
<file path=[Content_Types].xml><?xml version="1.0" encoding="utf-8"?>
<Types xmlns="http://schemas.openxmlformats.org/package/2006/content-types">
  <Default Extension="xml" ContentType="application/vnd.openxmlformats-officedocument.spreadsheetml.sheet.main+xml"/>
  <Default Extension="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styles.xml" ContentType="application/vnd.openxmlformats-officedocument.spreadsheetml.styles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sharedStrings.xml" ContentType="application/vnd.openxmlformats-officedocument.spreadsheetml.sharedStrings+xml"/>
</Types>
</file>

<file path=_rels/.rels>&#65279;<?xml version="1.0" encoding="utf-8"?><Relationships xmlns="http://schemas.openxmlformats.org/package/2006/relationships"><Relationship Type="http://schemas.openxmlformats.org/officeDocument/2006/relationships/officeDocument" Target="xl/workbook.xml" Id="R414c7ecdbf7d4170" /></Relationships>
</file>

<file path=xl/workbook.xml><?xml version="1.0" encoding="utf-8"?>
<workbook xmlns:r="http://schemas.openxmlformats.org/officeDocument/2006/relationships" xmlns="http://schemas.openxmlformats.org/spreadsheetml/2006/main">
  <bookViews>
    <workbookView/>
  </bookViews>
  <sheets>
    <sheet name="RawData" sheetId="1" r:id="Rcba495f544914465"/>
    <sheet name="Graph" sheetId="2" r:id="Rf0e1a4cb193140dd"/>
  </sheets>
</workbook>
</file>

<file path=xl/sharedStrings.xml><?xml version="1.0" encoding="utf-8"?>
<sst xmlns="http://schemas.openxmlformats.org/spreadsheetml/2006/main" count="49" uniqueCount="49">
  <si>
    <t>NanoTemper Technologies</t>
  </si>
  <si>
    <t>MO.Affinity Analysis v2.3</t>
  </si>
  <si>
    <t>Origin of exported data</t>
  </si>
  <si>
    <t>Project Title:</t>
  </si>
  <si>
    <t/>
  </si>
  <si>
    <t xml:space="preserve"> </t>
  </si>
  <si>
    <t>Comment:</t>
  </si>
  <si>
    <t>Project File Path:</t>
  </si>
  <si>
    <t>C:\Users\nanotemper\Desktop\Adel\YiiP\site C ph\new analysis\site C pH.nta</t>
  </si>
  <si>
    <t>Analysis-Set Name:</t>
  </si>
  <si>
    <t>Analysis-Set #1</t>
  </si>
  <si>
    <t>Exported from:</t>
  </si>
  <si>
    <t>MST Traces</t>
  </si>
  <si>
    <t>Exported on:</t>
  </si>
  <si>
    <t>Analysis Settings</t>
  </si>
  <si>
    <t>Type of Analysis:</t>
  </si>
  <si>
    <t>MST</t>
  </si>
  <si>
    <t>Evaluation strategy:</t>
  </si>
  <si>
    <t>Manual</t>
  </si>
  <si>
    <t>Cold Region Start:</t>
  </si>
  <si>
    <t>Cold Region End:</t>
  </si>
  <si>
    <t>Hot Region Start:</t>
  </si>
  <si>
    <t>Hot Region End:</t>
  </si>
  <si>
    <t>Sample Information</t>
  </si>
  <si>
    <t>Merge-Set Name:</t>
  </si>
  <si>
    <t>pH 7.0 NTA</t>
  </si>
  <si>
    <t>Run Name:</t>
  </si>
  <si>
    <t xml:space="preserve"> (#05)</t>
  </si>
  <si>
    <t xml:space="preserve"> (#04)</t>
  </si>
  <si>
    <t xml:space="preserve"> (#03)</t>
  </si>
  <si>
    <t xml:space="preserve"> (#02)</t>
  </si>
  <si>
    <t>Date of Measurement:</t>
  </si>
  <si>
    <t>Capillary Type:</t>
  </si>
  <si>
    <t>Unspecified container/capillary type</t>
  </si>
  <si>
    <t>Capillary Position:</t>
  </si>
  <si>
    <t>Ligand:</t>
  </si>
  <si>
    <t>Ligand Concentration:</t>
  </si>
  <si>
    <t>Target:</t>
  </si>
  <si>
    <t>TargetConcentration:</t>
  </si>
  <si>
    <t>Measurement Settings</t>
  </si>
  <si>
    <t>MST-Power:</t>
  </si>
  <si>
    <t>Medium</t>
  </si>
  <si>
    <t>Excitation-Power:</t>
  </si>
  <si>
    <t>Excitation type:</t>
  </si>
  <si>
    <t>Nano - BLUE</t>
  </si>
  <si>
    <t>Thermostat Setpoint:</t>
  </si>
  <si>
    <t>Included</t>
  </si>
  <si>
    <t>Time [s]</t>
  </si>
  <si>
    <t>Normalized Fluorescence [-]</t>
  </si>
</sst>
</file>

<file path=xl/styles.xml><?xml version="1.0" encoding="utf-8"?>
<styleSheet xmlns="http://schemas.openxmlformats.org/spreadsheetml/2006/main">
  <numFmts count="4">
    <numFmt numFmtId="164" formatCode="yyyy-MM-dd HH:mm:ss.000"/>
    <numFmt numFmtId="165" formatCode="General\s"/>
    <numFmt numFmtId="166" formatCode="General\%"/>
    <numFmt numFmtId="167" formatCode="0.0°C"/>
  </numFmts>
  <fonts count="4">
    <font>
      <sz val="11"/>
      <name val="Calibri"/>
    </font>
    <font>
      <b/>
      <sz val="11"/>
      <name val="Calibri"/>
    </font>
    <font>
      <b/>
      <sz val="20"/>
      <name val="Calibri"/>
    </font>
    <font>
      <b/>
      <sz val="14"/>
      <name val="Calibri"/>
    </font>
  </fonts>
  <fills count="5">
    <fill>
      <patternFill patternType="none"/>
    </fill>
    <fill>
      <patternFill patternType="gray125"/>
    </fill>
    <fill>
      <patternFill patternType="solid">
        <fgColor rgb="FFC20E27" tint="0"/>
      </patternFill>
    </fill>
    <fill>
      <patternFill patternType="solid">
        <fgColor rgb="FFA6A6A6" tint="0"/>
      </patternFill>
    </fill>
    <fill>
      <patternFill patternType="solid">
        <fgColor rgb="FFF2F2F2" tint="0"/>
      </patternFill>
    </fill>
  </fills>
  <borders count="2">
    <border>
      <left/>
      <right/>
      <top/>
      <bottom/>
      <diagonal/>
    </border>
    <border>
      <left style="thin">
        <color rgb="FF000000" tint="0"/>
      </left>
      <right style="thin">
        <color rgb="FF000000" tint="0"/>
      </right>
      <top style="thin">
        <color rgb="FF000000" tint="0"/>
      </top>
      <bottom style="thin">
        <color rgb="FF000000" tint="0"/>
      </bottom>
      <diagonal/>
    </border>
  </borders>
  <cellStyleXfs count="1">
    <xf numFmtId="0" fontId="0"/>
  </cellStyleXfs>
  <cellXfs count="13">
    <xf numFmtId="0" fontId="0" xfId="0"/>
    <xf numFmtId="0" fontId="1" xfId="0"/>
    <xf numFmtId="0" fontId="2" fillId="2" xfId="0">
      <alignment horizontal="center" vertical="center"/>
    </xf>
    <xf numFmtId="0" fontId="3" fillId="3" xfId="0">
      <alignment horizontal="center"/>
    </xf>
    <xf numFmtId="0" fontId="1" fillId="4" borderId="1" xfId="0">
      <alignment horizontal="right" vertical="top"/>
    </xf>
    <xf numFmtId="0" fontId="0" fillId="4" borderId="1" xfId="0">
      <alignment horizontal="left" vertical="top"/>
    </xf>
    <xf numFmtId="0" fontId="0" fillId="4" borderId="1" xfId="0">
      <alignment horizontal="left" vertical="top" wrapText="1"/>
    </xf>
    <xf numFmtId="164" fontId="0" fillId="4" borderId="1" xfId="0">
      <alignment horizontal="left" vertical="top"/>
    </xf>
    <xf numFmtId="165" fontId="0" fillId="4" borderId="1" xfId="0">
      <alignment horizontal="left" vertical="top"/>
    </xf>
    <xf numFmtId="166" fontId="0" fillId="4" borderId="1" xfId="0">
      <alignment horizontal="left" vertical="top"/>
    </xf>
    <xf numFmtId="167" fontId="0" fillId="4" borderId="1" xfId="0">
      <alignment horizontal="left" vertical="top"/>
    </xf>
    <xf numFmtId="0" fontId="0" fillId="4" borderId="1" xfId="0">
      <alignment horizontal="right" vertical="top"/>
    </xf>
    <xf numFmtId="0" fontId="1" fillId="4" borderId="1" xfId="0">
      <alignment horizontal="left" vertical="top"/>
    </xf>
  </cellXfs>
  <cellStyles count="1">
    <cellStyle name="Normal" xfId="0" builtinId="0"/>
  </cellStyles>
  <dxfs count="0"/>
</styleSheet>
</file>

<file path=xl/_rels/workbook.xml.rels>&#65279;<?xml version="1.0" encoding="utf-8"?><Relationships xmlns="http://schemas.openxmlformats.org/package/2006/relationships"><Relationship Type="http://schemas.openxmlformats.org/officeDocument/2006/relationships/worksheet" Target="worksheets/sheet1.xml" Id="Rcba495f544914465" /><Relationship Type="http://schemas.openxmlformats.org/officeDocument/2006/relationships/worksheet" Target="worksheets/sheet2.xml" Id="Rf0e1a4cb193140dd" /><Relationship Type="http://schemas.openxmlformats.org/officeDocument/2006/relationships/styles" Target="styles.xml" Id="R02b989e11a3842cf" /><Relationship Type="http://schemas.openxmlformats.org/officeDocument/2006/relationships/sharedStrings" Target="sharedStrings.xml" Id="R0b319a68cfe4476b" 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chart>
    <c:title>
      <c:tx>
        <c:rich>
          <a:bodyPr/>
          <a:lstStyle/>
          <a:p>
            <a:r>
              <a:rPr/>
              <a:t>MST-Trace Chart</a:t>
            </a:r>
          </a:p>
        </c:rich>
      </c:tx>
      <c:layout/>
      <c:overlay val="0"/>
    </c:title>
    <c:plotArea>
      <c:layout/>
      <c:scatterChart>
        <c:scatterStyle val="lineMarker"/>
        <c:varyColors val="0"/>
        <ser xmlns="http://schemas.openxmlformats.org/drawingml/2006/chart">
          <c:idx val="0"/>
          <c:order val="0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A40:A378</c:f>
            </c:numRef>
          </c:xVal>
          <c:yVal>
            <c:numRef>
              <c:f>RawData!B39:B378</c:f>
            </c:numRef>
          </c:yVal>
          <c:smooth val="0"/>
          <c:spPr>
            <a:ln>
              <a:solidFill>
                <a:srgbClr val="00CBE6"/>
              </a:solidFill>
            </a:ln>
          </c:spPr>
        </ser>
        <ser xmlns="http://schemas.openxmlformats.org/drawingml/2006/chart">
          <c:idx val="1"/>
          <c:order val="1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D40:D378</c:f>
            </c:numRef>
          </c:xVal>
          <c:yVal>
            <c:numRef>
              <c:f>RawData!E39:E378</c:f>
            </c:numRef>
          </c:yVal>
          <c:smooth val="0"/>
          <c:spPr>
            <a:ln>
              <a:solidFill>
                <a:srgbClr val="00CBE6"/>
              </a:solidFill>
            </a:ln>
          </c:spPr>
        </ser>
        <ser xmlns="http://schemas.openxmlformats.org/drawingml/2006/chart">
          <c:idx val="2"/>
          <c:order val="2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G40:G378</c:f>
            </c:numRef>
          </c:xVal>
          <c:yVal>
            <c:numRef>
              <c:f>RawData!H39:H378</c:f>
            </c:numRef>
          </c:yVal>
          <c:smooth val="0"/>
          <c:spPr>
            <a:ln>
              <a:solidFill>
                <a:srgbClr val="00CBE6"/>
              </a:solidFill>
            </a:ln>
          </c:spPr>
        </ser>
        <ser xmlns="http://schemas.openxmlformats.org/drawingml/2006/chart">
          <c:idx val="3"/>
          <c:order val="3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J40:J378</c:f>
            </c:numRef>
          </c:xVal>
          <c:yVal>
            <c:numRef>
              <c:f>RawData!K39:K378</c:f>
            </c:numRef>
          </c:yVal>
          <c:smooth val="0"/>
          <c:spPr>
            <a:ln>
              <a:solidFill>
                <a:srgbClr val="00CBE6"/>
              </a:solidFill>
            </a:ln>
          </c:spPr>
        </ser>
        <ser xmlns="http://schemas.openxmlformats.org/drawingml/2006/chart">
          <c:idx val="4"/>
          <c:order val="4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M40:M378</c:f>
            </c:numRef>
          </c:xVal>
          <c:yVal>
            <c:numRef>
              <c:f>RawData!N39:N378</c:f>
            </c:numRef>
          </c:yVal>
          <c:smooth val="0"/>
          <c:spPr>
            <a:ln>
              <a:solidFill>
                <a:srgbClr val="00CBE6"/>
              </a:solidFill>
            </a:ln>
          </c:spPr>
        </ser>
        <ser xmlns="http://schemas.openxmlformats.org/drawingml/2006/chart">
          <c:idx val="5"/>
          <c:order val="5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P40:P378</c:f>
            </c:numRef>
          </c:xVal>
          <c:yVal>
            <c:numRef>
              <c:f>RawData!Q39:Q378</c:f>
            </c:numRef>
          </c:yVal>
          <c:smooth val="0"/>
          <c:spPr>
            <a:ln>
              <a:solidFill>
                <a:srgbClr val="00CBE6"/>
              </a:solidFill>
            </a:ln>
          </c:spPr>
        </ser>
        <ser xmlns="http://schemas.openxmlformats.org/drawingml/2006/chart">
          <c:idx val="6"/>
          <c:order val="6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S40:S378</c:f>
            </c:numRef>
          </c:xVal>
          <c:yVal>
            <c:numRef>
              <c:f>RawData!T39:T378</c:f>
            </c:numRef>
          </c:yVal>
          <c:smooth val="0"/>
          <c:spPr>
            <a:ln>
              <a:solidFill>
                <a:srgbClr val="00CBE6"/>
              </a:solidFill>
            </a:ln>
          </c:spPr>
        </ser>
        <ser xmlns="http://schemas.openxmlformats.org/drawingml/2006/chart">
          <c:idx val="7"/>
          <c:order val="7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V40:V378</c:f>
            </c:numRef>
          </c:xVal>
          <c:yVal>
            <c:numRef>
              <c:f>RawData!W39:W378</c:f>
            </c:numRef>
          </c:yVal>
          <c:smooth val="0"/>
          <c:spPr>
            <a:ln>
              <a:solidFill>
                <a:srgbClr val="00CBE6"/>
              </a:solidFill>
            </a:ln>
          </c:spPr>
        </ser>
        <ser xmlns="http://schemas.openxmlformats.org/drawingml/2006/chart">
          <c:idx val="8"/>
          <c:order val="8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Y40:Y378</c:f>
            </c:numRef>
          </c:xVal>
          <c:yVal>
            <c:numRef>
              <c:f>RawData!Z39:Z378</c:f>
            </c:numRef>
          </c:yVal>
          <c:smooth val="0"/>
          <c:spPr>
            <a:ln>
              <a:solidFill>
                <a:srgbClr val="00CBE6"/>
              </a:solidFill>
            </a:ln>
          </c:spPr>
        </ser>
        <ser xmlns="http://schemas.openxmlformats.org/drawingml/2006/chart">
          <c:idx val="9"/>
          <c:order val="9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AB40:AB378</c:f>
            </c:numRef>
          </c:xVal>
          <c:yVal>
            <c:numRef>
              <c:f>RawData!AC39:AC378</c:f>
            </c:numRef>
          </c:yVal>
          <c:smooth val="0"/>
          <c:spPr>
            <a:ln>
              <a:solidFill>
                <a:srgbClr val="00CBE6"/>
              </a:solidFill>
            </a:ln>
          </c:spPr>
        </ser>
        <ser xmlns="http://schemas.openxmlformats.org/drawingml/2006/chart">
          <c:idx val="10"/>
          <c:order val="10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AE40:AE378</c:f>
            </c:numRef>
          </c:xVal>
          <c:yVal>
            <c:numRef>
              <c:f>RawData!AF39:AF378</c:f>
            </c:numRef>
          </c:yVal>
          <c:smooth val="0"/>
          <c:spPr>
            <a:ln>
              <a:solidFill>
                <a:srgbClr val="00CBE6"/>
              </a:solidFill>
            </a:ln>
          </c:spPr>
        </ser>
        <ser xmlns="http://schemas.openxmlformats.org/drawingml/2006/chart">
          <c:idx val="11"/>
          <c:order val="11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AH40:AH378</c:f>
            </c:numRef>
          </c:xVal>
          <c:yVal>
            <c:numRef>
              <c:f>RawData!AI39:AI378</c:f>
            </c:numRef>
          </c:yVal>
          <c:smooth val="0"/>
          <c:spPr>
            <a:ln>
              <a:solidFill>
                <a:srgbClr val="00CBE6"/>
              </a:solidFill>
            </a:ln>
          </c:spPr>
        </ser>
        <ser xmlns="http://schemas.openxmlformats.org/drawingml/2006/chart">
          <c:idx val="12"/>
          <c:order val="12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AK40:AK378</c:f>
            </c:numRef>
          </c:xVal>
          <c:yVal>
            <c:numRef>
              <c:f>RawData!AL39:AL378</c:f>
            </c:numRef>
          </c:yVal>
          <c:smooth val="0"/>
          <c:spPr>
            <a:ln>
              <a:solidFill>
                <a:srgbClr val="00CBE6"/>
              </a:solidFill>
            </a:ln>
          </c:spPr>
        </ser>
        <ser xmlns="http://schemas.openxmlformats.org/drawingml/2006/chart">
          <c:idx val="13"/>
          <c:order val="13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AN40:AN378</c:f>
            </c:numRef>
          </c:xVal>
          <c:yVal>
            <c:numRef>
              <c:f>RawData!AO39:AO378</c:f>
            </c:numRef>
          </c:yVal>
          <c:smooth val="0"/>
          <c:spPr>
            <a:ln>
              <a:solidFill>
                <a:srgbClr val="00CBE6"/>
              </a:solidFill>
            </a:ln>
          </c:spPr>
        </ser>
        <ser xmlns="http://schemas.openxmlformats.org/drawingml/2006/chart">
          <c:idx val="14"/>
          <c:order val="14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AQ40:AQ378</c:f>
            </c:numRef>
          </c:xVal>
          <c:yVal>
            <c:numRef>
              <c:f>RawData!AR39:AR378</c:f>
            </c:numRef>
          </c:yVal>
          <c:smooth val="0"/>
          <c:spPr>
            <a:ln>
              <a:solidFill>
                <a:srgbClr val="00CBE6"/>
              </a:solidFill>
            </a:ln>
          </c:spPr>
        </ser>
        <ser xmlns="http://schemas.openxmlformats.org/drawingml/2006/chart">
          <c:idx val="15"/>
          <c:order val="15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AT40:AT378</c:f>
            </c:numRef>
          </c:xVal>
          <c:yVal>
            <c:numRef>
              <c:f>RawData!AU39:AU378</c:f>
            </c:numRef>
          </c:yVal>
          <c:smooth val="0"/>
          <c:spPr>
            <a:ln>
              <a:solidFill>
                <a:srgbClr val="00CBE6"/>
              </a:solidFill>
            </a:ln>
          </c:spPr>
        </ser>
        <ser xmlns="http://schemas.openxmlformats.org/drawingml/2006/chart">
          <c:idx val="16"/>
          <c:order val="16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AW40:AW378</c:f>
            </c:numRef>
          </c:xVal>
          <c:yVal>
            <c:numRef>
              <c:f>RawData!AX39:AX378</c:f>
            </c:numRef>
          </c:yVal>
          <c:smooth val="0"/>
          <c:spPr>
            <a:ln>
              <a:solidFill>
                <a:srgbClr val="00CBE6"/>
              </a:solidFill>
            </a:ln>
          </c:spPr>
        </ser>
        <ser xmlns="http://schemas.openxmlformats.org/drawingml/2006/chart">
          <c:idx val="17"/>
          <c:order val="17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AZ40:AZ378</c:f>
            </c:numRef>
          </c:xVal>
          <c:yVal>
            <c:numRef>
              <c:f>RawData!BA39:BA378</c:f>
            </c:numRef>
          </c:yVal>
          <c:smooth val="0"/>
          <c:spPr>
            <a:ln>
              <a:solidFill>
                <a:srgbClr val="00CBE6"/>
              </a:solidFill>
            </a:ln>
          </c:spPr>
        </ser>
        <ser xmlns="http://schemas.openxmlformats.org/drawingml/2006/chart">
          <c:idx val="18"/>
          <c:order val="18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BC40:BC378</c:f>
            </c:numRef>
          </c:xVal>
          <c:yVal>
            <c:numRef>
              <c:f>RawData!BD39:BD378</c:f>
            </c:numRef>
          </c:yVal>
          <c:smooth val="0"/>
          <c:spPr>
            <a:ln>
              <a:solidFill>
                <a:srgbClr val="00CBE6"/>
              </a:solidFill>
            </a:ln>
          </c:spPr>
        </ser>
        <ser xmlns="http://schemas.openxmlformats.org/drawingml/2006/chart">
          <c:idx val="19"/>
          <c:order val="19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BF40:BF378</c:f>
            </c:numRef>
          </c:xVal>
          <c:yVal>
            <c:numRef>
              <c:f>RawData!BG39:BG378</c:f>
            </c:numRef>
          </c:yVal>
          <c:smooth val="0"/>
          <c:spPr>
            <a:ln>
              <a:solidFill>
                <a:srgbClr val="00CBE6"/>
              </a:solidFill>
            </a:ln>
          </c:spPr>
        </ser>
        <ser xmlns="http://schemas.openxmlformats.org/drawingml/2006/chart">
          <c:idx val="20"/>
          <c:order val="20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BI40:BI378</c:f>
            </c:numRef>
          </c:xVal>
          <c:yVal>
            <c:numRef>
              <c:f>RawData!BJ39:BJ378</c:f>
            </c:numRef>
          </c:yVal>
          <c:smooth val="0"/>
          <c:spPr>
            <a:ln>
              <a:solidFill>
                <a:srgbClr val="00CBE6"/>
              </a:solidFill>
            </a:ln>
          </c:spPr>
        </ser>
        <ser xmlns="http://schemas.openxmlformats.org/drawingml/2006/chart">
          <c:idx val="21"/>
          <c:order val="21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BL40:BL378</c:f>
            </c:numRef>
          </c:xVal>
          <c:yVal>
            <c:numRef>
              <c:f>RawData!BM39:BM378</c:f>
            </c:numRef>
          </c:yVal>
          <c:smooth val="0"/>
          <c:spPr>
            <a:ln>
              <a:solidFill>
                <a:srgbClr val="00CBE6"/>
              </a:solidFill>
            </a:ln>
          </c:spPr>
        </ser>
        <ser xmlns="http://schemas.openxmlformats.org/drawingml/2006/chart">
          <c:idx val="22"/>
          <c:order val="22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BO40:BO378</c:f>
            </c:numRef>
          </c:xVal>
          <c:yVal>
            <c:numRef>
              <c:f>RawData!BP39:BP378</c:f>
            </c:numRef>
          </c:yVal>
          <c:smooth val="0"/>
          <c:spPr>
            <a:ln>
              <a:solidFill>
                <a:srgbClr val="00CBE6"/>
              </a:solidFill>
            </a:ln>
          </c:spPr>
        </ser>
        <ser xmlns="http://schemas.openxmlformats.org/drawingml/2006/chart">
          <c:idx val="23"/>
          <c:order val="23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BR40:BR378</c:f>
            </c:numRef>
          </c:xVal>
          <c:yVal>
            <c:numRef>
              <c:f>RawData!BS39:BS378</c:f>
            </c:numRef>
          </c:yVal>
          <c:smooth val="0"/>
          <c:spPr>
            <a:ln>
              <a:solidFill>
                <a:srgbClr val="00CBE6"/>
              </a:solidFill>
            </a:ln>
          </c:spPr>
        </ser>
        <ser xmlns="http://schemas.openxmlformats.org/drawingml/2006/chart">
          <c:idx val="24"/>
          <c:order val="24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BU40:BU378</c:f>
            </c:numRef>
          </c:xVal>
          <c:yVal>
            <c:numRef>
              <c:f>RawData!BV39:BV378</c:f>
            </c:numRef>
          </c:yVal>
          <c:smooth val="0"/>
          <c:spPr>
            <a:ln>
              <a:solidFill>
                <a:srgbClr val="00CBE6"/>
              </a:solidFill>
            </a:ln>
          </c:spPr>
        </ser>
        <ser xmlns="http://schemas.openxmlformats.org/drawingml/2006/chart">
          <c:idx val="25"/>
          <c:order val="25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BX40:BX378</c:f>
            </c:numRef>
          </c:xVal>
          <c:yVal>
            <c:numRef>
              <c:f>RawData!BY39:BY378</c:f>
            </c:numRef>
          </c:yVal>
          <c:smooth val="0"/>
          <c:spPr>
            <a:ln>
              <a:solidFill>
                <a:srgbClr val="00CBE6"/>
              </a:solidFill>
            </a:ln>
          </c:spPr>
        </ser>
        <ser xmlns="http://schemas.openxmlformats.org/drawingml/2006/chart">
          <c:idx val="26"/>
          <c:order val="26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CA40:CA378</c:f>
            </c:numRef>
          </c:xVal>
          <c:yVal>
            <c:numRef>
              <c:f>RawData!CB39:CB378</c:f>
            </c:numRef>
          </c:yVal>
          <c:smooth val="0"/>
          <c:spPr>
            <a:ln>
              <a:solidFill>
                <a:srgbClr val="00CBE6"/>
              </a:solidFill>
            </a:ln>
          </c:spPr>
        </ser>
        <ser xmlns="http://schemas.openxmlformats.org/drawingml/2006/chart">
          <c:idx val="27"/>
          <c:order val="27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CD40:CD378</c:f>
            </c:numRef>
          </c:xVal>
          <c:yVal>
            <c:numRef>
              <c:f>RawData!CE39:CE378</c:f>
            </c:numRef>
          </c:yVal>
          <c:smooth val="0"/>
          <c:spPr>
            <a:ln>
              <a:solidFill>
                <a:srgbClr val="00CBE6"/>
              </a:solidFill>
            </a:ln>
          </c:spPr>
        </ser>
        <ser xmlns="http://schemas.openxmlformats.org/drawingml/2006/chart">
          <c:idx val="28"/>
          <c:order val="28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CG40:CG378</c:f>
            </c:numRef>
          </c:xVal>
          <c:yVal>
            <c:numRef>
              <c:f>RawData!CH39:CH378</c:f>
            </c:numRef>
          </c:yVal>
          <c:smooth val="0"/>
          <c:spPr>
            <a:ln>
              <a:solidFill>
                <a:srgbClr val="00CBE6"/>
              </a:solidFill>
            </a:ln>
          </c:spPr>
        </ser>
        <ser xmlns="http://schemas.openxmlformats.org/drawingml/2006/chart">
          <c:idx val="29"/>
          <c:order val="29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CJ40:CJ378</c:f>
            </c:numRef>
          </c:xVal>
          <c:yVal>
            <c:numRef>
              <c:f>RawData!CK39:CK378</c:f>
            </c:numRef>
          </c:yVal>
          <c:smooth val="0"/>
          <c:spPr>
            <a:ln>
              <a:solidFill>
                <a:srgbClr val="00CBE6"/>
              </a:solidFill>
            </a:ln>
          </c:spPr>
        </ser>
        <ser xmlns="http://schemas.openxmlformats.org/drawingml/2006/chart">
          <c:idx val="30"/>
          <c:order val="30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CM40:CM378</c:f>
            </c:numRef>
          </c:xVal>
          <c:yVal>
            <c:numRef>
              <c:f>RawData!CN39:CN378</c:f>
            </c:numRef>
          </c:yVal>
          <c:smooth val="0"/>
          <c:spPr>
            <a:ln>
              <a:solidFill>
                <a:srgbClr val="00CBE6"/>
              </a:solidFill>
            </a:ln>
          </c:spPr>
        </ser>
        <ser xmlns="http://schemas.openxmlformats.org/drawingml/2006/chart">
          <c:idx val="31"/>
          <c:order val="31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CP40:CP378</c:f>
            </c:numRef>
          </c:xVal>
          <c:yVal>
            <c:numRef>
              <c:f>RawData!CQ39:CQ378</c:f>
            </c:numRef>
          </c:yVal>
          <c:smooth val="0"/>
          <c:spPr>
            <a:ln>
              <a:solidFill>
                <a:srgbClr val="00CBE6"/>
              </a:solidFill>
            </a:ln>
          </c:spPr>
        </ser>
        <ser xmlns="http://schemas.openxmlformats.org/drawingml/2006/chart">
          <c:idx val="32"/>
          <c:order val="32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CS40:CS378</c:f>
            </c:numRef>
          </c:xVal>
          <c:yVal>
            <c:numRef>
              <c:f>RawData!CT39:CT378</c:f>
            </c:numRef>
          </c:yVal>
          <c:smooth val="0"/>
          <c:spPr>
            <a:ln>
              <a:solidFill>
                <a:srgbClr val="00CBE6"/>
              </a:solidFill>
            </a:ln>
          </c:spPr>
        </ser>
        <ser xmlns="http://schemas.openxmlformats.org/drawingml/2006/chart">
          <c:idx val="33"/>
          <c:order val="33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CV40:CV378</c:f>
            </c:numRef>
          </c:xVal>
          <c:yVal>
            <c:numRef>
              <c:f>RawData!CW39:CW378</c:f>
            </c:numRef>
          </c:yVal>
          <c:smooth val="0"/>
          <c:spPr>
            <a:ln>
              <a:solidFill>
                <a:srgbClr val="00CBE6"/>
              </a:solidFill>
            </a:ln>
          </c:spPr>
        </ser>
        <ser xmlns="http://schemas.openxmlformats.org/drawingml/2006/chart">
          <c:idx val="34"/>
          <c:order val="34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CY40:CY378</c:f>
            </c:numRef>
          </c:xVal>
          <c:yVal>
            <c:numRef>
              <c:f>RawData!CZ39:CZ378</c:f>
            </c:numRef>
          </c:yVal>
          <c:smooth val="0"/>
          <c:spPr>
            <a:ln>
              <a:solidFill>
                <a:srgbClr val="00CBE6"/>
              </a:solidFill>
            </a:ln>
          </c:spPr>
        </ser>
        <ser xmlns="http://schemas.openxmlformats.org/drawingml/2006/chart">
          <c:idx val="35"/>
          <c:order val="35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DB40:DB378</c:f>
            </c:numRef>
          </c:xVal>
          <c:yVal>
            <c:numRef>
              <c:f>RawData!DC39:DC378</c:f>
            </c:numRef>
          </c:yVal>
          <c:smooth val="0"/>
          <c:spPr>
            <a:ln>
              <a:solidFill>
                <a:srgbClr val="00CBE6"/>
              </a:solidFill>
            </a:ln>
          </c:spPr>
        </ser>
        <ser xmlns="http://schemas.openxmlformats.org/drawingml/2006/chart">
          <c:idx val="36"/>
          <c:order val="36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DE40:DE378</c:f>
            </c:numRef>
          </c:xVal>
          <c:yVal>
            <c:numRef>
              <c:f>RawData!DF39:DF378</c:f>
            </c:numRef>
          </c:yVal>
          <c:smooth val="0"/>
          <c:spPr>
            <a:ln>
              <a:solidFill>
                <a:srgbClr val="00CBE6"/>
              </a:solidFill>
            </a:ln>
          </c:spPr>
        </ser>
        <ser xmlns="http://schemas.openxmlformats.org/drawingml/2006/chart">
          <c:idx val="37"/>
          <c:order val="37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DH40:DH378</c:f>
            </c:numRef>
          </c:xVal>
          <c:yVal>
            <c:numRef>
              <c:f>RawData!DI39:DI378</c:f>
            </c:numRef>
          </c:yVal>
          <c:smooth val="0"/>
          <c:spPr>
            <a:ln>
              <a:solidFill>
                <a:srgbClr val="00CBE6"/>
              </a:solidFill>
            </a:ln>
          </c:spPr>
        </ser>
        <ser xmlns="http://schemas.openxmlformats.org/drawingml/2006/chart">
          <c:idx val="38"/>
          <c:order val="38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DK40:DK378</c:f>
            </c:numRef>
          </c:xVal>
          <c:yVal>
            <c:numRef>
              <c:f>RawData!DL39:DL378</c:f>
            </c:numRef>
          </c:yVal>
          <c:smooth val="0"/>
          <c:spPr>
            <a:ln>
              <a:solidFill>
                <a:srgbClr val="00CBE6"/>
              </a:solidFill>
            </a:ln>
          </c:spPr>
        </ser>
        <ser xmlns="http://schemas.openxmlformats.org/drawingml/2006/chart">
          <c:idx val="39"/>
          <c:order val="39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DN40:DN378</c:f>
            </c:numRef>
          </c:xVal>
          <c:yVal>
            <c:numRef>
              <c:f>RawData!DO39:DO378</c:f>
            </c:numRef>
          </c:yVal>
          <c:smooth val="0"/>
          <c:spPr>
            <a:ln>
              <a:solidFill>
                <a:srgbClr val="00CBE6"/>
              </a:solidFill>
            </a:ln>
          </c:spPr>
        </ser>
        <ser xmlns="http://schemas.openxmlformats.org/drawingml/2006/chart">
          <c:idx val="40"/>
          <c:order val="40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DQ40:DQ378</c:f>
            </c:numRef>
          </c:xVal>
          <c:yVal>
            <c:numRef>
              <c:f>RawData!DR39:DR378</c:f>
            </c:numRef>
          </c:yVal>
          <c:smooth val="0"/>
          <c:spPr>
            <a:ln>
              <a:solidFill>
                <a:srgbClr val="00CBE6"/>
              </a:solidFill>
            </a:ln>
          </c:spPr>
        </ser>
        <ser xmlns="http://schemas.openxmlformats.org/drawingml/2006/chart">
          <c:idx val="41"/>
          <c:order val="41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DT40:DT378</c:f>
            </c:numRef>
          </c:xVal>
          <c:yVal>
            <c:numRef>
              <c:f>RawData!DU39:DU378</c:f>
            </c:numRef>
          </c:yVal>
          <c:smooth val="0"/>
          <c:spPr>
            <a:ln>
              <a:solidFill>
                <a:srgbClr val="00CBE6"/>
              </a:solidFill>
            </a:ln>
          </c:spPr>
        </ser>
        <ser xmlns="http://schemas.openxmlformats.org/drawingml/2006/chart">
          <c:idx val="42"/>
          <c:order val="42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DW40:DW378</c:f>
            </c:numRef>
          </c:xVal>
          <c:yVal>
            <c:numRef>
              <c:f>RawData!DX39:DX378</c:f>
            </c:numRef>
          </c:yVal>
          <c:smooth val="0"/>
          <c:spPr>
            <a:ln>
              <a:solidFill>
                <a:srgbClr val="00CBE6"/>
              </a:solidFill>
            </a:ln>
          </c:spPr>
        </ser>
        <ser xmlns="http://schemas.openxmlformats.org/drawingml/2006/chart">
          <c:idx val="43"/>
          <c:order val="43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DZ40:DZ378</c:f>
            </c:numRef>
          </c:xVal>
          <c:yVal>
            <c:numRef>
              <c:f>RawData!EA39:EA378</c:f>
            </c:numRef>
          </c:yVal>
          <c:smooth val="0"/>
          <c:spPr>
            <a:ln>
              <a:solidFill>
                <a:srgbClr val="00CBE6"/>
              </a:solidFill>
            </a:ln>
          </c:spPr>
        </ser>
        <ser xmlns="http://schemas.openxmlformats.org/drawingml/2006/chart">
          <c:idx val="44"/>
          <c:order val="44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EC40:EC378</c:f>
            </c:numRef>
          </c:xVal>
          <c:yVal>
            <c:numRef>
              <c:f>RawData!ED39:ED378</c:f>
            </c:numRef>
          </c:yVal>
          <c:smooth val="0"/>
          <c:spPr>
            <a:ln>
              <a:solidFill>
                <a:srgbClr val="00CBE6"/>
              </a:solidFill>
            </a:ln>
          </c:spPr>
        </ser>
        <ser xmlns="http://schemas.openxmlformats.org/drawingml/2006/chart">
          <c:idx val="45"/>
          <c:order val="45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EF40:EF378</c:f>
            </c:numRef>
          </c:xVal>
          <c:yVal>
            <c:numRef>
              <c:f>RawData!EG39:EG378</c:f>
            </c:numRef>
          </c:yVal>
          <c:smooth val="0"/>
          <c:spPr>
            <a:ln>
              <a:solidFill>
                <a:srgbClr val="00CBE6"/>
              </a:solidFill>
            </a:ln>
          </c:spPr>
        </ser>
        <ser xmlns="http://schemas.openxmlformats.org/drawingml/2006/chart">
          <c:idx val="46"/>
          <c:order val="46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EI40:EI378</c:f>
            </c:numRef>
          </c:xVal>
          <c:yVal>
            <c:numRef>
              <c:f>RawData!EJ39:EJ378</c:f>
            </c:numRef>
          </c:yVal>
          <c:smooth val="0"/>
          <c:spPr>
            <a:ln>
              <a:solidFill>
                <a:srgbClr val="00CBE6"/>
              </a:solidFill>
            </a:ln>
          </c:spPr>
        </ser>
        <ser xmlns="http://schemas.openxmlformats.org/drawingml/2006/chart">
          <c:idx val="47"/>
          <c:order val="47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EL40:EL378</c:f>
            </c:numRef>
          </c:xVal>
          <c:yVal>
            <c:numRef>
              <c:f>RawData!EM39:EM378</c:f>
            </c:numRef>
          </c:yVal>
          <c:smooth val="0"/>
          <c:spPr>
            <a:ln>
              <a:solidFill>
                <a:srgbClr val="00CBE6"/>
              </a:solidFill>
            </a:ln>
          </c:spPr>
        </ser>
        <ser xmlns="http://schemas.openxmlformats.org/drawingml/2006/chart">
          <c:idx val="48"/>
          <c:order val="48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EO40:EO378</c:f>
            </c:numRef>
          </c:xVal>
          <c:yVal>
            <c:numRef>
              <c:f>RawData!EP39:EP378</c:f>
            </c:numRef>
          </c:yVal>
          <c:smooth val="0"/>
          <c:spPr>
            <a:ln>
              <a:solidFill>
                <a:srgbClr val="00CBE6"/>
              </a:solidFill>
            </a:ln>
          </c:spPr>
        </ser>
        <ser xmlns="http://schemas.openxmlformats.org/drawingml/2006/chart">
          <c:idx val="49"/>
          <c:order val="49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ER40:ER378</c:f>
            </c:numRef>
          </c:xVal>
          <c:yVal>
            <c:numRef>
              <c:f>RawData!ES39:ES378</c:f>
            </c:numRef>
          </c:yVal>
          <c:smooth val="0"/>
          <c:spPr>
            <a:ln>
              <a:solidFill>
                <a:srgbClr val="00CBE6"/>
              </a:solidFill>
            </a:ln>
          </c:spPr>
        </ser>
        <ser xmlns="http://schemas.openxmlformats.org/drawingml/2006/chart">
          <c:idx val="50"/>
          <c:order val="50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EU40:EU378</c:f>
            </c:numRef>
          </c:xVal>
          <c:yVal>
            <c:numRef>
              <c:f>RawData!EV39:EV378</c:f>
            </c:numRef>
          </c:yVal>
          <c:smooth val="0"/>
          <c:spPr>
            <a:ln>
              <a:solidFill>
                <a:srgbClr val="00CBE6"/>
              </a:solidFill>
            </a:ln>
          </c:spPr>
        </ser>
        <ser xmlns="http://schemas.openxmlformats.org/drawingml/2006/chart">
          <c:idx val="51"/>
          <c:order val="51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EX40:EX378</c:f>
            </c:numRef>
          </c:xVal>
          <c:yVal>
            <c:numRef>
              <c:f>RawData!EY39:EY378</c:f>
            </c:numRef>
          </c:yVal>
          <c:smooth val="0"/>
          <c:spPr>
            <a:ln>
              <a:solidFill>
                <a:srgbClr val="00CBE6"/>
              </a:solidFill>
            </a:ln>
          </c:spPr>
        </ser>
        <ser xmlns="http://schemas.openxmlformats.org/drawingml/2006/chart">
          <c:idx val="52"/>
          <c:order val="52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FA40:FA378</c:f>
            </c:numRef>
          </c:xVal>
          <c:yVal>
            <c:numRef>
              <c:f>RawData!FB39:FB378</c:f>
            </c:numRef>
          </c:yVal>
          <c:smooth val="0"/>
          <c:spPr>
            <a:ln>
              <a:solidFill>
                <a:srgbClr val="00CBE6"/>
              </a:solidFill>
            </a:ln>
          </c:spPr>
        </ser>
        <ser xmlns="http://schemas.openxmlformats.org/drawingml/2006/chart">
          <c:idx val="53"/>
          <c:order val="53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FD40:FD378</c:f>
            </c:numRef>
          </c:xVal>
          <c:yVal>
            <c:numRef>
              <c:f>RawData!FE39:FE378</c:f>
            </c:numRef>
          </c:yVal>
          <c:smooth val="0"/>
          <c:spPr>
            <a:ln>
              <a:solidFill>
                <a:srgbClr val="00CBE6"/>
              </a:solidFill>
            </a:ln>
          </c:spPr>
        </ser>
        <ser xmlns="http://schemas.openxmlformats.org/drawingml/2006/chart">
          <c:idx val="54"/>
          <c:order val="54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FG40:FG378</c:f>
            </c:numRef>
          </c:xVal>
          <c:yVal>
            <c:numRef>
              <c:f>RawData!FH39:FH378</c:f>
            </c:numRef>
          </c:yVal>
          <c:smooth val="0"/>
          <c:spPr>
            <a:ln>
              <a:solidFill>
                <a:srgbClr val="00CBE6"/>
              </a:solidFill>
            </a:ln>
          </c:spPr>
        </ser>
        <ser xmlns="http://schemas.openxmlformats.org/drawingml/2006/chart">
          <c:idx val="55"/>
          <c:order val="55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FJ40:FJ378</c:f>
            </c:numRef>
          </c:xVal>
          <c:yVal>
            <c:numRef>
              <c:f>RawData!FK39:FK378</c:f>
            </c:numRef>
          </c:yVal>
          <c:smooth val="0"/>
          <c:spPr>
            <a:ln>
              <a:solidFill>
                <a:srgbClr val="00CBE6"/>
              </a:solidFill>
            </a:ln>
          </c:spPr>
        </ser>
        <ser xmlns="http://schemas.openxmlformats.org/drawingml/2006/chart">
          <c:idx val="56"/>
          <c:order val="56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FM40:FM378</c:f>
            </c:numRef>
          </c:xVal>
          <c:yVal>
            <c:numRef>
              <c:f>RawData!FN39:FN378</c:f>
            </c:numRef>
          </c:yVal>
          <c:smooth val="0"/>
          <c:spPr>
            <a:ln>
              <a:solidFill>
                <a:srgbClr val="00CBE6"/>
              </a:solidFill>
            </a:ln>
          </c:spPr>
        </ser>
        <ser xmlns="http://schemas.openxmlformats.org/drawingml/2006/chart">
          <c:idx val="57"/>
          <c:order val="57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FP40:FP378</c:f>
            </c:numRef>
          </c:xVal>
          <c:yVal>
            <c:numRef>
              <c:f>RawData!FQ39:FQ378</c:f>
            </c:numRef>
          </c:yVal>
          <c:smooth val="0"/>
          <c:spPr>
            <a:ln>
              <a:solidFill>
                <a:srgbClr val="00CBE6"/>
              </a:solidFill>
            </a:ln>
          </c:spPr>
        </ser>
        <ser xmlns="http://schemas.openxmlformats.org/drawingml/2006/chart">
          <c:idx val="58"/>
          <c:order val="58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FS40:FS378</c:f>
            </c:numRef>
          </c:xVal>
          <c:yVal>
            <c:numRef>
              <c:f>RawData!FT39:FT378</c:f>
            </c:numRef>
          </c:yVal>
          <c:smooth val="0"/>
          <c:spPr>
            <a:ln>
              <a:solidFill>
                <a:srgbClr val="00CBE6"/>
              </a:solidFill>
            </a:ln>
          </c:spPr>
        </ser>
        <ser xmlns="http://schemas.openxmlformats.org/drawingml/2006/chart">
          <c:idx val="59"/>
          <c:order val="59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FV40:FV378</c:f>
            </c:numRef>
          </c:xVal>
          <c:yVal>
            <c:numRef>
              <c:f>RawData!FW39:FW378</c:f>
            </c:numRef>
          </c:yVal>
          <c:smooth val="0"/>
          <c:spPr>
            <a:ln>
              <a:solidFill>
                <a:srgbClr val="00CBE6"/>
              </a:solidFill>
            </a:ln>
          </c:spPr>
        </ser>
        <ser xmlns="http://schemas.openxmlformats.org/drawingml/2006/chart">
          <c:idx val="60"/>
          <c:order val="60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FY40:FY378</c:f>
            </c:numRef>
          </c:xVal>
          <c:yVal>
            <c:numRef>
              <c:f>RawData!FZ39:FZ378</c:f>
            </c:numRef>
          </c:yVal>
          <c:smooth val="0"/>
          <c:spPr>
            <a:ln>
              <a:solidFill>
                <a:srgbClr val="00CBE6"/>
              </a:solidFill>
            </a:ln>
          </c:spPr>
        </ser>
        <ser xmlns="http://schemas.openxmlformats.org/drawingml/2006/chart">
          <c:idx val="61"/>
          <c:order val="61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GB40:GB378</c:f>
            </c:numRef>
          </c:xVal>
          <c:yVal>
            <c:numRef>
              <c:f>RawData!GC39:GC378</c:f>
            </c:numRef>
          </c:yVal>
          <c:smooth val="0"/>
          <c:spPr>
            <a:ln>
              <a:solidFill>
                <a:srgbClr val="00CBE6"/>
              </a:solidFill>
            </a:ln>
          </c:spPr>
        </ser>
        <c:axId val="1"/>
        <c:axId val="2"/>
      </c:scatterChart>
      <c:valAx>
        <c:axId val="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r>
                  <a:rPr/>
                  <a:t>MST experiment time [s]</a:t>
                </a:r>
              </a:p>
            </c:rich>
          </c:tx>
          <c:layout/>
          <c:overlay val="0"/>
        </c:title>
        <c:tickLblPos val="nextTo"/>
        <c:crossAx val="2"/>
        <c:crossesAt val="0.925926518440247"/>
        <c:crosses val="autoZero"/>
      </c:valAx>
      <c:valAx>
        <c:axId val="2"/>
        <c:scaling>
          <c:orientation val="minMax"/>
          <c:max val="1.01065628528595"/>
          <c:min val="0.925926518440247"/>
        </c:scaling>
        <c:delete val="0"/>
        <c:axPos val="l"/>
        <c:majorGridlines/>
        <c:title>
          <c:tx>
            <c:rich>
              <a:bodyPr/>
              <a:lstStyle/>
              <a:p>
                <a:r>
                  <a:rPr/>
                  <a:t>Relative Fluorescence [-]</a:t>
                </a:r>
              </a:p>
            </c:rich>
          </c:tx>
          <c:layout/>
          <c:overlay val="0"/>
        </c:title>
        <c:numFmt formatCode="#.##0,00"/>
        <c:tickLblPos val="nextTo"/>
        <c:crossAx val="1"/>
        <c:crossesAt val="-10000000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drawings/_rels/drawing2.xml.rels>&#65279;<?xml version="1.0" encoding="utf-8"?><Relationships xmlns="http://schemas.openxmlformats.org/package/2006/relationships"><Relationship Type="http://schemas.openxmlformats.org/officeDocument/2006/relationships/chart" Target="../charts/chart1.xml" Id="R9e7fc74f121f41fc" /></Relationships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9</xdr:col>
      <xdr:colOff>590550</xdr:colOff>
      <xdr:row>30</xdr:row>
      <xdr:rowOff>0</xdr:rowOff>
    </xdr:to>
    <graphicFrame xmlns="http://schemas.openxmlformats.org/drawingml/2006/spreadsheetDrawing" macro="">
      <xdr:nvGraphicFramePr>
        <xdr:cNvPr id="0" name="MST-Trace Charts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9e7fc74f121f41fc"/>
        </a:graphicData>
      </a:graphic>
    </graphicFrame>
    <clientData xmlns="http://schemas.openxmlformats.org/drawingml/2006/spreadsheetDrawing"/>
  </xdr:twoCellAnchor>
</xdr:wsDr>
</file>

<file path=xl/worksheets/_rels/sheet2.xml.rels>&#65279;<?xml version="1.0" encoding="utf-8"?><Relationships xmlns="http://schemas.openxmlformats.org/package/2006/relationships"><Relationship Type="http://schemas.openxmlformats.org/officeDocument/2006/relationships/drawing" Target="../drawings/drawing2.xml" Id="Rdc21bf8214e84f48" /></Relationships>
</file>

<file path=xl/worksheets/sheet1.xml><?xml version="1.0" encoding="utf-8"?>
<worksheet xmlns:r="http://schemas.openxmlformats.org/officeDocument/2006/relationships" xmlns="http://schemas.openxmlformats.org/spreadsheetml/2006/main">
  <dimension ref="A1:GC378"/>
  <sheetViews>
    <sheetView workbookViewId="0"/>
  </sheetViews>
  <sheetFormatPr defaultRowHeight="15"/>
  <cols>
    <col min="1" max="1" width="21.003173828125" customWidth="1"/>
    <col min="2" max="2" width="67.6849297417535" customWidth="1"/>
    <col min="3" max="3" width="10" customWidth="1"/>
    <col min="4" max="4" width="21.003173828125" customWidth="1"/>
    <col min="5" max="5" width="32.1312798394097" customWidth="1"/>
    <col min="6" max="6" width="10" customWidth="1"/>
    <col min="7" max="7" width="21.003173828125" customWidth="1"/>
    <col min="8" max="8" width="32.1312798394097" customWidth="1"/>
    <col min="9" max="9" width="10" customWidth="1"/>
    <col min="10" max="10" width="21.003173828125" customWidth="1"/>
    <col min="11" max="11" width="32.1312798394097" customWidth="1"/>
    <col min="12" max="12" width="10" customWidth="1"/>
    <col min="13" max="13" width="21.003173828125" customWidth="1"/>
    <col min="14" max="14" width="32.1312798394097" customWidth="1"/>
    <col min="15" max="15" width="10" customWidth="1"/>
    <col min="16" max="16" width="21.003173828125" customWidth="1"/>
    <col min="17" max="17" width="32.1312798394097" customWidth="1"/>
    <col min="18" max="18" width="10" customWidth="1"/>
    <col min="19" max="19" width="21.003173828125" customWidth="1"/>
    <col min="20" max="20" width="32.1312798394097" customWidth="1"/>
    <col min="21" max="21" width="10" customWidth="1"/>
    <col min="22" max="22" width="21.003173828125" customWidth="1"/>
    <col min="23" max="23" width="32.1312798394097" customWidth="1"/>
    <col min="24" max="24" width="10" customWidth="1"/>
    <col min="25" max="25" width="21.003173828125" customWidth="1"/>
    <col min="26" max="26" width="32.1312798394097" customWidth="1"/>
    <col min="27" max="27" width="10" customWidth="1"/>
    <col min="28" max="28" width="21.003173828125" customWidth="1"/>
    <col min="29" max="29" width="32.1312798394097" customWidth="1"/>
    <col min="30" max="30" width="10" customWidth="1"/>
    <col min="31" max="31" width="21.003173828125" customWidth="1"/>
    <col min="32" max="32" width="32.1312798394097" customWidth="1"/>
    <col min="33" max="33" width="10" customWidth="1"/>
    <col min="34" max="34" width="21.003173828125" customWidth="1"/>
    <col min="35" max="35" width="32.1312798394097" customWidth="1"/>
    <col min="36" max="36" width="10" customWidth="1"/>
    <col min="37" max="37" width="21.003173828125" customWidth="1"/>
    <col min="38" max="38" width="32.1312798394097" customWidth="1"/>
    <col min="39" max="39" width="10" customWidth="1"/>
    <col min="40" max="40" width="21.003173828125" customWidth="1"/>
    <col min="41" max="41" width="32.1312798394097" customWidth="1"/>
    <col min="42" max="42" width="10" customWidth="1"/>
    <col min="43" max="43" width="21.003173828125" customWidth="1"/>
    <col min="44" max="44" width="32.1312798394097" customWidth="1"/>
    <col min="45" max="45" width="10" customWidth="1"/>
    <col min="46" max="46" width="21.003173828125" customWidth="1"/>
    <col min="47" max="47" width="32.1312798394097" customWidth="1"/>
    <col min="48" max="48" width="10" customWidth="1"/>
    <col min="49" max="49" width="21.003173828125" customWidth="1"/>
    <col min="50" max="50" width="32.1312798394097" customWidth="1"/>
    <col min="51" max="51" width="10" customWidth="1"/>
    <col min="52" max="52" width="21.003173828125" customWidth="1"/>
    <col min="53" max="53" width="32.1312798394097" customWidth="1"/>
    <col min="54" max="54" width="10" customWidth="1"/>
    <col min="55" max="55" width="21.003173828125" customWidth="1"/>
    <col min="56" max="56" width="32.1312798394097" customWidth="1"/>
    <col min="57" max="57" width="10" customWidth="1"/>
    <col min="58" max="58" width="21.003173828125" customWidth="1"/>
    <col min="59" max="59" width="32.1312798394097" customWidth="1"/>
    <col min="60" max="60" width="10" customWidth="1"/>
    <col min="61" max="61" width="21.003173828125" customWidth="1"/>
    <col min="62" max="62" width="32.1312798394097" customWidth="1"/>
    <col min="63" max="63" width="10" customWidth="1"/>
    <col min="64" max="64" width="21.003173828125" customWidth="1"/>
    <col min="65" max="65" width="32.1312798394097" customWidth="1"/>
    <col min="66" max="66" width="10" customWidth="1"/>
    <col min="67" max="67" width="21.003173828125" customWidth="1"/>
    <col min="68" max="68" width="32.1312798394097" customWidth="1"/>
    <col min="69" max="69" width="10" customWidth="1"/>
    <col min="70" max="70" width="21.003173828125" customWidth="1"/>
    <col min="71" max="71" width="32.1312798394097" customWidth="1"/>
    <col min="72" max="72" width="10" customWidth="1"/>
    <col min="73" max="73" width="21.003173828125" customWidth="1"/>
    <col min="74" max="74" width="32.1312798394097" customWidth="1"/>
    <col min="75" max="75" width="10" customWidth="1"/>
    <col min="76" max="76" width="21.003173828125" customWidth="1"/>
    <col min="77" max="77" width="32.1312798394097" customWidth="1"/>
    <col min="78" max="78" width="10" customWidth="1"/>
    <col min="79" max="79" width="21.003173828125" customWidth="1"/>
    <col min="80" max="80" width="32.1312798394097" customWidth="1"/>
    <col min="81" max="81" width="10" customWidth="1"/>
    <col min="82" max="82" width="21.003173828125" customWidth="1"/>
    <col min="83" max="83" width="32.1312798394097" customWidth="1"/>
    <col min="84" max="84" width="10" customWidth="1"/>
    <col min="85" max="85" width="21.003173828125" customWidth="1"/>
    <col min="86" max="86" width="32.1312798394097" customWidth="1"/>
    <col min="87" max="87" width="10" customWidth="1"/>
    <col min="88" max="88" width="21.003173828125" customWidth="1"/>
    <col min="89" max="89" width="32.1312798394097" customWidth="1"/>
    <col min="90" max="90" width="10" customWidth="1"/>
    <col min="91" max="91" width="21.003173828125" customWidth="1"/>
    <col min="92" max="92" width="32.1312798394097" customWidth="1"/>
    <col min="93" max="93" width="10" customWidth="1"/>
    <col min="94" max="94" width="21.003173828125" customWidth="1"/>
    <col min="95" max="95" width="32.1312798394097" customWidth="1"/>
    <col min="96" max="96" width="10" customWidth="1"/>
    <col min="97" max="97" width="21.003173828125" customWidth="1"/>
    <col min="98" max="98" width="32.1312798394097" customWidth="1"/>
    <col min="99" max="99" width="10" customWidth="1"/>
    <col min="100" max="100" width="21.003173828125" customWidth="1"/>
    <col min="101" max="101" width="32.1312798394097" customWidth="1"/>
    <col min="102" max="102" width="10" customWidth="1"/>
    <col min="103" max="103" width="21.003173828125" customWidth="1"/>
    <col min="104" max="104" width="32.1312798394097" customWidth="1"/>
    <col min="105" max="105" width="10" customWidth="1"/>
    <col min="106" max="106" width="21.003173828125" customWidth="1"/>
    <col min="107" max="107" width="32.1312798394097" customWidth="1"/>
    <col min="108" max="108" width="10" customWidth="1"/>
    <col min="109" max="109" width="21.003173828125" customWidth="1"/>
    <col min="110" max="110" width="32.1312798394097" customWidth="1"/>
    <col min="111" max="111" width="10" customWidth="1"/>
    <col min="112" max="112" width="21.003173828125" customWidth="1"/>
    <col min="113" max="113" width="32.1312798394097" customWidth="1"/>
    <col min="114" max="114" width="10" customWidth="1"/>
    <col min="115" max="115" width="21.003173828125" customWidth="1"/>
    <col min="116" max="116" width="32.1312798394097" customWidth="1"/>
    <col min="117" max="117" width="10" customWidth="1"/>
    <col min="118" max="118" width="21.003173828125" customWidth="1"/>
    <col min="119" max="119" width="32.1312798394097" customWidth="1"/>
    <col min="120" max="120" width="10" customWidth="1"/>
    <col min="121" max="121" width="21.003173828125" customWidth="1"/>
    <col min="122" max="122" width="32.1312798394097" customWidth="1"/>
    <col min="123" max="123" width="10" customWidth="1"/>
    <col min="124" max="124" width="21.003173828125" customWidth="1"/>
    <col min="125" max="125" width="32.1312798394097" customWidth="1"/>
    <col min="126" max="126" width="10" customWidth="1"/>
    <col min="127" max="127" width="21.003173828125" customWidth="1"/>
    <col min="128" max="128" width="32.1312798394097" customWidth="1"/>
    <col min="129" max="129" width="10" customWidth="1"/>
    <col min="130" max="130" width="21.003173828125" customWidth="1"/>
    <col min="131" max="131" width="32.1312798394097" customWidth="1"/>
    <col min="132" max="132" width="10" customWidth="1"/>
    <col min="133" max="133" width="21.003173828125" customWidth="1"/>
    <col min="134" max="134" width="32.1312798394097" customWidth="1"/>
    <col min="135" max="135" width="10" customWidth="1"/>
    <col min="136" max="136" width="21.003173828125" customWidth="1"/>
    <col min="137" max="137" width="32.1312798394097" customWidth="1"/>
    <col min="138" max="138" width="10" customWidth="1"/>
    <col min="139" max="139" width="21.003173828125" customWidth="1"/>
    <col min="140" max="140" width="32.1312798394097" customWidth="1"/>
    <col min="141" max="141" width="10" customWidth="1"/>
    <col min="142" max="142" width="21.003173828125" customWidth="1"/>
    <col min="143" max="143" width="32.1312798394097" customWidth="1"/>
    <col min="144" max="144" width="10" customWidth="1"/>
    <col min="145" max="145" width="21.003173828125" customWidth="1"/>
    <col min="146" max="146" width="32.1312798394097" customWidth="1"/>
    <col min="147" max="147" width="10" customWidth="1"/>
    <col min="148" max="148" width="21.003173828125" customWidth="1"/>
    <col min="149" max="149" width="32.1312798394097" customWidth="1"/>
    <col min="150" max="150" width="10" customWidth="1"/>
    <col min="151" max="151" width="21.003173828125" customWidth="1"/>
    <col min="152" max="152" width="32.1312798394097" customWidth="1"/>
    <col min="153" max="153" width="10" customWidth="1"/>
    <col min="154" max="154" width="21.003173828125" customWidth="1"/>
    <col min="155" max="155" width="32.1312798394097" customWidth="1"/>
    <col min="156" max="156" width="10" customWidth="1"/>
    <col min="157" max="157" width="21.003173828125" customWidth="1"/>
    <col min="158" max="158" width="32.1312798394097" customWidth="1"/>
    <col min="159" max="159" width="10" customWidth="1"/>
    <col min="160" max="160" width="21.003173828125" customWidth="1"/>
    <col min="161" max="161" width="32.1312798394097" customWidth="1"/>
    <col min="162" max="162" width="10" customWidth="1"/>
    <col min="163" max="163" width="21.003173828125" customWidth="1"/>
    <col min="164" max="164" width="32.1312798394097" customWidth="1"/>
    <col min="165" max="165" width="10" customWidth="1"/>
    <col min="166" max="166" width="21.003173828125" customWidth="1"/>
    <col min="167" max="167" width="32.1312798394097" customWidth="1"/>
    <col min="168" max="168" width="10" customWidth="1"/>
    <col min="169" max="169" width="21.003173828125" customWidth="1"/>
    <col min="170" max="170" width="32.1312798394097" customWidth="1"/>
    <col min="171" max="171" width="10" customWidth="1"/>
    <col min="172" max="172" width="21.003173828125" customWidth="1"/>
    <col min="173" max="173" width="32.1312798394097" customWidth="1"/>
    <col min="174" max="174" width="10" customWidth="1"/>
    <col min="175" max="175" width="21.003173828125" customWidth="1"/>
    <col min="176" max="176" width="32.1312798394097" customWidth="1"/>
    <col min="177" max="177" width="10" customWidth="1"/>
    <col min="178" max="178" width="21.003173828125" customWidth="1"/>
    <col min="179" max="179" width="32.1312798394097" customWidth="1"/>
    <col min="180" max="180" width="10" customWidth="1"/>
    <col min="181" max="181" width="21.003173828125" customWidth="1"/>
    <col min="182" max="182" width="32.1312798394097" customWidth="1"/>
    <col min="183" max="183" width="10" customWidth="1"/>
    <col min="184" max="184" width="21.003173828125" customWidth="1"/>
    <col min="185" max="185" width="32.1312798394097" customWidth="1"/>
  </cols>
  <sheetData>
    <row r="1">
      <c r="A1" s="2" t="s">
        <v>0</v>
      </c>
      <c r="B1" s="2" t="s">
        <v>0</v>
      </c>
    </row>
    <row r="2">
      <c r="A2" s="1" t="s">
        <v>1</v>
      </c>
      <c r="B2" s="1" t="s">
        <v>1</v>
      </c>
    </row>
    <row r="4">
      <c r="A4" s="3" t="s">
        <v>2</v>
      </c>
      <c r="B4" s="3" t="s">
        <v>2</v>
      </c>
    </row>
    <row r="5">
      <c r="A5" s="4" t="s">
        <v>3</v>
      </c>
      <c r="B5" s="5" t="s">
        <v>4</v>
      </c>
      <c r="C5" s="0" t="s">
        <v>5</v>
      </c>
    </row>
    <row r="6">
      <c r="A6" s="4" t="s">
        <v>6</v>
      </c>
      <c r="B6" s="6" t="s">
        <v>4</v>
      </c>
      <c r="C6" s="0" t="s">
        <v>5</v>
      </c>
    </row>
    <row r="7">
      <c r="A7" s="4" t="s">
        <v>7</v>
      </c>
      <c r="B7" s="5" t="s">
        <v>8</v>
      </c>
      <c r="C7" s="0" t="s">
        <v>5</v>
      </c>
    </row>
    <row r="8">
      <c r="A8" s="4" t="s">
        <v>9</v>
      </c>
      <c r="B8" s="5" t="s">
        <v>10</v>
      </c>
      <c r="C8" s="0" t="s">
        <v>5</v>
      </c>
    </row>
    <row r="9">
      <c r="A9" s="4" t="s">
        <v>11</v>
      </c>
      <c r="B9" s="5" t="s">
        <v>12</v>
      </c>
      <c r="C9" s="0" t="s">
        <v>5</v>
      </c>
    </row>
    <row r="10">
      <c r="A10" s="4" t="s">
        <v>13</v>
      </c>
      <c r="B10" s="7">
        <v>45194.6613503009</v>
      </c>
      <c r="C10" s="0" t="s">
        <v>5</v>
      </c>
    </row>
    <row r="12">
      <c r="A12" s="3" t="s">
        <v>14</v>
      </c>
      <c r="B12" s="3" t="s">
        <v>14</v>
      </c>
    </row>
    <row r="13">
      <c r="A13" s="4" t="s">
        <v>15</v>
      </c>
      <c r="B13" s="5" t="s">
        <v>16</v>
      </c>
    </row>
    <row r="14">
      <c r="A14" s="4" t="s">
        <v>17</v>
      </c>
      <c r="B14" s="5" t="s">
        <v>18</v>
      </c>
    </row>
    <row r="15">
      <c r="A15" s="4" t="s">
        <v>19</v>
      </c>
      <c r="B15" s="8">
        <v>-1</v>
      </c>
    </row>
    <row r="16">
      <c r="A16" s="4" t="s">
        <v>20</v>
      </c>
      <c r="B16" s="8">
        <v>0</v>
      </c>
    </row>
    <row r="17">
      <c r="A17" s="4" t="s">
        <v>21</v>
      </c>
      <c r="B17" s="8">
        <v>14</v>
      </c>
    </row>
    <row r="18">
      <c r="A18" s="4" t="s">
        <v>22</v>
      </c>
      <c r="B18" s="8">
        <v>15</v>
      </c>
    </row>
    <row r="20">
      <c r="A20" s="3" t="s">
        <v>23</v>
      </c>
      <c r="B20" s="3" t="s">
        <v>23</v>
      </c>
      <c r="D20" s="3" t="s">
        <v>23</v>
      </c>
      <c r="E20" s="3" t="s">
        <v>23</v>
      </c>
      <c r="G20" s="3" t="s">
        <v>23</v>
      </c>
      <c r="H20" s="3" t="s">
        <v>23</v>
      </c>
      <c r="J20" s="3" t="s">
        <v>23</v>
      </c>
      <c r="K20" s="3" t="s">
        <v>23</v>
      </c>
      <c r="M20" s="3" t="s">
        <v>23</v>
      </c>
      <c r="N20" s="3" t="s">
        <v>23</v>
      </c>
      <c r="P20" s="3" t="s">
        <v>23</v>
      </c>
      <c r="Q20" s="3" t="s">
        <v>23</v>
      </c>
      <c r="S20" s="3" t="s">
        <v>23</v>
      </c>
      <c r="T20" s="3" t="s">
        <v>23</v>
      </c>
      <c r="V20" s="3" t="s">
        <v>23</v>
      </c>
      <c r="W20" s="3" t="s">
        <v>23</v>
      </c>
      <c r="Y20" s="3" t="s">
        <v>23</v>
      </c>
      <c r="Z20" s="3" t="s">
        <v>23</v>
      </c>
      <c r="AB20" s="3" t="s">
        <v>23</v>
      </c>
      <c r="AC20" s="3" t="s">
        <v>23</v>
      </c>
      <c r="AE20" s="3" t="s">
        <v>23</v>
      </c>
      <c r="AF20" s="3" t="s">
        <v>23</v>
      </c>
      <c r="AH20" s="3" t="s">
        <v>23</v>
      </c>
      <c r="AI20" s="3" t="s">
        <v>23</v>
      </c>
      <c r="AK20" s="3" t="s">
        <v>23</v>
      </c>
      <c r="AL20" s="3" t="s">
        <v>23</v>
      </c>
      <c r="AN20" s="3" t="s">
        <v>23</v>
      </c>
      <c r="AO20" s="3" t="s">
        <v>23</v>
      </c>
      <c r="AQ20" s="3" t="s">
        <v>23</v>
      </c>
      <c r="AR20" s="3" t="s">
        <v>23</v>
      </c>
      <c r="AT20" s="3" t="s">
        <v>23</v>
      </c>
      <c r="AU20" s="3" t="s">
        <v>23</v>
      </c>
      <c r="AW20" s="3" t="s">
        <v>23</v>
      </c>
      <c r="AX20" s="3" t="s">
        <v>23</v>
      </c>
      <c r="AZ20" s="3" t="s">
        <v>23</v>
      </c>
      <c r="BA20" s="3" t="s">
        <v>23</v>
      </c>
      <c r="BC20" s="3" t="s">
        <v>23</v>
      </c>
      <c r="BD20" s="3" t="s">
        <v>23</v>
      </c>
      <c r="BF20" s="3" t="s">
        <v>23</v>
      </c>
      <c r="BG20" s="3" t="s">
        <v>23</v>
      </c>
      <c r="BI20" s="3" t="s">
        <v>23</v>
      </c>
      <c r="BJ20" s="3" t="s">
        <v>23</v>
      </c>
      <c r="BL20" s="3" t="s">
        <v>23</v>
      </c>
      <c r="BM20" s="3" t="s">
        <v>23</v>
      </c>
      <c r="BO20" s="3" t="s">
        <v>23</v>
      </c>
      <c r="BP20" s="3" t="s">
        <v>23</v>
      </c>
      <c r="BR20" s="3" t="s">
        <v>23</v>
      </c>
      <c r="BS20" s="3" t="s">
        <v>23</v>
      </c>
      <c r="BU20" s="3" t="s">
        <v>23</v>
      </c>
      <c r="BV20" s="3" t="s">
        <v>23</v>
      </c>
      <c r="BX20" s="3" t="s">
        <v>23</v>
      </c>
      <c r="BY20" s="3" t="s">
        <v>23</v>
      </c>
      <c r="CA20" s="3" t="s">
        <v>23</v>
      </c>
      <c r="CB20" s="3" t="s">
        <v>23</v>
      </c>
      <c r="CD20" s="3" t="s">
        <v>23</v>
      </c>
      <c r="CE20" s="3" t="s">
        <v>23</v>
      </c>
      <c r="CG20" s="3" t="s">
        <v>23</v>
      </c>
      <c r="CH20" s="3" t="s">
        <v>23</v>
      </c>
      <c r="CJ20" s="3" t="s">
        <v>23</v>
      </c>
      <c r="CK20" s="3" t="s">
        <v>23</v>
      </c>
      <c r="CM20" s="3" t="s">
        <v>23</v>
      </c>
      <c r="CN20" s="3" t="s">
        <v>23</v>
      </c>
      <c r="CP20" s="3" t="s">
        <v>23</v>
      </c>
      <c r="CQ20" s="3" t="s">
        <v>23</v>
      </c>
      <c r="CS20" s="3" t="s">
        <v>23</v>
      </c>
      <c r="CT20" s="3" t="s">
        <v>23</v>
      </c>
      <c r="CV20" s="3" t="s">
        <v>23</v>
      </c>
      <c r="CW20" s="3" t="s">
        <v>23</v>
      </c>
      <c r="CY20" s="3" t="s">
        <v>23</v>
      </c>
      <c r="CZ20" s="3" t="s">
        <v>23</v>
      </c>
      <c r="DB20" s="3" t="s">
        <v>23</v>
      </c>
      <c r="DC20" s="3" t="s">
        <v>23</v>
      </c>
      <c r="DE20" s="3" t="s">
        <v>23</v>
      </c>
      <c r="DF20" s="3" t="s">
        <v>23</v>
      </c>
      <c r="DH20" s="3" t="s">
        <v>23</v>
      </c>
      <c r="DI20" s="3" t="s">
        <v>23</v>
      </c>
      <c r="DK20" s="3" t="s">
        <v>23</v>
      </c>
      <c r="DL20" s="3" t="s">
        <v>23</v>
      </c>
      <c r="DN20" s="3" t="s">
        <v>23</v>
      </c>
      <c r="DO20" s="3" t="s">
        <v>23</v>
      </c>
      <c r="DQ20" s="3" t="s">
        <v>23</v>
      </c>
      <c r="DR20" s="3" t="s">
        <v>23</v>
      </c>
      <c r="DT20" s="3" t="s">
        <v>23</v>
      </c>
      <c r="DU20" s="3" t="s">
        <v>23</v>
      </c>
      <c r="DW20" s="3" t="s">
        <v>23</v>
      </c>
      <c r="DX20" s="3" t="s">
        <v>23</v>
      </c>
      <c r="DZ20" s="3" t="s">
        <v>23</v>
      </c>
      <c r="EA20" s="3" t="s">
        <v>23</v>
      </c>
      <c r="EC20" s="3" t="s">
        <v>23</v>
      </c>
      <c r="ED20" s="3" t="s">
        <v>23</v>
      </c>
      <c r="EF20" s="3" t="s">
        <v>23</v>
      </c>
      <c r="EG20" s="3" t="s">
        <v>23</v>
      </c>
      <c r="EI20" s="3" t="s">
        <v>23</v>
      </c>
      <c r="EJ20" s="3" t="s">
        <v>23</v>
      </c>
      <c r="EL20" s="3" t="s">
        <v>23</v>
      </c>
      <c r="EM20" s="3" t="s">
        <v>23</v>
      </c>
      <c r="EO20" s="3" t="s">
        <v>23</v>
      </c>
      <c r="EP20" s="3" t="s">
        <v>23</v>
      </c>
      <c r="ER20" s="3" t="s">
        <v>23</v>
      </c>
      <c r="ES20" s="3" t="s">
        <v>23</v>
      </c>
      <c r="EU20" s="3" t="s">
        <v>23</v>
      </c>
      <c r="EV20" s="3" t="s">
        <v>23</v>
      </c>
      <c r="EX20" s="3" t="s">
        <v>23</v>
      </c>
      <c r="EY20" s="3" t="s">
        <v>23</v>
      </c>
      <c r="FA20" s="3" t="s">
        <v>23</v>
      </c>
      <c r="FB20" s="3" t="s">
        <v>23</v>
      </c>
      <c r="FD20" s="3" t="s">
        <v>23</v>
      </c>
      <c r="FE20" s="3" t="s">
        <v>23</v>
      </c>
      <c r="FG20" s="3" t="s">
        <v>23</v>
      </c>
      <c r="FH20" s="3" t="s">
        <v>23</v>
      </c>
      <c r="FJ20" s="3" t="s">
        <v>23</v>
      </c>
      <c r="FK20" s="3" t="s">
        <v>23</v>
      </c>
      <c r="FM20" s="3" t="s">
        <v>23</v>
      </c>
      <c r="FN20" s="3" t="s">
        <v>23</v>
      </c>
      <c r="FP20" s="3" t="s">
        <v>23</v>
      </c>
      <c r="FQ20" s="3" t="s">
        <v>23</v>
      </c>
      <c r="FS20" s="3" t="s">
        <v>23</v>
      </c>
      <c r="FT20" s="3" t="s">
        <v>23</v>
      </c>
      <c r="FV20" s="3" t="s">
        <v>23</v>
      </c>
      <c r="FW20" s="3" t="s">
        <v>23</v>
      </c>
      <c r="FY20" s="3" t="s">
        <v>23</v>
      </c>
      <c r="FZ20" s="3" t="s">
        <v>23</v>
      </c>
      <c r="GB20" s="3" t="s">
        <v>23</v>
      </c>
      <c r="GC20" s="3" t="s">
        <v>23</v>
      </c>
    </row>
    <row r="21">
      <c r="A21" s="4" t="s">
        <v>24</v>
      </c>
      <c r="B21" s="5" t="s">
        <v>25</v>
      </c>
      <c r="D21" s="4" t="s">
        <v>24</v>
      </c>
      <c r="E21" s="5" t="s">
        <v>25</v>
      </c>
      <c r="G21" s="4" t="s">
        <v>24</v>
      </c>
      <c r="H21" s="5" t="s">
        <v>25</v>
      </c>
      <c r="J21" s="4" t="s">
        <v>24</v>
      </c>
      <c r="K21" s="5" t="s">
        <v>25</v>
      </c>
      <c r="M21" s="4" t="s">
        <v>24</v>
      </c>
      <c r="N21" s="5" t="s">
        <v>25</v>
      </c>
      <c r="P21" s="4" t="s">
        <v>24</v>
      </c>
      <c r="Q21" s="5" t="s">
        <v>25</v>
      </c>
      <c r="S21" s="4" t="s">
        <v>24</v>
      </c>
      <c r="T21" s="5" t="s">
        <v>25</v>
      </c>
      <c r="V21" s="4" t="s">
        <v>24</v>
      </c>
      <c r="W21" s="5" t="s">
        <v>25</v>
      </c>
      <c r="Y21" s="4" t="s">
        <v>24</v>
      </c>
      <c r="Z21" s="5" t="s">
        <v>25</v>
      </c>
      <c r="AB21" s="4" t="s">
        <v>24</v>
      </c>
      <c r="AC21" s="5" t="s">
        <v>25</v>
      </c>
      <c r="AE21" s="4" t="s">
        <v>24</v>
      </c>
      <c r="AF21" s="5" t="s">
        <v>25</v>
      </c>
      <c r="AH21" s="4" t="s">
        <v>24</v>
      </c>
      <c r="AI21" s="5" t="s">
        <v>25</v>
      </c>
      <c r="AK21" s="4" t="s">
        <v>24</v>
      </c>
      <c r="AL21" s="5" t="s">
        <v>25</v>
      </c>
      <c r="AN21" s="4" t="s">
        <v>24</v>
      </c>
      <c r="AO21" s="5" t="s">
        <v>25</v>
      </c>
      <c r="AQ21" s="4" t="s">
        <v>24</v>
      </c>
      <c r="AR21" s="5" t="s">
        <v>25</v>
      </c>
      <c r="AT21" s="4" t="s">
        <v>24</v>
      </c>
      <c r="AU21" s="5" t="s">
        <v>25</v>
      </c>
      <c r="AW21" s="4" t="s">
        <v>24</v>
      </c>
      <c r="AX21" s="5" t="s">
        <v>25</v>
      </c>
      <c r="AZ21" s="4" t="s">
        <v>24</v>
      </c>
      <c r="BA21" s="5" t="s">
        <v>25</v>
      </c>
      <c r="BC21" s="4" t="s">
        <v>24</v>
      </c>
      <c r="BD21" s="5" t="s">
        <v>25</v>
      </c>
      <c r="BF21" s="4" t="s">
        <v>24</v>
      </c>
      <c r="BG21" s="5" t="s">
        <v>25</v>
      </c>
      <c r="BI21" s="4" t="s">
        <v>24</v>
      </c>
      <c r="BJ21" s="5" t="s">
        <v>25</v>
      </c>
      <c r="BL21" s="4" t="s">
        <v>24</v>
      </c>
      <c r="BM21" s="5" t="s">
        <v>25</v>
      </c>
      <c r="BO21" s="4" t="s">
        <v>24</v>
      </c>
      <c r="BP21" s="5" t="s">
        <v>25</v>
      </c>
      <c r="BR21" s="4" t="s">
        <v>24</v>
      </c>
      <c r="BS21" s="5" t="s">
        <v>25</v>
      </c>
      <c r="BU21" s="4" t="s">
        <v>24</v>
      </c>
      <c r="BV21" s="5" t="s">
        <v>25</v>
      </c>
      <c r="BX21" s="4" t="s">
        <v>24</v>
      </c>
      <c r="BY21" s="5" t="s">
        <v>25</v>
      </c>
      <c r="CA21" s="4" t="s">
        <v>24</v>
      </c>
      <c r="CB21" s="5" t="s">
        <v>25</v>
      </c>
      <c r="CD21" s="4" t="s">
        <v>24</v>
      </c>
      <c r="CE21" s="5" t="s">
        <v>25</v>
      </c>
      <c r="CG21" s="4" t="s">
        <v>24</v>
      </c>
      <c r="CH21" s="5" t="s">
        <v>25</v>
      </c>
      <c r="CJ21" s="4" t="s">
        <v>24</v>
      </c>
      <c r="CK21" s="5" t="s">
        <v>25</v>
      </c>
      <c r="CM21" s="4" t="s">
        <v>24</v>
      </c>
      <c r="CN21" s="5" t="s">
        <v>25</v>
      </c>
      <c r="CP21" s="4" t="s">
        <v>24</v>
      </c>
      <c r="CQ21" s="5" t="s">
        <v>25</v>
      </c>
      <c r="CS21" s="4" t="s">
        <v>24</v>
      </c>
      <c r="CT21" s="5" t="s">
        <v>25</v>
      </c>
      <c r="CV21" s="4" t="s">
        <v>24</v>
      </c>
      <c r="CW21" s="5" t="s">
        <v>25</v>
      </c>
      <c r="CY21" s="4" t="s">
        <v>24</v>
      </c>
      <c r="CZ21" s="5" t="s">
        <v>25</v>
      </c>
      <c r="DB21" s="4" t="s">
        <v>24</v>
      </c>
      <c r="DC21" s="5" t="s">
        <v>25</v>
      </c>
      <c r="DE21" s="4" t="s">
        <v>24</v>
      </c>
      <c r="DF21" s="5" t="s">
        <v>25</v>
      </c>
      <c r="DH21" s="4" t="s">
        <v>24</v>
      </c>
      <c r="DI21" s="5" t="s">
        <v>25</v>
      </c>
      <c r="DK21" s="4" t="s">
        <v>24</v>
      </c>
      <c r="DL21" s="5" t="s">
        <v>25</v>
      </c>
      <c r="DN21" s="4" t="s">
        <v>24</v>
      </c>
      <c r="DO21" s="5" t="s">
        <v>25</v>
      </c>
      <c r="DQ21" s="4" t="s">
        <v>24</v>
      </c>
      <c r="DR21" s="5" t="s">
        <v>25</v>
      </c>
      <c r="DT21" s="4" t="s">
        <v>24</v>
      </c>
      <c r="DU21" s="5" t="s">
        <v>25</v>
      </c>
      <c r="DW21" s="4" t="s">
        <v>24</v>
      </c>
      <c r="DX21" s="5" t="s">
        <v>25</v>
      </c>
      <c r="DZ21" s="4" t="s">
        <v>24</v>
      </c>
      <c r="EA21" s="5" t="s">
        <v>25</v>
      </c>
      <c r="EC21" s="4" t="s">
        <v>24</v>
      </c>
      <c r="ED21" s="5" t="s">
        <v>25</v>
      </c>
      <c r="EF21" s="4" t="s">
        <v>24</v>
      </c>
      <c r="EG21" s="5" t="s">
        <v>25</v>
      </c>
      <c r="EI21" s="4" t="s">
        <v>24</v>
      </c>
      <c r="EJ21" s="5" t="s">
        <v>25</v>
      </c>
      <c r="EL21" s="4" t="s">
        <v>24</v>
      </c>
      <c r="EM21" s="5" t="s">
        <v>25</v>
      </c>
      <c r="EO21" s="4" t="s">
        <v>24</v>
      </c>
      <c r="EP21" s="5" t="s">
        <v>25</v>
      </c>
      <c r="ER21" s="4" t="s">
        <v>24</v>
      </c>
      <c r="ES21" s="5" t="s">
        <v>25</v>
      </c>
      <c r="EU21" s="4" t="s">
        <v>24</v>
      </c>
      <c r="EV21" s="5" t="s">
        <v>25</v>
      </c>
      <c r="EX21" s="4" t="s">
        <v>24</v>
      </c>
      <c r="EY21" s="5" t="s">
        <v>25</v>
      </c>
      <c r="FA21" s="4" t="s">
        <v>24</v>
      </c>
      <c r="FB21" s="5" t="s">
        <v>25</v>
      </c>
      <c r="FD21" s="4" t="s">
        <v>24</v>
      </c>
      <c r="FE21" s="5" t="s">
        <v>25</v>
      </c>
      <c r="FG21" s="4" t="s">
        <v>24</v>
      </c>
      <c r="FH21" s="5" t="s">
        <v>25</v>
      </c>
      <c r="FJ21" s="4" t="s">
        <v>24</v>
      </c>
      <c r="FK21" s="5" t="s">
        <v>25</v>
      </c>
      <c r="FM21" s="4" t="s">
        <v>24</v>
      </c>
      <c r="FN21" s="5" t="s">
        <v>25</v>
      </c>
      <c r="FP21" s="4" t="s">
        <v>24</v>
      </c>
      <c r="FQ21" s="5" t="s">
        <v>25</v>
      </c>
      <c r="FS21" s="4" t="s">
        <v>24</v>
      </c>
      <c r="FT21" s="5" t="s">
        <v>25</v>
      </c>
      <c r="FV21" s="4" t="s">
        <v>24</v>
      </c>
      <c r="FW21" s="5" t="s">
        <v>25</v>
      </c>
      <c r="FY21" s="4" t="s">
        <v>24</v>
      </c>
      <c r="FZ21" s="5" t="s">
        <v>25</v>
      </c>
      <c r="GB21" s="4" t="s">
        <v>24</v>
      </c>
      <c r="GC21" s="5" t="s">
        <v>25</v>
      </c>
    </row>
    <row r="22">
      <c r="A22" s="4" t="s">
        <v>26</v>
      </c>
      <c r="B22" s="5" t="s">
        <v>27</v>
      </c>
      <c r="D22" s="4" t="s">
        <v>26</v>
      </c>
      <c r="E22" s="5" t="s">
        <v>27</v>
      </c>
      <c r="G22" s="4" t="s">
        <v>26</v>
      </c>
      <c r="H22" s="5" t="s">
        <v>27</v>
      </c>
      <c r="J22" s="4" t="s">
        <v>26</v>
      </c>
      <c r="K22" s="5" t="s">
        <v>27</v>
      </c>
      <c r="M22" s="4" t="s">
        <v>26</v>
      </c>
      <c r="N22" s="5" t="s">
        <v>27</v>
      </c>
      <c r="P22" s="4" t="s">
        <v>26</v>
      </c>
      <c r="Q22" s="5" t="s">
        <v>27</v>
      </c>
      <c r="S22" s="4" t="s">
        <v>26</v>
      </c>
      <c r="T22" s="5" t="s">
        <v>27</v>
      </c>
      <c r="V22" s="4" t="s">
        <v>26</v>
      </c>
      <c r="W22" s="5" t="s">
        <v>27</v>
      </c>
      <c r="Y22" s="4" t="s">
        <v>26</v>
      </c>
      <c r="Z22" s="5" t="s">
        <v>27</v>
      </c>
      <c r="AB22" s="4" t="s">
        <v>26</v>
      </c>
      <c r="AC22" s="5" t="s">
        <v>27</v>
      </c>
      <c r="AE22" s="4" t="s">
        <v>26</v>
      </c>
      <c r="AF22" s="5" t="s">
        <v>27</v>
      </c>
      <c r="AH22" s="4" t="s">
        <v>26</v>
      </c>
      <c r="AI22" s="5" t="s">
        <v>27</v>
      </c>
      <c r="AK22" s="4" t="s">
        <v>26</v>
      </c>
      <c r="AL22" s="5" t="s">
        <v>27</v>
      </c>
      <c r="AN22" s="4" t="s">
        <v>26</v>
      </c>
      <c r="AO22" s="5" t="s">
        <v>27</v>
      </c>
      <c r="AQ22" s="4" t="s">
        <v>26</v>
      </c>
      <c r="AR22" s="5" t="s">
        <v>27</v>
      </c>
      <c r="AT22" s="4" t="s">
        <v>26</v>
      </c>
      <c r="AU22" s="5" t="s">
        <v>27</v>
      </c>
      <c r="AW22" s="4" t="s">
        <v>26</v>
      </c>
      <c r="AX22" s="5" t="s">
        <v>28</v>
      </c>
      <c r="AZ22" s="4" t="s">
        <v>26</v>
      </c>
      <c r="BA22" s="5" t="s">
        <v>28</v>
      </c>
      <c r="BC22" s="4" t="s">
        <v>26</v>
      </c>
      <c r="BD22" s="5" t="s">
        <v>28</v>
      </c>
      <c r="BF22" s="4" t="s">
        <v>26</v>
      </c>
      <c r="BG22" s="5" t="s">
        <v>28</v>
      </c>
      <c r="BI22" s="4" t="s">
        <v>26</v>
      </c>
      <c r="BJ22" s="5" t="s">
        <v>28</v>
      </c>
      <c r="BL22" s="4" t="s">
        <v>26</v>
      </c>
      <c r="BM22" s="5" t="s">
        <v>28</v>
      </c>
      <c r="BO22" s="4" t="s">
        <v>26</v>
      </c>
      <c r="BP22" s="5" t="s">
        <v>28</v>
      </c>
      <c r="BR22" s="4" t="s">
        <v>26</v>
      </c>
      <c r="BS22" s="5" t="s">
        <v>28</v>
      </c>
      <c r="BU22" s="4" t="s">
        <v>26</v>
      </c>
      <c r="BV22" s="5" t="s">
        <v>28</v>
      </c>
      <c r="BX22" s="4" t="s">
        <v>26</v>
      </c>
      <c r="BY22" s="5" t="s">
        <v>28</v>
      </c>
      <c r="CA22" s="4" t="s">
        <v>26</v>
      </c>
      <c r="CB22" s="5" t="s">
        <v>28</v>
      </c>
      <c r="CD22" s="4" t="s">
        <v>26</v>
      </c>
      <c r="CE22" s="5" t="s">
        <v>28</v>
      </c>
      <c r="CG22" s="4" t="s">
        <v>26</v>
      </c>
      <c r="CH22" s="5" t="s">
        <v>28</v>
      </c>
      <c r="CJ22" s="4" t="s">
        <v>26</v>
      </c>
      <c r="CK22" s="5" t="s">
        <v>28</v>
      </c>
      <c r="CM22" s="4" t="s">
        <v>26</v>
      </c>
      <c r="CN22" s="5" t="s">
        <v>28</v>
      </c>
      <c r="CP22" s="4" t="s">
        <v>26</v>
      </c>
      <c r="CQ22" s="5" t="s">
        <v>28</v>
      </c>
      <c r="CS22" s="4" t="s">
        <v>26</v>
      </c>
      <c r="CT22" s="5" t="s">
        <v>29</v>
      </c>
      <c r="CV22" s="4" t="s">
        <v>26</v>
      </c>
      <c r="CW22" s="5" t="s">
        <v>29</v>
      </c>
      <c r="CY22" s="4" t="s">
        <v>26</v>
      </c>
      <c r="CZ22" s="5" t="s">
        <v>29</v>
      </c>
      <c r="DB22" s="4" t="s">
        <v>26</v>
      </c>
      <c r="DC22" s="5" t="s">
        <v>29</v>
      </c>
      <c r="DE22" s="4" t="s">
        <v>26</v>
      </c>
      <c r="DF22" s="5" t="s">
        <v>29</v>
      </c>
      <c r="DH22" s="4" t="s">
        <v>26</v>
      </c>
      <c r="DI22" s="5" t="s">
        <v>29</v>
      </c>
      <c r="DK22" s="4" t="s">
        <v>26</v>
      </c>
      <c r="DL22" s="5" t="s">
        <v>29</v>
      </c>
      <c r="DN22" s="4" t="s">
        <v>26</v>
      </c>
      <c r="DO22" s="5" t="s">
        <v>29</v>
      </c>
      <c r="DQ22" s="4" t="s">
        <v>26</v>
      </c>
      <c r="DR22" s="5" t="s">
        <v>29</v>
      </c>
      <c r="DT22" s="4" t="s">
        <v>26</v>
      </c>
      <c r="DU22" s="5" t="s">
        <v>29</v>
      </c>
      <c r="DW22" s="4" t="s">
        <v>26</v>
      </c>
      <c r="DX22" s="5" t="s">
        <v>29</v>
      </c>
      <c r="DZ22" s="4" t="s">
        <v>26</v>
      </c>
      <c r="EA22" s="5" t="s">
        <v>29</v>
      </c>
      <c r="EC22" s="4" t="s">
        <v>26</v>
      </c>
      <c r="ED22" s="5" t="s">
        <v>29</v>
      </c>
      <c r="EF22" s="4" t="s">
        <v>26</v>
      </c>
      <c r="EG22" s="5" t="s">
        <v>29</v>
      </c>
      <c r="EI22" s="4" t="s">
        <v>26</v>
      </c>
      <c r="EJ22" s="5" t="s">
        <v>29</v>
      </c>
      <c r="EL22" s="4" t="s">
        <v>26</v>
      </c>
      <c r="EM22" s="5" t="s">
        <v>30</v>
      </c>
      <c r="EO22" s="4" t="s">
        <v>26</v>
      </c>
      <c r="EP22" s="5" t="s">
        <v>30</v>
      </c>
      <c r="ER22" s="4" t="s">
        <v>26</v>
      </c>
      <c r="ES22" s="5" t="s">
        <v>30</v>
      </c>
      <c r="EU22" s="4" t="s">
        <v>26</v>
      </c>
      <c r="EV22" s="5" t="s">
        <v>30</v>
      </c>
      <c r="EX22" s="4" t="s">
        <v>26</v>
      </c>
      <c r="EY22" s="5" t="s">
        <v>30</v>
      </c>
      <c r="FA22" s="4" t="s">
        <v>26</v>
      </c>
      <c r="FB22" s="5" t="s">
        <v>30</v>
      </c>
      <c r="FD22" s="4" t="s">
        <v>26</v>
      </c>
      <c r="FE22" s="5" t="s">
        <v>30</v>
      </c>
      <c r="FG22" s="4" t="s">
        <v>26</v>
      </c>
      <c r="FH22" s="5" t="s">
        <v>30</v>
      </c>
      <c r="FJ22" s="4" t="s">
        <v>26</v>
      </c>
      <c r="FK22" s="5" t="s">
        <v>30</v>
      </c>
      <c r="FM22" s="4" t="s">
        <v>26</v>
      </c>
      <c r="FN22" s="5" t="s">
        <v>30</v>
      </c>
      <c r="FP22" s="4" t="s">
        <v>26</v>
      </c>
      <c r="FQ22" s="5" t="s">
        <v>30</v>
      </c>
      <c r="FS22" s="4" t="s">
        <v>26</v>
      </c>
      <c r="FT22" s="5" t="s">
        <v>30</v>
      </c>
      <c r="FV22" s="4" t="s">
        <v>26</v>
      </c>
      <c r="FW22" s="5" t="s">
        <v>30</v>
      </c>
      <c r="FY22" s="4" t="s">
        <v>26</v>
      </c>
      <c r="FZ22" s="5" t="s">
        <v>30</v>
      </c>
      <c r="GB22" s="4" t="s">
        <v>26</v>
      </c>
      <c r="GC22" s="5" t="s">
        <v>30</v>
      </c>
    </row>
    <row r="23">
      <c r="A23" s="4" t="s">
        <v>31</v>
      </c>
      <c r="B23" s="7">
        <v>44650.7120999769</v>
      </c>
      <c r="D23" s="4" t="s">
        <v>31</v>
      </c>
      <c r="E23" s="7">
        <v>44650.7125670023</v>
      </c>
      <c r="G23" s="4" t="s">
        <v>31</v>
      </c>
      <c r="H23" s="7">
        <v>44650.7130407176</v>
      </c>
      <c r="J23" s="4" t="s">
        <v>31</v>
      </c>
      <c r="K23" s="7">
        <v>44650.7135126505</v>
      </c>
      <c r="M23" s="4" t="s">
        <v>31</v>
      </c>
      <c r="N23" s="7">
        <v>44650.7139852199</v>
      </c>
      <c r="P23" s="4" t="s">
        <v>31</v>
      </c>
      <c r="Q23" s="7">
        <v>44650.7144575347</v>
      </c>
      <c r="S23" s="4" t="s">
        <v>31</v>
      </c>
      <c r="T23" s="7">
        <v>44650.7149275347</v>
      </c>
      <c r="V23" s="4" t="s">
        <v>31</v>
      </c>
      <c r="W23" s="7">
        <v>44650.7153997107</v>
      </c>
      <c r="Y23" s="4" t="s">
        <v>31</v>
      </c>
      <c r="Z23" s="7">
        <v>44650.715869838</v>
      </c>
      <c r="AB23" s="4" t="s">
        <v>31</v>
      </c>
      <c r="AC23" s="7">
        <v>44650.7163412384</v>
      </c>
      <c r="AE23" s="4" t="s">
        <v>31</v>
      </c>
      <c r="AF23" s="7">
        <v>44650.7168141898</v>
      </c>
      <c r="AH23" s="4" t="s">
        <v>31</v>
      </c>
      <c r="AI23" s="7">
        <v>44650.7172872801</v>
      </c>
      <c r="AK23" s="4" t="s">
        <v>31</v>
      </c>
      <c r="AL23" s="7">
        <v>44650.717759456</v>
      </c>
      <c r="AN23" s="4" t="s">
        <v>31</v>
      </c>
      <c r="AO23" s="7">
        <v>44650.7182300116</v>
      </c>
      <c r="AQ23" s="4" t="s">
        <v>31</v>
      </c>
      <c r="AR23" s="7">
        <v>44650.7187022801</v>
      </c>
      <c r="AT23" s="4" t="s">
        <v>31</v>
      </c>
      <c r="AU23" s="7">
        <v>44650.7191743518</v>
      </c>
      <c r="AW23" s="4" t="s">
        <v>31</v>
      </c>
      <c r="AX23" s="7">
        <v>44650.7037803241</v>
      </c>
      <c r="AZ23" s="4" t="s">
        <v>31</v>
      </c>
      <c r="BA23" s="7">
        <v>44650.7033085648</v>
      </c>
      <c r="BC23" s="4" t="s">
        <v>31</v>
      </c>
      <c r="BD23" s="7">
        <v>44650.7028367477</v>
      </c>
      <c r="BF23" s="4" t="s">
        <v>31</v>
      </c>
      <c r="BG23" s="7">
        <v>44650.7023643403</v>
      </c>
      <c r="BI23" s="4" t="s">
        <v>31</v>
      </c>
      <c r="BJ23" s="7">
        <v>44650.7018918866</v>
      </c>
      <c r="BL23" s="4" t="s">
        <v>31</v>
      </c>
      <c r="BM23" s="7">
        <v>44650.7014192245</v>
      </c>
      <c r="BO23" s="4" t="s">
        <v>31</v>
      </c>
      <c r="BP23" s="7">
        <v>44650.7009473727</v>
      </c>
      <c r="BR23" s="4" t="s">
        <v>31</v>
      </c>
      <c r="BS23" s="7">
        <v>44650.7004732639</v>
      </c>
      <c r="BU23" s="4" t="s">
        <v>31</v>
      </c>
      <c r="BV23" s="7">
        <v>44650.7000005556</v>
      </c>
      <c r="BX23" s="4" t="s">
        <v>31</v>
      </c>
      <c r="BY23" s="7">
        <v>44650.6995273843</v>
      </c>
      <c r="CA23" s="4" t="s">
        <v>31</v>
      </c>
      <c r="CB23" s="7">
        <v>44650.6990562037</v>
      </c>
      <c r="CD23" s="4" t="s">
        <v>31</v>
      </c>
      <c r="CE23" s="7">
        <v>44650.698584294</v>
      </c>
      <c r="CG23" s="4" t="s">
        <v>31</v>
      </c>
      <c r="CH23" s="7">
        <v>44650.6981116088</v>
      </c>
      <c r="CJ23" s="4" t="s">
        <v>31</v>
      </c>
      <c r="CK23" s="7">
        <v>44650.6976413542</v>
      </c>
      <c r="CM23" s="4" t="s">
        <v>31</v>
      </c>
      <c r="CN23" s="7">
        <v>44650.6971685532</v>
      </c>
      <c r="CP23" s="4" t="s">
        <v>31</v>
      </c>
      <c r="CQ23" s="7">
        <v>44650.6967014583</v>
      </c>
      <c r="CS23" s="4" t="s">
        <v>31</v>
      </c>
      <c r="CT23" s="7">
        <v>44650.6882131829</v>
      </c>
      <c r="CV23" s="4" t="s">
        <v>31</v>
      </c>
      <c r="CW23" s="7">
        <v>44650.6872680903</v>
      </c>
      <c r="CY23" s="4" t="s">
        <v>31</v>
      </c>
      <c r="CZ23" s="7">
        <v>44650.6867950579</v>
      </c>
      <c r="DB23" s="4" t="s">
        <v>31</v>
      </c>
      <c r="DC23" s="7">
        <v>44650.6863221644</v>
      </c>
      <c r="DE23" s="4" t="s">
        <v>31</v>
      </c>
      <c r="DF23" s="7">
        <v>44650.6858499769</v>
      </c>
      <c r="DH23" s="4" t="s">
        <v>31</v>
      </c>
      <c r="DI23" s="7">
        <v>44650.6853802083</v>
      </c>
      <c r="DK23" s="4" t="s">
        <v>31</v>
      </c>
      <c r="DL23" s="7">
        <v>44650.6849085764</v>
      </c>
      <c r="DN23" s="4" t="s">
        <v>31</v>
      </c>
      <c r="DO23" s="7">
        <v>44650.6844354861</v>
      </c>
      <c r="DQ23" s="4" t="s">
        <v>31</v>
      </c>
      <c r="DR23" s="7">
        <v>44650.683963831</v>
      </c>
      <c r="DT23" s="4" t="s">
        <v>31</v>
      </c>
      <c r="DU23" s="7">
        <v>44650.6834918866</v>
      </c>
      <c r="DW23" s="4" t="s">
        <v>31</v>
      </c>
      <c r="DX23" s="7">
        <v>44650.6830200926</v>
      </c>
      <c r="DZ23" s="4" t="s">
        <v>31</v>
      </c>
      <c r="EA23" s="7">
        <v>44650.6825477546</v>
      </c>
      <c r="EC23" s="4" t="s">
        <v>31</v>
      </c>
      <c r="ED23" s="7">
        <v>44650.6820755671</v>
      </c>
      <c r="EF23" s="4" t="s">
        <v>31</v>
      </c>
      <c r="EG23" s="7">
        <v>44650.6816052662</v>
      </c>
      <c r="EI23" s="4" t="s">
        <v>31</v>
      </c>
      <c r="EJ23" s="7">
        <v>44650.6811369444</v>
      </c>
      <c r="EL23" s="4" t="s">
        <v>31</v>
      </c>
      <c r="EM23" s="7">
        <v>44650.6689725926</v>
      </c>
      <c r="EO23" s="4" t="s">
        <v>31</v>
      </c>
      <c r="EP23" s="7">
        <v>44650.6684998958</v>
      </c>
      <c r="ER23" s="4" t="s">
        <v>31</v>
      </c>
      <c r="ES23" s="7">
        <v>44650.6680278357</v>
      </c>
      <c r="EU23" s="4" t="s">
        <v>31</v>
      </c>
      <c r="EV23" s="7">
        <v>44650.6675551736</v>
      </c>
      <c r="EX23" s="4" t="s">
        <v>31</v>
      </c>
      <c r="EY23" s="7">
        <v>44650.6670825926</v>
      </c>
      <c r="FA23" s="4" t="s">
        <v>31</v>
      </c>
      <c r="FB23" s="7">
        <v>44650.6666098958</v>
      </c>
      <c r="FD23" s="4" t="s">
        <v>31</v>
      </c>
      <c r="FE23" s="7">
        <v>44650.666137581</v>
      </c>
      <c r="FG23" s="4" t="s">
        <v>31</v>
      </c>
      <c r="FH23" s="7">
        <v>44650.665665544</v>
      </c>
      <c r="FJ23" s="4" t="s">
        <v>31</v>
      </c>
      <c r="FK23" s="7">
        <v>44650.6651918171</v>
      </c>
      <c r="FM23" s="4" t="s">
        <v>31</v>
      </c>
      <c r="FN23" s="7">
        <v>44650.6647189815</v>
      </c>
      <c r="FP23" s="4" t="s">
        <v>31</v>
      </c>
      <c r="FQ23" s="7">
        <v>44650.6642461574</v>
      </c>
      <c r="FS23" s="4" t="s">
        <v>31</v>
      </c>
      <c r="FT23" s="7">
        <v>44650.6637737269</v>
      </c>
      <c r="FV23" s="4" t="s">
        <v>31</v>
      </c>
      <c r="FW23" s="7">
        <v>44650.6633013194</v>
      </c>
      <c r="FY23" s="4" t="s">
        <v>31</v>
      </c>
      <c r="FZ23" s="7">
        <v>44650.6628292361</v>
      </c>
      <c r="GB23" s="4" t="s">
        <v>31</v>
      </c>
      <c r="GC23" s="7">
        <v>44650.6623574653</v>
      </c>
    </row>
    <row r="24">
      <c r="A24" s="4" t="s">
        <v>32</v>
      </c>
      <c r="B24" s="5" t="s">
        <v>33</v>
      </c>
      <c r="D24" s="4" t="s">
        <v>32</v>
      </c>
      <c r="E24" s="5" t="s">
        <v>33</v>
      </c>
      <c r="G24" s="4" t="s">
        <v>32</v>
      </c>
      <c r="H24" s="5" t="s">
        <v>33</v>
      </c>
      <c r="J24" s="4" t="s">
        <v>32</v>
      </c>
      <c r="K24" s="5" t="s">
        <v>33</v>
      </c>
      <c r="M24" s="4" t="s">
        <v>32</v>
      </c>
      <c r="N24" s="5" t="s">
        <v>33</v>
      </c>
      <c r="P24" s="4" t="s">
        <v>32</v>
      </c>
      <c r="Q24" s="5" t="s">
        <v>33</v>
      </c>
      <c r="S24" s="4" t="s">
        <v>32</v>
      </c>
      <c r="T24" s="5" t="s">
        <v>33</v>
      </c>
      <c r="V24" s="4" t="s">
        <v>32</v>
      </c>
      <c r="W24" s="5" t="s">
        <v>33</v>
      </c>
      <c r="Y24" s="4" t="s">
        <v>32</v>
      </c>
      <c r="Z24" s="5" t="s">
        <v>33</v>
      </c>
      <c r="AB24" s="4" t="s">
        <v>32</v>
      </c>
      <c r="AC24" s="5" t="s">
        <v>33</v>
      </c>
      <c r="AE24" s="4" t="s">
        <v>32</v>
      </c>
      <c r="AF24" s="5" t="s">
        <v>33</v>
      </c>
      <c r="AH24" s="4" t="s">
        <v>32</v>
      </c>
      <c r="AI24" s="5" t="s">
        <v>33</v>
      </c>
      <c r="AK24" s="4" t="s">
        <v>32</v>
      </c>
      <c r="AL24" s="5" t="s">
        <v>33</v>
      </c>
      <c r="AN24" s="4" t="s">
        <v>32</v>
      </c>
      <c r="AO24" s="5" t="s">
        <v>33</v>
      </c>
      <c r="AQ24" s="4" t="s">
        <v>32</v>
      </c>
      <c r="AR24" s="5" t="s">
        <v>33</v>
      </c>
      <c r="AT24" s="4" t="s">
        <v>32</v>
      </c>
      <c r="AU24" s="5" t="s">
        <v>33</v>
      </c>
      <c r="AW24" s="4" t="s">
        <v>32</v>
      </c>
      <c r="AX24" s="5" t="s">
        <v>33</v>
      </c>
      <c r="AZ24" s="4" t="s">
        <v>32</v>
      </c>
      <c r="BA24" s="5" t="s">
        <v>33</v>
      </c>
      <c r="BC24" s="4" t="s">
        <v>32</v>
      </c>
      <c r="BD24" s="5" t="s">
        <v>33</v>
      </c>
      <c r="BF24" s="4" t="s">
        <v>32</v>
      </c>
      <c r="BG24" s="5" t="s">
        <v>33</v>
      </c>
      <c r="BI24" s="4" t="s">
        <v>32</v>
      </c>
      <c r="BJ24" s="5" t="s">
        <v>33</v>
      </c>
      <c r="BL24" s="4" t="s">
        <v>32</v>
      </c>
      <c r="BM24" s="5" t="s">
        <v>33</v>
      </c>
      <c r="BO24" s="4" t="s">
        <v>32</v>
      </c>
      <c r="BP24" s="5" t="s">
        <v>33</v>
      </c>
      <c r="BR24" s="4" t="s">
        <v>32</v>
      </c>
      <c r="BS24" s="5" t="s">
        <v>33</v>
      </c>
      <c r="BU24" s="4" t="s">
        <v>32</v>
      </c>
      <c r="BV24" s="5" t="s">
        <v>33</v>
      </c>
      <c r="BX24" s="4" t="s">
        <v>32</v>
      </c>
      <c r="BY24" s="5" t="s">
        <v>33</v>
      </c>
      <c r="CA24" s="4" t="s">
        <v>32</v>
      </c>
      <c r="CB24" s="5" t="s">
        <v>33</v>
      </c>
      <c r="CD24" s="4" t="s">
        <v>32</v>
      </c>
      <c r="CE24" s="5" t="s">
        <v>33</v>
      </c>
      <c r="CG24" s="4" t="s">
        <v>32</v>
      </c>
      <c r="CH24" s="5" t="s">
        <v>33</v>
      </c>
      <c r="CJ24" s="4" t="s">
        <v>32</v>
      </c>
      <c r="CK24" s="5" t="s">
        <v>33</v>
      </c>
      <c r="CM24" s="4" t="s">
        <v>32</v>
      </c>
      <c r="CN24" s="5" t="s">
        <v>33</v>
      </c>
      <c r="CP24" s="4" t="s">
        <v>32</v>
      </c>
      <c r="CQ24" s="5" t="s">
        <v>33</v>
      </c>
      <c r="CS24" s="4" t="s">
        <v>32</v>
      </c>
      <c r="CT24" s="5" t="s">
        <v>33</v>
      </c>
      <c r="CV24" s="4" t="s">
        <v>32</v>
      </c>
      <c r="CW24" s="5" t="s">
        <v>33</v>
      </c>
      <c r="CY24" s="4" t="s">
        <v>32</v>
      </c>
      <c r="CZ24" s="5" t="s">
        <v>33</v>
      </c>
      <c r="DB24" s="4" t="s">
        <v>32</v>
      </c>
      <c r="DC24" s="5" t="s">
        <v>33</v>
      </c>
      <c r="DE24" s="4" t="s">
        <v>32</v>
      </c>
      <c r="DF24" s="5" t="s">
        <v>33</v>
      </c>
      <c r="DH24" s="4" t="s">
        <v>32</v>
      </c>
      <c r="DI24" s="5" t="s">
        <v>33</v>
      </c>
      <c r="DK24" s="4" t="s">
        <v>32</v>
      </c>
      <c r="DL24" s="5" t="s">
        <v>33</v>
      </c>
      <c r="DN24" s="4" t="s">
        <v>32</v>
      </c>
      <c r="DO24" s="5" t="s">
        <v>33</v>
      </c>
      <c r="DQ24" s="4" t="s">
        <v>32</v>
      </c>
      <c r="DR24" s="5" t="s">
        <v>33</v>
      </c>
      <c r="DT24" s="4" t="s">
        <v>32</v>
      </c>
      <c r="DU24" s="5" t="s">
        <v>33</v>
      </c>
      <c r="DW24" s="4" t="s">
        <v>32</v>
      </c>
      <c r="DX24" s="5" t="s">
        <v>33</v>
      </c>
      <c r="DZ24" s="4" t="s">
        <v>32</v>
      </c>
      <c r="EA24" s="5" t="s">
        <v>33</v>
      </c>
      <c r="EC24" s="4" t="s">
        <v>32</v>
      </c>
      <c r="ED24" s="5" t="s">
        <v>33</v>
      </c>
      <c r="EF24" s="4" t="s">
        <v>32</v>
      </c>
      <c r="EG24" s="5" t="s">
        <v>33</v>
      </c>
      <c r="EI24" s="4" t="s">
        <v>32</v>
      </c>
      <c r="EJ24" s="5" t="s">
        <v>33</v>
      </c>
      <c r="EL24" s="4" t="s">
        <v>32</v>
      </c>
      <c r="EM24" s="5" t="s">
        <v>33</v>
      </c>
      <c r="EO24" s="4" t="s">
        <v>32</v>
      </c>
      <c r="EP24" s="5" t="s">
        <v>33</v>
      </c>
      <c r="ER24" s="4" t="s">
        <v>32</v>
      </c>
      <c r="ES24" s="5" t="s">
        <v>33</v>
      </c>
      <c r="EU24" s="4" t="s">
        <v>32</v>
      </c>
      <c r="EV24" s="5" t="s">
        <v>33</v>
      </c>
      <c r="EX24" s="4" t="s">
        <v>32</v>
      </c>
      <c r="EY24" s="5" t="s">
        <v>33</v>
      </c>
      <c r="FA24" s="4" t="s">
        <v>32</v>
      </c>
      <c r="FB24" s="5" t="s">
        <v>33</v>
      </c>
      <c r="FD24" s="4" t="s">
        <v>32</v>
      </c>
      <c r="FE24" s="5" t="s">
        <v>33</v>
      </c>
      <c r="FG24" s="4" t="s">
        <v>32</v>
      </c>
      <c r="FH24" s="5" t="s">
        <v>33</v>
      </c>
      <c r="FJ24" s="4" t="s">
        <v>32</v>
      </c>
      <c r="FK24" s="5" t="s">
        <v>33</v>
      </c>
      <c r="FM24" s="4" t="s">
        <v>32</v>
      </c>
      <c r="FN24" s="5" t="s">
        <v>33</v>
      </c>
      <c r="FP24" s="4" t="s">
        <v>32</v>
      </c>
      <c r="FQ24" s="5" t="s">
        <v>33</v>
      </c>
      <c r="FS24" s="4" t="s">
        <v>32</v>
      </c>
      <c r="FT24" s="5" t="s">
        <v>33</v>
      </c>
      <c r="FV24" s="4" t="s">
        <v>32</v>
      </c>
      <c r="FW24" s="5" t="s">
        <v>33</v>
      </c>
      <c r="FY24" s="4" t="s">
        <v>32</v>
      </c>
      <c r="FZ24" s="5" t="s">
        <v>33</v>
      </c>
      <c r="GB24" s="4" t="s">
        <v>32</v>
      </c>
      <c r="GC24" s="5" t="s">
        <v>33</v>
      </c>
    </row>
    <row r="25">
      <c r="A25" s="4" t="s">
        <v>34</v>
      </c>
      <c r="B25" s="5">
        <v>1</v>
      </c>
      <c r="D25" s="4" t="s">
        <v>34</v>
      </c>
      <c r="E25" s="5">
        <v>2</v>
      </c>
      <c r="G25" s="4" t="s">
        <v>34</v>
      </c>
      <c r="H25" s="5">
        <v>3</v>
      </c>
      <c r="J25" s="4" t="s">
        <v>34</v>
      </c>
      <c r="K25" s="5">
        <v>4</v>
      </c>
      <c r="M25" s="4" t="s">
        <v>34</v>
      </c>
      <c r="N25" s="5">
        <v>5</v>
      </c>
      <c r="P25" s="4" t="s">
        <v>34</v>
      </c>
      <c r="Q25" s="5">
        <v>6</v>
      </c>
      <c r="S25" s="4" t="s">
        <v>34</v>
      </c>
      <c r="T25" s="5">
        <v>7</v>
      </c>
      <c r="V25" s="4" t="s">
        <v>34</v>
      </c>
      <c r="W25" s="5">
        <v>8</v>
      </c>
      <c r="Y25" s="4" t="s">
        <v>34</v>
      </c>
      <c r="Z25" s="5">
        <v>9</v>
      </c>
      <c r="AB25" s="4" t="s">
        <v>34</v>
      </c>
      <c r="AC25" s="5">
        <v>10</v>
      </c>
      <c r="AE25" s="4" t="s">
        <v>34</v>
      </c>
      <c r="AF25" s="5">
        <v>11</v>
      </c>
      <c r="AH25" s="4" t="s">
        <v>34</v>
      </c>
      <c r="AI25" s="5">
        <v>12</v>
      </c>
      <c r="AK25" s="4" t="s">
        <v>34</v>
      </c>
      <c r="AL25" s="5">
        <v>13</v>
      </c>
      <c r="AN25" s="4" t="s">
        <v>34</v>
      </c>
      <c r="AO25" s="5">
        <v>14</v>
      </c>
      <c r="AQ25" s="4" t="s">
        <v>34</v>
      </c>
      <c r="AR25" s="5">
        <v>15</v>
      </c>
      <c r="AT25" s="4" t="s">
        <v>34</v>
      </c>
      <c r="AU25" s="5">
        <v>16</v>
      </c>
      <c r="AW25" s="4" t="s">
        <v>34</v>
      </c>
      <c r="AX25" s="5">
        <v>16</v>
      </c>
      <c r="AZ25" s="4" t="s">
        <v>34</v>
      </c>
      <c r="BA25" s="5">
        <v>15</v>
      </c>
      <c r="BC25" s="4" t="s">
        <v>34</v>
      </c>
      <c r="BD25" s="5">
        <v>14</v>
      </c>
      <c r="BF25" s="4" t="s">
        <v>34</v>
      </c>
      <c r="BG25" s="5">
        <v>13</v>
      </c>
      <c r="BI25" s="4" t="s">
        <v>34</v>
      </c>
      <c r="BJ25" s="5">
        <v>12</v>
      </c>
      <c r="BL25" s="4" t="s">
        <v>34</v>
      </c>
      <c r="BM25" s="5">
        <v>11</v>
      </c>
      <c r="BO25" s="4" t="s">
        <v>34</v>
      </c>
      <c r="BP25" s="5">
        <v>10</v>
      </c>
      <c r="BR25" s="4" t="s">
        <v>34</v>
      </c>
      <c r="BS25" s="5">
        <v>9</v>
      </c>
      <c r="BU25" s="4" t="s">
        <v>34</v>
      </c>
      <c r="BV25" s="5">
        <v>8</v>
      </c>
      <c r="BX25" s="4" t="s">
        <v>34</v>
      </c>
      <c r="BY25" s="5">
        <v>7</v>
      </c>
      <c r="CA25" s="4" t="s">
        <v>34</v>
      </c>
      <c r="CB25" s="5">
        <v>6</v>
      </c>
      <c r="CD25" s="4" t="s">
        <v>34</v>
      </c>
      <c r="CE25" s="5">
        <v>5</v>
      </c>
      <c r="CG25" s="4" t="s">
        <v>34</v>
      </c>
      <c r="CH25" s="5">
        <v>4</v>
      </c>
      <c r="CJ25" s="4" t="s">
        <v>34</v>
      </c>
      <c r="CK25" s="5">
        <v>3</v>
      </c>
      <c r="CM25" s="4" t="s">
        <v>34</v>
      </c>
      <c r="CN25" s="5">
        <v>2</v>
      </c>
      <c r="CP25" s="4" t="s">
        <v>34</v>
      </c>
      <c r="CQ25" s="5">
        <v>1</v>
      </c>
      <c r="CS25" s="4" t="s">
        <v>34</v>
      </c>
      <c r="CT25" s="5">
        <v>16</v>
      </c>
      <c r="CV25" s="4" t="s">
        <v>34</v>
      </c>
      <c r="CW25" s="5">
        <v>14</v>
      </c>
      <c r="CY25" s="4" t="s">
        <v>34</v>
      </c>
      <c r="CZ25" s="5">
        <v>13</v>
      </c>
      <c r="DB25" s="4" t="s">
        <v>34</v>
      </c>
      <c r="DC25" s="5">
        <v>12</v>
      </c>
      <c r="DE25" s="4" t="s">
        <v>34</v>
      </c>
      <c r="DF25" s="5">
        <v>11</v>
      </c>
      <c r="DH25" s="4" t="s">
        <v>34</v>
      </c>
      <c r="DI25" s="5">
        <v>10</v>
      </c>
      <c r="DK25" s="4" t="s">
        <v>34</v>
      </c>
      <c r="DL25" s="5">
        <v>9</v>
      </c>
      <c r="DN25" s="4" t="s">
        <v>34</v>
      </c>
      <c r="DO25" s="5">
        <v>8</v>
      </c>
      <c r="DQ25" s="4" t="s">
        <v>34</v>
      </c>
      <c r="DR25" s="5">
        <v>7</v>
      </c>
      <c r="DT25" s="4" t="s">
        <v>34</v>
      </c>
      <c r="DU25" s="5">
        <v>6</v>
      </c>
      <c r="DW25" s="4" t="s">
        <v>34</v>
      </c>
      <c r="DX25" s="5">
        <v>5</v>
      </c>
      <c r="DZ25" s="4" t="s">
        <v>34</v>
      </c>
      <c r="EA25" s="5">
        <v>4</v>
      </c>
      <c r="EC25" s="4" t="s">
        <v>34</v>
      </c>
      <c r="ED25" s="5">
        <v>3</v>
      </c>
      <c r="EF25" s="4" t="s">
        <v>34</v>
      </c>
      <c r="EG25" s="5">
        <v>2</v>
      </c>
      <c r="EI25" s="4" t="s">
        <v>34</v>
      </c>
      <c r="EJ25" s="5">
        <v>1</v>
      </c>
      <c r="EL25" s="4" t="s">
        <v>34</v>
      </c>
      <c r="EM25" s="5">
        <v>16</v>
      </c>
      <c r="EO25" s="4" t="s">
        <v>34</v>
      </c>
      <c r="EP25" s="5">
        <v>15</v>
      </c>
      <c r="ER25" s="4" t="s">
        <v>34</v>
      </c>
      <c r="ES25" s="5">
        <v>14</v>
      </c>
      <c r="EU25" s="4" t="s">
        <v>34</v>
      </c>
      <c r="EV25" s="5">
        <v>13</v>
      </c>
      <c r="EX25" s="4" t="s">
        <v>34</v>
      </c>
      <c r="EY25" s="5">
        <v>12</v>
      </c>
      <c r="FA25" s="4" t="s">
        <v>34</v>
      </c>
      <c r="FB25" s="5">
        <v>11</v>
      </c>
      <c r="FD25" s="4" t="s">
        <v>34</v>
      </c>
      <c r="FE25" s="5">
        <v>10</v>
      </c>
      <c r="FG25" s="4" t="s">
        <v>34</v>
      </c>
      <c r="FH25" s="5">
        <v>9</v>
      </c>
      <c r="FJ25" s="4" t="s">
        <v>34</v>
      </c>
      <c r="FK25" s="5">
        <v>8</v>
      </c>
      <c r="FM25" s="4" t="s">
        <v>34</v>
      </c>
      <c r="FN25" s="5">
        <v>7</v>
      </c>
      <c r="FP25" s="4" t="s">
        <v>34</v>
      </c>
      <c r="FQ25" s="5">
        <v>6</v>
      </c>
      <c r="FS25" s="4" t="s">
        <v>34</v>
      </c>
      <c r="FT25" s="5">
        <v>5</v>
      </c>
      <c r="FV25" s="4" t="s">
        <v>34</v>
      </c>
      <c r="FW25" s="5">
        <v>4</v>
      </c>
      <c r="FY25" s="4" t="s">
        <v>34</v>
      </c>
      <c r="FZ25" s="5">
        <v>3</v>
      </c>
      <c r="GB25" s="4" t="s">
        <v>34</v>
      </c>
      <c r="GC25" s="5">
        <v>2</v>
      </c>
    </row>
    <row r="26">
      <c r="A26" s="4" t="s">
        <v>35</v>
      </c>
      <c r="B26" s="5" t="s">
        <v>4</v>
      </c>
      <c r="D26" s="4" t="s">
        <v>35</v>
      </c>
      <c r="E26" s="5" t="s">
        <v>4</v>
      </c>
      <c r="G26" s="4" t="s">
        <v>35</v>
      </c>
      <c r="H26" s="5" t="s">
        <v>4</v>
      </c>
      <c r="J26" s="4" t="s">
        <v>35</v>
      </c>
      <c r="K26" s="5" t="s">
        <v>4</v>
      </c>
      <c r="M26" s="4" t="s">
        <v>35</v>
      </c>
      <c r="N26" s="5" t="s">
        <v>4</v>
      </c>
      <c r="P26" s="4" t="s">
        <v>35</v>
      </c>
      <c r="Q26" s="5" t="s">
        <v>4</v>
      </c>
      <c r="S26" s="4" t="s">
        <v>35</v>
      </c>
      <c r="T26" s="5" t="s">
        <v>4</v>
      </c>
      <c r="V26" s="4" t="s">
        <v>35</v>
      </c>
      <c r="W26" s="5" t="s">
        <v>4</v>
      </c>
      <c r="Y26" s="4" t="s">
        <v>35</v>
      </c>
      <c r="Z26" s="5" t="s">
        <v>4</v>
      </c>
      <c r="AB26" s="4" t="s">
        <v>35</v>
      </c>
      <c r="AC26" s="5" t="s">
        <v>4</v>
      </c>
      <c r="AE26" s="4" t="s">
        <v>35</v>
      </c>
      <c r="AF26" s="5" t="s">
        <v>4</v>
      </c>
      <c r="AH26" s="4" t="s">
        <v>35</v>
      </c>
      <c r="AI26" s="5" t="s">
        <v>4</v>
      </c>
      <c r="AK26" s="4" t="s">
        <v>35</v>
      </c>
      <c r="AL26" s="5" t="s">
        <v>4</v>
      </c>
      <c r="AN26" s="4" t="s">
        <v>35</v>
      </c>
      <c r="AO26" s="5" t="s">
        <v>4</v>
      </c>
      <c r="AQ26" s="4" t="s">
        <v>35</v>
      </c>
      <c r="AR26" s="5" t="s">
        <v>4</v>
      </c>
      <c r="AT26" s="4" t="s">
        <v>35</v>
      </c>
      <c r="AU26" s="5" t="s">
        <v>4</v>
      </c>
      <c r="AW26" s="4" t="s">
        <v>35</v>
      </c>
      <c r="AX26" s="5" t="s">
        <v>4</v>
      </c>
      <c r="AZ26" s="4" t="s">
        <v>35</v>
      </c>
      <c r="BA26" s="5" t="s">
        <v>4</v>
      </c>
      <c r="BC26" s="4" t="s">
        <v>35</v>
      </c>
      <c r="BD26" s="5" t="s">
        <v>4</v>
      </c>
      <c r="BF26" s="4" t="s">
        <v>35</v>
      </c>
      <c r="BG26" s="5" t="s">
        <v>4</v>
      </c>
      <c r="BI26" s="4" t="s">
        <v>35</v>
      </c>
      <c r="BJ26" s="5" t="s">
        <v>4</v>
      </c>
      <c r="BL26" s="4" t="s">
        <v>35</v>
      </c>
      <c r="BM26" s="5" t="s">
        <v>4</v>
      </c>
      <c r="BO26" s="4" t="s">
        <v>35</v>
      </c>
      <c r="BP26" s="5" t="s">
        <v>4</v>
      </c>
      <c r="BR26" s="4" t="s">
        <v>35</v>
      </c>
      <c r="BS26" s="5" t="s">
        <v>4</v>
      </c>
      <c r="BU26" s="4" t="s">
        <v>35</v>
      </c>
      <c r="BV26" s="5" t="s">
        <v>4</v>
      </c>
      <c r="BX26" s="4" t="s">
        <v>35</v>
      </c>
      <c r="BY26" s="5" t="s">
        <v>4</v>
      </c>
      <c r="CA26" s="4" t="s">
        <v>35</v>
      </c>
      <c r="CB26" s="5" t="s">
        <v>4</v>
      </c>
      <c r="CD26" s="4" t="s">
        <v>35</v>
      </c>
      <c r="CE26" s="5" t="s">
        <v>4</v>
      </c>
      <c r="CG26" s="4" t="s">
        <v>35</v>
      </c>
      <c r="CH26" s="5" t="s">
        <v>4</v>
      </c>
      <c r="CJ26" s="4" t="s">
        <v>35</v>
      </c>
      <c r="CK26" s="5" t="s">
        <v>4</v>
      </c>
      <c r="CM26" s="4" t="s">
        <v>35</v>
      </c>
      <c r="CN26" s="5" t="s">
        <v>4</v>
      </c>
      <c r="CP26" s="4" t="s">
        <v>35</v>
      </c>
      <c r="CQ26" s="5" t="s">
        <v>4</v>
      </c>
      <c r="CS26" s="4" t="s">
        <v>35</v>
      </c>
      <c r="CT26" s="5" t="s">
        <v>4</v>
      </c>
      <c r="CV26" s="4" t="s">
        <v>35</v>
      </c>
      <c r="CW26" s="5" t="s">
        <v>4</v>
      </c>
      <c r="CY26" s="4" t="s">
        <v>35</v>
      </c>
      <c r="CZ26" s="5" t="s">
        <v>4</v>
      </c>
      <c r="DB26" s="4" t="s">
        <v>35</v>
      </c>
      <c r="DC26" s="5" t="s">
        <v>4</v>
      </c>
      <c r="DE26" s="4" t="s">
        <v>35</v>
      </c>
      <c r="DF26" s="5" t="s">
        <v>4</v>
      </c>
      <c r="DH26" s="4" t="s">
        <v>35</v>
      </c>
      <c r="DI26" s="5" t="s">
        <v>4</v>
      </c>
      <c r="DK26" s="4" t="s">
        <v>35</v>
      </c>
      <c r="DL26" s="5" t="s">
        <v>4</v>
      </c>
      <c r="DN26" s="4" t="s">
        <v>35</v>
      </c>
      <c r="DO26" s="5" t="s">
        <v>4</v>
      </c>
      <c r="DQ26" s="4" t="s">
        <v>35</v>
      </c>
      <c r="DR26" s="5" t="s">
        <v>4</v>
      </c>
      <c r="DT26" s="4" t="s">
        <v>35</v>
      </c>
      <c r="DU26" s="5" t="s">
        <v>4</v>
      </c>
      <c r="DW26" s="4" t="s">
        <v>35</v>
      </c>
      <c r="DX26" s="5" t="s">
        <v>4</v>
      </c>
      <c r="DZ26" s="4" t="s">
        <v>35</v>
      </c>
      <c r="EA26" s="5" t="s">
        <v>4</v>
      </c>
      <c r="EC26" s="4" t="s">
        <v>35</v>
      </c>
      <c r="ED26" s="5" t="s">
        <v>4</v>
      </c>
      <c r="EF26" s="4" t="s">
        <v>35</v>
      </c>
      <c r="EG26" s="5" t="s">
        <v>4</v>
      </c>
      <c r="EI26" s="4" t="s">
        <v>35</v>
      </c>
      <c r="EJ26" s="5" t="s">
        <v>4</v>
      </c>
      <c r="EL26" s="4" t="s">
        <v>35</v>
      </c>
      <c r="EM26" s="5" t="s">
        <v>4</v>
      </c>
      <c r="EO26" s="4" t="s">
        <v>35</v>
      </c>
      <c r="EP26" s="5" t="s">
        <v>4</v>
      </c>
      <c r="ER26" s="4" t="s">
        <v>35</v>
      </c>
      <c r="ES26" s="5" t="s">
        <v>4</v>
      </c>
      <c r="EU26" s="4" t="s">
        <v>35</v>
      </c>
      <c r="EV26" s="5" t="s">
        <v>4</v>
      </c>
      <c r="EX26" s="4" t="s">
        <v>35</v>
      </c>
      <c r="EY26" s="5" t="s">
        <v>4</v>
      </c>
      <c r="FA26" s="4" t="s">
        <v>35</v>
      </c>
      <c r="FB26" s="5" t="s">
        <v>4</v>
      </c>
      <c r="FD26" s="4" t="s">
        <v>35</v>
      </c>
      <c r="FE26" s="5" t="s">
        <v>4</v>
      </c>
      <c r="FG26" s="4" t="s">
        <v>35</v>
      </c>
      <c r="FH26" s="5" t="s">
        <v>4</v>
      </c>
      <c r="FJ26" s="4" t="s">
        <v>35</v>
      </c>
      <c r="FK26" s="5" t="s">
        <v>4</v>
      </c>
      <c r="FM26" s="4" t="s">
        <v>35</v>
      </c>
      <c r="FN26" s="5" t="s">
        <v>4</v>
      </c>
      <c r="FP26" s="4" t="s">
        <v>35</v>
      </c>
      <c r="FQ26" s="5" t="s">
        <v>4</v>
      </c>
      <c r="FS26" s="4" t="s">
        <v>35</v>
      </c>
      <c r="FT26" s="5" t="s">
        <v>4</v>
      </c>
      <c r="FV26" s="4" t="s">
        <v>35</v>
      </c>
      <c r="FW26" s="5" t="s">
        <v>4</v>
      </c>
      <c r="FY26" s="4" t="s">
        <v>35</v>
      </c>
      <c r="FZ26" s="5" t="s">
        <v>4</v>
      </c>
      <c r="GB26" s="4" t="s">
        <v>35</v>
      </c>
      <c r="GC26" s="5" t="s">
        <v>4</v>
      </c>
    </row>
    <row r="27">
      <c r="A27" s="4" t="s">
        <v>36</v>
      </c>
      <c r="B27" s="5">
        <v>5.0043e-05</v>
      </c>
      <c r="D27" s="4" t="s">
        <v>36</v>
      </c>
      <c r="E27" s="5">
        <v>3.7558e-05</v>
      </c>
      <c r="G27" s="4" t="s">
        <v>36</v>
      </c>
      <c r="H27" s="5">
        <v>2.571e-05</v>
      </c>
      <c r="J27" s="4" t="s">
        <v>36</v>
      </c>
      <c r="K27" s="5">
        <v>1.4934e-05</v>
      </c>
      <c r="M27" s="4" t="s">
        <v>36</v>
      </c>
      <c r="N27" s="5">
        <v>4.294e-06</v>
      </c>
      <c r="P27" s="4" t="s">
        <v>36</v>
      </c>
      <c r="Q27" s="5">
        <v>4e-07</v>
      </c>
      <c r="S27" s="4" t="s">
        <v>36</v>
      </c>
      <c r="T27" s="5">
        <v>1.61e-07</v>
      </c>
      <c r="V27" s="4" t="s">
        <v>36</v>
      </c>
      <c r="W27" s="5">
        <v>9.85e-08</v>
      </c>
      <c r="Y27" s="4" t="s">
        <v>36</v>
      </c>
      <c r="Z27" s="5">
        <v>6.98e-08</v>
      </c>
      <c r="AB27" s="4" t="s">
        <v>36</v>
      </c>
      <c r="AC27" s="5">
        <v>5.34e-08</v>
      </c>
      <c r="AE27" s="4" t="s">
        <v>36</v>
      </c>
      <c r="AF27" s="5">
        <v>4.28e-08</v>
      </c>
      <c r="AH27" s="4" t="s">
        <v>36</v>
      </c>
      <c r="AI27" s="5">
        <v>8.6e-09</v>
      </c>
      <c r="AK27" s="4" t="s">
        <v>36</v>
      </c>
      <c r="AL27" s="5">
        <v>3.3e-09</v>
      </c>
      <c r="AN27" s="4" t="s">
        <v>36</v>
      </c>
      <c r="AO27" s="5">
        <v>1.5e-09</v>
      </c>
      <c r="AQ27" s="4" t="s">
        <v>36</v>
      </c>
      <c r="AR27" s="5">
        <v>7e-10</v>
      </c>
      <c r="AT27" s="4" t="s">
        <v>36</v>
      </c>
      <c r="AU27" s="5">
        <v>3e-10</v>
      </c>
      <c r="AW27" s="4" t="s">
        <v>36</v>
      </c>
      <c r="AX27" s="5">
        <v>3e-10</v>
      </c>
      <c r="AZ27" s="4" t="s">
        <v>36</v>
      </c>
      <c r="BA27" s="5">
        <v>7e-10</v>
      </c>
      <c r="BC27" s="4" t="s">
        <v>36</v>
      </c>
      <c r="BD27" s="5">
        <v>1.5e-09</v>
      </c>
      <c r="BF27" s="4" t="s">
        <v>36</v>
      </c>
      <c r="BG27" s="5">
        <v>3.3e-09</v>
      </c>
      <c r="BI27" s="4" t="s">
        <v>36</v>
      </c>
      <c r="BJ27" s="5">
        <v>8.6e-09</v>
      </c>
      <c r="BL27" s="4" t="s">
        <v>36</v>
      </c>
      <c r="BM27" s="5">
        <v>4.28e-08</v>
      </c>
      <c r="BO27" s="4" t="s">
        <v>36</v>
      </c>
      <c r="BP27" s="5">
        <v>5.34e-08</v>
      </c>
      <c r="BR27" s="4" t="s">
        <v>36</v>
      </c>
      <c r="BS27" s="5">
        <v>6.98e-08</v>
      </c>
      <c r="BU27" s="4" t="s">
        <v>36</v>
      </c>
      <c r="BV27" s="5">
        <v>9.85e-08</v>
      </c>
      <c r="BX27" s="4" t="s">
        <v>36</v>
      </c>
      <c r="BY27" s="5">
        <v>1.61e-07</v>
      </c>
      <c r="CA27" s="4" t="s">
        <v>36</v>
      </c>
      <c r="CB27" s="5">
        <v>4e-07</v>
      </c>
      <c r="CD27" s="4" t="s">
        <v>36</v>
      </c>
      <c r="CE27" s="5">
        <v>4.294e-06</v>
      </c>
      <c r="CG27" s="4" t="s">
        <v>36</v>
      </c>
      <c r="CH27" s="5">
        <v>1.4934e-05</v>
      </c>
      <c r="CJ27" s="4" t="s">
        <v>36</v>
      </c>
      <c r="CK27" s="5">
        <v>2.571e-05</v>
      </c>
      <c r="CM27" s="4" t="s">
        <v>36</v>
      </c>
      <c r="CN27" s="5">
        <v>3.7558e-05</v>
      </c>
      <c r="CP27" s="4" t="s">
        <v>36</v>
      </c>
      <c r="CQ27" s="5">
        <v>5.0043e-05</v>
      </c>
      <c r="CS27" s="4" t="s">
        <v>36</v>
      </c>
      <c r="CT27" s="5">
        <v>3e-10</v>
      </c>
      <c r="CV27" s="4" t="s">
        <v>36</v>
      </c>
      <c r="CW27" s="5">
        <v>1.5e-09</v>
      </c>
      <c r="CY27" s="4" t="s">
        <v>36</v>
      </c>
      <c r="CZ27" s="5">
        <v>3.3e-09</v>
      </c>
      <c r="DB27" s="4" t="s">
        <v>36</v>
      </c>
      <c r="DC27" s="5">
        <v>8.6e-09</v>
      </c>
      <c r="DE27" s="4" t="s">
        <v>36</v>
      </c>
      <c r="DF27" s="5">
        <v>4.28e-08</v>
      </c>
      <c r="DH27" s="4" t="s">
        <v>36</v>
      </c>
      <c r="DI27" s="5">
        <v>5.34e-08</v>
      </c>
      <c r="DK27" s="4" t="s">
        <v>36</v>
      </c>
      <c r="DL27" s="5">
        <v>6.98e-08</v>
      </c>
      <c r="DN27" s="4" t="s">
        <v>36</v>
      </c>
      <c r="DO27" s="5">
        <v>9.85e-08</v>
      </c>
      <c r="DQ27" s="4" t="s">
        <v>36</v>
      </c>
      <c r="DR27" s="5">
        <v>1.61e-07</v>
      </c>
      <c r="DT27" s="4" t="s">
        <v>36</v>
      </c>
      <c r="DU27" s="5">
        <v>4e-07</v>
      </c>
      <c r="DW27" s="4" t="s">
        <v>36</v>
      </c>
      <c r="DX27" s="5">
        <v>4.294e-06</v>
      </c>
      <c r="DZ27" s="4" t="s">
        <v>36</v>
      </c>
      <c r="EA27" s="5">
        <v>1.4934e-05</v>
      </c>
      <c r="EC27" s="4" t="s">
        <v>36</v>
      </c>
      <c r="ED27" s="5">
        <v>2.571e-05</v>
      </c>
      <c r="EF27" s="4" t="s">
        <v>36</v>
      </c>
      <c r="EG27" s="5">
        <v>3.7558e-05</v>
      </c>
      <c r="EI27" s="4" t="s">
        <v>36</v>
      </c>
      <c r="EJ27" s="5">
        <v>5.0043e-05</v>
      </c>
      <c r="EL27" s="4" t="s">
        <v>36</v>
      </c>
      <c r="EM27" s="5">
        <v>3e-10</v>
      </c>
      <c r="EO27" s="4" t="s">
        <v>36</v>
      </c>
      <c r="EP27" s="5">
        <v>7e-10</v>
      </c>
      <c r="ER27" s="4" t="s">
        <v>36</v>
      </c>
      <c r="ES27" s="5">
        <v>1.5e-09</v>
      </c>
      <c r="EU27" s="4" t="s">
        <v>36</v>
      </c>
      <c r="EV27" s="5">
        <v>3.3e-09</v>
      </c>
      <c r="EX27" s="4" t="s">
        <v>36</v>
      </c>
      <c r="EY27" s="5">
        <v>8.6e-09</v>
      </c>
      <c r="FA27" s="4" t="s">
        <v>36</v>
      </c>
      <c r="FB27" s="5">
        <v>4.28e-08</v>
      </c>
      <c r="FD27" s="4" t="s">
        <v>36</v>
      </c>
      <c r="FE27" s="5">
        <v>5.34e-08</v>
      </c>
      <c r="FG27" s="4" t="s">
        <v>36</v>
      </c>
      <c r="FH27" s="5">
        <v>6.98e-08</v>
      </c>
      <c r="FJ27" s="4" t="s">
        <v>36</v>
      </c>
      <c r="FK27" s="5">
        <v>9.85e-08</v>
      </c>
      <c r="FM27" s="4" t="s">
        <v>36</v>
      </c>
      <c r="FN27" s="5">
        <v>1.61e-07</v>
      </c>
      <c r="FP27" s="4" t="s">
        <v>36</v>
      </c>
      <c r="FQ27" s="5">
        <v>4e-07</v>
      </c>
      <c r="FS27" s="4" t="s">
        <v>36</v>
      </c>
      <c r="FT27" s="5">
        <v>4.294e-06</v>
      </c>
      <c r="FV27" s="4" t="s">
        <v>36</v>
      </c>
      <c r="FW27" s="5">
        <v>1.4934e-05</v>
      </c>
      <c r="FY27" s="4" t="s">
        <v>36</v>
      </c>
      <c r="FZ27" s="5">
        <v>2.571e-05</v>
      </c>
      <c r="GB27" s="4" t="s">
        <v>36</v>
      </c>
      <c r="GC27" s="5">
        <v>3.7558e-05</v>
      </c>
    </row>
    <row r="28">
      <c r="A28" s="4" t="s">
        <v>37</v>
      </c>
      <c r="B28" s="5" t="s">
        <v>4</v>
      </c>
      <c r="D28" s="4" t="s">
        <v>37</v>
      </c>
      <c r="E28" s="5" t="s">
        <v>4</v>
      </c>
      <c r="G28" s="4" t="s">
        <v>37</v>
      </c>
      <c r="H28" s="5" t="s">
        <v>4</v>
      </c>
      <c r="J28" s="4" t="s">
        <v>37</v>
      </c>
      <c r="K28" s="5" t="s">
        <v>4</v>
      </c>
      <c r="M28" s="4" t="s">
        <v>37</v>
      </c>
      <c r="N28" s="5" t="s">
        <v>4</v>
      </c>
      <c r="P28" s="4" t="s">
        <v>37</v>
      </c>
      <c r="Q28" s="5" t="s">
        <v>4</v>
      </c>
      <c r="S28" s="4" t="s">
        <v>37</v>
      </c>
      <c r="T28" s="5" t="s">
        <v>4</v>
      </c>
      <c r="V28" s="4" t="s">
        <v>37</v>
      </c>
      <c r="W28" s="5" t="s">
        <v>4</v>
      </c>
      <c r="Y28" s="4" t="s">
        <v>37</v>
      </c>
      <c r="Z28" s="5" t="s">
        <v>4</v>
      </c>
      <c r="AB28" s="4" t="s">
        <v>37</v>
      </c>
      <c r="AC28" s="5" t="s">
        <v>4</v>
      </c>
      <c r="AE28" s="4" t="s">
        <v>37</v>
      </c>
      <c r="AF28" s="5" t="s">
        <v>4</v>
      </c>
      <c r="AH28" s="4" t="s">
        <v>37</v>
      </c>
      <c r="AI28" s="5" t="s">
        <v>4</v>
      </c>
      <c r="AK28" s="4" t="s">
        <v>37</v>
      </c>
      <c r="AL28" s="5" t="s">
        <v>4</v>
      </c>
      <c r="AN28" s="4" t="s">
        <v>37</v>
      </c>
      <c r="AO28" s="5" t="s">
        <v>4</v>
      </c>
      <c r="AQ28" s="4" t="s">
        <v>37</v>
      </c>
      <c r="AR28" s="5" t="s">
        <v>4</v>
      </c>
      <c r="AT28" s="4" t="s">
        <v>37</v>
      </c>
      <c r="AU28" s="5" t="s">
        <v>4</v>
      </c>
      <c r="AW28" s="4" t="s">
        <v>37</v>
      </c>
      <c r="AX28" s="5" t="s">
        <v>4</v>
      </c>
      <c r="AZ28" s="4" t="s">
        <v>37</v>
      </c>
      <c r="BA28" s="5" t="s">
        <v>4</v>
      </c>
      <c r="BC28" s="4" t="s">
        <v>37</v>
      </c>
      <c r="BD28" s="5" t="s">
        <v>4</v>
      </c>
      <c r="BF28" s="4" t="s">
        <v>37</v>
      </c>
      <c r="BG28" s="5" t="s">
        <v>4</v>
      </c>
      <c r="BI28" s="4" t="s">
        <v>37</v>
      </c>
      <c r="BJ28" s="5" t="s">
        <v>4</v>
      </c>
      <c r="BL28" s="4" t="s">
        <v>37</v>
      </c>
      <c r="BM28" s="5" t="s">
        <v>4</v>
      </c>
      <c r="BO28" s="4" t="s">
        <v>37</v>
      </c>
      <c r="BP28" s="5" t="s">
        <v>4</v>
      </c>
      <c r="BR28" s="4" t="s">
        <v>37</v>
      </c>
      <c r="BS28" s="5" t="s">
        <v>4</v>
      </c>
      <c r="BU28" s="4" t="s">
        <v>37</v>
      </c>
      <c r="BV28" s="5" t="s">
        <v>4</v>
      </c>
      <c r="BX28" s="4" t="s">
        <v>37</v>
      </c>
      <c r="BY28" s="5" t="s">
        <v>4</v>
      </c>
      <c r="CA28" s="4" t="s">
        <v>37</v>
      </c>
      <c r="CB28" s="5" t="s">
        <v>4</v>
      </c>
      <c r="CD28" s="4" t="s">
        <v>37</v>
      </c>
      <c r="CE28" s="5" t="s">
        <v>4</v>
      </c>
      <c r="CG28" s="4" t="s">
        <v>37</v>
      </c>
      <c r="CH28" s="5" t="s">
        <v>4</v>
      </c>
      <c r="CJ28" s="4" t="s">
        <v>37</v>
      </c>
      <c r="CK28" s="5" t="s">
        <v>4</v>
      </c>
      <c r="CM28" s="4" t="s">
        <v>37</v>
      </c>
      <c r="CN28" s="5" t="s">
        <v>4</v>
      </c>
      <c r="CP28" s="4" t="s">
        <v>37</v>
      </c>
      <c r="CQ28" s="5" t="s">
        <v>4</v>
      </c>
      <c r="CS28" s="4" t="s">
        <v>37</v>
      </c>
      <c r="CT28" s="5" t="s">
        <v>4</v>
      </c>
      <c r="CV28" s="4" t="s">
        <v>37</v>
      </c>
      <c r="CW28" s="5" t="s">
        <v>4</v>
      </c>
      <c r="CY28" s="4" t="s">
        <v>37</v>
      </c>
      <c r="CZ28" s="5" t="s">
        <v>4</v>
      </c>
      <c r="DB28" s="4" t="s">
        <v>37</v>
      </c>
      <c r="DC28" s="5" t="s">
        <v>4</v>
      </c>
      <c r="DE28" s="4" t="s">
        <v>37</v>
      </c>
      <c r="DF28" s="5" t="s">
        <v>4</v>
      </c>
      <c r="DH28" s="4" t="s">
        <v>37</v>
      </c>
      <c r="DI28" s="5" t="s">
        <v>4</v>
      </c>
      <c r="DK28" s="4" t="s">
        <v>37</v>
      </c>
      <c r="DL28" s="5" t="s">
        <v>4</v>
      </c>
      <c r="DN28" s="4" t="s">
        <v>37</v>
      </c>
      <c r="DO28" s="5" t="s">
        <v>4</v>
      </c>
      <c r="DQ28" s="4" t="s">
        <v>37</v>
      </c>
      <c r="DR28" s="5" t="s">
        <v>4</v>
      </c>
      <c r="DT28" s="4" t="s">
        <v>37</v>
      </c>
      <c r="DU28" s="5" t="s">
        <v>4</v>
      </c>
      <c r="DW28" s="4" t="s">
        <v>37</v>
      </c>
      <c r="DX28" s="5" t="s">
        <v>4</v>
      </c>
      <c r="DZ28" s="4" t="s">
        <v>37</v>
      </c>
      <c r="EA28" s="5" t="s">
        <v>4</v>
      </c>
      <c r="EC28" s="4" t="s">
        <v>37</v>
      </c>
      <c r="ED28" s="5" t="s">
        <v>4</v>
      </c>
      <c r="EF28" s="4" t="s">
        <v>37</v>
      </c>
      <c r="EG28" s="5" t="s">
        <v>4</v>
      </c>
      <c r="EI28" s="4" t="s">
        <v>37</v>
      </c>
      <c r="EJ28" s="5" t="s">
        <v>4</v>
      </c>
      <c r="EL28" s="4" t="s">
        <v>37</v>
      </c>
      <c r="EM28" s="5" t="s">
        <v>4</v>
      </c>
      <c r="EO28" s="4" t="s">
        <v>37</v>
      </c>
      <c r="EP28" s="5" t="s">
        <v>4</v>
      </c>
      <c r="ER28" s="4" t="s">
        <v>37</v>
      </c>
      <c r="ES28" s="5" t="s">
        <v>4</v>
      </c>
      <c r="EU28" s="4" t="s">
        <v>37</v>
      </c>
      <c r="EV28" s="5" t="s">
        <v>4</v>
      </c>
      <c r="EX28" s="4" t="s">
        <v>37</v>
      </c>
      <c r="EY28" s="5" t="s">
        <v>4</v>
      </c>
      <c r="FA28" s="4" t="s">
        <v>37</v>
      </c>
      <c r="FB28" s="5" t="s">
        <v>4</v>
      </c>
      <c r="FD28" s="4" t="s">
        <v>37</v>
      </c>
      <c r="FE28" s="5" t="s">
        <v>4</v>
      </c>
      <c r="FG28" s="4" t="s">
        <v>37</v>
      </c>
      <c r="FH28" s="5" t="s">
        <v>4</v>
      </c>
      <c r="FJ28" s="4" t="s">
        <v>37</v>
      </c>
      <c r="FK28" s="5" t="s">
        <v>4</v>
      </c>
      <c r="FM28" s="4" t="s">
        <v>37</v>
      </c>
      <c r="FN28" s="5" t="s">
        <v>4</v>
      </c>
      <c r="FP28" s="4" t="s">
        <v>37</v>
      </c>
      <c r="FQ28" s="5" t="s">
        <v>4</v>
      </c>
      <c r="FS28" s="4" t="s">
        <v>37</v>
      </c>
      <c r="FT28" s="5" t="s">
        <v>4</v>
      </c>
      <c r="FV28" s="4" t="s">
        <v>37</v>
      </c>
      <c r="FW28" s="5" t="s">
        <v>4</v>
      </c>
      <c r="FY28" s="4" t="s">
        <v>37</v>
      </c>
      <c r="FZ28" s="5" t="s">
        <v>4</v>
      </c>
      <c r="GB28" s="4" t="s">
        <v>37</v>
      </c>
      <c r="GC28" s="5" t="s">
        <v>4</v>
      </c>
    </row>
    <row r="29">
      <c r="A29" s="4" t="s">
        <v>38</v>
      </c>
      <c r="B29" s="5">
        <v>2e-08</v>
      </c>
      <c r="D29" s="4" t="s">
        <v>38</v>
      </c>
      <c r="E29" s="5">
        <v>2e-08</v>
      </c>
      <c r="G29" s="4" t="s">
        <v>38</v>
      </c>
      <c r="H29" s="5">
        <v>2e-08</v>
      </c>
      <c r="J29" s="4" t="s">
        <v>38</v>
      </c>
      <c r="K29" s="5">
        <v>2e-08</v>
      </c>
      <c r="M29" s="4" t="s">
        <v>38</v>
      </c>
      <c r="N29" s="5">
        <v>2e-08</v>
      </c>
      <c r="P29" s="4" t="s">
        <v>38</v>
      </c>
      <c r="Q29" s="5">
        <v>2e-08</v>
      </c>
      <c r="S29" s="4" t="s">
        <v>38</v>
      </c>
      <c r="T29" s="5">
        <v>2e-08</v>
      </c>
      <c r="V29" s="4" t="s">
        <v>38</v>
      </c>
      <c r="W29" s="5">
        <v>2e-08</v>
      </c>
      <c r="Y29" s="4" t="s">
        <v>38</v>
      </c>
      <c r="Z29" s="5">
        <v>2e-08</v>
      </c>
      <c r="AB29" s="4" t="s">
        <v>38</v>
      </c>
      <c r="AC29" s="5">
        <v>2e-08</v>
      </c>
      <c r="AE29" s="4" t="s">
        <v>38</v>
      </c>
      <c r="AF29" s="5">
        <v>2e-08</v>
      </c>
      <c r="AH29" s="4" t="s">
        <v>38</v>
      </c>
      <c r="AI29" s="5">
        <v>2e-08</v>
      </c>
      <c r="AK29" s="4" t="s">
        <v>38</v>
      </c>
      <c r="AL29" s="5">
        <v>2e-08</v>
      </c>
      <c r="AN29" s="4" t="s">
        <v>38</v>
      </c>
      <c r="AO29" s="5">
        <v>2e-08</v>
      </c>
      <c r="AQ29" s="4" t="s">
        <v>38</v>
      </c>
      <c r="AR29" s="5">
        <v>2e-08</v>
      </c>
      <c r="AT29" s="4" t="s">
        <v>38</v>
      </c>
      <c r="AU29" s="5">
        <v>2e-08</v>
      </c>
      <c r="AW29" s="4" t="s">
        <v>38</v>
      </c>
      <c r="AX29" s="5">
        <v>2e-08</v>
      </c>
      <c r="AZ29" s="4" t="s">
        <v>38</v>
      </c>
      <c r="BA29" s="5">
        <v>2e-08</v>
      </c>
      <c r="BC29" s="4" t="s">
        <v>38</v>
      </c>
      <c r="BD29" s="5">
        <v>2e-08</v>
      </c>
      <c r="BF29" s="4" t="s">
        <v>38</v>
      </c>
      <c r="BG29" s="5">
        <v>2e-08</v>
      </c>
      <c r="BI29" s="4" t="s">
        <v>38</v>
      </c>
      <c r="BJ29" s="5">
        <v>2e-08</v>
      </c>
      <c r="BL29" s="4" t="s">
        <v>38</v>
      </c>
      <c r="BM29" s="5">
        <v>2e-08</v>
      </c>
      <c r="BO29" s="4" t="s">
        <v>38</v>
      </c>
      <c r="BP29" s="5">
        <v>2e-08</v>
      </c>
      <c r="BR29" s="4" t="s">
        <v>38</v>
      </c>
      <c r="BS29" s="5">
        <v>2e-08</v>
      </c>
      <c r="BU29" s="4" t="s">
        <v>38</v>
      </c>
      <c r="BV29" s="5">
        <v>2e-08</v>
      </c>
      <c r="BX29" s="4" t="s">
        <v>38</v>
      </c>
      <c r="BY29" s="5">
        <v>2e-08</v>
      </c>
      <c r="CA29" s="4" t="s">
        <v>38</v>
      </c>
      <c r="CB29" s="5">
        <v>2e-08</v>
      </c>
      <c r="CD29" s="4" t="s">
        <v>38</v>
      </c>
      <c r="CE29" s="5">
        <v>2e-08</v>
      </c>
      <c r="CG29" s="4" t="s">
        <v>38</v>
      </c>
      <c r="CH29" s="5">
        <v>2e-08</v>
      </c>
      <c r="CJ29" s="4" t="s">
        <v>38</v>
      </c>
      <c r="CK29" s="5">
        <v>2e-08</v>
      </c>
      <c r="CM29" s="4" t="s">
        <v>38</v>
      </c>
      <c r="CN29" s="5">
        <v>2e-08</v>
      </c>
      <c r="CP29" s="4" t="s">
        <v>38</v>
      </c>
      <c r="CQ29" s="5">
        <v>2e-08</v>
      </c>
      <c r="CS29" s="4" t="s">
        <v>38</v>
      </c>
      <c r="CT29" s="5">
        <v>2e-08</v>
      </c>
      <c r="CV29" s="4" t="s">
        <v>38</v>
      </c>
      <c r="CW29" s="5">
        <v>2e-08</v>
      </c>
      <c r="CY29" s="4" t="s">
        <v>38</v>
      </c>
      <c r="CZ29" s="5">
        <v>2e-08</v>
      </c>
      <c r="DB29" s="4" t="s">
        <v>38</v>
      </c>
      <c r="DC29" s="5">
        <v>2e-08</v>
      </c>
      <c r="DE29" s="4" t="s">
        <v>38</v>
      </c>
      <c r="DF29" s="5">
        <v>2e-08</v>
      </c>
      <c r="DH29" s="4" t="s">
        <v>38</v>
      </c>
      <c r="DI29" s="5">
        <v>2e-08</v>
      </c>
      <c r="DK29" s="4" t="s">
        <v>38</v>
      </c>
      <c r="DL29" s="5">
        <v>2e-08</v>
      </c>
      <c r="DN29" s="4" t="s">
        <v>38</v>
      </c>
      <c r="DO29" s="5">
        <v>2e-08</v>
      </c>
      <c r="DQ29" s="4" t="s">
        <v>38</v>
      </c>
      <c r="DR29" s="5">
        <v>2e-08</v>
      </c>
      <c r="DT29" s="4" t="s">
        <v>38</v>
      </c>
      <c r="DU29" s="5">
        <v>2e-08</v>
      </c>
      <c r="DW29" s="4" t="s">
        <v>38</v>
      </c>
      <c r="DX29" s="5">
        <v>2e-08</v>
      </c>
      <c r="DZ29" s="4" t="s">
        <v>38</v>
      </c>
      <c r="EA29" s="5">
        <v>2e-08</v>
      </c>
      <c r="EC29" s="4" t="s">
        <v>38</v>
      </c>
      <c r="ED29" s="5">
        <v>2e-08</v>
      </c>
      <c r="EF29" s="4" t="s">
        <v>38</v>
      </c>
      <c r="EG29" s="5">
        <v>2e-08</v>
      </c>
      <c r="EI29" s="4" t="s">
        <v>38</v>
      </c>
      <c r="EJ29" s="5">
        <v>2e-08</v>
      </c>
      <c r="EL29" s="4" t="s">
        <v>38</v>
      </c>
      <c r="EM29" s="5">
        <v>2e-08</v>
      </c>
      <c r="EO29" s="4" t="s">
        <v>38</v>
      </c>
      <c r="EP29" s="5">
        <v>2e-08</v>
      </c>
      <c r="ER29" s="4" t="s">
        <v>38</v>
      </c>
      <c r="ES29" s="5">
        <v>2e-08</v>
      </c>
      <c r="EU29" s="4" t="s">
        <v>38</v>
      </c>
      <c r="EV29" s="5">
        <v>2e-08</v>
      </c>
      <c r="EX29" s="4" t="s">
        <v>38</v>
      </c>
      <c r="EY29" s="5">
        <v>2e-08</v>
      </c>
      <c r="FA29" s="4" t="s">
        <v>38</v>
      </c>
      <c r="FB29" s="5">
        <v>2e-08</v>
      </c>
      <c r="FD29" s="4" t="s">
        <v>38</v>
      </c>
      <c r="FE29" s="5">
        <v>2e-08</v>
      </c>
      <c r="FG29" s="4" t="s">
        <v>38</v>
      </c>
      <c r="FH29" s="5">
        <v>2e-08</v>
      </c>
      <c r="FJ29" s="4" t="s">
        <v>38</v>
      </c>
      <c r="FK29" s="5">
        <v>2e-08</v>
      </c>
      <c r="FM29" s="4" t="s">
        <v>38</v>
      </c>
      <c r="FN29" s="5">
        <v>2e-08</v>
      </c>
      <c r="FP29" s="4" t="s">
        <v>38</v>
      </c>
      <c r="FQ29" s="5">
        <v>2e-08</v>
      </c>
      <c r="FS29" s="4" t="s">
        <v>38</v>
      </c>
      <c r="FT29" s="5">
        <v>2e-08</v>
      </c>
      <c r="FV29" s="4" t="s">
        <v>38</v>
      </c>
      <c r="FW29" s="5">
        <v>2e-08</v>
      </c>
      <c r="FY29" s="4" t="s">
        <v>38</v>
      </c>
      <c r="FZ29" s="5">
        <v>2e-08</v>
      </c>
      <c r="GB29" s="4" t="s">
        <v>38</v>
      </c>
      <c r="GC29" s="5">
        <v>2e-08</v>
      </c>
    </row>
    <row r="31">
      <c r="A31" s="3" t="s">
        <v>39</v>
      </c>
      <c r="B31" s="3" t="s">
        <v>39</v>
      </c>
      <c r="D31" s="3" t="s">
        <v>39</v>
      </c>
      <c r="E31" s="3" t="s">
        <v>39</v>
      </c>
      <c r="G31" s="3" t="s">
        <v>39</v>
      </c>
      <c r="H31" s="3" t="s">
        <v>39</v>
      </c>
      <c r="J31" s="3" t="s">
        <v>39</v>
      </c>
      <c r="K31" s="3" t="s">
        <v>39</v>
      </c>
      <c r="M31" s="3" t="s">
        <v>39</v>
      </c>
      <c r="N31" s="3" t="s">
        <v>39</v>
      </c>
      <c r="P31" s="3" t="s">
        <v>39</v>
      </c>
      <c r="Q31" s="3" t="s">
        <v>39</v>
      </c>
      <c r="S31" s="3" t="s">
        <v>39</v>
      </c>
      <c r="T31" s="3" t="s">
        <v>39</v>
      </c>
      <c r="V31" s="3" t="s">
        <v>39</v>
      </c>
      <c r="W31" s="3" t="s">
        <v>39</v>
      </c>
      <c r="Y31" s="3" t="s">
        <v>39</v>
      </c>
      <c r="Z31" s="3" t="s">
        <v>39</v>
      </c>
      <c r="AB31" s="3" t="s">
        <v>39</v>
      </c>
      <c r="AC31" s="3" t="s">
        <v>39</v>
      </c>
      <c r="AE31" s="3" t="s">
        <v>39</v>
      </c>
      <c r="AF31" s="3" t="s">
        <v>39</v>
      </c>
      <c r="AH31" s="3" t="s">
        <v>39</v>
      </c>
      <c r="AI31" s="3" t="s">
        <v>39</v>
      </c>
      <c r="AK31" s="3" t="s">
        <v>39</v>
      </c>
      <c r="AL31" s="3" t="s">
        <v>39</v>
      </c>
      <c r="AN31" s="3" t="s">
        <v>39</v>
      </c>
      <c r="AO31" s="3" t="s">
        <v>39</v>
      </c>
      <c r="AQ31" s="3" t="s">
        <v>39</v>
      </c>
      <c r="AR31" s="3" t="s">
        <v>39</v>
      </c>
      <c r="AT31" s="3" t="s">
        <v>39</v>
      </c>
      <c r="AU31" s="3" t="s">
        <v>39</v>
      </c>
      <c r="AW31" s="3" t="s">
        <v>39</v>
      </c>
      <c r="AX31" s="3" t="s">
        <v>39</v>
      </c>
      <c r="AZ31" s="3" t="s">
        <v>39</v>
      </c>
      <c r="BA31" s="3" t="s">
        <v>39</v>
      </c>
      <c r="BC31" s="3" t="s">
        <v>39</v>
      </c>
      <c r="BD31" s="3" t="s">
        <v>39</v>
      </c>
      <c r="BF31" s="3" t="s">
        <v>39</v>
      </c>
      <c r="BG31" s="3" t="s">
        <v>39</v>
      </c>
      <c r="BI31" s="3" t="s">
        <v>39</v>
      </c>
      <c r="BJ31" s="3" t="s">
        <v>39</v>
      </c>
      <c r="BL31" s="3" t="s">
        <v>39</v>
      </c>
      <c r="BM31" s="3" t="s">
        <v>39</v>
      </c>
      <c r="BO31" s="3" t="s">
        <v>39</v>
      </c>
      <c r="BP31" s="3" t="s">
        <v>39</v>
      </c>
      <c r="BR31" s="3" t="s">
        <v>39</v>
      </c>
      <c r="BS31" s="3" t="s">
        <v>39</v>
      </c>
      <c r="BU31" s="3" t="s">
        <v>39</v>
      </c>
      <c r="BV31" s="3" t="s">
        <v>39</v>
      </c>
      <c r="BX31" s="3" t="s">
        <v>39</v>
      </c>
      <c r="BY31" s="3" t="s">
        <v>39</v>
      </c>
      <c r="CA31" s="3" t="s">
        <v>39</v>
      </c>
      <c r="CB31" s="3" t="s">
        <v>39</v>
      </c>
      <c r="CD31" s="3" t="s">
        <v>39</v>
      </c>
      <c r="CE31" s="3" t="s">
        <v>39</v>
      </c>
      <c r="CG31" s="3" t="s">
        <v>39</v>
      </c>
      <c r="CH31" s="3" t="s">
        <v>39</v>
      </c>
      <c r="CJ31" s="3" t="s">
        <v>39</v>
      </c>
      <c r="CK31" s="3" t="s">
        <v>39</v>
      </c>
      <c r="CM31" s="3" t="s">
        <v>39</v>
      </c>
      <c r="CN31" s="3" t="s">
        <v>39</v>
      </c>
      <c r="CP31" s="3" t="s">
        <v>39</v>
      </c>
      <c r="CQ31" s="3" t="s">
        <v>39</v>
      </c>
      <c r="CS31" s="3" t="s">
        <v>39</v>
      </c>
      <c r="CT31" s="3" t="s">
        <v>39</v>
      </c>
      <c r="CV31" s="3" t="s">
        <v>39</v>
      </c>
      <c r="CW31" s="3" t="s">
        <v>39</v>
      </c>
      <c r="CY31" s="3" t="s">
        <v>39</v>
      </c>
      <c r="CZ31" s="3" t="s">
        <v>39</v>
      </c>
      <c r="DB31" s="3" t="s">
        <v>39</v>
      </c>
      <c r="DC31" s="3" t="s">
        <v>39</v>
      </c>
      <c r="DE31" s="3" t="s">
        <v>39</v>
      </c>
      <c r="DF31" s="3" t="s">
        <v>39</v>
      </c>
      <c r="DH31" s="3" t="s">
        <v>39</v>
      </c>
      <c r="DI31" s="3" t="s">
        <v>39</v>
      </c>
      <c r="DK31" s="3" t="s">
        <v>39</v>
      </c>
      <c r="DL31" s="3" t="s">
        <v>39</v>
      </c>
      <c r="DN31" s="3" t="s">
        <v>39</v>
      </c>
      <c r="DO31" s="3" t="s">
        <v>39</v>
      </c>
      <c r="DQ31" s="3" t="s">
        <v>39</v>
      </c>
      <c r="DR31" s="3" t="s">
        <v>39</v>
      </c>
      <c r="DT31" s="3" t="s">
        <v>39</v>
      </c>
      <c r="DU31" s="3" t="s">
        <v>39</v>
      </c>
      <c r="DW31" s="3" t="s">
        <v>39</v>
      </c>
      <c r="DX31" s="3" t="s">
        <v>39</v>
      </c>
      <c r="DZ31" s="3" t="s">
        <v>39</v>
      </c>
      <c r="EA31" s="3" t="s">
        <v>39</v>
      </c>
      <c r="EC31" s="3" t="s">
        <v>39</v>
      </c>
      <c r="ED31" s="3" t="s">
        <v>39</v>
      </c>
      <c r="EF31" s="3" t="s">
        <v>39</v>
      </c>
      <c r="EG31" s="3" t="s">
        <v>39</v>
      </c>
      <c r="EI31" s="3" t="s">
        <v>39</v>
      </c>
      <c r="EJ31" s="3" t="s">
        <v>39</v>
      </c>
      <c r="EL31" s="3" t="s">
        <v>39</v>
      </c>
      <c r="EM31" s="3" t="s">
        <v>39</v>
      </c>
      <c r="EO31" s="3" t="s">
        <v>39</v>
      </c>
      <c r="EP31" s="3" t="s">
        <v>39</v>
      </c>
      <c r="ER31" s="3" t="s">
        <v>39</v>
      </c>
      <c r="ES31" s="3" t="s">
        <v>39</v>
      </c>
      <c r="EU31" s="3" t="s">
        <v>39</v>
      </c>
      <c r="EV31" s="3" t="s">
        <v>39</v>
      </c>
      <c r="EX31" s="3" t="s">
        <v>39</v>
      </c>
      <c r="EY31" s="3" t="s">
        <v>39</v>
      </c>
      <c r="FA31" s="3" t="s">
        <v>39</v>
      </c>
      <c r="FB31" s="3" t="s">
        <v>39</v>
      </c>
      <c r="FD31" s="3" t="s">
        <v>39</v>
      </c>
      <c r="FE31" s="3" t="s">
        <v>39</v>
      </c>
      <c r="FG31" s="3" t="s">
        <v>39</v>
      </c>
      <c r="FH31" s="3" t="s">
        <v>39</v>
      </c>
      <c r="FJ31" s="3" t="s">
        <v>39</v>
      </c>
      <c r="FK31" s="3" t="s">
        <v>39</v>
      </c>
      <c r="FM31" s="3" t="s">
        <v>39</v>
      </c>
      <c r="FN31" s="3" t="s">
        <v>39</v>
      </c>
      <c r="FP31" s="3" t="s">
        <v>39</v>
      </c>
      <c r="FQ31" s="3" t="s">
        <v>39</v>
      </c>
      <c r="FS31" s="3" t="s">
        <v>39</v>
      </c>
      <c r="FT31" s="3" t="s">
        <v>39</v>
      </c>
      <c r="FV31" s="3" t="s">
        <v>39</v>
      </c>
      <c r="FW31" s="3" t="s">
        <v>39</v>
      </c>
      <c r="FY31" s="3" t="s">
        <v>39</v>
      </c>
      <c r="FZ31" s="3" t="s">
        <v>39</v>
      </c>
      <c r="GB31" s="3" t="s">
        <v>39</v>
      </c>
      <c r="GC31" s="3" t="s">
        <v>39</v>
      </c>
    </row>
    <row r="32">
      <c r="A32" s="4" t="s">
        <v>40</v>
      </c>
      <c r="B32" s="5" t="s">
        <v>41</v>
      </c>
      <c r="D32" s="4" t="s">
        <v>40</v>
      </c>
      <c r="E32" s="5" t="s">
        <v>41</v>
      </c>
      <c r="G32" s="4" t="s">
        <v>40</v>
      </c>
      <c r="H32" s="5" t="s">
        <v>41</v>
      </c>
      <c r="J32" s="4" t="s">
        <v>40</v>
      </c>
      <c r="K32" s="5" t="s">
        <v>41</v>
      </c>
      <c r="M32" s="4" t="s">
        <v>40</v>
      </c>
      <c r="N32" s="5" t="s">
        <v>41</v>
      </c>
      <c r="P32" s="4" t="s">
        <v>40</v>
      </c>
      <c r="Q32" s="5" t="s">
        <v>41</v>
      </c>
      <c r="S32" s="4" t="s">
        <v>40</v>
      </c>
      <c r="T32" s="5" t="s">
        <v>41</v>
      </c>
      <c r="V32" s="4" t="s">
        <v>40</v>
      </c>
      <c r="W32" s="5" t="s">
        <v>41</v>
      </c>
      <c r="Y32" s="4" t="s">
        <v>40</v>
      </c>
      <c r="Z32" s="5" t="s">
        <v>41</v>
      </c>
      <c r="AB32" s="4" t="s">
        <v>40</v>
      </c>
      <c r="AC32" s="5" t="s">
        <v>41</v>
      </c>
      <c r="AE32" s="4" t="s">
        <v>40</v>
      </c>
      <c r="AF32" s="5" t="s">
        <v>41</v>
      </c>
      <c r="AH32" s="4" t="s">
        <v>40</v>
      </c>
      <c r="AI32" s="5" t="s">
        <v>41</v>
      </c>
      <c r="AK32" s="4" t="s">
        <v>40</v>
      </c>
      <c r="AL32" s="5" t="s">
        <v>41</v>
      </c>
      <c r="AN32" s="4" t="s">
        <v>40</v>
      </c>
      <c r="AO32" s="5" t="s">
        <v>41</v>
      </c>
      <c r="AQ32" s="4" t="s">
        <v>40</v>
      </c>
      <c r="AR32" s="5" t="s">
        <v>41</v>
      </c>
      <c r="AT32" s="4" t="s">
        <v>40</v>
      </c>
      <c r="AU32" s="5" t="s">
        <v>41</v>
      </c>
      <c r="AW32" s="4" t="s">
        <v>40</v>
      </c>
      <c r="AX32" s="5" t="s">
        <v>41</v>
      </c>
      <c r="AZ32" s="4" t="s">
        <v>40</v>
      </c>
      <c r="BA32" s="5" t="s">
        <v>41</v>
      </c>
      <c r="BC32" s="4" t="s">
        <v>40</v>
      </c>
      <c r="BD32" s="5" t="s">
        <v>41</v>
      </c>
      <c r="BF32" s="4" t="s">
        <v>40</v>
      </c>
      <c r="BG32" s="5" t="s">
        <v>41</v>
      </c>
      <c r="BI32" s="4" t="s">
        <v>40</v>
      </c>
      <c r="BJ32" s="5" t="s">
        <v>41</v>
      </c>
      <c r="BL32" s="4" t="s">
        <v>40</v>
      </c>
      <c r="BM32" s="5" t="s">
        <v>41</v>
      </c>
      <c r="BO32" s="4" t="s">
        <v>40</v>
      </c>
      <c r="BP32" s="5" t="s">
        <v>41</v>
      </c>
      <c r="BR32" s="4" t="s">
        <v>40</v>
      </c>
      <c r="BS32" s="5" t="s">
        <v>41</v>
      </c>
      <c r="BU32" s="4" t="s">
        <v>40</v>
      </c>
      <c r="BV32" s="5" t="s">
        <v>41</v>
      </c>
      <c r="BX32" s="4" t="s">
        <v>40</v>
      </c>
      <c r="BY32" s="5" t="s">
        <v>41</v>
      </c>
      <c r="CA32" s="4" t="s">
        <v>40</v>
      </c>
      <c r="CB32" s="5" t="s">
        <v>41</v>
      </c>
      <c r="CD32" s="4" t="s">
        <v>40</v>
      </c>
      <c r="CE32" s="5" t="s">
        <v>41</v>
      </c>
      <c r="CG32" s="4" t="s">
        <v>40</v>
      </c>
      <c r="CH32" s="5" t="s">
        <v>41</v>
      </c>
      <c r="CJ32" s="4" t="s">
        <v>40</v>
      </c>
      <c r="CK32" s="5" t="s">
        <v>41</v>
      </c>
      <c r="CM32" s="4" t="s">
        <v>40</v>
      </c>
      <c r="CN32" s="5" t="s">
        <v>41</v>
      </c>
      <c r="CP32" s="4" t="s">
        <v>40</v>
      </c>
      <c r="CQ32" s="5" t="s">
        <v>41</v>
      </c>
      <c r="CS32" s="4" t="s">
        <v>40</v>
      </c>
      <c r="CT32" s="5" t="s">
        <v>41</v>
      </c>
      <c r="CV32" s="4" t="s">
        <v>40</v>
      </c>
      <c r="CW32" s="5" t="s">
        <v>41</v>
      </c>
      <c r="CY32" s="4" t="s">
        <v>40</v>
      </c>
      <c r="CZ32" s="5" t="s">
        <v>41</v>
      </c>
      <c r="DB32" s="4" t="s">
        <v>40</v>
      </c>
      <c r="DC32" s="5" t="s">
        <v>41</v>
      </c>
      <c r="DE32" s="4" t="s">
        <v>40</v>
      </c>
      <c r="DF32" s="5" t="s">
        <v>41</v>
      </c>
      <c r="DH32" s="4" t="s">
        <v>40</v>
      </c>
      <c r="DI32" s="5" t="s">
        <v>41</v>
      </c>
      <c r="DK32" s="4" t="s">
        <v>40</v>
      </c>
      <c r="DL32" s="5" t="s">
        <v>41</v>
      </c>
      <c r="DN32" s="4" t="s">
        <v>40</v>
      </c>
      <c r="DO32" s="5" t="s">
        <v>41</v>
      </c>
      <c r="DQ32" s="4" t="s">
        <v>40</v>
      </c>
      <c r="DR32" s="5" t="s">
        <v>41</v>
      </c>
      <c r="DT32" s="4" t="s">
        <v>40</v>
      </c>
      <c r="DU32" s="5" t="s">
        <v>41</v>
      </c>
      <c r="DW32" s="4" t="s">
        <v>40</v>
      </c>
      <c r="DX32" s="5" t="s">
        <v>41</v>
      </c>
      <c r="DZ32" s="4" t="s">
        <v>40</v>
      </c>
      <c r="EA32" s="5" t="s">
        <v>41</v>
      </c>
      <c r="EC32" s="4" t="s">
        <v>40</v>
      </c>
      <c r="ED32" s="5" t="s">
        <v>41</v>
      </c>
      <c r="EF32" s="4" t="s">
        <v>40</v>
      </c>
      <c r="EG32" s="5" t="s">
        <v>41</v>
      </c>
      <c r="EI32" s="4" t="s">
        <v>40</v>
      </c>
      <c r="EJ32" s="5" t="s">
        <v>41</v>
      </c>
      <c r="EL32" s="4" t="s">
        <v>40</v>
      </c>
      <c r="EM32" s="5" t="s">
        <v>41</v>
      </c>
      <c r="EO32" s="4" t="s">
        <v>40</v>
      </c>
      <c r="EP32" s="5" t="s">
        <v>41</v>
      </c>
      <c r="ER32" s="4" t="s">
        <v>40</v>
      </c>
      <c r="ES32" s="5" t="s">
        <v>41</v>
      </c>
      <c r="EU32" s="4" t="s">
        <v>40</v>
      </c>
      <c r="EV32" s="5" t="s">
        <v>41</v>
      </c>
      <c r="EX32" s="4" t="s">
        <v>40</v>
      </c>
      <c r="EY32" s="5" t="s">
        <v>41</v>
      </c>
      <c r="FA32" s="4" t="s">
        <v>40</v>
      </c>
      <c r="FB32" s="5" t="s">
        <v>41</v>
      </c>
      <c r="FD32" s="4" t="s">
        <v>40</v>
      </c>
      <c r="FE32" s="5" t="s">
        <v>41</v>
      </c>
      <c r="FG32" s="4" t="s">
        <v>40</v>
      </c>
      <c r="FH32" s="5" t="s">
        <v>41</v>
      </c>
      <c r="FJ32" s="4" t="s">
        <v>40</v>
      </c>
      <c r="FK32" s="5" t="s">
        <v>41</v>
      </c>
      <c r="FM32" s="4" t="s">
        <v>40</v>
      </c>
      <c r="FN32" s="5" t="s">
        <v>41</v>
      </c>
      <c r="FP32" s="4" t="s">
        <v>40</v>
      </c>
      <c r="FQ32" s="5" t="s">
        <v>41</v>
      </c>
      <c r="FS32" s="4" t="s">
        <v>40</v>
      </c>
      <c r="FT32" s="5" t="s">
        <v>41</v>
      </c>
      <c r="FV32" s="4" t="s">
        <v>40</v>
      </c>
      <c r="FW32" s="5" t="s">
        <v>41</v>
      </c>
      <c r="FY32" s="4" t="s">
        <v>40</v>
      </c>
      <c r="FZ32" s="5" t="s">
        <v>41</v>
      </c>
      <c r="GB32" s="4" t="s">
        <v>40</v>
      </c>
      <c r="GC32" s="5" t="s">
        <v>41</v>
      </c>
    </row>
    <row r="33">
      <c r="A33" s="4" t="s">
        <v>42</v>
      </c>
      <c r="B33" s="9">
        <v>50</v>
      </c>
      <c r="D33" s="4" t="s">
        <v>42</v>
      </c>
      <c r="E33" s="9">
        <v>50</v>
      </c>
      <c r="G33" s="4" t="s">
        <v>42</v>
      </c>
      <c r="H33" s="9">
        <v>50</v>
      </c>
      <c r="J33" s="4" t="s">
        <v>42</v>
      </c>
      <c r="K33" s="9">
        <v>50</v>
      </c>
      <c r="M33" s="4" t="s">
        <v>42</v>
      </c>
      <c r="N33" s="9">
        <v>50</v>
      </c>
      <c r="P33" s="4" t="s">
        <v>42</v>
      </c>
      <c r="Q33" s="9">
        <v>50</v>
      </c>
      <c r="S33" s="4" t="s">
        <v>42</v>
      </c>
      <c r="T33" s="9">
        <v>50</v>
      </c>
      <c r="V33" s="4" t="s">
        <v>42</v>
      </c>
      <c r="W33" s="9">
        <v>50</v>
      </c>
      <c r="Y33" s="4" t="s">
        <v>42</v>
      </c>
      <c r="Z33" s="9">
        <v>50</v>
      </c>
      <c r="AB33" s="4" t="s">
        <v>42</v>
      </c>
      <c r="AC33" s="9">
        <v>50</v>
      </c>
      <c r="AE33" s="4" t="s">
        <v>42</v>
      </c>
      <c r="AF33" s="9">
        <v>50</v>
      </c>
      <c r="AH33" s="4" t="s">
        <v>42</v>
      </c>
      <c r="AI33" s="9">
        <v>50</v>
      </c>
      <c r="AK33" s="4" t="s">
        <v>42</v>
      </c>
      <c r="AL33" s="9">
        <v>50</v>
      </c>
      <c r="AN33" s="4" t="s">
        <v>42</v>
      </c>
      <c r="AO33" s="9">
        <v>50</v>
      </c>
      <c r="AQ33" s="4" t="s">
        <v>42</v>
      </c>
      <c r="AR33" s="9">
        <v>50</v>
      </c>
      <c r="AT33" s="4" t="s">
        <v>42</v>
      </c>
      <c r="AU33" s="9">
        <v>50</v>
      </c>
      <c r="AW33" s="4" t="s">
        <v>42</v>
      </c>
      <c r="AX33" s="9">
        <v>50</v>
      </c>
      <c r="AZ33" s="4" t="s">
        <v>42</v>
      </c>
      <c r="BA33" s="9">
        <v>50</v>
      </c>
      <c r="BC33" s="4" t="s">
        <v>42</v>
      </c>
      <c r="BD33" s="9">
        <v>50</v>
      </c>
      <c r="BF33" s="4" t="s">
        <v>42</v>
      </c>
      <c r="BG33" s="9">
        <v>50</v>
      </c>
      <c r="BI33" s="4" t="s">
        <v>42</v>
      </c>
      <c r="BJ33" s="9">
        <v>50</v>
      </c>
      <c r="BL33" s="4" t="s">
        <v>42</v>
      </c>
      <c r="BM33" s="9">
        <v>50</v>
      </c>
      <c r="BO33" s="4" t="s">
        <v>42</v>
      </c>
      <c r="BP33" s="9">
        <v>50</v>
      </c>
      <c r="BR33" s="4" t="s">
        <v>42</v>
      </c>
      <c r="BS33" s="9">
        <v>50</v>
      </c>
      <c r="BU33" s="4" t="s">
        <v>42</v>
      </c>
      <c r="BV33" s="9">
        <v>50</v>
      </c>
      <c r="BX33" s="4" t="s">
        <v>42</v>
      </c>
      <c r="BY33" s="9">
        <v>50</v>
      </c>
      <c r="CA33" s="4" t="s">
        <v>42</v>
      </c>
      <c r="CB33" s="9">
        <v>50</v>
      </c>
      <c r="CD33" s="4" t="s">
        <v>42</v>
      </c>
      <c r="CE33" s="9">
        <v>50</v>
      </c>
      <c r="CG33" s="4" t="s">
        <v>42</v>
      </c>
      <c r="CH33" s="9">
        <v>50</v>
      </c>
      <c r="CJ33" s="4" t="s">
        <v>42</v>
      </c>
      <c r="CK33" s="9">
        <v>50</v>
      </c>
      <c r="CM33" s="4" t="s">
        <v>42</v>
      </c>
      <c r="CN33" s="9">
        <v>50</v>
      </c>
      <c r="CP33" s="4" t="s">
        <v>42</v>
      </c>
      <c r="CQ33" s="9">
        <v>50</v>
      </c>
      <c r="CS33" s="4" t="s">
        <v>42</v>
      </c>
      <c r="CT33" s="9">
        <v>50</v>
      </c>
      <c r="CV33" s="4" t="s">
        <v>42</v>
      </c>
      <c r="CW33" s="9">
        <v>50</v>
      </c>
      <c r="CY33" s="4" t="s">
        <v>42</v>
      </c>
      <c r="CZ33" s="9">
        <v>50</v>
      </c>
      <c r="DB33" s="4" t="s">
        <v>42</v>
      </c>
      <c r="DC33" s="9">
        <v>50</v>
      </c>
      <c r="DE33" s="4" t="s">
        <v>42</v>
      </c>
      <c r="DF33" s="9">
        <v>50</v>
      </c>
      <c r="DH33" s="4" t="s">
        <v>42</v>
      </c>
      <c r="DI33" s="9">
        <v>50</v>
      </c>
      <c r="DK33" s="4" t="s">
        <v>42</v>
      </c>
      <c r="DL33" s="9">
        <v>50</v>
      </c>
      <c r="DN33" s="4" t="s">
        <v>42</v>
      </c>
      <c r="DO33" s="9">
        <v>50</v>
      </c>
      <c r="DQ33" s="4" t="s">
        <v>42</v>
      </c>
      <c r="DR33" s="9">
        <v>50</v>
      </c>
      <c r="DT33" s="4" t="s">
        <v>42</v>
      </c>
      <c r="DU33" s="9">
        <v>50</v>
      </c>
      <c r="DW33" s="4" t="s">
        <v>42</v>
      </c>
      <c r="DX33" s="9">
        <v>50</v>
      </c>
      <c r="DZ33" s="4" t="s">
        <v>42</v>
      </c>
      <c r="EA33" s="9">
        <v>50</v>
      </c>
      <c r="EC33" s="4" t="s">
        <v>42</v>
      </c>
      <c r="ED33" s="9">
        <v>50</v>
      </c>
      <c r="EF33" s="4" t="s">
        <v>42</v>
      </c>
      <c r="EG33" s="9">
        <v>50</v>
      </c>
      <c r="EI33" s="4" t="s">
        <v>42</v>
      </c>
      <c r="EJ33" s="9">
        <v>50</v>
      </c>
      <c r="EL33" s="4" t="s">
        <v>42</v>
      </c>
      <c r="EM33" s="9">
        <v>50</v>
      </c>
      <c r="EO33" s="4" t="s">
        <v>42</v>
      </c>
      <c r="EP33" s="9">
        <v>50</v>
      </c>
      <c r="ER33" s="4" t="s">
        <v>42</v>
      </c>
      <c r="ES33" s="9">
        <v>50</v>
      </c>
      <c r="EU33" s="4" t="s">
        <v>42</v>
      </c>
      <c r="EV33" s="9">
        <v>50</v>
      </c>
      <c r="EX33" s="4" t="s">
        <v>42</v>
      </c>
      <c r="EY33" s="9">
        <v>50</v>
      </c>
      <c r="FA33" s="4" t="s">
        <v>42</v>
      </c>
      <c r="FB33" s="9">
        <v>50</v>
      </c>
      <c r="FD33" s="4" t="s">
        <v>42</v>
      </c>
      <c r="FE33" s="9">
        <v>50</v>
      </c>
      <c r="FG33" s="4" t="s">
        <v>42</v>
      </c>
      <c r="FH33" s="9">
        <v>50</v>
      </c>
      <c r="FJ33" s="4" t="s">
        <v>42</v>
      </c>
      <c r="FK33" s="9">
        <v>50</v>
      </c>
      <c r="FM33" s="4" t="s">
        <v>42</v>
      </c>
      <c r="FN33" s="9">
        <v>50</v>
      </c>
      <c r="FP33" s="4" t="s">
        <v>42</v>
      </c>
      <c r="FQ33" s="9">
        <v>50</v>
      </c>
      <c r="FS33" s="4" t="s">
        <v>42</v>
      </c>
      <c r="FT33" s="9">
        <v>50</v>
      </c>
      <c r="FV33" s="4" t="s">
        <v>42</v>
      </c>
      <c r="FW33" s="9">
        <v>50</v>
      </c>
      <c r="FY33" s="4" t="s">
        <v>42</v>
      </c>
      <c r="FZ33" s="9">
        <v>50</v>
      </c>
      <c r="GB33" s="4" t="s">
        <v>42</v>
      </c>
      <c r="GC33" s="9">
        <v>50</v>
      </c>
    </row>
    <row r="34">
      <c r="A34" s="4" t="s">
        <v>43</v>
      </c>
      <c r="B34" s="5" t="s">
        <v>44</v>
      </c>
      <c r="D34" s="4" t="s">
        <v>43</v>
      </c>
      <c r="E34" s="5" t="s">
        <v>44</v>
      </c>
      <c r="G34" s="4" t="s">
        <v>43</v>
      </c>
      <c r="H34" s="5" t="s">
        <v>44</v>
      </c>
      <c r="J34" s="4" t="s">
        <v>43</v>
      </c>
      <c r="K34" s="5" t="s">
        <v>44</v>
      </c>
      <c r="M34" s="4" t="s">
        <v>43</v>
      </c>
      <c r="N34" s="5" t="s">
        <v>44</v>
      </c>
      <c r="P34" s="4" t="s">
        <v>43</v>
      </c>
      <c r="Q34" s="5" t="s">
        <v>44</v>
      </c>
      <c r="S34" s="4" t="s">
        <v>43</v>
      </c>
      <c r="T34" s="5" t="s">
        <v>44</v>
      </c>
      <c r="V34" s="4" t="s">
        <v>43</v>
      </c>
      <c r="W34" s="5" t="s">
        <v>44</v>
      </c>
      <c r="Y34" s="4" t="s">
        <v>43</v>
      </c>
      <c r="Z34" s="5" t="s">
        <v>44</v>
      </c>
      <c r="AB34" s="4" t="s">
        <v>43</v>
      </c>
      <c r="AC34" s="5" t="s">
        <v>44</v>
      </c>
      <c r="AE34" s="4" t="s">
        <v>43</v>
      </c>
      <c r="AF34" s="5" t="s">
        <v>44</v>
      </c>
      <c r="AH34" s="4" t="s">
        <v>43</v>
      </c>
      <c r="AI34" s="5" t="s">
        <v>44</v>
      </c>
      <c r="AK34" s="4" t="s">
        <v>43</v>
      </c>
      <c r="AL34" s="5" t="s">
        <v>44</v>
      </c>
      <c r="AN34" s="4" t="s">
        <v>43</v>
      </c>
      <c r="AO34" s="5" t="s">
        <v>44</v>
      </c>
      <c r="AQ34" s="4" t="s">
        <v>43</v>
      </c>
      <c r="AR34" s="5" t="s">
        <v>44</v>
      </c>
      <c r="AT34" s="4" t="s">
        <v>43</v>
      </c>
      <c r="AU34" s="5" t="s">
        <v>44</v>
      </c>
      <c r="AW34" s="4" t="s">
        <v>43</v>
      </c>
      <c r="AX34" s="5" t="s">
        <v>44</v>
      </c>
      <c r="AZ34" s="4" t="s">
        <v>43</v>
      </c>
      <c r="BA34" s="5" t="s">
        <v>44</v>
      </c>
      <c r="BC34" s="4" t="s">
        <v>43</v>
      </c>
      <c r="BD34" s="5" t="s">
        <v>44</v>
      </c>
      <c r="BF34" s="4" t="s">
        <v>43</v>
      </c>
      <c r="BG34" s="5" t="s">
        <v>44</v>
      </c>
      <c r="BI34" s="4" t="s">
        <v>43</v>
      </c>
      <c r="BJ34" s="5" t="s">
        <v>44</v>
      </c>
      <c r="BL34" s="4" t="s">
        <v>43</v>
      </c>
      <c r="BM34" s="5" t="s">
        <v>44</v>
      </c>
      <c r="BO34" s="4" t="s">
        <v>43</v>
      </c>
      <c r="BP34" s="5" t="s">
        <v>44</v>
      </c>
      <c r="BR34" s="4" t="s">
        <v>43</v>
      </c>
      <c r="BS34" s="5" t="s">
        <v>44</v>
      </c>
      <c r="BU34" s="4" t="s">
        <v>43</v>
      </c>
      <c r="BV34" s="5" t="s">
        <v>44</v>
      </c>
      <c r="BX34" s="4" t="s">
        <v>43</v>
      </c>
      <c r="BY34" s="5" t="s">
        <v>44</v>
      </c>
      <c r="CA34" s="4" t="s">
        <v>43</v>
      </c>
      <c r="CB34" s="5" t="s">
        <v>44</v>
      </c>
      <c r="CD34" s="4" t="s">
        <v>43</v>
      </c>
      <c r="CE34" s="5" t="s">
        <v>44</v>
      </c>
      <c r="CG34" s="4" t="s">
        <v>43</v>
      </c>
      <c r="CH34" s="5" t="s">
        <v>44</v>
      </c>
      <c r="CJ34" s="4" t="s">
        <v>43</v>
      </c>
      <c r="CK34" s="5" t="s">
        <v>44</v>
      </c>
      <c r="CM34" s="4" t="s">
        <v>43</v>
      </c>
      <c r="CN34" s="5" t="s">
        <v>44</v>
      </c>
      <c r="CP34" s="4" t="s">
        <v>43</v>
      </c>
      <c r="CQ34" s="5" t="s">
        <v>44</v>
      </c>
      <c r="CS34" s="4" t="s">
        <v>43</v>
      </c>
      <c r="CT34" s="5" t="s">
        <v>44</v>
      </c>
      <c r="CV34" s="4" t="s">
        <v>43</v>
      </c>
      <c r="CW34" s="5" t="s">
        <v>44</v>
      </c>
      <c r="CY34" s="4" t="s">
        <v>43</v>
      </c>
      <c r="CZ34" s="5" t="s">
        <v>44</v>
      </c>
      <c r="DB34" s="4" t="s">
        <v>43</v>
      </c>
      <c r="DC34" s="5" t="s">
        <v>44</v>
      </c>
      <c r="DE34" s="4" t="s">
        <v>43</v>
      </c>
      <c r="DF34" s="5" t="s">
        <v>44</v>
      </c>
      <c r="DH34" s="4" t="s">
        <v>43</v>
      </c>
      <c r="DI34" s="5" t="s">
        <v>44</v>
      </c>
      <c r="DK34" s="4" t="s">
        <v>43</v>
      </c>
      <c r="DL34" s="5" t="s">
        <v>44</v>
      </c>
      <c r="DN34" s="4" t="s">
        <v>43</v>
      </c>
      <c r="DO34" s="5" t="s">
        <v>44</v>
      </c>
      <c r="DQ34" s="4" t="s">
        <v>43</v>
      </c>
      <c r="DR34" s="5" t="s">
        <v>44</v>
      </c>
      <c r="DT34" s="4" t="s">
        <v>43</v>
      </c>
      <c r="DU34" s="5" t="s">
        <v>44</v>
      </c>
      <c r="DW34" s="4" t="s">
        <v>43</v>
      </c>
      <c r="DX34" s="5" t="s">
        <v>44</v>
      </c>
      <c r="DZ34" s="4" t="s">
        <v>43</v>
      </c>
      <c r="EA34" s="5" t="s">
        <v>44</v>
      </c>
      <c r="EC34" s="4" t="s">
        <v>43</v>
      </c>
      <c r="ED34" s="5" t="s">
        <v>44</v>
      </c>
      <c r="EF34" s="4" t="s">
        <v>43</v>
      </c>
      <c r="EG34" s="5" t="s">
        <v>44</v>
      </c>
      <c r="EI34" s="4" t="s">
        <v>43</v>
      </c>
      <c r="EJ34" s="5" t="s">
        <v>44</v>
      </c>
      <c r="EL34" s="4" t="s">
        <v>43</v>
      </c>
      <c r="EM34" s="5" t="s">
        <v>44</v>
      </c>
      <c r="EO34" s="4" t="s">
        <v>43</v>
      </c>
      <c r="EP34" s="5" t="s">
        <v>44</v>
      </c>
      <c r="ER34" s="4" t="s">
        <v>43</v>
      </c>
      <c r="ES34" s="5" t="s">
        <v>44</v>
      </c>
      <c r="EU34" s="4" t="s">
        <v>43</v>
      </c>
      <c r="EV34" s="5" t="s">
        <v>44</v>
      </c>
      <c r="EX34" s="4" t="s">
        <v>43</v>
      </c>
      <c r="EY34" s="5" t="s">
        <v>44</v>
      </c>
      <c r="FA34" s="4" t="s">
        <v>43</v>
      </c>
      <c r="FB34" s="5" t="s">
        <v>44</v>
      </c>
      <c r="FD34" s="4" t="s">
        <v>43</v>
      </c>
      <c r="FE34" s="5" t="s">
        <v>44</v>
      </c>
      <c r="FG34" s="4" t="s">
        <v>43</v>
      </c>
      <c r="FH34" s="5" t="s">
        <v>44</v>
      </c>
      <c r="FJ34" s="4" t="s">
        <v>43</v>
      </c>
      <c r="FK34" s="5" t="s">
        <v>44</v>
      </c>
      <c r="FM34" s="4" t="s">
        <v>43</v>
      </c>
      <c r="FN34" s="5" t="s">
        <v>44</v>
      </c>
      <c r="FP34" s="4" t="s">
        <v>43</v>
      </c>
      <c r="FQ34" s="5" t="s">
        <v>44</v>
      </c>
      <c r="FS34" s="4" t="s">
        <v>43</v>
      </c>
      <c r="FT34" s="5" t="s">
        <v>44</v>
      </c>
      <c r="FV34" s="4" t="s">
        <v>43</v>
      </c>
      <c r="FW34" s="5" t="s">
        <v>44</v>
      </c>
      <c r="FY34" s="4" t="s">
        <v>43</v>
      </c>
      <c r="FZ34" s="5" t="s">
        <v>44</v>
      </c>
      <c r="GB34" s="4" t="s">
        <v>43</v>
      </c>
      <c r="GC34" s="5" t="s">
        <v>44</v>
      </c>
    </row>
    <row r="35">
      <c r="A35" s="4" t="s">
        <v>45</v>
      </c>
      <c r="B35" s="10">
        <v>37</v>
      </c>
      <c r="D35" s="4" t="s">
        <v>45</v>
      </c>
      <c r="E35" s="10">
        <v>37</v>
      </c>
      <c r="G35" s="4" t="s">
        <v>45</v>
      </c>
      <c r="H35" s="10">
        <v>37</v>
      </c>
      <c r="J35" s="4" t="s">
        <v>45</v>
      </c>
      <c r="K35" s="10">
        <v>37</v>
      </c>
      <c r="M35" s="4" t="s">
        <v>45</v>
      </c>
      <c r="N35" s="10">
        <v>37</v>
      </c>
      <c r="P35" s="4" t="s">
        <v>45</v>
      </c>
      <c r="Q35" s="10">
        <v>37</v>
      </c>
      <c r="S35" s="4" t="s">
        <v>45</v>
      </c>
      <c r="T35" s="10">
        <v>37</v>
      </c>
      <c r="V35" s="4" t="s">
        <v>45</v>
      </c>
      <c r="W35" s="10">
        <v>37</v>
      </c>
      <c r="Y35" s="4" t="s">
        <v>45</v>
      </c>
      <c r="Z35" s="10">
        <v>37</v>
      </c>
      <c r="AB35" s="4" t="s">
        <v>45</v>
      </c>
      <c r="AC35" s="10">
        <v>37</v>
      </c>
      <c r="AE35" s="4" t="s">
        <v>45</v>
      </c>
      <c r="AF35" s="10">
        <v>37</v>
      </c>
      <c r="AH35" s="4" t="s">
        <v>45</v>
      </c>
      <c r="AI35" s="10">
        <v>37</v>
      </c>
      <c r="AK35" s="4" t="s">
        <v>45</v>
      </c>
      <c r="AL35" s="10">
        <v>37</v>
      </c>
      <c r="AN35" s="4" t="s">
        <v>45</v>
      </c>
      <c r="AO35" s="10">
        <v>37</v>
      </c>
      <c r="AQ35" s="4" t="s">
        <v>45</v>
      </c>
      <c r="AR35" s="10">
        <v>37</v>
      </c>
      <c r="AT35" s="4" t="s">
        <v>45</v>
      </c>
      <c r="AU35" s="10">
        <v>37</v>
      </c>
      <c r="AW35" s="4" t="s">
        <v>45</v>
      </c>
      <c r="AX35" s="10">
        <v>37</v>
      </c>
      <c r="AZ35" s="4" t="s">
        <v>45</v>
      </c>
      <c r="BA35" s="10">
        <v>37</v>
      </c>
      <c r="BC35" s="4" t="s">
        <v>45</v>
      </c>
      <c r="BD35" s="10">
        <v>37</v>
      </c>
      <c r="BF35" s="4" t="s">
        <v>45</v>
      </c>
      <c r="BG35" s="10">
        <v>37</v>
      </c>
      <c r="BI35" s="4" t="s">
        <v>45</v>
      </c>
      <c r="BJ35" s="10">
        <v>37</v>
      </c>
      <c r="BL35" s="4" t="s">
        <v>45</v>
      </c>
      <c r="BM35" s="10">
        <v>37</v>
      </c>
      <c r="BO35" s="4" t="s">
        <v>45</v>
      </c>
      <c r="BP35" s="10">
        <v>37</v>
      </c>
      <c r="BR35" s="4" t="s">
        <v>45</v>
      </c>
      <c r="BS35" s="10">
        <v>37</v>
      </c>
      <c r="BU35" s="4" t="s">
        <v>45</v>
      </c>
      <c r="BV35" s="10">
        <v>37</v>
      </c>
      <c r="BX35" s="4" t="s">
        <v>45</v>
      </c>
      <c r="BY35" s="10">
        <v>37</v>
      </c>
      <c r="CA35" s="4" t="s">
        <v>45</v>
      </c>
      <c r="CB35" s="10">
        <v>37</v>
      </c>
      <c r="CD35" s="4" t="s">
        <v>45</v>
      </c>
      <c r="CE35" s="10">
        <v>37</v>
      </c>
      <c r="CG35" s="4" t="s">
        <v>45</v>
      </c>
      <c r="CH35" s="10">
        <v>37</v>
      </c>
      <c r="CJ35" s="4" t="s">
        <v>45</v>
      </c>
      <c r="CK35" s="10">
        <v>37</v>
      </c>
      <c r="CM35" s="4" t="s">
        <v>45</v>
      </c>
      <c r="CN35" s="10">
        <v>37</v>
      </c>
      <c r="CP35" s="4" t="s">
        <v>45</v>
      </c>
      <c r="CQ35" s="10">
        <v>37</v>
      </c>
      <c r="CS35" s="4" t="s">
        <v>45</v>
      </c>
      <c r="CT35" s="10">
        <v>37</v>
      </c>
      <c r="CV35" s="4" t="s">
        <v>45</v>
      </c>
      <c r="CW35" s="10">
        <v>37</v>
      </c>
      <c r="CY35" s="4" t="s">
        <v>45</v>
      </c>
      <c r="CZ35" s="10">
        <v>37</v>
      </c>
      <c r="DB35" s="4" t="s">
        <v>45</v>
      </c>
      <c r="DC35" s="10">
        <v>37</v>
      </c>
      <c r="DE35" s="4" t="s">
        <v>45</v>
      </c>
      <c r="DF35" s="10">
        <v>37</v>
      </c>
      <c r="DH35" s="4" t="s">
        <v>45</v>
      </c>
      <c r="DI35" s="10">
        <v>37</v>
      </c>
      <c r="DK35" s="4" t="s">
        <v>45</v>
      </c>
      <c r="DL35" s="10">
        <v>37</v>
      </c>
      <c r="DN35" s="4" t="s">
        <v>45</v>
      </c>
      <c r="DO35" s="10">
        <v>37</v>
      </c>
      <c r="DQ35" s="4" t="s">
        <v>45</v>
      </c>
      <c r="DR35" s="10">
        <v>37</v>
      </c>
      <c r="DT35" s="4" t="s">
        <v>45</v>
      </c>
      <c r="DU35" s="10">
        <v>37</v>
      </c>
      <c r="DW35" s="4" t="s">
        <v>45</v>
      </c>
      <c r="DX35" s="10">
        <v>37</v>
      </c>
      <c r="DZ35" s="4" t="s">
        <v>45</v>
      </c>
      <c r="EA35" s="10">
        <v>37</v>
      </c>
      <c r="EC35" s="4" t="s">
        <v>45</v>
      </c>
      <c r="ED35" s="10">
        <v>37</v>
      </c>
      <c r="EF35" s="4" t="s">
        <v>45</v>
      </c>
      <c r="EG35" s="10">
        <v>37</v>
      </c>
      <c r="EI35" s="4" t="s">
        <v>45</v>
      </c>
      <c r="EJ35" s="10">
        <v>37</v>
      </c>
      <c r="EL35" s="4" t="s">
        <v>45</v>
      </c>
      <c r="EM35" s="10">
        <v>37</v>
      </c>
      <c r="EO35" s="4" t="s">
        <v>45</v>
      </c>
      <c r="EP35" s="10">
        <v>37</v>
      </c>
      <c r="ER35" s="4" t="s">
        <v>45</v>
      </c>
      <c r="ES35" s="10">
        <v>37</v>
      </c>
      <c r="EU35" s="4" t="s">
        <v>45</v>
      </c>
      <c r="EV35" s="10">
        <v>37</v>
      </c>
      <c r="EX35" s="4" t="s">
        <v>45</v>
      </c>
      <c r="EY35" s="10">
        <v>37</v>
      </c>
      <c r="FA35" s="4" t="s">
        <v>45</v>
      </c>
      <c r="FB35" s="10">
        <v>37</v>
      </c>
      <c r="FD35" s="4" t="s">
        <v>45</v>
      </c>
      <c r="FE35" s="10">
        <v>37</v>
      </c>
      <c r="FG35" s="4" t="s">
        <v>45</v>
      </c>
      <c r="FH35" s="10">
        <v>37</v>
      </c>
      <c r="FJ35" s="4" t="s">
        <v>45</v>
      </c>
      <c r="FK35" s="10">
        <v>37</v>
      </c>
      <c r="FM35" s="4" t="s">
        <v>45</v>
      </c>
      <c r="FN35" s="10">
        <v>37</v>
      </c>
      <c r="FP35" s="4" t="s">
        <v>45</v>
      </c>
      <c r="FQ35" s="10">
        <v>37</v>
      </c>
      <c r="FS35" s="4" t="s">
        <v>45</v>
      </c>
      <c r="FT35" s="10">
        <v>37</v>
      </c>
      <c r="FV35" s="4" t="s">
        <v>45</v>
      </c>
      <c r="FW35" s="10">
        <v>37</v>
      </c>
      <c r="FY35" s="4" t="s">
        <v>45</v>
      </c>
      <c r="FZ35" s="10">
        <v>37</v>
      </c>
      <c r="GB35" s="4" t="s">
        <v>45</v>
      </c>
      <c r="GC35" s="10">
        <v>37</v>
      </c>
    </row>
    <row r="37">
      <c r="A37" s="3" t="s">
        <v>46</v>
      </c>
      <c r="B37" s="3" t="s">
        <v>46</v>
      </c>
      <c r="D37" s="3" t="s">
        <v>46</v>
      </c>
      <c r="E37" s="3" t="s">
        <v>46</v>
      </c>
      <c r="G37" s="3" t="s">
        <v>46</v>
      </c>
      <c r="H37" s="3" t="s">
        <v>46</v>
      </c>
      <c r="J37" s="3" t="s">
        <v>46</v>
      </c>
      <c r="K37" s="3" t="s">
        <v>46</v>
      </c>
      <c r="M37" s="3" t="s">
        <v>46</v>
      </c>
      <c r="N37" s="3" t="s">
        <v>46</v>
      </c>
      <c r="P37" s="3" t="s">
        <v>46</v>
      </c>
      <c r="Q37" s="3" t="s">
        <v>46</v>
      </c>
      <c r="S37" s="3" t="s">
        <v>46</v>
      </c>
      <c r="T37" s="3" t="s">
        <v>46</v>
      </c>
      <c r="V37" s="3" t="s">
        <v>46</v>
      </c>
      <c r="W37" s="3" t="s">
        <v>46</v>
      </c>
      <c r="Y37" s="3" t="s">
        <v>46</v>
      </c>
      <c r="Z37" s="3" t="s">
        <v>46</v>
      </c>
      <c r="AB37" s="3" t="s">
        <v>46</v>
      </c>
      <c r="AC37" s="3" t="s">
        <v>46</v>
      </c>
      <c r="AE37" s="3" t="s">
        <v>46</v>
      </c>
      <c r="AF37" s="3" t="s">
        <v>46</v>
      </c>
      <c r="AH37" s="3" t="s">
        <v>46</v>
      </c>
      <c r="AI37" s="3" t="s">
        <v>46</v>
      </c>
      <c r="AK37" s="3" t="s">
        <v>46</v>
      </c>
      <c r="AL37" s="3" t="s">
        <v>46</v>
      </c>
      <c r="AN37" s="3" t="s">
        <v>46</v>
      </c>
      <c r="AO37" s="3" t="s">
        <v>46</v>
      </c>
      <c r="AQ37" s="3" t="s">
        <v>46</v>
      </c>
      <c r="AR37" s="3" t="s">
        <v>46</v>
      </c>
      <c r="AT37" s="3" t="s">
        <v>46</v>
      </c>
      <c r="AU37" s="3" t="s">
        <v>46</v>
      </c>
      <c r="AW37" s="3" t="s">
        <v>46</v>
      </c>
      <c r="AX37" s="3" t="s">
        <v>46</v>
      </c>
      <c r="AZ37" s="3" t="s">
        <v>46</v>
      </c>
      <c r="BA37" s="3" t="s">
        <v>46</v>
      </c>
      <c r="BC37" s="3" t="s">
        <v>46</v>
      </c>
      <c r="BD37" s="3" t="s">
        <v>46</v>
      </c>
      <c r="BF37" s="3" t="s">
        <v>46</v>
      </c>
      <c r="BG37" s="3" t="s">
        <v>46</v>
      </c>
      <c r="BI37" s="3" t="s">
        <v>46</v>
      </c>
      <c r="BJ37" s="3" t="s">
        <v>46</v>
      </c>
      <c r="BL37" s="3" t="s">
        <v>46</v>
      </c>
      <c r="BM37" s="3" t="s">
        <v>46</v>
      </c>
      <c r="BO37" s="3" t="s">
        <v>46</v>
      </c>
      <c r="BP37" s="3" t="s">
        <v>46</v>
      </c>
      <c r="BR37" s="3" t="s">
        <v>46</v>
      </c>
      <c r="BS37" s="3" t="s">
        <v>46</v>
      </c>
      <c r="BU37" s="3" t="s">
        <v>46</v>
      </c>
      <c r="BV37" s="3" t="s">
        <v>46</v>
      </c>
      <c r="BX37" s="3" t="s">
        <v>46</v>
      </c>
      <c r="BY37" s="3" t="s">
        <v>46</v>
      </c>
      <c r="CA37" s="3" t="s">
        <v>46</v>
      </c>
      <c r="CB37" s="3" t="s">
        <v>46</v>
      </c>
      <c r="CD37" s="3" t="s">
        <v>46</v>
      </c>
      <c r="CE37" s="3" t="s">
        <v>46</v>
      </c>
      <c r="CG37" s="3" t="s">
        <v>46</v>
      </c>
      <c r="CH37" s="3" t="s">
        <v>46</v>
      </c>
      <c r="CJ37" s="3" t="s">
        <v>46</v>
      </c>
      <c r="CK37" s="3" t="s">
        <v>46</v>
      </c>
      <c r="CM37" s="3" t="s">
        <v>46</v>
      </c>
      <c r="CN37" s="3" t="s">
        <v>46</v>
      </c>
      <c r="CP37" s="3" t="s">
        <v>46</v>
      </c>
      <c r="CQ37" s="3" t="s">
        <v>46</v>
      </c>
      <c r="CS37" s="3" t="s">
        <v>46</v>
      </c>
      <c r="CT37" s="3" t="s">
        <v>46</v>
      </c>
      <c r="CV37" s="3" t="s">
        <v>46</v>
      </c>
      <c r="CW37" s="3" t="s">
        <v>46</v>
      </c>
      <c r="CY37" s="3" t="s">
        <v>46</v>
      </c>
      <c r="CZ37" s="3" t="s">
        <v>46</v>
      </c>
      <c r="DB37" s="3" t="s">
        <v>46</v>
      </c>
      <c r="DC37" s="3" t="s">
        <v>46</v>
      </c>
      <c r="DE37" s="3" t="s">
        <v>46</v>
      </c>
      <c r="DF37" s="3" t="s">
        <v>46</v>
      </c>
      <c r="DH37" s="3" t="s">
        <v>46</v>
      </c>
      <c r="DI37" s="3" t="s">
        <v>46</v>
      </c>
      <c r="DK37" s="3" t="s">
        <v>46</v>
      </c>
      <c r="DL37" s="3" t="s">
        <v>46</v>
      </c>
      <c r="DN37" s="3" t="s">
        <v>46</v>
      </c>
      <c r="DO37" s="3" t="s">
        <v>46</v>
      </c>
      <c r="DQ37" s="3" t="s">
        <v>46</v>
      </c>
      <c r="DR37" s="3" t="s">
        <v>46</v>
      </c>
      <c r="DT37" s="3" t="s">
        <v>46</v>
      </c>
      <c r="DU37" s="3" t="s">
        <v>46</v>
      </c>
      <c r="DW37" s="3" t="s">
        <v>46</v>
      </c>
      <c r="DX37" s="3" t="s">
        <v>46</v>
      </c>
      <c r="DZ37" s="3" t="s">
        <v>46</v>
      </c>
      <c r="EA37" s="3" t="s">
        <v>46</v>
      </c>
      <c r="EC37" s="3" t="s">
        <v>46</v>
      </c>
      <c r="ED37" s="3" t="s">
        <v>46</v>
      </c>
      <c r="EF37" s="3" t="s">
        <v>46</v>
      </c>
      <c r="EG37" s="3" t="s">
        <v>46</v>
      </c>
      <c r="EI37" s="3" t="s">
        <v>46</v>
      </c>
      <c r="EJ37" s="3" t="s">
        <v>46</v>
      </c>
      <c r="EL37" s="3" t="s">
        <v>46</v>
      </c>
      <c r="EM37" s="3" t="s">
        <v>46</v>
      </c>
      <c r="EO37" s="3" t="s">
        <v>46</v>
      </c>
      <c r="EP37" s="3" t="s">
        <v>46</v>
      </c>
      <c r="ER37" s="3" t="s">
        <v>46</v>
      </c>
      <c r="ES37" s="3" t="s">
        <v>46</v>
      </c>
      <c r="EU37" s="3" t="s">
        <v>46</v>
      </c>
      <c r="EV37" s="3" t="s">
        <v>46</v>
      </c>
      <c r="EX37" s="3" t="s">
        <v>46</v>
      </c>
      <c r="EY37" s="3" t="s">
        <v>46</v>
      </c>
      <c r="FA37" s="3" t="s">
        <v>46</v>
      </c>
      <c r="FB37" s="3" t="s">
        <v>46</v>
      </c>
      <c r="FD37" s="3" t="s">
        <v>46</v>
      </c>
      <c r="FE37" s="3" t="s">
        <v>46</v>
      </c>
      <c r="FG37" s="3" t="s">
        <v>46</v>
      </c>
      <c r="FH37" s="3" t="s">
        <v>46</v>
      </c>
      <c r="FJ37" s="3" t="s">
        <v>46</v>
      </c>
      <c r="FK37" s="3" t="s">
        <v>46</v>
      </c>
      <c r="FM37" s="3" t="s">
        <v>46</v>
      </c>
      <c r="FN37" s="3" t="s">
        <v>46</v>
      </c>
      <c r="FP37" s="3" t="s">
        <v>46</v>
      </c>
      <c r="FQ37" s="3" t="s">
        <v>46</v>
      </c>
      <c r="FS37" s="3" t="s">
        <v>46</v>
      </c>
      <c r="FT37" s="3" t="s">
        <v>46</v>
      </c>
      <c r="FV37" s="3" t="s">
        <v>46</v>
      </c>
      <c r="FW37" s="3" t="s">
        <v>46</v>
      </c>
      <c r="FY37" s="3" t="s">
        <v>46</v>
      </c>
      <c r="FZ37" s="3" t="s">
        <v>46</v>
      </c>
      <c r="GB37" s="3" t="s">
        <v>46</v>
      </c>
      <c r="GC37" s="3" t="s">
        <v>46</v>
      </c>
    </row>
    <row r="38">
      <c r="A38" s="4" t="s">
        <v>47</v>
      </c>
      <c r="B38" s="12" t="s">
        <v>48</v>
      </c>
      <c r="D38" s="4" t="s">
        <v>47</v>
      </c>
      <c r="E38" s="12" t="s">
        <v>48</v>
      </c>
      <c r="G38" s="4" t="s">
        <v>47</v>
      </c>
      <c r="H38" s="12" t="s">
        <v>48</v>
      </c>
      <c r="J38" s="4" t="s">
        <v>47</v>
      </c>
      <c r="K38" s="12" t="s">
        <v>48</v>
      </c>
      <c r="M38" s="4" t="s">
        <v>47</v>
      </c>
      <c r="N38" s="12" t="s">
        <v>48</v>
      </c>
      <c r="P38" s="4" t="s">
        <v>47</v>
      </c>
      <c r="Q38" s="12" t="s">
        <v>48</v>
      </c>
      <c r="S38" s="4" t="s">
        <v>47</v>
      </c>
      <c r="T38" s="12" t="s">
        <v>48</v>
      </c>
      <c r="V38" s="4" t="s">
        <v>47</v>
      </c>
      <c r="W38" s="12" t="s">
        <v>48</v>
      </c>
      <c r="Y38" s="4" t="s">
        <v>47</v>
      </c>
      <c r="Z38" s="12" t="s">
        <v>48</v>
      </c>
      <c r="AB38" s="4" t="s">
        <v>47</v>
      </c>
      <c r="AC38" s="12" t="s">
        <v>48</v>
      </c>
      <c r="AE38" s="4" t="s">
        <v>47</v>
      </c>
      <c r="AF38" s="12" t="s">
        <v>48</v>
      </c>
      <c r="AH38" s="4" t="s">
        <v>47</v>
      </c>
      <c r="AI38" s="12" t="s">
        <v>48</v>
      </c>
      <c r="AK38" s="4" t="s">
        <v>47</v>
      </c>
      <c r="AL38" s="12" t="s">
        <v>48</v>
      </c>
      <c r="AN38" s="4" t="s">
        <v>47</v>
      </c>
      <c r="AO38" s="12" t="s">
        <v>48</v>
      </c>
      <c r="AQ38" s="4" t="s">
        <v>47</v>
      </c>
      <c r="AR38" s="12" t="s">
        <v>48</v>
      </c>
      <c r="AT38" s="4" t="s">
        <v>47</v>
      </c>
      <c r="AU38" s="12" t="s">
        <v>48</v>
      </c>
      <c r="AW38" s="4" t="s">
        <v>47</v>
      </c>
      <c r="AX38" s="12" t="s">
        <v>48</v>
      </c>
      <c r="AZ38" s="4" t="s">
        <v>47</v>
      </c>
      <c r="BA38" s="12" t="s">
        <v>48</v>
      </c>
      <c r="BC38" s="4" t="s">
        <v>47</v>
      </c>
      <c r="BD38" s="12" t="s">
        <v>48</v>
      </c>
      <c r="BF38" s="4" t="s">
        <v>47</v>
      </c>
      <c r="BG38" s="12" t="s">
        <v>48</v>
      </c>
      <c r="BI38" s="4" t="s">
        <v>47</v>
      </c>
      <c r="BJ38" s="12" t="s">
        <v>48</v>
      </c>
      <c r="BL38" s="4" t="s">
        <v>47</v>
      </c>
      <c r="BM38" s="12" t="s">
        <v>48</v>
      </c>
      <c r="BO38" s="4" t="s">
        <v>47</v>
      </c>
      <c r="BP38" s="12" t="s">
        <v>48</v>
      </c>
      <c r="BR38" s="4" t="s">
        <v>47</v>
      </c>
      <c r="BS38" s="12" t="s">
        <v>48</v>
      </c>
      <c r="BU38" s="4" t="s">
        <v>47</v>
      </c>
      <c r="BV38" s="12" t="s">
        <v>48</v>
      </c>
      <c r="BX38" s="4" t="s">
        <v>47</v>
      </c>
      <c r="BY38" s="12" t="s">
        <v>48</v>
      </c>
      <c r="CA38" s="4" t="s">
        <v>47</v>
      </c>
      <c r="CB38" s="12" t="s">
        <v>48</v>
      </c>
      <c r="CD38" s="4" t="s">
        <v>47</v>
      </c>
      <c r="CE38" s="12" t="s">
        <v>48</v>
      </c>
      <c r="CG38" s="4" t="s">
        <v>47</v>
      </c>
      <c r="CH38" s="12" t="s">
        <v>48</v>
      </c>
      <c r="CJ38" s="4" t="s">
        <v>47</v>
      </c>
      <c r="CK38" s="12" t="s">
        <v>48</v>
      </c>
      <c r="CM38" s="4" t="s">
        <v>47</v>
      </c>
      <c r="CN38" s="12" t="s">
        <v>48</v>
      </c>
      <c r="CP38" s="4" t="s">
        <v>47</v>
      </c>
      <c r="CQ38" s="12" t="s">
        <v>48</v>
      </c>
      <c r="CS38" s="4" t="s">
        <v>47</v>
      </c>
      <c r="CT38" s="12" t="s">
        <v>48</v>
      </c>
      <c r="CV38" s="4" t="s">
        <v>47</v>
      </c>
      <c r="CW38" s="12" t="s">
        <v>48</v>
      </c>
      <c r="CY38" s="4" t="s">
        <v>47</v>
      </c>
      <c r="CZ38" s="12" t="s">
        <v>48</v>
      </c>
      <c r="DB38" s="4" t="s">
        <v>47</v>
      </c>
      <c r="DC38" s="12" t="s">
        <v>48</v>
      </c>
      <c r="DE38" s="4" t="s">
        <v>47</v>
      </c>
      <c r="DF38" s="12" t="s">
        <v>48</v>
      </c>
      <c r="DH38" s="4" t="s">
        <v>47</v>
      </c>
      <c r="DI38" s="12" t="s">
        <v>48</v>
      </c>
      <c r="DK38" s="4" t="s">
        <v>47</v>
      </c>
      <c r="DL38" s="12" t="s">
        <v>48</v>
      </c>
      <c r="DN38" s="4" t="s">
        <v>47</v>
      </c>
      <c r="DO38" s="12" t="s">
        <v>48</v>
      </c>
      <c r="DQ38" s="4" t="s">
        <v>47</v>
      </c>
      <c r="DR38" s="12" t="s">
        <v>48</v>
      </c>
      <c r="DT38" s="4" t="s">
        <v>47</v>
      </c>
      <c r="DU38" s="12" t="s">
        <v>48</v>
      </c>
      <c r="DW38" s="4" t="s">
        <v>47</v>
      </c>
      <c r="DX38" s="12" t="s">
        <v>48</v>
      </c>
      <c r="DZ38" s="4" t="s">
        <v>47</v>
      </c>
      <c r="EA38" s="12" t="s">
        <v>48</v>
      </c>
      <c r="EC38" s="4" t="s">
        <v>47</v>
      </c>
      <c r="ED38" s="12" t="s">
        <v>48</v>
      </c>
      <c r="EF38" s="4" t="s">
        <v>47</v>
      </c>
      <c r="EG38" s="12" t="s">
        <v>48</v>
      </c>
      <c r="EI38" s="4" t="s">
        <v>47</v>
      </c>
      <c r="EJ38" s="12" t="s">
        <v>48</v>
      </c>
      <c r="EL38" s="4" t="s">
        <v>47</v>
      </c>
      <c r="EM38" s="12" t="s">
        <v>48</v>
      </c>
      <c r="EO38" s="4" t="s">
        <v>47</v>
      </c>
      <c r="EP38" s="12" t="s">
        <v>48</v>
      </c>
      <c r="ER38" s="4" t="s">
        <v>47</v>
      </c>
      <c r="ES38" s="12" t="s">
        <v>48</v>
      </c>
      <c r="EU38" s="4" t="s">
        <v>47</v>
      </c>
      <c r="EV38" s="12" t="s">
        <v>48</v>
      </c>
      <c r="EX38" s="4" t="s">
        <v>47</v>
      </c>
      <c r="EY38" s="12" t="s">
        <v>48</v>
      </c>
      <c r="FA38" s="4" t="s">
        <v>47</v>
      </c>
      <c r="FB38" s="12" t="s">
        <v>48</v>
      </c>
      <c r="FD38" s="4" t="s">
        <v>47</v>
      </c>
      <c r="FE38" s="12" t="s">
        <v>48</v>
      </c>
      <c r="FG38" s="4" t="s">
        <v>47</v>
      </c>
      <c r="FH38" s="12" t="s">
        <v>48</v>
      </c>
      <c r="FJ38" s="4" t="s">
        <v>47</v>
      </c>
      <c r="FK38" s="12" t="s">
        <v>48</v>
      </c>
      <c r="FM38" s="4" t="s">
        <v>47</v>
      </c>
      <c r="FN38" s="12" t="s">
        <v>48</v>
      </c>
      <c r="FP38" s="4" t="s">
        <v>47</v>
      </c>
      <c r="FQ38" s="12" t="s">
        <v>48</v>
      </c>
      <c r="FS38" s="4" t="s">
        <v>47</v>
      </c>
      <c r="FT38" s="12" t="s">
        <v>48</v>
      </c>
      <c r="FV38" s="4" t="s">
        <v>47</v>
      </c>
      <c r="FW38" s="12" t="s">
        <v>48</v>
      </c>
      <c r="FY38" s="4" t="s">
        <v>47</v>
      </c>
      <c r="FZ38" s="12" t="s">
        <v>48</v>
      </c>
      <c r="GB38" s="4" t="s">
        <v>47</v>
      </c>
      <c r="GC38" s="12" t="s">
        <v>48</v>
      </c>
    </row>
    <row r="39">
      <c r="A39" s="11">
        <v>-3.50223326683044</v>
      </c>
      <c r="B39" s="5">
        <v>0.999973356723785</v>
      </c>
      <c r="D39" s="11">
        <v>-3.50223326683044</v>
      </c>
      <c r="E39" s="5">
        <v>0.99931812286377</v>
      </c>
      <c r="G39" s="11">
        <v>-3.50223326683044</v>
      </c>
      <c r="H39" s="5">
        <v>0.998497188091278</v>
      </c>
      <c r="J39" s="11">
        <v>-3.50223326683044</v>
      </c>
      <c r="K39" s="5">
        <v>0.998628497123718</v>
      </c>
      <c r="M39" s="11">
        <v>-3.50223326683044</v>
      </c>
      <c r="N39" s="5">
        <v>1.00018954277039</v>
      </c>
      <c r="P39" s="11">
        <v>-3.50223326683044</v>
      </c>
      <c r="Q39" s="5">
        <v>0.999191284179688</v>
      </c>
      <c r="S39" s="11">
        <v>-3.50223326683044</v>
      </c>
      <c r="T39" s="5">
        <v>0.998334407806396</v>
      </c>
      <c r="V39" s="11">
        <v>-3.50223326683044</v>
      </c>
      <c r="W39" s="5">
        <v>0.998486459255219</v>
      </c>
      <c r="Y39" s="11">
        <v>-3.50223326683044</v>
      </c>
      <c r="Z39" s="5">
        <v>0.998807191848755</v>
      </c>
      <c r="AB39" s="11">
        <v>-3.50223326683044</v>
      </c>
      <c r="AC39" s="5">
        <v>0.998365104198456</v>
      </c>
      <c r="AE39" s="11">
        <v>-3.50223326683044</v>
      </c>
      <c r="AF39" s="5">
        <v>0.999101638793945</v>
      </c>
      <c r="AH39" s="11">
        <v>-3.50223326683044</v>
      </c>
      <c r="AI39" s="5">
        <v>0.997816026210785</v>
      </c>
      <c r="AK39" s="11">
        <v>-3.50223326683044</v>
      </c>
      <c r="AL39" s="5">
        <v>0.998542904853821</v>
      </c>
      <c r="AN39" s="11">
        <v>-3.50223326683044</v>
      </c>
      <c r="AO39" s="5">
        <v>0.999916255474091</v>
      </c>
      <c r="AQ39" s="11">
        <v>-3.50223326683044</v>
      </c>
      <c r="AR39" s="5">
        <v>0.999642968177795</v>
      </c>
      <c r="AT39" s="11">
        <v>-3.50223326683044</v>
      </c>
      <c r="AU39" s="5">
        <v>1.00018358230591</v>
      </c>
      <c r="AW39" s="11">
        <v>-3.57674884796143</v>
      </c>
      <c r="AX39" s="5">
        <v>0.997792840003967</v>
      </c>
      <c r="AZ39" s="11">
        <v>-3.57674884796143</v>
      </c>
      <c r="BA39" s="5">
        <v>0.998673617839813</v>
      </c>
      <c r="BC39" s="11">
        <v>-3.57674884796143</v>
      </c>
      <c r="BD39" s="5">
        <v>0.997007787227631</v>
      </c>
      <c r="BF39" s="11">
        <v>-3.57674884796143</v>
      </c>
      <c r="BG39" s="5">
        <v>0.998520612716675</v>
      </c>
      <c r="BI39" s="11">
        <v>-3.57674884796143</v>
      </c>
      <c r="BJ39" s="5">
        <v>0.9973024725914</v>
      </c>
      <c r="BL39" s="11">
        <v>-3.57674884796143</v>
      </c>
      <c r="BM39" s="5">
        <v>1.00026345252991</v>
      </c>
      <c r="BO39" s="11">
        <v>-3.57674884796143</v>
      </c>
      <c r="BP39" s="5">
        <v>0.999812185764313</v>
      </c>
      <c r="BR39" s="11">
        <v>-3.57674884796143</v>
      </c>
      <c r="BS39" s="5">
        <v>0.999706447124481</v>
      </c>
      <c r="BU39" s="11">
        <v>-3.57674884796143</v>
      </c>
      <c r="BV39" s="5">
        <v>0.998799622058868</v>
      </c>
      <c r="BX39" s="11">
        <v>-3.57674884796143</v>
      </c>
      <c r="BY39" s="5">
        <v>0.998563230037689</v>
      </c>
      <c r="CA39" s="11">
        <v>-3.57674884796143</v>
      </c>
      <c r="CB39" s="5">
        <v>0.996419429779053</v>
      </c>
      <c r="CD39" s="11">
        <v>-3.57674884796143</v>
      </c>
      <c r="CE39" s="5">
        <v>0.999189257621765</v>
      </c>
      <c r="CG39" s="11">
        <v>-3.57674884796143</v>
      </c>
      <c r="CH39" s="5">
        <v>0.998196244239807</v>
      </c>
      <c r="CJ39" s="11">
        <v>-3.57674884796143</v>
      </c>
      <c r="CK39" s="5">
        <v>0.998375773429871</v>
      </c>
      <c r="CM39" s="11">
        <v>-3.57674884796143</v>
      </c>
      <c r="CN39" s="5">
        <v>0.999234914779663</v>
      </c>
      <c r="CP39" s="11">
        <v>-3.57674884796143</v>
      </c>
      <c r="CQ39" s="5">
        <v>1.00103151798248</v>
      </c>
      <c r="CS39" s="11">
        <v>-3.57674884796143</v>
      </c>
      <c r="CT39" s="5">
        <v>0.998726487159729</v>
      </c>
      <c r="CV39" s="11">
        <v>-3.57674884796143</v>
      </c>
      <c r="CW39" s="5">
        <v>0.999199867248535</v>
      </c>
      <c r="CY39" s="11">
        <v>-3.57674884796143</v>
      </c>
      <c r="CZ39" s="5">
        <v>0.997930526733398</v>
      </c>
      <c r="DB39" s="11">
        <v>-3.57674884796143</v>
      </c>
      <c r="DC39" s="5">
        <v>1.00030553340912</v>
      </c>
      <c r="DE39" s="11">
        <v>-3.57674884796143</v>
      </c>
      <c r="DF39" s="5">
        <v>0.999100148677826</v>
      </c>
      <c r="DH39" s="11">
        <v>-3.57674884796143</v>
      </c>
      <c r="DI39" s="5">
        <v>0.998071908950806</v>
      </c>
      <c r="DK39" s="11">
        <v>-3.57674884796143</v>
      </c>
      <c r="DL39" s="5">
        <v>0.999034345149994</v>
      </c>
      <c r="DN39" s="11">
        <v>-3.57674884796143</v>
      </c>
      <c r="DO39" s="5">
        <v>0.997925102710724</v>
      </c>
      <c r="DQ39" s="11">
        <v>-3.57674884796143</v>
      </c>
      <c r="DR39" s="5">
        <v>0.998937487602234</v>
      </c>
      <c r="DT39" s="11">
        <v>-3.57674884796143</v>
      </c>
      <c r="DU39" s="5">
        <v>0.998776257038116</v>
      </c>
      <c r="DW39" s="11">
        <v>-3.57674884796143</v>
      </c>
      <c r="DX39" s="5">
        <v>0.998214483261108</v>
      </c>
      <c r="DZ39" s="11">
        <v>-3.57674884796143</v>
      </c>
      <c r="EA39" s="5">
        <v>0.999704003334045</v>
      </c>
      <c r="EC39" s="11">
        <v>-3.57674884796143</v>
      </c>
      <c r="ED39" s="5">
        <v>0.999041497707367</v>
      </c>
      <c r="EF39" s="11">
        <v>-3.57674884796143</v>
      </c>
      <c r="EG39" s="5">
        <v>1.00053358078003</v>
      </c>
      <c r="EI39" s="11">
        <v>-3.57674884796143</v>
      </c>
      <c r="EJ39" s="5">
        <v>0.998175024986267</v>
      </c>
      <c r="EL39" s="11">
        <v>-3.57674884796143</v>
      </c>
      <c r="EM39" s="5">
        <v>0.999557018280029</v>
      </c>
      <c r="EO39" s="11">
        <v>-3.57674884796143</v>
      </c>
      <c r="EP39" s="5">
        <v>0.999336540699005</v>
      </c>
      <c r="ER39" s="11">
        <v>-3.57674884796143</v>
      </c>
      <c r="ES39" s="5">
        <v>1.00011372566223</v>
      </c>
      <c r="EU39" s="11">
        <v>-3.57674884796143</v>
      </c>
      <c r="EV39" s="5">
        <v>0.999463796615601</v>
      </c>
      <c r="EX39" s="11">
        <v>-3.57674884796143</v>
      </c>
      <c r="EY39" s="5">
        <v>1.00042462348938</v>
      </c>
      <c r="FA39" s="11">
        <v>-3.57674884796143</v>
      </c>
      <c r="FB39" s="5">
        <v>0.998988211154938</v>
      </c>
      <c r="FD39" s="11">
        <v>-3.57674884796143</v>
      </c>
      <c r="FE39" s="5">
        <v>0.999980032444</v>
      </c>
      <c r="FG39" s="11">
        <v>-3.57674884796143</v>
      </c>
      <c r="FH39" s="5">
        <v>1.00052487850189</v>
      </c>
      <c r="FJ39" s="11">
        <v>-3.57674884796143</v>
      </c>
      <c r="FK39" s="5">
        <v>0.999427318572998</v>
      </c>
      <c r="FM39" s="11">
        <v>-3.57674884796143</v>
      </c>
      <c r="FN39" s="5">
        <v>0.998153269290924</v>
      </c>
      <c r="FP39" s="11">
        <v>-3.57674884796143</v>
      </c>
      <c r="FQ39" s="5">
        <v>0.99914938211441</v>
      </c>
      <c r="FS39" s="11">
        <v>-3.57674884796143</v>
      </c>
      <c r="FT39" s="5">
        <v>0.99976521730423</v>
      </c>
      <c r="FV39" s="11">
        <v>-3.57674884796143</v>
      </c>
      <c r="FW39" s="5">
        <v>0.999029695987701</v>
      </c>
      <c r="FY39" s="11">
        <v>-3.57674884796143</v>
      </c>
      <c r="FZ39" s="5">
        <v>0.997910678386688</v>
      </c>
      <c r="GB39" s="11">
        <v>-3.57674884796143</v>
      </c>
      <c r="GC39" s="5">
        <v>1.0002828836441</v>
      </c>
    </row>
    <row r="40">
      <c r="A40" s="11">
        <v>-3.42771768569946</v>
      </c>
      <c r="B40" s="5">
        <v>0.9986851811409</v>
      </c>
      <c r="D40" s="11">
        <v>-3.42771768569946</v>
      </c>
      <c r="E40" s="5">
        <v>1.00013172626495</v>
      </c>
      <c r="G40" s="11">
        <v>-3.42771768569946</v>
      </c>
      <c r="H40" s="5">
        <v>0.999197840690613</v>
      </c>
      <c r="J40" s="11">
        <v>-3.42771768569946</v>
      </c>
      <c r="K40" s="5">
        <v>0.999041438102722</v>
      </c>
      <c r="M40" s="11">
        <v>-3.42771768569946</v>
      </c>
      <c r="N40" s="5">
        <v>1.00064241886139</v>
      </c>
      <c r="P40" s="11">
        <v>-3.42771768569946</v>
      </c>
      <c r="Q40" s="5">
        <v>0.998544752597809</v>
      </c>
      <c r="S40" s="11">
        <v>-3.42771768569946</v>
      </c>
      <c r="T40" s="5">
        <v>0.998994469642639</v>
      </c>
      <c r="V40" s="11">
        <v>-3.42771768569946</v>
      </c>
      <c r="W40" s="5">
        <v>0.998555481433868</v>
      </c>
      <c r="Y40" s="11">
        <v>-3.42771768569946</v>
      </c>
      <c r="Z40" s="5">
        <v>0.99951308965683</v>
      </c>
      <c r="AB40" s="11">
        <v>-3.42771768569946</v>
      </c>
      <c r="AC40" s="5">
        <v>1.00072026252747</v>
      </c>
      <c r="AE40" s="11">
        <v>-3.42771768569946</v>
      </c>
      <c r="AF40" s="5">
        <v>0.999511539936066</v>
      </c>
      <c r="AH40" s="11">
        <v>-3.42771768569946</v>
      </c>
      <c r="AI40" s="5">
        <v>0.999394416809082</v>
      </c>
      <c r="AK40" s="11">
        <v>-3.42771768569946</v>
      </c>
      <c r="AL40" s="5">
        <v>0.998721599578857</v>
      </c>
      <c r="AN40" s="11">
        <v>-3.42771768569946</v>
      </c>
      <c r="AO40" s="5">
        <v>0.998255252838135</v>
      </c>
      <c r="AQ40" s="11">
        <v>-3.42771768569946</v>
      </c>
      <c r="AR40" s="5">
        <v>1.00045454502106</v>
      </c>
      <c r="AT40" s="11">
        <v>-3.42771768569946</v>
      </c>
      <c r="AU40" s="5">
        <v>0.99947988986969</v>
      </c>
      <c r="AW40" s="11">
        <v>-3.50223326683044</v>
      </c>
      <c r="AX40" s="5">
        <v>0.998195886611938</v>
      </c>
      <c r="AZ40" s="11">
        <v>-3.50223326683044</v>
      </c>
      <c r="BA40" s="5">
        <v>0.999511420726776</v>
      </c>
      <c r="BC40" s="11">
        <v>-3.50223326683044</v>
      </c>
      <c r="BD40" s="5">
        <v>0.998656630516052</v>
      </c>
      <c r="BF40" s="11">
        <v>-3.50223326683044</v>
      </c>
      <c r="BG40" s="5">
        <v>0.999389171600342</v>
      </c>
      <c r="BI40" s="11">
        <v>-3.50223326683044</v>
      </c>
      <c r="BJ40" s="5">
        <v>0.999009430408478</v>
      </c>
      <c r="BL40" s="11">
        <v>-3.50223326683044</v>
      </c>
      <c r="BM40" s="5">
        <v>1.00107324123383</v>
      </c>
      <c r="BO40" s="11">
        <v>-3.50223326683044</v>
      </c>
      <c r="BP40" s="5">
        <v>0.999484002590179</v>
      </c>
      <c r="BR40" s="11">
        <v>-3.50223326683044</v>
      </c>
      <c r="BS40" s="5">
        <v>0.998835682868958</v>
      </c>
      <c r="BU40" s="11">
        <v>-3.50223326683044</v>
      </c>
      <c r="BV40" s="5">
        <v>0.998919785022736</v>
      </c>
      <c r="BX40" s="11">
        <v>-3.50223326683044</v>
      </c>
      <c r="BY40" s="5">
        <v>1.00029480457306</v>
      </c>
      <c r="CA40" s="11">
        <v>-3.50223326683044</v>
      </c>
      <c r="CB40" s="5">
        <v>0.997056722640991</v>
      </c>
      <c r="CD40" s="11">
        <v>-3.50223326683044</v>
      </c>
      <c r="CE40" s="5">
        <v>0.998413801193237</v>
      </c>
      <c r="CG40" s="11">
        <v>-3.50223326683044</v>
      </c>
      <c r="CH40" s="5">
        <v>0.998543679714203</v>
      </c>
      <c r="CJ40" s="11">
        <v>-3.50223326683044</v>
      </c>
      <c r="CK40" s="5">
        <v>0.999881386756897</v>
      </c>
      <c r="CM40" s="11">
        <v>-3.50223326683044</v>
      </c>
      <c r="CN40" s="5">
        <v>0.999417662620544</v>
      </c>
      <c r="CP40" s="11">
        <v>-3.50223326683044</v>
      </c>
      <c r="CQ40" s="5">
        <v>1.00060045719147</v>
      </c>
      <c r="CS40" s="11">
        <v>-3.50223326683044</v>
      </c>
      <c r="CT40" s="5">
        <v>0.998833835124969</v>
      </c>
      <c r="CV40" s="11">
        <v>-3.50223326683044</v>
      </c>
      <c r="CW40" s="5">
        <v>0.999255239963531</v>
      </c>
      <c r="CY40" s="11">
        <v>-3.50223326683044</v>
      </c>
      <c r="CZ40" s="5">
        <v>0.999604642391205</v>
      </c>
      <c r="DB40" s="11">
        <v>-3.50223326683044</v>
      </c>
      <c r="DC40" s="5">
        <v>1.00047087669373</v>
      </c>
      <c r="DE40" s="11">
        <v>-3.50223326683044</v>
      </c>
      <c r="DF40" s="5">
        <v>1.00107383728027</v>
      </c>
      <c r="DH40" s="11">
        <v>-3.50223326683044</v>
      </c>
      <c r="DI40" s="5">
        <v>1.00055015087128</v>
      </c>
      <c r="DK40" s="11">
        <v>-3.50223326683044</v>
      </c>
      <c r="DL40" s="5">
        <v>1.00018894672394</v>
      </c>
      <c r="DN40" s="11">
        <v>-3.50223326683044</v>
      </c>
      <c r="DO40" s="5">
        <v>0.998213410377502</v>
      </c>
      <c r="DQ40" s="11">
        <v>-3.50223326683044</v>
      </c>
      <c r="DR40" s="5">
        <v>0.999727368354797</v>
      </c>
      <c r="DT40" s="11">
        <v>-3.50223326683044</v>
      </c>
      <c r="DU40" s="5">
        <v>1.00054943561554</v>
      </c>
      <c r="DW40" s="11">
        <v>-3.50223326683044</v>
      </c>
      <c r="DX40" s="5">
        <v>0.999282717704773</v>
      </c>
      <c r="DZ40" s="11">
        <v>-3.50223326683044</v>
      </c>
      <c r="EA40" s="5">
        <v>0.998221933841705</v>
      </c>
      <c r="EC40" s="11">
        <v>-3.50223326683044</v>
      </c>
      <c r="ED40" s="5">
        <v>0.999001204967499</v>
      </c>
      <c r="EF40" s="11">
        <v>-3.50223326683044</v>
      </c>
      <c r="EG40" s="5">
        <v>0.998937010765076</v>
      </c>
      <c r="EI40" s="11">
        <v>-3.50223326683044</v>
      </c>
      <c r="EJ40" s="5">
        <v>0.997637093067169</v>
      </c>
      <c r="EL40" s="11">
        <v>-3.50223326683044</v>
      </c>
      <c r="EM40" s="5">
        <v>0.997811198234558</v>
      </c>
      <c r="EO40" s="11">
        <v>-3.50223326683044</v>
      </c>
      <c r="EP40" s="5">
        <v>1.00114989280701</v>
      </c>
      <c r="ER40" s="11">
        <v>-3.50223326683044</v>
      </c>
      <c r="ES40" s="5">
        <v>1.00020372867584</v>
      </c>
      <c r="EU40" s="11">
        <v>-3.50223326683044</v>
      </c>
      <c r="EV40" s="5">
        <v>0.998428046703339</v>
      </c>
      <c r="EX40" s="11">
        <v>-3.50223326683044</v>
      </c>
      <c r="EY40" s="5">
        <v>0.999056994915009</v>
      </c>
      <c r="FA40" s="11">
        <v>-3.50223326683044</v>
      </c>
      <c r="FB40" s="5">
        <v>0.999896168708801</v>
      </c>
      <c r="FD40" s="11">
        <v>-3.50223326683044</v>
      </c>
      <c r="FE40" s="5">
        <v>0.998492181301117</v>
      </c>
      <c r="FG40" s="11">
        <v>-3.50223326683044</v>
      </c>
      <c r="FH40" s="5">
        <v>0.999516367912292</v>
      </c>
      <c r="FJ40" s="11">
        <v>-3.50223326683044</v>
      </c>
      <c r="FK40" s="5">
        <v>0.999774098396301</v>
      </c>
      <c r="FM40" s="11">
        <v>-3.50223326683044</v>
      </c>
      <c r="FN40" s="5">
        <v>1.00001585483551</v>
      </c>
      <c r="FP40" s="11">
        <v>-3.50223326683044</v>
      </c>
      <c r="FQ40" s="5">
        <v>0.998802125453949</v>
      </c>
      <c r="FS40" s="11">
        <v>-3.50223326683044</v>
      </c>
      <c r="FT40" s="5">
        <v>0.999824166297913</v>
      </c>
      <c r="FV40" s="11">
        <v>-3.50223326683044</v>
      </c>
      <c r="FW40" s="5">
        <v>0.99976921081543</v>
      </c>
      <c r="FY40" s="11">
        <v>-3.50223326683044</v>
      </c>
      <c r="FZ40" s="5">
        <v>0.99802577495575</v>
      </c>
      <c r="GB40" s="11">
        <v>-3.50223326683044</v>
      </c>
      <c r="GC40" s="5">
        <v>1.00015497207642</v>
      </c>
    </row>
    <row r="41">
      <c r="A41" s="11">
        <v>-3.35320210456848</v>
      </c>
      <c r="B41" s="5">
        <v>0.998771190643311</v>
      </c>
      <c r="D41" s="11">
        <v>-3.35320210456848</v>
      </c>
      <c r="E41" s="5">
        <v>1.0000981092453</v>
      </c>
      <c r="G41" s="11">
        <v>-3.35320210456848</v>
      </c>
      <c r="H41" s="5">
        <v>0.99985259771347</v>
      </c>
      <c r="J41" s="11">
        <v>-3.35320210456848</v>
      </c>
      <c r="K41" s="5">
        <v>1.00070464611053</v>
      </c>
      <c r="M41" s="11">
        <v>-3.35320210456848</v>
      </c>
      <c r="N41" s="5">
        <v>1.00082802772522</v>
      </c>
      <c r="P41" s="11">
        <v>-3.35320210456848</v>
      </c>
      <c r="Q41" s="5">
        <v>1.00031578540802</v>
      </c>
      <c r="S41" s="11">
        <v>-3.35320210456848</v>
      </c>
      <c r="T41" s="5">
        <v>1.00000166893005</v>
      </c>
      <c r="V41" s="11">
        <v>-3.35320210456848</v>
      </c>
      <c r="W41" s="5">
        <v>0.999353170394897</v>
      </c>
      <c r="Y41" s="11">
        <v>-3.35320210456848</v>
      </c>
      <c r="Z41" s="5">
        <v>1.00118184089661</v>
      </c>
      <c r="AB41" s="11">
        <v>-3.35320210456848</v>
      </c>
      <c r="AC41" s="5">
        <v>0.999332249164581</v>
      </c>
      <c r="AE41" s="11">
        <v>-3.35320210456848</v>
      </c>
      <c r="AF41" s="5">
        <v>1.00095558166504</v>
      </c>
      <c r="AH41" s="11">
        <v>-3.35320210456848</v>
      </c>
      <c r="AI41" s="5">
        <v>1.00061190128326</v>
      </c>
      <c r="AK41" s="11">
        <v>-3.35320210456848</v>
      </c>
      <c r="AL41" s="5">
        <v>0.999838054180145</v>
      </c>
      <c r="AN41" s="11">
        <v>-3.35320210456848</v>
      </c>
      <c r="AO41" s="5">
        <v>0.998859584331512</v>
      </c>
      <c r="AQ41" s="11">
        <v>-3.35320210456848</v>
      </c>
      <c r="AR41" s="5">
        <v>1.00227177143097</v>
      </c>
      <c r="AT41" s="11">
        <v>-3.35320210456848</v>
      </c>
      <c r="AU41" s="5">
        <v>1.00022804737091</v>
      </c>
      <c r="AW41" s="11">
        <v>-3.42771768569946</v>
      </c>
      <c r="AX41" s="5">
        <v>0.999510586261749</v>
      </c>
      <c r="AZ41" s="11">
        <v>-3.42771768569946</v>
      </c>
      <c r="BA41" s="5">
        <v>1.00073897838593</v>
      </c>
      <c r="BC41" s="11">
        <v>-3.42771768569946</v>
      </c>
      <c r="BD41" s="5">
        <v>0.999170303344727</v>
      </c>
      <c r="BF41" s="11">
        <v>-3.42771768569946</v>
      </c>
      <c r="BG41" s="5">
        <v>0.999569416046143</v>
      </c>
      <c r="BI41" s="11">
        <v>-3.42771768569946</v>
      </c>
      <c r="BJ41" s="5">
        <v>0.999658286571503</v>
      </c>
      <c r="BL41" s="11">
        <v>-3.42771768569946</v>
      </c>
      <c r="BM41" s="5">
        <v>1.00096917152405</v>
      </c>
      <c r="BO41" s="11">
        <v>-3.42771768569946</v>
      </c>
      <c r="BP41" s="5">
        <v>0.99837726354599</v>
      </c>
      <c r="BR41" s="11">
        <v>-3.42771768569946</v>
      </c>
      <c r="BS41" s="5">
        <v>0.999318301677704</v>
      </c>
      <c r="BU41" s="11">
        <v>-3.42771768569946</v>
      </c>
      <c r="BV41" s="5">
        <v>1.00034141540527</v>
      </c>
      <c r="BX41" s="11">
        <v>-3.42771768569946</v>
      </c>
      <c r="BY41" s="5">
        <v>1.00047719478607</v>
      </c>
      <c r="CA41" s="11">
        <v>-3.42771768569946</v>
      </c>
      <c r="CB41" s="5">
        <v>0.999128937721252</v>
      </c>
      <c r="CD41" s="11">
        <v>-3.42771768569946</v>
      </c>
      <c r="CE41" s="5">
        <v>1.00012922286987</v>
      </c>
      <c r="CG41" s="11">
        <v>-3.42771768569946</v>
      </c>
      <c r="CH41" s="5">
        <v>0.999002695083618</v>
      </c>
      <c r="CJ41" s="11">
        <v>-3.42771768569946</v>
      </c>
      <c r="CK41" s="5">
        <v>1.00118100643158</v>
      </c>
      <c r="CM41" s="11">
        <v>-3.42771768569946</v>
      </c>
      <c r="CN41" s="5">
        <v>0.998836576938629</v>
      </c>
      <c r="CP41" s="11">
        <v>-3.42771768569946</v>
      </c>
      <c r="CQ41" s="5">
        <v>1.00034379959106</v>
      </c>
      <c r="CS41" s="11">
        <v>-3.42771768569946</v>
      </c>
      <c r="CT41" s="5">
        <v>1.00132358074188</v>
      </c>
      <c r="CV41" s="11">
        <v>-3.42771768569946</v>
      </c>
      <c r="CW41" s="5">
        <v>0.99836653470993</v>
      </c>
      <c r="CY41" s="11">
        <v>-3.42771768569946</v>
      </c>
      <c r="CZ41" s="5">
        <v>1.00018465518951</v>
      </c>
      <c r="DB41" s="11">
        <v>-3.42771768569946</v>
      </c>
      <c r="DC41" s="5">
        <v>1.00105118751526</v>
      </c>
      <c r="DE41" s="11">
        <v>-3.42771768569946</v>
      </c>
      <c r="DF41" s="5">
        <v>1.00206518173218</v>
      </c>
      <c r="DH41" s="11">
        <v>-3.42771768569946</v>
      </c>
      <c r="DI41" s="5">
        <v>0.998963236808777</v>
      </c>
      <c r="DK41" s="11">
        <v>-3.42771768569946</v>
      </c>
      <c r="DL41" s="5">
        <v>0.999952971935272</v>
      </c>
      <c r="DN41" s="11">
        <v>-3.42771768569946</v>
      </c>
      <c r="DO41" s="5">
        <v>0.998637139797211</v>
      </c>
      <c r="DQ41" s="11">
        <v>-3.42771768569946</v>
      </c>
      <c r="DR41" s="5">
        <v>1.00025391578674</v>
      </c>
      <c r="DT41" s="11">
        <v>-3.42771768569946</v>
      </c>
      <c r="DU41" s="5">
        <v>0.999801397323608</v>
      </c>
      <c r="DW41" s="11">
        <v>-3.42771768569946</v>
      </c>
      <c r="DX41" s="5">
        <v>1.00182235240936</v>
      </c>
      <c r="DZ41" s="11">
        <v>-3.42771768569946</v>
      </c>
      <c r="EA41" s="5">
        <v>0.99979555606842</v>
      </c>
      <c r="EC41" s="11">
        <v>-3.42771768569946</v>
      </c>
      <c r="ED41" s="5">
        <v>0.998883485794067</v>
      </c>
      <c r="EF41" s="11">
        <v>-3.42771768569946</v>
      </c>
      <c r="EG41" s="5">
        <v>0.998238563537598</v>
      </c>
      <c r="EI41" s="11">
        <v>-3.42771768569946</v>
      </c>
      <c r="EJ41" s="5">
        <v>1.00026965141296</v>
      </c>
      <c r="EL41" s="11">
        <v>-3.42771768569946</v>
      </c>
      <c r="EM41" s="5">
        <v>0.999728262424469</v>
      </c>
      <c r="EO41" s="11">
        <v>-3.42771768569946</v>
      </c>
      <c r="EP41" s="5">
        <v>0.999620318412781</v>
      </c>
      <c r="ER41" s="11">
        <v>-3.42771768569946</v>
      </c>
      <c r="ES41" s="5">
        <v>1.0009309053421</v>
      </c>
      <c r="EU41" s="11">
        <v>-3.42771768569946</v>
      </c>
      <c r="EV41" s="5">
        <v>0.998741984367371</v>
      </c>
      <c r="EX41" s="11">
        <v>-3.42771768569946</v>
      </c>
      <c r="EY41" s="5">
        <v>0.99982750415802</v>
      </c>
      <c r="FA41" s="11">
        <v>-3.42771768569946</v>
      </c>
      <c r="FB41" s="5">
        <v>1.00074088573456</v>
      </c>
      <c r="FD41" s="11">
        <v>-3.42771768569946</v>
      </c>
      <c r="FE41" s="5">
        <v>0.999597907066345</v>
      </c>
      <c r="FG41" s="11">
        <v>-3.42771768569946</v>
      </c>
      <c r="FH41" s="5">
        <v>0.999018847942352</v>
      </c>
      <c r="FJ41" s="11">
        <v>-3.42771768569946</v>
      </c>
      <c r="FK41" s="5">
        <v>0.999545395374298</v>
      </c>
      <c r="FM41" s="11">
        <v>-3.42771768569946</v>
      </c>
      <c r="FN41" s="5">
        <v>0.999914705753326</v>
      </c>
      <c r="FP41" s="11">
        <v>-3.42771768569946</v>
      </c>
      <c r="FQ41" s="5">
        <v>0.999722123146057</v>
      </c>
      <c r="FS41" s="11">
        <v>-3.42771768569946</v>
      </c>
      <c r="FT41" s="5">
        <v>1.00021576881409</v>
      </c>
      <c r="FV41" s="11">
        <v>-3.42771768569946</v>
      </c>
      <c r="FW41" s="5">
        <v>1.00109422206879</v>
      </c>
      <c r="FY41" s="11">
        <v>-3.42771768569946</v>
      </c>
      <c r="FZ41" s="5">
        <v>0.998550951480865</v>
      </c>
      <c r="GB41" s="11">
        <v>-3.42771768569946</v>
      </c>
      <c r="GC41" s="5">
        <v>0.999863088130951</v>
      </c>
    </row>
    <row r="42">
      <c r="A42" s="11">
        <v>-3.2786865234375</v>
      </c>
      <c r="B42" s="5">
        <v>1.00022232532501</v>
      </c>
      <c r="D42" s="11">
        <v>-3.2786865234375</v>
      </c>
      <c r="E42" s="5">
        <v>1.00004303455353</v>
      </c>
      <c r="G42" s="11">
        <v>-3.2786865234375</v>
      </c>
      <c r="H42" s="5">
        <v>1.00014889240265</v>
      </c>
      <c r="J42" s="11">
        <v>-3.2786865234375</v>
      </c>
      <c r="K42" s="5">
        <v>1.00199449062347</v>
      </c>
      <c r="M42" s="11">
        <v>-3.2786865234375</v>
      </c>
      <c r="N42" s="5">
        <v>0.999305725097656</v>
      </c>
      <c r="P42" s="11">
        <v>-3.2786865234375</v>
      </c>
      <c r="Q42" s="5">
        <v>1.00024843215942</v>
      </c>
      <c r="S42" s="11">
        <v>-3.2786865234375</v>
      </c>
      <c r="T42" s="5">
        <v>1.00153458118439</v>
      </c>
      <c r="V42" s="11">
        <v>-3.2786865234375</v>
      </c>
      <c r="W42" s="5">
        <v>1.00098466873169</v>
      </c>
      <c r="Y42" s="11">
        <v>-3.2786865234375</v>
      </c>
      <c r="Z42" s="5">
        <v>0.999737739562988</v>
      </c>
      <c r="AB42" s="11">
        <v>-3.2786865234375</v>
      </c>
      <c r="AC42" s="5">
        <v>1.00055062770844</v>
      </c>
      <c r="AE42" s="11">
        <v>-3.2786865234375</v>
      </c>
      <c r="AF42" s="5">
        <v>1.00146949291229</v>
      </c>
      <c r="AH42" s="11">
        <v>-3.2786865234375</v>
      </c>
      <c r="AI42" s="5">
        <v>1.0008305311203</v>
      </c>
      <c r="AK42" s="11">
        <v>-3.2786865234375</v>
      </c>
      <c r="AL42" s="5">
        <v>1.00040829181671</v>
      </c>
      <c r="AN42" s="11">
        <v>-3.2786865234375</v>
      </c>
      <c r="AO42" s="5">
        <v>0.999631881713867</v>
      </c>
      <c r="AQ42" s="11">
        <v>-3.2786865234375</v>
      </c>
      <c r="AR42" s="5">
        <v>1.00123012065887</v>
      </c>
      <c r="AT42" s="11">
        <v>-3.2786865234375</v>
      </c>
      <c r="AU42" s="5">
        <v>0.999736666679382</v>
      </c>
      <c r="AW42" s="11">
        <v>-3.35320210456848</v>
      </c>
      <c r="AX42" s="5">
        <v>1.00015103816986</v>
      </c>
      <c r="AZ42" s="11">
        <v>-3.35320210456848</v>
      </c>
      <c r="BA42" s="5">
        <v>1.0009537935257</v>
      </c>
      <c r="BC42" s="11">
        <v>-3.35320210456848</v>
      </c>
      <c r="BD42" s="5">
        <v>1.00003397464752</v>
      </c>
      <c r="BF42" s="11">
        <v>-3.35320210456848</v>
      </c>
      <c r="BG42" s="5">
        <v>0.999551117420197</v>
      </c>
      <c r="BI42" s="11">
        <v>-3.35320210456848</v>
      </c>
      <c r="BJ42" s="5">
        <v>0.999683022499084</v>
      </c>
      <c r="BL42" s="11">
        <v>-3.35320210456848</v>
      </c>
      <c r="BM42" s="5">
        <v>1.00012052059174</v>
      </c>
      <c r="BO42" s="11">
        <v>-3.35320210456848</v>
      </c>
      <c r="BP42" s="5">
        <v>0.999264061450958</v>
      </c>
      <c r="BR42" s="11">
        <v>-3.35320210456848</v>
      </c>
      <c r="BS42" s="5">
        <v>0.997296512126923</v>
      </c>
      <c r="BU42" s="11">
        <v>-3.35320210456848</v>
      </c>
      <c r="BV42" s="5">
        <v>1.00058495998383</v>
      </c>
      <c r="BX42" s="11">
        <v>-3.35320210456848</v>
      </c>
      <c r="BY42" s="5">
        <v>0.999444246292114</v>
      </c>
      <c r="CA42" s="11">
        <v>-3.35320210456848</v>
      </c>
      <c r="CB42" s="5">
        <v>0.999589145183563</v>
      </c>
      <c r="CD42" s="11">
        <v>-3.35320210456848</v>
      </c>
      <c r="CE42" s="5">
        <v>1.00167322158813</v>
      </c>
      <c r="CG42" s="11">
        <v>-3.35320210456848</v>
      </c>
      <c r="CH42" s="5">
        <v>0.999343574047089</v>
      </c>
      <c r="CJ42" s="11">
        <v>-3.35320210456848</v>
      </c>
      <c r="CK42" s="5">
        <v>1.00132668018341</v>
      </c>
      <c r="CM42" s="11">
        <v>-3.35320210456848</v>
      </c>
      <c r="CN42" s="5">
        <v>1.0000205039978</v>
      </c>
      <c r="CP42" s="11">
        <v>-3.35320210456848</v>
      </c>
      <c r="CQ42" s="5">
        <v>0.999593615531921</v>
      </c>
      <c r="CS42" s="11">
        <v>-3.35320210456848</v>
      </c>
      <c r="CT42" s="5">
        <v>0.999942779541016</v>
      </c>
      <c r="CV42" s="11">
        <v>-3.35320210456848</v>
      </c>
      <c r="CW42" s="5">
        <v>0.999211013317108</v>
      </c>
      <c r="CY42" s="11">
        <v>-3.35320210456848</v>
      </c>
      <c r="CZ42" s="5">
        <v>1.00042581558228</v>
      </c>
      <c r="DB42" s="11">
        <v>-3.35320210456848</v>
      </c>
      <c r="DC42" s="5">
        <v>1.00120949745178</v>
      </c>
      <c r="DE42" s="11">
        <v>-3.35320210456848</v>
      </c>
      <c r="DF42" s="5">
        <v>1.00099337100983</v>
      </c>
      <c r="DH42" s="11">
        <v>-3.35320210456848</v>
      </c>
      <c r="DI42" s="5">
        <v>0.999992191791534</v>
      </c>
      <c r="DK42" s="11">
        <v>-3.35320210456848</v>
      </c>
      <c r="DL42" s="5">
        <v>0.999084651470184</v>
      </c>
      <c r="DN42" s="11">
        <v>-3.35320210456848</v>
      </c>
      <c r="DO42" s="5">
        <v>1.00053036212921</v>
      </c>
      <c r="DQ42" s="11">
        <v>-3.35320210456848</v>
      </c>
      <c r="DR42" s="5">
        <v>0.99969220161438</v>
      </c>
      <c r="DT42" s="11">
        <v>-3.35320210456848</v>
      </c>
      <c r="DU42" s="5">
        <v>1.00082993507385</v>
      </c>
      <c r="DW42" s="11">
        <v>-3.35320210456848</v>
      </c>
      <c r="DX42" s="5">
        <v>1.00066888332367</v>
      </c>
      <c r="DZ42" s="11">
        <v>-3.35320210456848</v>
      </c>
      <c r="EA42" s="5">
        <v>0.999401271343231</v>
      </c>
      <c r="EC42" s="11">
        <v>-3.35320210456848</v>
      </c>
      <c r="ED42" s="5">
        <v>1.00028872489929</v>
      </c>
      <c r="EF42" s="11">
        <v>-3.35320210456848</v>
      </c>
      <c r="EG42" s="5">
        <v>0.998393416404724</v>
      </c>
      <c r="EI42" s="11">
        <v>-3.35320210456848</v>
      </c>
      <c r="EJ42" s="5">
        <v>1.00027310848236</v>
      </c>
      <c r="EL42" s="11">
        <v>-3.35320210456848</v>
      </c>
      <c r="EM42" s="5">
        <v>0.998499989509583</v>
      </c>
      <c r="EO42" s="11">
        <v>-3.35320210456848</v>
      </c>
      <c r="EP42" s="5">
        <v>0.998540461063385</v>
      </c>
      <c r="ER42" s="11">
        <v>-3.35320210456848</v>
      </c>
      <c r="ES42" s="5">
        <v>0.999956369400024</v>
      </c>
      <c r="EU42" s="11">
        <v>-3.35320210456848</v>
      </c>
      <c r="EV42" s="5">
        <v>0.998612105846405</v>
      </c>
      <c r="EX42" s="11">
        <v>-3.35320210456848</v>
      </c>
      <c r="EY42" s="5">
        <v>0.999885201454163</v>
      </c>
      <c r="FA42" s="11">
        <v>-3.35320210456848</v>
      </c>
      <c r="FB42" s="5">
        <v>1.00015294551849</v>
      </c>
      <c r="FD42" s="11">
        <v>-3.35320210456848</v>
      </c>
      <c r="FE42" s="5">
        <v>0.99934184551239</v>
      </c>
      <c r="FG42" s="11">
        <v>-3.35320210456848</v>
      </c>
      <c r="FH42" s="5">
        <v>0.998836159706116</v>
      </c>
      <c r="FJ42" s="11">
        <v>-3.35320210456848</v>
      </c>
      <c r="FK42" s="5">
        <v>0.998785734176636</v>
      </c>
      <c r="FM42" s="11">
        <v>-3.35320210456848</v>
      </c>
      <c r="FN42" s="5">
        <v>1.00103437900543</v>
      </c>
      <c r="FP42" s="11">
        <v>-3.35320210456848</v>
      </c>
      <c r="FQ42" s="5">
        <v>0.999224543571472</v>
      </c>
      <c r="FS42" s="11">
        <v>-3.35320210456848</v>
      </c>
      <c r="FT42" s="5">
        <v>1.00071823596954</v>
      </c>
      <c r="FV42" s="11">
        <v>-3.35320210456848</v>
      </c>
      <c r="FW42" s="5">
        <v>0.999399423599243</v>
      </c>
      <c r="FY42" s="11">
        <v>-3.35320210456848</v>
      </c>
      <c r="FZ42" s="5">
        <v>0.999467849731445</v>
      </c>
      <c r="GB42" s="11">
        <v>-3.35320210456848</v>
      </c>
      <c r="GC42" s="5">
        <v>1.00118339061737</v>
      </c>
    </row>
    <row r="43">
      <c r="A43" s="11">
        <v>-3.20417094230652</v>
      </c>
      <c r="B43" s="5">
        <v>1.00104320049286</v>
      </c>
      <c r="D43" s="11">
        <v>-3.20417094230652</v>
      </c>
      <c r="E43" s="5">
        <v>1.00106453895569</v>
      </c>
      <c r="G43" s="11">
        <v>-3.20417094230652</v>
      </c>
      <c r="H43" s="5">
        <v>0.999188661575317</v>
      </c>
      <c r="J43" s="11">
        <v>-3.20417094230652</v>
      </c>
      <c r="K43" s="5">
        <v>1.00205671787262</v>
      </c>
      <c r="M43" s="11">
        <v>-3.20417094230652</v>
      </c>
      <c r="N43" s="5">
        <v>1.00096952915192</v>
      </c>
      <c r="P43" s="11">
        <v>-3.20417094230652</v>
      </c>
      <c r="Q43" s="5">
        <v>0.998633563518524</v>
      </c>
      <c r="S43" s="11">
        <v>-3.20417094230652</v>
      </c>
      <c r="T43" s="5">
        <v>0.999513685703278</v>
      </c>
      <c r="V43" s="11">
        <v>-3.20417094230652</v>
      </c>
      <c r="W43" s="5">
        <v>0.998924314975739</v>
      </c>
      <c r="Y43" s="11">
        <v>-3.20417094230652</v>
      </c>
      <c r="Z43" s="5">
        <v>0.999463498592377</v>
      </c>
      <c r="AB43" s="11">
        <v>-3.20417094230652</v>
      </c>
      <c r="AC43" s="5">
        <v>1.00038433074951</v>
      </c>
      <c r="AE43" s="11">
        <v>-3.20417094230652</v>
      </c>
      <c r="AF43" s="5">
        <v>1.00109112262726</v>
      </c>
      <c r="AH43" s="11">
        <v>-3.20417094230652</v>
      </c>
      <c r="AI43" s="5">
        <v>1.00229430198669</v>
      </c>
      <c r="AK43" s="11">
        <v>-3.20417094230652</v>
      </c>
      <c r="AL43" s="5">
        <v>1.00092697143555</v>
      </c>
      <c r="AN43" s="11">
        <v>-3.20417094230652</v>
      </c>
      <c r="AO43" s="5">
        <v>0.999618947505951</v>
      </c>
      <c r="AQ43" s="11">
        <v>-3.20417094230652</v>
      </c>
      <c r="AR43" s="5">
        <v>1.00034284591675</v>
      </c>
      <c r="AT43" s="11">
        <v>-3.20417094230652</v>
      </c>
      <c r="AU43" s="5">
        <v>0.999245405197144</v>
      </c>
      <c r="AW43" s="11">
        <v>-3.2786865234375</v>
      </c>
      <c r="AX43" s="5">
        <v>1.00103628635406</v>
      </c>
      <c r="AZ43" s="11">
        <v>-3.2786865234375</v>
      </c>
      <c r="BA43" s="5">
        <v>1.00022542476654</v>
      </c>
      <c r="BC43" s="11">
        <v>-3.2786865234375</v>
      </c>
      <c r="BD43" s="5">
        <v>1.0004917383194</v>
      </c>
      <c r="BF43" s="11">
        <v>-3.2786865234375</v>
      </c>
      <c r="BG43" s="5">
        <v>1.00041222572327</v>
      </c>
      <c r="BI43" s="11">
        <v>-3.2786865234375</v>
      </c>
      <c r="BJ43" s="5">
        <v>0.999778151512146</v>
      </c>
      <c r="BL43" s="11">
        <v>-3.2786865234375</v>
      </c>
      <c r="BM43" s="5">
        <v>1.00057244300842</v>
      </c>
      <c r="BO43" s="11">
        <v>-3.2786865234375</v>
      </c>
      <c r="BP43" s="5">
        <v>1.00098538398743</v>
      </c>
      <c r="BR43" s="11">
        <v>-3.2786865234375</v>
      </c>
      <c r="BS43" s="5">
        <v>0.998771488666534</v>
      </c>
      <c r="BU43" s="11">
        <v>-3.2786865234375</v>
      </c>
      <c r="BV43" s="5">
        <v>0.999787390232086</v>
      </c>
      <c r="BX43" s="11">
        <v>-3.2786865234375</v>
      </c>
      <c r="BY43" s="5">
        <v>1.00209057331085</v>
      </c>
      <c r="CA43" s="11">
        <v>-3.2786865234375</v>
      </c>
      <c r="CB43" s="5">
        <v>0.997977018356323</v>
      </c>
      <c r="CD43" s="11">
        <v>-3.2786865234375</v>
      </c>
      <c r="CE43" s="5">
        <v>0.999251008033752</v>
      </c>
      <c r="CG43" s="11">
        <v>-3.2786865234375</v>
      </c>
      <c r="CH43" s="5">
        <v>0.99965500831604</v>
      </c>
      <c r="CJ43" s="11">
        <v>-3.2786865234375</v>
      </c>
      <c r="CK43" s="5">
        <v>1.00037860870361</v>
      </c>
      <c r="CM43" s="11">
        <v>-3.2786865234375</v>
      </c>
      <c r="CN43" s="5">
        <v>1.00065636634827</v>
      </c>
      <c r="CP43" s="11">
        <v>-3.2786865234375</v>
      </c>
      <c r="CQ43" s="5">
        <v>0.999369859695435</v>
      </c>
      <c r="CS43" s="11">
        <v>-3.2786865234375</v>
      </c>
      <c r="CT43" s="5">
        <v>1.00061523914337</v>
      </c>
      <c r="CV43" s="11">
        <v>-3.2786865234375</v>
      </c>
      <c r="CW43" s="5">
        <v>0.99888277053833</v>
      </c>
      <c r="CY43" s="11">
        <v>-3.2786865234375</v>
      </c>
      <c r="CZ43" s="5">
        <v>1.00047159194946</v>
      </c>
      <c r="DB43" s="11">
        <v>-3.2786865234375</v>
      </c>
      <c r="DC43" s="5">
        <v>1.00044965744019</v>
      </c>
      <c r="DE43" s="11">
        <v>-3.2786865234375</v>
      </c>
      <c r="DF43" s="5">
        <v>1.00089514255524</v>
      </c>
      <c r="DH43" s="11">
        <v>-3.2786865234375</v>
      </c>
      <c r="DI43" s="5">
        <v>0.999463200569153</v>
      </c>
      <c r="DK43" s="11">
        <v>-3.2786865234375</v>
      </c>
      <c r="DL43" s="5">
        <v>0.999918341636658</v>
      </c>
      <c r="DN43" s="11">
        <v>-3.2786865234375</v>
      </c>
      <c r="DO43" s="5">
        <v>0.999352812767029</v>
      </c>
      <c r="DQ43" s="11">
        <v>-3.2786865234375</v>
      </c>
      <c r="DR43" s="5">
        <v>0.99904990196228</v>
      </c>
      <c r="DT43" s="11">
        <v>-3.2786865234375</v>
      </c>
      <c r="DU43" s="5">
        <v>1.00026202201843</v>
      </c>
      <c r="DW43" s="11">
        <v>-3.2786865234375</v>
      </c>
      <c r="DX43" s="5">
        <v>1.00054430961609</v>
      </c>
      <c r="DZ43" s="11">
        <v>-3.2786865234375</v>
      </c>
      <c r="EA43" s="5">
        <v>0.998749971389771</v>
      </c>
      <c r="EC43" s="11">
        <v>-3.2786865234375</v>
      </c>
      <c r="ED43" s="5">
        <v>1.00051748752594</v>
      </c>
      <c r="EF43" s="11">
        <v>-3.2786865234375</v>
      </c>
      <c r="EG43" s="5">
        <v>0.99803215265274</v>
      </c>
      <c r="EI43" s="11">
        <v>-3.2786865234375</v>
      </c>
      <c r="EJ43" s="5">
        <v>0.999905586242676</v>
      </c>
      <c r="EL43" s="11">
        <v>-3.2786865234375</v>
      </c>
      <c r="EM43" s="5">
        <v>0.999141454696655</v>
      </c>
      <c r="EO43" s="11">
        <v>-3.2786865234375</v>
      </c>
      <c r="EP43" s="5">
        <v>0.999495029449463</v>
      </c>
      <c r="ER43" s="11">
        <v>-3.2786865234375</v>
      </c>
      <c r="ES43" s="5">
        <v>1.0011146068573</v>
      </c>
      <c r="EU43" s="11">
        <v>-3.2786865234375</v>
      </c>
      <c r="EV43" s="5">
        <v>0.999019980430603</v>
      </c>
      <c r="EX43" s="11">
        <v>-3.2786865234375</v>
      </c>
      <c r="EY43" s="5">
        <v>0.999342083930969</v>
      </c>
      <c r="FA43" s="11">
        <v>-3.2786865234375</v>
      </c>
      <c r="FB43" s="5">
        <v>1.00176417827606</v>
      </c>
      <c r="FD43" s="11">
        <v>-3.2786865234375</v>
      </c>
      <c r="FE43" s="5">
        <v>0.999056160449982</v>
      </c>
      <c r="FG43" s="11">
        <v>-3.2786865234375</v>
      </c>
      <c r="FH43" s="5">
        <v>0.998761713504791</v>
      </c>
      <c r="FJ43" s="11">
        <v>-3.2786865234375</v>
      </c>
      <c r="FK43" s="5">
        <v>0.998612403869629</v>
      </c>
      <c r="FM43" s="11">
        <v>-3.2786865234375</v>
      </c>
      <c r="FN43" s="5">
        <v>1.00010299682617</v>
      </c>
      <c r="FP43" s="11">
        <v>-3.2786865234375</v>
      </c>
      <c r="FQ43" s="5">
        <v>0.999643385410309</v>
      </c>
      <c r="FS43" s="11">
        <v>-3.2786865234375</v>
      </c>
      <c r="FT43" s="5">
        <v>1.00036478042603</v>
      </c>
      <c r="FV43" s="11">
        <v>-3.2786865234375</v>
      </c>
      <c r="FW43" s="5">
        <v>0.999390125274658</v>
      </c>
      <c r="FY43" s="11">
        <v>-3.2786865234375</v>
      </c>
      <c r="FZ43" s="5">
        <v>1.00038480758667</v>
      </c>
      <c r="GB43" s="11">
        <v>-3.2786865234375</v>
      </c>
      <c r="GC43" s="5">
        <v>1.00118064880371</v>
      </c>
    </row>
    <row r="44">
      <c r="A44" s="11">
        <v>-3.12965536117554</v>
      </c>
      <c r="B44" s="5">
        <v>1.00045597553253</v>
      </c>
      <c r="D44" s="11">
        <v>-3.12965536117554</v>
      </c>
      <c r="E44" s="5">
        <v>1.00073730945587</v>
      </c>
      <c r="G44" s="11">
        <v>-3.12965536117554</v>
      </c>
      <c r="H44" s="5">
        <v>0.9990553855896</v>
      </c>
      <c r="J44" s="11">
        <v>-3.12965536117554</v>
      </c>
      <c r="K44" s="5">
        <v>1.00161826610565</v>
      </c>
      <c r="M44" s="11">
        <v>-3.12965536117554</v>
      </c>
      <c r="N44" s="5">
        <v>1.00128400325775</v>
      </c>
      <c r="P44" s="11">
        <v>-3.12965536117554</v>
      </c>
      <c r="Q44" s="5">
        <v>0.998550832271576</v>
      </c>
      <c r="S44" s="11">
        <v>-3.12965536117554</v>
      </c>
      <c r="T44" s="5">
        <v>0.999776482582092</v>
      </c>
      <c r="V44" s="11">
        <v>-3.12965536117554</v>
      </c>
      <c r="W44" s="5">
        <v>0.999836087226868</v>
      </c>
      <c r="Y44" s="11">
        <v>-3.12965536117554</v>
      </c>
      <c r="Z44" s="5">
        <v>0.998655438423157</v>
      </c>
      <c r="AB44" s="11">
        <v>-3.12965536117554</v>
      </c>
      <c r="AC44" s="5">
        <v>1.00066685676575</v>
      </c>
      <c r="AE44" s="11">
        <v>-3.12965536117554</v>
      </c>
      <c r="AF44" s="5">
        <v>0.99971330165863</v>
      </c>
      <c r="AH44" s="11">
        <v>-3.12965536117554</v>
      </c>
      <c r="AI44" s="5">
        <v>1.00245034694672</v>
      </c>
      <c r="AK44" s="11">
        <v>-3.12965536117554</v>
      </c>
      <c r="AL44" s="5">
        <v>1.00060415267944</v>
      </c>
      <c r="AN44" s="11">
        <v>-3.12965536117554</v>
      </c>
      <c r="AO44" s="5">
        <v>0.999667465686798</v>
      </c>
      <c r="AQ44" s="11">
        <v>-3.12965536117554</v>
      </c>
      <c r="AR44" s="5">
        <v>0.999721765518188</v>
      </c>
      <c r="AT44" s="11">
        <v>-3.12965536117554</v>
      </c>
      <c r="AU44" s="5">
        <v>0.999039351940155</v>
      </c>
      <c r="AW44" s="11">
        <v>-3.20417094230652</v>
      </c>
      <c r="AX44" s="5">
        <v>1.00157868862152</v>
      </c>
      <c r="AZ44" s="11">
        <v>-3.20417094230652</v>
      </c>
      <c r="BA44" s="5">
        <v>0.999150812625885</v>
      </c>
      <c r="BC44" s="11">
        <v>-3.20417094230652</v>
      </c>
      <c r="BD44" s="5">
        <v>1.00062572956085</v>
      </c>
      <c r="BF44" s="11">
        <v>-3.20417094230652</v>
      </c>
      <c r="BG44" s="5">
        <v>0.999933898448944</v>
      </c>
      <c r="BI44" s="11">
        <v>-3.20417094230652</v>
      </c>
      <c r="BJ44" s="5">
        <v>0.999545454978943</v>
      </c>
      <c r="BL44" s="11">
        <v>-3.20417094230652</v>
      </c>
      <c r="BM44" s="5">
        <v>1.00102114677429</v>
      </c>
      <c r="BO44" s="11">
        <v>-3.20417094230652</v>
      </c>
      <c r="BP44" s="5">
        <v>1.00087010860443</v>
      </c>
      <c r="BR44" s="11">
        <v>-3.20417094230652</v>
      </c>
      <c r="BS44" s="5">
        <v>1.00010466575623</v>
      </c>
      <c r="BU44" s="11">
        <v>-3.20417094230652</v>
      </c>
      <c r="BV44" s="5">
        <v>0.999176740646362</v>
      </c>
      <c r="BX44" s="11">
        <v>-3.20417094230652</v>
      </c>
      <c r="BY44" s="5">
        <v>1.00253617763519</v>
      </c>
      <c r="CA44" s="11">
        <v>-3.20417094230652</v>
      </c>
      <c r="CB44" s="5">
        <v>0.998869955539703</v>
      </c>
      <c r="CD44" s="11">
        <v>-3.20417094230652</v>
      </c>
      <c r="CE44" s="5">
        <v>1.00017035007477</v>
      </c>
      <c r="CG44" s="11">
        <v>-3.20417094230652</v>
      </c>
      <c r="CH44" s="5">
        <v>0.999992609024048</v>
      </c>
      <c r="CJ44" s="11">
        <v>-3.20417094230652</v>
      </c>
      <c r="CK44" s="5">
        <v>0.999774873256683</v>
      </c>
      <c r="CM44" s="11">
        <v>-3.20417094230652</v>
      </c>
      <c r="CN44" s="5">
        <v>0.999099731445313</v>
      </c>
      <c r="CP44" s="11">
        <v>-3.20417094230652</v>
      </c>
      <c r="CQ44" s="5">
        <v>0.999761521816254</v>
      </c>
      <c r="CS44" s="11">
        <v>-3.20417094230652</v>
      </c>
      <c r="CT44" s="5">
        <v>1.00027537345886</v>
      </c>
      <c r="CV44" s="11">
        <v>-3.20417094230652</v>
      </c>
      <c r="CW44" s="5">
        <v>0.998724162578583</v>
      </c>
      <c r="CY44" s="11">
        <v>-3.20417094230652</v>
      </c>
      <c r="CZ44" s="5">
        <v>0.999967396259308</v>
      </c>
      <c r="DB44" s="11">
        <v>-3.20417094230652</v>
      </c>
      <c r="DC44" s="5">
        <v>1.00076985359192</v>
      </c>
      <c r="DE44" s="11">
        <v>-3.20417094230652</v>
      </c>
      <c r="DF44" s="5">
        <v>0.999058425426483</v>
      </c>
      <c r="DH44" s="11">
        <v>-3.20417094230652</v>
      </c>
      <c r="DI44" s="5">
        <v>1.00070226192474</v>
      </c>
      <c r="DK44" s="11">
        <v>-3.20417094230652</v>
      </c>
      <c r="DL44" s="5">
        <v>1.00049090385437</v>
      </c>
      <c r="DN44" s="11">
        <v>-3.20417094230652</v>
      </c>
      <c r="DO44" s="5">
        <v>0.999206840991974</v>
      </c>
      <c r="DQ44" s="11">
        <v>-3.20417094230652</v>
      </c>
      <c r="DR44" s="5">
        <v>0.999608039855957</v>
      </c>
      <c r="DT44" s="11">
        <v>-3.20417094230652</v>
      </c>
      <c r="DU44" s="5">
        <v>0.999437808990479</v>
      </c>
      <c r="DW44" s="11">
        <v>-3.20417094230652</v>
      </c>
      <c r="DX44" s="5">
        <v>1.00034439563751</v>
      </c>
      <c r="DZ44" s="11">
        <v>-3.20417094230652</v>
      </c>
      <c r="EA44" s="5">
        <v>0.999263942241669</v>
      </c>
      <c r="EC44" s="11">
        <v>-3.20417094230652</v>
      </c>
      <c r="ED44" s="5">
        <v>1.00140488147736</v>
      </c>
      <c r="EF44" s="11">
        <v>-3.20417094230652</v>
      </c>
      <c r="EG44" s="5">
        <v>0.998923242092133</v>
      </c>
      <c r="EI44" s="11">
        <v>-3.20417094230652</v>
      </c>
      <c r="EJ44" s="5">
        <v>0.998863220214844</v>
      </c>
      <c r="EL44" s="11">
        <v>-3.20417094230652</v>
      </c>
      <c r="EM44" s="5">
        <v>1.00103676319122</v>
      </c>
      <c r="EO44" s="11">
        <v>-3.20417094230652</v>
      </c>
      <c r="EP44" s="5">
        <v>1.00038695335388</v>
      </c>
      <c r="ER44" s="11">
        <v>-3.20417094230652</v>
      </c>
      <c r="ES44" s="5">
        <v>0.99980640411377</v>
      </c>
      <c r="EU44" s="11">
        <v>-3.20417094230652</v>
      </c>
      <c r="EV44" s="5">
        <v>0.999427676200867</v>
      </c>
      <c r="EX44" s="11">
        <v>-3.20417094230652</v>
      </c>
      <c r="EY44" s="5">
        <v>1.00171887874603</v>
      </c>
      <c r="FA44" s="11">
        <v>-3.20417094230652</v>
      </c>
      <c r="FB44" s="5">
        <v>1.00161159038544</v>
      </c>
      <c r="FD44" s="11">
        <v>-3.20417094230652</v>
      </c>
      <c r="FE44" s="5">
        <v>0.999839067459106</v>
      </c>
      <c r="FG44" s="11">
        <v>-3.20417094230652</v>
      </c>
      <c r="FH44" s="5">
        <v>0.998930871486664</v>
      </c>
      <c r="FJ44" s="11">
        <v>-3.20417094230652</v>
      </c>
      <c r="FK44" s="5">
        <v>0.999973177909851</v>
      </c>
      <c r="FM44" s="11">
        <v>-3.20417094230652</v>
      </c>
      <c r="FN44" s="5">
        <v>0.999471664428711</v>
      </c>
      <c r="FP44" s="11">
        <v>-3.20417094230652</v>
      </c>
      <c r="FQ44" s="5">
        <v>0.999765038490295</v>
      </c>
      <c r="FS44" s="11">
        <v>-3.20417094230652</v>
      </c>
      <c r="FT44" s="5">
        <v>1.0007563829422</v>
      </c>
      <c r="FV44" s="11">
        <v>-3.20417094230652</v>
      </c>
      <c r="FW44" s="5">
        <v>0.998703002929688</v>
      </c>
      <c r="FY44" s="11">
        <v>-3.20417094230652</v>
      </c>
      <c r="FZ44" s="5">
        <v>0.99971342086792</v>
      </c>
      <c r="GB44" s="11">
        <v>-3.20417094230652</v>
      </c>
      <c r="GC44" s="5">
        <v>1.00065803527832</v>
      </c>
    </row>
    <row r="45">
      <c r="A45" s="11">
        <v>-3.05513954162598</v>
      </c>
      <c r="B45" s="5">
        <v>1.00109231472015</v>
      </c>
      <c r="D45" s="11">
        <v>-3.05513954162598</v>
      </c>
      <c r="E45" s="5">
        <v>1.0008841753006</v>
      </c>
      <c r="G45" s="11">
        <v>-3.05513954162598</v>
      </c>
      <c r="H45" s="5">
        <v>1.00027060508728</v>
      </c>
      <c r="J45" s="11">
        <v>-3.05513954162598</v>
      </c>
      <c r="K45" s="5">
        <v>1.00020122528076</v>
      </c>
      <c r="M45" s="11">
        <v>-3.05513954162598</v>
      </c>
      <c r="N45" s="5">
        <v>1.00038766860962</v>
      </c>
      <c r="P45" s="11">
        <v>-3.05513954162598</v>
      </c>
      <c r="Q45" s="5">
        <v>0.996871769428253</v>
      </c>
      <c r="S45" s="11">
        <v>-3.05513954162598</v>
      </c>
      <c r="T45" s="5">
        <v>0.998985111713409</v>
      </c>
      <c r="V45" s="11">
        <v>-3.05513954162598</v>
      </c>
      <c r="W45" s="5">
        <v>0.999041259288788</v>
      </c>
      <c r="Y45" s="11">
        <v>-3.05513954162598</v>
      </c>
      <c r="Z45" s="5">
        <v>0.999250531196594</v>
      </c>
      <c r="AB45" s="11">
        <v>-3.05513954162598</v>
      </c>
      <c r="AC45" s="5">
        <v>0.999677717685699</v>
      </c>
      <c r="AE45" s="11">
        <v>-3.05513954162598</v>
      </c>
      <c r="AF45" s="5">
        <v>0.9994295835495</v>
      </c>
      <c r="AH45" s="11">
        <v>-3.05513954162598</v>
      </c>
      <c r="AI45" s="5">
        <v>1.00077843666077</v>
      </c>
      <c r="AK45" s="11">
        <v>-3.05513954162598</v>
      </c>
      <c r="AL45" s="5">
        <v>1.00036704540253</v>
      </c>
      <c r="AN45" s="11">
        <v>-3.05513954162598</v>
      </c>
      <c r="AO45" s="5">
        <v>1.0009309053421</v>
      </c>
      <c r="AQ45" s="11">
        <v>-3.05513954162598</v>
      </c>
      <c r="AR45" s="5">
        <v>0.999074459075928</v>
      </c>
      <c r="AT45" s="11">
        <v>-3.05513954162598</v>
      </c>
      <c r="AU45" s="5">
        <v>0.999524295330048</v>
      </c>
      <c r="AW45" s="11">
        <v>-3.12965536117554</v>
      </c>
      <c r="AX45" s="5">
        <v>1.00076127052307</v>
      </c>
      <c r="AZ45" s="11">
        <v>-3.12965536117554</v>
      </c>
      <c r="BA45" s="5">
        <v>0.99956613779068</v>
      </c>
      <c r="BC45" s="11">
        <v>-3.12965536117554</v>
      </c>
      <c r="BD45" s="5">
        <v>0.999881267547607</v>
      </c>
      <c r="BF45" s="11">
        <v>-3.12965536117554</v>
      </c>
      <c r="BG45" s="5">
        <v>1.00034606456757</v>
      </c>
      <c r="BI45" s="11">
        <v>-3.12965536117554</v>
      </c>
      <c r="BJ45" s="5">
        <v>1.00018727779388</v>
      </c>
      <c r="BL45" s="11">
        <v>-3.12965536117554</v>
      </c>
      <c r="BM45" s="5">
        <v>1.0013040304184</v>
      </c>
      <c r="BO45" s="11">
        <v>-3.12965536117554</v>
      </c>
      <c r="BP45" s="5">
        <v>1.00031852722168</v>
      </c>
      <c r="BR45" s="11">
        <v>-3.12965536117554</v>
      </c>
      <c r="BS45" s="5">
        <v>0.999169826507568</v>
      </c>
      <c r="BU45" s="11">
        <v>-3.12965536117554</v>
      </c>
      <c r="BV45" s="5">
        <v>0.997985422611237</v>
      </c>
      <c r="BX45" s="11">
        <v>-3.12965536117554</v>
      </c>
      <c r="BY45" s="5">
        <v>1.00105428695679</v>
      </c>
      <c r="CA45" s="11">
        <v>-3.12965536117554</v>
      </c>
      <c r="CB45" s="5">
        <v>0.99853253364563</v>
      </c>
      <c r="CD45" s="11">
        <v>-3.12965536117554</v>
      </c>
      <c r="CE45" s="5">
        <v>1.00058221817017</v>
      </c>
      <c r="CG45" s="11">
        <v>-3.12965536117554</v>
      </c>
      <c r="CH45" s="5">
        <v>1.00053691864014</v>
      </c>
      <c r="CJ45" s="11">
        <v>-3.12965536117554</v>
      </c>
      <c r="CK45" s="5">
        <v>0.999810397624969</v>
      </c>
      <c r="CM45" s="11">
        <v>-3.12965536117554</v>
      </c>
      <c r="CN45" s="5">
        <v>0.999209344387054</v>
      </c>
      <c r="CP45" s="11">
        <v>-3.12965536117554</v>
      </c>
      <c r="CQ45" s="5">
        <v>1.0006959438324</v>
      </c>
      <c r="CS45" s="11">
        <v>-3.12965536117554</v>
      </c>
      <c r="CT45" s="5">
        <v>0.998676359653473</v>
      </c>
      <c r="CV45" s="11">
        <v>-3.12965536117554</v>
      </c>
      <c r="CW45" s="5">
        <v>1.00091826915741</v>
      </c>
      <c r="CY45" s="11">
        <v>-3.12965536117554</v>
      </c>
      <c r="CZ45" s="5">
        <v>1.0012469291687</v>
      </c>
      <c r="DB45" s="11">
        <v>-3.12965536117554</v>
      </c>
      <c r="DC45" s="5">
        <v>0.998796403408051</v>
      </c>
      <c r="DE45" s="11">
        <v>-3.12965536117554</v>
      </c>
      <c r="DF45" s="5">
        <v>0.999903857707977</v>
      </c>
      <c r="DH45" s="11">
        <v>-3.12965536117554</v>
      </c>
      <c r="DI45" s="5">
        <v>1.00015151500702</v>
      </c>
      <c r="DK45" s="11">
        <v>-3.12965536117554</v>
      </c>
      <c r="DL45" s="5">
        <v>1.00019526481628</v>
      </c>
      <c r="DN45" s="11">
        <v>-3.12965536117554</v>
      </c>
      <c r="DO45" s="5">
        <v>0.998671889305115</v>
      </c>
      <c r="DQ45" s="11">
        <v>-3.12965536117554</v>
      </c>
      <c r="DR45" s="5">
        <v>0.998933970928192</v>
      </c>
      <c r="DT45" s="11">
        <v>-3.12965536117554</v>
      </c>
      <c r="DU45" s="5">
        <v>0.998745083808899</v>
      </c>
      <c r="DW45" s="11">
        <v>-3.12965536117554</v>
      </c>
      <c r="DX45" s="5">
        <v>1.0001904964447</v>
      </c>
      <c r="DZ45" s="11">
        <v>-3.12965536117554</v>
      </c>
      <c r="EA45" s="5">
        <v>0.999862492084503</v>
      </c>
      <c r="EC45" s="11">
        <v>-3.12965536117554</v>
      </c>
      <c r="ED45" s="5">
        <v>1.00128400325775</v>
      </c>
      <c r="EF45" s="11">
        <v>-3.12965536117554</v>
      </c>
      <c r="EG45" s="5">
        <v>0.999601125717163</v>
      </c>
      <c r="EI45" s="11">
        <v>-3.12965536117554</v>
      </c>
      <c r="EJ45" s="5">
        <v>0.999708414077759</v>
      </c>
      <c r="EL45" s="11">
        <v>-3.12965536117554</v>
      </c>
      <c r="EM45" s="5">
        <v>1.0009092092514</v>
      </c>
      <c r="EO45" s="11">
        <v>-3.12965536117554</v>
      </c>
      <c r="EP45" s="5">
        <v>1.00004041194916</v>
      </c>
      <c r="ER45" s="11">
        <v>-3.12965536117554</v>
      </c>
      <c r="ES45" s="5">
        <v>0.999810218811035</v>
      </c>
      <c r="EU45" s="11">
        <v>-3.12965536117554</v>
      </c>
      <c r="EV45" s="5">
        <v>0.999095737934113</v>
      </c>
      <c r="EX45" s="11">
        <v>-3.12965536117554</v>
      </c>
      <c r="EY45" s="5">
        <v>1.00124502182007</v>
      </c>
      <c r="FA45" s="11">
        <v>-3.12965536117554</v>
      </c>
      <c r="FB45" s="5">
        <v>1.00019013881683</v>
      </c>
      <c r="FD45" s="11">
        <v>-3.12965536117554</v>
      </c>
      <c r="FE45" s="5">
        <v>1.00013959407806</v>
      </c>
      <c r="FG45" s="11">
        <v>-3.12965536117554</v>
      </c>
      <c r="FH45" s="5">
        <v>0.997580587863922</v>
      </c>
      <c r="FJ45" s="11">
        <v>-3.12965536117554</v>
      </c>
      <c r="FK45" s="5">
        <v>1.0012344121933</v>
      </c>
      <c r="FM45" s="11">
        <v>-3.12965536117554</v>
      </c>
      <c r="FN45" s="5">
        <v>0.998885691165924</v>
      </c>
      <c r="FP45" s="11">
        <v>-3.12965536117554</v>
      </c>
      <c r="FQ45" s="5">
        <v>1.00168013572693</v>
      </c>
      <c r="FS45" s="11">
        <v>-3.12965536117554</v>
      </c>
      <c r="FT45" s="5">
        <v>1.00024008750916</v>
      </c>
      <c r="FV45" s="11">
        <v>-3.12965536117554</v>
      </c>
      <c r="FW45" s="5">
        <v>0.997864842414856</v>
      </c>
      <c r="FY45" s="11">
        <v>-3.12965536117554</v>
      </c>
      <c r="FZ45" s="5">
        <v>1.00000870227814</v>
      </c>
      <c r="GB45" s="11">
        <v>-3.12965536117554</v>
      </c>
      <c r="GC45" s="5">
        <v>1.00084435939789</v>
      </c>
    </row>
    <row r="46">
      <c r="A46" s="11">
        <v>-2.98062419891357</v>
      </c>
      <c r="B46" s="5">
        <v>1.00003480911255</v>
      </c>
      <c r="D46" s="11">
        <v>-2.98062419891357</v>
      </c>
      <c r="E46" s="5">
        <v>0.999810576438904</v>
      </c>
      <c r="G46" s="11">
        <v>-2.98062419891357</v>
      </c>
      <c r="H46" s="5">
        <v>0.999944448471069</v>
      </c>
      <c r="J46" s="11">
        <v>-2.98062419891357</v>
      </c>
      <c r="K46" s="5">
        <v>0.999737322330475</v>
      </c>
      <c r="M46" s="11">
        <v>-2.98062419891357</v>
      </c>
      <c r="N46" s="5">
        <v>1.00135326385498</v>
      </c>
      <c r="P46" s="11">
        <v>-2.98062419891357</v>
      </c>
      <c r="Q46" s="5">
        <v>0.997662305831909</v>
      </c>
      <c r="S46" s="11">
        <v>-2.98062419891357</v>
      </c>
      <c r="T46" s="5">
        <v>1.00041460990906</v>
      </c>
      <c r="V46" s="11">
        <v>-2.98062419891357</v>
      </c>
      <c r="W46" s="5">
        <v>0.998762428760529</v>
      </c>
      <c r="Y46" s="11">
        <v>-2.98062419891357</v>
      </c>
      <c r="Z46" s="5">
        <v>0.999799013137817</v>
      </c>
      <c r="AB46" s="11">
        <v>-2.98062419891357</v>
      </c>
      <c r="AC46" s="5">
        <v>0.999275803565979</v>
      </c>
      <c r="AE46" s="11">
        <v>-2.98062419891357</v>
      </c>
      <c r="AF46" s="5">
        <v>0.99981427192688</v>
      </c>
      <c r="AH46" s="11">
        <v>-2.98062419891357</v>
      </c>
      <c r="AI46" s="5">
        <v>1.00080621242523</v>
      </c>
      <c r="AK46" s="11">
        <v>-2.98062419891357</v>
      </c>
      <c r="AL46" s="5">
        <v>1.00133240222931</v>
      </c>
      <c r="AN46" s="11">
        <v>-2.98062419891357</v>
      </c>
      <c r="AO46" s="5">
        <v>0.998785257339478</v>
      </c>
      <c r="AQ46" s="11">
        <v>-2.98062419891357</v>
      </c>
      <c r="AR46" s="5">
        <v>0.998341619968414</v>
      </c>
      <c r="AT46" s="11">
        <v>-2.98062419891357</v>
      </c>
      <c r="AU46" s="5">
        <v>1.00207912921906</v>
      </c>
      <c r="AW46" s="11">
        <v>-3.05513954162598</v>
      </c>
      <c r="AX46" s="5">
        <v>0.999793171882629</v>
      </c>
      <c r="AZ46" s="11">
        <v>-3.05513954162598</v>
      </c>
      <c r="BA46" s="5">
        <v>0.999485969543457</v>
      </c>
      <c r="BC46" s="11">
        <v>-3.05513954162598</v>
      </c>
      <c r="BD46" s="5">
        <v>0.9993936419487</v>
      </c>
      <c r="BF46" s="11">
        <v>-3.05513954162598</v>
      </c>
      <c r="BG46" s="5">
        <v>1.0003901720047</v>
      </c>
      <c r="BI46" s="11">
        <v>-3.05513954162598</v>
      </c>
      <c r="BJ46" s="5">
        <v>0.998988211154938</v>
      </c>
      <c r="BL46" s="11">
        <v>-3.05513954162598</v>
      </c>
      <c r="BM46" s="5">
        <v>1.00049114227295</v>
      </c>
      <c r="BO46" s="11">
        <v>-3.05513954162598</v>
      </c>
      <c r="BP46" s="5">
        <v>1.0004301071167</v>
      </c>
      <c r="BR46" s="11">
        <v>-3.05513954162598</v>
      </c>
      <c r="BS46" s="5">
        <v>0.998785018920898</v>
      </c>
      <c r="BU46" s="11">
        <v>-3.05513954162598</v>
      </c>
      <c r="BV46" s="5">
        <v>0.999770700931549</v>
      </c>
      <c r="BX46" s="11">
        <v>-3.05513954162598</v>
      </c>
      <c r="BY46" s="5">
        <v>0.999272108078003</v>
      </c>
      <c r="CA46" s="11">
        <v>-3.05513954162598</v>
      </c>
      <c r="CB46" s="5">
        <v>0.999551594257355</v>
      </c>
      <c r="CD46" s="11">
        <v>-3.05513954162598</v>
      </c>
      <c r="CE46" s="5">
        <v>0.999707281589508</v>
      </c>
      <c r="CG46" s="11">
        <v>-3.05513954162598</v>
      </c>
      <c r="CH46" s="5">
        <v>0.999773025512695</v>
      </c>
      <c r="CJ46" s="11">
        <v>-3.05513954162598</v>
      </c>
      <c r="CK46" s="5">
        <v>1.00053834915161</v>
      </c>
      <c r="CM46" s="11">
        <v>-3.05513954162598</v>
      </c>
      <c r="CN46" s="5">
        <v>0.998657584190369</v>
      </c>
      <c r="CP46" s="11">
        <v>-3.05513954162598</v>
      </c>
      <c r="CQ46" s="5">
        <v>0.9999720454216</v>
      </c>
      <c r="CS46" s="11">
        <v>-3.05513954162598</v>
      </c>
      <c r="CT46" s="5">
        <v>0.998733580112457</v>
      </c>
      <c r="CV46" s="11">
        <v>-3.05513954162598</v>
      </c>
      <c r="CW46" s="5">
        <v>1.00134599208832</v>
      </c>
      <c r="CY46" s="11">
        <v>-3.05513954162598</v>
      </c>
      <c r="CZ46" s="5">
        <v>1.0013564825058</v>
      </c>
      <c r="DB46" s="11">
        <v>-3.05513954162598</v>
      </c>
      <c r="DC46" s="5">
        <v>1.00070643424988</v>
      </c>
      <c r="DE46" s="11">
        <v>-3.05513954162598</v>
      </c>
      <c r="DF46" s="5">
        <v>1.00012421607971</v>
      </c>
      <c r="DH46" s="11">
        <v>-3.05513954162598</v>
      </c>
      <c r="DI46" s="5">
        <v>0.999524831771851</v>
      </c>
      <c r="DK46" s="11">
        <v>-3.05513954162598</v>
      </c>
      <c r="DL46" s="5">
        <v>0.99943071603775</v>
      </c>
      <c r="DN46" s="11">
        <v>-3.05513954162598</v>
      </c>
      <c r="DO46" s="5">
        <v>0.998668432235718</v>
      </c>
      <c r="DQ46" s="11">
        <v>-3.05513954162598</v>
      </c>
      <c r="DR46" s="5">
        <v>0.998825132846832</v>
      </c>
      <c r="DT46" s="11">
        <v>-3.05513954162598</v>
      </c>
      <c r="DU46" s="5">
        <v>1.00047671794891</v>
      </c>
      <c r="DW46" s="11">
        <v>-3.05513954162598</v>
      </c>
      <c r="DX46" s="5">
        <v>0.999967634677887</v>
      </c>
      <c r="DZ46" s="11">
        <v>-3.05513954162598</v>
      </c>
      <c r="EA46" s="5">
        <v>0.99963366985321</v>
      </c>
      <c r="EC46" s="11">
        <v>-3.05513954162598</v>
      </c>
      <c r="ED46" s="5">
        <v>1.00067889690399</v>
      </c>
      <c r="EF46" s="11">
        <v>-3.05513954162598</v>
      </c>
      <c r="EG46" s="5">
        <v>1.00002086162567</v>
      </c>
      <c r="EI46" s="11">
        <v>-3.05513954162598</v>
      </c>
      <c r="EJ46" s="5">
        <v>0.998515725135803</v>
      </c>
      <c r="EL46" s="11">
        <v>-3.05513954162598</v>
      </c>
      <c r="EM46" s="5">
        <v>0.999615252017975</v>
      </c>
      <c r="EO46" s="11">
        <v>-3.05513954162598</v>
      </c>
      <c r="EP46" s="5">
        <v>1.00073707103729</v>
      </c>
      <c r="ER46" s="11">
        <v>-3.05513954162598</v>
      </c>
      <c r="ES46" s="5">
        <v>0.999075472354889</v>
      </c>
      <c r="EU46" s="11">
        <v>-3.05513954162598</v>
      </c>
      <c r="EV46" s="5">
        <v>1.00095427036285</v>
      </c>
      <c r="EX46" s="11">
        <v>-3.05513954162598</v>
      </c>
      <c r="EY46" s="5">
        <v>0.999450027942657</v>
      </c>
      <c r="FA46" s="11">
        <v>-3.05513954162598</v>
      </c>
      <c r="FB46" s="5">
        <v>0.998493373394012</v>
      </c>
      <c r="FD46" s="11">
        <v>-3.05513954162598</v>
      </c>
      <c r="FE46" s="5">
        <v>1.00123047828674</v>
      </c>
      <c r="FG46" s="11">
        <v>-3.05513954162598</v>
      </c>
      <c r="FH46" s="5">
        <v>0.999205052852631</v>
      </c>
      <c r="FJ46" s="11">
        <v>-3.05513954162598</v>
      </c>
      <c r="FK46" s="5">
        <v>1.00065171718597</v>
      </c>
      <c r="FM46" s="11">
        <v>-3.05513954162598</v>
      </c>
      <c r="FN46" s="5">
        <v>1.00006473064423</v>
      </c>
      <c r="FP46" s="11">
        <v>-3.05513954162598</v>
      </c>
      <c r="FQ46" s="5">
        <v>1.00060975551605</v>
      </c>
      <c r="FS46" s="11">
        <v>-3.05513954162598</v>
      </c>
      <c r="FT46" s="5">
        <v>0.999997496604919</v>
      </c>
      <c r="FV46" s="11">
        <v>-3.05513954162598</v>
      </c>
      <c r="FW46" s="5">
        <v>0.998367071151733</v>
      </c>
      <c r="FY46" s="11">
        <v>-3.05513954162598</v>
      </c>
      <c r="FZ46" s="5">
        <v>1.00016403198242</v>
      </c>
      <c r="GB46" s="11">
        <v>-3.05513954162598</v>
      </c>
      <c r="GC46" s="5">
        <v>1.00081086158752</v>
      </c>
    </row>
    <row r="47">
      <c r="A47" s="11">
        <v>-2.90610837936401</v>
      </c>
      <c r="B47" s="5">
        <v>1.00087106227875</v>
      </c>
      <c r="D47" s="11">
        <v>-2.90610837936401</v>
      </c>
      <c r="E47" s="5">
        <v>1.00006759166718</v>
      </c>
      <c r="G47" s="11">
        <v>-2.90610837936401</v>
      </c>
      <c r="H47" s="5">
        <v>1.00127232074738</v>
      </c>
      <c r="J47" s="11">
        <v>-2.90610837936401</v>
      </c>
      <c r="K47" s="5">
        <v>0.999980568885803</v>
      </c>
      <c r="M47" s="11">
        <v>-2.90610837936401</v>
      </c>
      <c r="N47" s="5">
        <v>0.999931633472443</v>
      </c>
      <c r="P47" s="11">
        <v>-2.90610837936401</v>
      </c>
      <c r="Q47" s="5">
        <v>0.999264776706696</v>
      </c>
      <c r="S47" s="11">
        <v>-2.90610837936401</v>
      </c>
      <c r="T47" s="5">
        <v>0.999970495700836</v>
      </c>
      <c r="V47" s="11">
        <v>-2.90610837936401</v>
      </c>
      <c r="W47" s="5">
        <v>0.999155223369598</v>
      </c>
      <c r="Y47" s="11">
        <v>-2.90610837936401</v>
      </c>
      <c r="Z47" s="5">
        <v>0.999565601348877</v>
      </c>
      <c r="AB47" s="11">
        <v>-2.90610837936401</v>
      </c>
      <c r="AC47" s="5">
        <v>0.999423384666443</v>
      </c>
      <c r="AE47" s="11">
        <v>-2.90610837936401</v>
      </c>
      <c r="AF47" s="5">
        <v>0.999139487743378</v>
      </c>
      <c r="AH47" s="11">
        <v>-2.90610837936401</v>
      </c>
      <c r="AI47" s="5">
        <v>1.00038993358612</v>
      </c>
      <c r="AK47" s="11">
        <v>-2.90610837936401</v>
      </c>
      <c r="AL47" s="5">
        <v>1.00090301036835</v>
      </c>
      <c r="AN47" s="11">
        <v>-2.90610837936401</v>
      </c>
      <c r="AO47" s="5">
        <v>0.998103380203247</v>
      </c>
      <c r="AQ47" s="11">
        <v>-2.90610837936401</v>
      </c>
      <c r="AR47" s="5">
        <v>0.999872922897339</v>
      </c>
      <c r="AT47" s="11">
        <v>-2.90610837936401</v>
      </c>
      <c r="AU47" s="5">
        <v>1.00207591056824</v>
      </c>
      <c r="AW47" s="11">
        <v>-2.980623960495</v>
      </c>
      <c r="AX47" s="5">
        <v>1.00101733207703</v>
      </c>
      <c r="AZ47" s="11">
        <v>-2.980623960495</v>
      </c>
      <c r="BA47" s="5">
        <v>1.00027275085449</v>
      </c>
      <c r="BC47" s="11">
        <v>-2.980623960495</v>
      </c>
      <c r="BD47" s="5">
        <v>0.998865067958832</v>
      </c>
      <c r="BF47" s="11">
        <v>-2.980623960495</v>
      </c>
      <c r="BG47" s="5">
        <v>0.997674107551575</v>
      </c>
      <c r="BI47" s="11">
        <v>-2.980623960495</v>
      </c>
      <c r="BJ47" s="5">
        <v>1.00153088569641</v>
      </c>
      <c r="BL47" s="11">
        <v>-2.980623960495</v>
      </c>
      <c r="BM47" s="5">
        <v>1.00001311302185</v>
      </c>
      <c r="BO47" s="11">
        <v>-2.980623960495</v>
      </c>
      <c r="BP47" s="5">
        <v>1.00079333782196</v>
      </c>
      <c r="BR47" s="11">
        <v>-2.980623960495</v>
      </c>
      <c r="BS47" s="5">
        <v>0.998575806617737</v>
      </c>
      <c r="BU47" s="11">
        <v>-2.980623960495</v>
      </c>
      <c r="BV47" s="5">
        <v>1.00110554695129</v>
      </c>
      <c r="BX47" s="11">
        <v>-2.980623960495</v>
      </c>
      <c r="BY47" s="5">
        <v>1.00134134292603</v>
      </c>
      <c r="CA47" s="11">
        <v>-2.980623960495</v>
      </c>
      <c r="CB47" s="5">
        <v>1.00006628036499</v>
      </c>
      <c r="CD47" s="11">
        <v>-2.980623960495</v>
      </c>
      <c r="CE47" s="5">
        <v>0.998870134353638</v>
      </c>
      <c r="CG47" s="11">
        <v>-2.980623960495</v>
      </c>
      <c r="CH47" s="5">
        <v>0.999074757099152</v>
      </c>
      <c r="CJ47" s="11">
        <v>-2.980623960495</v>
      </c>
      <c r="CK47" s="5">
        <v>1.00091826915741</v>
      </c>
      <c r="CM47" s="11">
        <v>-2.980623960495</v>
      </c>
      <c r="CN47" s="5">
        <v>1.00028371810913</v>
      </c>
      <c r="CP47" s="11">
        <v>-2.980623960495</v>
      </c>
      <c r="CQ47" s="5">
        <v>0.999274492263794</v>
      </c>
      <c r="CS47" s="11">
        <v>-2.980623960495</v>
      </c>
      <c r="CT47" s="5">
        <v>0.999266684055328</v>
      </c>
      <c r="CV47" s="11">
        <v>-2.980623960495</v>
      </c>
      <c r="CW47" s="5">
        <v>1.00126123428345</v>
      </c>
      <c r="CY47" s="11">
        <v>-2.980623960495</v>
      </c>
      <c r="CZ47" s="5">
        <v>1.00087416172028</v>
      </c>
      <c r="DB47" s="11">
        <v>-2.980623960495</v>
      </c>
      <c r="DC47" s="5">
        <v>1.0007838010788</v>
      </c>
      <c r="DE47" s="11">
        <v>-2.980623960495</v>
      </c>
      <c r="DF47" s="5">
        <v>1.00020158290863</v>
      </c>
      <c r="DH47" s="11">
        <v>-2.980623960495</v>
      </c>
      <c r="DI47" s="5">
        <v>0.999466776847839</v>
      </c>
      <c r="DK47" s="11">
        <v>-2.980623960495</v>
      </c>
      <c r="DL47" s="5">
        <v>0.999688684940338</v>
      </c>
      <c r="DN47" s="11">
        <v>-2.980623960495</v>
      </c>
      <c r="DO47" s="5">
        <v>0.999599397182465</v>
      </c>
      <c r="DQ47" s="11">
        <v>-2.980623960495</v>
      </c>
      <c r="DR47" s="5">
        <v>0.998161673545837</v>
      </c>
      <c r="DT47" s="11">
        <v>-2.980623960495</v>
      </c>
      <c r="DU47" s="5">
        <v>1.00039708614349</v>
      </c>
      <c r="DW47" s="11">
        <v>-2.980623960495</v>
      </c>
      <c r="DX47" s="5">
        <v>0.999725103378296</v>
      </c>
      <c r="DZ47" s="11">
        <v>-2.980623960495</v>
      </c>
      <c r="EA47" s="5">
        <v>1.00266122817993</v>
      </c>
      <c r="EC47" s="11">
        <v>-2.980623960495</v>
      </c>
      <c r="ED47" s="5">
        <v>0.999441623687744</v>
      </c>
      <c r="EF47" s="11">
        <v>-2.980623960495</v>
      </c>
      <c r="EG47" s="5">
        <v>1.00135231018066</v>
      </c>
      <c r="EI47" s="11">
        <v>-2.980623960495</v>
      </c>
      <c r="EJ47" s="5">
        <v>0.998402178287506</v>
      </c>
      <c r="EL47" s="11">
        <v>-2.980623960495</v>
      </c>
      <c r="EM47" s="5">
        <v>0.999870419502258</v>
      </c>
      <c r="EO47" s="11">
        <v>-2.980623960495</v>
      </c>
      <c r="EP47" s="5">
        <v>1.00039422512054</v>
      </c>
      <c r="ER47" s="11">
        <v>-2.980623960495</v>
      </c>
      <c r="ES47" s="5">
        <v>0.99937903881073</v>
      </c>
      <c r="EU47" s="11">
        <v>-2.980623960495</v>
      </c>
      <c r="EV47" s="5">
        <v>1.00088584423065</v>
      </c>
      <c r="EX47" s="11">
        <v>-2.980623960495</v>
      </c>
      <c r="EY47" s="5">
        <v>0.998802840709686</v>
      </c>
      <c r="FA47" s="11">
        <v>-2.980623960495</v>
      </c>
      <c r="FB47" s="5">
        <v>0.999155640602112</v>
      </c>
      <c r="FD47" s="11">
        <v>-2.980623960495</v>
      </c>
      <c r="FE47" s="5">
        <v>1.0016942024231</v>
      </c>
      <c r="FG47" s="11">
        <v>-2.980623960495</v>
      </c>
      <c r="FH47" s="5">
        <v>1.00032866001129</v>
      </c>
      <c r="FJ47" s="11">
        <v>-2.980623960495</v>
      </c>
      <c r="FK47" s="5">
        <v>1.00028300285339</v>
      </c>
      <c r="FM47" s="11">
        <v>-2.980623960495</v>
      </c>
      <c r="FN47" s="5">
        <v>1.00013089179993</v>
      </c>
      <c r="FP47" s="11">
        <v>-2.980623960495</v>
      </c>
      <c r="FQ47" s="5">
        <v>1.00159049034119</v>
      </c>
      <c r="FS47" s="11">
        <v>-2.980623960495</v>
      </c>
      <c r="FT47" s="5">
        <v>0.999973177909851</v>
      </c>
      <c r="FV47" s="11">
        <v>-2.980623960495</v>
      </c>
      <c r="FW47" s="5">
        <v>0.998681485652924</v>
      </c>
      <c r="FY47" s="11">
        <v>-2.980623960495</v>
      </c>
      <c r="FZ47" s="5">
        <v>0.999682307243347</v>
      </c>
      <c r="GB47" s="11">
        <v>-2.980623960495</v>
      </c>
      <c r="GC47" s="5">
        <v>1.00059139728546</v>
      </c>
    </row>
    <row r="48">
      <c r="A48" s="11">
        <v>-2.83159279823303</v>
      </c>
      <c r="B48" s="5">
        <v>1.00112307071686</v>
      </c>
      <c r="D48" s="11">
        <v>-2.83159279823303</v>
      </c>
      <c r="E48" s="5">
        <v>0.998633086681366</v>
      </c>
      <c r="G48" s="11">
        <v>-2.83159279823303</v>
      </c>
      <c r="H48" s="5">
        <v>1.00086343288422</v>
      </c>
      <c r="J48" s="11">
        <v>-2.83159279823303</v>
      </c>
      <c r="K48" s="5">
        <v>1.00049257278442</v>
      </c>
      <c r="M48" s="11">
        <v>-2.83159279823303</v>
      </c>
      <c r="N48" s="5">
        <v>0.99774569272995</v>
      </c>
      <c r="P48" s="11">
        <v>-2.83159279823303</v>
      </c>
      <c r="Q48" s="5">
        <v>1.00035560131073</v>
      </c>
      <c r="S48" s="11">
        <v>-2.83159279823303</v>
      </c>
      <c r="T48" s="5">
        <v>0.999760806560516</v>
      </c>
      <c r="V48" s="11">
        <v>-2.83159279823303</v>
      </c>
      <c r="W48" s="5">
        <v>0.998330533504486</v>
      </c>
      <c r="Y48" s="11">
        <v>-2.83159279823303</v>
      </c>
      <c r="Z48" s="5">
        <v>0.998637914657593</v>
      </c>
      <c r="AB48" s="11">
        <v>-2.83159279823303</v>
      </c>
      <c r="AC48" s="5">
        <v>1.00033092498779</v>
      </c>
      <c r="AE48" s="11">
        <v>-2.83159279823303</v>
      </c>
      <c r="AF48" s="5">
        <v>1.00017356872559</v>
      </c>
      <c r="AH48" s="11">
        <v>-2.83159279823303</v>
      </c>
      <c r="AI48" s="5">
        <v>1.00190579891205</v>
      </c>
      <c r="AK48" s="11">
        <v>-2.83159279823303</v>
      </c>
      <c r="AL48" s="5">
        <v>1.00132894515991</v>
      </c>
      <c r="AN48" s="11">
        <v>-2.83159279823303</v>
      </c>
      <c r="AO48" s="5">
        <v>0.999822497367859</v>
      </c>
      <c r="AQ48" s="11">
        <v>-2.83159279823303</v>
      </c>
      <c r="AR48" s="5">
        <v>1.00030672550201</v>
      </c>
      <c r="AT48" s="11">
        <v>-2.83159279823303</v>
      </c>
      <c r="AU48" s="5">
        <v>1.00124549865723</v>
      </c>
      <c r="AW48" s="11">
        <v>-2.90610837936401</v>
      </c>
      <c r="AX48" s="5">
        <v>1.00065577030182</v>
      </c>
      <c r="AZ48" s="11">
        <v>-2.90610837936401</v>
      </c>
      <c r="BA48" s="5">
        <v>1.00002503395081</v>
      </c>
      <c r="BC48" s="11">
        <v>-2.90610837936401</v>
      </c>
      <c r="BD48" s="5">
        <v>0.998087227344513</v>
      </c>
      <c r="BF48" s="11">
        <v>-2.90610837936401</v>
      </c>
      <c r="BG48" s="5">
        <v>0.998413801193237</v>
      </c>
      <c r="BI48" s="11">
        <v>-2.90610837936401</v>
      </c>
      <c r="BJ48" s="5">
        <v>1.00068807601929</v>
      </c>
      <c r="BL48" s="11">
        <v>-2.90610837936401</v>
      </c>
      <c r="BM48" s="5">
        <v>0.998380720615387</v>
      </c>
      <c r="BO48" s="11">
        <v>-2.90610837936401</v>
      </c>
      <c r="BP48" s="5">
        <v>1.00053143501282</v>
      </c>
      <c r="BR48" s="11">
        <v>-2.90610837936401</v>
      </c>
      <c r="BS48" s="5">
        <v>1.00041854381561</v>
      </c>
      <c r="BU48" s="11">
        <v>-2.90610837936401</v>
      </c>
      <c r="BV48" s="5">
        <v>1.00283420085907</v>
      </c>
      <c r="BX48" s="11">
        <v>-2.90610837936401</v>
      </c>
      <c r="BY48" s="5">
        <v>1.00028467178345</v>
      </c>
      <c r="CA48" s="11">
        <v>-2.90610837936401</v>
      </c>
      <c r="CB48" s="5">
        <v>1.00070023536682</v>
      </c>
      <c r="CD48" s="11">
        <v>-2.90610837936401</v>
      </c>
      <c r="CE48" s="5">
        <v>0.998382925987244</v>
      </c>
      <c r="CG48" s="11">
        <v>-2.90610837936401</v>
      </c>
      <c r="CH48" s="5">
        <v>0.999507546424866</v>
      </c>
      <c r="CJ48" s="11">
        <v>-2.90610837936401</v>
      </c>
      <c r="CK48" s="5">
        <v>1.00188052654266</v>
      </c>
      <c r="CM48" s="11">
        <v>-2.90610837936401</v>
      </c>
      <c r="CN48" s="5">
        <v>1.00007164478302</v>
      </c>
      <c r="CP48" s="11">
        <v>-2.90610837936401</v>
      </c>
      <c r="CQ48" s="5">
        <v>1.00086379051208</v>
      </c>
      <c r="CS48" s="11">
        <v>-2.90610837936401</v>
      </c>
      <c r="CT48" s="5">
        <v>1.00017523765564</v>
      </c>
      <c r="CV48" s="11">
        <v>-2.90610837936401</v>
      </c>
      <c r="CW48" s="5">
        <v>1.00251495838165</v>
      </c>
      <c r="CY48" s="11">
        <v>-2.90610837936401</v>
      </c>
      <c r="CZ48" s="5">
        <v>1.00057530403137</v>
      </c>
      <c r="DB48" s="11">
        <v>-2.90610837936401</v>
      </c>
      <c r="DC48" s="5">
        <v>1.00014019012451</v>
      </c>
      <c r="DE48" s="11">
        <v>-2.90610837936401</v>
      </c>
      <c r="DF48" s="5">
        <v>0.99821001291275</v>
      </c>
      <c r="DH48" s="11">
        <v>-2.90610837936401</v>
      </c>
      <c r="DI48" s="5">
        <v>0.998905181884766</v>
      </c>
      <c r="DK48" s="11">
        <v>-2.90610837936401</v>
      </c>
      <c r="DL48" s="5">
        <v>0.998552978038788</v>
      </c>
      <c r="DN48" s="11">
        <v>-2.90610837936401</v>
      </c>
      <c r="DO48" s="5">
        <v>1.00176358222961</v>
      </c>
      <c r="DQ48" s="11">
        <v>-2.90610837936401</v>
      </c>
      <c r="DR48" s="5">
        <v>0.998547911643982</v>
      </c>
      <c r="DT48" s="11">
        <v>-2.90610837936401</v>
      </c>
      <c r="DU48" s="5">
        <v>0.999565899372101</v>
      </c>
      <c r="DW48" s="11">
        <v>-2.90610837936401</v>
      </c>
      <c r="DX48" s="5">
        <v>0.999246716499329</v>
      </c>
      <c r="DZ48" s="11">
        <v>-2.90610837936401</v>
      </c>
      <c r="EA48" s="5">
        <v>1.00099611282349</v>
      </c>
      <c r="EC48" s="11">
        <v>-2.90610837936401</v>
      </c>
      <c r="ED48" s="5">
        <v>1.00087034702301</v>
      </c>
      <c r="EF48" s="11">
        <v>-2.90610837936401</v>
      </c>
      <c r="EG48" s="5">
        <v>1.00125253200531</v>
      </c>
      <c r="EI48" s="11">
        <v>-2.90610837936401</v>
      </c>
      <c r="EJ48" s="5">
        <v>0.999344348907471</v>
      </c>
      <c r="EL48" s="11">
        <v>-2.90610837936401</v>
      </c>
      <c r="EM48" s="5">
        <v>1.00155067443848</v>
      </c>
      <c r="EO48" s="11">
        <v>-2.90610837936401</v>
      </c>
      <c r="EP48" s="5">
        <v>0.999800980091095</v>
      </c>
      <c r="ER48" s="11">
        <v>-2.90610837936401</v>
      </c>
      <c r="ES48" s="5">
        <v>0.998528242111206</v>
      </c>
      <c r="EU48" s="11">
        <v>-2.90610837936401</v>
      </c>
      <c r="EV48" s="5">
        <v>1.00024700164795</v>
      </c>
      <c r="EX48" s="11">
        <v>-2.90610837936401</v>
      </c>
      <c r="EY48" s="5">
        <v>0.998945355415344</v>
      </c>
      <c r="FA48" s="11">
        <v>-2.90610837936401</v>
      </c>
      <c r="FB48" s="5">
        <v>0.999520361423492</v>
      </c>
      <c r="FD48" s="11">
        <v>-2.90610837936401</v>
      </c>
      <c r="FE48" s="5">
        <v>1.00180184841156</v>
      </c>
      <c r="FG48" s="11">
        <v>-2.90610837936401</v>
      </c>
      <c r="FH48" s="5">
        <v>0.999858200550079</v>
      </c>
      <c r="FJ48" s="11">
        <v>-2.90610837936401</v>
      </c>
      <c r="FK48" s="5">
        <v>1.00114226341248</v>
      </c>
      <c r="FM48" s="11">
        <v>-2.90610837936401</v>
      </c>
      <c r="FN48" s="5">
        <v>1.00211906433105</v>
      </c>
      <c r="FP48" s="11">
        <v>-2.90610837936401</v>
      </c>
      <c r="FQ48" s="5">
        <v>1.00194489955902</v>
      </c>
      <c r="FS48" s="11">
        <v>-2.90610837936401</v>
      </c>
      <c r="FT48" s="5">
        <v>1.00078403949738</v>
      </c>
      <c r="FV48" s="11">
        <v>-2.90610837936401</v>
      </c>
      <c r="FW48" s="5">
        <v>0.998696863651276</v>
      </c>
      <c r="FY48" s="11">
        <v>-2.90610837936401</v>
      </c>
      <c r="FZ48" s="5">
        <v>0.999337375164032</v>
      </c>
      <c r="GB48" s="11">
        <v>-2.90610837936401</v>
      </c>
      <c r="GC48" s="5">
        <v>1.00020492076874</v>
      </c>
    </row>
    <row r="49">
      <c r="A49" s="11">
        <v>-2.75707721710205</v>
      </c>
      <c r="B49" s="5">
        <v>0.999601364135742</v>
      </c>
      <c r="D49" s="11">
        <v>-2.75707721710205</v>
      </c>
      <c r="E49" s="5">
        <v>0.999868750572205</v>
      </c>
      <c r="G49" s="11">
        <v>-2.75707721710205</v>
      </c>
      <c r="H49" s="5">
        <v>0.999806582927704</v>
      </c>
      <c r="J49" s="11">
        <v>-2.75707721710205</v>
      </c>
      <c r="K49" s="5">
        <v>0.999505341053009</v>
      </c>
      <c r="M49" s="11">
        <v>-2.75707721710205</v>
      </c>
      <c r="N49" s="5">
        <v>0.998283505439758</v>
      </c>
      <c r="P49" s="11">
        <v>-2.75707721710205</v>
      </c>
      <c r="Q49" s="5">
        <v>1.00059151649475</v>
      </c>
      <c r="S49" s="11">
        <v>-2.75707721710205</v>
      </c>
      <c r="T49" s="5">
        <v>1.0006148815155</v>
      </c>
      <c r="V49" s="11">
        <v>-2.75707721710205</v>
      </c>
      <c r="W49" s="5">
        <v>0.998288512229919</v>
      </c>
      <c r="Y49" s="11">
        <v>-2.75707721710205</v>
      </c>
      <c r="Z49" s="5">
        <v>0.99871963262558</v>
      </c>
      <c r="AB49" s="11">
        <v>-2.75707721710205</v>
      </c>
      <c r="AC49" s="5">
        <v>0.999225497245789</v>
      </c>
      <c r="AE49" s="11">
        <v>-2.75707721710205</v>
      </c>
      <c r="AF49" s="5">
        <v>0.999650299549103</v>
      </c>
      <c r="AH49" s="11">
        <v>-2.75707721710205</v>
      </c>
      <c r="AI49" s="5">
        <v>0.99890524148941</v>
      </c>
      <c r="AK49" s="11">
        <v>-2.75707721710205</v>
      </c>
      <c r="AL49" s="5">
        <v>1.00056290626526</v>
      </c>
      <c r="AN49" s="11">
        <v>-2.75707721710205</v>
      </c>
      <c r="AO49" s="5">
        <v>0.999589860439301</v>
      </c>
      <c r="AQ49" s="11">
        <v>-2.75707721710205</v>
      </c>
      <c r="AR49" s="5">
        <v>0.999156594276428</v>
      </c>
      <c r="AT49" s="11">
        <v>-2.75707721710205</v>
      </c>
      <c r="AU49" s="5">
        <v>1.00148642063141</v>
      </c>
      <c r="AW49" s="11">
        <v>-2.83159279823303</v>
      </c>
      <c r="AX49" s="5">
        <v>1.00032806396484</v>
      </c>
      <c r="AZ49" s="11">
        <v>-2.83159279823303</v>
      </c>
      <c r="BA49" s="5">
        <v>0.999689936637878</v>
      </c>
      <c r="BC49" s="11">
        <v>-2.83159279823303</v>
      </c>
      <c r="BD49" s="5">
        <v>0.999423503875732</v>
      </c>
      <c r="BF49" s="11">
        <v>-2.83159279823303</v>
      </c>
      <c r="BG49" s="5">
        <v>0.999035835266113</v>
      </c>
      <c r="BI49" s="11">
        <v>-2.83159279823303</v>
      </c>
      <c r="BJ49" s="5">
        <v>0.999580681324005</v>
      </c>
      <c r="BL49" s="11">
        <v>-2.83159279823303</v>
      </c>
      <c r="BM49" s="5">
        <v>0.998045802116394</v>
      </c>
      <c r="BO49" s="11">
        <v>-2.83159279823303</v>
      </c>
      <c r="BP49" s="5">
        <v>0.999484002590179</v>
      </c>
      <c r="BR49" s="11">
        <v>-2.83159279823303</v>
      </c>
      <c r="BS49" s="5">
        <v>0.998842358589172</v>
      </c>
      <c r="BU49" s="11">
        <v>-2.83159279823303</v>
      </c>
      <c r="BV49" s="5">
        <v>1.00062167644501</v>
      </c>
      <c r="BX49" s="11">
        <v>-2.83159279823303</v>
      </c>
      <c r="BY49" s="5">
        <v>1.00009906291962</v>
      </c>
      <c r="CA49" s="11">
        <v>-2.83159279823303</v>
      </c>
      <c r="CB49" s="5">
        <v>1.00022983551025</v>
      </c>
      <c r="CD49" s="11">
        <v>-2.83159279823303</v>
      </c>
      <c r="CE49" s="5">
        <v>1.00032830238342</v>
      </c>
      <c r="CG49" s="11">
        <v>-2.83159279823303</v>
      </c>
      <c r="CH49" s="5">
        <v>1.00113677978516</v>
      </c>
      <c r="CJ49" s="11">
        <v>-2.83159279823303</v>
      </c>
      <c r="CK49" s="5">
        <v>1.00039625167847</v>
      </c>
      <c r="CM49" s="11">
        <v>-2.83159279823303</v>
      </c>
      <c r="CN49" s="5">
        <v>0.999972999095917</v>
      </c>
      <c r="CP49" s="11">
        <v>-2.83159279823303</v>
      </c>
      <c r="CQ49" s="5">
        <v>1.00016617774963</v>
      </c>
      <c r="CS49" s="11">
        <v>-2.83159279823303</v>
      </c>
      <c r="CT49" s="5">
        <v>1.00073337554932</v>
      </c>
      <c r="CV49" s="11">
        <v>-2.83159279823303</v>
      </c>
      <c r="CW49" s="5">
        <v>1.0005863904953</v>
      </c>
      <c r="CY49" s="11">
        <v>-2.83159279823303</v>
      </c>
      <c r="CZ49" s="5">
        <v>0.999261856079102</v>
      </c>
      <c r="DB49" s="11">
        <v>-2.83159279823303</v>
      </c>
      <c r="DC49" s="5">
        <v>1.00062561035156</v>
      </c>
      <c r="DE49" s="11">
        <v>-2.83159279823303</v>
      </c>
      <c r="DF49" s="5">
        <v>1.00064814090729</v>
      </c>
      <c r="DH49" s="11">
        <v>-2.83159279823303</v>
      </c>
      <c r="DI49" s="5">
        <v>0.999459564685822</v>
      </c>
      <c r="DK49" s="11">
        <v>-2.83159279823303</v>
      </c>
      <c r="DL49" s="5">
        <v>0.997851431369781</v>
      </c>
      <c r="DN49" s="11">
        <v>-2.83159279823303</v>
      </c>
      <c r="DO49" s="5">
        <v>1.00078392028809</v>
      </c>
      <c r="DQ49" s="11">
        <v>-2.83159279823303</v>
      </c>
      <c r="DR49" s="5">
        <v>0.997203409671783</v>
      </c>
      <c r="DT49" s="11">
        <v>-2.83159279823303</v>
      </c>
      <c r="DU49" s="5">
        <v>0.999202191829681</v>
      </c>
      <c r="DW49" s="11">
        <v>-2.83159279823303</v>
      </c>
      <c r="DX49" s="5">
        <v>1.00028872489929</v>
      </c>
      <c r="DZ49" s="11">
        <v>-2.83159279823303</v>
      </c>
      <c r="EA49" s="5">
        <v>1.00217545032501</v>
      </c>
      <c r="EC49" s="11">
        <v>-2.83159279823303</v>
      </c>
      <c r="ED49" s="5">
        <v>1.00000977516174</v>
      </c>
      <c r="EF49" s="11">
        <v>-2.83159279823303</v>
      </c>
      <c r="EG49" s="5">
        <v>1.00022041797638</v>
      </c>
      <c r="EI49" s="11">
        <v>-2.83159279823303</v>
      </c>
      <c r="EJ49" s="5">
        <v>0.998131573200226</v>
      </c>
      <c r="EL49" s="11">
        <v>-2.83159279823303</v>
      </c>
      <c r="EM49" s="5">
        <v>1.00093460083008</v>
      </c>
      <c r="EO49" s="11">
        <v>-2.83159279823303</v>
      </c>
      <c r="EP49" s="5">
        <v>0.99943596124649</v>
      </c>
      <c r="ER49" s="11">
        <v>-2.83159279823303</v>
      </c>
      <c r="ES49" s="5">
        <v>1.00022625923157</v>
      </c>
      <c r="EU49" s="11">
        <v>-2.83159279823303</v>
      </c>
      <c r="EV49" s="5">
        <v>1.00091099739075</v>
      </c>
      <c r="EX49" s="11">
        <v>-2.83159279823303</v>
      </c>
      <c r="EY49" s="5">
        <v>0.998171091079712</v>
      </c>
      <c r="FA49" s="11">
        <v>-2.83159279823303</v>
      </c>
      <c r="FB49" s="5">
        <v>0.998768746852875</v>
      </c>
      <c r="FD49" s="11">
        <v>-2.83159279823303</v>
      </c>
      <c r="FE49" s="5">
        <v>1.00043272972107</v>
      </c>
      <c r="FG49" s="11">
        <v>-2.83159279823303</v>
      </c>
      <c r="FH49" s="5">
        <v>0.999787151813507</v>
      </c>
      <c r="FJ49" s="11">
        <v>-2.83159279823303</v>
      </c>
      <c r="FK49" s="5">
        <v>0.999401569366455</v>
      </c>
      <c r="FM49" s="11">
        <v>-2.83159279823303</v>
      </c>
      <c r="FN49" s="5">
        <v>1.00021469593048</v>
      </c>
      <c r="FP49" s="11">
        <v>-2.83159279823303</v>
      </c>
      <c r="FQ49" s="5">
        <v>0.999593257904053</v>
      </c>
      <c r="FS49" s="11">
        <v>-2.83159279823303</v>
      </c>
      <c r="FT49" s="5">
        <v>1.00100934505463</v>
      </c>
      <c r="FV49" s="11">
        <v>-2.83159279823303</v>
      </c>
      <c r="FW49" s="5">
        <v>1.00039780139923</v>
      </c>
      <c r="FY49" s="11">
        <v>-2.83159279823303</v>
      </c>
      <c r="FZ49" s="5">
        <v>0.997833013534546</v>
      </c>
      <c r="GB49" s="11">
        <v>-2.83159279823303</v>
      </c>
      <c r="GC49" s="5">
        <v>0.998748421669006</v>
      </c>
    </row>
    <row r="50">
      <c r="A50" s="11">
        <v>-2.68256163597107</v>
      </c>
      <c r="B50" s="5">
        <v>1.00056040287018</v>
      </c>
      <c r="D50" s="11">
        <v>-2.68256163597107</v>
      </c>
      <c r="E50" s="5">
        <v>1.00002467632294</v>
      </c>
      <c r="G50" s="11">
        <v>-2.68256163597107</v>
      </c>
      <c r="H50" s="5">
        <v>1.00057399272919</v>
      </c>
      <c r="J50" s="11">
        <v>-2.68256163597107</v>
      </c>
      <c r="K50" s="5">
        <v>0.999957919120789</v>
      </c>
      <c r="M50" s="11">
        <v>-2.68256163597107</v>
      </c>
      <c r="N50" s="5">
        <v>0.998682975769043</v>
      </c>
      <c r="P50" s="11">
        <v>-2.68256163597107</v>
      </c>
      <c r="Q50" s="5">
        <v>1.00042605400085</v>
      </c>
      <c r="S50" s="11">
        <v>-2.68256163597107</v>
      </c>
      <c r="T50" s="5">
        <v>0.999801516532898</v>
      </c>
      <c r="V50" s="11">
        <v>-2.68256163597107</v>
      </c>
      <c r="W50" s="5">
        <v>0.998561441898346</v>
      </c>
      <c r="Y50" s="11">
        <v>-2.68256163597107</v>
      </c>
      <c r="Z50" s="5">
        <v>0.998769223690033</v>
      </c>
      <c r="AB50" s="11">
        <v>-2.68256163597107</v>
      </c>
      <c r="AC50" s="5">
        <v>1.00034976005554</v>
      </c>
      <c r="AE50" s="11">
        <v>-2.68256163597107</v>
      </c>
      <c r="AF50" s="5">
        <v>0.999716460704803</v>
      </c>
      <c r="AH50" s="11">
        <v>-2.68256163597107</v>
      </c>
      <c r="AI50" s="5">
        <v>0.999234795570374</v>
      </c>
      <c r="AK50" s="11">
        <v>-2.68256163597107</v>
      </c>
      <c r="AL50" s="5">
        <v>0.998931169509888</v>
      </c>
      <c r="AN50" s="11">
        <v>-2.68256163597107</v>
      </c>
      <c r="AO50" s="5">
        <v>1.00088572502136</v>
      </c>
      <c r="AQ50" s="11">
        <v>-2.68256163597107</v>
      </c>
      <c r="AR50" s="5">
        <v>0.998883843421936</v>
      </c>
      <c r="AT50" s="11">
        <v>-2.68256163597107</v>
      </c>
      <c r="AU50" s="5">
        <v>1.00122952461243</v>
      </c>
      <c r="AW50" s="11">
        <v>-2.75707721710205</v>
      </c>
      <c r="AX50" s="5">
        <v>1.00008690357208</v>
      </c>
      <c r="AZ50" s="11">
        <v>-2.75707721710205</v>
      </c>
      <c r="BA50" s="5">
        <v>0.998232901096344</v>
      </c>
      <c r="BC50" s="11">
        <v>-2.75707721710205</v>
      </c>
      <c r="BD50" s="5">
        <v>1.0001232624054</v>
      </c>
      <c r="BF50" s="11">
        <v>-2.75707721710205</v>
      </c>
      <c r="BG50" s="5">
        <v>0.998884975910187</v>
      </c>
      <c r="BI50" s="11">
        <v>-2.75707721710205</v>
      </c>
      <c r="BJ50" s="5">
        <v>0.999132871627808</v>
      </c>
      <c r="BL50" s="11">
        <v>-2.75707721710205</v>
      </c>
      <c r="BM50" s="5">
        <v>0.999980628490448</v>
      </c>
      <c r="BO50" s="11">
        <v>-2.75707721710205</v>
      </c>
      <c r="BP50" s="5">
        <v>1.0001927614212</v>
      </c>
      <c r="BR50" s="11">
        <v>-2.75707721710205</v>
      </c>
      <c r="BS50" s="5">
        <v>0.999750316143036</v>
      </c>
      <c r="BU50" s="11">
        <v>-2.75707721710205</v>
      </c>
      <c r="BV50" s="5">
        <v>0.999854207038879</v>
      </c>
      <c r="BX50" s="11">
        <v>-2.75707721710205</v>
      </c>
      <c r="BY50" s="5">
        <v>0.999329507350922</v>
      </c>
      <c r="CA50" s="11">
        <v>-2.75707721710205</v>
      </c>
      <c r="CB50" s="5">
        <v>1.00028431415558</v>
      </c>
      <c r="CD50" s="11">
        <v>-2.75707721710205</v>
      </c>
      <c r="CE50" s="5">
        <v>0.9999920129776</v>
      </c>
      <c r="CG50" s="11">
        <v>-2.75707721710205</v>
      </c>
      <c r="CH50" s="5">
        <v>1.00051712989807</v>
      </c>
      <c r="CJ50" s="11">
        <v>-2.75707721710205</v>
      </c>
      <c r="CK50" s="5">
        <v>1.00142240524292</v>
      </c>
      <c r="CM50" s="11">
        <v>-2.75707721710205</v>
      </c>
      <c r="CN50" s="5">
        <v>1.00177824497223</v>
      </c>
      <c r="CP50" s="11">
        <v>-2.75707721710205</v>
      </c>
      <c r="CQ50" s="5">
        <v>1.00186407566071</v>
      </c>
      <c r="CS50" s="11">
        <v>-2.75707721710205</v>
      </c>
      <c r="CT50" s="5">
        <v>1.00029325485229</v>
      </c>
      <c r="CV50" s="11">
        <v>-2.75707721710205</v>
      </c>
      <c r="CW50" s="5">
        <v>0.999487519264221</v>
      </c>
      <c r="CY50" s="11">
        <v>-2.75707721710205</v>
      </c>
      <c r="CZ50" s="5">
        <v>0.999038636684418</v>
      </c>
      <c r="DB50" s="11">
        <v>-2.75707721710205</v>
      </c>
      <c r="DC50" s="5">
        <v>0.999281823635101</v>
      </c>
      <c r="DE50" s="11">
        <v>-2.75707721710205</v>
      </c>
      <c r="DF50" s="5">
        <v>0.998257637023926</v>
      </c>
      <c r="DH50" s="11">
        <v>-2.75707721710205</v>
      </c>
      <c r="DI50" s="5">
        <v>1.00096678733826</v>
      </c>
      <c r="DK50" s="11">
        <v>-2.75707721710205</v>
      </c>
      <c r="DL50" s="5">
        <v>0.999415040016174</v>
      </c>
      <c r="DN50" s="11">
        <v>-2.75707721710205</v>
      </c>
      <c r="DO50" s="5">
        <v>1.00248265266418</v>
      </c>
      <c r="DQ50" s="11">
        <v>-2.75707721710205</v>
      </c>
      <c r="DR50" s="5">
        <v>0.99769127368927</v>
      </c>
      <c r="DT50" s="11">
        <v>-2.75707721710205</v>
      </c>
      <c r="DU50" s="5">
        <v>0.998474955558777</v>
      </c>
      <c r="DW50" s="11">
        <v>-2.75707721710205</v>
      </c>
      <c r="DX50" s="5">
        <v>0.999898850917816</v>
      </c>
      <c r="DZ50" s="11">
        <v>-2.75707721710205</v>
      </c>
      <c r="EA50" s="5">
        <v>1.00109815597534</v>
      </c>
      <c r="EC50" s="11">
        <v>-2.75707721710205</v>
      </c>
      <c r="ED50" s="5">
        <v>1.00034594535828</v>
      </c>
      <c r="EF50" s="11">
        <v>-2.75707721710205</v>
      </c>
      <c r="EG50" s="5">
        <v>1.00079154968262</v>
      </c>
      <c r="EI50" s="11">
        <v>-2.75707721710205</v>
      </c>
      <c r="EJ50" s="5">
        <v>0.99786764383316</v>
      </c>
      <c r="EL50" s="11">
        <v>-2.75707721710205</v>
      </c>
      <c r="EM50" s="5">
        <v>1.00029683113098</v>
      </c>
      <c r="EO50" s="11">
        <v>-2.75707721710205</v>
      </c>
      <c r="EP50" s="5">
        <v>0.998802065849304</v>
      </c>
      <c r="ER50" s="11">
        <v>-2.75707721710205</v>
      </c>
      <c r="ES50" s="5">
        <v>0.999041736125946</v>
      </c>
      <c r="EU50" s="11">
        <v>-2.75707721710205</v>
      </c>
      <c r="EV50" s="5">
        <v>1.00008821487427</v>
      </c>
      <c r="EX50" s="11">
        <v>-2.75707721710205</v>
      </c>
      <c r="EY50" s="5">
        <v>0.998602509498596</v>
      </c>
      <c r="FA50" s="11">
        <v>-2.75707721710205</v>
      </c>
      <c r="FB50" s="5">
        <v>0.999040365219116</v>
      </c>
      <c r="FD50" s="11">
        <v>-2.75707721710205</v>
      </c>
      <c r="FE50" s="5">
        <v>1.00154960155487</v>
      </c>
      <c r="FG50" s="11">
        <v>-2.75707721710205</v>
      </c>
      <c r="FH50" s="5">
        <v>1.0019463300705</v>
      </c>
      <c r="FJ50" s="11">
        <v>-2.75707721710205</v>
      </c>
      <c r="FK50" s="5">
        <v>0.999335169792175</v>
      </c>
      <c r="FM50" s="11">
        <v>-2.75707721710205</v>
      </c>
      <c r="FN50" s="5">
        <v>1.00010299682617</v>
      </c>
      <c r="FP50" s="11">
        <v>-2.75707721710205</v>
      </c>
      <c r="FQ50" s="5">
        <v>0.999210238456726</v>
      </c>
      <c r="FS50" s="11">
        <v>-2.75707721710205</v>
      </c>
      <c r="FT50" s="5">
        <v>1.0012241601944</v>
      </c>
      <c r="FV50" s="11">
        <v>-2.75707721710205</v>
      </c>
      <c r="FW50" s="5">
        <v>1.00003731250763</v>
      </c>
      <c r="FY50" s="11">
        <v>-2.75707721710205</v>
      </c>
      <c r="FZ50" s="5">
        <v>0.999595284461975</v>
      </c>
      <c r="GB50" s="11">
        <v>-2.75707721710205</v>
      </c>
      <c r="GC50" s="5">
        <v>0.999168157577515</v>
      </c>
    </row>
    <row r="51">
      <c r="A51" s="11">
        <v>-2.60804605484009</v>
      </c>
      <c r="B51" s="5">
        <v>1.0000901222229</v>
      </c>
      <c r="D51" s="11">
        <v>-2.60804605484009</v>
      </c>
      <c r="E51" s="5">
        <v>1.00071895122528</v>
      </c>
      <c r="G51" s="11">
        <v>-2.60804605484009</v>
      </c>
      <c r="H51" s="5">
        <v>1.00085878372192</v>
      </c>
      <c r="J51" s="11">
        <v>-2.60804605484009</v>
      </c>
      <c r="K51" s="5">
        <v>1.0007301568985</v>
      </c>
      <c r="M51" s="11">
        <v>-2.60804605484009</v>
      </c>
      <c r="N51" s="5">
        <v>0.998346447944641</v>
      </c>
      <c r="P51" s="11">
        <v>-2.60804605484009</v>
      </c>
      <c r="Q51" s="5">
        <v>1.0003616809845</v>
      </c>
      <c r="S51" s="11">
        <v>-2.60804605484009</v>
      </c>
      <c r="T51" s="5">
        <v>0.999444961547852</v>
      </c>
      <c r="V51" s="11">
        <v>-2.60804605484009</v>
      </c>
      <c r="W51" s="5">
        <v>1.0000159740448</v>
      </c>
      <c r="Y51" s="11">
        <v>-2.60804605484009</v>
      </c>
      <c r="Z51" s="5">
        <v>0.999533534049988</v>
      </c>
      <c r="AB51" s="11">
        <v>-2.60804605484009</v>
      </c>
      <c r="AC51" s="5">
        <v>1.00072646141052</v>
      </c>
      <c r="AE51" s="11">
        <v>-2.60804605484009</v>
      </c>
      <c r="AF51" s="5">
        <v>1.0002965927124</v>
      </c>
      <c r="AH51" s="11">
        <v>-2.60804605484009</v>
      </c>
      <c r="AI51" s="5">
        <v>0.999040544033051</v>
      </c>
      <c r="AK51" s="11">
        <v>-2.60804605484009</v>
      </c>
      <c r="AL51" s="5">
        <v>1.00022614002228</v>
      </c>
      <c r="AN51" s="11">
        <v>-2.60804605484009</v>
      </c>
      <c r="AO51" s="5">
        <v>1.00131225585938</v>
      </c>
      <c r="AQ51" s="11">
        <v>-2.60804605484009</v>
      </c>
      <c r="AR51" s="5">
        <v>0.998900294303894</v>
      </c>
      <c r="AT51" s="11">
        <v>-2.60804605484009</v>
      </c>
      <c r="AU51" s="5">
        <v>1.00032305717468</v>
      </c>
      <c r="AW51" s="11">
        <v>-2.68256163597107</v>
      </c>
      <c r="AX51" s="5">
        <v>1.00001919269562</v>
      </c>
      <c r="AZ51" s="11">
        <v>-2.68256163597107</v>
      </c>
      <c r="BA51" s="5">
        <v>0.999016106128693</v>
      </c>
      <c r="BC51" s="11">
        <v>-2.68256163597107</v>
      </c>
      <c r="BD51" s="5">
        <v>0.998813092708588</v>
      </c>
      <c r="BF51" s="11">
        <v>-2.68256163597107</v>
      </c>
      <c r="BG51" s="5">
        <v>0.998903274536133</v>
      </c>
      <c r="BI51" s="11">
        <v>-2.68256163597107</v>
      </c>
      <c r="BJ51" s="5">
        <v>0.99862140417099</v>
      </c>
      <c r="BL51" s="11">
        <v>-2.68256163597107</v>
      </c>
      <c r="BM51" s="5">
        <v>0.999027729034424</v>
      </c>
      <c r="BO51" s="11">
        <v>-2.68256163597107</v>
      </c>
      <c r="BP51" s="5">
        <v>0.999176800251007</v>
      </c>
      <c r="BR51" s="11">
        <v>-2.68256163597107</v>
      </c>
      <c r="BS51" s="5">
        <v>1.00039827823639</v>
      </c>
      <c r="BU51" s="11">
        <v>-2.68256163597107</v>
      </c>
      <c r="BV51" s="5">
        <v>0.999680638313293</v>
      </c>
      <c r="BX51" s="11">
        <v>-2.68256163597107</v>
      </c>
      <c r="BY51" s="5">
        <v>0.999862790107727</v>
      </c>
      <c r="CA51" s="11">
        <v>-2.68256163597107</v>
      </c>
      <c r="CB51" s="5">
        <v>0.999568641185761</v>
      </c>
      <c r="CD51" s="11">
        <v>-2.68256163597107</v>
      </c>
      <c r="CE51" s="5">
        <v>0.998990178108215</v>
      </c>
      <c r="CG51" s="11">
        <v>-2.68256163597107</v>
      </c>
      <c r="CH51" s="5">
        <v>1.00011730194092</v>
      </c>
      <c r="CJ51" s="11">
        <v>-2.68256163597107</v>
      </c>
      <c r="CK51" s="5">
        <v>1.00097858905792</v>
      </c>
      <c r="CM51" s="11">
        <v>-2.68256163597107</v>
      </c>
      <c r="CN51" s="5">
        <v>0.998979091644287</v>
      </c>
      <c r="CP51" s="11">
        <v>-2.68256163597107</v>
      </c>
      <c r="CQ51" s="5">
        <v>1.00118625164032</v>
      </c>
      <c r="CS51" s="11">
        <v>-2.68256163597107</v>
      </c>
      <c r="CT51" s="5">
        <v>0.999813914299011</v>
      </c>
      <c r="CV51" s="11">
        <v>-2.68256163597107</v>
      </c>
      <c r="CW51" s="5">
        <v>1.00071179866791</v>
      </c>
      <c r="CY51" s="11">
        <v>-2.68256163597107</v>
      </c>
      <c r="CZ51" s="5">
        <v>1.00009298324585</v>
      </c>
      <c r="DB51" s="11">
        <v>-2.68256163597107</v>
      </c>
      <c r="DC51" s="5">
        <v>0.999844670295715</v>
      </c>
      <c r="DE51" s="11">
        <v>-2.68256163597107</v>
      </c>
      <c r="DF51" s="5">
        <v>0.999207258224487</v>
      </c>
      <c r="DH51" s="11">
        <v>-2.68256163597107</v>
      </c>
      <c r="DI51" s="5">
        <v>1.00211179256439</v>
      </c>
      <c r="DK51" s="11">
        <v>-2.68256163597107</v>
      </c>
      <c r="DL51" s="5">
        <v>0.998726010322571</v>
      </c>
      <c r="DN51" s="11">
        <v>-2.68256163597107</v>
      </c>
      <c r="DO51" s="5">
        <v>1.00183999538422</v>
      </c>
      <c r="DQ51" s="11">
        <v>-2.68256163597107</v>
      </c>
      <c r="DR51" s="5">
        <v>1.00012743473053</v>
      </c>
      <c r="DT51" s="11">
        <v>-2.68256163597107</v>
      </c>
      <c r="DU51" s="5">
        <v>0.997380495071411</v>
      </c>
      <c r="DW51" s="11">
        <v>-2.68256163597107</v>
      </c>
      <c r="DX51" s="5">
        <v>0.998427510261536</v>
      </c>
      <c r="DZ51" s="11">
        <v>-2.68256163597107</v>
      </c>
      <c r="EA51" s="5">
        <v>1.00248527526855</v>
      </c>
      <c r="EC51" s="11">
        <v>-2.68256163597107</v>
      </c>
      <c r="ED51" s="5">
        <v>0.999287009239197</v>
      </c>
      <c r="EF51" s="11">
        <v>-2.68256163597107</v>
      </c>
      <c r="EG51" s="5">
        <v>1.00089132785797</v>
      </c>
      <c r="EI51" s="11">
        <v>-2.68256163597107</v>
      </c>
      <c r="EJ51" s="5">
        <v>0.999451220035553</v>
      </c>
      <c r="EL51" s="11">
        <v>-2.68256163597107</v>
      </c>
      <c r="EM51" s="5">
        <v>1.00023126602173</v>
      </c>
      <c r="EO51" s="11">
        <v>-2.68256163597107</v>
      </c>
      <c r="EP51" s="5">
        <v>0.99990040063858</v>
      </c>
      <c r="ER51" s="11">
        <v>-2.68256163597107</v>
      </c>
      <c r="ES51" s="5">
        <v>0.999517798423767</v>
      </c>
      <c r="EU51" s="11">
        <v>-2.68256163597107</v>
      </c>
      <c r="EV51" s="5">
        <v>1.00123584270477</v>
      </c>
      <c r="EX51" s="11">
        <v>-2.68256163597107</v>
      </c>
      <c r="EY51" s="5">
        <v>0.998968482017517</v>
      </c>
      <c r="FA51" s="11">
        <v>-2.68256163597107</v>
      </c>
      <c r="FB51" s="5">
        <v>0.998846828937531</v>
      </c>
      <c r="FD51" s="11">
        <v>-2.68256163597107</v>
      </c>
      <c r="FE51" s="5">
        <v>0.999237895011902</v>
      </c>
      <c r="FG51" s="11">
        <v>-2.68256163597107</v>
      </c>
      <c r="FH51" s="5">
        <v>1.00036919116974</v>
      </c>
      <c r="FJ51" s="11">
        <v>-2.68256163597107</v>
      </c>
      <c r="FK51" s="5">
        <v>0.999453246593475</v>
      </c>
      <c r="FM51" s="11">
        <v>-2.68256163597107</v>
      </c>
      <c r="FN51" s="5">
        <v>1.00095760822296</v>
      </c>
      <c r="FP51" s="11">
        <v>-2.68256163597107</v>
      </c>
      <c r="FQ51" s="5">
        <v>1.00003349781036</v>
      </c>
      <c r="FS51" s="11">
        <v>-2.68256163597107</v>
      </c>
      <c r="FT51" s="5">
        <v>1.00130045413971</v>
      </c>
      <c r="FV51" s="11">
        <v>-2.68256163597107</v>
      </c>
      <c r="FW51" s="5">
        <v>1.00025606155396</v>
      </c>
      <c r="FY51" s="11">
        <v>-2.68256163597107</v>
      </c>
      <c r="FZ51" s="5">
        <v>0.999738276004791</v>
      </c>
      <c r="GB51" s="11">
        <v>-2.68256163597107</v>
      </c>
      <c r="GC51" s="5">
        <v>0.999090313911438</v>
      </c>
    </row>
    <row r="52">
      <c r="A52" s="11">
        <v>-2.53353047370911</v>
      </c>
      <c r="B52" s="5">
        <v>1.00080943107605</v>
      </c>
      <c r="D52" s="11">
        <v>-2.53353047370911</v>
      </c>
      <c r="E52" s="5">
        <v>1.00067913532257</v>
      </c>
      <c r="G52" s="11">
        <v>-2.53353047370911</v>
      </c>
      <c r="H52" s="5">
        <v>1.00087261199951</v>
      </c>
      <c r="J52" s="11">
        <v>-2.53353047370911</v>
      </c>
      <c r="K52" s="5">
        <v>0.999785363674164</v>
      </c>
      <c r="M52" s="11">
        <v>-2.53353047370911</v>
      </c>
      <c r="N52" s="5">
        <v>0.998764753341675</v>
      </c>
      <c r="P52" s="11">
        <v>-2.53353047370911</v>
      </c>
      <c r="Q52" s="5">
        <v>0.999304592609406</v>
      </c>
      <c r="S52" s="11">
        <v>-2.53353047370911</v>
      </c>
      <c r="T52" s="5">
        <v>0.998712956905365</v>
      </c>
      <c r="V52" s="11">
        <v>-2.53353047370911</v>
      </c>
      <c r="W52" s="5">
        <v>0.999482154846191</v>
      </c>
      <c r="Y52" s="11">
        <v>-2.53353047370911</v>
      </c>
      <c r="Z52" s="5">
        <v>0.999819397926331</v>
      </c>
      <c r="AB52" s="11">
        <v>-2.53353047370911</v>
      </c>
      <c r="AC52" s="5">
        <v>0.999216079711914</v>
      </c>
      <c r="AE52" s="11">
        <v>-2.53353047370911</v>
      </c>
      <c r="AF52" s="5">
        <v>1.000697016716</v>
      </c>
      <c r="AH52" s="11">
        <v>-2.53353047370911</v>
      </c>
      <c r="AI52" s="5">
        <v>1.00052523612976</v>
      </c>
      <c r="AK52" s="11">
        <v>-2.53353047370911</v>
      </c>
      <c r="AL52" s="5">
        <v>1.0001335144043</v>
      </c>
      <c r="AN52" s="11">
        <v>-2.53353047370911</v>
      </c>
      <c r="AO52" s="5">
        <v>1.00111520290375</v>
      </c>
      <c r="AQ52" s="11">
        <v>-2.53353047370911</v>
      </c>
      <c r="AR52" s="5">
        <v>0.999054729938507</v>
      </c>
      <c r="AT52" s="11">
        <v>-2.53353047370911</v>
      </c>
      <c r="AU52" s="5">
        <v>1.00137543678284</v>
      </c>
      <c r="AW52" s="11">
        <v>-2.60804605484009</v>
      </c>
      <c r="AX52" s="5">
        <v>0.999363660812378</v>
      </c>
      <c r="AZ52" s="11">
        <v>-2.60804605484009</v>
      </c>
      <c r="BA52" s="5">
        <v>0.999966740608215</v>
      </c>
      <c r="BC52" s="11">
        <v>-2.60804605484009</v>
      </c>
      <c r="BD52" s="5">
        <v>0.999985575675964</v>
      </c>
      <c r="BF52" s="11">
        <v>-2.60804605484009</v>
      </c>
      <c r="BG52" s="5">
        <v>0.998351275920868</v>
      </c>
      <c r="BI52" s="11">
        <v>-2.60804605484009</v>
      </c>
      <c r="BJ52" s="5">
        <v>0.999185681343079</v>
      </c>
      <c r="BL52" s="11">
        <v>-2.60804605484009</v>
      </c>
      <c r="BM52" s="5">
        <v>0.999882996082306</v>
      </c>
      <c r="BO52" s="11">
        <v>-2.60804605484009</v>
      </c>
      <c r="BP52" s="5">
        <v>0.998764753341675</v>
      </c>
      <c r="BR52" s="11">
        <v>-2.60804605484009</v>
      </c>
      <c r="BS52" s="5">
        <v>1.00168764591217</v>
      </c>
      <c r="BU52" s="11">
        <v>-2.60804605484009</v>
      </c>
      <c r="BV52" s="5">
        <v>0.999013185501099</v>
      </c>
      <c r="BX52" s="11">
        <v>-2.60804605484009</v>
      </c>
      <c r="BY52" s="5">
        <v>0.99924510717392</v>
      </c>
      <c r="CA52" s="11">
        <v>-2.60804605484009</v>
      </c>
      <c r="CB52" s="5">
        <v>0.999088108539581</v>
      </c>
      <c r="CD52" s="11">
        <v>-2.60804605484009</v>
      </c>
      <c r="CE52" s="5">
        <v>0.997792840003967</v>
      </c>
      <c r="CG52" s="11">
        <v>-2.60804605484009</v>
      </c>
      <c r="CH52" s="5">
        <v>0.998609244823456</v>
      </c>
      <c r="CJ52" s="11">
        <v>-2.60804605484009</v>
      </c>
      <c r="CK52" s="5">
        <v>1.00121653079987</v>
      </c>
      <c r="CM52" s="11">
        <v>-2.60804605484009</v>
      </c>
      <c r="CN52" s="5">
        <v>0.999505341053009</v>
      </c>
      <c r="CP52" s="11">
        <v>-2.60804605484009</v>
      </c>
      <c r="CQ52" s="5">
        <v>0.999968767166138</v>
      </c>
      <c r="CS52" s="11">
        <v>-2.60804605484009</v>
      </c>
      <c r="CT52" s="5">
        <v>0.999638736248016</v>
      </c>
      <c r="CV52" s="11">
        <v>-2.60804605484009</v>
      </c>
      <c r="CW52" s="5">
        <v>1.00088882446289</v>
      </c>
      <c r="CY52" s="11">
        <v>-2.60804605484009</v>
      </c>
      <c r="CZ52" s="5">
        <v>0.999678373336792</v>
      </c>
      <c r="DB52" s="11">
        <v>-2.60804605484009</v>
      </c>
      <c r="DC52" s="5">
        <v>0.998223006725311</v>
      </c>
      <c r="DE52" s="11">
        <v>-2.60804605484009</v>
      </c>
      <c r="DF52" s="5">
        <v>0.999814569950104</v>
      </c>
      <c r="DH52" s="11">
        <v>-2.60804605484009</v>
      </c>
      <c r="DI52" s="5">
        <v>1.00070953369141</v>
      </c>
      <c r="DK52" s="11">
        <v>-2.60804605484009</v>
      </c>
      <c r="DL52" s="5">
        <v>0.998927414417267</v>
      </c>
      <c r="DN52" s="11">
        <v>-2.60804605484009</v>
      </c>
      <c r="DO52" s="5">
        <v>1.00283348560333</v>
      </c>
      <c r="DQ52" s="11">
        <v>-2.60804605484009</v>
      </c>
      <c r="DR52" s="5">
        <v>1.0003627538681</v>
      </c>
      <c r="DT52" s="11">
        <v>-2.60804605484009</v>
      </c>
      <c r="DU52" s="5">
        <v>0.998752057552338</v>
      </c>
      <c r="DW52" s="11">
        <v>-2.60804605484009</v>
      </c>
      <c r="DX52" s="5">
        <v>0.998781383037567</v>
      </c>
      <c r="DZ52" s="11">
        <v>-2.60804605484009</v>
      </c>
      <c r="EA52" s="5">
        <v>1.0017706155777</v>
      </c>
      <c r="EC52" s="11">
        <v>-2.60804605484009</v>
      </c>
      <c r="ED52" s="5">
        <v>1.00053083896637</v>
      </c>
      <c r="EF52" s="11">
        <v>-2.60804605484009</v>
      </c>
      <c r="EG52" s="5">
        <v>1.00092911720276</v>
      </c>
      <c r="EI52" s="11">
        <v>-2.60804605484009</v>
      </c>
      <c r="EJ52" s="5">
        <v>0.999477922916412</v>
      </c>
      <c r="EL52" s="11">
        <v>-2.60804605484009</v>
      </c>
      <c r="EM52" s="5">
        <v>1.00141215324402</v>
      </c>
      <c r="EO52" s="11">
        <v>-2.60804605484009</v>
      </c>
      <c r="EP52" s="5">
        <v>0.999288618564606</v>
      </c>
      <c r="ER52" s="11">
        <v>-2.60804605484009</v>
      </c>
      <c r="ES52" s="5">
        <v>0.99796599149704</v>
      </c>
      <c r="EU52" s="11">
        <v>-2.60804605484009</v>
      </c>
      <c r="EV52" s="5">
        <v>1.00072693824768</v>
      </c>
      <c r="EX52" s="11">
        <v>-2.60804605484009</v>
      </c>
      <c r="EY52" s="5">
        <v>0.998779714107513</v>
      </c>
      <c r="FA52" s="11">
        <v>-2.60804605484009</v>
      </c>
      <c r="FB52" s="5">
        <v>0.999963164329529</v>
      </c>
      <c r="FD52" s="11">
        <v>-2.60804605484009</v>
      </c>
      <c r="FE52" s="5">
        <v>0.999749958515167</v>
      </c>
      <c r="FG52" s="11">
        <v>-2.60804605484009</v>
      </c>
      <c r="FH52" s="5">
        <v>1.00028467178345</v>
      </c>
      <c r="FJ52" s="11">
        <v>-2.60804605484009</v>
      </c>
      <c r="FK52" s="5">
        <v>0.999036490917206</v>
      </c>
      <c r="FM52" s="11">
        <v>-2.60804605484009</v>
      </c>
      <c r="FN52" s="5">
        <v>1.00116682052612</v>
      </c>
      <c r="FP52" s="11">
        <v>-2.60804605484009</v>
      </c>
      <c r="FQ52" s="5">
        <v>1.00098919868469</v>
      </c>
      <c r="FS52" s="11">
        <v>-2.60804605484009</v>
      </c>
      <c r="FT52" s="5">
        <v>1.00124847888947</v>
      </c>
      <c r="FV52" s="11">
        <v>-2.60804605484009</v>
      </c>
      <c r="FW52" s="5">
        <v>0.999722898006439</v>
      </c>
      <c r="FY52" s="11">
        <v>-2.60804605484009</v>
      </c>
      <c r="FZ52" s="5">
        <v>0.999654352664948</v>
      </c>
      <c r="GB52" s="11">
        <v>-2.60804605484009</v>
      </c>
      <c r="GC52" s="5">
        <v>0.998551070690155</v>
      </c>
    </row>
    <row r="53">
      <c r="A53" s="11">
        <v>-2.45901489257813</v>
      </c>
      <c r="B53" s="5">
        <v>1.00023150444031</v>
      </c>
      <c r="D53" s="11">
        <v>-2.45901489257813</v>
      </c>
      <c r="E53" s="5">
        <v>0.999575078487396</v>
      </c>
      <c r="G53" s="11">
        <v>-2.45901489257813</v>
      </c>
      <c r="H53" s="5">
        <v>0.999455153942108</v>
      </c>
      <c r="J53" s="11">
        <v>-2.45901489257813</v>
      </c>
      <c r="K53" s="5">
        <v>1.00031709671021</v>
      </c>
      <c r="M53" s="11">
        <v>-2.45901489257813</v>
      </c>
      <c r="N53" s="5">
        <v>0.999230206012726</v>
      </c>
      <c r="P53" s="11">
        <v>-2.45901489257813</v>
      </c>
      <c r="Q53" s="5">
        <v>0.998391568660736</v>
      </c>
      <c r="S53" s="11">
        <v>-2.45901489257813</v>
      </c>
      <c r="T53" s="5">
        <v>0.999779641628265</v>
      </c>
      <c r="V53" s="11">
        <v>-2.45901489257813</v>
      </c>
      <c r="W53" s="5">
        <v>1.00021994113922</v>
      </c>
      <c r="Y53" s="11">
        <v>-2.45901489257813</v>
      </c>
      <c r="Z53" s="5">
        <v>0.999171793460846</v>
      </c>
      <c r="AB53" s="11">
        <v>-2.45901489257813</v>
      </c>
      <c r="AC53" s="5">
        <v>0.999055981636047</v>
      </c>
      <c r="AE53" s="11">
        <v>-2.45901489257813</v>
      </c>
      <c r="AF53" s="5">
        <v>1.00030291080475</v>
      </c>
      <c r="AH53" s="11">
        <v>-2.45901489257813</v>
      </c>
      <c r="AI53" s="5">
        <v>1.00176000595093</v>
      </c>
      <c r="AK53" s="11">
        <v>-2.45901489257813</v>
      </c>
      <c r="AL53" s="5">
        <v>1.00093734264374</v>
      </c>
      <c r="AN53" s="11">
        <v>-2.45901489257813</v>
      </c>
      <c r="AO53" s="5">
        <v>1.0025919675827</v>
      </c>
      <c r="AQ53" s="11">
        <v>-2.45901489257813</v>
      </c>
      <c r="AR53" s="5">
        <v>0.999261677265167</v>
      </c>
      <c r="AT53" s="11">
        <v>-2.45901489257813</v>
      </c>
      <c r="AU53" s="5">
        <v>1.00001561641693</v>
      </c>
      <c r="AW53" s="11">
        <v>-2.53353047370911</v>
      </c>
      <c r="AX53" s="5">
        <v>0.99892669916153</v>
      </c>
      <c r="AZ53" s="11">
        <v>-2.53353047370911</v>
      </c>
      <c r="BA53" s="5">
        <v>1.00108504295349</v>
      </c>
      <c r="BC53" s="11">
        <v>-2.53353047370911</v>
      </c>
      <c r="BD53" s="5">
        <v>0.99910706281662</v>
      </c>
      <c r="BF53" s="11">
        <v>-2.53353047370911</v>
      </c>
      <c r="BG53" s="5">
        <v>0.998513221740723</v>
      </c>
      <c r="BI53" s="11">
        <v>-2.53353047370911</v>
      </c>
      <c r="BJ53" s="5">
        <v>0.998769640922546</v>
      </c>
      <c r="BL53" s="11">
        <v>-2.53353047370911</v>
      </c>
      <c r="BM53" s="5">
        <v>0.999613165855408</v>
      </c>
      <c r="BO53" s="11">
        <v>-2.53353047370911</v>
      </c>
      <c r="BP53" s="5">
        <v>0.999428153038025</v>
      </c>
      <c r="BR53" s="11">
        <v>-2.53353047370911</v>
      </c>
      <c r="BS53" s="5">
        <v>1.00106656551361</v>
      </c>
      <c r="BU53" s="11">
        <v>-2.53353047370911</v>
      </c>
      <c r="BV53" s="5">
        <v>1.00051486492157</v>
      </c>
      <c r="BX53" s="11">
        <v>-2.53353047370911</v>
      </c>
      <c r="BY53" s="5">
        <v>1.00073027610779</v>
      </c>
      <c r="CA53" s="11">
        <v>-2.53353047370911</v>
      </c>
      <c r="CB53" s="5">
        <v>1.00162720680237</v>
      </c>
      <c r="CD53" s="11">
        <v>-2.53353047370911</v>
      </c>
      <c r="CE53" s="5">
        <v>0.998811781406403</v>
      </c>
      <c r="CG53" s="11">
        <v>-2.53353047370911</v>
      </c>
      <c r="CH53" s="5">
        <v>0.997819185256958</v>
      </c>
      <c r="CJ53" s="11">
        <v>-2.53353047370911</v>
      </c>
      <c r="CK53" s="5">
        <v>1.00201201438904</v>
      </c>
      <c r="CM53" s="11">
        <v>-2.53353047370911</v>
      </c>
      <c r="CN53" s="5">
        <v>0.999107003211975</v>
      </c>
      <c r="CP53" s="11">
        <v>-2.53353047370911</v>
      </c>
      <c r="CQ53" s="5">
        <v>1.00166010856628</v>
      </c>
      <c r="CS53" s="11">
        <v>-2.53353047370911</v>
      </c>
      <c r="CT53" s="5">
        <v>1.00196397304535</v>
      </c>
      <c r="CV53" s="11">
        <v>-2.53353047370911</v>
      </c>
      <c r="CW53" s="5">
        <v>1.00139033794403</v>
      </c>
      <c r="CY53" s="11">
        <v>-2.53353047370911</v>
      </c>
      <c r="CZ53" s="5">
        <v>0.99916023015976</v>
      </c>
      <c r="DB53" s="11">
        <v>-2.53353047370911</v>
      </c>
      <c r="DC53" s="5">
        <v>0.998244166374207</v>
      </c>
      <c r="DE53" s="11">
        <v>-2.53353047370911</v>
      </c>
      <c r="DF53" s="5">
        <v>0.999752044677734</v>
      </c>
      <c r="DH53" s="11">
        <v>-2.53353047370911</v>
      </c>
      <c r="DI53" s="5">
        <v>1.00273489952087</v>
      </c>
      <c r="DK53" s="11">
        <v>-2.53353047370911</v>
      </c>
      <c r="DL53" s="5">
        <v>1.00032424926758</v>
      </c>
      <c r="DN53" s="11">
        <v>-2.53353047370911</v>
      </c>
      <c r="DO53" s="5">
        <v>1.00035321712494</v>
      </c>
      <c r="DQ53" s="11">
        <v>-2.53353047370911</v>
      </c>
      <c r="DR53" s="5">
        <v>1.00090324878693</v>
      </c>
      <c r="DT53" s="11">
        <v>-2.53353047370911</v>
      </c>
      <c r="DU53" s="5">
        <v>0.998468101024628</v>
      </c>
      <c r="DW53" s="11">
        <v>-2.53353047370911</v>
      </c>
      <c r="DX53" s="5">
        <v>0.99971204996109</v>
      </c>
      <c r="DZ53" s="11">
        <v>-2.53353047370911</v>
      </c>
      <c r="EA53" s="5">
        <v>1.00045037269592</v>
      </c>
      <c r="EC53" s="11">
        <v>-2.53353047370911</v>
      </c>
      <c r="ED53" s="5">
        <v>1.0002955198288</v>
      </c>
      <c r="EF53" s="11">
        <v>-2.53353047370911</v>
      </c>
      <c r="EG53" s="5">
        <v>0.999638915061951</v>
      </c>
      <c r="EI53" s="11">
        <v>-2.53353047370911</v>
      </c>
      <c r="EJ53" s="5">
        <v>1.0001962184906</v>
      </c>
      <c r="EL53" s="11">
        <v>-2.53353047370911</v>
      </c>
      <c r="EM53" s="5">
        <v>1.00158715248108</v>
      </c>
      <c r="EO53" s="11">
        <v>-2.53353047370911</v>
      </c>
      <c r="EP53" s="5">
        <v>0.999045372009277</v>
      </c>
      <c r="ER53" s="11">
        <v>-2.53353047370911</v>
      </c>
      <c r="ES53" s="5">
        <v>0.999956369400024</v>
      </c>
      <c r="EU53" s="11">
        <v>-2.53353047370911</v>
      </c>
      <c r="EV53" s="5">
        <v>1.00051045417786</v>
      </c>
      <c r="EX53" s="11">
        <v>-2.53353047370911</v>
      </c>
      <c r="EY53" s="5">
        <v>0.997828185558319</v>
      </c>
      <c r="FA53" s="11">
        <v>-2.53353047370911</v>
      </c>
      <c r="FB53" s="5">
        <v>1.0010050535202</v>
      </c>
      <c r="FD53" s="11">
        <v>-2.53353047370911</v>
      </c>
      <c r="FE53" s="5">
        <v>1.00067758560181</v>
      </c>
      <c r="FG53" s="11">
        <v>-2.53353047370911</v>
      </c>
      <c r="FH53" s="5">
        <v>0.999922454357147</v>
      </c>
      <c r="FJ53" s="11">
        <v>-2.53353047370911</v>
      </c>
      <c r="FK53" s="5">
        <v>0.998818933963776</v>
      </c>
      <c r="FM53" s="11">
        <v>-2.53353047370911</v>
      </c>
      <c r="FN53" s="5">
        <v>1.00092613697052</v>
      </c>
      <c r="FP53" s="11">
        <v>-2.53353047370911</v>
      </c>
      <c r="FQ53" s="5">
        <v>0.999600350856781</v>
      </c>
      <c r="FS53" s="11">
        <v>-2.53353047370911</v>
      </c>
      <c r="FT53" s="5">
        <v>0.998982131481171</v>
      </c>
      <c r="FV53" s="11">
        <v>-2.53353047370911</v>
      </c>
      <c r="FW53" s="5">
        <v>0.998576700687408</v>
      </c>
      <c r="FY53" s="11">
        <v>-2.53353047370911</v>
      </c>
      <c r="FZ53" s="5">
        <v>1.00074219703674</v>
      </c>
      <c r="GB53" s="11">
        <v>-2.53353047370911</v>
      </c>
      <c r="GC53" s="5">
        <v>0.999201536178589</v>
      </c>
    </row>
    <row r="54">
      <c r="A54" s="11">
        <v>-2.38449931144714</v>
      </c>
      <c r="B54" s="5">
        <v>0.998906493186951</v>
      </c>
      <c r="D54" s="11">
        <v>-2.38449931144714</v>
      </c>
      <c r="E54" s="5">
        <v>0.999097943305969</v>
      </c>
      <c r="G54" s="11">
        <v>-2.38449931144714</v>
      </c>
      <c r="H54" s="5">
        <v>0.99962055683136</v>
      </c>
      <c r="J54" s="11">
        <v>-2.38449931144714</v>
      </c>
      <c r="K54" s="5">
        <v>1.00081491470337</v>
      </c>
      <c r="M54" s="11">
        <v>-2.38449931144714</v>
      </c>
      <c r="N54" s="5">
        <v>1.0002555847168</v>
      </c>
      <c r="P54" s="11">
        <v>-2.38449931144714</v>
      </c>
      <c r="Q54" s="5">
        <v>0.999130010604858</v>
      </c>
      <c r="S54" s="11">
        <v>-2.38449931144714</v>
      </c>
      <c r="T54" s="5">
        <v>0.999520003795624</v>
      </c>
      <c r="V54" s="11">
        <v>-2.38449931144714</v>
      </c>
      <c r="W54" s="5">
        <v>1.00164449214935</v>
      </c>
      <c r="Y54" s="11">
        <v>-2.38449931144714</v>
      </c>
      <c r="Z54" s="5">
        <v>0.998728394508362</v>
      </c>
      <c r="AB54" s="11">
        <v>-2.38449931144714</v>
      </c>
      <c r="AC54" s="5">
        <v>1.00075483322144</v>
      </c>
      <c r="AE54" s="11">
        <v>-2.38449931144714</v>
      </c>
      <c r="AF54" s="5">
        <v>0.999930858612061</v>
      </c>
      <c r="AH54" s="11">
        <v>-2.38449931144714</v>
      </c>
      <c r="AI54" s="5">
        <v>1.00104546546936</v>
      </c>
      <c r="AK54" s="11">
        <v>-2.38449931144714</v>
      </c>
      <c r="AL54" s="5">
        <v>1.00189912319183</v>
      </c>
      <c r="AN54" s="11">
        <v>-2.38449931144714</v>
      </c>
      <c r="AO54" s="5">
        <v>1.00088894367218</v>
      </c>
      <c r="AQ54" s="11">
        <v>-2.38449931144714</v>
      </c>
      <c r="AR54" s="5">
        <v>0.999100744724274</v>
      </c>
      <c r="AT54" s="11">
        <v>-2.38449931144714</v>
      </c>
      <c r="AU54" s="5">
        <v>1.00052273273468</v>
      </c>
      <c r="AW54" s="11">
        <v>-2.45901489257813</v>
      </c>
      <c r="AX54" s="5">
        <v>0.999955177307129</v>
      </c>
      <c r="AZ54" s="11">
        <v>-2.45901489257813</v>
      </c>
      <c r="BA54" s="5">
        <v>1.00003957748413</v>
      </c>
      <c r="BC54" s="11">
        <v>-2.45901489257813</v>
      </c>
      <c r="BD54" s="5">
        <v>0.999918520450592</v>
      </c>
      <c r="BF54" s="11">
        <v>-2.45901489257813</v>
      </c>
      <c r="BG54" s="5">
        <v>0.998980700969696</v>
      </c>
      <c r="BI54" s="11">
        <v>-2.45901489257813</v>
      </c>
      <c r="BJ54" s="5">
        <v>0.999414920806885</v>
      </c>
      <c r="BL54" s="11">
        <v>-2.45901489257813</v>
      </c>
      <c r="BM54" s="5">
        <v>1.00073826313019</v>
      </c>
      <c r="BO54" s="11">
        <v>-2.45901489257813</v>
      </c>
      <c r="BP54" s="5">
        <v>0.998600661754608</v>
      </c>
      <c r="BR54" s="11">
        <v>-2.45901489257813</v>
      </c>
      <c r="BS54" s="5">
        <v>0.999618709087372</v>
      </c>
      <c r="BU54" s="11">
        <v>-2.45901489257813</v>
      </c>
      <c r="BV54" s="5">
        <v>0.999213397502899</v>
      </c>
      <c r="BX54" s="11">
        <v>-2.45901489257813</v>
      </c>
      <c r="BY54" s="5">
        <v>0.99924510717392</v>
      </c>
      <c r="CA54" s="11">
        <v>-2.45901489257813</v>
      </c>
      <c r="CB54" s="5">
        <v>1.00027751922607</v>
      </c>
      <c r="CD54" s="11">
        <v>-2.45901489257813</v>
      </c>
      <c r="CE54" s="5">
        <v>0.997950613498688</v>
      </c>
      <c r="CG54" s="11">
        <v>-2.45901489257813</v>
      </c>
      <c r="CH54" s="5">
        <v>0.999133765697479</v>
      </c>
      <c r="CJ54" s="11">
        <v>-2.45901489257813</v>
      </c>
      <c r="CK54" s="5">
        <v>1.00213968753815</v>
      </c>
      <c r="CM54" s="11">
        <v>-2.45901489257813</v>
      </c>
      <c r="CN54" s="5">
        <v>0.999011993408203</v>
      </c>
      <c r="CP54" s="11">
        <v>-2.45901489257813</v>
      </c>
      <c r="CQ54" s="5">
        <v>1.00129151344299</v>
      </c>
      <c r="CS54" s="11">
        <v>-2.45901489257813</v>
      </c>
      <c r="CT54" s="5">
        <v>0.999044835567474</v>
      </c>
      <c r="CV54" s="11">
        <v>-2.45901489257813</v>
      </c>
      <c r="CW54" s="5">
        <v>1.00100314617157</v>
      </c>
      <c r="CY54" s="11">
        <v>-2.45901489257813</v>
      </c>
      <c r="CZ54" s="5">
        <v>0.999658524990082</v>
      </c>
      <c r="DB54" s="11">
        <v>-2.45901489257813</v>
      </c>
      <c r="DC54" s="5">
        <v>0.999419033527374</v>
      </c>
      <c r="DE54" s="11">
        <v>-2.45901489257813</v>
      </c>
      <c r="DF54" s="5">
        <v>0.999487042427063</v>
      </c>
      <c r="DH54" s="11">
        <v>-2.45901489257813</v>
      </c>
      <c r="DI54" s="5">
        <v>1.00018775463104</v>
      </c>
      <c r="DK54" s="11">
        <v>-2.45901489257813</v>
      </c>
      <c r="DL54" s="5">
        <v>1.00056648254395</v>
      </c>
      <c r="DN54" s="11">
        <v>-2.45901489257813</v>
      </c>
      <c r="DO54" s="5">
        <v>1.00037062168121</v>
      </c>
      <c r="DQ54" s="11">
        <v>-2.45901489257813</v>
      </c>
      <c r="DR54" s="5">
        <v>1.00056982040405</v>
      </c>
      <c r="DT54" s="11">
        <v>-2.45901489257813</v>
      </c>
      <c r="DU54" s="5">
        <v>0.998537302017212</v>
      </c>
      <c r="DW54" s="11">
        <v>-2.45901489257813</v>
      </c>
      <c r="DX54" s="5">
        <v>0.999433517456055</v>
      </c>
      <c r="DZ54" s="11">
        <v>-2.45901489257813</v>
      </c>
      <c r="EA54" s="5">
        <v>1.00079894065857</v>
      </c>
      <c r="EC54" s="11">
        <v>-2.45901489257813</v>
      </c>
      <c r="ED54" s="5">
        <v>1.00214791297913</v>
      </c>
      <c r="EF54" s="11">
        <v>-2.45901489257813</v>
      </c>
      <c r="EG54" s="5">
        <v>0.999095380306244</v>
      </c>
      <c r="EI54" s="11">
        <v>-2.45901489257813</v>
      </c>
      <c r="EJ54" s="5">
        <v>1.00275540351868</v>
      </c>
      <c r="EL54" s="11">
        <v>-2.45901489257813</v>
      </c>
      <c r="EM54" s="5">
        <v>1.00164902210236</v>
      </c>
      <c r="EO54" s="11">
        <v>-2.45901489257813</v>
      </c>
      <c r="EP54" s="5">
        <v>0.999693989753723</v>
      </c>
      <c r="ER54" s="11">
        <v>-2.45901489257813</v>
      </c>
      <c r="ES54" s="5">
        <v>1.00197672843933</v>
      </c>
      <c r="EU54" s="11">
        <v>-2.45901489257813</v>
      </c>
      <c r="EV54" s="5">
        <v>1.00083160400391</v>
      </c>
      <c r="EX54" s="11">
        <v>-2.45901489257813</v>
      </c>
      <c r="EY54" s="5">
        <v>0.998906791210175</v>
      </c>
      <c r="FA54" s="11">
        <v>-2.45901489257813</v>
      </c>
      <c r="FB54" s="5">
        <v>1.00051760673523</v>
      </c>
      <c r="FD54" s="11">
        <v>-2.45901489257813</v>
      </c>
      <c r="FE54" s="5">
        <v>0.999375283718109</v>
      </c>
      <c r="FG54" s="11">
        <v>-2.45901489257813</v>
      </c>
      <c r="FH54" s="5">
        <v>0.999147474765778</v>
      </c>
      <c r="FJ54" s="11">
        <v>-2.45901489257813</v>
      </c>
      <c r="FK54" s="5">
        <v>0.999574899673462</v>
      </c>
      <c r="FM54" s="11">
        <v>-2.45901489257813</v>
      </c>
      <c r="FN54" s="5">
        <v>1.00071692466736</v>
      </c>
      <c r="FP54" s="11">
        <v>-2.45901489257813</v>
      </c>
      <c r="FQ54" s="5">
        <v>1.00059187412262</v>
      </c>
      <c r="FS54" s="11">
        <v>-2.45901489257813</v>
      </c>
      <c r="FT54" s="5">
        <v>0.998344480991364</v>
      </c>
      <c r="FV54" s="11">
        <v>-2.45901489257813</v>
      </c>
      <c r="FW54" s="5">
        <v>0.99975997209549</v>
      </c>
      <c r="FY54" s="11">
        <v>-2.45901489257813</v>
      </c>
      <c r="FZ54" s="5">
        <v>1.00122392177582</v>
      </c>
      <c r="GB54" s="11">
        <v>-2.45901489257813</v>
      </c>
      <c r="GC54" s="5">
        <v>0.999826967716217</v>
      </c>
    </row>
    <row r="55">
      <c r="A55" s="11">
        <v>-2.30998373031616</v>
      </c>
      <c r="B55" s="5">
        <v>0.999825775623322</v>
      </c>
      <c r="D55" s="11">
        <v>-2.30998373031616</v>
      </c>
      <c r="E55" s="5">
        <v>0.999911487102509</v>
      </c>
      <c r="G55" s="11">
        <v>-2.30998373031616</v>
      </c>
      <c r="H55" s="5">
        <v>0.999765336513519</v>
      </c>
      <c r="J55" s="11">
        <v>-2.30998373031616</v>
      </c>
      <c r="K55" s="5">
        <v>1.00057744979858</v>
      </c>
      <c r="M55" s="11">
        <v>-2.30998373031616</v>
      </c>
      <c r="N55" s="5">
        <v>1.00026500225067</v>
      </c>
      <c r="P55" s="11">
        <v>-2.30998373031616</v>
      </c>
      <c r="Q55" s="5">
        <v>1.00023305416107</v>
      </c>
      <c r="S55" s="11">
        <v>-2.30998373031616</v>
      </c>
      <c r="T55" s="5">
        <v>0.998709797859192</v>
      </c>
      <c r="V55" s="11">
        <v>-2.30998373031616</v>
      </c>
      <c r="W55" s="5">
        <v>1.00184237957001</v>
      </c>
      <c r="Y55" s="11">
        <v>-2.30998373031616</v>
      </c>
      <c r="Z55" s="5">
        <v>1.00021624565125</v>
      </c>
      <c r="AB55" s="11">
        <v>-2.30998373031616</v>
      </c>
      <c r="AC55" s="5">
        <v>0.99985671043396</v>
      </c>
      <c r="AE55" s="11">
        <v>-2.30998373031616</v>
      </c>
      <c r="AF55" s="5">
        <v>0.999770104885101</v>
      </c>
      <c r="AH55" s="11">
        <v>-2.30998373031616</v>
      </c>
      <c r="AI55" s="5">
        <v>0.999196648597717</v>
      </c>
      <c r="AK55" s="11">
        <v>-2.30998373031616</v>
      </c>
      <c r="AL55" s="5">
        <v>1.00072085857391</v>
      </c>
      <c r="AN55" s="11">
        <v>-2.30998373031616</v>
      </c>
      <c r="AO55" s="5">
        <v>1.00085020065308</v>
      </c>
      <c r="AQ55" s="11">
        <v>-2.30998373031616</v>
      </c>
      <c r="AR55" s="5">
        <v>0.99921578168869</v>
      </c>
      <c r="AT55" s="11">
        <v>-2.30998373031616</v>
      </c>
      <c r="AU55" s="5">
        <v>1.00178754329681</v>
      </c>
      <c r="AW55" s="11">
        <v>-2.38449907302856</v>
      </c>
      <c r="AX55" s="5">
        <v>0.999412655830383</v>
      </c>
      <c r="AZ55" s="11">
        <v>-2.38449907302856</v>
      </c>
      <c r="BA55" s="5">
        <v>0.999933958053589</v>
      </c>
      <c r="BC55" s="11">
        <v>-2.38449907302856</v>
      </c>
      <c r="BD55" s="5">
        <v>1.00108349323273</v>
      </c>
      <c r="BF55" s="11">
        <v>-2.38449907302856</v>
      </c>
      <c r="BG55" s="5">
        <v>1.00022828578949</v>
      </c>
      <c r="BI55" s="11">
        <v>-2.38449907302856</v>
      </c>
      <c r="BJ55" s="5">
        <v>1.00146043300629</v>
      </c>
      <c r="BL55" s="11">
        <v>-2.38449907302856</v>
      </c>
      <c r="BM55" s="5">
        <v>0.998793661594391</v>
      </c>
      <c r="BO55" s="11">
        <v>-2.38449907302856</v>
      </c>
      <c r="BP55" s="5">
        <v>0.999319911003113</v>
      </c>
      <c r="BR55" s="11">
        <v>-2.38449907302856</v>
      </c>
      <c r="BS55" s="5">
        <v>1.00120842456818</v>
      </c>
      <c r="BU55" s="11">
        <v>-2.38449907302856</v>
      </c>
      <c r="BV55" s="5">
        <v>1.00025463104248</v>
      </c>
      <c r="BX55" s="11">
        <v>-2.38449907302856</v>
      </c>
      <c r="BY55" s="5">
        <v>1.00014638900757</v>
      </c>
      <c r="CA55" s="11">
        <v>-2.38449907302856</v>
      </c>
      <c r="CB55" s="5">
        <v>1.000901222229</v>
      </c>
      <c r="CD55" s="11">
        <v>-2.38449907302856</v>
      </c>
      <c r="CE55" s="5">
        <v>1.00049638748169</v>
      </c>
      <c r="CG55" s="11">
        <v>-2.38449907302856</v>
      </c>
      <c r="CH55" s="5">
        <v>0.998861730098724</v>
      </c>
      <c r="CJ55" s="11">
        <v>-2.38449907302856</v>
      </c>
      <c r="CK55" s="5">
        <v>1.00034666061401</v>
      </c>
      <c r="CM55" s="11">
        <v>-2.38449907302856</v>
      </c>
      <c r="CN55" s="5">
        <v>1.00032389163971</v>
      </c>
      <c r="CP55" s="11">
        <v>-2.38449907302856</v>
      </c>
      <c r="CQ55" s="5">
        <v>0.998922407627106</v>
      </c>
      <c r="CS55" s="11">
        <v>-2.38449907302856</v>
      </c>
      <c r="CT55" s="5">
        <v>0.998365163803101</v>
      </c>
      <c r="CV55" s="11">
        <v>-2.38449907302856</v>
      </c>
      <c r="CW55" s="5">
        <v>0.999096691608429</v>
      </c>
      <c r="CY55" s="11">
        <v>-2.38449907302856</v>
      </c>
      <c r="CZ55" s="5">
        <v>0.999431252479553</v>
      </c>
      <c r="DB55" s="11">
        <v>-2.38449907302856</v>
      </c>
      <c r="DC55" s="5">
        <v>0.998624086380005</v>
      </c>
      <c r="DE55" s="11">
        <v>-2.38449907302856</v>
      </c>
      <c r="DF55" s="5">
        <v>0.999731183052063</v>
      </c>
      <c r="DH55" s="11">
        <v>-2.38449907302856</v>
      </c>
      <c r="DI55" s="5">
        <v>1.00072407722473</v>
      </c>
      <c r="DK55" s="11">
        <v>-2.38449907302856</v>
      </c>
      <c r="DL55" s="5">
        <v>1.00095021724701</v>
      </c>
      <c r="DN55" s="11">
        <v>-2.38449907302856</v>
      </c>
      <c r="DO55" s="5">
        <v>1.00034272670746</v>
      </c>
      <c r="DQ55" s="11">
        <v>-2.38449907302856</v>
      </c>
      <c r="DR55" s="5">
        <v>1.00158429145813</v>
      </c>
      <c r="DT55" s="11">
        <v>-2.38449907302856</v>
      </c>
      <c r="DU55" s="5">
        <v>1.00111746788025</v>
      </c>
      <c r="DW55" s="11">
        <v>-2.38449907302856</v>
      </c>
      <c r="DX55" s="5">
        <v>1.00020027160645</v>
      </c>
      <c r="DZ55" s="11">
        <v>-2.38449907302856</v>
      </c>
      <c r="EA55" s="5">
        <v>1.00124955177307</v>
      </c>
      <c r="EC55" s="11">
        <v>-2.38449907302856</v>
      </c>
      <c r="ED55" s="5">
        <v>1.00115621089935</v>
      </c>
      <c r="EF55" s="11">
        <v>-2.38449907302856</v>
      </c>
      <c r="EG55" s="5">
        <v>1.00123536586761</v>
      </c>
      <c r="EI55" s="11">
        <v>-2.38449907302856</v>
      </c>
      <c r="EJ55" s="5">
        <v>1.00179648399353</v>
      </c>
      <c r="EL55" s="11">
        <v>-2.38449907302856</v>
      </c>
      <c r="EM55" s="5">
        <v>1.00127720832825</v>
      </c>
      <c r="EO55" s="11">
        <v>-2.38449907302856</v>
      </c>
      <c r="EP55" s="5">
        <v>0.999996185302734</v>
      </c>
      <c r="ER55" s="11">
        <v>-2.38449907302856</v>
      </c>
      <c r="ES55" s="5">
        <v>1.00056350231171</v>
      </c>
      <c r="EU55" s="11">
        <v>-2.38449907302856</v>
      </c>
      <c r="EV55" s="5">
        <v>1.00103378295898</v>
      </c>
      <c r="EX55" s="11">
        <v>-2.38449907302856</v>
      </c>
      <c r="EY55" s="5">
        <v>0.998752772808075</v>
      </c>
      <c r="FA55" s="11">
        <v>-2.38449907302856</v>
      </c>
      <c r="FB55" s="5">
        <v>0.999070107936859</v>
      </c>
      <c r="FD55" s="11">
        <v>-2.38449907302856</v>
      </c>
      <c r="FE55" s="5">
        <v>1.0011043548584</v>
      </c>
      <c r="FG55" s="11">
        <v>-2.38449907302856</v>
      </c>
      <c r="FH55" s="5">
        <v>0.999276161193848</v>
      </c>
      <c r="FJ55" s="11">
        <v>-2.38449907302856</v>
      </c>
      <c r="FK55" s="5">
        <v>1.00062596797943</v>
      </c>
      <c r="FM55" s="11">
        <v>-2.38449907302856</v>
      </c>
      <c r="FN55" s="5">
        <v>0.999269366264343</v>
      </c>
      <c r="FP55" s="11">
        <v>-2.38449907302856</v>
      </c>
      <c r="FQ55" s="5">
        <v>1.00103223323822</v>
      </c>
      <c r="FS55" s="11">
        <v>-2.38449907302856</v>
      </c>
      <c r="FT55" s="5">
        <v>0.999370276927948</v>
      </c>
      <c r="FV55" s="11">
        <v>-2.38449907302856</v>
      </c>
      <c r="FW55" s="5">
        <v>1.00148856639862</v>
      </c>
      <c r="FY55" s="11">
        <v>-2.38449907302856</v>
      </c>
      <c r="FZ55" s="5">
        <v>1.00169944763184</v>
      </c>
      <c r="GB55" s="11">
        <v>-2.38449907302856</v>
      </c>
      <c r="GC55" s="5">
        <v>0.999115347862244</v>
      </c>
    </row>
    <row r="56">
      <c r="A56" s="11">
        <v>-2.2354679107666</v>
      </c>
      <c r="B56" s="5">
        <v>1.0003023147583</v>
      </c>
      <c r="D56" s="11">
        <v>-2.2354679107666</v>
      </c>
      <c r="E56" s="5">
        <v>0.998532176017761</v>
      </c>
      <c r="G56" s="11">
        <v>-2.2354679107666</v>
      </c>
      <c r="H56" s="5">
        <v>0.999434471130371</v>
      </c>
      <c r="J56" s="11">
        <v>-2.2354679107666</v>
      </c>
      <c r="K56" s="5">
        <v>0.998795330524445</v>
      </c>
      <c r="M56" s="11">
        <v>-2.2354679107666</v>
      </c>
      <c r="N56" s="5">
        <v>0.999305725097656</v>
      </c>
      <c r="P56" s="11">
        <v>-2.2354679107666</v>
      </c>
      <c r="Q56" s="5">
        <v>0.998805165290833</v>
      </c>
      <c r="S56" s="11">
        <v>-2.2354679107666</v>
      </c>
      <c r="T56" s="5">
        <v>0.998684763908386</v>
      </c>
      <c r="V56" s="11">
        <v>-2.2354679107666</v>
      </c>
      <c r="W56" s="5">
        <v>1.0008887052536</v>
      </c>
      <c r="Y56" s="11">
        <v>-2.2354679107666</v>
      </c>
      <c r="Z56" s="5">
        <v>0.998576700687408</v>
      </c>
      <c r="AB56" s="11">
        <v>-2.2354679107666</v>
      </c>
      <c r="AC56" s="5">
        <v>1.0005476474762</v>
      </c>
      <c r="AE56" s="11">
        <v>-2.2354679107666</v>
      </c>
      <c r="AF56" s="5">
        <v>0.999691307544708</v>
      </c>
      <c r="AH56" s="11">
        <v>-2.2354679107666</v>
      </c>
      <c r="AI56" s="5">
        <v>0.998416185379028</v>
      </c>
      <c r="AK56" s="11">
        <v>-2.2354679107666</v>
      </c>
      <c r="AL56" s="5">
        <v>1.0001472234726</v>
      </c>
      <c r="AN56" s="11">
        <v>-2.2354679107666</v>
      </c>
      <c r="AO56" s="5">
        <v>0.999809563159943</v>
      </c>
      <c r="AQ56" s="11">
        <v>-2.2354679107666</v>
      </c>
      <c r="AR56" s="5">
        <v>0.999090909957886</v>
      </c>
      <c r="AT56" s="11">
        <v>-2.2354679107666</v>
      </c>
      <c r="AU56" s="5">
        <v>1.00097608566284</v>
      </c>
      <c r="AW56" s="11">
        <v>-2.30998373031616</v>
      </c>
      <c r="AX56" s="5">
        <v>0.999427735805511</v>
      </c>
      <c r="AZ56" s="11">
        <v>-2.30998373031616</v>
      </c>
      <c r="BA56" s="5">
        <v>0.999777317047119</v>
      </c>
      <c r="BC56" s="11">
        <v>-2.30998373031616</v>
      </c>
      <c r="BD56" s="5">
        <v>1.00085651874542</v>
      </c>
      <c r="BF56" s="11">
        <v>-2.30998373031616</v>
      </c>
      <c r="BG56" s="5">
        <v>1.00094592571259</v>
      </c>
      <c r="BI56" s="11">
        <v>-2.30998373031616</v>
      </c>
      <c r="BJ56" s="5">
        <v>1.00119233131409</v>
      </c>
      <c r="BL56" s="11">
        <v>-2.30998373031616</v>
      </c>
      <c r="BM56" s="5">
        <v>0.999356210231781</v>
      </c>
      <c r="BO56" s="11">
        <v>-2.30998373031616</v>
      </c>
      <c r="BP56" s="5">
        <v>0.999428153038025</v>
      </c>
      <c r="BR56" s="11">
        <v>-2.30998373031616</v>
      </c>
      <c r="BS56" s="5">
        <v>0.999331831932068</v>
      </c>
      <c r="BU56" s="11">
        <v>-2.30998373031616</v>
      </c>
      <c r="BV56" s="5">
        <v>1.00014448165894</v>
      </c>
      <c r="BX56" s="11">
        <v>-2.30998373031616</v>
      </c>
      <c r="BY56" s="5">
        <v>1.00117242336273</v>
      </c>
      <c r="CA56" s="11">
        <v>-2.30998373031616</v>
      </c>
      <c r="CB56" s="5">
        <v>1.00006294250488</v>
      </c>
      <c r="CD56" s="11">
        <v>-2.30998373031616</v>
      </c>
      <c r="CE56" s="5">
        <v>0.999202966690063</v>
      </c>
      <c r="CG56" s="11">
        <v>-2.30998373031616</v>
      </c>
      <c r="CH56" s="5">
        <v>0.999805867671967</v>
      </c>
      <c r="CJ56" s="11">
        <v>-2.30998373031616</v>
      </c>
      <c r="CK56" s="5">
        <v>1.00094664096832</v>
      </c>
      <c r="CM56" s="11">
        <v>-2.30998373031616</v>
      </c>
      <c r="CN56" s="5">
        <v>1.00129222869873</v>
      </c>
      <c r="CP56" s="11">
        <v>-2.30998373031616</v>
      </c>
      <c r="CQ56" s="5">
        <v>0.99921190738678</v>
      </c>
      <c r="CS56" s="11">
        <v>-2.30998373031616</v>
      </c>
      <c r="CT56" s="5">
        <v>0.998375952243805</v>
      </c>
      <c r="CV56" s="11">
        <v>-2.30998373031616</v>
      </c>
      <c r="CW56" s="5">
        <v>0.999347388744354</v>
      </c>
      <c r="CY56" s="11">
        <v>-2.30998373031616</v>
      </c>
      <c r="CZ56" s="5">
        <v>0.998295247554779</v>
      </c>
      <c r="DB56" s="11">
        <v>-2.30998373031616</v>
      </c>
      <c r="DC56" s="5">
        <v>1.00010848045349</v>
      </c>
      <c r="DE56" s="11">
        <v>-2.30998373031616</v>
      </c>
      <c r="DF56" s="5">
        <v>0.999588370323181</v>
      </c>
      <c r="DH56" s="11">
        <v>-2.30998373031616</v>
      </c>
      <c r="DI56" s="5">
        <v>1.00104284286499</v>
      </c>
      <c r="DK56" s="11">
        <v>-2.30998373031616</v>
      </c>
      <c r="DL56" s="5">
        <v>0.999679267406464</v>
      </c>
      <c r="DN56" s="11">
        <v>-2.30998373031616</v>
      </c>
      <c r="DO56" s="5">
        <v>1.00131547451019</v>
      </c>
      <c r="DQ56" s="11">
        <v>-2.30998373031616</v>
      </c>
      <c r="DR56" s="5">
        <v>1.00055932998657</v>
      </c>
      <c r="DT56" s="11">
        <v>-2.30998373031616</v>
      </c>
      <c r="DU56" s="5">
        <v>0.999614417552948</v>
      </c>
      <c r="DW56" s="11">
        <v>-2.30998373031616</v>
      </c>
      <c r="DX56" s="5">
        <v>1.00071477890015</v>
      </c>
      <c r="DZ56" s="11">
        <v>-2.30998373031616</v>
      </c>
      <c r="EA56" s="5">
        <v>1.00110518932343</v>
      </c>
      <c r="EC56" s="11">
        <v>-2.30998373031616</v>
      </c>
      <c r="ED56" s="5">
        <v>1.00185883045197</v>
      </c>
      <c r="EF56" s="11">
        <v>-2.30998373031616</v>
      </c>
      <c r="EG56" s="5">
        <v>1.00024449825287</v>
      </c>
      <c r="EI56" s="11">
        <v>-2.30998373031616</v>
      </c>
      <c r="EJ56" s="5">
        <v>1.00118172168732</v>
      </c>
      <c r="EL56" s="11">
        <v>-2.30998373031616</v>
      </c>
      <c r="EM56" s="5">
        <v>1.00143766403198</v>
      </c>
      <c r="EO56" s="11">
        <v>-2.30998373031616</v>
      </c>
      <c r="EP56" s="5">
        <v>1.00137102603912</v>
      </c>
      <c r="ER56" s="11">
        <v>-2.30998373031616</v>
      </c>
      <c r="ES56" s="5">
        <v>0.999577760696411</v>
      </c>
      <c r="EU56" s="11">
        <v>-2.30998373031616</v>
      </c>
      <c r="EV56" s="5">
        <v>1.00171232223511</v>
      </c>
      <c r="EX56" s="11">
        <v>-2.30998373031616</v>
      </c>
      <c r="EY56" s="5">
        <v>1.00005865097046</v>
      </c>
      <c r="FA56" s="11">
        <v>-2.30998373031616</v>
      </c>
      <c r="FB56" s="5">
        <v>1.00058090686798</v>
      </c>
      <c r="FD56" s="11">
        <v>-2.30998373031616</v>
      </c>
      <c r="FE56" s="5">
        <v>0.999252736568451</v>
      </c>
      <c r="FG56" s="11">
        <v>-2.30998373031616</v>
      </c>
      <c r="FH56" s="5">
        <v>0.998985111713409</v>
      </c>
      <c r="FJ56" s="11">
        <v>-2.30998373031616</v>
      </c>
      <c r="FK56" s="5">
        <v>0.998848438262939</v>
      </c>
      <c r="FM56" s="11">
        <v>-2.30998373031616</v>
      </c>
      <c r="FN56" s="5">
        <v>0.998400866985321</v>
      </c>
      <c r="FP56" s="11">
        <v>-2.30998373031616</v>
      </c>
      <c r="FQ56" s="5">
        <v>1.00138294696808</v>
      </c>
      <c r="FS56" s="11">
        <v>-2.30998373031616</v>
      </c>
      <c r="FT56" s="5">
        <v>1.00103354454041</v>
      </c>
      <c r="FV56" s="11">
        <v>-2.30998373031616</v>
      </c>
      <c r="FW56" s="5">
        <v>1.00083541870117</v>
      </c>
      <c r="FY56" s="11">
        <v>-2.30998373031616</v>
      </c>
      <c r="FZ56" s="5">
        <v>1.00092244148254</v>
      </c>
      <c r="GB56" s="11">
        <v>-2.30998373031616</v>
      </c>
      <c r="GC56" s="5">
        <v>0.999376595020294</v>
      </c>
    </row>
    <row r="57">
      <c r="A57" s="11">
        <v>-2.1609525680542</v>
      </c>
      <c r="B57" s="5">
        <v>1.00055742263794</v>
      </c>
      <c r="D57" s="11">
        <v>-2.1609525680542</v>
      </c>
      <c r="E57" s="5">
        <v>0.99937629699707</v>
      </c>
      <c r="G57" s="11">
        <v>-2.1609525680542</v>
      </c>
      <c r="H57" s="5">
        <v>0.998825669288635</v>
      </c>
      <c r="J57" s="11">
        <v>-2.1609525680542</v>
      </c>
      <c r="K57" s="5">
        <v>0.999703288078308</v>
      </c>
      <c r="M57" s="11">
        <v>-2.1609525680542</v>
      </c>
      <c r="N57" s="5">
        <v>1.0003467798233</v>
      </c>
      <c r="P57" s="11">
        <v>-2.1609525680542</v>
      </c>
      <c r="Q57" s="5">
        <v>0.999335289001465</v>
      </c>
      <c r="S57" s="11">
        <v>-2.1609525680542</v>
      </c>
      <c r="T57" s="5">
        <v>1.00031447410583</v>
      </c>
      <c r="V57" s="11">
        <v>-2.1609525680542</v>
      </c>
      <c r="W57" s="5">
        <v>1.00185143947601</v>
      </c>
      <c r="Y57" s="11">
        <v>-2.1609525680542</v>
      </c>
      <c r="Z57" s="5">
        <v>1.00016069412231</v>
      </c>
      <c r="AB57" s="11">
        <v>-2.1609525680542</v>
      </c>
      <c r="AC57" s="5">
        <v>1.00062918663025</v>
      </c>
      <c r="AE57" s="11">
        <v>-2.1609525680542</v>
      </c>
      <c r="AF57" s="5">
        <v>0.998720169067383</v>
      </c>
      <c r="AH57" s="11">
        <v>-2.1609525680542</v>
      </c>
      <c r="AI57" s="5">
        <v>0.998263537883759</v>
      </c>
      <c r="AK57" s="11">
        <v>-2.1609525680542</v>
      </c>
      <c r="AL57" s="5">
        <v>1.0007758140564</v>
      </c>
      <c r="AN57" s="11">
        <v>-2.1609525680542</v>
      </c>
      <c r="AO57" s="5">
        <v>0.999480009078979</v>
      </c>
      <c r="AQ57" s="11">
        <v>-2.1609525680542</v>
      </c>
      <c r="AR57" s="5">
        <v>0.998604536056519</v>
      </c>
      <c r="AT57" s="11">
        <v>-2.1609525680542</v>
      </c>
      <c r="AU57" s="5">
        <v>1.00050687789917</v>
      </c>
      <c r="AW57" s="11">
        <v>-2.2354679107666</v>
      </c>
      <c r="AX57" s="5">
        <v>0.998727023601532</v>
      </c>
      <c r="AZ57" s="11">
        <v>-2.2354679107666</v>
      </c>
      <c r="BA57" s="5">
        <v>0.999110817909241</v>
      </c>
      <c r="BC57" s="11">
        <v>-2.2354679107666</v>
      </c>
      <c r="BD57" s="5">
        <v>0.999944567680359</v>
      </c>
      <c r="BF57" s="11">
        <v>-2.2354679107666</v>
      </c>
      <c r="BG57" s="5">
        <v>1.0018402338028</v>
      </c>
      <c r="BI57" s="11">
        <v>-2.2354679107666</v>
      </c>
      <c r="BJ57" s="5">
        <v>1.00146043300629</v>
      </c>
      <c r="BL57" s="11">
        <v>-2.2354679107666</v>
      </c>
      <c r="BM57" s="5">
        <v>1.00039350986481</v>
      </c>
      <c r="BO57" s="11">
        <v>-2.2354679107666</v>
      </c>
      <c r="BP57" s="5">
        <v>0.999078989028931</v>
      </c>
      <c r="BR57" s="11">
        <v>-2.2354679107666</v>
      </c>
      <c r="BS57" s="5">
        <v>0.999493718147278</v>
      </c>
      <c r="BU57" s="11">
        <v>-2.2354679107666</v>
      </c>
      <c r="BV57" s="5">
        <v>0.999917507171631</v>
      </c>
      <c r="BX57" s="11">
        <v>-2.2354679107666</v>
      </c>
      <c r="BY57" s="5">
        <v>1.00131094455719</v>
      </c>
      <c r="CA57" s="11">
        <v>-2.2354679107666</v>
      </c>
      <c r="CB57" s="5">
        <v>1.00156247615814</v>
      </c>
      <c r="CD57" s="11">
        <v>-2.2354679107666</v>
      </c>
      <c r="CE57" s="5">
        <v>0.998595654964447</v>
      </c>
      <c r="CG57" s="11">
        <v>-2.2354679107666</v>
      </c>
      <c r="CH57" s="5">
        <v>0.999215722084045</v>
      </c>
      <c r="CJ57" s="11">
        <v>-2.2354679107666</v>
      </c>
      <c r="CK57" s="5">
        <v>1.00110292434692</v>
      </c>
      <c r="CM57" s="11">
        <v>-2.2354679107666</v>
      </c>
      <c r="CN57" s="5">
        <v>1.00115323066711</v>
      </c>
      <c r="CP57" s="11">
        <v>-2.2354679107666</v>
      </c>
      <c r="CQ57" s="5">
        <v>1.00042283535004</v>
      </c>
      <c r="CS57" s="11">
        <v>-2.2354679107666</v>
      </c>
      <c r="CT57" s="5">
        <v>0.998479664325714</v>
      </c>
      <c r="CV57" s="11">
        <v>-2.2354679107666</v>
      </c>
      <c r="CW57" s="5">
        <v>0.99876481294632</v>
      </c>
      <c r="CY57" s="11">
        <v>-2.2354679107666</v>
      </c>
      <c r="CZ57" s="5">
        <v>0.998634099960327</v>
      </c>
      <c r="DB57" s="11">
        <v>-2.2354679107666</v>
      </c>
      <c r="DC57" s="5">
        <v>1.00110042095184</v>
      </c>
      <c r="DE57" s="11">
        <v>-2.2354679107666</v>
      </c>
      <c r="DF57" s="5">
        <v>1.00194299221039</v>
      </c>
      <c r="DH57" s="11">
        <v>-2.2354679107666</v>
      </c>
      <c r="DI57" s="5">
        <v>1.00032186508179</v>
      </c>
      <c r="DK57" s="11">
        <v>-2.2354679107666</v>
      </c>
      <c r="DL57" s="5">
        <v>1.00077104568481</v>
      </c>
      <c r="DN57" s="11">
        <v>-2.2354679107666</v>
      </c>
      <c r="DO57" s="5">
        <v>1.00194072723389</v>
      </c>
      <c r="DQ57" s="11">
        <v>-2.2354679107666</v>
      </c>
      <c r="DR57" s="5">
        <v>1.00106823444366</v>
      </c>
      <c r="DT57" s="11">
        <v>-2.2354679107666</v>
      </c>
      <c r="DU57" s="5">
        <v>1.00154006481171</v>
      </c>
      <c r="DW57" s="11">
        <v>-2.2354679107666</v>
      </c>
      <c r="DX57" s="5">
        <v>0.999603927135468</v>
      </c>
      <c r="DZ57" s="11">
        <v>-2.2354679107666</v>
      </c>
      <c r="EA57" s="5">
        <v>0.999003410339355</v>
      </c>
      <c r="EC57" s="11">
        <v>-2.2354679107666</v>
      </c>
      <c r="ED57" s="5">
        <v>1.00127720832825</v>
      </c>
      <c r="EF57" s="11">
        <v>-2.2354679107666</v>
      </c>
      <c r="EG57" s="5">
        <v>1.000612616539</v>
      </c>
      <c r="EI57" s="11">
        <v>-2.2354679107666</v>
      </c>
      <c r="EJ57" s="5">
        <v>0.999955654144287</v>
      </c>
      <c r="EL57" s="11">
        <v>-2.2354679107666</v>
      </c>
      <c r="EM57" s="5">
        <v>1.00048267841339</v>
      </c>
      <c r="EO57" s="11">
        <v>-2.2354679107666</v>
      </c>
      <c r="EP57" s="5">
        <v>1.00052320957184</v>
      </c>
      <c r="ER57" s="11">
        <v>-2.2354679107666</v>
      </c>
      <c r="ES57" s="5">
        <v>0.999322891235352</v>
      </c>
      <c r="EU57" s="11">
        <v>-2.2354679107666</v>
      </c>
      <c r="EV57" s="5">
        <v>1.00178802013397</v>
      </c>
      <c r="EX57" s="11">
        <v>-2.2354679107666</v>
      </c>
      <c r="EY57" s="5">
        <v>0.999049365520477</v>
      </c>
      <c r="FA57" s="11">
        <v>-2.2354679107666</v>
      </c>
      <c r="FB57" s="5">
        <v>0.999285876750946</v>
      </c>
      <c r="FD57" s="11">
        <v>-2.2354679107666</v>
      </c>
      <c r="FE57" s="5">
        <v>1.00062930583954</v>
      </c>
      <c r="FG57" s="11">
        <v>-2.2354679107666</v>
      </c>
      <c r="FH57" s="5">
        <v>0.998291254043579</v>
      </c>
      <c r="FJ57" s="11">
        <v>-2.2354679107666</v>
      </c>
      <c r="FK57" s="5">
        <v>0.999202489852905</v>
      </c>
      <c r="FM57" s="11">
        <v>-2.2354679107666</v>
      </c>
      <c r="FN57" s="5">
        <v>0.998976409435272</v>
      </c>
      <c r="FP57" s="11">
        <v>-2.2354679107666</v>
      </c>
      <c r="FQ57" s="5">
        <v>0.999188721179962</v>
      </c>
      <c r="FS57" s="11">
        <v>-2.2354679107666</v>
      </c>
      <c r="FT57" s="5">
        <v>1.00124156475067</v>
      </c>
      <c r="FV57" s="11">
        <v>-2.2354679107666</v>
      </c>
      <c r="FW57" s="5">
        <v>1.00036382675171</v>
      </c>
      <c r="FY57" s="11">
        <v>-2.2354679107666</v>
      </c>
      <c r="FZ57" s="5">
        <v>1.00132644176483</v>
      </c>
      <c r="GB57" s="11">
        <v>-2.2354679107666</v>
      </c>
      <c r="GC57" s="5">
        <v>0.999999284744263</v>
      </c>
    </row>
    <row r="58">
      <c r="A58" s="11">
        <v>-2.08643674850464</v>
      </c>
      <c r="B58" s="5">
        <v>0.99924772977829</v>
      </c>
      <c r="D58" s="11">
        <v>-2.08643674850464</v>
      </c>
      <c r="E58" s="5">
        <v>0.99894505739212</v>
      </c>
      <c r="G58" s="11">
        <v>-2.08643674850464</v>
      </c>
      <c r="H58" s="5">
        <v>0.999790549278259</v>
      </c>
      <c r="J58" s="11">
        <v>-2.08643674850464</v>
      </c>
      <c r="K58" s="5">
        <v>0.999075412750244</v>
      </c>
      <c r="M58" s="11">
        <v>-2.08643674850464</v>
      </c>
      <c r="N58" s="5">
        <v>0.999267995357513</v>
      </c>
      <c r="P58" s="11">
        <v>-2.08643674850464</v>
      </c>
      <c r="Q58" s="5">
        <v>0.997686803340912</v>
      </c>
      <c r="S58" s="11">
        <v>-2.08643674850464</v>
      </c>
      <c r="T58" s="5">
        <v>0.998215556144714</v>
      </c>
      <c r="V58" s="11">
        <v>-2.08643674850464</v>
      </c>
      <c r="W58" s="5">
        <v>1.00057673454285</v>
      </c>
      <c r="Y58" s="11">
        <v>-2.08643674850464</v>
      </c>
      <c r="Z58" s="5">
        <v>1.00018107891083</v>
      </c>
      <c r="AB58" s="11">
        <v>-2.08643674850464</v>
      </c>
      <c r="AC58" s="5">
        <v>1.00050365924835</v>
      </c>
      <c r="AE58" s="11">
        <v>-2.08643674850464</v>
      </c>
      <c r="AF58" s="5">
        <v>1.00038170814514</v>
      </c>
      <c r="AH58" s="11">
        <v>-2.08643674850464</v>
      </c>
      <c r="AI58" s="5">
        <v>0.999012768268585</v>
      </c>
      <c r="AK58" s="11">
        <v>-2.08643674850464</v>
      </c>
      <c r="AL58" s="5">
        <v>1.00128781795502</v>
      </c>
      <c r="AN58" s="11">
        <v>-2.08643674850464</v>
      </c>
      <c r="AO58" s="5">
        <v>0.999599516391754</v>
      </c>
      <c r="AQ58" s="11">
        <v>-2.08643674850464</v>
      </c>
      <c r="AR58" s="5">
        <v>0.998588144779205</v>
      </c>
      <c r="AT58" s="11">
        <v>-2.08643674850464</v>
      </c>
      <c r="AU58" s="5">
        <v>1.00016450881958</v>
      </c>
      <c r="AW58" s="11">
        <v>-2.1609525680542</v>
      </c>
      <c r="AX58" s="5">
        <v>1.00065946578979</v>
      </c>
      <c r="AZ58" s="11">
        <v>-2.1609525680542</v>
      </c>
      <c r="BA58" s="5">
        <v>1.00033104419708</v>
      </c>
      <c r="BC58" s="11">
        <v>-2.1609525680542</v>
      </c>
      <c r="BD58" s="5">
        <v>1.00008594989777</v>
      </c>
      <c r="BF58" s="11">
        <v>-2.1609525680542</v>
      </c>
      <c r="BG58" s="5">
        <v>1.00055575370789</v>
      </c>
      <c r="BI58" s="11">
        <v>-2.1609525680542</v>
      </c>
      <c r="BJ58" s="5">
        <v>1.00086081027985</v>
      </c>
      <c r="BL58" s="11">
        <v>-2.1609525680542</v>
      </c>
      <c r="BM58" s="5">
        <v>0.999782264232636</v>
      </c>
      <c r="BO58" s="11">
        <v>-2.1609525680542</v>
      </c>
      <c r="BP58" s="5">
        <v>0.998600661754608</v>
      </c>
      <c r="BR58" s="11">
        <v>-2.1609525680542</v>
      </c>
      <c r="BS58" s="5">
        <v>1.000732421875</v>
      </c>
      <c r="BU58" s="11">
        <v>-2.1609525680542</v>
      </c>
      <c r="BV58" s="5">
        <v>0.998796284198761</v>
      </c>
      <c r="BX58" s="11">
        <v>-2.1609525680542</v>
      </c>
      <c r="BY58" s="5">
        <v>1.0007438659668</v>
      </c>
      <c r="CA58" s="11">
        <v>-2.1609525680542</v>
      </c>
      <c r="CB58" s="5">
        <v>1.00094223022461</v>
      </c>
      <c r="CD58" s="11">
        <v>-2.1609525680542</v>
      </c>
      <c r="CE58" s="5">
        <v>0.999398529529572</v>
      </c>
      <c r="CG58" s="11">
        <v>-2.1609525680542</v>
      </c>
      <c r="CH58" s="5">
        <v>0.999887764453888</v>
      </c>
      <c r="CJ58" s="11">
        <v>-2.1609525680542</v>
      </c>
      <c r="CK58" s="5">
        <v>0.999629318714142</v>
      </c>
      <c r="CM58" s="11">
        <v>-2.1609525680542</v>
      </c>
      <c r="CN58" s="5">
        <v>1.00090479850769</v>
      </c>
      <c r="CP58" s="11">
        <v>-2.1609525680542</v>
      </c>
      <c r="CQ58" s="5">
        <v>0.99930739402771</v>
      </c>
      <c r="CS58" s="11">
        <v>-2.1609525680542</v>
      </c>
      <c r="CT58" s="5">
        <v>1.00048649311066</v>
      </c>
      <c r="CV58" s="11">
        <v>-2.1609525680542</v>
      </c>
      <c r="CW58" s="5">
        <v>0.999380588531494</v>
      </c>
      <c r="CY58" s="11">
        <v>-2.1609525680542</v>
      </c>
      <c r="CZ58" s="5">
        <v>0.999425292015076</v>
      </c>
      <c r="DB58" s="11">
        <v>-2.1609525680542</v>
      </c>
      <c r="DC58" s="5">
        <v>0.999784886837006</v>
      </c>
      <c r="DE58" s="11">
        <v>-2.1609525680542</v>
      </c>
      <c r="DF58" s="5">
        <v>1.00065696239471</v>
      </c>
      <c r="DH58" s="11">
        <v>-2.1609525680542</v>
      </c>
      <c r="DI58" s="5">
        <v>0.999691426753998</v>
      </c>
      <c r="DK58" s="11">
        <v>-2.1609525680542</v>
      </c>
      <c r="DL58" s="5">
        <v>1.00051307678223</v>
      </c>
      <c r="DN58" s="11">
        <v>-2.1609525680542</v>
      </c>
      <c r="DO58" s="5">
        <v>0.999915540218353</v>
      </c>
      <c r="DQ58" s="11">
        <v>-2.1609525680542</v>
      </c>
      <c r="DR58" s="5">
        <v>1.00047504901886</v>
      </c>
      <c r="DT58" s="11">
        <v>-2.1609525680542</v>
      </c>
      <c r="DU58" s="5">
        <v>1.00156772136688</v>
      </c>
      <c r="DW58" s="11">
        <v>-2.1609525680542</v>
      </c>
      <c r="DX58" s="5">
        <v>0.999554753303528</v>
      </c>
      <c r="DZ58" s="11">
        <v>-2.1609525680542</v>
      </c>
      <c r="EA58" s="5">
        <v>0.999218165874481</v>
      </c>
      <c r="EC58" s="11">
        <v>-2.1609525680542</v>
      </c>
      <c r="ED58" s="5">
        <v>1.0008065700531</v>
      </c>
      <c r="EF58" s="11">
        <v>-2.1609525680542</v>
      </c>
      <c r="EG58" s="5">
        <v>1.00041997432709</v>
      </c>
      <c r="EI58" s="11">
        <v>-2.1609525680542</v>
      </c>
      <c r="EJ58" s="5">
        <v>1.00106477737427</v>
      </c>
      <c r="EL58" s="11">
        <v>-2.1609525680542</v>
      </c>
      <c r="EM58" s="5">
        <v>1.00094926357269</v>
      </c>
      <c r="EO58" s="11">
        <v>-2.1609525680542</v>
      </c>
      <c r="EP58" s="5">
        <v>1.00029468536377</v>
      </c>
      <c r="ER58" s="11">
        <v>-2.1609525680542</v>
      </c>
      <c r="ES58" s="5">
        <v>0.998651921749115</v>
      </c>
      <c r="EU58" s="11">
        <v>-2.1609525680542</v>
      </c>
      <c r="EV58" s="5">
        <v>1.00040936470032</v>
      </c>
      <c r="EX58" s="11">
        <v>-2.1609525680542</v>
      </c>
      <c r="EY58" s="5">
        <v>0.999661862850189</v>
      </c>
      <c r="FA58" s="11">
        <v>-2.1609525680542</v>
      </c>
      <c r="FB58" s="5">
        <v>0.999523997306824</v>
      </c>
      <c r="FD58" s="11">
        <v>-2.1609525680542</v>
      </c>
      <c r="FE58" s="5">
        <v>1.00065898895264</v>
      </c>
      <c r="FG58" s="11">
        <v>-2.1609525680542</v>
      </c>
      <c r="FH58" s="5">
        <v>0.9993776679039</v>
      </c>
      <c r="FJ58" s="11">
        <v>-2.1609525680542</v>
      </c>
      <c r="FK58" s="5">
        <v>1.00086557865143</v>
      </c>
      <c r="FM58" s="11">
        <v>-2.1609525680542</v>
      </c>
      <c r="FN58" s="5">
        <v>1.0001448392868</v>
      </c>
      <c r="FP58" s="11">
        <v>-2.1609525680542</v>
      </c>
      <c r="FQ58" s="5">
        <v>0.999561011791229</v>
      </c>
      <c r="FS58" s="11">
        <v>-2.1609525680542</v>
      </c>
      <c r="FT58" s="5">
        <v>0.999190032482147</v>
      </c>
      <c r="FV58" s="11">
        <v>-2.1609525680542</v>
      </c>
      <c r="FW58" s="5">
        <v>1.00172281265259</v>
      </c>
      <c r="FY58" s="11">
        <v>-2.1609525680542</v>
      </c>
      <c r="FZ58" s="5">
        <v>1.00190460681915</v>
      </c>
      <c r="GB58" s="11">
        <v>-2.1609525680542</v>
      </c>
      <c r="GC58" s="5">
        <v>0.999332129955292</v>
      </c>
    </row>
    <row r="59">
      <c r="A59" s="11">
        <v>-2.01192140579224</v>
      </c>
      <c r="B59" s="5">
        <v>0.999564349651337</v>
      </c>
      <c r="D59" s="11">
        <v>-2.01192140579224</v>
      </c>
      <c r="E59" s="5">
        <v>0.999064385890961</v>
      </c>
      <c r="G59" s="11">
        <v>-2.01192140579224</v>
      </c>
      <c r="H59" s="5">
        <v>1.00059688091278</v>
      </c>
      <c r="J59" s="11">
        <v>-2.01192140579224</v>
      </c>
      <c r="K59" s="5">
        <v>0.998006224632263</v>
      </c>
      <c r="M59" s="11">
        <v>-2.01192140579224</v>
      </c>
      <c r="N59" s="5">
        <v>0.998519420623779</v>
      </c>
      <c r="P59" s="11">
        <v>-2.01192140579224</v>
      </c>
      <c r="Q59" s="5">
        <v>0.999574303627014</v>
      </c>
      <c r="S59" s="11">
        <v>-2.01192140579224</v>
      </c>
      <c r="T59" s="5">
        <v>0.99907261133194</v>
      </c>
      <c r="V59" s="11">
        <v>-2.01192140579224</v>
      </c>
      <c r="W59" s="5">
        <v>0.999976992607117</v>
      </c>
      <c r="Y59" s="11">
        <v>-2.01192140579224</v>
      </c>
      <c r="Z59" s="5">
        <v>1.00131595134735</v>
      </c>
      <c r="AB59" s="11">
        <v>-2.01192140579224</v>
      </c>
      <c r="AC59" s="5">
        <v>1.0005476474762</v>
      </c>
      <c r="AE59" s="11">
        <v>-2.01192140579224</v>
      </c>
      <c r="AF59" s="5">
        <v>1.00009167194366</v>
      </c>
      <c r="AH59" s="11">
        <v>-2.01192140579224</v>
      </c>
      <c r="AI59" s="5">
        <v>0.998447418212891</v>
      </c>
      <c r="AK59" s="11">
        <v>-2.01192140579224</v>
      </c>
      <c r="AL59" s="5">
        <v>0.99997889995575</v>
      </c>
      <c r="AN59" s="11">
        <v>-2.01192140579224</v>
      </c>
      <c r="AO59" s="5">
        <v>0.99998414516449</v>
      </c>
      <c r="AQ59" s="11">
        <v>-2.01192140579224</v>
      </c>
      <c r="AR59" s="5">
        <v>0.998752355575562</v>
      </c>
      <c r="AT59" s="11">
        <v>-2.01192140579224</v>
      </c>
      <c r="AU59" s="5">
        <v>1.00060200691223</v>
      </c>
      <c r="AW59" s="11">
        <v>-2.08643674850464</v>
      </c>
      <c r="AX59" s="5">
        <v>1.00054275989532</v>
      </c>
      <c r="AZ59" s="11">
        <v>-2.08643674850464</v>
      </c>
      <c r="BA59" s="5">
        <v>1.00099396705627</v>
      </c>
      <c r="BC59" s="11">
        <v>-2.08643674850464</v>
      </c>
      <c r="BD59" s="5">
        <v>0.998820424079895</v>
      </c>
      <c r="BF59" s="11">
        <v>-2.08643674850464</v>
      </c>
      <c r="BG59" s="5">
        <v>0.999908030033112</v>
      </c>
      <c r="BI59" s="11">
        <v>-2.08643674850464</v>
      </c>
      <c r="BJ59" s="5">
        <v>1.00158727169037</v>
      </c>
      <c r="BL59" s="11">
        <v>-2.08643674850464</v>
      </c>
      <c r="BM59" s="5">
        <v>0.998806655406952</v>
      </c>
      <c r="BO59" s="11">
        <v>-2.08643674850464</v>
      </c>
      <c r="BP59" s="5">
        <v>0.999658644199371</v>
      </c>
      <c r="BR59" s="11">
        <v>-2.08643674850464</v>
      </c>
      <c r="BS59" s="5">
        <v>1.00123202800751</v>
      </c>
      <c r="BU59" s="11">
        <v>-2.08643674850464</v>
      </c>
      <c r="BV59" s="5">
        <v>0.999356925487518</v>
      </c>
      <c r="BX59" s="11">
        <v>-2.08643674850464</v>
      </c>
      <c r="BY59" s="5">
        <v>0.999434173107147</v>
      </c>
      <c r="CA59" s="11">
        <v>-2.08643674850464</v>
      </c>
      <c r="CB59" s="5">
        <v>1.00169205665588</v>
      </c>
      <c r="CD59" s="11">
        <v>-2.08643674850464</v>
      </c>
      <c r="CE59" s="5">
        <v>0.998852908611298</v>
      </c>
      <c r="CG59" s="11">
        <v>-2.08643674850464</v>
      </c>
      <c r="CH59" s="5">
        <v>0.999776363372803</v>
      </c>
      <c r="CJ59" s="11">
        <v>-2.08643674850464</v>
      </c>
      <c r="CK59" s="5">
        <v>0.998823225498199</v>
      </c>
      <c r="CM59" s="11">
        <v>-2.08643674850464</v>
      </c>
      <c r="CN59" s="5">
        <v>1.00109851360321</v>
      </c>
      <c r="CP59" s="11">
        <v>-2.08643674850464</v>
      </c>
      <c r="CQ59" s="5">
        <v>0.999636352062225</v>
      </c>
      <c r="CS59" s="11">
        <v>-2.08643674850464</v>
      </c>
      <c r="CT59" s="5">
        <v>0.999699532985687</v>
      </c>
      <c r="CV59" s="11">
        <v>-2.08643674850464</v>
      </c>
      <c r="CW59" s="5">
        <v>1.00030243396759</v>
      </c>
      <c r="CY59" s="11">
        <v>-2.08643674850464</v>
      </c>
      <c r="CZ59" s="5">
        <v>0.998432755470276</v>
      </c>
      <c r="DB59" s="11">
        <v>-2.08643674850464</v>
      </c>
      <c r="DC59" s="5">
        <v>0.999756753444672</v>
      </c>
      <c r="DE59" s="11">
        <v>-2.08643674850464</v>
      </c>
      <c r="DF59" s="5">
        <v>0.999016761779785</v>
      </c>
      <c r="DH59" s="11">
        <v>-2.08643674850464</v>
      </c>
      <c r="DI59" s="5">
        <v>0.998937785625458</v>
      </c>
      <c r="DK59" s="11">
        <v>-2.08643674850464</v>
      </c>
      <c r="DL59" s="5">
        <v>1.00073635578156</v>
      </c>
      <c r="DN59" s="11">
        <v>-2.08643674850464</v>
      </c>
      <c r="DO59" s="5">
        <v>0.999821722507477</v>
      </c>
      <c r="DQ59" s="11">
        <v>-2.08643674850464</v>
      </c>
      <c r="DR59" s="5">
        <v>1.00014507770538</v>
      </c>
      <c r="DT59" s="11">
        <v>-2.08643674850464</v>
      </c>
      <c r="DU59" s="5">
        <v>1.00012707710266</v>
      </c>
      <c r="DW59" s="11">
        <v>-2.08643674850464</v>
      </c>
      <c r="DX59" s="5">
        <v>1.00033462047577</v>
      </c>
      <c r="DZ59" s="11">
        <v>-2.08643674850464</v>
      </c>
      <c r="EA59" s="5">
        <v>0.999549090862274</v>
      </c>
      <c r="EC59" s="11">
        <v>-2.08643674850464</v>
      </c>
      <c r="ED59" s="5">
        <v>1.00034594535828</v>
      </c>
      <c r="EF59" s="11">
        <v>-2.08643674850464</v>
      </c>
      <c r="EG59" s="5">
        <v>0.999267339706421</v>
      </c>
      <c r="EI59" s="11">
        <v>-2.08643674850464</v>
      </c>
      <c r="EJ59" s="5">
        <v>1.00119173526764</v>
      </c>
      <c r="EL59" s="11">
        <v>-2.08643674850464</v>
      </c>
      <c r="EM59" s="5">
        <v>0.998718678951263</v>
      </c>
      <c r="EO59" s="11">
        <v>-2.08643674850464</v>
      </c>
      <c r="EP59" s="5">
        <v>1.0010244846344</v>
      </c>
      <c r="ER59" s="11">
        <v>-2.08643674850464</v>
      </c>
      <c r="ES59" s="5">
        <v>0.997868537902832</v>
      </c>
      <c r="EU59" s="11">
        <v>-2.08643674850464</v>
      </c>
      <c r="EV59" s="5">
        <v>1.00031554698944</v>
      </c>
      <c r="EX59" s="11">
        <v>-2.08643674850464</v>
      </c>
      <c r="EY59" s="5">
        <v>0.99962717294693</v>
      </c>
      <c r="FA59" s="11">
        <v>-2.08643674850464</v>
      </c>
      <c r="FB59" s="5">
        <v>0.998772382736206</v>
      </c>
      <c r="FD59" s="11">
        <v>-2.08643674850464</v>
      </c>
      <c r="FE59" s="5">
        <v>1.0000913143158</v>
      </c>
      <c r="FG59" s="11">
        <v>-2.08643674850464</v>
      </c>
      <c r="FH59" s="5">
        <v>0.999797284603119</v>
      </c>
      <c r="FJ59" s="11">
        <v>-2.08643674850464</v>
      </c>
      <c r="FK59" s="5">
        <v>1.00152945518494</v>
      </c>
      <c r="FM59" s="11">
        <v>-2.08643674850464</v>
      </c>
      <c r="FN59" s="5">
        <v>0.999632120132446</v>
      </c>
      <c r="FP59" s="11">
        <v>-2.08643674850464</v>
      </c>
      <c r="FQ59" s="5">
        <v>0.999786496162415</v>
      </c>
      <c r="FS59" s="11">
        <v>-2.08643674850464</v>
      </c>
      <c r="FT59" s="5">
        <v>0.998677134513855</v>
      </c>
      <c r="FV59" s="11">
        <v>-2.08643674850464</v>
      </c>
      <c r="FW59" s="5">
        <v>1.00213265419006</v>
      </c>
      <c r="FY59" s="11">
        <v>-2.08643674850464</v>
      </c>
      <c r="FZ59" s="5">
        <v>1.0027562379837</v>
      </c>
      <c r="GB59" s="11">
        <v>-2.08643674850464</v>
      </c>
      <c r="GC59" s="5">
        <v>0.998011767864227</v>
      </c>
    </row>
    <row r="60">
      <c r="A60" s="11">
        <v>-1.93740570545197</v>
      </c>
      <c r="B60" s="5">
        <v>1.00052356719971</v>
      </c>
      <c r="D60" s="11">
        <v>-1.93740570545197</v>
      </c>
      <c r="E60" s="5">
        <v>0.998455703258514</v>
      </c>
      <c r="G60" s="11">
        <v>-1.93740570545197</v>
      </c>
      <c r="H60" s="5">
        <v>0.999436795711517</v>
      </c>
      <c r="J60" s="11">
        <v>-1.93740570545197</v>
      </c>
      <c r="K60" s="5">
        <v>0.998718976974487</v>
      </c>
      <c r="M60" s="11">
        <v>-1.93740570545197</v>
      </c>
      <c r="N60" s="5">
        <v>0.997670292854309</v>
      </c>
      <c r="P60" s="11">
        <v>-1.93740570545197</v>
      </c>
      <c r="Q60" s="5">
        <v>1.00053954124451</v>
      </c>
      <c r="S60" s="11">
        <v>-1.93740570545197</v>
      </c>
      <c r="T60" s="5">
        <v>0.998137414455414</v>
      </c>
      <c r="V60" s="11">
        <v>-1.93740570545197</v>
      </c>
      <c r="W60" s="5">
        <v>0.999931991100311</v>
      </c>
      <c r="Y60" s="11">
        <v>-1.93740570545197</v>
      </c>
      <c r="Z60" s="5">
        <v>1.0002715587616</v>
      </c>
      <c r="AB60" s="11">
        <v>-1.93740570545197</v>
      </c>
      <c r="AC60" s="5">
        <v>1.0005851984024</v>
      </c>
      <c r="AE60" s="11">
        <v>-1.93740570545197</v>
      </c>
      <c r="AF60" s="5">
        <v>0.998688638210297</v>
      </c>
      <c r="AH60" s="11">
        <v>-1.93740570545197</v>
      </c>
      <c r="AI60" s="5">
        <v>0.998516738414764</v>
      </c>
      <c r="AK60" s="11">
        <v>-1.93740570545197</v>
      </c>
      <c r="AL60" s="5">
        <v>0.999247193336487</v>
      </c>
      <c r="AN60" s="11">
        <v>-1.93740570545197</v>
      </c>
      <c r="AO60" s="5">
        <v>0.998345673084259</v>
      </c>
      <c r="AQ60" s="11">
        <v>-1.93740570545197</v>
      </c>
      <c r="AR60" s="5">
        <v>0.999199330806732</v>
      </c>
      <c r="AT60" s="11">
        <v>-1.93740570545197</v>
      </c>
      <c r="AU60" s="5">
        <v>0.999720811843872</v>
      </c>
      <c r="AW60" s="11">
        <v>-2.01192140579224</v>
      </c>
      <c r="AX60" s="5">
        <v>1.00009822845459</v>
      </c>
      <c r="AZ60" s="11">
        <v>-2.01192140579224</v>
      </c>
      <c r="BA60" s="5">
        <v>1.00111043453217</v>
      </c>
      <c r="BC60" s="11">
        <v>-2.01192140579224</v>
      </c>
      <c r="BD60" s="5">
        <v>0.998626887798309</v>
      </c>
      <c r="BF60" s="11">
        <v>-2.01192140579224</v>
      </c>
      <c r="BG60" s="5">
        <v>1.00068461894989</v>
      </c>
      <c r="BI60" s="11">
        <v>-2.01192140579224</v>
      </c>
      <c r="BJ60" s="5">
        <v>1.00184834003448</v>
      </c>
      <c r="BL60" s="11">
        <v>-2.01192140579224</v>
      </c>
      <c r="BM60" s="5">
        <v>1.00100815296173</v>
      </c>
      <c r="BO60" s="11">
        <v>-2.01192140579224</v>
      </c>
      <c r="BP60" s="5">
        <v>1.00013339519501</v>
      </c>
      <c r="BR60" s="11">
        <v>-2.01192140579224</v>
      </c>
      <c r="BS60" s="5">
        <v>1.00091135501862</v>
      </c>
      <c r="BU60" s="11">
        <v>-2.01192140579224</v>
      </c>
      <c r="BV60" s="5">
        <v>0.999707341194153</v>
      </c>
      <c r="BX60" s="11">
        <v>-2.01192140579224</v>
      </c>
      <c r="BY60" s="5">
        <v>1.00079441070557</v>
      </c>
      <c r="CA60" s="11">
        <v>-2.01192140579224</v>
      </c>
      <c r="CB60" s="5">
        <v>1.00095582008362</v>
      </c>
      <c r="CD60" s="11">
        <v>-2.01192140579224</v>
      </c>
      <c r="CE60" s="5">
        <v>0.999185800552368</v>
      </c>
      <c r="CG60" s="11">
        <v>-2.01192140579224</v>
      </c>
      <c r="CH60" s="5">
        <v>0.998779714107513</v>
      </c>
      <c r="CJ60" s="11">
        <v>-2.01192140579224</v>
      </c>
      <c r="CK60" s="5">
        <v>0.999583184719086</v>
      </c>
      <c r="CM60" s="11">
        <v>-2.01192140579224</v>
      </c>
      <c r="CN60" s="5">
        <v>1.00127029418945</v>
      </c>
      <c r="CP60" s="11">
        <v>-2.01192140579224</v>
      </c>
      <c r="CQ60" s="5">
        <v>0.997958302497864</v>
      </c>
      <c r="CS60" s="11">
        <v>-2.01192140579224</v>
      </c>
      <c r="CT60" s="5">
        <v>1.00062954425812</v>
      </c>
      <c r="CV60" s="11">
        <v>-2.01192140579224</v>
      </c>
      <c r="CW60" s="5">
        <v>0.999528110027313</v>
      </c>
      <c r="CY60" s="11">
        <v>-2.01192140579224</v>
      </c>
      <c r="CZ60" s="5">
        <v>0.999188125133514</v>
      </c>
      <c r="DB60" s="11">
        <v>-2.01192140579224</v>
      </c>
      <c r="DC60" s="5">
        <v>1.00061500072479</v>
      </c>
      <c r="DE60" s="11">
        <v>-2.01192140579224</v>
      </c>
      <c r="DF60" s="5">
        <v>0.998915553092957</v>
      </c>
      <c r="DH60" s="11">
        <v>-2.01192140579224</v>
      </c>
      <c r="DI60" s="5">
        <v>0.998339951038361</v>
      </c>
      <c r="DK60" s="11">
        <v>-2.01192140579224</v>
      </c>
      <c r="DL60" s="5">
        <v>1.00115787982941</v>
      </c>
      <c r="DN60" s="11">
        <v>-2.01192140579224</v>
      </c>
      <c r="DO60" s="5">
        <v>0.999366700649261</v>
      </c>
      <c r="DQ60" s="11">
        <v>-2.01192140579224</v>
      </c>
      <c r="DR60" s="5">
        <v>0.999228894710541</v>
      </c>
      <c r="DT60" s="11">
        <v>-2.01192140579224</v>
      </c>
      <c r="DU60" s="5">
        <v>1.00042486190796</v>
      </c>
      <c r="DW60" s="11">
        <v>-2.01192140579224</v>
      </c>
      <c r="DX60" s="5">
        <v>1.00179290771484</v>
      </c>
      <c r="DZ60" s="11">
        <v>-2.01192140579224</v>
      </c>
      <c r="EA60" s="5">
        <v>1.00104188919067</v>
      </c>
      <c r="EC60" s="11">
        <v>-2.01192140579224</v>
      </c>
      <c r="ED60" s="5">
        <v>0.998725473880768</v>
      </c>
      <c r="EF60" s="11">
        <v>-2.01192140579224</v>
      </c>
      <c r="EG60" s="5">
        <v>0.999869406223297</v>
      </c>
      <c r="EI60" s="11">
        <v>-2.01192140579224</v>
      </c>
      <c r="EJ60" s="5">
        <v>1.00207376480103</v>
      </c>
      <c r="EL60" s="11">
        <v>-2.01192140579224</v>
      </c>
      <c r="EM60" s="5">
        <v>0.999167025089264</v>
      </c>
      <c r="EO60" s="11">
        <v>-2.01192140579224</v>
      </c>
      <c r="EP60" s="5">
        <v>0.999528229236603</v>
      </c>
      <c r="ER60" s="11">
        <v>-2.01192140579224</v>
      </c>
      <c r="ES60" s="5">
        <v>1.00064599514008</v>
      </c>
      <c r="EU60" s="11">
        <v>-2.01192140579224</v>
      </c>
      <c r="EV60" s="5">
        <v>1.00113117694855</v>
      </c>
      <c r="EX60" s="11">
        <v>-2.01192140579224</v>
      </c>
      <c r="EY60" s="5">
        <v>0.999696552753448</v>
      </c>
      <c r="FA60" s="11">
        <v>-2.01192140579224</v>
      </c>
      <c r="FB60" s="5">
        <v>0.998333334922791</v>
      </c>
      <c r="FD60" s="11">
        <v>-2.01192140579224</v>
      </c>
      <c r="FE60" s="5">
        <v>1.00043642520905</v>
      </c>
      <c r="FG60" s="11">
        <v>-2.01192140579224</v>
      </c>
      <c r="FH60" s="5">
        <v>1.00001382827759</v>
      </c>
      <c r="FJ60" s="11">
        <v>-2.01192140579224</v>
      </c>
      <c r="FK60" s="5">
        <v>1.00043785572052</v>
      </c>
      <c r="FM60" s="11">
        <v>-2.01192140579224</v>
      </c>
      <c r="FN60" s="5">
        <v>1.00061225891113</v>
      </c>
      <c r="FP60" s="11">
        <v>-2.01192140579224</v>
      </c>
      <c r="FQ60" s="5">
        <v>1.00042724609375</v>
      </c>
      <c r="FS60" s="11">
        <v>-2.01192140579224</v>
      </c>
      <c r="FT60" s="5">
        <v>0.998278677463531</v>
      </c>
      <c r="FV60" s="11">
        <v>-2.01192140579224</v>
      </c>
      <c r="FW60" s="5">
        <v>1.00106644630432</v>
      </c>
      <c r="FY60" s="11">
        <v>-2.01192140579224</v>
      </c>
      <c r="FZ60" s="5">
        <v>1.00359547138214</v>
      </c>
      <c r="GB60" s="11">
        <v>-2.01192140579224</v>
      </c>
      <c r="GC60" s="5">
        <v>0.998589992523193</v>
      </c>
    </row>
    <row r="61">
      <c r="A61" s="11">
        <v>-1.86289012432098</v>
      </c>
      <c r="B61" s="5">
        <v>0.999539792537689</v>
      </c>
      <c r="D61" s="11">
        <v>-1.86289012432098</v>
      </c>
      <c r="E61" s="5">
        <v>0.997174203395844</v>
      </c>
      <c r="G61" s="11">
        <v>-1.86289012432098</v>
      </c>
      <c r="H61" s="5">
        <v>0.998524785041809</v>
      </c>
      <c r="J61" s="11">
        <v>-1.86289012432098</v>
      </c>
      <c r="K61" s="5">
        <v>0.997952401638031</v>
      </c>
      <c r="M61" s="11">
        <v>-1.86289012432098</v>
      </c>
      <c r="N61" s="5">
        <v>0.998749017715454</v>
      </c>
      <c r="P61" s="11">
        <v>-1.86289012432098</v>
      </c>
      <c r="Q61" s="5">
        <v>0.999702930450439</v>
      </c>
      <c r="S61" s="11">
        <v>-1.86289012432098</v>
      </c>
      <c r="T61" s="5">
        <v>0.998356282711029</v>
      </c>
      <c r="V61" s="11">
        <v>-1.86289012432098</v>
      </c>
      <c r="W61" s="5">
        <v>1.00094568729401</v>
      </c>
      <c r="Y61" s="11">
        <v>-1.86289012432098</v>
      </c>
      <c r="Z61" s="5">
        <v>1.00025415420532</v>
      </c>
      <c r="AB61" s="11">
        <v>-1.86289012432098</v>
      </c>
      <c r="AC61" s="5">
        <v>1.00065433979034</v>
      </c>
      <c r="AE61" s="11">
        <v>-1.86289012432098</v>
      </c>
      <c r="AF61" s="5">
        <v>0.999306619167328</v>
      </c>
      <c r="AH61" s="11">
        <v>-1.86289012432098</v>
      </c>
      <c r="AI61" s="5">
        <v>0.99799644947052</v>
      </c>
      <c r="AK61" s="11">
        <v>-1.86289012432098</v>
      </c>
      <c r="AL61" s="5">
        <v>1.00047695636749</v>
      </c>
      <c r="AN61" s="11">
        <v>-1.86289012432098</v>
      </c>
      <c r="AO61" s="5">
        <v>0.998219788074493</v>
      </c>
      <c r="AQ61" s="11">
        <v>-1.86289012432098</v>
      </c>
      <c r="AR61" s="5">
        <v>1.00057291984558</v>
      </c>
      <c r="AT61" s="11">
        <v>-1.86289012432098</v>
      </c>
      <c r="AU61" s="5">
        <v>1.0002977848053</v>
      </c>
      <c r="AW61" s="11">
        <v>-1.93740570545197</v>
      </c>
      <c r="AX61" s="5">
        <v>0.998440802097321</v>
      </c>
      <c r="AZ61" s="11">
        <v>-1.93740570545197</v>
      </c>
      <c r="BA61" s="5">
        <v>1.00079727172852</v>
      </c>
      <c r="BC61" s="11">
        <v>-1.93740570545197</v>
      </c>
      <c r="BD61" s="5">
        <v>0.998656630516052</v>
      </c>
      <c r="BF61" s="11">
        <v>-1.93740570545197</v>
      </c>
      <c r="BG61" s="5">
        <v>0.999978005886078</v>
      </c>
      <c r="BI61" s="11">
        <v>-1.93740570545197</v>
      </c>
      <c r="BJ61" s="5">
        <v>1.00077271461487</v>
      </c>
      <c r="BL61" s="11">
        <v>-1.93740570545197</v>
      </c>
      <c r="BM61" s="5">
        <v>1.00064063072205</v>
      </c>
      <c r="BO61" s="11">
        <v>-1.93740570545197</v>
      </c>
      <c r="BP61" s="5">
        <v>0.998537838459015</v>
      </c>
      <c r="BR61" s="11">
        <v>-1.93740570545197</v>
      </c>
      <c r="BS61" s="5">
        <v>0.99938577413559</v>
      </c>
      <c r="BU61" s="11">
        <v>-1.93740570545197</v>
      </c>
      <c r="BV61" s="5">
        <v>0.999850809574127</v>
      </c>
      <c r="BX61" s="11">
        <v>-1.93740570545197</v>
      </c>
      <c r="BY61" s="5">
        <v>0.999464452266693</v>
      </c>
      <c r="CA61" s="11">
        <v>-1.93740570545197</v>
      </c>
      <c r="CB61" s="5">
        <v>1.00153863430023</v>
      </c>
      <c r="CD61" s="11">
        <v>-1.93740570545197</v>
      </c>
      <c r="CE61" s="5">
        <v>0.999333322048187</v>
      </c>
      <c r="CG61" s="11">
        <v>-1.93740570545197</v>
      </c>
      <c r="CH61" s="5">
        <v>1.00083184242249</v>
      </c>
      <c r="CJ61" s="11">
        <v>-1.93740570545197</v>
      </c>
      <c r="CK61" s="5">
        <v>0.999874353408813</v>
      </c>
      <c r="CM61" s="11">
        <v>-1.93740570545197</v>
      </c>
      <c r="CN61" s="5">
        <v>1.00025808811188</v>
      </c>
      <c r="CP61" s="11">
        <v>-1.93740570545197</v>
      </c>
      <c r="CQ61" s="5">
        <v>0.999748229980469</v>
      </c>
      <c r="CS61" s="11">
        <v>-1.93740570545197</v>
      </c>
      <c r="CT61" s="5">
        <v>0.999635100364685</v>
      </c>
      <c r="CV61" s="11">
        <v>-1.93740570545197</v>
      </c>
      <c r="CW61" s="5">
        <v>1.00106585025787</v>
      </c>
      <c r="CY61" s="11">
        <v>-1.93740570545197</v>
      </c>
      <c r="CZ61" s="5">
        <v>1.00050950050354</v>
      </c>
      <c r="DB61" s="11">
        <v>-1.93740570545197</v>
      </c>
      <c r="DC61" s="5">
        <v>1.00018930435181</v>
      </c>
      <c r="DE61" s="11">
        <v>-1.93740570545197</v>
      </c>
      <c r="DF61" s="5">
        <v>0.998986959457397</v>
      </c>
      <c r="DH61" s="11">
        <v>-1.93740570545197</v>
      </c>
      <c r="DI61" s="5">
        <v>0.999662458896637</v>
      </c>
      <c r="DK61" s="11">
        <v>-1.93740570545197</v>
      </c>
      <c r="DL61" s="5">
        <v>1.00168645381927</v>
      </c>
      <c r="DN61" s="11">
        <v>-1.93740570545197</v>
      </c>
      <c r="DO61" s="5">
        <v>1.0005407333374</v>
      </c>
      <c r="DQ61" s="11">
        <v>-1.93740570545197</v>
      </c>
      <c r="DR61" s="5">
        <v>1.00100862979889</v>
      </c>
      <c r="DT61" s="11">
        <v>-1.93740570545197</v>
      </c>
      <c r="DU61" s="5">
        <v>1.00109326839447</v>
      </c>
      <c r="DW61" s="11">
        <v>-1.93740570545197</v>
      </c>
      <c r="DX61" s="5">
        <v>0.998935401439667</v>
      </c>
      <c r="DZ61" s="11">
        <v>-1.93740570545197</v>
      </c>
      <c r="EA61" s="5">
        <v>1.00210154056549</v>
      </c>
      <c r="EC61" s="11">
        <v>-1.93740570545197</v>
      </c>
      <c r="ED61" s="5">
        <v>0.999451696872711</v>
      </c>
      <c r="EF61" s="11">
        <v>-1.93740570545197</v>
      </c>
      <c r="EG61" s="5">
        <v>0.999525427818298</v>
      </c>
      <c r="EI61" s="11">
        <v>-1.93740570545197</v>
      </c>
      <c r="EJ61" s="5">
        <v>1.00202703475952</v>
      </c>
      <c r="EL61" s="11">
        <v>-1.93740570545197</v>
      </c>
      <c r="EM61" s="5">
        <v>0.999425768852234</v>
      </c>
      <c r="EO61" s="11">
        <v>-1.93740570545197</v>
      </c>
      <c r="EP61" s="5">
        <v>0.99819403886795</v>
      </c>
      <c r="ER61" s="11">
        <v>-1.93740570545197</v>
      </c>
      <c r="ES61" s="5">
        <v>0.999862670898438</v>
      </c>
      <c r="EU61" s="11">
        <v>-1.93740570545197</v>
      </c>
      <c r="EV61" s="5">
        <v>1.00191795825958</v>
      </c>
      <c r="EX61" s="11">
        <v>-1.93740570545197</v>
      </c>
      <c r="EY61" s="5">
        <v>1.0000547170639</v>
      </c>
      <c r="FA61" s="11">
        <v>-1.93740570545197</v>
      </c>
      <c r="FB61" s="5">
        <v>0.99808394908905</v>
      </c>
      <c r="FD61" s="11">
        <v>-1.93740570545197</v>
      </c>
      <c r="FE61" s="5">
        <v>1.00024342536926</v>
      </c>
      <c r="FG61" s="11">
        <v>-1.93740570545197</v>
      </c>
      <c r="FH61" s="5">
        <v>0.999939382076263</v>
      </c>
      <c r="FJ61" s="11">
        <v>-1.93740570545197</v>
      </c>
      <c r="FK61" s="5">
        <v>0.998250961303711</v>
      </c>
      <c r="FM61" s="11">
        <v>-1.93740570545197</v>
      </c>
      <c r="FN61" s="5">
        <v>1.00175631046295</v>
      </c>
      <c r="FP61" s="11">
        <v>-1.93740570545197</v>
      </c>
      <c r="FQ61" s="5">
        <v>1.00118255615234</v>
      </c>
      <c r="FS61" s="11">
        <v>-1.93740570545197</v>
      </c>
      <c r="FT61" s="5">
        <v>0.999408304691315</v>
      </c>
      <c r="FV61" s="11">
        <v>-1.93740570545197</v>
      </c>
      <c r="FW61" s="5">
        <v>1.00233602523804</v>
      </c>
      <c r="FY61" s="11">
        <v>-1.93740570545197</v>
      </c>
      <c r="FZ61" s="5">
        <v>1.0022931098938</v>
      </c>
      <c r="GB61" s="11">
        <v>-1.93740570545197</v>
      </c>
      <c r="GC61" s="5">
        <v>0.999832510948181</v>
      </c>
    </row>
    <row r="62">
      <c r="A62" s="11">
        <v>-1.78837442398071</v>
      </c>
      <c r="B62" s="5">
        <v>0.99940150976181</v>
      </c>
      <c r="D62" s="11">
        <v>-1.78837442398071</v>
      </c>
      <c r="E62" s="5">
        <v>0.999391615390778</v>
      </c>
      <c r="G62" s="11">
        <v>-1.78837442398071</v>
      </c>
      <c r="H62" s="5">
        <v>0.997840166091919</v>
      </c>
      <c r="J62" s="11">
        <v>-1.78837442398071</v>
      </c>
      <c r="K62" s="5">
        <v>0.999527990818024</v>
      </c>
      <c r="M62" s="11">
        <v>-1.78837442398071</v>
      </c>
      <c r="N62" s="5">
        <v>0.999091863632202</v>
      </c>
      <c r="P62" s="11">
        <v>-1.78837442398071</v>
      </c>
      <c r="Q62" s="5">
        <v>0.999693810939789</v>
      </c>
      <c r="S62" s="11">
        <v>-1.78837442398071</v>
      </c>
      <c r="T62" s="5">
        <v>0.998628437519073</v>
      </c>
      <c r="V62" s="11">
        <v>-1.78837442398071</v>
      </c>
      <c r="W62" s="5">
        <v>1.00105965137482</v>
      </c>
      <c r="Y62" s="11">
        <v>-1.78837442398071</v>
      </c>
      <c r="Z62" s="5">
        <v>0.998325824737549</v>
      </c>
      <c r="AB62" s="11">
        <v>-1.78837442398071</v>
      </c>
      <c r="AC62" s="5">
        <v>1.0005601644516</v>
      </c>
      <c r="AE62" s="11">
        <v>-1.78837442398071</v>
      </c>
      <c r="AF62" s="5">
        <v>0.999183654785156</v>
      </c>
      <c r="AH62" s="11">
        <v>-1.78837442398071</v>
      </c>
      <c r="AI62" s="5">
        <v>0.999155044555664</v>
      </c>
      <c r="AK62" s="11">
        <v>-1.78837442398071</v>
      </c>
      <c r="AL62" s="5">
        <v>1.00002002716064</v>
      </c>
      <c r="AN62" s="11">
        <v>-1.78837442398071</v>
      </c>
      <c r="AO62" s="5">
        <v>0.997473239898682</v>
      </c>
      <c r="AQ62" s="11">
        <v>-1.78837442398071</v>
      </c>
      <c r="AR62" s="5">
        <v>1.00094425678253</v>
      </c>
      <c r="AT62" s="11">
        <v>-1.78837442398071</v>
      </c>
      <c r="AU62" s="5">
        <v>1.00066220760345</v>
      </c>
      <c r="AW62" s="11">
        <v>-1.86289000511169</v>
      </c>
      <c r="AX62" s="5">
        <v>0.997864365577698</v>
      </c>
      <c r="AZ62" s="11">
        <v>-1.86289000511169</v>
      </c>
      <c r="BA62" s="5">
        <v>1.00040018558502</v>
      </c>
      <c r="BC62" s="11">
        <v>-1.86289000511169</v>
      </c>
      <c r="BD62" s="5">
        <v>0.997595965862274</v>
      </c>
      <c r="BF62" s="11">
        <v>-1.86289000511169</v>
      </c>
      <c r="BG62" s="5">
        <v>1.00048220157623</v>
      </c>
      <c r="BI62" s="11">
        <v>-1.86289000511169</v>
      </c>
      <c r="BJ62" s="5">
        <v>1.00076913833618</v>
      </c>
      <c r="BL62" s="11">
        <v>-1.86289000511169</v>
      </c>
      <c r="BM62" s="5">
        <v>0.999948084354401</v>
      </c>
      <c r="BO62" s="11">
        <v>-1.86289000511169</v>
      </c>
      <c r="BP62" s="5">
        <v>0.998080492019653</v>
      </c>
      <c r="BR62" s="11">
        <v>-1.86289000511169</v>
      </c>
      <c r="BS62" s="5">
        <v>0.998734414577484</v>
      </c>
      <c r="BU62" s="11">
        <v>-1.86289000511169</v>
      </c>
      <c r="BV62" s="5">
        <v>0.999904215335846</v>
      </c>
      <c r="BX62" s="11">
        <v>-1.86289000511169</v>
      </c>
      <c r="BY62" s="5">
        <v>0.998924434185028</v>
      </c>
      <c r="CA62" s="11">
        <v>-1.86289000511169</v>
      </c>
      <c r="CB62" s="5">
        <v>1.00166475772858</v>
      </c>
      <c r="CD62" s="11">
        <v>-1.86289000511169</v>
      </c>
      <c r="CE62" s="5">
        <v>0.998756945133209</v>
      </c>
      <c r="CG62" s="11">
        <v>-1.86289000511169</v>
      </c>
      <c r="CH62" s="5">
        <v>0.999523937702179</v>
      </c>
      <c r="CJ62" s="11">
        <v>-1.86289000511169</v>
      </c>
      <c r="CK62" s="5">
        <v>1.00021874904633</v>
      </c>
      <c r="CM62" s="11">
        <v>-1.86289000511169</v>
      </c>
      <c r="CN62" s="5">
        <v>0.999994993209839</v>
      </c>
      <c r="CP62" s="11">
        <v>-1.86289000511169</v>
      </c>
      <c r="CQ62" s="5">
        <v>0.999616682529449</v>
      </c>
      <c r="CS62" s="11">
        <v>-1.86289000511169</v>
      </c>
      <c r="CT62" s="5">
        <v>0.999992847442627</v>
      </c>
      <c r="CV62" s="11">
        <v>-1.86289000511169</v>
      </c>
      <c r="CW62" s="5">
        <v>0.999675571918488</v>
      </c>
      <c r="CY62" s="11">
        <v>-1.86289000511169</v>
      </c>
      <c r="CZ62" s="5">
        <v>0.998923063278198</v>
      </c>
      <c r="DB62" s="11">
        <v>-1.86289000511169</v>
      </c>
      <c r="DC62" s="5">
        <v>0.999862253665924</v>
      </c>
      <c r="DE62" s="11">
        <v>-1.86289000511169</v>
      </c>
      <c r="DF62" s="5">
        <v>0.997900426387787</v>
      </c>
      <c r="DH62" s="11">
        <v>-1.86289000511169</v>
      </c>
      <c r="DI62" s="5">
        <v>1.00040519237518</v>
      </c>
      <c r="DK62" s="11">
        <v>-1.86289000511169</v>
      </c>
      <c r="DL62" s="5">
        <v>1.00235342979431</v>
      </c>
      <c r="DN62" s="11">
        <v>-1.86289000511169</v>
      </c>
      <c r="DO62" s="5">
        <v>1.00079095363617</v>
      </c>
      <c r="DQ62" s="11">
        <v>-1.86289000511169</v>
      </c>
      <c r="DR62" s="5">
        <v>1.00129294395447</v>
      </c>
      <c r="DT62" s="11">
        <v>-1.86289000511169</v>
      </c>
      <c r="DU62" s="5">
        <v>1.00063598155975</v>
      </c>
      <c r="DW62" s="11">
        <v>-1.86289000511169</v>
      </c>
      <c r="DX62" s="5">
        <v>1.00050175189972</v>
      </c>
      <c r="DZ62" s="11">
        <v>-1.86289000511169</v>
      </c>
      <c r="EA62" s="5">
        <v>1.00180578231812</v>
      </c>
      <c r="EC62" s="11">
        <v>-1.86289000511169</v>
      </c>
      <c r="ED62" s="5">
        <v>0.999213039875031</v>
      </c>
      <c r="EF62" s="11">
        <v>-1.86289000511169</v>
      </c>
      <c r="EG62" s="5">
        <v>0.999535739421844</v>
      </c>
      <c r="EI62" s="11">
        <v>-1.86289000511169</v>
      </c>
      <c r="EJ62" s="5">
        <v>1.00200700759888</v>
      </c>
      <c r="EL62" s="11">
        <v>-1.86289000511169</v>
      </c>
      <c r="EM62" s="5">
        <v>1.00176191329956</v>
      </c>
      <c r="EO62" s="11">
        <v>-1.86289000511169</v>
      </c>
      <c r="EP62" s="5">
        <v>0.999096989631653</v>
      </c>
      <c r="ER62" s="11">
        <v>-1.86289000511169</v>
      </c>
      <c r="ES62" s="5">
        <v>1.0006422996521</v>
      </c>
      <c r="EU62" s="11">
        <v>-1.86289000511169</v>
      </c>
      <c r="EV62" s="5">
        <v>1.00174832344055</v>
      </c>
      <c r="EX62" s="11">
        <v>-1.86289000511169</v>
      </c>
      <c r="EY62" s="5">
        <v>1.00003170967102</v>
      </c>
      <c r="FA62" s="11">
        <v>-1.86289000511169</v>
      </c>
      <c r="FB62" s="5">
        <v>0.998437464237213</v>
      </c>
      <c r="FD62" s="11">
        <v>-1.86289000511169</v>
      </c>
      <c r="FE62" s="5">
        <v>1.00185751914978</v>
      </c>
      <c r="FG62" s="11">
        <v>-1.86289000511169</v>
      </c>
      <c r="FH62" s="5">
        <v>1.00021696090698</v>
      </c>
      <c r="FJ62" s="11">
        <v>-1.86289000511169</v>
      </c>
      <c r="FK62" s="5">
        <v>0.99833208322525</v>
      </c>
      <c r="FM62" s="11">
        <v>-1.86289000511169</v>
      </c>
      <c r="FN62" s="5">
        <v>1.00075531005859</v>
      </c>
      <c r="FP62" s="11">
        <v>-1.86289000511169</v>
      </c>
      <c r="FQ62" s="5">
        <v>1.00050234794617</v>
      </c>
      <c r="FS62" s="11">
        <v>-1.86289000511169</v>
      </c>
      <c r="FT62" s="5">
        <v>1.0002053976059</v>
      </c>
      <c r="FV62" s="11">
        <v>-1.86289000511169</v>
      </c>
      <c r="FW62" s="5">
        <v>1.00205874443054</v>
      </c>
      <c r="FY62" s="11">
        <v>-1.86289000511169</v>
      </c>
      <c r="FZ62" s="5">
        <v>1.00070488452911</v>
      </c>
      <c r="GB62" s="11">
        <v>-1.86289000511169</v>
      </c>
      <c r="GC62" s="5">
        <v>0.999643504619598</v>
      </c>
    </row>
    <row r="63">
      <c r="A63" s="11">
        <v>-1.71385884284973</v>
      </c>
      <c r="B63" s="5">
        <v>0.999632000923157</v>
      </c>
      <c r="D63" s="11">
        <v>-1.71385884284973</v>
      </c>
      <c r="E63" s="5">
        <v>0.998978674411774</v>
      </c>
      <c r="G63" s="11">
        <v>-1.71385884284973</v>
      </c>
      <c r="H63" s="5">
        <v>0.996510028839111</v>
      </c>
      <c r="J63" s="11">
        <v>-1.71385884284973</v>
      </c>
      <c r="K63" s="5">
        <v>1.0015504360199</v>
      </c>
      <c r="M63" s="11">
        <v>-1.71385884284973</v>
      </c>
      <c r="N63" s="5">
        <v>0.999481856822968</v>
      </c>
      <c r="P63" s="11">
        <v>-1.71385884284973</v>
      </c>
      <c r="Q63" s="5">
        <v>0.999804139137268</v>
      </c>
      <c r="S63" s="11">
        <v>-1.71385884284973</v>
      </c>
      <c r="T63" s="5">
        <v>1.00007677078247</v>
      </c>
      <c r="V63" s="11">
        <v>-1.71385884284973</v>
      </c>
      <c r="W63" s="5">
        <v>1.00076270103455</v>
      </c>
      <c r="Y63" s="11">
        <v>-1.71385884284973</v>
      </c>
      <c r="Z63" s="5">
        <v>0.997920274734497</v>
      </c>
      <c r="AB63" s="11">
        <v>-1.71385884284973</v>
      </c>
      <c r="AC63" s="5">
        <v>1.0000011920929</v>
      </c>
      <c r="AE63" s="11">
        <v>-1.71385884284973</v>
      </c>
      <c r="AF63" s="5">
        <v>0.999965488910675</v>
      </c>
      <c r="AH63" s="11">
        <v>-1.71385884284973</v>
      </c>
      <c r="AI63" s="5">
        <v>0.999130725860596</v>
      </c>
      <c r="AK63" s="11">
        <v>-1.71385884284973</v>
      </c>
      <c r="AL63" s="5">
        <v>0.99930214881897</v>
      </c>
      <c r="AN63" s="11">
        <v>-1.71385884284973</v>
      </c>
      <c r="AO63" s="5">
        <v>0.998465299606323</v>
      </c>
      <c r="AQ63" s="11">
        <v>-1.71385884284973</v>
      </c>
      <c r="AR63" s="5">
        <v>1.00076997280121</v>
      </c>
      <c r="AT63" s="11">
        <v>-1.71385884284973</v>
      </c>
      <c r="AU63" s="5">
        <v>1.00154972076416</v>
      </c>
      <c r="AW63" s="11">
        <v>-1.78837442398071</v>
      </c>
      <c r="AX63" s="5">
        <v>0.997672259807587</v>
      </c>
      <c r="AZ63" s="11">
        <v>-1.78837442398071</v>
      </c>
      <c r="BA63" s="5">
        <v>1.00017440319061</v>
      </c>
      <c r="BC63" s="11">
        <v>-1.78837442398071</v>
      </c>
      <c r="BD63" s="5">
        <v>0.99889862537384</v>
      </c>
      <c r="BF63" s="11">
        <v>-1.78837442398071</v>
      </c>
      <c r="BG63" s="5">
        <v>1.00075829029083</v>
      </c>
      <c r="BI63" s="11">
        <v>-1.78837442398071</v>
      </c>
      <c r="BJ63" s="5">
        <v>1.0008749961853</v>
      </c>
      <c r="BL63" s="11">
        <v>-1.78837442398071</v>
      </c>
      <c r="BM63" s="5">
        <v>1.00029277801514</v>
      </c>
      <c r="BO63" s="11">
        <v>-1.78837442398071</v>
      </c>
      <c r="BP63" s="5">
        <v>0.998153805732727</v>
      </c>
      <c r="BR63" s="11">
        <v>-1.78837442398071</v>
      </c>
      <c r="BS63" s="5">
        <v>0.999051690101624</v>
      </c>
      <c r="BU63" s="11">
        <v>-1.78837442398071</v>
      </c>
      <c r="BV63" s="5">
        <v>1.00025463104248</v>
      </c>
      <c r="BX63" s="11">
        <v>-1.78837442398071</v>
      </c>
      <c r="BY63" s="5">
        <v>0.998333692550659</v>
      </c>
      <c r="CA63" s="11">
        <v>-1.78837442398071</v>
      </c>
      <c r="CB63" s="5">
        <v>1.00234639644623</v>
      </c>
      <c r="CD63" s="11">
        <v>-1.78837442398071</v>
      </c>
      <c r="CE63" s="5">
        <v>0.999515175819397</v>
      </c>
      <c r="CG63" s="11">
        <v>-1.78837442398071</v>
      </c>
      <c r="CH63" s="5">
        <v>0.999638676643372</v>
      </c>
      <c r="CJ63" s="11">
        <v>-1.78837442398071</v>
      </c>
      <c r="CK63" s="5">
        <v>1.00061285495758</v>
      </c>
      <c r="CM63" s="11">
        <v>-1.78837442398071</v>
      </c>
      <c r="CN63" s="5">
        <v>1.00046265125275</v>
      </c>
      <c r="CP63" s="11">
        <v>-1.78837442398071</v>
      </c>
      <c r="CQ63" s="5">
        <v>0.999475181102753</v>
      </c>
      <c r="CS63" s="11">
        <v>-1.78837442398071</v>
      </c>
      <c r="CT63" s="5">
        <v>1.0005544424057</v>
      </c>
      <c r="CV63" s="11">
        <v>-1.78837442398071</v>
      </c>
      <c r="CW63" s="5">
        <v>0.998978614807129</v>
      </c>
      <c r="CY63" s="11">
        <v>-1.78837442398071</v>
      </c>
      <c r="CZ63" s="5">
        <v>0.998699843883514</v>
      </c>
      <c r="DB63" s="11">
        <v>-1.78837442398071</v>
      </c>
      <c r="DC63" s="5">
        <v>0.999313473701477</v>
      </c>
      <c r="DE63" s="11">
        <v>-1.78837442398071</v>
      </c>
      <c r="DF63" s="5">
        <v>0.998531520366669</v>
      </c>
      <c r="DH63" s="11">
        <v>-1.78837442398071</v>
      </c>
      <c r="DI63" s="5">
        <v>1.00035440921783</v>
      </c>
      <c r="DK63" s="11">
        <v>-1.78837442398071</v>
      </c>
      <c r="DL63" s="5">
        <v>1.00176513195038</v>
      </c>
      <c r="DN63" s="11">
        <v>-1.78837442398071</v>
      </c>
      <c r="DO63" s="5">
        <v>1.00065553188324</v>
      </c>
      <c r="DQ63" s="11">
        <v>-1.78837442398071</v>
      </c>
      <c r="DR63" s="5">
        <v>1.00026094913483</v>
      </c>
      <c r="DT63" s="11">
        <v>-1.78837442398071</v>
      </c>
      <c r="DU63" s="5">
        <v>0.999164164066315</v>
      </c>
      <c r="DW63" s="11">
        <v>-1.78837442398071</v>
      </c>
      <c r="DX63" s="5">
        <v>0.999823451042175</v>
      </c>
      <c r="DZ63" s="11">
        <v>-1.78837442398071</v>
      </c>
      <c r="EA63" s="5">
        <v>1.00282323360443</v>
      </c>
      <c r="EC63" s="11">
        <v>-1.78837442398071</v>
      </c>
      <c r="ED63" s="5">
        <v>1.0006148815155</v>
      </c>
      <c r="EF63" s="11">
        <v>-1.78837442398071</v>
      </c>
      <c r="EG63" s="5">
        <v>0.999250113964081</v>
      </c>
      <c r="EI63" s="11">
        <v>-1.78837442398071</v>
      </c>
      <c r="EJ63" s="5">
        <v>1.00100469589233</v>
      </c>
      <c r="EL63" s="11">
        <v>-1.78837442398071</v>
      </c>
      <c r="EM63" s="5">
        <v>1.00226140022278</v>
      </c>
      <c r="EO63" s="11">
        <v>-1.78837442398071</v>
      </c>
      <c r="EP63" s="5">
        <v>1.00101339817047</v>
      </c>
      <c r="ER63" s="11">
        <v>-1.78837442398071</v>
      </c>
      <c r="ES63" s="5">
        <v>0.998839378356934</v>
      </c>
      <c r="EU63" s="11">
        <v>-1.78837442398071</v>
      </c>
      <c r="EV63" s="5">
        <v>1.00125026702881</v>
      </c>
      <c r="EX63" s="11">
        <v>-1.78837442398071</v>
      </c>
      <c r="EY63" s="5">
        <v>1.00030899047852</v>
      </c>
      <c r="FA63" s="11">
        <v>-1.78837442398071</v>
      </c>
      <c r="FB63" s="5">
        <v>0.998619854450226</v>
      </c>
      <c r="FD63" s="11">
        <v>-1.78837442398071</v>
      </c>
      <c r="FE63" s="5">
        <v>1.00082230567932</v>
      </c>
      <c r="FG63" s="11">
        <v>-1.78837442398071</v>
      </c>
      <c r="FH63" s="5">
        <v>1.00188195705414</v>
      </c>
      <c r="FJ63" s="11">
        <v>-1.78837442398071</v>
      </c>
      <c r="FK63" s="5">
        <v>0.999707698822021</v>
      </c>
      <c r="FM63" s="11">
        <v>-1.78837442398071</v>
      </c>
      <c r="FN63" s="5">
        <v>0.999743759632111</v>
      </c>
      <c r="FP63" s="11">
        <v>-1.78837442398071</v>
      </c>
      <c r="FQ63" s="5">
        <v>1.0006992816925</v>
      </c>
      <c r="FS63" s="11">
        <v>-1.78837442398071</v>
      </c>
      <c r="FT63" s="5">
        <v>0.998829662799835</v>
      </c>
      <c r="FV63" s="11">
        <v>-1.78837442398071</v>
      </c>
      <c r="FW63" s="5">
        <v>0.999667525291443</v>
      </c>
      <c r="FY63" s="11">
        <v>-1.78837442398071</v>
      </c>
      <c r="FZ63" s="5">
        <v>0.999315559864044</v>
      </c>
      <c r="GB63" s="11">
        <v>-1.78837442398071</v>
      </c>
      <c r="GC63" s="5">
        <v>0.99928492307663</v>
      </c>
    </row>
    <row r="64">
      <c r="A64" s="11">
        <v>-1.63934326171875</v>
      </c>
      <c r="B64" s="5">
        <v>0.999300003051758</v>
      </c>
      <c r="D64" s="11">
        <v>-1.63934326171875</v>
      </c>
      <c r="E64" s="5">
        <v>0.999168336391449</v>
      </c>
      <c r="G64" s="11">
        <v>-1.63934326171875</v>
      </c>
      <c r="H64" s="5">
        <v>0.997828662395477</v>
      </c>
      <c r="J64" s="11">
        <v>-1.63934326171875</v>
      </c>
      <c r="K64" s="5">
        <v>0.999703288078308</v>
      </c>
      <c r="M64" s="11">
        <v>-1.63934326171875</v>
      </c>
      <c r="N64" s="5">
        <v>0.999050974845886</v>
      </c>
      <c r="P64" s="11">
        <v>-1.63934326171875</v>
      </c>
      <c r="Q64" s="5">
        <v>1.00035870075226</v>
      </c>
      <c r="S64" s="11">
        <v>-1.63934326171875</v>
      </c>
      <c r="T64" s="5">
        <v>1.0000205039978</v>
      </c>
      <c r="V64" s="11">
        <v>-1.63934326171875</v>
      </c>
      <c r="W64" s="5">
        <v>1.00080478191376</v>
      </c>
      <c r="Y64" s="11">
        <v>-1.63934326171875</v>
      </c>
      <c r="Z64" s="5">
        <v>0.997234761714935</v>
      </c>
      <c r="AB64" s="11">
        <v>-1.63934326171875</v>
      </c>
      <c r="AC64" s="5">
        <v>0.999960362911224</v>
      </c>
      <c r="AE64" s="11">
        <v>-1.63934326171875</v>
      </c>
      <c r="AF64" s="5">
        <v>0.999196231365204</v>
      </c>
      <c r="AH64" s="11">
        <v>-1.63934326171875</v>
      </c>
      <c r="AI64" s="5">
        <v>0.999689221382141</v>
      </c>
      <c r="AK64" s="11">
        <v>-1.63934326171875</v>
      </c>
      <c r="AL64" s="5">
        <v>0.998958587646484</v>
      </c>
      <c r="AN64" s="11">
        <v>-1.63934326171875</v>
      </c>
      <c r="AO64" s="5">
        <v>0.998306930065155</v>
      </c>
      <c r="AQ64" s="11">
        <v>-1.63934326171875</v>
      </c>
      <c r="AR64" s="5">
        <v>1.00080609321594</v>
      </c>
      <c r="AT64" s="11">
        <v>-1.63934326171875</v>
      </c>
      <c r="AU64" s="5">
        <v>1.00119471549988</v>
      </c>
      <c r="AW64" s="11">
        <v>-1.71385884284973</v>
      </c>
      <c r="AX64" s="5">
        <v>0.998764753341675</v>
      </c>
      <c r="AZ64" s="11">
        <v>-1.71385884284973</v>
      </c>
      <c r="BA64" s="5">
        <v>1.00068068504333</v>
      </c>
      <c r="BC64" s="11">
        <v>-1.71385884284973</v>
      </c>
      <c r="BD64" s="5">
        <v>0.999121904373169</v>
      </c>
      <c r="BF64" s="11">
        <v>-1.71385884284973</v>
      </c>
      <c r="BG64" s="5">
        <v>1.00018036365509</v>
      </c>
      <c r="BI64" s="11">
        <v>-1.71385884284973</v>
      </c>
      <c r="BJ64" s="5">
        <v>1.00042712688446</v>
      </c>
      <c r="BL64" s="11">
        <v>-1.71385884284973</v>
      </c>
      <c r="BM64" s="5">
        <v>0.998478293418884</v>
      </c>
      <c r="BO64" s="11">
        <v>-1.71385884284973</v>
      </c>
      <c r="BP64" s="5">
        <v>0.998607695102692</v>
      </c>
      <c r="BR64" s="11">
        <v>-1.71385884284973</v>
      </c>
      <c r="BS64" s="5">
        <v>1.00002026557922</v>
      </c>
      <c r="BU64" s="11">
        <v>-1.71385884284973</v>
      </c>
      <c r="BV64" s="5">
        <v>0.999163389205933</v>
      </c>
      <c r="BX64" s="11">
        <v>-1.71385884284973</v>
      </c>
      <c r="BY64" s="5">
        <v>0.998782634735107</v>
      </c>
      <c r="CA64" s="11">
        <v>-1.71385884284973</v>
      </c>
      <c r="CB64" s="5">
        <v>1.00131034851074</v>
      </c>
      <c r="CD64" s="11">
        <v>-1.71385884284973</v>
      </c>
      <c r="CE64" s="5">
        <v>0.996791064739227</v>
      </c>
      <c r="CG64" s="11">
        <v>-1.71385884284973</v>
      </c>
      <c r="CH64" s="5">
        <v>0.999612390995026</v>
      </c>
      <c r="CJ64" s="11">
        <v>-1.71385884284973</v>
      </c>
      <c r="CK64" s="5">
        <v>1.0002293586731</v>
      </c>
      <c r="CM64" s="11">
        <v>-1.71385884284973</v>
      </c>
      <c r="CN64" s="5">
        <v>1.00024712085724</v>
      </c>
      <c r="CP64" s="11">
        <v>-1.71385884284973</v>
      </c>
      <c r="CQ64" s="5">
        <v>0.998866498470306</v>
      </c>
      <c r="CS64" s="11">
        <v>-1.71385884284973</v>
      </c>
      <c r="CT64" s="5">
        <v>1.00119841098785</v>
      </c>
      <c r="CV64" s="11">
        <v>-1.71385884284973</v>
      </c>
      <c r="CW64" s="5">
        <v>1.00050163269043</v>
      </c>
      <c r="CY64" s="11">
        <v>-1.71385884284973</v>
      </c>
      <c r="CZ64" s="5">
        <v>0.999600648880005</v>
      </c>
      <c r="DB64" s="11">
        <v>-1.71385884284973</v>
      </c>
      <c r="DC64" s="5">
        <v>0.998873770236969</v>
      </c>
      <c r="DE64" s="11">
        <v>-1.71385884284973</v>
      </c>
      <c r="DF64" s="5">
        <v>1.00028192996979</v>
      </c>
      <c r="DH64" s="11">
        <v>-1.71385884284973</v>
      </c>
      <c r="DI64" s="5">
        <v>0.999901533126831</v>
      </c>
      <c r="DK64" s="11">
        <v>-1.71385884284973</v>
      </c>
      <c r="DL64" s="5">
        <v>1.00036203861237</v>
      </c>
      <c r="DN64" s="11">
        <v>-1.71385884284973</v>
      </c>
      <c r="DO64" s="5">
        <v>1.00073194503784</v>
      </c>
      <c r="DQ64" s="11">
        <v>-1.71385884284973</v>
      </c>
      <c r="DR64" s="5">
        <v>1.00114548206329</v>
      </c>
      <c r="DT64" s="11">
        <v>-1.71385884284973</v>
      </c>
      <c r="DU64" s="5">
        <v>0.998433411121368</v>
      </c>
      <c r="DW64" s="11">
        <v>-1.71385884284973</v>
      </c>
      <c r="DX64" s="5">
        <v>1.00097692012787</v>
      </c>
      <c r="DZ64" s="11">
        <v>-1.71385884284973</v>
      </c>
      <c r="EA64" s="5">
        <v>1.00192892551422</v>
      </c>
      <c r="EC64" s="11">
        <v>-1.71385884284973</v>
      </c>
      <c r="ED64" s="5">
        <v>1.00071239471436</v>
      </c>
      <c r="EF64" s="11">
        <v>-1.71385884284973</v>
      </c>
      <c r="EG64" s="5">
        <v>0.998885452747345</v>
      </c>
      <c r="EI64" s="11">
        <v>-1.71385884284973</v>
      </c>
      <c r="EJ64" s="5">
        <v>1.001225233078</v>
      </c>
      <c r="EL64" s="11">
        <v>-1.71385884284973</v>
      </c>
      <c r="EM64" s="5">
        <v>0.998959243297577</v>
      </c>
      <c r="EO64" s="11">
        <v>-1.71385884284973</v>
      </c>
      <c r="EP64" s="5">
        <v>0.999163329601288</v>
      </c>
      <c r="ER64" s="11">
        <v>-1.71385884284973</v>
      </c>
      <c r="ES64" s="5">
        <v>1.0007209777832</v>
      </c>
      <c r="EU64" s="11">
        <v>-1.71385884284973</v>
      </c>
      <c r="EV64" s="5">
        <v>1.00205862522125</v>
      </c>
      <c r="EX64" s="11">
        <v>-1.71385884284973</v>
      </c>
      <c r="EY64" s="5">
        <v>1.00021648406982</v>
      </c>
      <c r="FA64" s="11">
        <v>-1.71385884284973</v>
      </c>
      <c r="FB64" s="5">
        <v>0.997730433940887</v>
      </c>
      <c r="FD64" s="11">
        <v>-1.71385884284973</v>
      </c>
      <c r="FE64" s="5">
        <v>1.00068128108978</v>
      </c>
      <c r="FG64" s="11">
        <v>-1.71385884284973</v>
      </c>
      <c r="FH64" s="5">
        <v>1.00142848491669</v>
      </c>
      <c r="FJ64" s="11">
        <v>-1.71385884284973</v>
      </c>
      <c r="FK64" s="5">
        <v>0.997550368309021</v>
      </c>
      <c r="FM64" s="11">
        <v>-1.71385884284973</v>
      </c>
      <c r="FN64" s="5">
        <v>0.998118340969086</v>
      </c>
      <c r="FP64" s="11">
        <v>-1.71385884284973</v>
      </c>
      <c r="FQ64" s="5">
        <v>1.00016236305237</v>
      </c>
      <c r="FS64" s="11">
        <v>-1.71385884284973</v>
      </c>
      <c r="FT64" s="5">
        <v>0.998853862285614</v>
      </c>
      <c r="FV64" s="11">
        <v>-1.71385884284973</v>
      </c>
      <c r="FW64" s="5">
        <v>1.00175666809082</v>
      </c>
      <c r="FY64" s="11">
        <v>-1.71385884284973</v>
      </c>
      <c r="FZ64" s="5">
        <v>0.999337375164032</v>
      </c>
      <c r="GB64" s="11">
        <v>-1.71385884284973</v>
      </c>
      <c r="GC64" s="5">
        <v>0.999896466732025</v>
      </c>
    </row>
    <row r="65">
      <c r="A65" s="11">
        <v>-1.56482768058777</v>
      </c>
      <c r="B65" s="5">
        <v>0.999075591564178</v>
      </c>
      <c r="D65" s="11">
        <v>-1.56482768058777</v>
      </c>
      <c r="E65" s="5">
        <v>0.998917520046234</v>
      </c>
      <c r="G65" s="11">
        <v>-1.56482768058777</v>
      </c>
      <c r="H65" s="5">
        <v>0.999436795711517</v>
      </c>
      <c r="J65" s="11">
        <v>-1.56482768058777</v>
      </c>
      <c r="K65" s="5">
        <v>0.999624133110046</v>
      </c>
      <c r="M65" s="11">
        <v>-1.56482768058777</v>
      </c>
      <c r="N65" s="5">
        <v>1.00009822845459</v>
      </c>
      <c r="P65" s="11">
        <v>-1.56482768058777</v>
      </c>
      <c r="Q65" s="5">
        <v>0.999951124191284</v>
      </c>
      <c r="S65" s="11">
        <v>-1.56482768058777</v>
      </c>
      <c r="T65" s="5">
        <v>0.99936044216156</v>
      </c>
      <c r="V65" s="11">
        <v>-1.56482768058777</v>
      </c>
      <c r="W65" s="5">
        <v>1.00075078010559</v>
      </c>
      <c r="Y65" s="11">
        <v>-1.56482768058777</v>
      </c>
      <c r="Z65" s="5">
        <v>0.997182250022888</v>
      </c>
      <c r="AB65" s="11">
        <v>-1.56482768058777</v>
      </c>
      <c r="AC65" s="5">
        <v>0.999963521957397</v>
      </c>
      <c r="AE65" s="11">
        <v>-1.56482768058777</v>
      </c>
      <c r="AF65" s="5">
        <v>0.999249815940857</v>
      </c>
      <c r="AH65" s="11">
        <v>-1.56482768058777</v>
      </c>
      <c r="AI65" s="5">
        <v>0.999654531478882</v>
      </c>
      <c r="AK65" s="11">
        <v>-1.56482768058777</v>
      </c>
      <c r="AL65" s="5">
        <v>0.998965501785278</v>
      </c>
      <c r="AN65" s="11">
        <v>-1.56482768058777</v>
      </c>
      <c r="AO65" s="5">
        <v>0.997250258922577</v>
      </c>
      <c r="AQ65" s="11">
        <v>-1.56482768058777</v>
      </c>
      <c r="AR65" s="5">
        <v>1.0005761384964</v>
      </c>
      <c r="AT65" s="11">
        <v>-1.56482768058777</v>
      </c>
      <c r="AU65" s="5">
        <v>1.00087451934814</v>
      </c>
      <c r="AW65" s="11">
        <v>-1.63934326171875</v>
      </c>
      <c r="AX65" s="5">
        <v>0.997299313545227</v>
      </c>
      <c r="AZ65" s="11">
        <v>-1.63934326171875</v>
      </c>
      <c r="BA65" s="5">
        <v>1.00132548809052</v>
      </c>
      <c r="BC65" s="11">
        <v>-1.63934326171875</v>
      </c>
      <c r="BD65" s="5">
        <v>0.999449551105499</v>
      </c>
      <c r="BF65" s="11">
        <v>-1.63934326171875</v>
      </c>
      <c r="BG65" s="5">
        <v>1.00008845329285</v>
      </c>
      <c r="BI65" s="11">
        <v>-1.63934326171875</v>
      </c>
      <c r="BJ65" s="5">
        <v>1.00107598304749</v>
      </c>
      <c r="BL65" s="11">
        <v>-1.63934326171875</v>
      </c>
      <c r="BM65" s="5">
        <v>0.999691188335419</v>
      </c>
      <c r="BO65" s="11">
        <v>-1.63934326171875</v>
      </c>
      <c r="BP65" s="5">
        <v>0.99844354391098</v>
      </c>
      <c r="BR65" s="11">
        <v>-1.63934326171875</v>
      </c>
      <c r="BS65" s="5">
        <v>0.999426305294037</v>
      </c>
      <c r="BU65" s="11">
        <v>-1.63934326171875</v>
      </c>
      <c r="BV65" s="5">
        <v>0.999520480632782</v>
      </c>
      <c r="BX65" s="11">
        <v>-1.63934326171875</v>
      </c>
      <c r="BY65" s="5">
        <v>0.998154878616333</v>
      </c>
      <c r="CA65" s="11">
        <v>-1.63934326171875</v>
      </c>
      <c r="CB65" s="5">
        <v>1.00189995765686</v>
      </c>
      <c r="CD65" s="11">
        <v>-1.63934326171875</v>
      </c>
      <c r="CE65" s="5">
        <v>0.998465299606323</v>
      </c>
      <c r="CG65" s="11">
        <v>-1.63934326171875</v>
      </c>
      <c r="CH65" s="5">
        <v>0.999848484992981</v>
      </c>
      <c r="CJ65" s="11">
        <v>-1.63934326171875</v>
      </c>
      <c r="CK65" s="5">
        <v>0.999487280845642</v>
      </c>
      <c r="CM65" s="11">
        <v>-1.63934326171875</v>
      </c>
      <c r="CN65" s="5">
        <v>1.00098156929016</v>
      </c>
      <c r="CP65" s="11">
        <v>-1.63934326171875</v>
      </c>
      <c r="CQ65" s="5">
        <v>0.999557435512543</v>
      </c>
      <c r="CS65" s="11">
        <v>-1.63934326171875</v>
      </c>
      <c r="CT65" s="5">
        <v>1.00063669681549</v>
      </c>
      <c r="CV65" s="11">
        <v>-1.63934326171875</v>
      </c>
      <c r="CW65" s="5">
        <v>1.00001108646393</v>
      </c>
      <c r="CY65" s="11">
        <v>-1.63934326171875</v>
      </c>
      <c r="CZ65" s="5">
        <v>1.00035798549652</v>
      </c>
      <c r="DB65" s="11">
        <v>-1.63934326171875</v>
      </c>
      <c r="DC65" s="5">
        <v>0.999429523944855</v>
      </c>
      <c r="DE65" s="11">
        <v>-1.63934326171875</v>
      </c>
      <c r="DF65" s="5">
        <v>0.998159408569336</v>
      </c>
      <c r="DH65" s="11">
        <v>-1.63934326171875</v>
      </c>
      <c r="DI65" s="5">
        <v>0.999129831790924</v>
      </c>
      <c r="DK65" s="11">
        <v>-1.63934326171875</v>
      </c>
      <c r="DL65" s="5">
        <v>0.99943071603775</v>
      </c>
      <c r="DN65" s="11">
        <v>-1.63934326171875</v>
      </c>
      <c r="DO65" s="5">
        <v>1.00175309181213</v>
      </c>
      <c r="DQ65" s="11">
        <v>-1.63934326171875</v>
      </c>
      <c r="DR65" s="5">
        <v>0.99893045425415</v>
      </c>
      <c r="DT65" s="11">
        <v>-1.63934326171875</v>
      </c>
      <c r="DU65" s="5">
        <v>0.999960780143738</v>
      </c>
      <c r="DW65" s="11">
        <v>-1.63934326171875</v>
      </c>
      <c r="DX65" s="5">
        <v>1.00036418437958</v>
      </c>
      <c r="DZ65" s="11">
        <v>-1.63934326171875</v>
      </c>
      <c r="EA65" s="5">
        <v>1.00175297260284</v>
      </c>
      <c r="EC65" s="11">
        <v>-1.63934326171875</v>
      </c>
      <c r="ED65" s="5">
        <v>1.0016907453537</v>
      </c>
      <c r="EF65" s="11">
        <v>-1.63934326171875</v>
      </c>
      <c r="EG65" s="5">
        <v>1.00053358078003</v>
      </c>
      <c r="EI65" s="11">
        <v>-1.63934326171875</v>
      </c>
      <c r="EJ65" s="5">
        <v>1.00161612033844</v>
      </c>
      <c r="EL65" s="11">
        <v>-1.63934326171875</v>
      </c>
      <c r="EM65" s="5">
        <v>0.999301850795746</v>
      </c>
      <c r="EO65" s="11">
        <v>-1.63934326171875</v>
      </c>
      <c r="EP65" s="5">
        <v>0.999638795852661</v>
      </c>
      <c r="ER65" s="11">
        <v>-1.63934326171875</v>
      </c>
      <c r="ES65" s="5">
        <v>0.999866366386414</v>
      </c>
      <c r="EU65" s="11">
        <v>-1.63934326171875</v>
      </c>
      <c r="EV65" s="5">
        <v>1.00166535377502</v>
      </c>
      <c r="EX65" s="11">
        <v>-1.63934326171875</v>
      </c>
      <c r="EY65" s="5">
        <v>1.00007784366608</v>
      </c>
      <c r="FA65" s="11">
        <v>-1.63934326171875</v>
      </c>
      <c r="FB65" s="5">
        <v>0.998121201992035</v>
      </c>
      <c r="FD65" s="11">
        <v>-1.63934326171875</v>
      </c>
      <c r="FE65" s="5">
        <v>0.999063551425934</v>
      </c>
      <c r="FG65" s="11">
        <v>-1.63934326171875</v>
      </c>
      <c r="FH65" s="5">
        <v>1.00167894363403</v>
      </c>
      <c r="FJ65" s="11">
        <v>-1.63934326171875</v>
      </c>
      <c r="FK65" s="5">
        <v>0.999397873878479</v>
      </c>
      <c r="FM65" s="11">
        <v>-1.63934326171875</v>
      </c>
      <c r="FN65" s="5">
        <v>1.00016939640045</v>
      </c>
      <c r="FP65" s="11">
        <v>-1.63934326171875</v>
      </c>
      <c r="FQ65" s="5">
        <v>0.998701989650726</v>
      </c>
      <c r="FS65" s="11">
        <v>-1.63934326171875</v>
      </c>
      <c r="FT65" s="5">
        <v>0.999526143074036</v>
      </c>
      <c r="FV65" s="11">
        <v>-1.63934326171875</v>
      </c>
      <c r="FW65" s="5">
        <v>1.0023421049118</v>
      </c>
      <c r="FY65" s="11">
        <v>-1.63934326171875</v>
      </c>
      <c r="FZ65" s="5">
        <v>1.0005898475647</v>
      </c>
      <c r="GB65" s="11">
        <v>-1.63934326171875</v>
      </c>
      <c r="GC65" s="5">
        <v>0.999120950698853</v>
      </c>
    </row>
    <row r="66">
      <c r="A66" s="11">
        <v>-1.49031209945679</v>
      </c>
      <c r="B66" s="5">
        <v>1.00051128864288</v>
      </c>
      <c r="D66" s="11">
        <v>-1.49031209945679</v>
      </c>
      <c r="E66" s="5">
        <v>0.998058140277863</v>
      </c>
      <c r="G66" s="11">
        <v>-1.49031209945679</v>
      </c>
      <c r="H66" s="5">
        <v>1.00009381771088</v>
      </c>
      <c r="J66" s="11">
        <v>-1.49031209945679</v>
      </c>
      <c r="K66" s="5">
        <v>1.00102996826172</v>
      </c>
      <c r="M66" s="11">
        <v>-1.49031209945679</v>
      </c>
      <c r="N66" s="5">
        <v>0.999962985515594</v>
      </c>
      <c r="P66" s="11">
        <v>-1.49031209945679</v>
      </c>
      <c r="Q66" s="5">
        <v>1.0000307559967</v>
      </c>
      <c r="S66" s="11">
        <v>-1.49031209945679</v>
      </c>
      <c r="T66" s="5">
        <v>0.999732673168182</v>
      </c>
      <c r="V66" s="11">
        <v>-1.49031209945679</v>
      </c>
      <c r="W66" s="5">
        <v>0.999857008457184</v>
      </c>
      <c r="Y66" s="11">
        <v>-1.49031209945679</v>
      </c>
      <c r="Z66" s="5">
        <v>0.999819397926331</v>
      </c>
      <c r="AB66" s="11">
        <v>-1.49031209945679</v>
      </c>
      <c r="AC66" s="5">
        <v>1.00020527839661</v>
      </c>
      <c r="AE66" s="11">
        <v>-1.49031209945679</v>
      </c>
      <c r="AF66" s="5">
        <v>0.998382806777954</v>
      </c>
      <c r="AH66" s="11">
        <v>-1.49031209945679</v>
      </c>
      <c r="AI66" s="5">
        <v>1.0007541179657</v>
      </c>
      <c r="AK66" s="11">
        <v>-1.49031209945679</v>
      </c>
      <c r="AL66" s="5">
        <v>0.99847424030304</v>
      </c>
      <c r="AN66" s="11">
        <v>-1.49031209945679</v>
      </c>
      <c r="AO66" s="5">
        <v>0.997554004192352</v>
      </c>
      <c r="AQ66" s="11">
        <v>-1.49031209945679</v>
      </c>
      <c r="AR66" s="5">
        <v>1.00033950805664</v>
      </c>
      <c r="AT66" s="11">
        <v>-1.49031209945679</v>
      </c>
      <c r="AU66" s="5">
        <v>0.999857127666473</v>
      </c>
      <c r="AW66" s="11">
        <v>-1.56482768058777</v>
      </c>
      <c r="AX66" s="5">
        <v>0.997457504272461</v>
      </c>
      <c r="AZ66" s="11">
        <v>-1.56482768058777</v>
      </c>
      <c r="BA66" s="5">
        <v>0.999995887279511</v>
      </c>
      <c r="BC66" s="11">
        <v>-1.56482768058777</v>
      </c>
      <c r="BD66" s="5">
        <v>0.999222457408905</v>
      </c>
      <c r="BF66" s="11">
        <v>-1.56482768058777</v>
      </c>
      <c r="BG66" s="5">
        <v>1.000324010849</v>
      </c>
      <c r="BI66" s="11">
        <v>-1.56482768058777</v>
      </c>
      <c r="BJ66" s="5">
        <v>1.00279343128204</v>
      </c>
      <c r="BL66" s="11">
        <v>-1.56482768058777</v>
      </c>
      <c r="BM66" s="5">
        <v>1.00041306018829</v>
      </c>
      <c r="BO66" s="11">
        <v>-1.56482768058777</v>
      </c>
      <c r="BP66" s="5">
        <v>0.999581813812256</v>
      </c>
      <c r="BR66" s="11">
        <v>-1.56482768058777</v>
      </c>
      <c r="BS66" s="5">
        <v>0.999277770519257</v>
      </c>
      <c r="BU66" s="11">
        <v>-1.56482768058777</v>
      </c>
      <c r="BV66" s="5">
        <v>0.997751832008362</v>
      </c>
      <c r="BX66" s="11">
        <v>-1.56482768058777</v>
      </c>
      <c r="BY66" s="5">
        <v>0.99874210357666</v>
      </c>
      <c r="CA66" s="11">
        <v>-1.56482768058777</v>
      </c>
      <c r="CB66" s="5">
        <v>1.0022748708725</v>
      </c>
      <c r="CD66" s="11">
        <v>-1.56482768058777</v>
      </c>
      <c r="CE66" s="5">
        <v>0.998492777347565</v>
      </c>
      <c r="CG66" s="11">
        <v>-1.56482768058777</v>
      </c>
      <c r="CH66" s="5">
        <v>0.999455094337463</v>
      </c>
      <c r="CJ66" s="11">
        <v>-1.56482768058777</v>
      </c>
      <c r="CK66" s="5">
        <v>1.00077271461487</v>
      </c>
      <c r="CM66" s="11">
        <v>-1.56482768058777</v>
      </c>
      <c r="CN66" s="5">
        <v>0.99971729516983</v>
      </c>
      <c r="CP66" s="11">
        <v>-1.56482768058777</v>
      </c>
      <c r="CQ66" s="5">
        <v>0.999804198741913</v>
      </c>
      <c r="CS66" s="11">
        <v>-1.56482768058777</v>
      </c>
      <c r="CT66" s="5">
        <v>0.999474108219147</v>
      </c>
      <c r="CV66" s="11">
        <v>-1.56482768058777</v>
      </c>
      <c r="CW66" s="5">
        <v>0.999096691608429</v>
      </c>
      <c r="CY66" s="11">
        <v>-1.56482768058777</v>
      </c>
      <c r="CZ66" s="5">
        <v>0.999313712120056</v>
      </c>
      <c r="DB66" s="11">
        <v>-1.56482768058777</v>
      </c>
      <c r="DC66" s="5">
        <v>0.99960196018219</v>
      </c>
      <c r="DE66" s="11">
        <v>-1.56482768058777</v>
      </c>
      <c r="DF66" s="5">
        <v>0.999189436435699</v>
      </c>
      <c r="DH66" s="11">
        <v>-1.56482768058777</v>
      </c>
      <c r="DI66" s="5">
        <v>1.0001335144043</v>
      </c>
      <c r="DK66" s="11">
        <v>-1.56482768058777</v>
      </c>
      <c r="DL66" s="5">
        <v>1.00104463100433</v>
      </c>
      <c r="DN66" s="11">
        <v>-1.56482768058777</v>
      </c>
      <c r="DO66" s="5">
        <v>0.999033212661743</v>
      </c>
      <c r="DQ66" s="11">
        <v>-1.56482768058777</v>
      </c>
      <c r="DR66" s="5">
        <v>0.99980103969574</v>
      </c>
      <c r="DT66" s="11">
        <v>-1.56482768058777</v>
      </c>
      <c r="DU66" s="5">
        <v>1.00119364261627</v>
      </c>
      <c r="DW66" s="11">
        <v>-1.56482768058777</v>
      </c>
      <c r="DX66" s="5">
        <v>1.00065910816193</v>
      </c>
      <c r="DZ66" s="11">
        <v>-1.56482768058777</v>
      </c>
      <c r="EA66" s="5">
        <v>1.00289368629456</v>
      </c>
      <c r="EC66" s="11">
        <v>-1.56482768058777</v>
      </c>
      <c r="ED66" s="5">
        <v>1.00120663642883</v>
      </c>
      <c r="EF66" s="11">
        <v>-1.56482768058777</v>
      </c>
      <c r="EG66" s="5">
        <v>1.00031673908234</v>
      </c>
      <c r="EI66" s="11">
        <v>-1.56482768058777</v>
      </c>
      <c r="EJ66" s="5">
        <v>0.999999105930328</v>
      </c>
      <c r="EL66" s="11">
        <v>-1.56482768058777</v>
      </c>
      <c r="EM66" s="5">
        <v>0.99856561422348</v>
      </c>
      <c r="EO66" s="11">
        <v>-1.56482768058777</v>
      </c>
      <c r="EP66" s="5">
        <v>0.999874651432037</v>
      </c>
      <c r="ER66" s="11">
        <v>-1.56482768058777</v>
      </c>
      <c r="ES66" s="5">
        <v>1.00132071971893</v>
      </c>
      <c r="EU66" s="11">
        <v>-1.56482768058777</v>
      </c>
      <c r="EV66" s="5">
        <v>1.00116729736328</v>
      </c>
      <c r="EX66" s="11">
        <v>-1.56482768058777</v>
      </c>
      <c r="EY66" s="5">
        <v>1.00049006938934</v>
      </c>
      <c r="FA66" s="11">
        <v>-1.56482768058777</v>
      </c>
      <c r="FB66" s="5">
        <v>0.997510969638824</v>
      </c>
      <c r="FD66" s="11">
        <v>-1.56482768058777</v>
      </c>
      <c r="FE66" s="5">
        <v>1.00091135501862</v>
      </c>
      <c r="FG66" s="11">
        <v>-1.56482768058777</v>
      </c>
      <c r="FH66" s="5">
        <v>0.999397873878479</v>
      </c>
      <c r="FJ66" s="11">
        <v>-1.56482768058777</v>
      </c>
      <c r="FK66" s="5">
        <v>0.999331474304199</v>
      </c>
      <c r="FM66" s="11">
        <v>-1.56482768058777</v>
      </c>
      <c r="FN66" s="5">
        <v>0.999517023563385</v>
      </c>
      <c r="FP66" s="11">
        <v>-1.56482768058777</v>
      </c>
      <c r="FQ66" s="5">
        <v>0.999543070793152</v>
      </c>
      <c r="FS66" s="11">
        <v>-1.56482768058777</v>
      </c>
      <c r="FT66" s="5">
        <v>0.998871207237244</v>
      </c>
      <c r="FV66" s="11">
        <v>-1.56482768058777</v>
      </c>
      <c r="FW66" s="5">
        <v>1.00163352489471</v>
      </c>
      <c r="FY66" s="11">
        <v>-1.56482768058777</v>
      </c>
      <c r="FZ66" s="5">
        <v>1.00000560283661</v>
      </c>
      <c r="GB66" s="11">
        <v>-1.56482768058777</v>
      </c>
      <c r="GC66" s="5">
        <v>1.00088047981262</v>
      </c>
    </row>
    <row r="67">
      <c r="A67" s="11">
        <v>-1.41579651832581</v>
      </c>
      <c r="B67" s="5">
        <v>1.00070190429688</v>
      </c>
      <c r="D67" s="11">
        <v>-1.41579651832581</v>
      </c>
      <c r="E67" s="5">
        <v>0.997409701347351</v>
      </c>
      <c r="G67" s="11">
        <v>-1.41579651832581</v>
      </c>
      <c r="H67" s="5">
        <v>1.0003924369812</v>
      </c>
      <c r="J67" s="11">
        <v>-1.41579651832581</v>
      </c>
      <c r="K67" s="5">
        <v>1.00085747241974</v>
      </c>
      <c r="M67" s="11">
        <v>-1.41579651832581</v>
      </c>
      <c r="N67" s="5">
        <v>1.00048196315765</v>
      </c>
      <c r="P67" s="11">
        <v>-1.41579651832581</v>
      </c>
      <c r="Q67" s="5">
        <v>0.999549806118011</v>
      </c>
      <c r="S67" s="11">
        <v>-1.41579651832581</v>
      </c>
      <c r="T67" s="5">
        <v>0.999163329601288</v>
      </c>
      <c r="V67" s="11">
        <v>-1.41579651832581</v>
      </c>
      <c r="W67" s="5">
        <v>0.998660445213318</v>
      </c>
      <c r="Y67" s="11">
        <v>-1.41579651832581</v>
      </c>
      <c r="Z67" s="5">
        <v>0.999483942985535</v>
      </c>
      <c r="AB67" s="11">
        <v>-1.41579651832581</v>
      </c>
      <c r="AC67" s="5">
        <v>1.00069200992584</v>
      </c>
      <c r="AE67" s="11">
        <v>-1.41579651832581</v>
      </c>
      <c r="AF67" s="5">
        <v>0.998830556869507</v>
      </c>
      <c r="AH67" s="11">
        <v>-1.41579651832581</v>
      </c>
      <c r="AI67" s="5">
        <v>1.00016796588898</v>
      </c>
      <c r="AK67" s="11">
        <v>-1.41579651832581</v>
      </c>
      <c r="AL67" s="5">
        <v>0.998707830905914</v>
      </c>
      <c r="AN67" s="11">
        <v>-1.41579651832581</v>
      </c>
      <c r="AO67" s="5">
        <v>0.998775601387024</v>
      </c>
      <c r="AQ67" s="11">
        <v>-1.41579651832581</v>
      </c>
      <c r="AR67" s="5">
        <v>0.999534487724304</v>
      </c>
      <c r="AT67" s="11">
        <v>-1.41579651832581</v>
      </c>
      <c r="AU67" s="5">
        <v>1.00043404102325</v>
      </c>
      <c r="AW67" s="11">
        <v>-1.49031209945679</v>
      </c>
      <c r="AX67" s="5">
        <v>0.996301114559174</v>
      </c>
      <c r="AZ67" s="11">
        <v>-1.49031209945679</v>
      </c>
      <c r="BA67" s="5">
        <v>0.999278366565704</v>
      </c>
      <c r="BC67" s="11">
        <v>-1.49031209945679</v>
      </c>
      <c r="BD67" s="5">
        <v>1.00087881088257</v>
      </c>
      <c r="BF67" s="11">
        <v>-1.49031209945679</v>
      </c>
      <c r="BG67" s="5">
        <v>0.999061644077301</v>
      </c>
      <c r="BI67" s="11">
        <v>-1.49031209945679</v>
      </c>
      <c r="BJ67" s="5">
        <v>1.0018413066864</v>
      </c>
      <c r="BL67" s="11">
        <v>-1.49031209945679</v>
      </c>
      <c r="BM67" s="5">
        <v>1.00005209445953</v>
      </c>
      <c r="BO67" s="11">
        <v>-1.49031209945679</v>
      </c>
      <c r="BP67" s="5">
        <v>0.999243080615997</v>
      </c>
      <c r="BR67" s="11">
        <v>-1.49031209945679</v>
      </c>
      <c r="BS67" s="5">
        <v>1.00060081481934</v>
      </c>
      <c r="BU67" s="11">
        <v>-1.49031209945679</v>
      </c>
      <c r="BV67" s="5">
        <v>0.99848598241806</v>
      </c>
      <c r="BX67" s="11">
        <v>-1.49031209945679</v>
      </c>
      <c r="BY67" s="5">
        <v>0.999697327613831</v>
      </c>
      <c r="CA67" s="11">
        <v>-1.49031209945679</v>
      </c>
      <c r="CB67" s="5">
        <v>1.00104105472565</v>
      </c>
      <c r="CD67" s="11">
        <v>-1.49031209945679</v>
      </c>
      <c r="CE67" s="5">
        <v>0.998640298843384</v>
      </c>
      <c r="CG67" s="11">
        <v>-1.49031209945679</v>
      </c>
      <c r="CH67" s="5">
        <v>0.99875682592392</v>
      </c>
      <c r="CJ67" s="11">
        <v>-1.49031209945679</v>
      </c>
      <c r="CK67" s="5">
        <v>1.00133013725281</v>
      </c>
      <c r="CM67" s="11">
        <v>-1.49031209945679</v>
      </c>
      <c r="CN67" s="5">
        <v>0.999622285366058</v>
      </c>
      <c r="CP67" s="11">
        <v>-1.49031209945679</v>
      </c>
      <c r="CQ67" s="5">
        <v>0.99890923500061</v>
      </c>
      <c r="CS67" s="11">
        <v>-1.49031209945679</v>
      </c>
      <c r="CT67" s="5">
        <v>0.998794376850128</v>
      </c>
      <c r="CV67" s="11">
        <v>-1.49031209945679</v>
      </c>
      <c r="CW67" s="5">
        <v>0.998071491718292</v>
      </c>
      <c r="CY67" s="11">
        <v>-1.49031209945679</v>
      </c>
      <c r="CZ67" s="5">
        <v>0.99991762638092</v>
      </c>
      <c r="DB67" s="11">
        <v>-1.49031209945679</v>
      </c>
      <c r="DC67" s="5">
        <v>0.999091923236847</v>
      </c>
      <c r="DE67" s="11">
        <v>-1.49031209945679</v>
      </c>
      <c r="DF67" s="5">
        <v>0.998817324638367</v>
      </c>
      <c r="DH67" s="11">
        <v>-1.49031209945679</v>
      </c>
      <c r="DI67" s="5">
        <v>1.00003564357758</v>
      </c>
      <c r="DK67" s="11">
        <v>-1.49031209945679</v>
      </c>
      <c r="DL67" s="5">
        <v>1.00049090385437</v>
      </c>
      <c r="DN67" s="11">
        <v>-1.49031209945679</v>
      </c>
      <c r="DO67" s="5">
        <v>1.00095427036285</v>
      </c>
      <c r="DQ67" s="11">
        <v>-1.49031209945679</v>
      </c>
      <c r="DR67" s="5">
        <v>0.999106049537659</v>
      </c>
      <c r="DT67" s="11">
        <v>-1.49031209945679</v>
      </c>
      <c r="DU67" s="5">
        <v>1.00102746486664</v>
      </c>
      <c r="DW67" s="11">
        <v>-1.49031209945679</v>
      </c>
      <c r="DX67" s="5">
        <v>1.00086545944214</v>
      </c>
      <c r="DZ67" s="11">
        <v>-1.49031209945679</v>
      </c>
      <c r="EA67" s="5">
        <v>1.00206279754639</v>
      </c>
      <c r="EC67" s="11">
        <v>-1.49031209945679</v>
      </c>
      <c r="ED67" s="5">
        <v>1.00051748752594</v>
      </c>
      <c r="EF67" s="11">
        <v>-1.49031209945679</v>
      </c>
      <c r="EG67" s="5">
        <v>0.999563217163086</v>
      </c>
      <c r="EI67" s="11">
        <v>-1.49031209945679</v>
      </c>
      <c r="EJ67" s="5">
        <v>1.00165951251984</v>
      </c>
      <c r="EL67" s="11">
        <v>-1.49031209945679</v>
      </c>
      <c r="EM67" s="5">
        <v>0.999502241611481</v>
      </c>
      <c r="EO67" s="11">
        <v>-1.49031209945679</v>
      </c>
      <c r="EP67" s="5">
        <v>0.99923700094223</v>
      </c>
      <c r="ER67" s="11">
        <v>-1.49031209945679</v>
      </c>
      <c r="ES67" s="5">
        <v>1.00138437747955</v>
      </c>
      <c r="EU67" s="11">
        <v>-1.49031209945679</v>
      </c>
      <c r="EV67" s="5">
        <v>1.00146329402924</v>
      </c>
      <c r="EX67" s="11">
        <v>-1.49031209945679</v>
      </c>
      <c r="EY67" s="5">
        <v>1.0000547170639</v>
      </c>
      <c r="FA67" s="11">
        <v>-1.49031209945679</v>
      </c>
      <c r="FB67" s="5">
        <v>0.997164964675903</v>
      </c>
      <c r="FD67" s="11">
        <v>-1.49031209945679</v>
      </c>
      <c r="FE67" s="5">
        <v>1.00067019462585</v>
      </c>
      <c r="FG67" s="11">
        <v>-1.49031209945679</v>
      </c>
      <c r="FH67" s="5">
        <v>0.998365759849548</v>
      </c>
      <c r="FJ67" s="11">
        <v>-1.49031209945679</v>
      </c>
      <c r="FK67" s="5">
        <v>0.999589622020721</v>
      </c>
      <c r="FM67" s="11">
        <v>-1.49031209945679</v>
      </c>
      <c r="FN67" s="5">
        <v>0.998781085014343</v>
      </c>
      <c r="FP67" s="11">
        <v>-1.49031209945679</v>
      </c>
      <c r="FQ67" s="5">
        <v>0.999772191047668</v>
      </c>
      <c r="FS67" s="11">
        <v>-1.49031209945679</v>
      </c>
      <c r="FT67" s="5">
        <v>1.00017070770264</v>
      </c>
      <c r="FV67" s="11">
        <v>-1.49031209945679</v>
      </c>
      <c r="FW67" s="5">
        <v>1.00015127658844</v>
      </c>
      <c r="FY67" s="11">
        <v>-1.49031209945679</v>
      </c>
      <c r="FZ67" s="5">
        <v>1.00138866901398</v>
      </c>
      <c r="GB67" s="11">
        <v>-1.49031209945679</v>
      </c>
      <c r="GC67" s="5">
        <v>1.00068032741547</v>
      </c>
    </row>
    <row r="68">
      <c r="A68" s="11">
        <v>-1.34128093719482</v>
      </c>
      <c r="B68" s="5">
        <v>1.00103092193604</v>
      </c>
      <c r="D68" s="11">
        <v>-1.34128093719482</v>
      </c>
      <c r="E68" s="5">
        <v>0.998238503932953</v>
      </c>
      <c r="G68" s="11">
        <v>-1.34128093719482</v>
      </c>
      <c r="H68" s="5">
        <v>1.00012135505676</v>
      </c>
      <c r="J68" s="11">
        <v>-1.34128093719482</v>
      </c>
      <c r="K68" s="5">
        <v>1.00016438961029</v>
      </c>
      <c r="M68" s="11">
        <v>-1.34128093719482</v>
      </c>
      <c r="N68" s="5">
        <v>1.00009512901306</v>
      </c>
      <c r="P68" s="11">
        <v>-1.34128093719482</v>
      </c>
      <c r="Q68" s="5">
        <v>0.998069822788239</v>
      </c>
      <c r="S68" s="11">
        <v>-1.34128093719482</v>
      </c>
      <c r="T68" s="5">
        <v>0.997783899307251</v>
      </c>
      <c r="V68" s="11">
        <v>-1.34128093719482</v>
      </c>
      <c r="W68" s="5">
        <v>0.998948276042938</v>
      </c>
      <c r="Y68" s="11">
        <v>-1.34128093719482</v>
      </c>
      <c r="Z68" s="5">
        <v>0.997864902019501</v>
      </c>
      <c r="AB68" s="11">
        <v>-1.34128093719482</v>
      </c>
      <c r="AC68" s="5">
        <v>0.999096810817719</v>
      </c>
      <c r="AE68" s="11">
        <v>-1.34128093719482</v>
      </c>
      <c r="AF68" s="5">
        <v>0.997935116291046</v>
      </c>
      <c r="AH68" s="11">
        <v>-1.34128093719482</v>
      </c>
      <c r="AI68" s="5">
        <v>1.00123977661133</v>
      </c>
      <c r="AK68" s="11">
        <v>-1.34128093719482</v>
      </c>
      <c r="AL68" s="5">
        <v>0.999484241008759</v>
      </c>
      <c r="AN68" s="11">
        <v>-1.34128093719482</v>
      </c>
      <c r="AO68" s="5">
        <v>0.999531686306</v>
      </c>
      <c r="AQ68" s="11">
        <v>-1.34128093719482</v>
      </c>
      <c r="AR68" s="5">
        <v>0.998781979084015</v>
      </c>
      <c r="AT68" s="11">
        <v>-1.34128093719482</v>
      </c>
      <c r="AU68" s="5">
        <v>1.00001561641693</v>
      </c>
      <c r="AW68" s="11">
        <v>-1.41579651832581</v>
      </c>
      <c r="AX68" s="5">
        <v>0.997084617614746</v>
      </c>
      <c r="AZ68" s="11">
        <v>-1.41579651832581</v>
      </c>
      <c r="BA68" s="5">
        <v>0.998440504074097</v>
      </c>
      <c r="BC68" s="11">
        <v>-1.41579651832581</v>
      </c>
      <c r="BD68" s="5">
        <v>1.00143337249756</v>
      </c>
      <c r="BF68" s="11">
        <v>-1.41579651832581</v>
      </c>
      <c r="BG68" s="5">
        <v>0.999127805233002</v>
      </c>
      <c r="BI68" s="11">
        <v>-1.41579651832581</v>
      </c>
      <c r="BJ68" s="5">
        <v>1.00196123123169</v>
      </c>
      <c r="BL68" s="11">
        <v>-1.41579651832581</v>
      </c>
      <c r="BM68" s="5">
        <v>0.999853789806366</v>
      </c>
      <c r="BO68" s="11">
        <v>-1.41579651832581</v>
      </c>
      <c r="BP68" s="5">
        <v>0.999435186386108</v>
      </c>
      <c r="BR68" s="11">
        <v>-1.41579651832581</v>
      </c>
      <c r="BS68" s="5">
        <v>1.00052988529205</v>
      </c>
      <c r="BU68" s="11">
        <v>-1.41579651832581</v>
      </c>
      <c r="BV68" s="5">
        <v>0.999346911907196</v>
      </c>
      <c r="BX68" s="11">
        <v>-1.41579651832581</v>
      </c>
      <c r="BY68" s="5">
        <v>0.999781847000122</v>
      </c>
      <c r="CA68" s="11">
        <v>-1.41579651832581</v>
      </c>
      <c r="CB68" s="5">
        <v>1.00029122829437</v>
      </c>
      <c r="CD68" s="11">
        <v>-1.41579651832581</v>
      </c>
      <c r="CE68" s="5">
        <v>0.999141156673431</v>
      </c>
      <c r="CG68" s="11">
        <v>-1.41579651832581</v>
      </c>
      <c r="CH68" s="5">
        <v>0.998242080211639</v>
      </c>
      <c r="CJ68" s="11">
        <v>-1.41579651832581</v>
      </c>
      <c r="CK68" s="5">
        <v>1.00072300434113</v>
      </c>
      <c r="CM68" s="11">
        <v>-1.41579651832581</v>
      </c>
      <c r="CN68" s="5">
        <v>1.00058329105377</v>
      </c>
      <c r="CP68" s="11">
        <v>-1.41579651832581</v>
      </c>
      <c r="CQ68" s="5">
        <v>1.00091636180878</v>
      </c>
      <c r="CS68" s="11">
        <v>-1.41579651832581</v>
      </c>
      <c r="CT68" s="5">
        <v>0.999102056026459</v>
      </c>
      <c r="CV68" s="11">
        <v>-1.41579651832581</v>
      </c>
      <c r="CW68" s="5">
        <v>0.997699081897736</v>
      </c>
      <c r="CY68" s="11">
        <v>-1.41579651832581</v>
      </c>
      <c r="CZ68" s="5">
        <v>1.00043368339539</v>
      </c>
      <c r="DB68" s="11">
        <v>-1.41579651832581</v>
      </c>
      <c r="DC68" s="5">
        <v>0.99855363368988</v>
      </c>
      <c r="DE68" s="11">
        <v>-1.41579651832581</v>
      </c>
      <c r="DF68" s="5">
        <v>0.998266577720642</v>
      </c>
      <c r="DH68" s="11">
        <v>-1.41579651832581</v>
      </c>
      <c r="DI68" s="5">
        <v>0.999999403953552</v>
      </c>
      <c r="DK68" s="11">
        <v>-1.41579651832581</v>
      </c>
      <c r="DL68" s="5">
        <v>1.00019526481628</v>
      </c>
      <c r="DN68" s="11">
        <v>-1.41579651832581</v>
      </c>
      <c r="DO68" s="5">
        <v>1.00179135799408</v>
      </c>
      <c r="DQ68" s="11">
        <v>-1.41579651832581</v>
      </c>
      <c r="DR68" s="5">
        <v>1.00008189678192</v>
      </c>
      <c r="DT68" s="11">
        <v>-1.41579651832581</v>
      </c>
      <c r="DU68" s="5">
        <v>1.00015127658844</v>
      </c>
      <c r="DW68" s="11">
        <v>-1.41579651832581</v>
      </c>
      <c r="DX68" s="5">
        <v>0.999348342418671</v>
      </c>
      <c r="DZ68" s="11">
        <v>-1.41579651832581</v>
      </c>
      <c r="EA68" s="5">
        <v>1.00203108787537</v>
      </c>
      <c r="EC68" s="11">
        <v>-1.41579651832581</v>
      </c>
      <c r="ED68" s="5">
        <v>0.999878704547882</v>
      </c>
      <c r="EF68" s="11">
        <v>-1.41579651832581</v>
      </c>
      <c r="EG68" s="5">
        <v>0.997158229351044</v>
      </c>
      <c r="EI68" s="11">
        <v>-1.41579651832581</v>
      </c>
      <c r="EJ68" s="5">
        <v>1.00258493423462</v>
      </c>
      <c r="EL68" s="11">
        <v>-1.41579651832581</v>
      </c>
      <c r="EM68" s="5">
        <v>0.998467206954956</v>
      </c>
      <c r="EO68" s="11">
        <v>-1.41579651832581</v>
      </c>
      <c r="EP68" s="5">
        <v>0.999225974082947</v>
      </c>
      <c r="ER68" s="11">
        <v>-1.41579651832581</v>
      </c>
      <c r="ES68" s="5">
        <v>1.00021123886108</v>
      </c>
      <c r="EU68" s="11">
        <v>-1.41579651832581</v>
      </c>
      <c r="EV68" s="5">
        <v>1.00103735923767</v>
      </c>
      <c r="EX68" s="11">
        <v>-1.41579651832581</v>
      </c>
      <c r="EY68" s="5">
        <v>1.00102162361145</v>
      </c>
      <c r="FA68" s="11">
        <v>-1.41579651832581</v>
      </c>
      <c r="FB68" s="5">
        <v>0.996543407440186</v>
      </c>
      <c r="FD68" s="11">
        <v>-1.41579651832581</v>
      </c>
      <c r="FE68" s="5">
        <v>1.00259220600128</v>
      </c>
      <c r="FG68" s="11">
        <v>-1.41579651832581</v>
      </c>
      <c r="FH68" s="5">
        <v>0.998457133769989</v>
      </c>
      <c r="FJ68" s="11">
        <v>-1.41579651832581</v>
      </c>
      <c r="FK68" s="5">
        <v>1.00019443035126</v>
      </c>
      <c r="FM68" s="11">
        <v>-1.41579651832581</v>
      </c>
      <c r="FN68" s="5">
        <v>0.998617112636566</v>
      </c>
      <c r="FP68" s="11">
        <v>-1.41579651832581</v>
      </c>
      <c r="FQ68" s="5">
        <v>0.999951183795929</v>
      </c>
      <c r="FS68" s="11">
        <v>-1.41579651832581</v>
      </c>
      <c r="FT68" s="5">
        <v>1.00019836425781</v>
      </c>
      <c r="FV68" s="11">
        <v>-1.41579651832581</v>
      </c>
      <c r="FW68" s="5">
        <v>0.999476432800293</v>
      </c>
      <c r="FY68" s="11">
        <v>-1.41579651832581</v>
      </c>
      <c r="FZ68" s="5">
        <v>1.00124263763428</v>
      </c>
      <c r="GB68" s="11">
        <v>-1.41579651832581</v>
      </c>
      <c r="GC68" s="5">
        <v>1.00051915645599</v>
      </c>
    </row>
    <row r="69">
      <c r="A69" s="11">
        <v>-1.26676535606384</v>
      </c>
      <c r="B69" s="5">
        <v>1.00133526325226</v>
      </c>
      <c r="D69" s="11">
        <v>-1.26676535606384</v>
      </c>
      <c r="E69" s="5">
        <v>0.998862504959106</v>
      </c>
      <c r="G69" s="11">
        <v>-1.26676535606384</v>
      </c>
      <c r="H69" s="5">
        <v>0.999223113059998</v>
      </c>
      <c r="J69" s="11">
        <v>-1.26676535606384</v>
      </c>
      <c r="K69" s="5">
        <v>0.998933970928192</v>
      </c>
      <c r="M69" s="11">
        <v>-1.26676535606384</v>
      </c>
      <c r="N69" s="5">
        <v>1.00040340423584</v>
      </c>
      <c r="P69" s="11">
        <v>-1.26676535606384</v>
      </c>
      <c r="Q69" s="5">
        <v>0.998471140861511</v>
      </c>
      <c r="S69" s="11">
        <v>-1.26676535606384</v>
      </c>
      <c r="T69" s="5">
        <v>0.99922913312912</v>
      </c>
      <c r="V69" s="11">
        <v>-1.26676535606384</v>
      </c>
      <c r="W69" s="5">
        <v>0.997139871120453</v>
      </c>
      <c r="Y69" s="11">
        <v>-1.26676535606384</v>
      </c>
      <c r="Z69" s="5">
        <v>0.998518347740173</v>
      </c>
      <c r="AB69" s="11">
        <v>-1.26676535606384</v>
      </c>
      <c r="AC69" s="5">
        <v>0.998952388763428</v>
      </c>
      <c r="AE69" s="11">
        <v>-1.26676535606384</v>
      </c>
      <c r="AF69" s="5">
        <v>0.997537851333618</v>
      </c>
      <c r="AH69" s="11">
        <v>-1.26676535606384</v>
      </c>
      <c r="AI69" s="5">
        <v>1.00164914131165</v>
      </c>
      <c r="AK69" s="11">
        <v>-1.26676535606384</v>
      </c>
      <c r="AL69" s="5">
        <v>0.999917030334473</v>
      </c>
      <c r="AN69" s="11">
        <v>-1.26676535606384</v>
      </c>
      <c r="AO69" s="5">
        <v>0.999483227729797</v>
      </c>
      <c r="AQ69" s="11">
        <v>-1.26676535606384</v>
      </c>
      <c r="AR69" s="5">
        <v>0.999363601207733</v>
      </c>
      <c r="AT69" s="11">
        <v>-1.26676535606384</v>
      </c>
      <c r="AU69" s="5">
        <v>1.00084924697876</v>
      </c>
      <c r="AW69" s="11">
        <v>-1.34128093719482</v>
      </c>
      <c r="AX69" s="5">
        <v>0.999148905277252</v>
      </c>
      <c r="AZ69" s="11">
        <v>-1.34128093719482</v>
      </c>
      <c r="BA69" s="5">
        <v>0.999154508113861</v>
      </c>
      <c r="BC69" s="11">
        <v>-1.34128093719482</v>
      </c>
      <c r="BD69" s="5">
        <v>1.00022375583649</v>
      </c>
      <c r="BF69" s="11">
        <v>-1.34128093719482</v>
      </c>
      <c r="BG69" s="5">
        <v>0.999554693698883</v>
      </c>
      <c r="BI69" s="11">
        <v>-1.34128093719482</v>
      </c>
      <c r="BJ69" s="5">
        <v>1.0013370513916</v>
      </c>
      <c r="BL69" s="11">
        <v>-1.34128093719482</v>
      </c>
      <c r="BM69" s="5">
        <v>0.999645590782166</v>
      </c>
      <c r="BO69" s="11">
        <v>-1.34128093719482</v>
      </c>
      <c r="BP69" s="5">
        <v>1.0003674030304</v>
      </c>
      <c r="BR69" s="11">
        <v>-1.34128093719482</v>
      </c>
      <c r="BS69" s="5">
        <v>0.999443173408508</v>
      </c>
      <c r="BU69" s="11">
        <v>-1.34128093719482</v>
      </c>
      <c r="BV69" s="5">
        <v>0.999366998672485</v>
      </c>
      <c r="BX69" s="11">
        <v>-1.34128093719482</v>
      </c>
      <c r="BY69" s="5">
        <v>0.99973452091217</v>
      </c>
      <c r="CA69" s="11">
        <v>-1.34128093719482</v>
      </c>
      <c r="CB69" s="5">
        <v>1.00044798851013</v>
      </c>
      <c r="CD69" s="11">
        <v>-1.34128093719482</v>
      </c>
      <c r="CE69" s="5">
        <v>0.998873591423035</v>
      </c>
      <c r="CG69" s="11">
        <v>-1.34128093719482</v>
      </c>
      <c r="CH69" s="5">
        <v>0.998333930969238</v>
      </c>
      <c r="CJ69" s="11">
        <v>-1.34128093719482</v>
      </c>
      <c r="CK69" s="5">
        <v>1.00137984752655</v>
      </c>
      <c r="CM69" s="11">
        <v>-1.34128093719482</v>
      </c>
      <c r="CN69" s="5">
        <v>1.00040423870087</v>
      </c>
      <c r="CP69" s="11">
        <v>-1.34128093719482</v>
      </c>
      <c r="CQ69" s="5">
        <v>0.999221861362457</v>
      </c>
      <c r="CS69" s="11">
        <v>-1.34128093719482</v>
      </c>
      <c r="CT69" s="5">
        <v>0.999220132827759</v>
      </c>
      <c r="CV69" s="11">
        <v>-1.34128093719482</v>
      </c>
      <c r="CW69" s="5">
        <v>0.997252941131592</v>
      </c>
      <c r="CY69" s="11">
        <v>-1.34128093719482</v>
      </c>
      <c r="CZ69" s="5">
        <v>1.00053942203522</v>
      </c>
      <c r="DB69" s="11">
        <v>-1.34128093719482</v>
      </c>
      <c r="DC69" s="5">
        <v>0.999971330165863</v>
      </c>
      <c r="DE69" s="11">
        <v>-1.34128093719482</v>
      </c>
      <c r="DF69" s="5">
        <v>0.99911493062973</v>
      </c>
      <c r="DH69" s="11">
        <v>-1.34128093719482</v>
      </c>
      <c r="DI69" s="5">
        <v>1.0018218755722</v>
      </c>
      <c r="DK69" s="11">
        <v>-1.34128093719482</v>
      </c>
      <c r="DL69" s="5">
        <v>0.999949812889099</v>
      </c>
      <c r="DN69" s="11">
        <v>-1.34128093719482</v>
      </c>
      <c r="DO69" s="5">
        <v>1.00078749656677</v>
      </c>
      <c r="DQ69" s="11">
        <v>-1.34128093719482</v>
      </c>
      <c r="DR69" s="5">
        <v>0.999987125396729</v>
      </c>
      <c r="DT69" s="11">
        <v>-1.34128093719482</v>
      </c>
      <c r="DU69" s="5">
        <v>0.999569416046143</v>
      </c>
      <c r="DW69" s="11">
        <v>-1.34128093719482</v>
      </c>
      <c r="DX69" s="5">
        <v>0.999643206596375</v>
      </c>
      <c r="DZ69" s="11">
        <v>-1.34128093719482</v>
      </c>
      <c r="EA69" s="5">
        <v>1.0017317533493</v>
      </c>
      <c r="EC69" s="11">
        <v>-1.34128093719482</v>
      </c>
      <c r="ED69" s="5">
        <v>0.999518990516663</v>
      </c>
      <c r="EF69" s="11">
        <v>-1.34128093719482</v>
      </c>
      <c r="EG69" s="5">
        <v>0.999284565448761</v>
      </c>
      <c r="EI69" s="11">
        <v>-1.34128093719482</v>
      </c>
      <c r="EJ69" s="5">
        <v>1.00212395191193</v>
      </c>
      <c r="EL69" s="11">
        <v>-1.34128093719482</v>
      </c>
      <c r="EM69" s="5">
        <v>0.999061226844788</v>
      </c>
      <c r="EO69" s="11">
        <v>-1.34128093719482</v>
      </c>
      <c r="EP69" s="5">
        <v>0.999410212039948</v>
      </c>
      <c r="ER69" s="11">
        <v>-1.34128093719482</v>
      </c>
      <c r="ES69" s="5">
        <v>0.999701499938965</v>
      </c>
      <c r="EU69" s="11">
        <v>-1.34128093719482</v>
      </c>
      <c r="EV69" s="5">
        <v>0.999752581119537</v>
      </c>
      <c r="EX69" s="11">
        <v>-1.34128093719482</v>
      </c>
      <c r="EY69" s="5">
        <v>1.00113725662231</v>
      </c>
      <c r="FA69" s="11">
        <v>-1.34128093719482</v>
      </c>
      <c r="FB69" s="5">
        <v>0.996134161949158</v>
      </c>
      <c r="FD69" s="11">
        <v>-1.34128093719482</v>
      </c>
      <c r="FE69" s="5">
        <v>1.00137519836426</v>
      </c>
      <c r="FG69" s="11">
        <v>-1.34128093719482</v>
      </c>
      <c r="FH69" s="5">
        <v>0.999749898910522</v>
      </c>
      <c r="FJ69" s="11">
        <v>-1.34128093719482</v>
      </c>
      <c r="FK69" s="5">
        <v>0.99814772605896</v>
      </c>
      <c r="FM69" s="11">
        <v>-1.34128093719482</v>
      </c>
      <c r="FN69" s="5">
        <v>0.998753190040588</v>
      </c>
      <c r="FP69" s="11">
        <v>-1.34128093719482</v>
      </c>
      <c r="FQ69" s="5">
        <v>1.00132215023041</v>
      </c>
      <c r="FS69" s="11">
        <v>-1.34128093719482</v>
      </c>
      <c r="FT69" s="5">
        <v>0.999858856201172</v>
      </c>
      <c r="FV69" s="11">
        <v>-1.34128093719482</v>
      </c>
      <c r="FW69" s="5">
        <v>1.00065052509308</v>
      </c>
      <c r="FY69" s="11">
        <v>-1.34128093719482</v>
      </c>
      <c r="FZ69" s="5">
        <v>0.999965190887451</v>
      </c>
      <c r="GB69" s="11">
        <v>-1.34128093719482</v>
      </c>
      <c r="GC69" s="5">
        <v>1.00117230415344</v>
      </c>
    </row>
    <row r="70">
      <c r="A70" s="11">
        <v>-1.19224977493286</v>
      </c>
      <c r="B70" s="5">
        <v>1.00153815746307</v>
      </c>
      <c r="D70" s="11">
        <v>-1.19224977493286</v>
      </c>
      <c r="E70" s="5">
        <v>0.999269247055054</v>
      </c>
      <c r="G70" s="11">
        <v>-1.19224977493286</v>
      </c>
      <c r="H70" s="5">
        <v>0.998159527778625</v>
      </c>
      <c r="J70" s="11">
        <v>-1.19224977493286</v>
      </c>
      <c r="K70" s="5">
        <v>0.999675095081329</v>
      </c>
      <c r="M70" s="11">
        <v>-1.19224977493286</v>
      </c>
      <c r="N70" s="5">
        <v>1.00055432319641</v>
      </c>
      <c r="P70" s="11">
        <v>-1.19224977493286</v>
      </c>
      <c r="Q70" s="5">
        <v>0.998477339744568</v>
      </c>
      <c r="S70" s="11">
        <v>-1.19224977493286</v>
      </c>
      <c r="T70" s="5">
        <v>1.00054919719696</v>
      </c>
      <c r="V70" s="11">
        <v>-1.19224977493286</v>
      </c>
      <c r="W70" s="5">
        <v>0.997574806213379</v>
      </c>
      <c r="Y70" s="11">
        <v>-1.19224977493286</v>
      </c>
      <c r="Z70" s="5">
        <v>0.99999737739563</v>
      </c>
      <c r="AB70" s="11">
        <v>-1.19224977493286</v>
      </c>
      <c r="AC70" s="5">
        <v>0.998961746692657</v>
      </c>
      <c r="AE70" s="11">
        <v>-1.19224977493286</v>
      </c>
      <c r="AF70" s="5">
        <v>0.997512638568878</v>
      </c>
      <c r="AH70" s="11">
        <v>-1.19224977493286</v>
      </c>
      <c r="AI70" s="5">
        <v>0.999734342098236</v>
      </c>
      <c r="AK70" s="11">
        <v>-1.19224977493286</v>
      </c>
      <c r="AL70" s="5">
        <v>1.00041174888611</v>
      </c>
      <c r="AN70" s="11">
        <v>-1.19224977493286</v>
      </c>
      <c r="AO70" s="5">
        <v>1.00007140636444</v>
      </c>
      <c r="AQ70" s="11">
        <v>-1.19224977493286</v>
      </c>
      <c r="AR70" s="5">
        <v>0.998982429504395</v>
      </c>
      <c r="AT70" s="11">
        <v>-1.19224977493286</v>
      </c>
      <c r="AU70" s="5">
        <v>1.00073516368866</v>
      </c>
      <c r="AW70" s="11">
        <v>-1.26676535606384</v>
      </c>
      <c r="AX70" s="5">
        <v>0.999853432178497</v>
      </c>
      <c r="AZ70" s="11">
        <v>-1.26676535606384</v>
      </c>
      <c r="BA70" s="5">
        <v>0.999853789806366</v>
      </c>
      <c r="BC70" s="11">
        <v>-1.26676535606384</v>
      </c>
      <c r="BD70" s="5">
        <v>0.999497890472412</v>
      </c>
      <c r="BF70" s="11">
        <v>-1.26676535606384</v>
      </c>
      <c r="BG70" s="5">
        <v>0.999076366424561</v>
      </c>
      <c r="BI70" s="11">
        <v>-1.26676535606384</v>
      </c>
      <c r="BJ70" s="5">
        <v>1.00302267074585</v>
      </c>
      <c r="BL70" s="11">
        <v>-1.26676535606384</v>
      </c>
      <c r="BM70" s="5">
        <v>0.998920500278473</v>
      </c>
      <c r="BO70" s="11">
        <v>-1.26676535606384</v>
      </c>
      <c r="BP70" s="5">
        <v>0.998824119567871</v>
      </c>
      <c r="BR70" s="11">
        <v>-1.26676535606384</v>
      </c>
      <c r="BS70" s="5">
        <v>0.998575806617737</v>
      </c>
      <c r="BU70" s="11">
        <v>-1.26676535606384</v>
      </c>
      <c r="BV70" s="5">
        <v>0.99984085559845</v>
      </c>
      <c r="BX70" s="11">
        <v>-1.26676535606384</v>
      </c>
      <c r="BY70" s="5">
        <v>1.00006186962128</v>
      </c>
      <c r="CA70" s="11">
        <v>-1.26676535606384</v>
      </c>
      <c r="CB70" s="5">
        <v>1.00210452079773</v>
      </c>
      <c r="CD70" s="11">
        <v>-1.26676535606384</v>
      </c>
      <c r="CE70" s="5">
        <v>0.998599112033844</v>
      </c>
      <c r="CG70" s="11">
        <v>-1.26676535606384</v>
      </c>
      <c r="CH70" s="5">
        <v>0.998133897781372</v>
      </c>
      <c r="CJ70" s="11">
        <v>-1.26676535606384</v>
      </c>
      <c r="CK70" s="5">
        <v>1.00133728981018</v>
      </c>
      <c r="CM70" s="11">
        <v>-1.26676535606384</v>
      </c>
      <c r="CN70" s="5">
        <v>1.00209248065948</v>
      </c>
      <c r="CP70" s="11">
        <v>-1.26676535606384</v>
      </c>
      <c r="CQ70" s="5">
        <v>0.999096751213074</v>
      </c>
      <c r="CS70" s="11">
        <v>-1.26676535606384</v>
      </c>
      <c r="CT70" s="5">
        <v>0.997606754302979</v>
      </c>
      <c r="CV70" s="11">
        <v>-1.26676535606384</v>
      </c>
      <c r="CW70" s="5">
        <v>0.997101664543152</v>
      </c>
      <c r="CY70" s="11">
        <v>-1.26676535606384</v>
      </c>
      <c r="CZ70" s="5">
        <v>1.00068092346191</v>
      </c>
      <c r="DB70" s="11">
        <v>-1.26676535606384</v>
      </c>
      <c r="DC70" s="5">
        <v>1.00118136405945</v>
      </c>
      <c r="DE70" s="11">
        <v>-1.26676535606384</v>
      </c>
      <c r="DF70" s="5">
        <v>0.998677432537079</v>
      </c>
      <c r="DH70" s="11">
        <v>-1.26676535606384</v>
      </c>
      <c r="DI70" s="5">
        <v>1.00169861316681</v>
      </c>
      <c r="DK70" s="11">
        <v>-1.26676535606384</v>
      </c>
      <c r="DL70" s="5">
        <v>0.999147593975067</v>
      </c>
      <c r="DN70" s="11">
        <v>-1.26676535606384</v>
      </c>
      <c r="DO70" s="5">
        <v>1.00177395343781</v>
      </c>
      <c r="DQ70" s="11">
        <v>-1.26676535606384</v>
      </c>
      <c r="DR70" s="5">
        <v>1.00080156326294</v>
      </c>
      <c r="DT70" s="11">
        <v>-1.26676535606384</v>
      </c>
      <c r="DU70" s="5">
        <v>1.00008535385132</v>
      </c>
      <c r="DW70" s="11">
        <v>-1.26676535606384</v>
      </c>
      <c r="DX70" s="5">
        <v>1.00077712535858</v>
      </c>
      <c r="DZ70" s="11">
        <v>-1.26676535606384</v>
      </c>
      <c r="EA70" s="5">
        <v>1.00264716148376</v>
      </c>
      <c r="EC70" s="11">
        <v>-1.26676535606384</v>
      </c>
      <c r="ED70" s="5">
        <v>1.00015759468079</v>
      </c>
      <c r="EF70" s="11">
        <v>-1.26676535606384</v>
      </c>
      <c r="EG70" s="5">
        <v>1.00077426433563</v>
      </c>
      <c r="EI70" s="11">
        <v>-1.26676535606384</v>
      </c>
      <c r="EJ70" s="5">
        <v>1.00115847587585</v>
      </c>
      <c r="EL70" s="11">
        <v>-1.26676535606384</v>
      </c>
      <c r="EM70" s="5">
        <v>1.00007081031799</v>
      </c>
      <c r="EO70" s="11">
        <v>-1.26676535606384</v>
      </c>
      <c r="EP70" s="5">
        <v>1.00020635128021</v>
      </c>
      <c r="ER70" s="11">
        <v>-1.26676535606384</v>
      </c>
      <c r="ES70" s="5">
        <v>0.999783873558044</v>
      </c>
      <c r="EU70" s="11">
        <v>-1.26676535606384</v>
      </c>
      <c r="EV70" s="5">
        <v>1.00060069561005</v>
      </c>
      <c r="EX70" s="11">
        <v>-1.26676535606384</v>
      </c>
      <c r="EY70" s="5">
        <v>0.999650359153748</v>
      </c>
      <c r="FA70" s="11">
        <v>-1.26676535606384</v>
      </c>
      <c r="FB70" s="5">
        <v>0.997607707977295</v>
      </c>
      <c r="FD70" s="11">
        <v>-1.26676535606384</v>
      </c>
      <c r="FE70" s="5">
        <v>1.0011785030365</v>
      </c>
      <c r="FG70" s="11">
        <v>-1.26676535606384</v>
      </c>
      <c r="FH70" s="5">
        <v>1.00068056583405</v>
      </c>
      <c r="FJ70" s="11">
        <v>-1.26676535606384</v>
      </c>
      <c r="FK70" s="5">
        <v>0.99851655960083</v>
      </c>
      <c r="FM70" s="11">
        <v>-1.26676535606384</v>
      </c>
      <c r="FN70" s="5">
        <v>1.0000227689743</v>
      </c>
      <c r="FP70" s="11">
        <v>-1.26676535606384</v>
      </c>
      <c r="FQ70" s="5">
        <v>1.00126492977142</v>
      </c>
      <c r="FS70" s="11">
        <v>-1.26676535606384</v>
      </c>
      <c r="FT70" s="5">
        <v>0.998438060283661</v>
      </c>
      <c r="FV70" s="11">
        <v>-1.26676535606384</v>
      </c>
      <c r="FW70" s="5">
        <v>0.998739957809448</v>
      </c>
      <c r="FY70" s="11">
        <v>-1.26676535606384</v>
      </c>
      <c r="FZ70" s="5">
        <v>1.00094425678253</v>
      </c>
      <c r="GB70" s="11">
        <v>-1.26676535606384</v>
      </c>
      <c r="GC70" s="5">
        <v>1.00148093700409</v>
      </c>
    </row>
    <row r="71">
      <c r="A71" s="11">
        <v>-1.1177339553833</v>
      </c>
      <c r="B71" s="5">
        <v>1.00266027450562</v>
      </c>
      <c r="D71" s="11">
        <v>-1.1177339553833</v>
      </c>
      <c r="E71" s="5">
        <v>0.999425172805786</v>
      </c>
      <c r="G71" s="11">
        <v>-1.1177339553833</v>
      </c>
      <c r="H71" s="5">
        <v>0.997991800308228</v>
      </c>
      <c r="J71" s="11">
        <v>-1.1177339553833</v>
      </c>
      <c r="K71" s="5">
        <v>0.99988716840744</v>
      </c>
      <c r="M71" s="11">
        <v>-1.1177339553833</v>
      </c>
      <c r="N71" s="5">
        <v>0.99939376115799</v>
      </c>
      <c r="P71" s="11">
        <v>-1.1177339553833</v>
      </c>
      <c r="Q71" s="5">
        <v>0.997619390487671</v>
      </c>
      <c r="S71" s="11">
        <v>-1.1177339553833</v>
      </c>
      <c r="T71" s="5">
        <v>1.00074625015259</v>
      </c>
      <c r="V71" s="11">
        <v>-1.1177339553833</v>
      </c>
      <c r="W71" s="5">
        <v>0.996908962726593</v>
      </c>
      <c r="Y71" s="11">
        <v>-1.1177339553833</v>
      </c>
      <c r="Z71" s="5">
        <v>0.999723196029663</v>
      </c>
      <c r="AB71" s="11">
        <v>-1.1177339553833</v>
      </c>
      <c r="AC71" s="5">
        <v>0.998817324638367</v>
      </c>
      <c r="AE71" s="11">
        <v>-1.1177339553833</v>
      </c>
      <c r="AF71" s="5">
        <v>1.0001767873764</v>
      </c>
      <c r="AH71" s="11">
        <v>-1.1177339553833</v>
      </c>
      <c r="AI71" s="5">
        <v>1.00033795833588</v>
      </c>
      <c r="AK71" s="11">
        <v>-1.1177339553833</v>
      </c>
      <c r="AL71" s="5">
        <v>1.00198519229889</v>
      </c>
      <c r="AN71" s="11">
        <v>-1.1177339553833</v>
      </c>
      <c r="AO71" s="5">
        <v>0.999955058097839</v>
      </c>
      <c r="AQ71" s="11">
        <v>-1.1177339553833</v>
      </c>
      <c r="AR71" s="5">
        <v>1.0007141828537</v>
      </c>
      <c r="AT71" s="11">
        <v>-1.1177339553833</v>
      </c>
      <c r="AU71" s="5">
        <v>1.00042760372162</v>
      </c>
      <c r="AW71" s="11">
        <v>-1.19224953651428</v>
      </c>
      <c r="AX71" s="5">
        <v>1.00101363658905</v>
      </c>
      <c r="AZ71" s="11">
        <v>-1.19224953651428</v>
      </c>
      <c r="BA71" s="5">
        <v>1.00050938129425</v>
      </c>
      <c r="BC71" s="11">
        <v>-1.19224953651428</v>
      </c>
      <c r="BD71" s="5">
        <v>0.999207556247711</v>
      </c>
      <c r="BF71" s="11">
        <v>-1.19224953651428</v>
      </c>
      <c r="BG71" s="5">
        <v>0.998803973197937</v>
      </c>
      <c r="BI71" s="11">
        <v>-1.19224953651428</v>
      </c>
      <c r="BJ71" s="5">
        <v>1.00159084796906</v>
      </c>
      <c r="BL71" s="11">
        <v>-1.19224953651428</v>
      </c>
      <c r="BM71" s="5">
        <v>0.999931812286377</v>
      </c>
      <c r="BO71" s="11">
        <v>-1.19224953651428</v>
      </c>
      <c r="BP71" s="5">
        <v>0.99901270866394</v>
      </c>
      <c r="BR71" s="11">
        <v>-1.19224953651428</v>
      </c>
      <c r="BS71" s="5">
        <v>0.999865055084229</v>
      </c>
      <c r="BU71" s="11">
        <v>-1.19224953651428</v>
      </c>
      <c r="BV71" s="5">
        <v>1.000084400177</v>
      </c>
      <c r="BX71" s="11">
        <v>-1.19224953651428</v>
      </c>
      <c r="BY71" s="5">
        <v>1.00111508369446</v>
      </c>
      <c r="CA71" s="11">
        <v>-1.19224953651428</v>
      </c>
      <c r="CB71" s="5">
        <v>1.00132393836975</v>
      </c>
      <c r="CD71" s="11">
        <v>-1.19224953651428</v>
      </c>
      <c r="CE71" s="5">
        <v>0.997782588005066</v>
      </c>
      <c r="CG71" s="11">
        <v>-1.19224953651428</v>
      </c>
      <c r="CH71" s="5">
        <v>0.998133897781372</v>
      </c>
      <c r="CJ71" s="11">
        <v>-1.19224953651428</v>
      </c>
      <c r="CK71" s="5">
        <v>1.00187349319458</v>
      </c>
      <c r="CM71" s="11">
        <v>-1.19224953651428</v>
      </c>
      <c r="CN71" s="5">
        <v>0.999874413013458</v>
      </c>
      <c r="CP71" s="11">
        <v>-1.19224953651428</v>
      </c>
      <c r="CQ71" s="5">
        <v>0.998840034008026</v>
      </c>
      <c r="CS71" s="11">
        <v>-1.19224953651428</v>
      </c>
      <c r="CT71" s="5">
        <v>0.998168408870697</v>
      </c>
      <c r="CV71" s="11">
        <v>-1.19224953651428</v>
      </c>
      <c r="CW71" s="5">
        <v>0.99836653470993</v>
      </c>
      <c r="CY71" s="11">
        <v>-1.19224953651428</v>
      </c>
      <c r="CZ71" s="5">
        <v>1.00036597251892</v>
      </c>
      <c r="DB71" s="11">
        <v>-1.19224953651428</v>
      </c>
      <c r="DC71" s="5">
        <v>1.00104773044586</v>
      </c>
      <c r="DE71" s="11">
        <v>-1.19224953651428</v>
      </c>
      <c r="DF71" s="5">
        <v>0.999448359012604</v>
      </c>
      <c r="DH71" s="11">
        <v>-1.19224953651428</v>
      </c>
      <c r="DI71" s="5">
        <v>1.00288701057434</v>
      </c>
      <c r="DK71" s="11">
        <v>-1.19224953651428</v>
      </c>
      <c r="DL71" s="5">
        <v>1.00010085105896</v>
      </c>
      <c r="DN71" s="11">
        <v>-1.19224953651428</v>
      </c>
      <c r="DO71" s="5">
        <v>1.00062072277069</v>
      </c>
      <c r="DQ71" s="11">
        <v>-1.19224953651428</v>
      </c>
      <c r="DR71" s="5">
        <v>1.00084006786346</v>
      </c>
      <c r="DT71" s="11">
        <v>-1.19224953651428</v>
      </c>
      <c r="DU71" s="5">
        <v>0.998956382274628</v>
      </c>
      <c r="DW71" s="11">
        <v>-1.19224953651428</v>
      </c>
      <c r="DX71" s="5">
        <v>1.00020027160645</v>
      </c>
      <c r="DZ71" s="11">
        <v>-1.19224953651428</v>
      </c>
      <c r="EA71" s="5">
        <v>1.00157344341278</v>
      </c>
      <c r="EC71" s="11">
        <v>-1.19224953651428</v>
      </c>
      <c r="ED71" s="5">
        <v>1.00030219554901</v>
      </c>
      <c r="EF71" s="11">
        <v>-1.19224953651428</v>
      </c>
      <c r="EG71" s="5">
        <v>1.00040280818939</v>
      </c>
      <c r="EI71" s="11">
        <v>-1.19224953651428</v>
      </c>
      <c r="EJ71" s="5">
        <v>1.00123178958893</v>
      </c>
      <c r="EL71" s="11">
        <v>-1.19224953651428</v>
      </c>
      <c r="EM71" s="5">
        <v>0.999673545360565</v>
      </c>
      <c r="EO71" s="11">
        <v>-1.19224953651428</v>
      </c>
      <c r="EP71" s="5">
        <v>1.00030946731567</v>
      </c>
      <c r="ER71" s="11">
        <v>-1.19224953651428</v>
      </c>
      <c r="ES71" s="5">
        <v>0.99976521730423</v>
      </c>
      <c r="EU71" s="11">
        <v>-1.19224953651428</v>
      </c>
      <c r="EV71" s="5">
        <v>0.999846339225769</v>
      </c>
      <c r="EX71" s="11">
        <v>-1.19224953651428</v>
      </c>
      <c r="EY71" s="5">
        <v>0.997963011264801</v>
      </c>
      <c r="FA71" s="11">
        <v>-1.19224953651428</v>
      </c>
      <c r="FB71" s="5">
        <v>0.998582601547241</v>
      </c>
      <c r="FD71" s="11">
        <v>-1.19224953651428</v>
      </c>
      <c r="FE71" s="5">
        <v>1.00088906288147</v>
      </c>
      <c r="FG71" s="11">
        <v>-1.19224953651428</v>
      </c>
      <c r="FH71" s="5">
        <v>0.99891060590744</v>
      </c>
      <c r="FJ71" s="11">
        <v>-1.19224953651428</v>
      </c>
      <c r="FK71" s="5">
        <v>0.998936891555786</v>
      </c>
      <c r="FM71" s="11">
        <v>-1.19224953651428</v>
      </c>
      <c r="FN71" s="5">
        <v>1.00215399265289</v>
      </c>
      <c r="FP71" s="11">
        <v>-1.19224953651428</v>
      </c>
      <c r="FQ71" s="5">
        <v>1.00028765201569</v>
      </c>
      <c r="FS71" s="11">
        <v>-1.19224953651428</v>
      </c>
      <c r="FT71" s="5">
        <v>0.998077630996704</v>
      </c>
      <c r="FV71" s="11">
        <v>-1.19224953651428</v>
      </c>
      <c r="FW71" s="5">
        <v>0.997864842414856</v>
      </c>
      <c r="FY71" s="11">
        <v>-1.19224953651428</v>
      </c>
      <c r="FZ71" s="5">
        <v>0.999943375587463</v>
      </c>
      <c r="GB71" s="11">
        <v>-1.19224953651428</v>
      </c>
      <c r="GC71" s="5">
        <v>1.00109446048737</v>
      </c>
    </row>
    <row r="72">
      <c r="A72" s="11">
        <v>-1.04321837425232</v>
      </c>
      <c r="B72" s="5">
        <v>1.00181484222412</v>
      </c>
      <c r="D72" s="11">
        <v>-1.04321837425232</v>
      </c>
      <c r="E72" s="5">
        <v>0.99907660484314</v>
      </c>
      <c r="G72" s="11">
        <v>-1.04321837425232</v>
      </c>
      <c r="H72" s="5">
        <v>0.998754501342773</v>
      </c>
      <c r="J72" s="11">
        <v>-1.04321837425232</v>
      </c>
      <c r="K72" s="5">
        <v>0.999683558940887</v>
      </c>
      <c r="M72" s="11">
        <v>-1.04321837425232</v>
      </c>
      <c r="N72" s="5">
        <v>0.998887419700623</v>
      </c>
      <c r="P72" s="11">
        <v>-1.04321837425232</v>
      </c>
      <c r="Q72" s="5">
        <v>0.995964705944061</v>
      </c>
      <c r="S72" s="11">
        <v>-1.04321837425232</v>
      </c>
      <c r="T72" s="5">
        <v>1.00020813941956</v>
      </c>
      <c r="V72" s="11">
        <v>-1.04321837425232</v>
      </c>
      <c r="W72" s="5">
        <v>0.998660445213318</v>
      </c>
      <c r="Y72" s="11">
        <v>-1.04321837425232</v>
      </c>
      <c r="Z72" s="5">
        <v>0.999714374542236</v>
      </c>
      <c r="AB72" s="11">
        <v>-1.04321837425232</v>
      </c>
      <c r="AC72" s="5">
        <v>1.00033092498779</v>
      </c>
      <c r="AE72" s="11">
        <v>-1.04321837425232</v>
      </c>
      <c r="AF72" s="5">
        <v>0.999101638793945</v>
      </c>
      <c r="AH72" s="11">
        <v>-1.04321837425232</v>
      </c>
      <c r="AI72" s="5">
        <v>1.00061535835266</v>
      </c>
      <c r="AK72" s="11">
        <v>-1.04321837425232</v>
      </c>
      <c r="AL72" s="5">
        <v>1.00157630443573</v>
      </c>
      <c r="AN72" s="11">
        <v>-1.04321837425232</v>
      </c>
      <c r="AO72" s="5">
        <v>0.999589860439301</v>
      </c>
      <c r="AQ72" s="11">
        <v>-1.04321837425232</v>
      </c>
      <c r="AR72" s="5">
        <v>1.00018835067749</v>
      </c>
      <c r="AT72" s="11">
        <v>-1.04321837425232</v>
      </c>
      <c r="AU72" s="5">
        <v>1.0009822845459</v>
      </c>
      <c r="AW72" s="11">
        <v>-1.1177339553833</v>
      </c>
      <c r="AX72" s="5">
        <v>0.999973893165588</v>
      </c>
      <c r="AZ72" s="11">
        <v>-1.1177339553833</v>
      </c>
      <c r="BA72" s="5">
        <v>0.999974071979523</v>
      </c>
      <c r="BC72" s="11">
        <v>-1.1177339553833</v>
      </c>
      <c r="BD72" s="5">
        <v>0.999940812587738</v>
      </c>
      <c r="BF72" s="11">
        <v>-1.1177339553833</v>
      </c>
      <c r="BG72" s="5">
        <v>0.998965978622437</v>
      </c>
      <c r="BI72" s="11">
        <v>-1.1177339553833</v>
      </c>
      <c r="BJ72" s="5">
        <v>1.00160503387451</v>
      </c>
      <c r="BL72" s="11">
        <v>-1.1177339553833</v>
      </c>
      <c r="BM72" s="5">
        <v>0.999021291732788</v>
      </c>
      <c r="BO72" s="11">
        <v>-1.1177339553833</v>
      </c>
      <c r="BP72" s="5">
        <v>0.999204695224762</v>
      </c>
      <c r="BR72" s="11">
        <v>-1.1177339553833</v>
      </c>
      <c r="BS72" s="5">
        <v>1.00040853023529</v>
      </c>
      <c r="BU72" s="11">
        <v>-1.1177339553833</v>
      </c>
      <c r="BV72" s="5">
        <v>0.999066591262817</v>
      </c>
      <c r="BX72" s="11">
        <v>-1.1177339553833</v>
      </c>
      <c r="BY72" s="5">
        <v>1.00113534927368</v>
      </c>
      <c r="CA72" s="11">
        <v>-1.1177339553833</v>
      </c>
      <c r="CB72" s="5">
        <v>1.00007307529449</v>
      </c>
      <c r="CD72" s="11">
        <v>-1.1177339553833</v>
      </c>
      <c r="CE72" s="5">
        <v>0.997123777866364</v>
      </c>
      <c r="CG72" s="11">
        <v>-1.1177339553833</v>
      </c>
      <c r="CH72" s="5">
        <v>0.998982965946198</v>
      </c>
      <c r="CJ72" s="11">
        <v>-1.1177339553833</v>
      </c>
      <c r="CK72" s="5">
        <v>1.00211131572723</v>
      </c>
      <c r="CM72" s="11">
        <v>-1.1177339553833</v>
      </c>
      <c r="CN72" s="5">
        <v>1.0002361536026</v>
      </c>
      <c r="CP72" s="11">
        <v>-1.1177339553833</v>
      </c>
      <c r="CQ72" s="5">
        <v>0.999090194702148</v>
      </c>
      <c r="CS72" s="11">
        <v>-1.1177339553833</v>
      </c>
      <c r="CT72" s="5">
        <v>0.997767746448517</v>
      </c>
      <c r="CV72" s="11">
        <v>-1.1177339553833</v>
      </c>
      <c r="CW72" s="5">
        <v>0.998786866664886</v>
      </c>
      <c r="CY72" s="11">
        <v>-1.1177339553833</v>
      </c>
      <c r="CZ72" s="5">
        <v>1.00050950050354</v>
      </c>
      <c r="DB72" s="11">
        <v>-1.1177339553833</v>
      </c>
      <c r="DC72" s="5">
        <v>1.00125527381897</v>
      </c>
      <c r="DE72" s="11">
        <v>-1.1177339553833</v>
      </c>
      <c r="DF72" s="5">
        <v>0.997706890106201</v>
      </c>
      <c r="DH72" s="11">
        <v>-1.1177339553833</v>
      </c>
      <c r="DI72" s="5">
        <v>1.00068056583405</v>
      </c>
      <c r="DK72" s="11">
        <v>-1.1177339553833</v>
      </c>
      <c r="DL72" s="5">
        <v>1.00006937980652</v>
      </c>
      <c r="DN72" s="11">
        <v>-1.1177339553833</v>
      </c>
      <c r="DO72" s="5">
        <v>1.00189912319183</v>
      </c>
      <c r="DQ72" s="11">
        <v>-1.1177339553833</v>
      </c>
      <c r="DR72" s="5">
        <v>1.00219857692719</v>
      </c>
      <c r="DT72" s="11">
        <v>-1.1177339553833</v>
      </c>
      <c r="DU72" s="5">
        <v>0.998547673225403</v>
      </c>
      <c r="DW72" s="11">
        <v>-1.1177339553833</v>
      </c>
      <c r="DX72" s="5">
        <v>0.999843120574951</v>
      </c>
      <c r="DZ72" s="11">
        <v>-1.1177339553833</v>
      </c>
      <c r="EA72" s="5">
        <v>1.00090456008911</v>
      </c>
      <c r="EC72" s="11">
        <v>-1.1177339553833</v>
      </c>
      <c r="ED72" s="5">
        <v>1.00033247470856</v>
      </c>
      <c r="EF72" s="11">
        <v>-1.1177339553833</v>
      </c>
      <c r="EG72" s="5">
        <v>0.999780058860779</v>
      </c>
      <c r="EI72" s="11">
        <v>-1.1177339553833</v>
      </c>
      <c r="EJ72" s="5">
        <v>1.00065064430237</v>
      </c>
      <c r="EL72" s="11">
        <v>-1.1177339553833</v>
      </c>
      <c r="EM72" s="5">
        <v>0.999812126159668</v>
      </c>
      <c r="EO72" s="11">
        <v>-1.1177339553833</v>
      </c>
      <c r="EP72" s="5">
        <v>1.00109076499939</v>
      </c>
      <c r="ER72" s="11">
        <v>-1.1177339553833</v>
      </c>
      <c r="ES72" s="5">
        <v>0.999184250831604</v>
      </c>
      <c r="EU72" s="11">
        <v>-1.1177339553833</v>
      </c>
      <c r="EV72" s="5">
        <v>0.999842822551727</v>
      </c>
      <c r="EX72" s="11">
        <v>-1.1177339553833</v>
      </c>
      <c r="EY72" s="5">
        <v>0.998121023178101</v>
      </c>
      <c r="FA72" s="11">
        <v>-1.1177339553833</v>
      </c>
      <c r="FB72" s="5">
        <v>0.998217940330505</v>
      </c>
      <c r="FD72" s="11">
        <v>-1.1177339553833</v>
      </c>
      <c r="FE72" s="5">
        <v>0.999367773532867</v>
      </c>
      <c r="FG72" s="11">
        <v>-1.1177339553833</v>
      </c>
      <c r="FH72" s="5">
        <v>0.997279465198517</v>
      </c>
      <c r="FJ72" s="11">
        <v>-1.1177339553833</v>
      </c>
      <c r="FK72" s="5">
        <v>1.00016498565674</v>
      </c>
      <c r="FM72" s="11">
        <v>-1.1177339553833</v>
      </c>
      <c r="FN72" s="5">
        <v>1.00173532962799</v>
      </c>
      <c r="FP72" s="11">
        <v>-1.1177339553833</v>
      </c>
      <c r="FQ72" s="5">
        <v>0.99917083978653</v>
      </c>
      <c r="FS72" s="11">
        <v>-1.1177339553833</v>
      </c>
      <c r="FT72" s="5">
        <v>0.998503923416138</v>
      </c>
      <c r="FV72" s="11">
        <v>-1.1177339553833</v>
      </c>
      <c r="FW72" s="5">
        <v>1.00004959106445</v>
      </c>
      <c r="FY72" s="11">
        <v>-1.1177339553833</v>
      </c>
      <c r="FZ72" s="5">
        <v>1.00102508068085</v>
      </c>
      <c r="GB72" s="11">
        <v>-1.1177339553833</v>
      </c>
      <c r="GC72" s="5">
        <v>1.00042176246643</v>
      </c>
    </row>
    <row r="73">
      <c r="A73" s="11">
        <v>-0.968702793121338</v>
      </c>
      <c r="B73" s="5">
        <v>1.00132298469543</v>
      </c>
      <c r="D73" s="11">
        <v>-0.968702793121338</v>
      </c>
      <c r="E73" s="5">
        <v>0.999471127986908</v>
      </c>
      <c r="G73" s="11">
        <v>-0.968702793121338</v>
      </c>
      <c r="H73" s="5">
        <v>0.998398423194885</v>
      </c>
      <c r="J73" s="11">
        <v>-0.968702793121338</v>
      </c>
      <c r="K73" s="5">
        <v>0.998713374137878</v>
      </c>
      <c r="M73" s="11">
        <v>-0.968702793121338</v>
      </c>
      <c r="N73" s="5">
        <v>0.998481690883636</v>
      </c>
      <c r="P73" s="11">
        <v>-0.968702793121338</v>
      </c>
      <c r="Q73" s="5">
        <v>0.996516227722168</v>
      </c>
      <c r="S73" s="11">
        <v>-0.968702793121338</v>
      </c>
      <c r="T73" s="5">
        <v>0.999460518360138</v>
      </c>
      <c r="V73" s="11">
        <v>-0.968702793121338</v>
      </c>
      <c r="W73" s="5">
        <v>0.998177587985992</v>
      </c>
      <c r="Y73" s="11">
        <v>-0.968702793121338</v>
      </c>
      <c r="Z73" s="5">
        <v>0.999478101730347</v>
      </c>
      <c r="AB73" s="11">
        <v>-0.968702793121338</v>
      </c>
      <c r="AC73" s="5">
        <v>1.00069200992584</v>
      </c>
      <c r="AE73" s="11">
        <v>-0.968702793121338</v>
      </c>
      <c r="AF73" s="5">
        <v>0.999568343162537</v>
      </c>
      <c r="AH73" s="11">
        <v>-0.968702793121338</v>
      </c>
      <c r="AI73" s="5">
        <v>1.00081658363342</v>
      </c>
      <c r="AK73" s="11">
        <v>-0.968702793121338</v>
      </c>
      <c r="AL73" s="5">
        <v>1.00065910816193</v>
      </c>
      <c r="AN73" s="11">
        <v>-0.968702793121338</v>
      </c>
      <c r="AO73" s="5">
        <v>0.999121308326721</v>
      </c>
      <c r="AQ73" s="11">
        <v>-0.968702793121338</v>
      </c>
      <c r="AR73" s="5">
        <v>1.00044798851013</v>
      </c>
      <c r="AT73" s="11">
        <v>-0.968702793121338</v>
      </c>
      <c r="AU73" s="5">
        <v>1.00180017948151</v>
      </c>
      <c r="AW73" s="11">
        <v>-1.04321837425232</v>
      </c>
      <c r="AX73" s="5">
        <v>1.00143551826477</v>
      </c>
      <c r="AZ73" s="11">
        <v>-1.04321837425232</v>
      </c>
      <c r="BA73" s="5">
        <v>0.999839246273041</v>
      </c>
      <c r="BC73" s="11">
        <v>-1.04321837425232</v>
      </c>
      <c r="BD73" s="5">
        <v>0.998742282390594</v>
      </c>
      <c r="BF73" s="11">
        <v>-1.04321837425232</v>
      </c>
      <c r="BG73" s="5">
        <v>0.999735116958618</v>
      </c>
      <c r="BI73" s="11">
        <v>-1.04321837425232</v>
      </c>
      <c r="BJ73" s="5">
        <v>1.00143563747406</v>
      </c>
      <c r="BL73" s="11">
        <v>-1.04321837425232</v>
      </c>
      <c r="BM73" s="5">
        <v>0.997850596904755</v>
      </c>
      <c r="BO73" s="11">
        <v>-1.04321837425232</v>
      </c>
      <c r="BP73" s="5">
        <v>0.998691439628601</v>
      </c>
      <c r="BR73" s="11">
        <v>-1.04321837425232</v>
      </c>
      <c r="BS73" s="5">
        <v>1.00014853477478</v>
      </c>
      <c r="BU73" s="11">
        <v>-1.04321837425232</v>
      </c>
      <c r="BV73" s="5">
        <v>0.999333560466766</v>
      </c>
      <c r="BX73" s="11">
        <v>-1.04321837425232</v>
      </c>
      <c r="BY73" s="5">
        <v>1.0000147819519</v>
      </c>
      <c r="CA73" s="11">
        <v>-1.04321837425232</v>
      </c>
      <c r="CB73" s="5">
        <v>1.00007307529449</v>
      </c>
      <c r="CD73" s="11">
        <v>-1.04321837425232</v>
      </c>
      <c r="CE73" s="5">
        <v>0.998105049133301</v>
      </c>
      <c r="CG73" s="11">
        <v>-1.04321837425232</v>
      </c>
      <c r="CH73" s="5">
        <v>0.998901069164276</v>
      </c>
      <c r="CJ73" s="11">
        <v>-1.04321837425232</v>
      </c>
      <c r="CK73" s="5">
        <v>1.0009857416153</v>
      </c>
      <c r="CM73" s="11">
        <v>-1.04321837425232</v>
      </c>
      <c r="CN73" s="5">
        <v>1.00087559223175</v>
      </c>
      <c r="CP73" s="11">
        <v>-1.04321837425232</v>
      </c>
      <c r="CQ73" s="5">
        <v>0.999280989170074</v>
      </c>
      <c r="CS73" s="11">
        <v>-1.04321837425232</v>
      </c>
      <c r="CT73" s="5">
        <v>0.999799609184265</v>
      </c>
      <c r="CV73" s="11">
        <v>-1.04321837425232</v>
      </c>
      <c r="CW73" s="5">
        <v>0.999211013317108</v>
      </c>
      <c r="CY73" s="11">
        <v>-1.04321837425232</v>
      </c>
      <c r="CZ73" s="5">
        <v>0.998765647411346</v>
      </c>
      <c r="DB73" s="11">
        <v>-1.04321837425232</v>
      </c>
      <c r="DC73" s="5">
        <v>1.00029838085175</v>
      </c>
      <c r="DE73" s="11">
        <v>-1.04321837425232</v>
      </c>
      <c r="DF73" s="5">
        <v>0.998751819133759</v>
      </c>
      <c r="DH73" s="11">
        <v>-1.04321837425232</v>
      </c>
      <c r="DI73" s="5">
        <v>1.0000319480896</v>
      </c>
      <c r="DK73" s="11">
        <v>-1.04321837425232</v>
      </c>
      <c r="DL73" s="5">
        <v>1.00012600421906</v>
      </c>
      <c r="DN73" s="11">
        <v>-1.04321837425232</v>
      </c>
      <c r="DO73" s="5">
        <v>1.00098884105682</v>
      </c>
      <c r="DQ73" s="11">
        <v>-1.04321837425232</v>
      </c>
      <c r="DR73" s="5">
        <v>1.00108933448792</v>
      </c>
      <c r="DT73" s="11">
        <v>-1.04321837425232</v>
      </c>
      <c r="DU73" s="5">
        <v>0.998405694961548</v>
      </c>
      <c r="DW73" s="11">
        <v>-1.04321837425232</v>
      </c>
      <c r="DX73" s="5">
        <v>1.00045919418335</v>
      </c>
      <c r="DZ73" s="11">
        <v>-1.04321837425232</v>
      </c>
      <c r="EA73" s="5">
        <v>1.00028848648071</v>
      </c>
      <c r="EC73" s="11">
        <v>-1.04321837425232</v>
      </c>
      <c r="ED73" s="5">
        <v>1.00095784664154</v>
      </c>
      <c r="EF73" s="11">
        <v>-1.04321837425232</v>
      </c>
      <c r="EG73" s="5">
        <v>0.999927997589111</v>
      </c>
      <c r="EI73" s="11">
        <v>-1.04321837425232</v>
      </c>
      <c r="EJ73" s="5">
        <v>1.00100803375244</v>
      </c>
      <c r="EL73" s="11">
        <v>-1.04321837425232</v>
      </c>
      <c r="EM73" s="5">
        <v>0.999939620494843</v>
      </c>
      <c r="EO73" s="11">
        <v>-1.04321837425232</v>
      </c>
      <c r="EP73" s="5">
        <v>1.00110197067261</v>
      </c>
      <c r="ER73" s="11">
        <v>-1.04321837425232</v>
      </c>
      <c r="ES73" s="5">
        <v>1.00141441822052</v>
      </c>
      <c r="EU73" s="11">
        <v>-1.04321837425232</v>
      </c>
      <c r="EV73" s="5">
        <v>1.00086772441864</v>
      </c>
      <c r="EX73" s="11">
        <v>-1.04321837425232</v>
      </c>
      <c r="EY73" s="5">
        <v>0.997211813926697</v>
      </c>
      <c r="FA73" s="11">
        <v>-1.04321837425232</v>
      </c>
      <c r="FB73" s="5">
        <v>0.999419867992401</v>
      </c>
      <c r="FD73" s="11">
        <v>-1.04321837425232</v>
      </c>
      <c r="FE73" s="5">
        <v>1.00038075447083</v>
      </c>
      <c r="FG73" s="11">
        <v>-1.04321837425232</v>
      </c>
      <c r="FH73" s="5">
        <v>0.997384250164032</v>
      </c>
      <c r="FJ73" s="11">
        <v>-1.04321837425232</v>
      </c>
      <c r="FK73" s="5">
        <v>0.998940587043762</v>
      </c>
      <c r="FM73" s="11">
        <v>-1.04321837425232</v>
      </c>
      <c r="FN73" s="5">
        <v>1.00110757350922</v>
      </c>
      <c r="FP73" s="11">
        <v>-1.04321837425232</v>
      </c>
      <c r="FQ73" s="5">
        <v>0.99917083978653</v>
      </c>
      <c r="FS73" s="11">
        <v>-1.04321837425232</v>
      </c>
      <c r="FT73" s="5">
        <v>0.998514294624329</v>
      </c>
      <c r="FV73" s="11">
        <v>-1.04321837425232</v>
      </c>
      <c r="FW73" s="5">
        <v>0.998604416847229</v>
      </c>
      <c r="FY73" s="11">
        <v>-1.04321837425232</v>
      </c>
      <c r="FZ73" s="5">
        <v>0.999530017375946</v>
      </c>
      <c r="GB73" s="11">
        <v>-1.04321837425232</v>
      </c>
      <c r="GC73" s="5">
        <v>1.00044119358063</v>
      </c>
    </row>
    <row r="74">
      <c r="A74" s="11">
        <v>-0.894187211990356</v>
      </c>
      <c r="B74" s="5">
        <v>1.00236201286316</v>
      </c>
      <c r="D74" s="11">
        <v>-0.894187211990356</v>
      </c>
      <c r="E74" s="5">
        <v>0.998838007450104</v>
      </c>
      <c r="G74" s="11">
        <v>-0.894187211990356</v>
      </c>
      <c r="H74" s="5">
        <v>0.998012483119965</v>
      </c>
      <c r="J74" s="11">
        <v>-0.894187211990356</v>
      </c>
      <c r="K74" s="5">
        <v>0.998987674713135</v>
      </c>
      <c r="M74" s="11">
        <v>-0.894187211990356</v>
      </c>
      <c r="N74" s="5">
        <v>0.99853515625</v>
      </c>
      <c r="P74" s="11">
        <v>-0.894187211990356</v>
      </c>
      <c r="Q74" s="5">
        <v>0.997113764286041</v>
      </c>
      <c r="S74" s="11">
        <v>-0.894187211990356</v>
      </c>
      <c r="T74" s="5">
        <v>0.998703598976135</v>
      </c>
      <c r="V74" s="11">
        <v>-0.894187211990356</v>
      </c>
      <c r="W74" s="5">
        <v>0.998327493667603</v>
      </c>
      <c r="Y74" s="11">
        <v>-0.894187211990356</v>
      </c>
      <c r="Z74" s="5">
        <v>0.998880088329315</v>
      </c>
      <c r="AB74" s="11">
        <v>-0.894187211990356</v>
      </c>
      <c r="AC74" s="5">
        <v>1.00050365924835</v>
      </c>
      <c r="AE74" s="11">
        <v>-0.894187211990356</v>
      </c>
      <c r="AF74" s="5">
        <v>0.999593496322632</v>
      </c>
      <c r="AH74" s="11">
        <v>-0.894187211990356</v>
      </c>
      <c r="AI74" s="5">
        <v>0.999911189079285</v>
      </c>
      <c r="AK74" s="11">
        <v>-0.894187211990356</v>
      </c>
      <c r="AL74" s="5">
        <v>1.00129461288452</v>
      </c>
      <c r="AN74" s="11">
        <v>-0.894187211990356</v>
      </c>
      <c r="AO74" s="5">
        <v>1.00059163570404</v>
      </c>
      <c r="AQ74" s="11">
        <v>-0.894187211990356</v>
      </c>
      <c r="AR74" s="5">
        <v>1.00043153762817</v>
      </c>
      <c r="AT74" s="11">
        <v>-0.894187211990356</v>
      </c>
      <c r="AU74" s="5">
        <v>1.00268459320068</v>
      </c>
      <c r="AW74" s="11">
        <v>-0.968702793121338</v>
      </c>
      <c r="AX74" s="5">
        <v>1.00091946125031</v>
      </c>
      <c r="AZ74" s="11">
        <v>-0.968702793121338</v>
      </c>
      <c r="BA74" s="5">
        <v>0.999500572681427</v>
      </c>
      <c r="BC74" s="11">
        <v>-0.968702793121338</v>
      </c>
      <c r="BD74" s="5">
        <v>0.99717903137207</v>
      </c>
      <c r="BF74" s="11">
        <v>-0.968702793121338</v>
      </c>
      <c r="BG74" s="5">
        <v>1.00032770633698</v>
      </c>
      <c r="BI74" s="11">
        <v>-0.968702793121338</v>
      </c>
      <c r="BJ74" s="5">
        <v>1.00124526023865</v>
      </c>
      <c r="BL74" s="11">
        <v>-0.968702793121338</v>
      </c>
      <c r="BM74" s="5">
        <v>0.998341619968414</v>
      </c>
      <c r="BO74" s="11">
        <v>-0.968702793121338</v>
      </c>
      <c r="BP74" s="5">
        <v>0.999019622802734</v>
      </c>
      <c r="BR74" s="11">
        <v>-0.968702793121338</v>
      </c>
      <c r="BS74" s="5">
        <v>0.998923420906067</v>
      </c>
      <c r="BU74" s="11">
        <v>-0.968702793121338</v>
      </c>
      <c r="BV74" s="5">
        <v>1.00013113021851</v>
      </c>
      <c r="BX74" s="11">
        <v>-0.968702793121338</v>
      </c>
      <c r="BY74" s="5">
        <v>0.99946117401123</v>
      </c>
      <c r="CA74" s="11">
        <v>-0.968702793121338</v>
      </c>
      <c r="CB74" s="5">
        <v>0.999435722827911</v>
      </c>
      <c r="CD74" s="11">
        <v>-0.968702793121338</v>
      </c>
      <c r="CE74" s="5">
        <v>0.999058902263641</v>
      </c>
      <c r="CG74" s="11">
        <v>-0.968702793121338</v>
      </c>
      <c r="CH74" s="5">
        <v>0.998232245445251</v>
      </c>
      <c r="CJ74" s="11">
        <v>-0.968702793121338</v>
      </c>
      <c r="CK74" s="5">
        <v>1.00221788883209</v>
      </c>
      <c r="CM74" s="11">
        <v>-0.968702793121338</v>
      </c>
      <c r="CN74" s="5">
        <v>0.999757468700409</v>
      </c>
      <c r="CP74" s="11">
        <v>-0.968702793121338</v>
      </c>
      <c r="CQ74" s="5">
        <v>0.999113202095032</v>
      </c>
      <c r="CS74" s="11">
        <v>-0.968702793121338</v>
      </c>
      <c r="CT74" s="5">
        <v>1.00014305114746</v>
      </c>
      <c r="CV74" s="11">
        <v>-0.968702793121338</v>
      </c>
      <c r="CW74" s="5">
        <v>0.999391615390778</v>
      </c>
      <c r="CY74" s="11">
        <v>-0.968702793121338</v>
      </c>
      <c r="CZ74" s="5">
        <v>0.99862813949585</v>
      </c>
      <c r="DB74" s="11">
        <v>-0.968702793121338</v>
      </c>
      <c r="DC74" s="5">
        <v>1.00127279758453</v>
      </c>
      <c r="DE74" s="11">
        <v>-0.968702793121338</v>
      </c>
      <c r="DF74" s="5">
        <v>0.998159408569336</v>
      </c>
      <c r="DH74" s="11">
        <v>-0.968702793121338</v>
      </c>
      <c r="DI74" s="5">
        <v>1.00191617012024</v>
      </c>
      <c r="DK74" s="11">
        <v>-0.968702793121338</v>
      </c>
      <c r="DL74" s="5">
        <v>1.00150716304779</v>
      </c>
      <c r="DN74" s="11">
        <v>-0.968702793121338</v>
      </c>
      <c r="DO74" s="5">
        <v>1.00176703929901</v>
      </c>
      <c r="DQ74" s="11">
        <v>-0.968702793121338</v>
      </c>
      <c r="DR74" s="5">
        <v>1.00197744369507</v>
      </c>
      <c r="DT74" s="11">
        <v>-0.968702793121338</v>
      </c>
      <c r="DU74" s="5">
        <v>0.997848093509674</v>
      </c>
      <c r="DW74" s="11">
        <v>-0.968702793121338</v>
      </c>
      <c r="DX74" s="5">
        <v>1.00032150745392</v>
      </c>
      <c r="DZ74" s="11">
        <v>-0.968702793121338</v>
      </c>
      <c r="EA74" s="5">
        <v>1.00057721138</v>
      </c>
      <c r="EC74" s="11">
        <v>-0.968702793121338</v>
      </c>
      <c r="ED74" s="5">
        <v>0.999505460262299</v>
      </c>
      <c r="EF74" s="11">
        <v>-0.968702793121338</v>
      </c>
      <c r="EG74" s="5">
        <v>0.998785734176636</v>
      </c>
      <c r="EI74" s="11">
        <v>-0.968702793121338</v>
      </c>
      <c r="EJ74" s="5">
        <v>1.00110828876495</v>
      </c>
      <c r="EL74" s="11">
        <v>-0.968702793121338</v>
      </c>
      <c r="EM74" s="5">
        <v>0.999961495399475</v>
      </c>
      <c r="EO74" s="11">
        <v>-0.968702793121338</v>
      </c>
      <c r="EP74" s="5">
        <v>1.00053799152374</v>
      </c>
      <c r="ER74" s="11">
        <v>-0.968702793121338</v>
      </c>
      <c r="ES74" s="5">
        <v>1.00176298618317</v>
      </c>
      <c r="EU74" s="11">
        <v>-0.968702793121338</v>
      </c>
      <c r="EV74" s="5">
        <v>1.00174832344055</v>
      </c>
      <c r="EX74" s="11">
        <v>-0.968702793121338</v>
      </c>
      <c r="EY74" s="5">
        <v>0.996761202812195</v>
      </c>
      <c r="FA74" s="11">
        <v>-0.968702793121338</v>
      </c>
      <c r="FB74" s="5">
        <v>0.99905526638031</v>
      </c>
      <c r="FD74" s="11">
        <v>-0.968702793121338</v>
      </c>
      <c r="FE74" s="5">
        <v>0.999894678592682</v>
      </c>
      <c r="FG74" s="11">
        <v>-0.968702793121338</v>
      </c>
      <c r="FH74" s="5">
        <v>0.997144043445587</v>
      </c>
      <c r="FJ74" s="11">
        <v>-0.968702793121338</v>
      </c>
      <c r="FK74" s="5">
        <v>1.00060749053955</v>
      </c>
      <c r="FM74" s="11">
        <v>-0.968702793121338</v>
      </c>
      <c r="FN74" s="5">
        <v>1.00065064430237</v>
      </c>
      <c r="FP74" s="11">
        <v>-0.968702793121338</v>
      </c>
      <c r="FQ74" s="5">
        <v>1.00084245204926</v>
      </c>
      <c r="FS74" s="11">
        <v>-0.968702793121338</v>
      </c>
      <c r="FT74" s="5">
        <v>0.999432623386383</v>
      </c>
      <c r="FV74" s="11">
        <v>-0.968702793121338</v>
      </c>
      <c r="FW74" s="5">
        <v>0.997889459133148</v>
      </c>
      <c r="FY74" s="11">
        <v>-0.968702793121338</v>
      </c>
      <c r="FZ74" s="5">
        <v>0.999135315418243</v>
      </c>
      <c r="GB74" s="11">
        <v>-0.968702793121338</v>
      </c>
      <c r="GC74" s="5">
        <v>1.00108337402344</v>
      </c>
    </row>
    <row r="75">
      <c r="A75" s="11">
        <v>-0.819671630859375</v>
      </c>
      <c r="B75" s="5">
        <v>1.00120306015015</v>
      </c>
      <c r="D75" s="11">
        <v>-0.819671630859375</v>
      </c>
      <c r="E75" s="5">
        <v>0.998217165470123</v>
      </c>
      <c r="G75" s="11">
        <v>-0.819671630859375</v>
      </c>
      <c r="H75" s="5">
        <v>0.998972773551941</v>
      </c>
      <c r="J75" s="11">
        <v>-0.819671630859375</v>
      </c>
      <c r="K75" s="5">
        <v>0.999989032745361</v>
      </c>
      <c r="M75" s="11">
        <v>-0.819671630859375</v>
      </c>
      <c r="N75" s="5">
        <v>0.99856972694397</v>
      </c>
      <c r="P75" s="11">
        <v>-0.819671630859375</v>
      </c>
      <c r="Q75" s="5">
        <v>0.997411072254181</v>
      </c>
      <c r="S75" s="11">
        <v>-0.819671630859375</v>
      </c>
      <c r="T75" s="5">
        <v>0.999247789382935</v>
      </c>
      <c r="V75" s="11">
        <v>-0.819671630859375</v>
      </c>
      <c r="W75" s="5">
        <v>0.998462498188019</v>
      </c>
      <c r="Y75" s="11">
        <v>-0.819671630859375</v>
      </c>
      <c r="Z75" s="5">
        <v>0.999918580055237</v>
      </c>
      <c r="AB75" s="11">
        <v>-0.819671630859375</v>
      </c>
      <c r="AC75" s="5">
        <v>1.00001049041748</v>
      </c>
      <c r="AE75" s="11">
        <v>-0.819671630859375</v>
      </c>
      <c r="AF75" s="5">
        <v>1.00007271766663</v>
      </c>
      <c r="AH75" s="11">
        <v>-0.819671630859375</v>
      </c>
      <c r="AI75" s="5">
        <v>1.00054252147675</v>
      </c>
      <c r="AK75" s="11">
        <v>-0.819671630859375</v>
      </c>
      <c r="AL75" s="5">
        <v>1.00206077098846</v>
      </c>
      <c r="AN75" s="11">
        <v>-0.819671630859375</v>
      </c>
      <c r="AO75" s="5">
        <v>0.999292552471161</v>
      </c>
      <c r="AQ75" s="11">
        <v>-0.819671630859375</v>
      </c>
      <c r="AR75" s="5">
        <v>1.0006582736969</v>
      </c>
      <c r="AT75" s="11">
        <v>-0.819671630859375</v>
      </c>
      <c r="AU75" s="5">
        <v>1.00359427928925</v>
      </c>
      <c r="AW75" s="11">
        <v>-0.894187211990356</v>
      </c>
      <c r="AX75" s="5">
        <v>1.00096464157104</v>
      </c>
      <c r="AZ75" s="11">
        <v>-0.894187211990356</v>
      </c>
      <c r="BA75" s="5">
        <v>0.99879390001297</v>
      </c>
      <c r="BC75" s="11">
        <v>-0.894187211990356</v>
      </c>
      <c r="BD75" s="5">
        <v>0.998388707637787</v>
      </c>
      <c r="BF75" s="11">
        <v>-0.894187211990356</v>
      </c>
      <c r="BG75" s="5">
        <v>0.997398018836975</v>
      </c>
      <c r="BI75" s="11">
        <v>-0.894187211990356</v>
      </c>
      <c r="BJ75" s="5">
        <v>1.00193643569946</v>
      </c>
      <c r="BL75" s="11">
        <v>-0.894187211990356</v>
      </c>
      <c r="BM75" s="5">
        <v>0.998244106769562</v>
      </c>
      <c r="BO75" s="11">
        <v>-0.894187211990356</v>
      </c>
      <c r="BP75" s="5">
        <v>0.999089539051056</v>
      </c>
      <c r="BR75" s="11">
        <v>-0.894187211990356</v>
      </c>
      <c r="BS75" s="5">
        <v>0.997563183307648</v>
      </c>
      <c r="BU75" s="11">
        <v>-0.894187211990356</v>
      </c>
      <c r="BV75" s="5">
        <v>0.99993759393692</v>
      </c>
      <c r="BX75" s="11">
        <v>-0.894187211990356</v>
      </c>
      <c r="BY75" s="5">
        <v>0.999670386314392</v>
      </c>
      <c r="CA75" s="11">
        <v>-0.894187211990356</v>
      </c>
      <c r="CB75" s="5">
        <v>0.999203979969025</v>
      </c>
      <c r="CD75" s="11">
        <v>-0.894187211990356</v>
      </c>
      <c r="CE75" s="5">
        <v>0.999244093894959</v>
      </c>
      <c r="CG75" s="11">
        <v>-0.894187211990356</v>
      </c>
      <c r="CH75" s="5">
        <v>0.998845338821411</v>
      </c>
      <c r="CJ75" s="11">
        <v>-0.894187211990356</v>
      </c>
      <c r="CK75" s="5">
        <v>1.00215744972229</v>
      </c>
      <c r="CM75" s="11">
        <v>-0.894187211990356</v>
      </c>
      <c r="CN75" s="5">
        <v>0.999333560466766</v>
      </c>
      <c r="CP75" s="11">
        <v>-0.894187211990356</v>
      </c>
      <c r="CQ75" s="5">
        <v>1.00001490116119</v>
      </c>
      <c r="CS75" s="11">
        <v>-0.894187211990356</v>
      </c>
      <c r="CT75" s="5">
        <v>1.00221788883209</v>
      </c>
      <c r="CV75" s="11">
        <v>-0.894187211990356</v>
      </c>
      <c r="CW75" s="5">
        <v>0.997673213481903</v>
      </c>
      <c r="CY75" s="11">
        <v>-0.894187211990356</v>
      </c>
      <c r="CZ75" s="5">
        <v>0.997781038284302</v>
      </c>
      <c r="DB75" s="11">
        <v>-0.894187211990356</v>
      </c>
      <c r="DC75" s="5">
        <v>1.00026321411133</v>
      </c>
      <c r="DE75" s="11">
        <v>-0.894187211990356</v>
      </c>
      <c r="DF75" s="5">
        <v>0.999409675598145</v>
      </c>
      <c r="DH75" s="11">
        <v>-0.894187211990356</v>
      </c>
      <c r="DI75" s="5">
        <v>1.00158989429474</v>
      </c>
      <c r="DK75" s="11">
        <v>-0.894187211990356</v>
      </c>
      <c r="DL75" s="5">
        <v>1.001145362854</v>
      </c>
      <c r="DN75" s="11">
        <v>-0.894187211990356</v>
      </c>
      <c r="DO75" s="5">
        <v>1.00144398212433</v>
      </c>
      <c r="DQ75" s="11">
        <v>-0.894187211990356</v>
      </c>
      <c r="DR75" s="5">
        <v>1.0001837015152</v>
      </c>
      <c r="DT75" s="11">
        <v>-0.894187211990356</v>
      </c>
      <c r="DU75" s="5">
        <v>0.997699201107025</v>
      </c>
      <c r="DW75" s="11">
        <v>-0.894187211990356</v>
      </c>
      <c r="DX75" s="5">
        <v>1.00028550624847</v>
      </c>
      <c r="DZ75" s="11">
        <v>-0.894187211990356</v>
      </c>
      <c r="EA75" s="5">
        <v>1.00132703781128</v>
      </c>
      <c r="EC75" s="11">
        <v>-0.894187211990356</v>
      </c>
      <c r="ED75" s="5">
        <v>1.00036609172821</v>
      </c>
      <c r="EF75" s="11">
        <v>-0.894187211990356</v>
      </c>
      <c r="EG75" s="5">
        <v>0.999023139476776</v>
      </c>
      <c r="EI75" s="11">
        <v>-0.894187211990356</v>
      </c>
      <c r="EJ75" s="5">
        <v>1.00002586841583</v>
      </c>
      <c r="EL75" s="11">
        <v>-0.894187211990356</v>
      </c>
      <c r="EM75" s="5">
        <v>0.999720931053162</v>
      </c>
      <c r="EO75" s="11">
        <v>-0.894187211990356</v>
      </c>
      <c r="EP75" s="5">
        <v>1.00053071975708</v>
      </c>
      <c r="ER75" s="11">
        <v>-0.894187211990356</v>
      </c>
      <c r="ES75" s="5">
        <v>1.00094962120056</v>
      </c>
      <c r="EU75" s="11">
        <v>-0.894187211990356</v>
      </c>
      <c r="EV75" s="5">
        <v>1.00320637226105</v>
      </c>
      <c r="EX75" s="11">
        <v>-0.894187211990356</v>
      </c>
      <c r="EY75" s="5">
        <v>0.997990012168884</v>
      </c>
      <c r="FA75" s="11">
        <v>-0.894187211990356</v>
      </c>
      <c r="FB75" s="5">
        <v>0.998895227909088</v>
      </c>
      <c r="FD75" s="11">
        <v>-0.894187211990356</v>
      </c>
      <c r="FE75" s="5">
        <v>1.00123405456543</v>
      </c>
      <c r="FG75" s="11">
        <v>-0.894187211990356</v>
      </c>
      <c r="FH75" s="5">
        <v>0.999946236610413</v>
      </c>
      <c r="FJ75" s="11">
        <v>-0.894187211990356</v>
      </c>
      <c r="FK75" s="5">
        <v>1.00117909908295</v>
      </c>
      <c r="FM75" s="11">
        <v>-0.894187211990356</v>
      </c>
      <c r="FN75" s="5">
        <v>1.00224816799164</v>
      </c>
      <c r="FP75" s="11">
        <v>-0.894187211990356</v>
      </c>
      <c r="FQ75" s="5">
        <v>0.999027729034424</v>
      </c>
      <c r="FS75" s="11">
        <v>-0.894187211990356</v>
      </c>
      <c r="FT75" s="5">
        <v>1.00026082992554</v>
      </c>
      <c r="FV75" s="11">
        <v>-0.894187211990356</v>
      </c>
      <c r="FW75" s="5">
        <v>0.998333215713501</v>
      </c>
      <c r="FY75" s="11">
        <v>-0.894187211990356</v>
      </c>
      <c r="FZ75" s="5">
        <v>0.999256551265717</v>
      </c>
      <c r="GB75" s="11">
        <v>-0.894187211990356</v>
      </c>
      <c r="GC75" s="5">
        <v>1.00070810317993</v>
      </c>
    </row>
    <row r="76">
      <c r="A76" s="11">
        <v>-0.745156049728394</v>
      </c>
      <c r="B76" s="5">
        <v>1.00034832954407</v>
      </c>
      <c r="D76" s="11">
        <v>-0.745156049728394</v>
      </c>
      <c r="E76" s="5">
        <v>0.999663770198822</v>
      </c>
      <c r="G76" s="11">
        <v>-0.745156049728394</v>
      </c>
      <c r="H76" s="5">
        <v>0.997998654842377</v>
      </c>
      <c r="J76" s="11">
        <v>-0.745156049728394</v>
      </c>
      <c r="K76" s="5">
        <v>1.00116002559662</v>
      </c>
      <c r="M76" s="11">
        <v>-0.745156049728394</v>
      </c>
      <c r="N76" s="5">
        <v>0.999635994434357</v>
      </c>
      <c r="P76" s="11">
        <v>-0.745156049728394</v>
      </c>
      <c r="Q76" s="5">
        <v>0.998458921909332</v>
      </c>
      <c r="S76" s="11">
        <v>-0.745156049728394</v>
      </c>
      <c r="T76" s="5">
        <v>0.998522102832794</v>
      </c>
      <c r="V76" s="11">
        <v>-0.745156049728394</v>
      </c>
      <c r="W76" s="5">
        <v>0.998009622097015</v>
      </c>
      <c r="Y76" s="11">
        <v>-0.745156049728394</v>
      </c>
      <c r="Z76" s="5">
        <v>1.00031244754791</v>
      </c>
      <c r="AB76" s="11">
        <v>-0.745156049728394</v>
      </c>
      <c r="AC76" s="5">
        <v>0.998867571353912</v>
      </c>
      <c r="AE76" s="11">
        <v>-0.745156049728394</v>
      </c>
      <c r="AF76" s="5">
        <v>1.00057089328766</v>
      </c>
      <c r="AH76" s="11">
        <v>-0.745156049728394</v>
      </c>
      <c r="AI76" s="5">
        <v>1.00077843666077</v>
      </c>
      <c r="AK76" s="11">
        <v>-0.745156049728394</v>
      </c>
      <c r="AL76" s="5">
        <v>1.00144577026367</v>
      </c>
      <c r="AN76" s="11">
        <v>-0.745156049728394</v>
      </c>
      <c r="AO76" s="5">
        <v>1.00106990337372</v>
      </c>
      <c r="AQ76" s="11">
        <v>-0.745156049728394</v>
      </c>
      <c r="AR76" s="5">
        <v>1.00070750713348</v>
      </c>
      <c r="AT76" s="11">
        <v>-0.745156049728394</v>
      </c>
      <c r="AU76" s="5">
        <v>1.00354993343353</v>
      </c>
      <c r="AW76" s="11">
        <v>-0.819671630859375</v>
      </c>
      <c r="AX76" s="5">
        <v>0.998858869075775</v>
      </c>
      <c r="AZ76" s="11">
        <v>-0.819671630859375</v>
      </c>
      <c r="BA76" s="5">
        <v>0.997828602790833</v>
      </c>
      <c r="BC76" s="11">
        <v>-0.819671630859375</v>
      </c>
      <c r="BD76" s="5">
        <v>0.998638153076172</v>
      </c>
      <c r="BF76" s="11">
        <v>-0.819671630859375</v>
      </c>
      <c r="BG76" s="5">
        <v>0.997166216373444</v>
      </c>
      <c r="BI76" s="11">
        <v>-0.819671630859375</v>
      </c>
      <c r="BJ76" s="5">
        <v>0.999831140041351</v>
      </c>
      <c r="BL76" s="11">
        <v>-0.819671630859375</v>
      </c>
      <c r="BM76" s="5">
        <v>0.998299360275269</v>
      </c>
      <c r="BO76" s="11">
        <v>-0.819671630859375</v>
      </c>
      <c r="BP76" s="5">
        <v>0.998701930046082</v>
      </c>
      <c r="BR76" s="11">
        <v>-0.819671630859375</v>
      </c>
      <c r="BS76" s="5">
        <v>0.997121155261993</v>
      </c>
      <c r="BU76" s="11">
        <v>-0.819671630859375</v>
      </c>
      <c r="BV76" s="5">
        <v>0.999286830425262</v>
      </c>
      <c r="BX76" s="11">
        <v>-0.819671630859375</v>
      </c>
      <c r="BY76" s="5">
        <v>0.999457776546478</v>
      </c>
      <c r="CA76" s="11">
        <v>-0.819671630859375</v>
      </c>
      <c r="CB76" s="5">
        <v>0.99798721075058</v>
      </c>
      <c r="CD76" s="11">
        <v>-0.819671630859375</v>
      </c>
      <c r="CE76" s="5">
        <v>0.998935341835022</v>
      </c>
      <c r="CG76" s="11">
        <v>-0.819671630859375</v>
      </c>
      <c r="CH76" s="5">
        <v>0.999464929103851</v>
      </c>
      <c r="CJ76" s="11">
        <v>-0.819671630859375</v>
      </c>
      <c r="CK76" s="5">
        <v>1.00265109539032</v>
      </c>
      <c r="CM76" s="11">
        <v>-0.819671630859375</v>
      </c>
      <c r="CN76" s="5">
        <v>0.999764800071716</v>
      </c>
      <c r="CP76" s="11">
        <v>-0.819671630859375</v>
      </c>
      <c r="CQ76" s="5">
        <v>0.999287605285645</v>
      </c>
      <c r="CS76" s="11">
        <v>-0.819671630859375</v>
      </c>
      <c r="CT76" s="5">
        <v>0.99978893995285</v>
      </c>
      <c r="CV76" s="11">
        <v>-0.819671630859375</v>
      </c>
      <c r="CW76" s="5">
        <v>1.00004076957703</v>
      </c>
      <c r="CY76" s="11">
        <v>-0.819671630859375</v>
      </c>
      <c r="CZ76" s="5">
        <v>0.999399423599243</v>
      </c>
      <c r="DB76" s="11">
        <v>-0.819671630859375</v>
      </c>
      <c r="DC76" s="5">
        <v>1.00043559074402</v>
      </c>
      <c r="DE76" s="11">
        <v>-0.819671630859375</v>
      </c>
      <c r="DF76" s="5">
        <v>0.999180436134338</v>
      </c>
      <c r="DH76" s="11">
        <v>-0.819671630859375</v>
      </c>
      <c r="DI76" s="5">
        <v>1.00051748752594</v>
      </c>
      <c r="DK76" s="11">
        <v>-0.819671630859375</v>
      </c>
      <c r="DL76" s="5">
        <v>1.00011026859283</v>
      </c>
      <c r="DN76" s="11">
        <v>-0.819671630859375</v>
      </c>
      <c r="DO76" s="5">
        <v>1.00041913986206</v>
      </c>
      <c r="DQ76" s="11">
        <v>-0.819671630859375</v>
      </c>
      <c r="DR76" s="5">
        <v>1.00006783008575</v>
      </c>
      <c r="DT76" s="11">
        <v>-0.819671630859375</v>
      </c>
      <c r="DU76" s="5">
        <v>0.998731255531311</v>
      </c>
      <c r="DW76" s="11">
        <v>-0.819671630859375</v>
      </c>
      <c r="DX76" s="5">
        <v>1.00107514858246</v>
      </c>
      <c r="DZ76" s="11">
        <v>-0.819671630859375</v>
      </c>
      <c r="EA76" s="5">
        <v>1.00171077251434</v>
      </c>
      <c r="EC76" s="11">
        <v>-0.819671630859375</v>
      </c>
      <c r="ED76" s="5">
        <v>1.00068211555481</v>
      </c>
      <c r="EF76" s="11">
        <v>-0.819671630859375</v>
      </c>
      <c r="EG76" s="5">
        <v>0.997970283031464</v>
      </c>
      <c r="EI76" s="11">
        <v>-0.819671630859375</v>
      </c>
      <c r="EJ76" s="5">
        <v>0.998686134815216</v>
      </c>
      <c r="EL76" s="11">
        <v>-0.819671630859375</v>
      </c>
      <c r="EM76" s="5">
        <v>1.0001802444458</v>
      </c>
      <c r="EO76" s="11">
        <v>-0.819671630859375</v>
      </c>
      <c r="EP76" s="5">
        <v>1.00116086006165</v>
      </c>
      <c r="ER76" s="11">
        <v>-0.819671630859375</v>
      </c>
      <c r="ES76" s="5">
        <v>1.00258016586304</v>
      </c>
      <c r="EU76" s="11">
        <v>-0.819671630859375</v>
      </c>
      <c r="EV76" s="5">
        <v>1.00273358821869</v>
      </c>
      <c r="EX76" s="11">
        <v>-0.819671630859375</v>
      </c>
      <c r="EY76" s="5">
        <v>0.997562348842621</v>
      </c>
      <c r="FA76" s="11">
        <v>-0.819671630859375</v>
      </c>
      <c r="FB76" s="5">
        <v>0.999620735645294</v>
      </c>
      <c r="FD76" s="11">
        <v>-0.819671630859375</v>
      </c>
      <c r="FE76" s="5">
        <v>1.0005476474762</v>
      </c>
      <c r="FG76" s="11">
        <v>-0.819671630859375</v>
      </c>
      <c r="FH76" s="5">
        <v>0.99807471036911</v>
      </c>
      <c r="FJ76" s="11">
        <v>-0.819671630859375</v>
      </c>
      <c r="FK76" s="5">
        <v>1.00007653236389</v>
      </c>
      <c r="FM76" s="11">
        <v>-0.819671630859375</v>
      </c>
      <c r="FN76" s="5">
        <v>1.0016063451767</v>
      </c>
      <c r="FP76" s="11">
        <v>-0.819671630859375</v>
      </c>
      <c r="FQ76" s="5">
        <v>1.00063836574554</v>
      </c>
      <c r="FS76" s="11">
        <v>-0.819671630859375</v>
      </c>
      <c r="FT76" s="5">
        <v>1.00033020973206</v>
      </c>
      <c r="FV76" s="11">
        <v>-0.819671630859375</v>
      </c>
      <c r="FW76" s="5">
        <v>1.00059187412262</v>
      </c>
      <c r="FY76" s="11">
        <v>-0.819671630859375</v>
      </c>
      <c r="FZ76" s="5">
        <v>0.998286783695221</v>
      </c>
      <c r="GB76" s="11">
        <v>-0.819671630859375</v>
      </c>
      <c r="GC76" s="5">
        <v>1.00023555755615</v>
      </c>
    </row>
    <row r="77">
      <c r="A77" s="11">
        <v>-0.670640468597412</v>
      </c>
      <c r="B77" s="5">
        <v>1.00029921531677</v>
      </c>
      <c r="D77" s="11">
        <v>-0.670640468597412</v>
      </c>
      <c r="E77" s="5">
        <v>1.00016534328461</v>
      </c>
      <c r="G77" s="11">
        <v>-0.670640468597412</v>
      </c>
      <c r="H77" s="5">
        <v>0.998740673065186</v>
      </c>
      <c r="J77" s="11">
        <v>-0.670640468597412</v>
      </c>
      <c r="K77" s="5">
        <v>0.999505341053009</v>
      </c>
      <c r="M77" s="11">
        <v>-0.670640468597412</v>
      </c>
      <c r="N77" s="5">
        <v>0.997978448867798</v>
      </c>
      <c r="P77" s="11">
        <v>-0.670640468597412</v>
      </c>
      <c r="Q77" s="5">
        <v>0.995440781116486</v>
      </c>
      <c r="S77" s="11">
        <v>-0.670640468597412</v>
      </c>
      <c r="T77" s="5">
        <v>0.998806774616241</v>
      </c>
      <c r="V77" s="11">
        <v>-0.670640468597412</v>
      </c>
      <c r="W77" s="5">
        <v>0.999116241931915</v>
      </c>
      <c r="Y77" s="11">
        <v>-0.670640468597412</v>
      </c>
      <c r="Z77" s="5">
        <v>0.998401641845703</v>
      </c>
      <c r="AB77" s="11">
        <v>-0.670640468597412</v>
      </c>
      <c r="AC77" s="5">
        <v>0.999081075191498</v>
      </c>
      <c r="AE77" s="11">
        <v>-0.670640468597412</v>
      </c>
      <c r="AF77" s="5">
        <v>1.00080418586731</v>
      </c>
      <c r="AH77" s="11">
        <v>-0.670640468597412</v>
      </c>
      <c r="AI77" s="5">
        <v>1.00152766704559</v>
      </c>
      <c r="AK77" s="11">
        <v>-0.670640468597412</v>
      </c>
      <c r="AL77" s="5">
        <v>0.999961674213409</v>
      </c>
      <c r="AN77" s="11">
        <v>-0.670640468597412</v>
      </c>
      <c r="AO77" s="5">
        <v>1.0011248588562</v>
      </c>
      <c r="AQ77" s="11">
        <v>-0.670640468597412</v>
      </c>
      <c r="AR77" s="5">
        <v>0.99997478723526</v>
      </c>
      <c r="AT77" s="11">
        <v>-0.670640468597412</v>
      </c>
      <c r="AU77" s="5">
        <v>1.00232005119324</v>
      </c>
      <c r="AW77" s="11">
        <v>-0.745156049728394</v>
      </c>
      <c r="AX77" s="5">
        <v>0.998832583427429</v>
      </c>
      <c r="AZ77" s="11">
        <v>-0.745156049728394</v>
      </c>
      <c r="BA77" s="5">
        <v>0.997074604034424</v>
      </c>
      <c r="BC77" s="11">
        <v>-0.745156049728394</v>
      </c>
      <c r="BD77" s="5">
        <v>0.999274611473084</v>
      </c>
      <c r="BF77" s="11">
        <v>-0.745156049728394</v>
      </c>
      <c r="BG77" s="5">
        <v>0.99827766418457</v>
      </c>
      <c r="BI77" s="11">
        <v>-0.745156049728394</v>
      </c>
      <c r="BJ77" s="5">
        <v>1.00036358833313</v>
      </c>
      <c r="BL77" s="11">
        <v>-0.745156049728394</v>
      </c>
      <c r="BM77" s="5">
        <v>0.998878180980682</v>
      </c>
      <c r="BO77" s="11">
        <v>-0.745156049728394</v>
      </c>
      <c r="BP77" s="5">
        <v>0.999183714389801</v>
      </c>
      <c r="BR77" s="11">
        <v>-0.745156049728394</v>
      </c>
      <c r="BS77" s="5">
        <v>0.99707043170929</v>
      </c>
      <c r="BU77" s="11">
        <v>-0.745156049728394</v>
      </c>
      <c r="BV77" s="5">
        <v>0.998566031455994</v>
      </c>
      <c r="BX77" s="11">
        <v>-0.745156049728394</v>
      </c>
      <c r="BY77" s="5">
        <v>0.998991906642914</v>
      </c>
      <c r="CA77" s="11">
        <v>-0.745156049728394</v>
      </c>
      <c r="CB77" s="5">
        <v>0.998825669288635</v>
      </c>
      <c r="CD77" s="11">
        <v>-0.745156049728394</v>
      </c>
      <c r="CE77" s="5">
        <v>0.999405324459076</v>
      </c>
      <c r="CG77" s="11">
        <v>-0.745156049728394</v>
      </c>
      <c r="CH77" s="5">
        <v>1.00019598007202</v>
      </c>
      <c r="CJ77" s="11">
        <v>-0.745156049728394</v>
      </c>
      <c r="CK77" s="5">
        <v>1.00249481201172</v>
      </c>
      <c r="CM77" s="11">
        <v>-0.745156049728394</v>
      </c>
      <c r="CN77" s="5">
        <v>1.00028002262115</v>
      </c>
      <c r="CP77" s="11">
        <v>-0.745156049728394</v>
      </c>
      <c r="CQ77" s="5">
        <v>0.998461663722992</v>
      </c>
      <c r="CS77" s="11">
        <v>-0.745156049728394</v>
      </c>
      <c r="CT77" s="5">
        <v>0.999273777008057</v>
      </c>
      <c r="CV77" s="11">
        <v>-0.745156049728394</v>
      </c>
      <c r="CW77" s="5">
        <v>1.00154888629913</v>
      </c>
      <c r="CY77" s="11">
        <v>-0.745156049728394</v>
      </c>
      <c r="CZ77" s="5">
        <v>0.999662458896637</v>
      </c>
      <c r="DB77" s="11">
        <v>-0.745156049728394</v>
      </c>
      <c r="DC77" s="5">
        <v>0.998898386955261</v>
      </c>
      <c r="DE77" s="11">
        <v>-0.745156049728394</v>
      </c>
      <c r="DF77" s="5">
        <v>0.99900484085083</v>
      </c>
      <c r="DH77" s="11">
        <v>-0.745156049728394</v>
      </c>
      <c r="DI77" s="5">
        <v>0.999821901321411</v>
      </c>
      <c r="DK77" s="11">
        <v>-0.745156049728394</v>
      </c>
      <c r="DL77" s="5">
        <v>1.0009628534317</v>
      </c>
      <c r="DN77" s="11">
        <v>-0.745156049728394</v>
      </c>
      <c r="DO77" s="5">
        <v>1.00000584125519</v>
      </c>
      <c r="DQ77" s="11">
        <v>-0.745156049728394</v>
      </c>
      <c r="DR77" s="5">
        <v>1.00015902519226</v>
      </c>
      <c r="DT77" s="11">
        <v>-0.745156049728394</v>
      </c>
      <c r="DU77" s="5">
        <v>0.997976303100586</v>
      </c>
      <c r="DW77" s="11">
        <v>-0.745156049728394</v>
      </c>
      <c r="DX77" s="5">
        <v>1.00115382671356</v>
      </c>
      <c r="DZ77" s="11">
        <v>-0.745156049728394</v>
      </c>
      <c r="EA77" s="5">
        <v>1.00054550170898</v>
      </c>
      <c r="EC77" s="11">
        <v>-0.745156049728394</v>
      </c>
      <c r="ED77" s="5">
        <v>1.00114607810974</v>
      </c>
      <c r="EF77" s="11">
        <v>-0.745156049728394</v>
      </c>
      <c r="EG77" s="5">
        <v>0.999511659145355</v>
      </c>
      <c r="EI77" s="11">
        <v>-0.745156049728394</v>
      </c>
      <c r="EJ77" s="5">
        <v>0.998612582683563</v>
      </c>
      <c r="EL77" s="11">
        <v>-0.745156049728394</v>
      </c>
      <c r="EM77" s="5">
        <v>1.00193333625793</v>
      </c>
      <c r="EO77" s="11">
        <v>-0.745156049728394</v>
      </c>
      <c r="EP77" s="5">
        <v>0.999863624572754</v>
      </c>
      <c r="ER77" s="11">
        <v>-0.745156049728394</v>
      </c>
      <c r="ES77" s="5">
        <v>1.00096094608307</v>
      </c>
      <c r="EU77" s="11">
        <v>-0.745156049728394</v>
      </c>
      <c r="EV77" s="5">
        <v>1.00180613994598</v>
      </c>
      <c r="EX77" s="11">
        <v>-0.745156049728394</v>
      </c>
      <c r="EY77" s="5">
        <v>0.997442901134491</v>
      </c>
      <c r="FA77" s="11">
        <v>-0.745156049728394</v>
      </c>
      <c r="FB77" s="5">
        <v>0.999698996543884</v>
      </c>
      <c r="FD77" s="11">
        <v>-0.745156049728394</v>
      </c>
      <c r="FE77" s="5">
        <v>1.0007221698761</v>
      </c>
      <c r="FG77" s="11">
        <v>-0.745156049728394</v>
      </c>
      <c r="FH77" s="5">
        <v>0.998670279979706</v>
      </c>
      <c r="FJ77" s="11">
        <v>-0.745156049728394</v>
      </c>
      <c r="FK77" s="5">
        <v>0.999010682106018</v>
      </c>
      <c r="FM77" s="11">
        <v>-0.745156049728394</v>
      </c>
      <c r="FN77" s="5">
        <v>1.00192022323608</v>
      </c>
      <c r="FP77" s="11">
        <v>-0.745156049728394</v>
      </c>
      <c r="FQ77" s="5">
        <v>1.00118613243103</v>
      </c>
      <c r="FS77" s="11">
        <v>-0.745156049728394</v>
      </c>
      <c r="FT77" s="5">
        <v>0.999910891056061</v>
      </c>
      <c r="FV77" s="11">
        <v>-0.745156049728394</v>
      </c>
      <c r="FW77" s="5">
        <v>1.00023448467255</v>
      </c>
      <c r="FY77" s="11">
        <v>-0.745156049728394</v>
      </c>
      <c r="FZ77" s="5">
        <v>0.998793363571167</v>
      </c>
      <c r="GB77" s="11">
        <v>-0.745156049728394</v>
      </c>
      <c r="GC77" s="5">
        <v>0.999543368816376</v>
      </c>
    </row>
    <row r="78">
      <c r="A78" s="11">
        <v>-0.596124887466431</v>
      </c>
      <c r="B78" s="5">
        <v>0.999764204025269</v>
      </c>
      <c r="D78" s="11">
        <v>-0.596124887466431</v>
      </c>
      <c r="E78" s="5">
        <v>1.00047123432159</v>
      </c>
      <c r="G78" s="11">
        <v>-0.596124887466431</v>
      </c>
      <c r="H78" s="5">
        <v>0.999478161334991</v>
      </c>
      <c r="J78" s="11">
        <v>-0.596124887466431</v>
      </c>
      <c r="K78" s="5">
        <v>1.00025773048401</v>
      </c>
      <c r="M78" s="11">
        <v>-0.596124887466431</v>
      </c>
      <c r="N78" s="5">
        <v>0.99814510345459</v>
      </c>
      <c r="P78" s="11">
        <v>-0.596124887466431</v>
      </c>
      <c r="Q78" s="5">
        <v>0.996494829654694</v>
      </c>
      <c r="S78" s="11">
        <v>-0.596124887466431</v>
      </c>
      <c r="T78" s="5">
        <v>0.997937083244324</v>
      </c>
      <c r="V78" s="11">
        <v>-0.596124887466431</v>
      </c>
      <c r="W78" s="5">
        <v>0.999560117721558</v>
      </c>
      <c r="Y78" s="11">
        <v>-0.596124887466431</v>
      </c>
      <c r="Z78" s="5">
        <v>0.998238265514374</v>
      </c>
      <c r="AB78" s="11">
        <v>-0.596124887466431</v>
      </c>
      <c r="AC78" s="5">
        <v>1.00095891952515</v>
      </c>
      <c r="AE78" s="11">
        <v>-0.596124887466431</v>
      </c>
      <c r="AF78" s="5">
        <v>1.00046682357788</v>
      </c>
      <c r="AH78" s="11">
        <v>-0.596124887466431</v>
      </c>
      <c r="AI78" s="5">
        <v>1.00031363964081</v>
      </c>
      <c r="AK78" s="11">
        <v>-0.596124887466431</v>
      </c>
      <c r="AL78" s="5">
        <v>1.00124990940094</v>
      </c>
      <c r="AN78" s="11">
        <v>-0.596124887466431</v>
      </c>
      <c r="AO78" s="5">
        <v>1.0001974105835</v>
      </c>
      <c r="AQ78" s="11">
        <v>-0.596124887466431</v>
      </c>
      <c r="AR78" s="5">
        <v>0.998998880386353</v>
      </c>
      <c r="AT78" s="11">
        <v>-0.596124887466431</v>
      </c>
      <c r="AU78" s="5">
        <v>1.00255453586578</v>
      </c>
      <c r="AW78" s="11">
        <v>-0.670640468597412</v>
      </c>
      <c r="AX78" s="5">
        <v>0.999815702438354</v>
      </c>
      <c r="AZ78" s="11">
        <v>-0.670640468597412</v>
      </c>
      <c r="BA78" s="5">
        <v>0.997424304485321</v>
      </c>
      <c r="BC78" s="11">
        <v>-0.670640468597412</v>
      </c>
      <c r="BD78" s="5">
        <v>0.998031318187714</v>
      </c>
      <c r="BF78" s="11">
        <v>-0.670640468597412</v>
      </c>
      <c r="BG78" s="5">
        <v>0.998270273208618</v>
      </c>
      <c r="BI78" s="11">
        <v>-0.670640468597412</v>
      </c>
      <c r="BJ78" s="5">
        <v>0.999220967292786</v>
      </c>
      <c r="BL78" s="11">
        <v>-0.670640468597412</v>
      </c>
      <c r="BM78" s="5">
        <v>0.998969316482544</v>
      </c>
      <c r="BO78" s="11">
        <v>-0.670640468597412</v>
      </c>
      <c r="BP78" s="5">
        <v>0.999089539051056</v>
      </c>
      <c r="BR78" s="11">
        <v>-0.670640468597412</v>
      </c>
      <c r="BS78" s="5">
        <v>0.998353004455566</v>
      </c>
      <c r="BU78" s="11">
        <v>-0.670640468597412</v>
      </c>
      <c r="BV78" s="5">
        <v>0.998525977134705</v>
      </c>
      <c r="BX78" s="11">
        <v>-0.670640468597412</v>
      </c>
      <c r="BY78" s="5">
        <v>1.00026118755341</v>
      </c>
      <c r="CA78" s="11">
        <v>-0.670640468597412</v>
      </c>
      <c r="CB78" s="5">
        <v>0.999435722827911</v>
      </c>
      <c r="CD78" s="11">
        <v>-0.670640468597412</v>
      </c>
      <c r="CE78" s="5">
        <v>0.998808324337006</v>
      </c>
      <c r="CG78" s="11">
        <v>-0.670640468597412</v>
      </c>
      <c r="CH78" s="5">
        <v>0.998563408851624</v>
      </c>
      <c r="CJ78" s="11">
        <v>-0.670640468597412</v>
      </c>
      <c r="CK78" s="5">
        <v>1.00210428237915</v>
      </c>
      <c r="CM78" s="11">
        <v>-0.670640468597412</v>
      </c>
      <c r="CN78" s="5">
        <v>1.00129222869873</v>
      </c>
      <c r="CP78" s="11">
        <v>-0.670640468597412</v>
      </c>
      <c r="CQ78" s="5">
        <v>0.999432444572449</v>
      </c>
      <c r="CS78" s="11">
        <v>-0.670640468597412</v>
      </c>
      <c r="CT78" s="5">
        <v>0.99962443113327</v>
      </c>
      <c r="CV78" s="11">
        <v>-0.670640468597412</v>
      </c>
      <c r="CW78" s="5">
        <v>1.00149357318878</v>
      </c>
      <c r="CY78" s="11">
        <v>-0.670640468597412</v>
      </c>
      <c r="CZ78" s="5">
        <v>1.00033020973206</v>
      </c>
      <c r="DB78" s="11">
        <v>-0.670640468597412</v>
      </c>
      <c r="DC78" s="5">
        <v>1.00010848045349</v>
      </c>
      <c r="DE78" s="11">
        <v>-0.670640468597412</v>
      </c>
      <c r="DF78" s="5">
        <v>0.999242961406708</v>
      </c>
      <c r="DH78" s="11">
        <v>-0.670640468597412</v>
      </c>
      <c r="DI78" s="5">
        <v>0.999792814254761</v>
      </c>
      <c r="DK78" s="11">
        <v>-0.670640468597412</v>
      </c>
      <c r="DL78" s="5">
        <v>0.999893188476563</v>
      </c>
      <c r="DN78" s="11">
        <v>-0.670640468597412</v>
      </c>
      <c r="DO78" s="5">
        <v>0.999668955802917</v>
      </c>
      <c r="DQ78" s="11">
        <v>-0.670640468597412</v>
      </c>
      <c r="DR78" s="5">
        <v>0.998547911643982</v>
      </c>
      <c r="DT78" s="11">
        <v>-0.670640468597412</v>
      </c>
      <c r="DU78" s="5">
        <v>0.997176229953766</v>
      </c>
      <c r="DW78" s="11">
        <v>-0.670640468597412</v>
      </c>
      <c r="DX78" s="5">
        <v>1.00039041042328</v>
      </c>
      <c r="DZ78" s="11">
        <v>-0.670640468597412</v>
      </c>
      <c r="EA78" s="5">
        <v>1.00011599063873</v>
      </c>
      <c r="EC78" s="11">
        <v>-0.670640468597412</v>
      </c>
      <c r="ED78" s="5">
        <v>1.00254809856415</v>
      </c>
      <c r="EF78" s="11">
        <v>-0.670640468597412</v>
      </c>
      <c r="EG78" s="5">
        <v>0.999559760093689</v>
      </c>
      <c r="EI78" s="11">
        <v>-0.670640468597412</v>
      </c>
      <c r="EJ78" s="5">
        <v>0.998027980327606</v>
      </c>
      <c r="EL78" s="11">
        <v>-0.670640468597412</v>
      </c>
      <c r="EM78" s="5">
        <v>1.00148499011993</v>
      </c>
      <c r="EO78" s="11">
        <v>-0.670640468597412</v>
      </c>
      <c r="EP78" s="5">
        <v>1.00060069561005</v>
      </c>
      <c r="ER78" s="11">
        <v>-0.670640468597412</v>
      </c>
      <c r="ES78" s="5">
        <v>1.00007629394531</v>
      </c>
      <c r="EU78" s="11">
        <v>-0.670640468597412</v>
      </c>
      <c r="EV78" s="5">
        <v>1.00117087364197</v>
      </c>
      <c r="EX78" s="11">
        <v>-0.670640468597412</v>
      </c>
      <c r="EY78" s="5">
        <v>0.997658669948578</v>
      </c>
      <c r="FA78" s="11">
        <v>-0.670640468597412</v>
      </c>
      <c r="FB78" s="5">
        <v>1.00017154216766</v>
      </c>
      <c r="FD78" s="11">
        <v>-0.670640468597412</v>
      </c>
      <c r="FE78" s="5">
        <v>1.00144565105438</v>
      </c>
      <c r="FG78" s="11">
        <v>-0.670640468597412</v>
      </c>
      <c r="FH78" s="5">
        <v>0.998751580715179</v>
      </c>
      <c r="FJ78" s="11">
        <v>-0.670640468597412</v>
      </c>
      <c r="FK78" s="5">
        <v>0.999427318572998</v>
      </c>
      <c r="FM78" s="11">
        <v>-0.670640468597412</v>
      </c>
      <c r="FN78" s="5">
        <v>1.00186800956726</v>
      </c>
      <c r="FP78" s="11">
        <v>-0.670640468597412</v>
      </c>
      <c r="FQ78" s="5">
        <v>1.00019812583923</v>
      </c>
      <c r="FS78" s="11">
        <v>-0.670640468597412</v>
      </c>
      <c r="FT78" s="5">
        <v>1.00140774250031</v>
      </c>
      <c r="FV78" s="11">
        <v>-0.670640468597412</v>
      </c>
      <c r="FW78" s="5">
        <v>0.999843120574951</v>
      </c>
      <c r="FY78" s="11">
        <v>-0.670640468597412</v>
      </c>
      <c r="FZ78" s="5">
        <v>0.998078584671021</v>
      </c>
      <c r="GB78" s="11">
        <v>-0.670640468597412</v>
      </c>
      <c r="GC78" s="5">
        <v>1.00013828277588</v>
      </c>
    </row>
    <row r="79">
      <c r="A79" s="11">
        <v>-0.521609306335449</v>
      </c>
      <c r="B79" s="5">
        <v>1.00056350231171</v>
      </c>
      <c r="D79" s="11">
        <v>-0.521609306335449</v>
      </c>
      <c r="E79" s="5">
        <v>1.00057518482208</v>
      </c>
      <c r="G79" s="11">
        <v>-0.521609306335449</v>
      </c>
      <c r="H79" s="5">
        <v>0.999207079410553</v>
      </c>
      <c r="J79" s="11">
        <v>-0.521609306335449</v>
      </c>
      <c r="K79" s="5">
        <v>1.00072729587555</v>
      </c>
      <c r="M79" s="11">
        <v>-0.521609306335449</v>
      </c>
      <c r="N79" s="5">
        <v>0.999730348587036</v>
      </c>
      <c r="P79" s="11">
        <v>-0.521609306335449</v>
      </c>
      <c r="Q79" s="5">
        <v>0.996357023715973</v>
      </c>
      <c r="S79" s="11">
        <v>-0.521609306335449</v>
      </c>
      <c r="T79" s="5">
        <v>0.997962236404419</v>
      </c>
      <c r="V79" s="11">
        <v>-0.521609306335449</v>
      </c>
      <c r="W79" s="5">
        <v>1.00008487701416</v>
      </c>
      <c r="Y79" s="11">
        <v>-0.521609306335449</v>
      </c>
      <c r="Z79" s="5">
        <v>0.998039960861206</v>
      </c>
      <c r="AB79" s="11">
        <v>-0.521609306335449</v>
      </c>
      <c r="AC79" s="5">
        <v>0.99980640411377</v>
      </c>
      <c r="AE79" s="11">
        <v>-0.521609306335449</v>
      </c>
      <c r="AF79" s="5">
        <v>1.00052666664124</v>
      </c>
      <c r="AH79" s="11">
        <v>-0.521609306335449</v>
      </c>
      <c r="AI79" s="5">
        <v>1.00026166439056</v>
      </c>
      <c r="AK79" s="11">
        <v>-0.521609306335449</v>
      </c>
      <c r="AL79" s="5">
        <v>1.00008881092072</v>
      </c>
      <c r="AN79" s="11">
        <v>-0.521609306335449</v>
      </c>
      <c r="AO79" s="5">
        <v>0.9990114569664</v>
      </c>
      <c r="AQ79" s="11">
        <v>-0.521609306335449</v>
      </c>
      <c r="AR79" s="5">
        <v>0.999623239040375</v>
      </c>
      <c r="AT79" s="11">
        <v>-0.521609306335449</v>
      </c>
      <c r="AU79" s="5">
        <v>1.00335335731506</v>
      </c>
      <c r="AW79" s="11">
        <v>-0.596124887466431</v>
      </c>
      <c r="AX79" s="5">
        <v>1.00033175945282</v>
      </c>
      <c r="AZ79" s="11">
        <v>-0.596124887466431</v>
      </c>
      <c r="BA79" s="5">
        <v>0.998476982116699</v>
      </c>
      <c r="BC79" s="11">
        <v>-0.596124887466431</v>
      </c>
      <c r="BD79" s="5">
        <v>0.998035073280334</v>
      </c>
      <c r="BF79" s="11">
        <v>-0.596124887466431</v>
      </c>
      <c r="BG79" s="5">
        <v>0.997766077518463</v>
      </c>
      <c r="BI79" s="11">
        <v>-0.596124887466431</v>
      </c>
      <c r="BJ79" s="5">
        <v>1.0015697479248</v>
      </c>
      <c r="BL79" s="11">
        <v>-0.596124887466431</v>
      </c>
      <c r="BM79" s="5">
        <v>0.999554634094238</v>
      </c>
      <c r="BO79" s="11">
        <v>-0.596124887466431</v>
      </c>
      <c r="BP79" s="5">
        <v>0.998642563819885</v>
      </c>
      <c r="BR79" s="11">
        <v>-0.596124887466431</v>
      </c>
      <c r="BS79" s="5">
        <v>0.998123526573181</v>
      </c>
      <c r="BU79" s="11">
        <v>-0.596124887466431</v>
      </c>
      <c r="BV79" s="5">
        <v>0.99818229675293</v>
      </c>
      <c r="BX79" s="11">
        <v>-0.596124887466431</v>
      </c>
      <c r="BY79" s="5">
        <v>1.0008180141449</v>
      </c>
      <c r="CA79" s="11">
        <v>-0.596124887466431</v>
      </c>
      <c r="CB79" s="5">
        <v>0.999524295330048</v>
      </c>
      <c r="CD79" s="11">
        <v>-0.596124887466431</v>
      </c>
      <c r="CE79" s="5">
        <v>0.999439656734467</v>
      </c>
      <c r="CG79" s="11">
        <v>-0.596124887466431</v>
      </c>
      <c r="CH79" s="5">
        <v>0.998592913150787</v>
      </c>
      <c r="CJ79" s="11">
        <v>-0.596124887466431</v>
      </c>
      <c r="CK79" s="5">
        <v>1.00181305408478</v>
      </c>
      <c r="CM79" s="11">
        <v>-0.596124887466431</v>
      </c>
      <c r="CN79" s="5">
        <v>1.00071108341217</v>
      </c>
      <c r="CP79" s="11">
        <v>-0.596124887466431</v>
      </c>
      <c r="CQ79" s="5">
        <v>1.00041949748993</v>
      </c>
      <c r="CS79" s="11">
        <v>-0.596124887466431</v>
      </c>
      <c r="CT79" s="5">
        <v>0.999084234237671</v>
      </c>
      <c r="CV79" s="11">
        <v>-0.596124887466431</v>
      </c>
      <c r="CW79" s="5">
        <v>1.0003319978714</v>
      </c>
      <c r="CY79" s="11">
        <v>-0.596124887466431</v>
      </c>
      <c r="CZ79" s="5">
        <v>0.99902069568634</v>
      </c>
      <c r="DB79" s="11">
        <v>-0.596124887466431</v>
      </c>
      <c r="DC79" s="5">
        <v>1.00034773349762</v>
      </c>
      <c r="DE79" s="11">
        <v>-0.596124887466431</v>
      </c>
      <c r="DF79" s="5">
        <v>0.999516844749451</v>
      </c>
      <c r="DH79" s="11">
        <v>-0.596124887466431</v>
      </c>
      <c r="DI79" s="5">
        <v>0.999579071998596</v>
      </c>
      <c r="DK79" s="11">
        <v>-0.596124887466431</v>
      </c>
      <c r="DL79" s="5">
        <v>1.00112640857697</v>
      </c>
      <c r="DN79" s="11">
        <v>-0.596124887466431</v>
      </c>
      <c r="DO79" s="5">
        <v>1.00094723701477</v>
      </c>
      <c r="DQ79" s="11">
        <v>-0.596124887466431</v>
      </c>
      <c r="DR79" s="5">
        <v>0.998151183128357</v>
      </c>
      <c r="DT79" s="11">
        <v>-0.596124887466431</v>
      </c>
      <c r="DU79" s="5">
        <v>0.997352838516235</v>
      </c>
      <c r="DW79" s="11">
        <v>-0.596124887466431</v>
      </c>
      <c r="DX79" s="5">
        <v>0.999046802520752</v>
      </c>
      <c r="DZ79" s="11">
        <v>-0.596124887466431</v>
      </c>
      <c r="EA79" s="5">
        <v>1.00215077400208</v>
      </c>
      <c r="EC79" s="11">
        <v>-0.596124887466431</v>
      </c>
      <c r="ED79" s="5">
        <v>1.00107550621033</v>
      </c>
      <c r="EF79" s="11">
        <v>-0.596124887466431</v>
      </c>
      <c r="EG79" s="5">
        <v>0.999270796775818</v>
      </c>
      <c r="EI79" s="11">
        <v>-0.596124887466431</v>
      </c>
      <c r="EJ79" s="5">
        <v>1.00017952919006</v>
      </c>
      <c r="EL79" s="11">
        <v>-0.596124887466431</v>
      </c>
      <c r="EM79" s="5">
        <v>1.00180208683014</v>
      </c>
      <c r="EO79" s="11">
        <v>-0.596124887466431</v>
      </c>
      <c r="EP79" s="5">
        <v>0.999952018260956</v>
      </c>
      <c r="ER79" s="11">
        <v>-0.596124887466431</v>
      </c>
      <c r="ES79" s="5">
        <v>0.998648226261139</v>
      </c>
      <c r="EU79" s="11">
        <v>-0.596124887466431</v>
      </c>
      <c r="EV79" s="5">
        <v>1.00008451938629</v>
      </c>
      <c r="EX79" s="11">
        <v>-0.596124887466431</v>
      </c>
      <c r="EY79" s="5">
        <v>1.00071358680725</v>
      </c>
      <c r="FA79" s="11">
        <v>-0.596124887466431</v>
      </c>
      <c r="FB79" s="5">
        <v>0.999937117099762</v>
      </c>
      <c r="FD79" s="11">
        <v>-0.596124887466431</v>
      </c>
      <c r="FE79" s="5">
        <v>1.00104856491089</v>
      </c>
      <c r="FG79" s="11">
        <v>-0.596124887466431</v>
      </c>
      <c r="FH79" s="5">
        <v>1.00070762634277</v>
      </c>
      <c r="FJ79" s="11">
        <v>-0.596124887466431</v>
      </c>
      <c r="FK79" s="5">
        <v>0.998933255672455</v>
      </c>
      <c r="FM79" s="11">
        <v>-0.596124887466431</v>
      </c>
      <c r="FN79" s="5">
        <v>1.00050413608551</v>
      </c>
      <c r="FP79" s="11">
        <v>-0.596124887466431</v>
      </c>
      <c r="FQ79" s="5">
        <v>0.999127864837646</v>
      </c>
      <c r="FS79" s="11">
        <v>-0.596124887466431</v>
      </c>
      <c r="FT79" s="5">
        <v>0.999973177909851</v>
      </c>
      <c r="FV79" s="11">
        <v>-0.596124887466431</v>
      </c>
      <c r="FW79" s="5">
        <v>0.999732255935669</v>
      </c>
      <c r="FY79" s="11">
        <v>-0.596124887466431</v>
      </c>
      <c r="FZ79" s="5">
        <v>0.997839272022247</v>
      </c>
      <c r="GB79" s="11">
        <v>-0.596124887466431</v>
      </c>
      <c r="GC79" s="5">
        <v>1.00038850307465</v>
      </c>
    </row>
    <row r="80">
      <c r="A80" s="11">
        <v>-0.447093725204468</v>
      </c>
      <c r="B80" s="5">
        <v>0.999785780906677</v>
      </c>
      <c r="D80" s="11">
        <v>-0.447093725204468</v>
      </c>
      <c r="E80" s="5">
        <v>0.999544501304626</v>
      </c>
      <c r="G80" s="11">
        <v>-0.447093725204468</v>
      </c>
      <c r="H80" s="5">
        <v>1.00000190734863</v>
      </c>
      <c r="J80" s="11">
        <v>-0.447093725204468</v>
      </c>
      <c r="K80" s="5">
        <v>1.00205111503601</v>
      </c>
      <c r="M80" s="11">
        <v>-0.447093725204468</v>
      </c>
      <c r="N80" s="5">
        <v>0.997836887836456</v>
      </c>
      <c r="P80" s="11">
        <v>-0.447093725204468</v>
      </c>
      <c r="Q80" s="5">
        <v>0.995952486991882</v>
      </c>
      <c r="S80" s="11">
        <v>-0.447093725204468</v>
      </c>
      <c r="T80" s="5">
        <v>0.998199939727783</v>
      </c>
      <c r="V80" s="11">
        <v>-0.447093725204468</v>
      </c>
      <c r="W80" s="5">
        <v>0.999839067459106</v>
      </c>
      <c r="Y80" s="11">
        <v>-0.447093725204468</v>
      </c>
      <c r="Z80" s="5">
        <v>0.999373137950897</v>
      </c>
      <c r="AB80" s="11">
        <v>-0.447093725204468</v>
      </c>
      <c r="AC80" s="5">
        <v>0.999338567256927</v>
      </c>
      <c r="AE80" s="11">
        <v>-0.447093725204468</v>
      </c>
      <c r="AF80" s="5">
        <v>1.001056432724</v>
      </c>
      <c r="AH80" s="11">
        <v>-0.447093725204468</v>
      </c>
      <c r="AI80" s="5">
        <v>0.998825550079346</v>
      </c>
      <c r="AK80" s="11">
        <v>-0.447093725204468</v>
      </c>
      <c r="AL80" s="5">
        <v>1.00111258029938</v>
      </c>
      <c r="AN80" s="11">
        <v>-0.447093725204468</v>
      </c>
      <c r="AO80" s="5">
        <v>0.999706208705902</v>
      </c>
      <c r="AQ80" s="11">
        <v>-0.447093725204468</v>
      </c>
      <c r="AR80" s="5">
        <v>0.998404085636139</v>
      </c>
      <c r="AT80" s="11">
        <v>-0.447093725204468</v>
      </c>
      <c r="AU80" s="5">
        <v>1.00270354747772</v>
      </c>
      <c r="AW80" s="11">
        <v>-0.521609306335449</v>
      </c>
      <c r="AX80" s="5">
        <v>0.999529480934143</v>
      </c>
      <c r="AZ80" s="11">
        <v>-0.521609306335449</v>
      </c>
      <c r="BA80" s="5">
        <v>0.999048888683319</v>
      </c>
      <c r="BC80" s="11">
        <v>-0.521609306335449</v>
      </c>
      <c r="BD80" s="5">
        <v>0.997793138027191</v>
      </c>
      <c r="BF80" s="11">
        <v>-0.521609306335449</v>
      </c>
      <c r="BG80" s="5">
        <v>0.997633695602417</v>
      </c>
      <c r="BI80" s="11">
        <v>-0.521609306335449</v>
      </c>
      <c r="BJ80" s="5">
        <v>1.00045537948608</v>
      </c>
      <c r="BL80" s="11">
        <v>-0.521609306335449</v>
      </c>
      <c r="BM80" s="5">
        <v>1.001544713974</v>
      </c>
      <c r="BO80" s="11">
        <v>-0.521609306335449</v>
      </c>
      <c r="BP80" s="5">
        <v>0.998537838459015</v>
      </c>
      <c r="BR80" s="11">
        <v>-0.521609306335449</v>
      </c>
      <c r="BS80" s="5">
        <v>0.998795092105865</v>
      </c>
      <c r="BU80" s="11">
        <v>-0.521609306335449</v>
      </c>
      <c r="BV80" s="5">
        <v>0.998405814170837</v>
      </c>
      <c r="BX80" s="11">
        <v>-0.521609306335449</v>
      </c>
      <c r="BY80" s="5">
        <v>1.00136148929596</v>
      </c>
      <c r="CA80" s="11">
        <v>-0.521609306335449</v>
      </c>
      <c r="CB80" s="5">
        <v>1.00012755393982</v>
      </c>
      <c r="CD80" s="11">
        <v>-0.521609306335449</v>
      </c>
      <c r="CE80" s="5">
        <v>0.997473776340485</v>
      </c>
      <c r="CG80" s="11">
        <v>-0.521609306335449</v>
      </c>
      <c r="CH80" s="5">
        <v>0.999133765697479</v>
      </c>
      <c r="CJ80" s="11">
        <v>-0.521609306335449</v>
      </c>
      <c r="CK80" s="5">
        <v>1.00230669975281</v>
      </c>
      <c r="CM80" s="11">
        <v>-0.521609306335449</v>
      </c>
      <c r="CN80" s="5">
        <v>0.998909711837769</v>
      </c>
      <c r="CP80" s="11">
        <v>-0.521609306335449</v>
      </c>
      <c r="CQ80" s="5">
        <v>0.999935805797577</v>
      </c>
      <c r="CS80" s="11">
        <v>-0.521609306335449</v>
      </c>
      <c r="CT80" s="5">
        <v>1.00001430511475</v>
      </c>
      <c r="CV80" s="11">
        <v>-0.521609306335449</v>
      </c>
      <c r="CW80" s="5">
        <v>1.00123178958893</v>
      </c>
      <c r="CY80" s="11">
        <v>-0.521609306335449</v>
      </c>
      <c r="CZ80" s="5">
        <v>1.00020253658295</v>
      </c>
      <c r="DB80" s="11">
        <v>-0.521609306335449</v>
      </c>
      <c r="DC80" s="5">
        <v>1.00036180019379</v>
      </c>
      <c r="DE80" s="11">
        <v>-0.521609306335449</v>
      </c>
      <c r="DF80" s="5">
        <v>0.999064326286316</v>
      </c>
      <c r="DH80" s="11">
        <v>-0.521609306335449</v>
      </c>
      <c r="DI80" s="5">
        <v>0.99973851442337</v>
      </c>
      <c r="DK80" s="11">
        <v>-0.521609306335449</v>
      </c>
      <c r="DL80" s="5">
        <v>1.00131523609161</v>
      </c>
      <c r="DN80" s="11">
        <v>-0.521609306335449</v>
      </c>
      <c r="DO80" s="5">
        <v>1.00059986114502</v>
      </c>
      <c r="DQ80" s="11">
        <v>-0.521609306335449</v>
      </c>
      <c r="DR80" s="5">
        <v>0.998993635177612</v>
      </c>
      <c r="DT80" s="11">
        <v>-0.521609306335449</v>
      </c>
      <c r="DU80" s="5">
        <v>0.998111367225647</v>
      </c>
      <c r="DW80" s="11">
        <v>-0.521609306335449</v>
      </c>
      <c r="DX80" s="5">
        <v>0.998863279819489</v>
      </c>
      <c r="DZ80" s="11">
        <v>-0.521609306335449</v>
      </c>
      <c r="EA80" s="5">
        <v>1.00316119194031</v>
      </c>
      <c r="EC80" s="11">
        <v>-0.521609306335449</v>
      </c>
      <c r="ED80" s="5">
        <v>1.00126373767853</v>
      </c>
      <c r="EF80" s="11">
        <v>-0.521609306335449</v>
      </c>
      <c r="EG80" s="5">
        <v>0.999669909477234</v>
      </c>
      <c r="EI80" s="11">
        <v>-0.521609306335449</v>
      </c>
      <c r="EJ80" s="5">
        <v>1.00015950202942</v>
      </c>
      <c r="EL80" s="11">
        <v>-0.521609306335449</v>
      </c>
      <c r="EM80" s="5">
        <v>1.00166356563568</v>
      </c>
      <c r="EO80" s="11">
        <v>-0.521609306335449</v>
      </c>
      <c r="EP80" s="5">
        <v>0.999929845333099</v>
      </c>
      <c r="ER80" s="11">
        <v>-0.521609306335449</v>
      </c>
      <c r="ES80" s="5">
        <v>0.999577760696411</v>
      </c>
      <c r="EU80" s="11">
        <v>-0.521609306335449</v>
      </c>
      <c r="EV80" s="5">
        <v>1.00092542171478</v>
      </c>
      <c r="EX80" s="11">
        <v>-0.521609306335449</v>
      </c>
      <c r="EY80" s="5">
        <v>0.999927639961243</v>
      </c>
      <c r="FA80" s="11">
        <v>-0.521609306335449</v>
      </c>
      <c r="FB80" s="5">
        <v>0.999308228492737</v>
      </c>
      <c r="FD80" s="11">
        <v>-0.521609306335449</v>
      </c>
      <c r="FE80" s="5">
        <v>1.00065541267395</v>
      </c>
      <c r="FG80" s="11">
        <v>-0.521609306335449</v>
      </c>
      <c r="FH80" s="5">
        <v>1.00059592723846</v>
      </c>
      <c r="FJ80" s="11">
        <v>-0.521609306335449</v>
      </c>
      <c r="FK80" s="5">
        <v>0.999224543571472</v>
      </c>
      <c r="FM80" s="11">
        <v>-0.521609306335449</v>
      </c>
      <c r="FN80" s="5">
        <v>0.999729812145233</v>
      </c>
      <c r="FP80" s="11">
        <v>-0.521609306335449</v>
      </c>
      <c r="FQ80" s="5">
        <v>1.00054538249969</v>
      </c>
      <c r="FS80" s="11">
        <v>-0.521609306335449</v>
      </c>
      <c r="FT80" s="5">
        <v>1.00022959709167</v>
      </c>
      <c r="FV80" s="11">
        <v>-0.521609306335449</v>
      </c>
      <c r="FW80" s="5">
        <v>1.00047791004181</v>
      </c>
      <c r="FY80" s="11">
        <v>-0.521609306335449</v>
      </c>
      <c r="FZ80" s="5">
        <v>0.997947990894318</v>
      </c>
      <c r="GB80" s="11">
        <v>-0.521609306335449</v>
      </c>
      <c r="GC80" s="5">
        <v>1.0017477273941</v>
      </c>
    </row>
    <row r="81">
      <c r="A81" s="11">
        <v>-0.372578144073486</v>
      </c>
      <c r="B81" s="5">
        <v>0.999312281608582</v>
      </c>
      <c r="D81" s="11">
        <v>-0.372578144073486</v>
      </c>
      <c r="E81" s="5">
        <v>0.998691201210022</v>
      </c>
      <c r="G81" s="11">
        <v>-0.372578144073486</v>
      </c>
      <c r="H81" s="5">
        <v>1.00021326541901</v>
      </c>
      <c r="J81" s="11">
        <v>-0.372578144073486</v>
      </c>
      <c r="K81" s="5">
        <v>1.00175976753235</v>
      </c>
      <c r="M81" s="11">
        <v>-0.372578144073486</v>
      </c>
      <c r="N81" s="5">
        <v>0.999931633472443</v>
      </c>
      <c r="P81" s="11">
        <v>-0.372578144073486</v>
      </c>
      <c r="Q81" s="5">
        <v>0.996099591255188</v>
      </c>
      <c r="S81" s="11">
        <v>-0.372578144073486</v>
      </c>
      <c r="T81" s="5">
        <v>0.998274922370911</v>
      </c>
      <c r="V81" s="11">
        <v>-0.372578144073486</v>
      </c>
      <c r="W81" s="5">
        <v>0.999233186244965</v>
      </c>
      <c r="Y81" s="11">
        <v>-0.372578144073486</v>
      </c>
      <c r="Z81" s="5">
        <v>0.997024655342102</v>
      </c>
      <c r="AB81" s="11">
        <v>-0.372578144073486</v>
      </c>
      <c r="AC81" s="5">
        <v>0.999128222465515</v>
      </c>
      <c r="AE81" s="11">
        <v>-0.372578144073486</v>
      </c>
      <c r="AF81" s="5">
        <v>0.999609291553497</v>
      </c>
      <c r="AH81" s="11">
        <v>-0.372578144073486</v>
      </c>
      <c r="AI81" s="5">
        <v>1.00043153762817</v>
      </c>
      <c r="AK81" s="11">
        <v>-0.372578144073486</v>
      </c>
      <c r="AL81" s="5">
        <v>1.00140106678009</v>
      </c>
      <c r="AN81" s="11">
        <v>-0.372578144073486</v>
      </c>
      <c r="AO81" s="5">
        <v>0.998688280582428</v>
      </c>
      <c r="AQ81" s="11">
        <v>-0.372578144073486</v>
      </c>
      <c r="AR81" s="5">
        <v>0.999511480331421</v>
      </c>
      <c r="AT81" s="11">
        <v>-0.372578144073486</v>
      </c>
      <c r="AU81" s="5">
        <v>1.00140082836151</v>
      </c>
      <c r="AW81" s="11">
        <v>-0.447093725204468</v>
      </c>
      <c r="AX81" s="5">
        <v>0.997747659683228</v>
      </c>
      <c r="AZ81" s="11">
        <v>-0.447093725204468</v>
      </c>
      <c r="BA81" s="5">
        <v>0.999318361282349</v>
      </c>
      <c r="BC81" s="11">
        <v>-0.447093725204468</v>
      </c>
      <c r="BD81" s="5">
        <v>0.996944487094879</v>
      </c>
      <c r="BF81" s="11">
        <v>-0.447093725204468</v>
      </c>
      <c r="BG81" s="5">
        <v>0.996639907360077</v>
      </c>
      <c r="BI81" s="11">
        <v>-0.447093725204468</v>
      </c>
      <c r="BJ81" s="5">
        <v>0.999742984771729</v>
      </c>
      <c r="BL81" s="11">
        <v>-0.447093725204468</v>
      </c>
      <c r="BM81" s="5">
        <v>1.00040650367737</v>
      </c>
      <c r="BO81" s="11">
        <v>-0.447093725204468</v>
      </c>
      <c r="BP81" s="5">
        <v>0.997926831245422</v>
      </c>
      <c r="BR81" s="11">
        <v>-0.447093725204468</v>
      </c>
      <c r="BS81" s="5">
        <v>0.999848186969757</v>
      </c>
      <c r="BU81" s="11">
        <v>-0.447093725204468</v>
      </c>
      <c r="BV81" s="5">
        <v>0.998115599155426</v>
      </c>
      <c r="BX81" s="11">
        <v>-0.447093725204468</v>
      </c>
      <c r="BY81" s="5">
        <v>1.00027120113373</v>
      </c>
      <c r="CA81" s="11">
        <v>-0.447093725204468</v>
      </c>
      <c r="CB81" s="5">
        <v>0.999098300933838</v>
      </c>
      <c r="CD81" s="11">
        <v>-0.447093725204468</v>
      </c>
      <c r="CE81" s="5">
        <v>0.999086320400238</v>
      </c>
      <c r="CG81" s="11">
        <v>-0.447093725204468</v>
      </c>
      <c r="CH81" s="5">
        <v>0.998851835727692</v>
      </c>
      <c r="CJ81" s="11">
        <v>-0.447093725204468</v>
      </c>
      <c r="CK81" s="5">
        <v>1.00223207473755</v>
      </c>
      <c r="CM81" s="11">
        <v>-0.447093725204468</v>
      </c>
      <c r="CN81" s="5">
        <v>0.99928605556488</v>
      </c>
      <c r="CP81" s="11">
        <v>-0.447093725204468</v>
      </c>
      <c r="CQ81" s="5">
        <v>1.00060045719147</v>
      </c>
      <c r="CS81" s="11">
        <v>-0.447093725204468</v>
      </c>
      <c r="CT81" s="5">
        <v>0.999119937419891</v>
      </c>
      <c r="CV81" s="11">
        <v>-0.447093725204468</v>
      </c>
      <c r="CW81" s="5">
        <v>1.0004426240921</v>
      </c>
      <c r="CY81" s="11">
        <v>-0.447093725204468</v>
      </c>
      <c r="CZ81" s="5">
        <v>1.00033414363861</v>
      </c>
      <c r="DB81" s="11">
        <v>-0.447093725204468</v>
      </c>
      <c r="DC81" s="5">
        <v>0.999454200267792</v>
      </c>
      <c r="DE81" s="11">
        <v>-0.447093725204468</v>
      </c>
      <c r="DF81" s="5">
        <v>0.998823225498199</v>
      </c>
      <c r="DH81" s="11">
        <v>-0.447093725204468</v>
      </c>
      <c r="DI81" s="5">
        <v>0.999042809009552</v>
      </c>
      <c r="DK81" s="11">
        <v>-0.447093725204468</v>
      </c>
      <c r="DL81" s="5">
        <v>1.00022673606873</v>
      </c>
      <c r="DN81" s="11">
        <v>-0.447093725204468</v>
      </c>
      <c r="DO81" s="5">
        <v>1.00057208538055</v>
      </c>
      <c r="DQ81" s="11">
        <v>-0.447093725204468</v>
      </c>
      <c r="DR81" s="5">
        <v>0.99748420715332</v>
      </c>
      <c r="DT81" s="11">
        <v>-0.447093725204468</v>
      </c>
      <c r="DU81" s="5">
        <v>0.998246312141418</v>
      </c>
      <c r="DW81" s="11">
        <v>-0.447093725204468</v>
      </c>
      <c r="DX81" s="5">
        <v>0.999325335025787</v>
      </c>
      <c r="DZ81" s="11">
        <v>-0.447093725204468</v>
      </c>
      <c r="EA81" s="5">
        <v>1.00192201137543</v>
      </c>
      <c r="EC81" s="11">
        <v>-0.447093725204468</v>
      </c>
      <c r="ED81" s="5">
        <v>1.00161004066467</v>
      </c>
      <c r="EF81" s="11">
        <v>-0.447093725204468</v>
      </c>
      <c r="EG81" s="5">
        <v>1.00050258636475</v>
      </c>
      <c r="EI81" s="11">
        <v>-0.447093725204468</v>
      </c>
      <c r="EJ81" s="5">
        <v>0.998605966567993</v>
      </c>
      <c r="EL81" s="11">
        <v>-0.447093725204468</v>
      </c>
      <c r="EM81" s="5">
        <v>1.00312149524689</v>
      </c>
      <c r="EO81" s="11">
        <v>-0.447093725204468</v>
      </c>
      <c r="EP81" s="5">
        <v>0.997530579566956</v>
      </c>
      <c r="ER81" s="11">
        <v>-0.447093725204468</v>
      </c>
      <c r="ES81" s="5">
        <v>0.999202907085419</v>
      </c>
      <c r="EU81" s="11">
        <v>-0.447093725204468</v>
      </c>
      <c r="EV81" s="5">
        <v>1.0009218454361</v>
      </c>
      <c r="EX81" s="11">
        <v>-0.447093725204468</v>
      </c>
      <c r="EY81" s="5">
        <v>0.998359739780426</v>
      </c>
      <c r="FA81" s="11">
        <v>-0.447093725204468</v>
      </c>
      <c r="FB81" s="5">
        <v>0.998764991760254</v>
      </c>
      <c r="FD81" s="11">
        <v>-0.447093725204468</v>
      </c>
      <c r="FE81" s="5">
        <v>1.00096321105957</v>
      </c>
      <c r="FG81" s="11">
        <v>-0.447093725204468</v>
      </c>
      <c r="FH81" s="5">
        <v>0.998321712017059</v>
      </c>
      <c r="FJ81" s="11">
        <v>-0.447093725204468</v>
      </c>
      <c r="FK81" s="5">
        <v>0.99878203868866</v>
      </c>
      <c r="FM81" s="11">
        <v>-0.447093725204468</v>
      </c>
      <c r="FN81" s="5">
        <v>0.999569416046143</v>
      </c>
      <c r="FP81" s="11">
        <v>-0.447093725204468</v>
      </c>
      <c r="FQ81" s="5">
        <v>1.00138652324677</v>
      </c>
      <c r="FS81" s="11">
        <v>-0.447093725204468</v>
      </c>
      <c r="FT81" s="5">
        <v>0.998746514320374</v>
      </c>
      <c r="FV81" s="11">
        <v>-0.447093725204468</v>
      </c>
      <c r="FW81" s="5">
        <v>1.00119888782501</v>
      </c>
      <c r="FY81" s="11">
        <v>-0.447093725204468</v>
      </c>
      <c r="FZ81" s="5">
        <v>1.0001392364502</v>
      </c>
      <c r="GB81" s="11">
        <v>-0.447093725204468</v>
      </c>
      <c r="GC81" s="5">
        <v>0.999813079833984</v>
      </c>
    </row>
    <row r="82">
      <c r="A82" s="11">
        <v>-0.298062562942505</v>
      </c>
      <c r="B82" s="5">
        <v>1.00132298469543</v>
      </c>
      <c r="D82" s="11">
        <v>-0.298062562942505</v>
      </c>
      <c r="E82" s="5">
        <v>0.999064385890961</v>
      </c>
      <c r="G82" s="11">
        <v>-0.298062562942505</v>
      </c>
      <c r="H82" s="5">
        <v>1.00001335144043</v>
      </c>
      <c r="J82" s="11">
        <v>-0.298062562942505</v>
      </c>
      <c r="K82" s="5">
        <v>1.00118839740753</v>
      </c>
      <c r="M82" s="11">
        <v>-0.298062562942505</v>
      </c>
      <c r="N82" s="5">
        <v>0.997708022594452</v>
      </c>
      <c r="P82" s="11">
        <v>-0.298062562942505</v>
      </c>
      <c r="Q82" s="5">
        <v>0.997119963169098</v>
      </c>
      <c r="S82" s="11">
        <v>-0.298062562942505</v>
      </c>
      <c r="T82" s="5">
        <v>0.997145712375641</v>
      </c>
      <c r="V82" s="11">
        <v>-0.298062562942505</v>
      </c>
      <c r="W82" s="5">
        <v>0.998633444309235</v>
      </c>
      <c r="Y82" s="11">
        <v>-0.298062562942505</v>
      </c>
      <c r="Z82" s="5">
        <v>0.997059762477875</v>
      </c>
      <c r="AB82" s="11">
        <v>-0.298062562942505</v>
      </c>
      <c r="AC82" s="5">
        <v>0.999715387821198</v>
      </c>
      <c r="AE82" s="11">
        <v>-0.298062562942505</v>
      </c>
      <c r="AF82" s="5">
        <v>0.998408019542694</v>
      </c>
      <c r="AH82" s="11">
        <v>-0.298062562942505</v>
      </c>
      <c r="AI82" s="5">
        <v>1.00114619731903</v>
      </c>
      <c r="AK82" s="11">
        <v>-0.298062562942505</v>
      </c>
      <c r="AL82" s="5">
        <v>1.00107479095459</v>
      </c>
      <c r="AN82" s="11">
        <v>-0.298062562942505</v>
      </c>
      <c r="AO82" s="5">
        <v>0.997515261173248</v>
      </c>
      <c r="AQ82" s="11">
        <v>-0.298062562942505</v>
      </c>
      <c r="AR82" s="5">
        <v>0.999531149864197</v>
      </c>
      <c r="AT82" s="11">
        <v>-0.298062562942505</v>
      </c>
      <c r="AU82" s="5">
        <v>1.0006400346756</v>
      </c>
      <c r="AW82" s="11">
        <v>-0.372578144073486</v>
      </c>
      <c r="AX82" s="5">
        <v>0.997653424739838</v>
      </c>
      <c r="AZ82" s="11">
        <v>-0.372578144073486</v>
      </c>
      <c r="BA82" s="5">
        <v>1.00068795681</v>
      </c>
      <c r="BC82" s="11">
        <v>-0.372578144073486</v>
      </c>
      <c r="BD82" s="5">
        <v>0.997212469577789</v>
      </c>
      <c r="BF82" s="11">
        <v>-0.372578144073486</v>
      </c>
      <c r="BG82" s="5">
        <v>0.996794462203979</v>
      </c>
      <c r="BI82" s="11">
        <v>-0.372578144073486</v>
      </c>
      <c r="BJ82" s="5">
        <v>0.99839574098587</v>
      </c>
      <c r="BL82" s="11">
        <v>-0.372578144073486</v>
      </c>
      <c r="BM82" s="5">
        <v>1.00127482414246</v>
      </c>
      <c r="BO82" s="11">
        <v>-0.372578144073486</v>
      </c>
      <c r="BP82" s="5">
        <v>0.997595191001892</v>
      </c>
      <c r="BR82" s="11">
        <v>-0.372578144073486</v>
      </c>
      <c r="BS82" s="5">
        <v>0.998464345932007</v>
      </c>
      <c r="BU82" s="11">
        <v>-0.372578144073486</v>
      </c>
      <c r="BV82" s="5">
        <v>0.998636066913605</v>
      </c>
      <c r="BX82" s="11">
        <v>-0.372578144073486</v>
      </c>
      <c r="BY82" s="5">
        <v>1.00117921829224</v>
      </c>
      <c r="CA82" s="11">
        <v>-0.372578144073486</v>
      </c>
      <c r="CB82" s="5">
        <v>0.997659981250763</v>
      </c>
      <c r="CD82" s="11">
        <v>-0.372578144073486</v>
      </c>
      <c r="CE82" s="5">
        <v>0.997535586357117</v>
      </c>
      <c r="CG82" s="11">
        <v>-0.372578144073486</v>
      </c>
      <c r="CH82" s="5">
        <v>0.9977667927742</v>
      </c>
      <c r="CJ82" s="11">
        <v>-0.372578144073486</v>
      </c>
      <c r="CK82" s="5">
        <v>1.00263690948486</v>
      </c>
      <c r="CM82" s="11">
        <v>-0.372578144073486</v>
      </c>
      <c r="CN82" s="5">
        <v>0.999052226543427</v>
      </c>
      <c r="CP82" s="11">
        <v>-0.372578144073486</v>
      </c>
      <c r="CQ82" s="5">
        <v>1.00141000747681</v>
      </c>
      <c r="CS82" s="11">
        <v>-0.372578144073486</v>
      </c>
      <c r="CT82" s="5">
        <v>1.00065100193024</v>
      </c>
      <c r="CV82" s="11">
        <v>-0.372578144073486</v>
      </c>
      <c r="CW82" s="5">
        <v>0.999848961830139</v>
      </c>
      <c r="CY82" s="11">
        <v>-0.372578144073486</v>
      </c>
      <c r="CZ82" s="5">
        <v>0.999255895614624</v>
      </c>
      <c r="DB82" s="11">
        <v>-0.372578144073486</v>
      </c>
      <c r="DC82" s="5">
        <v>0.999619543552399</v>
      </c>
      <c r="DE82" s="11">
        <v>-0.372578144073486</v>
      </c>
      <c r="DF82" s="5">
        <v>1.00060045719147</v>
      </c>
      <c r="DH82" s="11">
        <v>-0.372578144073486</v>
      </c>
      <c r="DI82" s="5">
        <v>0.999647974967957</v>
      </c>
      <c r="DK82" s="11">
        <v>-0.372578144073486</v>
      </c>
      <c r="DL82" s="5">
        <v>0.999119222164154</v>
      </c>
      <c r="DN82" s="11">
        <v>-0.372578144073486</v>
      </c>
      <c r="DO82" s="5">
        <v>1.0006936788559</v>
      </c>
      <c r="DQ82" s="11">
        <v>-0.372578144073486</v>
      </c>
      <c r="DR82" s="5">
        <v>0.996023952960968</v>
      </c>
      <c r="DT82" s="11">
        <v>-0.372578144073486</v>
      </c>
      <c r="DU82" s="5">
        <v>0.998145937919617</v>
      </c>
      <c r="DW82" s="11">
        <v>-0.372578144073486</v>
      </c>
      <c r="DX82" s="5">
        <v>0.998529076576233</v>
      </c>
      <c r="DZ82" s="11">
        <v>-0.372578144073486</v>
      </c>
      <c r="EA82" s="5">
        <v>1.00172483921051</v>
      </c>
      <c r="EC82" s="11">
        <v>-0.372578144073486</v>
      </c>
      <c r="ED82" s="5">
        <v>1.00236988067627</v>
      </c>
      <c r="EF82" s="11">
        <v>-0.372578144073486</v>
      </c>
      <c r="EG82" s="5">
        <v>0.999157309532166</v>
      </c>
      <c r="EI82" s="11">
        <v>-0.372578144073486</v>
      </c>
      <c r="EJ82" s="5">
        <v>0.999444544315338</v>
      </c>
      <c r="EL82" s="11">
        <v>-0.372578144073486</v>
      </c>
      <c r="EM82" s="5">
        <v>1.0023889541626</v>
      </c>
      <c r="EO82" s="11">
        <v>-0.372578144073486</v>
      </c>
      <c r="EP82" s="5">
        <v>0.998485147953033</v>
      </c>
      <c r="ER82" s="11">
        <v>-0.372578144073486</v>
      </c>
      <c r="ES82" s="5">
        <v>0.999285399913788</v>
      </c>
      <c r="EU82" s="11">
        <v>-0.372578144073486</v>
      </c>
      <c r="EV82" s="5">
        <v>1.00130808353424</v>
      </c>
      <c r="EX82" s="11">
        <v>-0.372578144073486</v>
      </c>
      <c r="EY82" s="5">
        <v>0.997015357017517</v>
      </c>
      <c r="FA82" s="11">
        <v>-0.372578144073486</v>
      </c>
      <c r="FB82" s="5">
        <v>0.997897982597351</v>
      </c>
      <c r="FD82" s="11">
        <v>-0.372578144073486</v>
      </c>
      <c r="FE82" s="5">
        <v>1.00040292739868</v>
      </c>
      <c r="FG82" s="11">
        <v>-0.372578144073486</v>
      </c>
      <c r="FH82" s="5">
        <v>0.998406291007996</v>
      </c>
      <c r="FJ82" s="11">
        <v>-0.372578144073486</v>
      </c>
      <c r="FK82" s="5">
        <v>0.99829888343811</v>
      </c>
      <c r="FM82" s="11">
        <v>-0.372578144073486</v>
      </c>
      <c r="FN82" s="5">
        <v>0.999164700508118</v>
      </c>
      <c r="FP82" s="11">
        <v>-0.372578144073486</v>
      </c>
      <c r="FQ82" s="5">
        <v>1.00157618522644</v>
      </c>
      <c r="FS82" s="11">
        <v>-0.372578144073486</v>
      </c>
      <c r="FT82" s="5">
        <v>0.998171210289001</v>
      </c>
      <c r="FV82" s="11">
        <v>-0.372578144073486</v>
      </c>
      <c r="FW82" s="5">
        <v>0.999248385429382</v>
      </c>
      <c r="FY82" s="11">
        <v>-0.372578144073486</v>
      </c>
      <c r="FZ82" s="5">
        <v>0.999526977539063</v>
      </c>
      <c r="GB82" s="11">
        <v>-0.372578144073486</v>
      </c>
      <c r="GC82" s="5">
        <v>0.999821364879608</v>
      </c>
    </row>
    <row r="83">
      <c r="A83" s="11">
        <v>-0.223546981811523</v>
      </c>
      <c r="B83" s="5">
        <v>1.00135064125061</v>
      </c>
      <c r="D83" s="11">
        <v>-0.223546981811523</v>
      </c>
      <c r="E83" s="5">
        <v>0.998562753200531</v>
      </c>
      <c r="G83" s="11">
        <v>-0.223546981811523</v>
      </c>
      <c r="H83" s="5">
        <v>0.998306512832642</v>
      </c>
      <c r="J83" s="11">
        <v>-0.223546981811523</v>
      </c>
      <c r="K83" s="5">
        <v>1.00057744979858</v>
      </c>
      <c r="M83" s="11">
        <v>-0.223546981811523</v>
      </c>
      <c r="N83" s="5">
        <v>0.998544573783875</v>
      </c>
      <c r="P83" s="11">
        <v>-0.223546981811523</v>
      </c>
      <c r="Q83" s="5">
        <v>0.997931897640228</v>
      </c>
      <c r="S83" s="11">
        <v>-0.223546981811523</v>
      </c>
      <c r="T83" s="5">
        <v>0.996807873249054</v>
      </c>
      <c r="V83" s="11">
        <v>-0.223546981811523</v>
      </c>
      <c r="W83" s="5">
        <v>0.998825371265411</v>
      </c>
      <c r="Y83" s="11">
        <v>-0.223546981811523</v>
      </c>
      <c r="Z83" s="5">
        <v>0.997441828250885</v>
      </c>
      <c r="AB83" s="11">
        <v>-0.223546981811523</v>
      </c>
      <c r="AC83" s="5">
        <v>1.00032460689545</v>
      </c>
      <c r="AE83" s="11">
        <v>-0.223546981811523</v>
      </c>
      <c r="AF83" s="5">
        <v>0.999098479747772</v>
      </c>
      <c r="AH83" s="11">
        <v>-0.223546981811523</v>
      </c>
      <c r="AI83" s="5">
        <v>0.99969619512558</v>
      </c>
      <c r="AK83" s="11">
        <v>-0.223546981811523</v>
      </c>
      <c r="AL83" s="5">
        <v>1.00158667564392</v>
      </c>
      <c r="AN83" s="11">
        <v>-0.223546981811523</v>
      </c>
      <c r="AO83" s="5">
        <v>0.997056365013123</v>
      </c>
      <c r="AQ83" s="11">
        <v>-0.223546981811523</v>
      </c>
      <c r="AR83" s="5">
        <v>0.998068988323212</v>
      </c>
      <c r="AT83" s="11">
        <v>-0.223546981811523</v>
      </c>
      <c r="AU83" s="5">
        <v>1.00185716152191</v>
      </c>
      <c r="AW83" s="11">
        <v>-0.298062562942505</v>
      </c>
      <c r="AX83" s="5">
        <v>0.996451735496521</v>
      </c>
      <c r="AZ83" s="11">
        <v>-0.298062562942505</v>
      </c>
      <c r="BA83" s="5">
        <v>1.00045490264893</v>
      </c>
      <c r="BC83" s="11">
        <v>-0.298062562942505</v>
      </c>
      <c r="BD83" s="5">
        <v>0.99639356136322</v>
      </c>
      <c r="BF83" s="11">
        <v>-0.298062562942505</v>
      </c>
      <c r="BG83" s="5">
        <v>0.997593104839325</v>
      </c>
      <c r="BI83" s="11">
        <v>-0.298062562942505</v>
      </c>
      <c r="BJ83" s="5">
        <v>0.999065816402435</v>
      </c>
      <c r="BL83" s="11">
        <v>-0.298062562942505</v>
      </c>
      <c r="BM83" s="5">
        <v>1.00020503997803</v>
      </c>
      <c r="BO83" s="11">
        <v>-0.298062562942505</v>
      </c>
      <c r="BP83" s="5">
        <v>0.998778760433197</v>
      </c>
      <c r="BR83" s="11">
        <v>-0.298062562942505</v>
      </c>
      <c r="BS83" s="5">
        <v>0.997829854488373</v>
      </c>
      <c r="BU83" s="11">
        <v>-0.298062562942505</v>
      </c>
      <c r="BV83" s="5">
        <v>1.0003045797348</v>
      </c>
      <c r="BX83" s="11">
        <v>-0.298062562942505</v>
      </c>
      <c r="BY83" s="5">
        <v>1.00072360038757</v>
      </c>
      <c r="CA83" s="11">
        <v>-0.298062562942505</v>
      </c>
      <c r="CB83" s="5">
        <v>0.999405026435852</v>
      </c>
      <c r="CD83" s="11">
        <v>-0.298062562942505</v>
      </c>
      <c r="CE83" s="5">
        <v>0.996677875518799</v>
      </c>
      <c r="CG83" s="11">
        <v>-0.298062562942505</v>
      </c>
      <c r="CH83" s="5">
        <v>0.997186541557312</v>
      </c>
      <c r="CJ83" s="11">
        <v>-0.298062562942505</v>
      </c>
      <c r="CK83" s="5">
        <v>1.00269722938538</v>
      </c>
      <c r="CM83" s="11">
        <v>-0.298062562942505</v>
      </c>
      <c r="CN83" s="5">
        <v>0.998891413211823</v>
      </c>
      <c r="CP83" s="11">
        <v>-0.298062562942505</v>
      </c>
      <c r="CQ83" s="5">
        <v>1.00137710571289</v>
      </c>
      <c r="CS83" s="11">
        <v>-0.298062562942505</v>
      </c>
      <c r="CT83" s="5">
        <v>0.999170064926147</v>
      </c>
      <c r="CV83" s="11">
        <v>-0.298062562942505</v>
      </c>
      <c r="CW83" s="5">
        <v>0.999756693840027</v>
      </c>
      <c r="CY83" s="11">
        <v>-0.298062562942505</v>
      </c>
      <c r="CZ83" s="5">
        <v>0.998705863952637</v>
      </c>
      <c r="DB83" s="11">
        <v>-0.298062562942505</v>
      </c>
      <c r="DC83" s="5">
        <v>1.00112855434418</v>
      </c>
      <c r="DE83" s="11">
        <v>-0.298062562942505</v>
      </c>
      <c r="DF83" s="5">
        <v>1.00013303756714</v>
      </c>
      <c r="DH83" s="11">
        <v>-0.298062562942505</v>
      </c>
      <c r="DI83" s="5">
        <v>0.998459577560425</v>
      </c>
      <c r="DK83" s="11">
        <v>-0.298062562942505</v>
      </c>
      <c r="DL83" s="5">
        <v>0.997392117977142</v>
      </c>
      <c r="DN83" s="11">
        <v>-0.298062562942505</v>
      </c>
      <c r="DO83" s="5">
        <v>1.00031852722168</v>
      </c>
      <c r="DQ83" s="11">
        <v>-0.298062562942505</v>
      </c>
      <c r="DR83" s="5">
        <v>0.997494697570801</v>
      </c>
      <c r="DT83" s="11">
        <v>-0.298062562942505</v>
      </c>
      <c r="DU83" s="5">
        <v>0.998693227767944</v>
      </c>
      <c r="DW83" s="11">
        <v>-0.298062562942505</v>
      </c>
      <c r="DX83" s="5">
        <v>0.99809330701828</v>
      </c>
      <c r="DZ83" s="11">
        <v>-0.298062562942505</v>
      </c>
      <c r="EA83" s="5">
        <v>1.00196778774261</v>
      </c>
      <c r="EC83" s="11">
        <v>-0.298062562942505</v>
      </c>
      <c r="ED83" s="5">
        <v>1.00198996067047</v>
      </c>
      <c r="EF83" s="11">
        <v>-0.298062562942505</v>
      </c>
      <c r="EG83" s="5">
        <v>0.998892307281494</v>
      </c>
      <c r="EI83" s="11">
        <v>-0.298062562942505</v>
      </c>
      <c r="EJ83" s="5">
        <v>1.00019288063049</v>
      </c>
      <c r="EL83" s="11">
        <v>-0.298062562942505</v>
      </c>
      <c r="EM83" s="5">
        <v>1.00043904781342</v>
      </c>
      <c r="EO83" s="11">
        <v>-0.298062562942505</v>
      </c>
      <c r="EP83" s="5">
        <v>0.998256683349609</v>
      </c>
      <c r="ER83" s="11">
        <v>-0.298062562942505</v>
      </c>
      <c r="ES83" s="5">
        <v>0.999157965183258</v>
      </c>
      <c r="EU83" s="11">
        <v>-0.298062562942505</v>
      </c>
      <c r="EV83" s="5">
        <v>1.00084972381592</v>
      </c>
      <c r="EX83" s="11">
        <v>-0.298062562942505</v>
      </c>
      <c r="EY83" s="5">
        <v>0.997566223144531</v>
      </c>
      <c r="FA83" s="11">
        <v>-0.298062562942505</v>
      </c>
      <c r="FB83" s="5">
        <v>0.998232841491699</v>
      </c>
      <c r="FD83" s="11">
        <v>-0.298062562942505</v>
      </c>
      <c r="FE83" s="5">
        <v>1.00203192234039</v>
      </c>
      <c r="FG83" s="11">
        <v>-0.298062562942505</v>
      </c>
      <c r="FH83" s="5">
        <v>0.997959613800049</v>
      </c>
      <c r="FJ83" s="11">
        <v>-0.298062562942505</v>
      </c>
      <c r="FK83" s="5">
        <v>0.999051213264465</v>
      </c>
      <c r="FM83" s="11">
        <v>-0.298062562942505</v>
      </c>
      <c r="FN83" s="5">
        <v>1.00030183792114</v>
      </c>
      <c r="FP83" s="11">
        <v>-0.298062562942505</v>
      </c>
      <c r="FQ83" s="5">
        <v>1.0011430978775</v>
      </c>
      <c r="FS83" s="11">
        <v>-0.298062562942505</v>
      </c>
      <c r="FT83" s="5">
        <v>0.999976634979248</v>
      </c>
      <c r="FV83" s="11">
        <v>-0.298062562942505</v>
      </c>
      <c r="FW83" s="5">
        <v>0.999482572078705</v>
      </c>
      <c r="FY83" s="11">
        <v>-0.298062562942505</v>
      </c>
      <c r="FZ83" s="5">
        <v>0.999446153640747</v>
      </c>
      <c r="GB83" s="11">
        <v>-0.298062562942505</v>
      </c>
      <c r="GC83" s="5">
        <v>0.998651146888733</v>
      </c>
    </row>
    <row r="84">
      <c r="A84" s="11">
        <v>-0.149031162261963</v>
      </c>
      <c r="B84" s="5">
        <v>1.00102782249451</v>
      </c>
      <c r="D84" s="11">
        <v>-0.149031162261963</v>
      </c>
      <c r="E84" s="5">
        <v>0.998308897018433</v>
      </c>
      <c r="G84" s="11">
        <v>-0.149031162261963</v>
      </c>
      <c r="H84" s="5">
        <v>0.998145699501038</v>
      </c>
      <c r="J84" s="11">
        <v>-0.149031162261963</v>
      </c>
      <c r="K84" s="5">
        <v>1.00091397762299</v>
      </c>
      <c r="M84" s="11">
        <v>-0.149031162261963</v>
      </c>
      <c r="N84" s="5">
        <v>0.998623192310333</v>
      </c>
      <c r="P84" s="11">
        <v>-0.149031162261963</v>
      </c>
      <c r="Q84" s="5">
        <v>0.996954441070557</v>
      </c>
      <c r="S84" s="11">
        <v>-0.149031162261963</v>
      </c>
      <c r="T84" s="5">
        <v>0.998124778270721</v>
      </c>
      <c r="V84" s="11">
        <v>-0.149031162261963</v>
      </c>
      <c r="W84" s="5">
        <v>0.997484862804413</v>
      </c>
      <c r="Y84" s="11">
        <v>-0.149031162261963</v>
      </c>
      <c r="Z84" s="5">
        <v>0.996070742607117</v>
      </c>
      <c r="AB84" s="11">
        <v>-0.149031162261963</v>
      </c>
      <c r="AC84" s="5">
        <v>1.00028693675995</v>
      </c>
      <c r="AE84" s="11">
        <v>-0.149031162261963</v>
      </c>
      <c r="AF84" s="5">
        <v>0.999975025653839</v>
      </c>
      <c r="AH84" s="11">
        <v>-0.149031162261963</v>
      </c>
      <c r="AI84" s="5">
        <v>0.999425649642944</v>
      </c>
      <c r="AK84" s="11">
        <v>-0.149031162261963</v>
      </c>
      <c r="AL84" s="5">
        <v>1.00026059150696</v>
      </c>
      <c r="AN84" s="11">
        <v>-0.149031162261963</v>
      </c>
      <c r="AO84" s="5">
        <v>0.997819006443024</v>
      </c>
      <c r="AQ84" s="11">
        <v>-0.149031162261963</v>
      </c>
      <c r="AR84" s="5">
        <v>0.998226702213287</v>
      </c>
      <c r="AT84" s="11">
        <v>-0.149031162261963</v>
      </c>
      <c r="AU84" s="5">
        <v>1.00159418582916</v>
      </c>
      <c r="AW84" s="11">
        <v>-0.223546743392944</v>
      </c>
      <c r="AX84" s="5">
        <v>0.997792840003967</v>
      </c>
      <c r="AZ84" s="11">
        <v>-0.223546743392944</v>
      </c>
      <c r="BA84" s="5">
        <v>1.00113606452942</v>
      </c>
      <c r="BC84" s="11">
        <v>-0.223546743392944</v>
      </c>
      <c r="BD84" s="5">
        <v>0.996821701526642</v>
      </c>
      <c r="BF84" s="11">
        <v>-0.223546743392944</v>
      </c>
      <c r="BG84" s="5">
        <v>0.998432219028473</v>
      </c>
      <c r="BI84" s="11">
        <v>-0.223546743392944</v>
      </c>
      <c r="BJ84" s="5">
        <v>0.998547375202179</v>
      </c>
      <c r="BL84" s="11">
        <v>-0.223546743392944</v>
      </c>
      <c r="BM84" s="5">
        <v>1.00085198879242</v>
      </c>
      <c r="BO84" s="11">
        <v>-0.223546743392944</v>
      </c>
      <c r="BP84" s="5">
        <v>0.998447060585022</v>
      </c>
      <c r="BR84" s="11">
        <v>-0.223546743392944</v>
      </c>
      <c r="BS84" s="5">
        <v>0.998555481433868</v>
      </c>
      <c r="BU84" s="11">
        <v>-0.223546743392944</v>
      </c>
      <c r="BV84" s="5">
        <v>0.999143362045288</v>
      </c>
      <c r="BX84" s="11">
        <v>-0.223546743392944</v>
      </c>
      <c r="BY84" s="5">
        <v>1.00209057331085</v>
      </c>
      <c r="CA84" s="11">
        <v>-0.223546743392944</v>
      </c>
      <c r="CB84" s="5">
        <v>0.998287081718445</v>
      </c>
      <c r="CD84" s="11">
        <v>-0.223546743392944</v>
      </c>
      <c r="CE84" s="5">
        <v>0.996664047241211</v>
      </c>
      <c r="CG84" s="11">
        <v>-0.223546743392944</v>
      </c>
      <c r="CH84" s="5">
        <v>0.995560526847839</v>
      </c>
      <c r="CJ84" s="11">
        <v>-0.223546743392944</v>
      </c>
      <c r="CK84" s="5">
        <v>1.00315177440643</v>
      </c>
      <c r="CM84" s="11">
        <v>-0.223546743392944</v>
      </c>
      <c r="CN84" s="5">
        <v>1.00119352340698</v>
      </c>
      <c r="CP84" s="11">
        <v>-0.223546743392944</v>
      </c>
      <c r="CQ84" s="5">
        <v>1.00204181671143</v>
      </c>
      <c r="CS84" s="11">
        <v>-0.223546743392944</v>
      </c>
      <c r="CT84" s="5">
        <v>0.999087750911713</v>
      </c>
      <c r="CV84" s="11">
        <v>-0.223546743392944</v>
      </c>
      <c r="CW84" s="5">
        <v>0.999052464962006</v>
      </c>
      <c r="CY84" s="11">
        <v>-0.223546743392944</v>
      </c>
      <c r="CZ84" s="5">
        <v>0.999534904956818</v>
      </c>
      <c r="DB84" s="11">
        <v>-0.223546743392944</v>
      </c>
      <c r="DC84" s="5">
        <v>1.00042152404785</v>
      </c>
      <c r="DE84" s="11">
        <v>-0.223546743392944</v>
      </c>
      <c r="DF84" s="5">
        <v>0.999070346355438</v>
      </c>
      <c r="DH84" s="11">
        <v>-0.223546743392944</v>
      </c>
      <c r="DI84" s="5">
        <v>0.999897956848145</v>
      </c>
      <c r="DK84" s="11">
        <v>-0.223546743392944</v>
      </c>
      <c r="DL84" s="5">
        <v>0.998156547546387</v>
      </c>
      <c r="DN84" s="11">
        <v>-0.223546743392944</v>
      </c>
      <c r="DO84" s="5">
        <v>1.00055468082428</v>
      </c>
      <c r="DQ84" s="11">
        <v>-0.223546743392944</v>
      </c>
      <c r="DR84" s="5">
        <v>0.997712373733521</v>
      </c>
      <c r="DT84" s="11">
        <v>-0.223546743392944</v>
      </c>
      <c r="DU84" s="5">
        <v>1.0000923871994</v>
      </c>
      <c r="DW84" s="11">
        <v>-0.223546743392944</v>
      </c>
      <c r="DX84" s="5">
        <v>0.99926632642746</v>
      </c>
      <c r="DZ84" s="11">
        <v>-0.223546743392944</v>
      </c>
      <c r="EA84" s="5">
        <v>1.00253796577454</v>
      </c>
      <c r="EC84" s="11">
        <v>-0.223546743392944</v>
      </c>
      <c r="ED84" s="5">
        <v>1.00214791297913</v>
      </c>
      <c r="EF84" s="11">
        <v>-0.223546743392944</v>
      </c>
      <c r="EG84" s="5">
        <v>0.999319016933441</v>
      </c>
      <c r="EI84" s="11">
        <v>-0.223546743392944</v>
      </c>
      <c r="EJ84" s="5">
        <v>0.99921065568924</v>
      </c>
      <c r="EL84" s="11">
        <v>-0.223546743392944</v>
      </c>
      <c r="EM84" s="5">
        <v>0.999491393566132</v>
      </c>
      <c r="EO84" s="11">
        <v>-0.223546743392944</v>
      </c>
      <c r="EP84" s="5">
        <v>0.999417662620544</v>
      </c>
      <c r="ER84" s="11">
        <v>-0.223546743392944</v>
      </c>
      <c r="ES84" s="5">
        <v>0.99787974357605</v>
      </c>
      <c r="EU84" s="11">
        <v>-0.223546743392944</v>
      </c>
      <c r="EV84" s="5">
        <v>1.00084245204926</v>
      </c>
      <c r="EX84" s="11">
        <v>-0.223546743392944</v>
      </c>
      <c r="EY84" s="5">
        <v>0.998798966407776</v>
      </c>
      <c r="FA84" s="11">
        <v>-0.223546743392944</v>
      </c>
      <c r="FB84" s="5">
        <v>0.997083067893982</v>
      </c>
      <c r="FD84" s="11">
        <v>-0.223546743392944</v>
      </c>
      <c r="FE84" s="5">
        <v>1.0020763874054</v>
      </c>
      <c r="FG84" s="11">
        <v>-0.223546743392944</v>
      </c>
      <c r="FH84" s="5">
        <v>0.997008621692657</v>
      </c>
      <c r="FJ84" s="11">
        <v>-0.223546743392944</v>
      </c>
      <c r="FK84" s="5">
        <v>0.997458100318909</v>
      </c>
      <c r="FM84" s="11">
        <v>-0.223546743392944</v>
      </c>
      <c r="FN84" s="5">
        <v>1.00017273426056</v>
      </c>
      <c r="FP84" s="11">
        <v>-0.223546743392944</v>
      </c>
      <c r="FQ84" s="5">
        <v>1.00095701217651</v>
      </c>
      <c r="FS84" s="11">
        <v>-0.223546743392944</v>
      </c>
      <c r="FT84" s="5">
        <v>1.00132465362549</v>
      </c>
      <c r="FV84" s="11">
        <v>-0.223546743392944</v>
      </c>
      <c r="FW84" s="5">
        <v>0.9977046251297</v>
      </c>
      <c r="FY84" s="11">
        <v>-0.223546743392944</v>
      </c>
      <c r="FZ84" s="5">
        <v>0.999579787254334</v>
      </c>
      <c r="GB84" s="11">
        <v>-0.223546743392944</v>
      </c>
      <c r="GC84" s="5">
        <v>0.999676823616028</v>
      </c>
    </row>
    <row r="85">
      <c r="A85" s="11">
        <v>-0.0745155811309814</v>
      </c>
      <c r="B85" s="5">
        <v>0.999346137046814</v>
      </c>
      <c r="D85" s="11">
        <v>-0.0745155811309814</v>
      </c>
      <c r="E85" s="5">
        <v>0.997834861278534</v>
      </c>
      <c r="G85" s="11">
        <v>-0.0745155811309814</v>
      </c>
      <c r="H85" s="5">
        <v>0.997955024242401</v>
      </c>
      <c r="J85" s="11">
        <v>-0.0745155811309814</v>
      </c>
      <c r="K85" s="5">
        <v>0.999510943889618</v>
      </c>
      <c r="M85" s="11">
        <v>-0.0745155811309814</v>
      </c>
      <c r="N85" s="5">
        <v>0.999532163143158</v>
      </c>
      <c r="P85" s="11">
        <v>-0.0745155811309814</v>
      </c>
      <c r="Q85" s="5">
        <v>0.99700653553009</v>
      </c>
      <c r="S85" s="11">
        <v>-0.0745155811309814</v>
      </c>
      <c r="T85" s="5">
        <v>0.997777581214905</v>
      </c>
      <c r="V85" s="11">
        <v>-0.0745155811309814</v>
      </c>
      <c r="W85" s="5">
        <v>0.998108565807343</v>
      </c>
      <c r="Y85" s="11">
        <v>-0.0745155811309814</v>
      </c>
      <c r="Z85" s="5">
        <v>0.996718406677246</v>
      </c>
      <c r="AB85" s="11">
        <v>-0.0745155811309814</v>
      </c>
      <c r="AC85" s="5">
        <v>1.00060093402863</v>
      </c>
      <c r="AE85" s="11">
        <v>-0.0745155811309814</v>
      </c>
      <c r="AF85" s="5">
        <v>0.997771203517914</v>
      </c>
      <c r="AH85" s="11">
        <v>-0.0745155811309814</v>
      </c>
      <c r="AI85" s="5">
        <v>1.00041425228119</v>
      </c>
      <c r="AK85" s="11">
        <v>-0.0745155811309814</v>
      </c>
      <c r="AL85" s="5">
        <v>1.00028455257416</v>
      </c>
      <c r="AN85" s="11">
        <v>-0.0745155811309814</v>
      </c>
      <c r="AO85" s="5">
        <v>0.998339295387268</v>
      </c>
      <c r="AQ85" s="11">
        <v>-0.0745155811309814</v>
      </c>
      <c r="AR85" s="5">
        <v>0.99809193611145</v>
      </c>
      <c r="AT85" s="11">
        <v>-0.0745155811309814</v>
      </c>
      <c r="AU85" s="5">
        <v>1.00204741954803</v>
      </c>
      <c r="AW85" s="11">
        <v>-0.149031162261963</v>
      </c>
      <c r="AX85" s="5">
        <v>0.998802423477173</v>
      </c>
      <c r="AZ85" s="11">
        <v>-0.149031162261963</v>
      </c>
      <c r="BA85" s="5">
        <v>1.0007826089859</v>
      </c>
      <c r="BC85" s="11">
        <v>-0.149031162261963</v>
      </c>
      <c r="BD85" s="5">
        <v>0.997312963008881</v>
      </c>
      <c r="BF85" s="11">
        <v>-0.149031162261963</v>
      </c>
      <c r="BG85" s="5">
        <v>0.999179363250732</v>
      </c>
      <c r="BI85" s="11">
        <v>-0.149031162261963</v>
      </c>
      <c r="BJ85" s="5">
        <v>0.9994255900383</v>
      </c>
      <c r="BL85" s="11">
        <v>-0.149031162261963</v>
      </c>
      <c r="BM85" s="5">
        <v>1.00111865997314</v>
      </c>
      <c r="BO85" s="11">
        <v>-0.149031162261963</v>
      </c>
      <c r="BP85" s="5">
        <v>0.997602105140686</v>
      </c>
      <c r="BR85" s="11">
        <v>-0.149031162261963</v>
      </c>
      <c r="BS85" s="5">
        <v>0.998045861721039</v>
      </c>
      <c r="BU85" s="11">
        <v>-0.149031162261963</v>
      </c>
      <c r="BV85" s="5">
        <v>0.999870896339417</v>
      </c>
      <c r="BX85" s="11">
        <v>-0.149031162261963</v>
      </c>
      <c r="BY85" s="5">
        <v>1.00171256065369</v>
      </c>
      <c r="CA85" s="11">
        <v>-0.149031162261963</v>
      </c>
      <c r="CB85" s="5">
        <v>0.998253047466278</v>
      </c>
      <c r="CD85" s="11">
        <v>-0.149031162261963</v>
      </c>
      <c r="CE85" s="5">
        <v>0.996454834938049</v>
      </c>
      <c r="CG85" s="11">
        <v>-0.149031162261963</v>
      </c>
      <c r="CH85" s="5">
        <v>0.996734142303467</v>
      </c>
      <c r="CJ85" s="11">
        <v>-0.149031162261963</v>
      </c>
      <c r="CK85" s="5">
        <v>1.00191962718964</v>
      </c>
      <c r="CM85" s="11">
        <v>-0.149031162261963</v>
      </c>
      <c r="CN85" s="5">
        <v>0.999962091445923</v>
      </c>
      <c r="CP85" s="11">
        <v>-0.149031162261963</v>
      </c>
      <c r="CQ85" s="5">
        <v>1.00103151798248</v>
      </c>
      <c r="CS85" s="11">
        <v>-0.149031162261963</v>
      </c>
      <c r="CT85" s="5">
        <v>0.997746229171753</v>
      </c>
      <c r="CV85" s="11">
        <v>-0.149031162261963</v>
      </c>
      <c r="CW85" s="5">
        <v>0.99863201379776</v>
      </c>
      <c r="CY85" s="11">
        <v>-0.149031162261963</v>
      </c>
      <c r="CZ85" s="5">
        <v>0.998968899250031</v>
      </c>
      <c r="DB85" s="11">
        <v>-0.149031162261963</v>
      </c>
      <c r="DC85" s="5">
        <v>1.00056231021881</v>
      </c>
      <c r="DE85" s="11">
        <v>-0.149031162261963</v>
      </c>
      <c r="DF85" s="5">
        <v>1.00055575370789</v>
      </c>
      <c r="DH85" s="11">
        <v>-0.149031162261963</v>
      </c>
      <c r="DI85" s="5">
        <v>1.000648021698</v>
      </c>
      <c r="DK85" s="11">
        <v>-0.149031162261963</v>
      </c>
      <c r="DL85" s="5">
        <v>0.999172747135162</v>
      </c>
      <c r="DN85" s="11">
        <v>-0.149031162261963</v>
      </c>
      <c r="DO85" s="5">
        <v>1.0003913640976</v>
      </c>
      <c r="DQ85" s="11">
        <v>-0.149031162261963</v>
      </c>
      <c r="DR85" s="5">
        <v>0.997765004634857</v>
      </c>
      <c r="DT85" s="11">
        <v>-0.149031162261963</v>
      </c>
      <c r="DU85" s="5">
        <v>1.00066387653351</v>
      </c>
      <c r="DW85" s="11">
        <v>-0.149031162261963</v>
      </c>
      <c r="DX85" s="5">
        <v>1.00003969669342</v>
      </c>
      <c r="DZ85" s="11">
        <v>-0.149031162261963</v>
      </c>
      <c r="EA85" s="5">
        <v>1.0026718378067</v>
      </c>
      <c r="EC85" s="11">
        <v>-0.149031162261963</v>
      </c>
      <c r="ED85" s="5">
        <v>1.00157308578491</v>
      </c>
      <c r="EF85" s="11">
        <v>-0.149031162261963</v>
      </c>
      <c r="EG85" s="5">
        <v>0.998909533023834</v>
      </c>
      <c r="EI85" s="11">
        <v>-0.149031162261963</v>
      </c>
      <c r="EJ85" s="5">
        <v>0.99910706281662</v>
      </c>
      <c r="EL85" s="11">
        <v>-0.149031162261963</v>
      </c>
      <c r="EM85" s="5">
        <v>0.999775648117065</v>
      </c>
      <c r="EO85" s="11">
        <v>-0.149031162261963</v>
      </c>
      <c r="EP85" s="5">
        <v>0.998072326183319</v>
      </c>
      <c r="ER85" s="11">
        <v>-0.149031162261963</v>
      </c>
      <c r="ES85" s="5">
        <v>1.00066483020782</v>
      </c>
      <c r="EU85" s="11">
        <v>-0.149031162261963</v>
      </c>
      <c r="EV85" s="5">
        <v>1.00144159793854</v>
      </c>
      <c r="EX85" s="11">
        <v>-0.149031162261963</v>
      </c>
      <c r="EY85" s="5">
        <v>0.999453783035278</v>
      </c>
      <c r="FA85" s="11">
        <v>-0.149031162261963</v>
      </c>
      <c r="FB85" s="5">
        <v>0.997540712356567</v>
      </c>
      <c r="FD85" s="11">
        <v>-0.149031162261963</v>
      </c>
      <c r="FE85" s="5">
        <v>1.00197243690491</v>
      </c>
      <c r="FG85" s="11">
        <v>-0.149031162261963</v>
      </c>
      <c r="FH85" s="5">
        <v>0.998034119606018</v>
      </c>
      <c r="FJ85" s="11">
        <v>-0.149031162261963</v>
      </c>
      <c r="FK85" s="5">
        <v>0.999010682106018</v>
      </c>
      <c r="FM85" s="11">
        <v>-0.149031162261963</v>
      </c>
      <c r="FN85" s="5">
        <v>0.999848425388336</v>
      </c>
      <c r="FP85" s="11">
        <v>-0.149031162261963</v>
      </c>
      <c r="FQ85" s="5">
        <v>1.00142228603363</v>
      </c>
      <c r="FS85" s="11">
        <v>-0.149031162261963</v>
      </c>
      <c r="FT85" s="5">
        <v>1.00165390968323</v>
      </c>
      <c r="FV85" s="11">
        <v>-0.149031162261963</v>
      </c>
      <c r="FW85" s="5">
        <v>0.998884797096252</v>
      </c>
      <c r="FY85" s="11">
        <v>-0.149031162261963</v>
      </c>
      <c r="FZ85" s="5">
        <v>1.00068306922913</v>
      </c>
      <c r="GB85" s="11">
        <v>-0.149031162261963</v>
      </c>
      <c r="GC85" s="5">
        <v>1.00052464008331</v>
      </c>
    </row>
    <row r="86">
      <c r="A86" s="11">
        <v>0</v>
      </c>
      <c r="B86" s="5">
        <v>0.999103248119354</v>
      </c>
      <c r="D86" s="11">
        <v>0</v>
      </c>
      <c r="E86" s="5">
        <v>0.998877763748169</v>
      </c>
      <c r="G86" s="11">
        <v>0</v>
      </c>
      <c r="H86" s="5">
        <v>0.998145699501038</v>
      </c>
      <c r="J86" s="11">
        <v>0</v>
      </c>
      <c r="K86" s="5">
        <v>0.999635457992554</v>
      </c>
      <c r="M86" s="11">
        <v>0</v>
      </c>
      <c r="N86" s="5">
        <v>1.00065183639526</v>
      </c>
      <c r="P86" s="11">
        <v>0</v>
      </c>
      <c r="Q86" s="5">
        <v>0.998486518859863</v>
      </c>
      <c r="S86" s="11">
        <v>0</v>
      </c>
      <c r="T86" s="5">
        <v>0.998059093952179</v>
      </c>
      <c r="V86" s="11">
        <v>0</v>
      </c>
      <c r="W86" s="5">
        <v>0.997094988822937</v>
      </c>
      <c r="Y86" s="11">
        <v>0</v>
      </c>
      <c r="Z86" s="5">
        <v>0.995668172836304</v>
      </c>
      <c r="AB86" s="11">
        <v>0</v>
      </c>
      <c r="AC86" s="5">
        <v>0.999753057956696</v>
      </c>
      <c r="AE86" s="11">
        <v>0</v>
      </c>
      <c r="AF86" s="5">
        <v>0.999082684516907</v>
      </c>
      <c r="AH86" s="11">
        <v>0</v>
      </c>
      <c r="AI86" s="5">
        <v>1.00115311145782</v>
      </c>
      <c r="AK86" s="11">
        <v>0</v>
      </c>
      <c r="AL86" s="5">
        <v>1.00058007240295</v>
      </c>
      <c r="AN86" s="11">
        <v>0</v>
      </c>
      <c r="AO86" s="5">
        <v>0.997250258922577</v>
      </c>
      <c r="AQ86" s="11">
        <v>0</v>
      </c>
      <c r="AR86" s="5">
        <v>0.998473107814789</v>
      </c>
      <c r="AT86" s="11">
        <v>0</v>
      </c>
      <c r="AU86" s="5">
        <v>1.0011979341507</v>
      </c>
      <c r="AW86" s="11">
        <v>-0.0745155811309814</v>
      </c>
      <c r="AX86" s="5">
        <v>1.0003205537796</v>
      </c>
      <c r="AZ86" s="11">
        <v>-0.0745155811309814</v>
      </c>
      <c r="BA86" s="5">
        <v>0.999995887279511</v>
      </c>
      <c r="BC86" s="11">
        <v>-0.0745155811309814</v>
      </c>
      <c r="BD86" s="5">
        <v>0.997714996337891</v>
      </c>
      <c r="BF86" s="11">
        <v>-0.0745155811309814</v>
      </c>
      <c r="BG86" s="5">
        <v>0.999724090099335</v>
      </c>
      <c r="BI86" s="11">
        <v>-0.0745155811309814</v>
      </c>
      <c r="BJ86" s="5">
        <v>1.00139689445496</v>
      </c>
      <c r="BL86" s="11">
        <v>-0.0745155811309814</v>
      </c>
      <c r="BM86" s="5">
        <v>1.00152194499969</v>
      </c>
      <c r="BO86" s="11">
        <v>-0.0745155811309814</v>
      </c>
      <c r="BP86" s="5">
        <v>0.998820602893829</v>
      </c>
      <c r="BR86" s="11">
        <v>-0.0745155811309814</v>
      </c>
      <c r="BS86" s="5">
        <v>0.998990893363953</v>
      </c>
      <c r="BU86" s="11">
        <v>-0.0745155811309814</v>
      </c>
      <c r="BV86" s="5">
        <v>0.999273478984833</v>
      </c>
      <c r="BX86" s="11">
        <v>-0.0745155811309814</v>
      </c>
      <c r="BY86" s="5">
        <v>1.00093281269073</v>
      </c>
      <c r="CA86" s="11">
        <v>-0.0745155811309814</v>
      </c>
      <c r="CB86" s="5">
        <v>0.998386025428772</v>
      </c>
      <c r="CD86" s="11">
        <v>-0.0745155811309814</v>
      </c>
      <c r="CE86" s="5">
        <v>0.996224939823151</v>
      </c>
      <c r="CG86" s="11">
        <v>-0.0745155811309814</v>
      </c>
      <c r="CH86" s="5">
        <v>0.996822655200958</v>
      </c>
      <c r="CJ86" s="11">
        <v>-0.0745155811309814</v>
      </c>
      <c r="CK86" s="5">
        <v>1.00266885757446</v>
      </c>
      <c r="CM86" s="11">
        <v>-0.0745155811309814</v>
      </c>
      <c r="CN86" s="5">
        <v>0.999260544776917</v>
      </c>
      <c r="CP86" s="11">
        <v>-0.0745155811309814</v>
      </c>
      <c r="CQ86" s="5">
        <v>1.00111055374146</v>
      </c>
      <c r="CS86" s="11">
        <v>-0.0745155811309814</v>
      </c>
      <c r="CT86" s="5">
        <v>0.999277353286743</v>
      </c>
      <c r="CV86" s="11">
        <v>-0.0745155811309814</v>
      </c>
      <c r="CW86" s="5">
        <v>0.99971616268158</v>
      </c>
      <c r="CY86" s="11">
        <v>-0.0745155811309814</v>
      </c>
      <c r="CZ86" s="5">
        <v>0.997984409332275</v>
      </c>
      <c r="DB86" s="11">
        <v>-0.0745155811309814</v>
      </c>
      <c r="DC86" s="5">
        <v>1.00042510032654</v>
      </c>
      <c r="DE86" s="11">
        <v>-0.0745155811309814</v>
      </c>
      <c r="DF86" s="5">
        <v>1.00061535835266</v>
      </c>
      <c r="DH86" s="11">
        <v>-0.0745155811309814</v>
      </c>
      <c r="DI86" s="5">
        <v>1.00152480602264</v>
      </c>
      <c r="DK86" s="11">
        <v>-0.0745155811309814</v>
      </c>
      <c r="DL86" s="5">
        <v>0.998814105987549</v>
      </c>
      <c r="DN86" s="11">
        <v>-0.0745155811309814</v>
      </c>
      <c r="DO86" s="5">
        <v>0.999773144721985</v>
      </c>
      <c r="DQ86" s="11">
        <v>-0.0745155811309814</v>
      </c>
      <c r="DR86" s="5">
        <v>0.998877823352814</v>
      </c>
      <c r="DT86" s="11">
        <v>-0.0745155811309814</v>
      </c>
      <c r="DU86" s="5">
        <v>1.00027239322662</v>
      </c>
      <c r="DW86" s="11">
        <v>-0.0745155811309814</v>
      </c>
      <c r="DX86" s="5">
        <v>1.00101625919342</v>
      </c>
      <c r="DZ86" s="11">
        <v>-0.0745155811309814</v>
      </c>
      <c r="EA86" s="5">
        <v>1.00224590301514</v>
      </c>
      <c r="EC86" s="11">
        <v>-0.0745155811309814</v>
      </c>
      <c r="ED86" s="5">
        <v>1.00034260749817</v>
      </c>
      <c r="EF86" s="11">
        <v>-0.0745155811309814</v>
      </c>
      <c r="EG86" s="5">
        <v>0.99907124042511</v>
      </c>
      <c r="EI86" s="11">
        <v>-0.0745155811309814</v>
      </c>
      <c r="EJ86" s="5">
        <v>0.998706221580505</v>
      </c>
      <c r="EL86" s="11">
        <v>-0.0745155811309814</v>
      </c>
      <c r="EM86" s="5">
        <v>0.999126851558685</v>
      </c>
      <c r="EO86" s="11">
        <v>-0.0745155811309814</v>
      </c>
      <c r="EP86" s="5">
        <v>0.999841451644897</v>
      </c>
      <c r="ER86" s="11">
        <v>-0.0745155811309814</v>
      </c>
      <c r="ES86" s="5">
        <v>0.998854339122772</v>
      </c>
      <c r="EU86" s="11">
        <v>-0.0745155811309814</v>
      </c>
      <c r="EV86" s="5">
        <v>1.00103735923767</v>
      </c>
      <c r="EX86" s="11">
        <v>-0.0745155811309814</v>
      </c>
      <c r="EY86" s="5">
        <v>0.998386800289154</v>
      </c>
      <c r="FA86" s="11">
        <v>-0.0745155811309814</v>
      </c>
      <c r="FB86" s="5">
        <v>0.999144494533539</v>
      </c>
      <c r="FD86" s="11">
        <v>-0.0745155811309814</v>
      </c>
      <c r="FE86" s="5">
        <v>1.00036597251892</v>
      </c>
      <c r="FG86" s="11">
        <v>-0.0745155811309814</v>
      </c>
      <c r="FH86" s="5">
        <v>0.99888014793396</v>
      </c>
      <c r="FJ86" s="11">
        <v>-0.0745155811309814</v>
      </c>
      <c r="FK86" s="5">
        <v>0.998542308807373</v>
      </c>
      <c r="FM86" s="11">
        <v>-0.0745155811309814</v>
      </c>
      <c r="FN86" s="5">
        <v>1.00049722194672</v>
      </c>
      <c r="FP86" s="11">
        <v>-0.0745155811309814</v>
      </c>
      <c r="FQ86" s="5">
        <v>0.999772191047668</v>
      </c>
      <c r="FS86" s="11">
        <v>-0.0745155811309814</v>
      </c>
      <c r="FT86" s="5">
        <v>1.00231230258942</v>
      </c>
      <c r="FV86" s="11">
        <v>-0.0745155811309814</v>
      </c>
      <c r="FW86" s="5">
        <v>1.00033926963806</v>
      </c>
      <c r="FY86" s="11">
        <v>-0.0745155811309814</v>
      </c>
      <c r="FZ86" s="5">
        <v>1.00177717208862</v>
      </c>
      <c r="GB86" s="11">
        <v>-0.0745155811309814</v>
      </c>
      <c r="GC86" s="5">
        <v>1.00034391880035</v>
      </c>
    </row>
    <row r="87">
      <c r="A87" s="11">
        <v>0.0745155811309814</v>
      </c>
      <c r="B87" s="5">
        <v>0.997818171977997</v>
      </c>
      <c r="D87" s="11">
        <v>0.0745155811309814</v>
      </c>
      <c r="E87" s="5">
        <v>0.997917473316193</v>
      </c>
      <c r="G87" s="11">
        <v>0.0745155811309814</v>
      </c>
      <c r="H87" s="5">
        <v>0.997196912765503</v>
      </c>
      <c r="J87" s="11">
        <v>0.0745155811309814</v>
      </c>
      <c r="K87" s="5">
        <v>0.998461544513702</v>
      </c>
      <c r="M87" s="11">
        <v>0.0745155811309814</v>
      </c>
      <c r="N87" s="5">
        <v>0.99795013666153</v>
      </c>
      <c r="P87" s="11">
        <v>0.0745155811309814</v>
      </c>
      <c r="Q87" s="5">
        <v>0.996991276741028</v>
      </c>
      <c r="S87" s="11">
        <v>0.0745155811309814</v>
      </c>
      <c r="T87" s="5">
        <v>0.997968435287476</v>
      </c>
      <c r="V87" s="11">
        <v>0.0745155811309814</v>
      </c>
      <c r="W87" s="5">
        <v>0.998279511928558</v>
      </c>
      <c r="Y87" s="11">
        <v>0.0745155811309814</v>
      </c>
      <c r="Z87" s="5">
        <v>0.995312333106995</v>
      </c>
      <c r="AB87" s="11">
        <v>0.0745155811309814</v>
      </c>
      <c r="AC87" s="5">
        <v>0.997485876083374</v>
      </c>
      <c r="AE87" s="11">
        <v>0.0745155811309814</v>
      </c>
      <c r="AF87" s="5">
        <v>0.997049152851105</v>
      </c>
      <c r="AH87" s="11">
        <v>0.0745155811309814</v>
      </c>
      <c r="AI87" s="5">
        <v>0.99879777431488</v>
      </c>
      <c r="AK87" s="11">
        <v>0.0745155811309814</v>
      </c>
      <c r="AL87" s="5">
        <v>0.999401748180389</v>
      </c>
      <c r="AN87" s="11">
        <v>0.0745155811309814</v>
      </c>
      <c r="AO87" s="5">
        <v>0.996610403060913</v>
      </c>
      <c r="AQ87" s="11">
        <v>0.0745155811309814</v>
      </c>
      <c r="AR87" s="5">
        <v>0.997267127037048</v>
      </c>
      <c r="AT87" s="11">
        <v>0.0745155811309814</v>
      </c>
      <c r="AU87" s="5">
        <v>1.00176525115967</v>
      </c>
      <c r="AW87" s="11">
        <v>0</v>
      </c>
      <c r="AX87" s="5">
        <v>0.997273027896881</v>
      </c>
      <c r="AZ87" s="11">
        <v>0</v>
      </c>
      <c r="BA87" s="5">
        <v>0.998768329620361</v>
      </c>
      <c r="BC87" s="11">
        <v>0</v>
      </c>
      <c r="BD87" s="5">
        <v>0.997428417205811</v>
      </c>
      <c r="BF87" s="11">
        <v>0</v>
      </c>
      <c r="BG87" s="5">
        <v>0.998255550861359</v>
      </c>
      <c r="BI87" s="11">
        <v>0</v>
      </c>
      <c r="BJ87" s="5">
        <v>0.997863233089447</v>
      </c>
      <c r="BL87" s="11">
        <v>0</v>
      </c>
      <c r="BM87" s="5">
        <v>0.999431073665619</v>
      </c>
      <c r="BO87" s="11">
        <v>0</v>
      </c>
      <c r="BP87" s="5">
        <v>0.998321413993835</v>
      </c>
      <c r="BR87" s="11">
        <v>0</v>
      </c>
      <c r="BS87" s="5">
        <v>0.996962428092957</v>
      </c>
      <c r="BU87" s="11">
        <v>0</v>
      </c>
      <c r="BV87" s="5">
        <v>0.999403655529022</v>
      </c>
      <c r="BX87" s="11">
        <v>0</v>
      </c>
      <c r="BY87" s="5">
        <v>1.00026452541351</v>
      </c>
      <c r="CA87" s="11">
        <v>0</v>
      </c>
      <c r="CB87" s="5">
        <v>0.997833788394928</v>
      </c>
      <c r="CD87" s="11">
        <v>0</v>
      </c>
      <c r="CE87" s="5">
        <v>0.995480477809906</v>
      </c>
      <c r="CG87" s="11">
        <v>0</v>
      </c>
      <c r="CH87" s="5">
        <v>0.99675053358078</v>
      </c>
      <c r="CJ87" s="11">
        <v>0</v>
      </c>
      <c r="CK87" s="5">
        <v>1.00068736076355</v>
      </c>
      <c r="CM87" s="11">
        <v>0</v>
      </c>
      <c r="CN87" s="5">
        <v>0.997751295566559</v>
      </c>
      <c r="CP87" s="11">
        <v>0</v>
      </c>
      <c r="CQ87" s="5">
        <v>1.00013327598572</v>
      </c>
      <c r="CS87" s="11">
        <v>0</v>
      </c>
      <c r="CT87" s="5">
        <v>0.996286749839783</v>
      </c>
      <c r="CV87" s="11">
        <v>0</v>
      </c>
      <c r="CW87" s="5">
        <v>0.998104691505432</v>
      </c>
      <c r="CY87" s="11">
        <v>0</v>
      </c>
      <c r="CZ87" s="5">
        <v>0.998333156108856</v>
      </c>
      <c r="DB87" s="11">
        <v>0</v>
      </c>
      <c r="DC87" s="5">
        <v>0.999503493309021</v>
      </c>
      <c r="DE87" s="11">
        <v>0</v>
      </c>
      <c r="DF87" s="5">
        <v>0.998073101043701</v>
      </c>
      <c r="DH87" s="11">
        <v>0</v>
      </c>
      <c r="DI87" s="5">
        <v>0.999749362468719</v>
      </c>
      <c r="DK87" s="11">
        <v>0</v>
      </c>
      <c r="DL87" s="5">
        <v>0.99888014793396</v>
      </c>
      <c r="DN87" s="11">
        <v>0</v>
      </c>
      <c r="DO87" s="5">
        <v>0.999099254608154</v>
      </c>
      <c r="DQ87" s="11">
        <v>0</v>
      </c>
      <c r="DR87" s="5">
        <v>0.998224914073944</v>
      </c>
      <c r="DT87" s="11">
        <v>0</v>
      </c>
      <c r="DU87" s="5">
        <v>0.998987555503845</v>
      </c>
      <c r="DW87" s="11">
        <v>0</v>
      </c>
      <c r="DX87" s="5">
        <v>1.00038051605225</v>
      </c>
      <c r="DZ87" s="11">
        <v>0</v>
      </c>
      <c r="EA87" s="5">
        <v>1.00192201137543</v>
      </c>
      <c r="EC87" s="11">
        <v>0</v>
      </c>
      <c r="ED87" s="5">
        <v>0.99906849861145</v>
      </c>
      <c r="EF87" s="11">
        <v>0</v>
      </c>
      <c r="EG87" s="5">
        <v>0.997970283031464</v>
      </c>
      <c r="EI87" s="11">
        <v>0</v>
      </c>
      <c r="EJ87" s="5">
        <v>0.997419953346252</v>
      </c>
      <c r="EL87" s="11">
        <v>0</v>
      </c>
      <c r="EM87" s="5">
        <v>0.998937368392944</v>
      </c>
      <c r="EO87" s="11">
        <v>0</v>
      </c>
      <c r="EP87" s="5">
        <v>0.999509751796722</v>
      </c>
      <c r="ER87" s="11">
        <v>0</v>
      </c>
      <c r="ES87" s="5">
        <v>0.997973442077637</v>
      </c>
      <c r="EU87" s="11">
        <v>0</v>
      </c>
      <c r="EV87" s="5">
        <v>0.997940838336945</v>
      </c>
      <c r="EX87" s="11">
        <v>0</v>
      </c>
      <c r="EY87" s="5">
        <v>0.996402859687805</v>
      </c>
      <c r="FA87" s="11">
        <v>0</v>
      </c>
      <c r="FB87" s="5">
        <v>0.996803939342499</v>
      </c>
      <c r="FD87" s="11">
        <v>0</v>
      </c>
      <c r="FE87" s="5">
        <v>0.998651742935181</v>
      </c>
      <c r="FG87" s="11">
        <v>0</v>
      </c>
      <c r="FH87" s="5">
        <v>0.997106730937958</v>
      </c>
      <c r="FJ87" s="11">
        <v>0</v>
      </c>
      <c r="FK87" s="5">
        <v>0.997207343578339</v>
      </c>
      <c r="FM87" s="11">
        <v>0</v>
      </c>
      <c r="FN87" s="5">
        <v>0.99783581495285</v>
      </c>
      <c r="FP87" s="11">
        <v>0</v>
      </c>
      <c r="FQ87" s="5">
        <v>0.999364137649536</v>
      </c>
      <c r="FS87" s="11">
        <v>0</v>
      </c>
      <c r="FT87" s="5">
        <v>1.00098514556885</v>
      </c>
      <c r="FV87" s="11">
        <v>0</v>
      </c>
      <c r="FW87" s="5">
        <v>0.99826854467392</v>
      </c>
      <c r="FY87" s="11">
        <v>0</v>
      </c>
      <c r="FZ87" s="5">
        <v>1.0002635717392</v>
      </c>
      <c r="GB87" s="11">
        <v>0</v>
      </c>
      <c r="GC87" s="5">
        <v>0.997386336326599</v>
      </c>
    </row>
    <row r="88">
      <c r="A88" s="11">
        <v>0.149031162261963</v>
      </c>
      <c r="B88" s="5">
        <v>0.990854978561401</v>
      </c>
      <c r="D88" s="11">
        <v>0.149031162261963</v>
      </c>
      <c r="E88" s="5">
        <v>0.98960155248642</v>
      </c>
      <c r="G88" s="11">
        <v>0.149031162261963</v>
      </c>
      <c r="H88" s="5">
        <v>0.991263031959534</v>
      </c>
      <c r="J88" s="11">
        <v>0.149031162261963</v>
      </c>
      <c r="K88" s="5">
        <v>0.992388486862183</v>
      </c>
      <c r="M88" s="11">
        <v>0.149031162261963</v>
      </c>
      <c r="N88" s="5">
        <v>0.990999400615692</v>
      </c>
      <c r="P88" s="11">
        <v>0.149031162261963</v>
      </c>
      <c r="Q88" s="5">
        <v>0.988917291164398</v>
      </c>
      <c r="S88" s="11">
        <v>0.149031162261963</v>
      </c>
      <c r="T88" s="5">
        <v>0.991737186908722</v>
      </c>
      <c r="V88" s="11">
        <v>0.149031162261963</v>
      </c>
      <c r="W88" s="5">
        <v>0.99298632144928</v>
      </c>
      <c r="Y88" s="11">
        <v>0.149031162261963</v>
      </c>
      <c r="Z88" s="5">
        <v>0.990603864192963</v>
      </c>
      <c r="AB88" s="11">
        <v>0.149031162261963</v>
      </c>
      <c r="AC88" s="5">
        <v>0.992810010910034</v>
      </c>
      <c r="AE88" s="11">
        <v>0.149031162261963</v>
      </c>
      <c r="AF88" s="5">
        <v>0.992830753326416</v>
      </c>
      <c r="AH88" s="11">
        <v>0.149031162261963</v>
      </c>
      <c r="AI88" s="5">
        <v>0.993375957012177</v>
      </c>
      <c r="AK88" s="11">
        <v>0.149031162261963</v>
      </c>
      <c r="AL88" s="5">
        <v>0.994575142860413</v>
      </c>
      <c r="AN88" s="11">
        <v>0.149031162261963</v>
      </c>
      <c r="AO88" s="5">
        <v>0.991171777248383</v>
      </c>
      <c r="AQ88" s="11">
        <v>0.149031162261963</v>
      </c>
      <c r="AR88" s="5">
        <v>0.993399500846863</v>
      </c>
      <c r="AT88" s="11">
        <v>0.149031162261963</v>
      </c>
      <c r="AU88" s="5">
        <v>0.995730102062225</v>
      </c>
      <c r="AW88" s="11">
        <v>0.0745155811309814</v>
      </c>
      <c r="AX88" s="5">
        <v>0.991742968559265</v>
      </c>
      <c r="AZ88" s="11">
        <v>0.0745155811309814</v>
      </c>
      <c r="BA88" s="5">
        <v>0.992871224880219</v>
      </c>
      <c r="BC88" s="11">
        <v>0.0745155811309814</v>
      </c>
      <c r="BD88" s="5">
        <v>0.992690026760101</v>
      </c>
      <c r="BF88" s="11">
        <v>0.0745155811309814</v>
      </c>
      <c r="BG88" s="5">
        <v>0.994821846485138</v>
      </c>
      <c r="BI88" s="11">
        <v>0.0745155811309814</v>
      </c>
      <c r="BJ88" s="5">
        <v>0.993842899799347</v>
      </c>
      <c r="BL88" s="11">
        <v>0.0745155811309814</v>
      </c>
      <c r="BM88" s="5">
        <v>0.994436264038086</v>
      </c>
      <c r="BO88" s="11">
        <v>0.0745155811309814</v>
      </c>
      <c r="BP88" s="5">
        <v>0.994449377059937</v>
      </c>
      <c r="BR88" s="11">
        <v>0.0745155811309814</v>
      </c>
      <c r="BS88" s="5">
        <v>0.990613877773285</v>
      </c>
      <c r="BU88" s="11">
        <v>0.0745155811309814</v>
      </c>
      <c r="BV88" s="5">
        <v>0.992158949375153</v>
      </c>
      <c r="BX88" s="11">
        <v>0.0745155811309814</v>
      </c>
      <c r="BY88" s="5">
        <v>0.992271423339844</v>
      </c>
      <c r="CA88" s="11">
        <v>0.0745155811309814</v>
      </c>
      <c r="CB88" s="5">
        <v>0.992383897304535</v>
      </c>
      <c r="CD88" s="11">
        <v>0.0745155811309814</v>
      </c>
      <c r="CE88" s="5">
        <v>0.989462614059448</v>
      </c>
      <c r="CG88" s="11">
        <v>0.0745155811309814</v>
      </c>
      <c r="CH88" s="5">
        <v>0.989702343940735</v>
      </c>
      <c r="CJ88" s="11">
        <v>0.0745155811309814</v>
      </c>
      <c r="CK88" s="5">
        <v>0.993234097957611</v>
      </c>
      <c r="CM88" s="11">
        <v>0.0745155811309814</v>
      </c>
      <c r="CN88" s="5">
        <v>0.991890251636505</v>
      </c>
      <c r="CP88" s="11">
        <v>0.0745155811309814</v>
      </c>
      <c r="CQ88" s="5">
        <v>0.991762340068817</v>
      </c>
      <c r="CS88" s="11">
        <v>0.0745155811309814</v>
      </c>
      <c r="CT88" s="5">
        <v>0.993510782718658</v>
      </c>
      <c r="CV88" s="11">
        <v>0.0745155811309814</v>
      </c>
      <c r="CW88" s="5">
        <v>0.994435608386993</v>
      </c>
      <c r="CY88" s="11">
        <v>0.0745155811309814</v>
      </c>
      <c r="CZ88" s="5">
        <v>0.994271397590637</v>
      </c>
      <c r="DB88" s="11">
        <v>0.0745155811309814</v>
      </c>
      <c r="DC88" s="5">
        <v>0.992841005325317</v>
      </c>
      <c r="DE88" s="11">
        <v>0.0745155811309814</v>
      </c>
      <c r="DF88" s="5">
        <v>0.993089735507965</v>
      </c>
      <c r="DH88" s="11">
        <v>0.0745155811309814</v>
      </c>
      <c r="DI88" s="5">
        <v>0.992890655994415</v>
      </c>
      <c r="DK88" s="11">
        <v>0.0745155811309814</v>
      </c>
      <c r="DL88" s="5">
        <v>0.99254709482193</v>
      </c>
      <c r="DN88" s="11">
        <v>0.0745155811309814</v>
      </c>
      <c r="DO88" s="5">
        <v>0.994093537330627</v>
      </c>
      <c r="DQ88" s="11">
        <v>0.0745155811309814</v>
      </c>
      <c r="DR88" s="5">
        <v>0.991274356842041</v>
      </c>
      <c r="DT88" s="11">
        <v>0.0745155811309814</v>
      </c>
      <c r="DU88" s="5">
        <v>0.991652250289917</v>
      </c>
      <c r="DW88" s="11">
        <v>0.0745155811309814</v>
      </c>
      <c r="DX88" s="5">
        <v>0.99321722984314</v>
      </c>
      <c r="DZ88" s="11">
        <v>0.0745155811309814</v>
      </c>
      <c r="EA88" s="5">
        <v>0.991821646690369</v>
      </c>
      <c r="EC88" s="11">
        <v>0.0745155811309814</v>
      </c>
      <c r="ED88" s="5">
        <v>0.991665482521057</v>
      </c>
      <c r="EF88" s="11">
        <v>0.0745155811309814</v>
      </c>
      <c r="EG88" s="5">
        <v>0.991298913955688</v>
      </c>
      <c r="EI88" s="11">
        <v>0.0745155811309814</v>
      </c>
      <c r="EJ88" s="5">
        <v>0.992208182811737</v>
      </c>
      <c r="EL88" s="11">
        <v>0.0745155811309814</v>
      </c>
      <c r="EM88" s="5">
        <v>0.992974698543549</v>
      </c>
      <c r="EO88" s="11">
        <v>0.0745155811309814</v>
      </c>
      <c r="EP88" s="5">
        <v>0.994316875934601</v>
      </c>
      <c r="ER88" s="11">
        <v>0.0745155811309814</v>
      </c>
      <c r="ES88" s="5">
        <v>0.992137491703033</v>
      </c>
      <c r="EU88" s="11">
        <v>0.0745155811309814</v>
      </c>
      <c r="EV88" s="5">
        <v>0.991155862808228</v>
      </c>
      <c r="EX88" s="11">
        <v>0.0745155811309814</v>
      </c>
      <c r="EY88" s="5">
        <v>0.991418123245239</v>
      </c>
      <c r="FA88" s="11">
        <v>0.0745155811309814</v>
      </c>
      <c r="FB88" s="5">
        <v>0.991125524044037</v>
      </c>
      <c r="FD88" s="11">
        <v>0.0745155811309814</v>
      </c>
      <c r="FE88" s="5">
        <v>0.991798579692841</v>
      </c>
      <c r="FG88" s="11">
        <v>0.0745155811309814</v>
      </c>
      <c r="FH88" s="5">
        <v>0.992115080356598</v>
      </c>
      <c r="FJ88" s="11">
        <v>0.0745155811309814</v>
      </c>
      <c r="FK88" s="5">
        <v>0.990768492221832</v>
      </c>
      <c r="FM88" s="11">
        <v>0.0745155811309814</v>
      </c>
      <c r="FN88" s="5">
        <v>0.991466581821442</v>
      </c>
      <c r="FP88" s="11">
        <v>0.0745155811309814</v>
      </c>
      <c r="FQ88" s="5">
        <v>0.992874562740326</v>
      </c>
      <c r="FS88" s="11">
        <v>0.0745155811309814</v>
      </c>
      <c r="FT88" s="5">
        <v>0.991930246353149</v>
      </c>
      <c r="FV88" s="11">
        <v>0.0745155811309814</v>
      </c>
      <c r="FW88" s="5">
        <v>0.992472410202026</v>
      </c>
      <c r="FY88" s="11">
        <v>0.0745155811309814</v>
      </c>
      <c r="FZ88" s="5">
        <v>0.992530643939972</v>
      </c>
      <c r="GB88" s="11">
        <v>0.0745155811309814</v>
      </c>
      <c r="GC88" s="5">
        <v>0.990487098693848</v>
      </c>
    </row>
    <row r="89">
      <c r="A89" s="11">
        <v>0.223546743392944</v>
      </c>
      <c r="B89" s="5">
        <v>0.986083626747131</v>
      </c>
      <c r="D89" s="11">
        <v>0.223546743392944</v>
      </c>
      <c r="E89" s="5">
        <v>0.985249519348145</v>
      </c>
      <c r="G89" s="11">
        <v>0.223546743392944</v>
      </c>
      <c r="H89" s="5">
        <v>0.988432824611664</v>
      </c>
      <c r="J89" s="11">
        <v>0.223546743392944</v>
      </c>
      <c r="K89" s="5">
        <v>0.988832950592041</v>
      </c>
      <c r="M89" s="11">
        <v>0.223546743392944</v>
      </c>
      <c r="N89" s="5">
        <v>0.987860500812531</v>
      </c>
      <c r="P89" s="11">
        <v>0.223546743392944</v>
      </c>
      <c r="Q89" s="5">
        <v>0.98594206571579</v>
      </c>
      <c r="S89" s="11">
        <v>0.223546743392944</v>
      </c>
      <c r="T89" s="5">
        <v>0.989028215408325</v>
      </c>
      <c r="V89" s="11">
        <v>0.223546743392944</v>
      </c>
      <c r="W89" s="5">
        <v>0.989138543605804</v>
      </c>
      <c r="Y89" s="11">
        <v>0.223546743392944</v>
      </c>
      <c r="Z89" s="5">
        <v>0.987651646137238</v>
      </c>
      <c r="AB89" s="11">
        <v>0.223546743392944</v>
      </c>
      <c r="AC89" s="5">
        <v>0.988319456577301</v>
      </c>
      <c r="AE89" s="11">
        <v>0.223546743392944</v>
      </c>
      <c r="AF89" s="5">
        <v>0.988618493080139</v>
      </c>
      <c r="AH89" s="11">
        <v>0.223546743392944</v>
      </c>
      <c r="AI89" s="5">
        <v>0.990517675876617</v>
      </c>
      <c r="AK89" s="11">
        <v>0.223546743392944</v>
      </c>
      <c r="AL89" s="5">
        <v>0.991765141487122</v>
      </c>
      <c r="AN89" s="11">
        <v>0.223546743392944</v>
      </c>
      <c r="AO89" s="5">
        <v>0.989536702632904</v>
      </c>
      <c r="AQ89" s="11">
        <v>0.223546743392944</v>
      </c>
      <c r="AR89" s="5">
        <v>0.991588950157166</v>
      </c>
      <c r="AT89" s="11">
        <v>0.223546743392944</v>
      </c>
      <c r="AU89" s="5">
        <v>0.992233872413635</v>
      </c>
      <c r="AW89" s="11">
        <v>0.149031162261963</v>
      </c>
      <c r="AX89" s="5">
        <v>0.989686191082001</v>
      </c>
      <c r="AZ89" s="11">
        <v>0.149031162261963</v>
      </c>
      <c r="BA89" s="5">
        <v>0.989687740802765</v>
      </c>
      <c r="BC89" s="11">
        <v>0.149031162261963</v>
      </c>
      <c r="BD89" s="5">
        <v>0.989872395992279</v>
      </c>
      <c r="BF89" s="11">
        <v>0.149031162261963</v>
      </c>
      <c r="BG89" s="5">
        <v>0.992436945438385</v>
      </c>
      <c r="BI89" s="11">
        <v>0.149031162261963</v>
      </c>
      <c r="BJ89" s="5">
        <v>0.991709232330322</v>
      </c>
      <c r="BL89" s="11">
        <v>0.149031162261963</v>
      </c>
      <c r="BM89" s="5">
        <v>0.991555154323578</v>
      </c>
      <c r="BO89" s="11">
        <v>0.149031162261963</v>
      </c>
      <c r="BP89" s="5">
        <v>0.988880515098572</v>
      </c>
      <c r="BR89" s="11">
        <v>0.149031162261963</v>
      </c>
      <c r="BS89" s="5">
        <v>0.988308608531952</v>
      </c>
      <c r="BU89" s="11">
        <v>0.149031162261963</v>
      </c>
      <c r="BV89" s="5">
        <v>0.987687289714813</v>
      </c>
      <c r="BX89" s="11">
        <v>0.149031162261963</v>
      </c>
      <c r="BY89" s="5">
        <v>0.988770961761475</v>
      </c>
      <c r="CA89" s="11">
        <v>0.149031162261963</v>
      </c>
      <c r="CB89" s="5">
        <v>0.987656652927399</v>
      </c>
      <c r="CD89" s="11">
        <v>0.149031162261963</v>
      </c>
      <c r="CE89" s="5">
        <v>0.98684149980545</v>
      </c>
      <c r="CG89" s="11">
        <v>0.149031162261963</v>
      </c>
      <c r="CH89" s="5">
        <v>0.988473057746887</v>
      </c>
      <c r="CJ89" s="11">
        <v>0.149031162261963</v>
      </c>
      <c r="CK89" s="5">
        <v>0.989392042160034</v>
      </c>
      <c r="CM89" s="11">
        <v>0.149031162261963</v>
      </c>
      <c r="CN89" s="5">
        <v>0.988155722618103</v>
      </c>
      <c r="CP89" s="11">
        <v>0.149031162261963</v>
      </c>
      <c r="CQ89" s="5">
        <v>0.987448453903198</v>
      </c>
      <c r="CS89" s="11">
        <v>0.149031162261963</v>
      </c>
      <c r="CT89" s="5">
        <v>0.991063952445984</v>
      </c>
      <c r="CV89" s="11">
        <v>0.149031162261963</v>
      </c>
      <c r="CW89" s="5">
        <v>0.990360975265503</v>
      </c>
      <c r="CY89" s="11">
        <v>0.149031162261963</v>
      </c>
      <c r="CZ89" s="5">
        <v>0.991905689239502</v>
      </c>
      <c r="DB89" s="11">
        <v>0.149031162261963</v>
      </c>
      <c r="DC89" s="5">
        <v>0.990459561347961</v>
      </c>
      <c r="DE89" s="11">
        <v>0.149031162261963</v>
      </c>
      <c r="DF89" s="5">
        <v>0.988948881626129</v>
      </c>
      <c r="DH89" s="11">
        <v>0.149031162261963</v>
      </c>
      <c r="DI89" s="5">
        <v>0.989542901515961</v>
      </c>
      <c r="DK89" s="11">
        <v>0.149031162261963</v>
      </c>
      <c r="DL89" s="5">
        <v>0.990294516086578</v>
      </c>
      <c r="DN89" s="11">
        <v>0.149031162261963</v>
      </c>
      <c r="DO89" s="5">
        <v>0.990835070610046</v>
      </c>
      <c r="DQ89" s="11">
        <v>0.149031162261963</v>
      </c>
      <c r="DR89" s="5">
        <v>0.986300230026245</v>
      </c>
      <c r="DT89" s="11">
        <v>0.149031162261963</v>
      </c>
      <c r="DU89" s="5">
        <v>0.987856447696686</v>
      </c>
      <c r="DW89" s="11">
        <v>0.149031162261963</v>
      </c>
      <c r="DX89" s="5">
        <v>0.988754093647003</v>
      </c>
      <c r="DZ89" s="11">
        <v>0.149031162261963</v>
      </c>
      <c r="EA89" s="5">
        <v>0.989096701145172</v>
      </c>
      <c r="EC89" s="11">
        <v>0.149031162261963</v>
      </c>
      <c r="ED89" s="5">
        <v>0.98926854133606</v>
      </c>
      <c r="EF89" s="11">
        <v>0.149031162261963</v>
      </c>
      <c r="EG89" s="5">
        <v>0.989141702651978</v>
      </c>
      <c r="EI89" s="11">
        <v>0.149031162261963</v>
      </c>
      <c r="EJ89" s="5">
        <v>0.988018751144409</v>
      </c>
      <c r="EL89" s="11">
        <v>0.149031162261963</v>
      </c>
      <c r="EM89" s="5">
        <v>0.991662561893463</v>
      </c>
      <c r="EO89" s="11">
        <v>0.149031162261963</v>
      </c>
      <c r="EP89" s="5">
        <v>0.992735743522644</v>
      </c>
      <c r="ER89" s="11">
        <v>0.149031162261963</v>
      </c>
      <c r="ES89" s="5">
        <v>0.98907881975174</v>
      </c>
      <c r="EU89" s="11">
        <v>0.149031162261963</v>
      </c>
      <c r="EV89" s="5">
        <v>0.9898601770401</v>
      </c>
      <c r="EX89" s="11">
        <v>0.149031162261963</v>
      </c>
      <c r="EY89" s="5">
        <v>0.989056825637817</v>
      </c>
      <c r="FA89" s="11">
        <v>0.149031162261963</v>
      </c>
      <c r="FB89" s="5">
        <v>0.987943947315216</v>
      </c>
      <c r="FD89" s="11">
        <v>0.149031162261963</v>
      </c>
      <c r="FE89" s="5">
        <v>0.988930583000183</v>
      </c>
      <c r="FG89" s="11">
        <v>0.149031162261963</v>
      </c>
      <c r="FH89" s="5">
        <v>0.987641036510468</v>
      </c>
      <c r="FJ89" s="11">
        <v>0.149031162261963</v>
      </c>
      <c r="FK89" s="5">
        <v>0.988662838935852</v>
      </c>
      <c r="FM89" s="11">
        <v>0.149031162261963</v>
      </c>
      <c r="FN89" s="5">
        <v>0.988254189491272</v>
      </c>
      <c r="FP89" s="11">
        <v>0.149031162261963</v>
      </c>
      <c r="FQ89" s="5">
        <v>0.988962292671204</v>
      </c>
      <c r="FS89" s="11">
        <v>0.149031162261963</v>
      </c>
      <c r="FT89" s="5">
        <v>0.988378286361694</v>
      </c>
      <c r="FV89" s="11">
        <v>0.149031162261963</v>
      </c>
      <c r="FW89" s="5">
        <v>0.989067494869232</v>
      </c>
      <c r="FY89" s="11">
        <v>0.149031162261963</v>
      </c>
      <c r="FZ89" s="5">
        <v>0.987657129764557</v>
      </c>
      <c r="GB89" s="11">
        <v>0.149031162261963</v>
      </c>
      <c r="GC89" s="5">
        <v>0.987245976924896</v>
      </c>
    </row>
    <row r="90">
      <c r="A90" s="11">
        <v>0.298062324523926</v>
      </c>
      <c r="B90" s="5">
        <v>0.984417378902435</v>
      </c>
      <c r="D90" s="11">
        <v>0.298062324523926</v>
      </c>
      <c r="E90" s="5">
        <v>0.982304215431213</v>
      </c>
      <c r="G90" s="11">
        <v>0.298062324523926</v>
      </c>
      <c r="H90" s="5">
        <v>0.985708236694336</v>
      </c>
      <c r="J90" s="11">
        <v>0.298062324523926</v>
      </c>
      <c r="K90" s="5">
        <v>0.986813366413116</v>
      </c>
      <c r="M90" s="11">
        <v>0.298062324523926</v>
      </c>
      <c r="N90" s="5">
        <v>0.98659610748291</v>
      </c>
      <c r="P90" s="11">
        <v>0.298062324523926</v>
      </c>
      <c r="Q90" s="5">
        <v>0.983928978443146</v>
      </c>
      <c r="S90" s="11">
        <v>0.298062324523926</v>
      </c>
      <c r="T90" s="5">
        <v>0.986156582832336</v>
      </c>
      <c r="V90" s="11">
        <v>0.298062324523926</v>
      </c>
      <c r="W90" s="5">
        <v>0.985332846641541</v>
      </c>
      <c r="Y90" s="11">
        <v>0.298062324523926</v>
      </c>
      <c r="Z90" s="5">
        <v>0.987170279026031</v>
      </c>
      <c r="AB90" s="11">
        <v>0.298062324523926</v>
      </c>
      <c r="AC90" s="5">
        <v>0.986739993095398</v>
      </c>
      <c r="AE90" s="11">
        <v>0.298062324523926</v>
      </c>
      <c r="AF90" s="5">
        <v>0.985197722911835</v>
      </c>
      <c r="AH90" s="11">
        <v>0.298062324523926</v>
      </c>
      <c r="AI90" s="5">
        <v>0.989348769187927</v>
      </c>
      <c r="AK90" s="11">
        <v>0.298062324523926</v>
      </c>
      <c r="AL90" s="5">
        <v>0.991857886314392</v>
      </c>
      <c r="AN90" s="11">
        <v>0.298062324523926</v>
      </c>
      <c r="AO90" s="5">
        <v>0.988276362419128</v>
      </c>
      <c r="AQ90" s="11">
        <v>0.298062324523926</v>
      </c>
      <c r="AR90" s="5">
        <v>0.989663362503052</v>
      </c>
      <c r="AT90" s="11">
        <v>0.298062324523926</v>
      </c>
      <c r="AU90" s="5">
        <v>0.990100562572479</v>
      </c>
      <c r="AW90" s="11">
        <v>0.223546743392944</v>
      </c>
      <c r="AX90" s="5">
        <v>0.987652003765106</v>
      </c>
      <c r="AZ90" s="11">
        <v>0.223546743392944</v>
      </c>
      <c r="BA90" s="5">
        <v>0.988664209842682</v>
      </c>
      <c r="BC90" s="11">
        <v>0.223546743392944</v>
      </c>
      <c r="BD90" s="5">
        <v>0.98834627866745</v>
      </c>
      <c r="BF90" s="11">
        <v>0.223546743392944</v>
      </c>
      <c r="BG90" s="5">
        <v>0.990180909633636</v>
      </c>
      <c r="BI90" s="11">
        <v>0.223546743392944</v>
      </c>
      <c r="BJ90" s="5">
        <v>0.990337371826172</v>
      </c>
      <c r="BL90" s="11">
        <v>0.223546743392944</v>
      </c>
      <c r="BM90" s="5">
        <v>0.988800823688507</v>
      </c>
      <c r="BO90" s="11">
        <v>0.223546743392944</v>
      </c>
      <c r="BP90" s="5">
        <v>0.987497866153717</v>
      </c>
      <c r="BR90" s="11">
        <v>0.223546743392944</v>
      </c>
      <c r="BS90" s="5">
        <v>0.98636120557785</v>
      </c>
      <c r="BU90" s="11">
        <v>0.223546743392944</v>
      </c>
      <c r="BV90" s="5">
        <v>0.987824082374573</v>
      </c>
      <c r="BX90" s="11">
        <v>0.223546743392944</v>
      </c>
      <c r="BY90" s="5">
        <v>0.985544085502625</v>
      </c>
      <c r="CA90" s="11">
        <v>0.223546743392944</v>
      </c>
      <c r="CB90" s="5">
        <v>0.98637855052948</v>
      </c>
      <c r="CD90" s="11">
        <v>0.223546743392944</v>
      </c>
      <c r="CE90" s="5">
        <v>0.9852254986763</v>
      </c>
      <c r="CG90" s="11">
        <v>0.223546743392944</v>
      </c>
      <c r="CH90" s="5">
        <v>0.985945522785187</v>
      </c>
      <c r="CJ90" s="11">
        <v>0.223546743392944</v>
      </c>
      <c r="CK90" s="5">
        <v>0.986508786678314</v>
      </c>
      <c r="CM90" s="11">
        <v>0.223546743392944</v>
      </c>
      <c r="CN90" s="5">
        <v>0.984329879283905</v>
      </c>
      <c r="CP90" s="11">
        <v>0.223546743392944</v>
      </c>
      <c r="CQ90" s="5">
        <v>0.985220789909363</v>
      </c>
      <c r="CS90" s="11">
        <v>0.223546743392944</v>
      </c>
      <c r="CT90" s="5">
        <v>0.989504277706146</v>
      </c>
      <c r="CV90" s="11">
        <v>0.223546743392944</v>
      </c>
      <c r="CW90" s="5">
        <v>0.990338802337646</v>
      </c>
      <c r="CY90" s="11">
        <v>0.223546743392944</v>
      </c>
      <c r="CZ90" s="5">
        <v>0.990187704563141</v>
      </c>
      <c r="DB90" s="11">
        <v>0.223546743392944</v>
      </c>
      <c r="DC90" s="5">
        <v>0.988785147666931</v>
      </c>
      <c r="DE90" s="11">
        <v>0.223546743392944</v>
      </c>
      <c r="DF90" s="5">
        <v>0.988907217979431</v>
      </c>
      <c r="DH90" s="11">
        <v>0.223546743392944</v>
      </c>
      <c r="DI90" s="5">
        <v>0.9873326420784</v>
      </c>
      <c r="DK90" s="11">
        <v>0.223546743392944</v>
      </c>
      <c r="DL90" s="5">
        <v>0.987098097801209</v>
      </c>
      <c r="DN90" s="11">
        <v>0.223546743392944</v>
      </c>
      <c r="DO90" s="5">
        <v>0.988983631134033</v>
      </c>
      <c r="DQ90" s="11">
        <v>0.223546743392944</v>
      </c>
      <c r="DR90" s="5">
        <v>0.984088659286499</v>
      </c>
      <c r="DT90" s="11">
        <v>0.223546743392944</v>
      </c>
      <c r="DU90" s="5">
        <v>0.985390603542328</v>
      </c>
      <c r="DW90" s="11">
        <v>0.223546743392944</v>
      </c>
      <c r="DX90" s="5">
        <v>0.985788464546204</v>
      </c>
      <c r="DZ90" s="11">
        <v>0.223546743392944</v>
      </c>
      <c r="EA90" s="5">
        <v>0.986466825008392</v>
      </c>
      <c r="EC90" s="11">
        <v>0.223546743392944</v>
      </c>
      <c r="ED90" s="5">
        <v>0.986548781394959</v>
      </c>
      <c r="EF90" s="11">
        <v>0.223546743392944</v>
      </c>
      <c r="EG90" s="5">
        <v>0.986630022525787</v>
      </c>
      <c r="EI90" s="11">
        <v>0.223546743392944</v>
      </c>
      <c r="EJ90" s="5">
        <v>0.98781156539917</v>
      </c>
      <c r="EL90" s="11">
        <v>0.223546743392944</v>
      </c>
      <c r="EM90" s="5">
        <v>0.988590121269226</v>
      </c>
      <c r="EO90" s="11">
        <v>0.223546743392944</v>
      </c>
      <c r="EP90" s="5">
        <v>0.991184175014496</v>
      </c>
      <c r="ER90" s="11">
        <v>0.223546743392944</v>
      </c>
      <c r="ES90" s="5">
        <v>0.989716112613678</v>
      </c>
      <c r="EU90" s="11">
        <v>0.223546743392944</v>
      </c>
      <c r="EV90" s="5">
        <v>0.988817155361176</v>
      </c>
      <c r="EX90" s="11">
        <v>0.223546743392944</v>
      </c>
      <c r="EY90" s="5">
        <v>0.9895960688591</v>
      </c>
      <c r="FA90" s="11">
        <v>0.223546743392944</v>
      </c>
      <c r="FB90" s="5">
        <v>0.98613178730011</v>
      </c>
      <c r="FD90" s="11">
        <v>0.223546743392944</v>
      </c>
      <c r="FE90" s="5">
        <v>0.986693203449249</v>
      </c>
      <c r="FG90" s="11">
        <v>0.223546743392944</v>
      </c>
      <c r="FH90" s="5">
        <v>0.986602127552032</v>
      </c>
      <c r="FJ90" s="11">
        <v>0.223546743392944</v>
      </c>
      <c r="FK90" s="5">
        <v>0.98573100566864</v>
      </c>
      <c r="FM90" s="11">
        <v>0.223546743392944</v>
      </c>
      <c r="FN90" s="5">
        <v>0.98684149980545</v>
      </c>
      <c r="FP90" s="11">
        <v>0.223546743392944</v>
      </c>
      <c r="FQ90" s="5">
        <v>0.986603438854218</v>
      </c>
      <c r="FS90" s="11">
        <v>0.223546743392944</v>
      </c>
      <c r="FT90" s="5">
        <v>0.986399590969086</v>
      </c>
      <c r="FV90" s="11">
        <v>0.223546743392944</v>
      </c>
      <c r="FW90" s="5">
        <v>0.987683951854706</v>
      </c>
      <c r="FY90" s="11">
        <v>0.223546743392944</v>
      </c>
      <c r="FZ90" s="5">
        <v>0.987026214599609</v>
      </c>
      <c r="GB90" s="11">
        <v>0.223546743392944</v>
      </c>
      <c r="GC90" s="5">
        <v>0.985472500324249</v>
      </c>
    </row>
    <row r="91">
      <c r="A91" s="11">
        <v>0.372577905654907</v>
      </c>
      <c r="B91" s="5">
        <v>0.982726514339447</v>
      </c>
      <c r="D91" s="11">
        <v>0.372577905654907</v>
      </c>
      <c r="E91" s="5">
        <v>0.981114506721497</v>
      </c>
      <c r="G91" s="11">
        <v>0.372577905654907</v>
      </c>
      <c r="H91" s="5">
        <v>0.985609471797943</v>
      </c>
      <c r="J91" s="11">
        <v>0.372577905654907</v>
      </c>
      <c r="K91" s="5">
        <v>0.984247803688049</v>
      </c>
      <c r="M91" s="11">
        <v>0.372577905654907</v>
      </c>
      <c r="N91" s="5">
        <v>0.983193039894104</v>
      </c>
      <c r="P91" s="11">
        <v>0.372577905654907</v>
      </c>
      <c r="Q91" s="5">
        <v>0.981244802474976</v>
      </c>
      <c r="S91" s="11">
        <v>0.372577905654907</v>
      </c>
      <c r="T91" s="5">
        <v>0.985080540180206</v>
      </c>
      <c r="V91" s="11">
        <v>0.372577905654907</v>
      </c>
      <c r="W91" s="5">
        <v>0.984960913658142</v>
      </c>
      <c r="Y91" s="11">
        <v>0.372577905654907</v>
      </c>
      <c r="Z91" s="5">
        <v>0.985221564769745</v>
      </c>
      <c r="AB91" s="11">
        <v>0.372577905654907</v>
      </c>
      <c r="AC91" s="5">
        <v>0.98457944393158</v>
      </c>
      <c r="AE91" s="11">
        <v>0.372577905654907</v>
      </c>
      <c r="AF91" s="5">
        <v>0.985916554927826</v>
      </c>
      <c r="AH91" s="11">
        <v>0.372577905654907</v>
      </c>
      <c r="AI91" s="5">
        <v>0.988287329673767</v>
      </c>
      <c r="AK91" s="11">
        <v>0.372577905654907</v>
      </c>
      <c r="AL91" s="5">
        <v>0.988381326198578</v>
      </c>
      <c r="AN91" s="11">
        <v>0.372577905654907</v>
      </c>
      <c r="AO91" s="5">
        <v>0.986676812171936</v>
      </c>
      <c r="AQ91" s="11">
        <v>0.372577905654907</v>
      </c>
      <c r="AR91" s="5">
        <v>0.989071905612946</v>
      </c>
      <c r="AT91" s="11">
        <v>0.372577905654907</v>
      </c>
      <c r="AU91" s="5">
        <v>0.988702714443207</v>
      </c>
      <c r="AW91" s="11">
        <v>0.298062324523926</v>
      </c>
      <c r="AX91" s="5">
        <v>0.986043453216553</v>
      </c>
      <c r="AZ91" s="11">
        <v>0.298062324523926</v>
      </c>
      <c r="BA91" s="5">
        <v>0.987360179424286</v>
      </c>
      <c r="BC91" s="11">
        <v>0.298062324523926</v>
      </c>
      <c r="BD91" s="5">
        <v>0.987672567367554</v>
      </c>
      <c r="BF91" s="11">
        <v>0.298062324523926</v>
      </c>
      <c r="BG91" s="5">
        <v>0.987531065940857</v>
      </c>
      <c r="BI91" s="11">
        <v>0.298062324523926</v>
      </c>
      <c r="BJ91" s="5">
        <v>0.989078402519226</v>
      </c>
      <c r="BL91" s="11">
        <v>0.298062324523926</v>
      </c>
      <c r="BM91" s="5">
        <v>0.987376570701599</v>
      </c>
      <c r="BO91" s="11">
        <v>0.298062324523926</v>
      </c>
      <c r="BP91" s="5">
        <v>0.985713720321655</v>
      </c>
      <c r="BR91" s="11">
        <v>0.298062324523926</v>
      </c>
      <c r="BS91" s="5">
        <v>0.985466837882996</v>
      </c>
      <c r="BU91" s="11">
        <v>0.298062324523926</v>
      </c>
      <c r="BV91" s="5">
        <v>0.985401332378387</v>
      </c>
      <c r="BX91" s="11">
        <v>0.298062324523926</v>
      </c>
      <c r="BY91" s="5">
        <v>0.983640313148499</v>
      </c>
      <c r="CA91" s="11">
        <v>0.298062324523926</v>
      </c>
      <c r="CB91" s="5">
        <v>0.986685276031494</v>
      </c>
      <c r="CD91" s="11">
        <v>0.298062324523926</v>
      </c>
      <c r="CE91" s="5">
        <v>0.983842849731445</v>
      </c>
      <c r="CG91" s="11">
        <v>0.298062324523926</v>
      </c>
      <c r="CH91" s="5">
        <v>0.986007750034332</v>
      </c>
      <c r="CJ91" s="11">
        <v>0.298062324523926</v>
      </c>
      <c r="CK91" s="5">
        <v>0.984761714935303</v>
      </c>
      <c r="CM91" s="11">
        <v>0.298062324523926</v>
      </c>
      <c r="CN91" s="5">
        <v>0.983054637908936</v>
      </c>
      <c r="CP91" s="11">
        <v>0.298062324523926</v>
      </c>
      <c r="CQ91" s="5">
        <v>0.983769655227661</v>
      </c>
      <c r="CS91" s="11">
        <v>0.298062324523926</v>
      </c>
      <c r="CT91" s="5">
        <v>0.987143218517303</v>
      </c>
      <c r="CV91" s="11">
        <v>0.298062324523926</v>
      </c>
      <c r="CW91" s="5">
        <v>0.990261375904083</v>
      </c>
      <c r="CY91" s="11">
        <v>0.298062324523926</v>
      </c>
      <c r="CZ91" s="5">
        <v>0.988103032112122</v>
      </c>
      <c r="DB91" s="11">
        <v>0.298062324523926</v>
      </c>
      <c r="DC91" s="5">
        <v>0.987325370311737</v>
      </c>
      <c r="DE91" s="11">
        <v>0.298062324523926</v>
      </c>
      <c r="DF91" s="5">
        <v>0.987055540084839</v>
      </c>
      <c r="DH91" s="11">
        <v>0.298062324523926</v>
      </c>
      <c r="DI91" s="5">
        <v>0.986238479614258</v>
      </c>
      <c r="DK91" s="11">
        <v>0.298062324523926</v>
      </c>
      <c r="DL91" s="5">
        <v>0.984669327735901</v>
      </c>
      <c r="DN91" s="11">
        <v>0.298062324523926</v>
      </c>
      <c r="DO91" s="5">
        <v>0.987069606781006</v>
      </c>
      <c r="DQ91" s="11">
        <v>0.298062324523926</v>
      </c>
      <c r="DR91" s="5">
        <v>0.984601199626923</v>
      </c>
      <c r="DT91" s="11">
        <v>0.298062324523926</v>
      </c>
      <c r="DU91" s="5">
        <v>0.983974158763886</v>
      </c>
      <c r="DW91" s="11">
        <v>0.298062324523926</v>
      </c>
      <c r="DX91" s="5">
        <v>0.985067546367645</v>
      </c>
      <c r="DZ91" s="11">
        <v>0.298062324523926</v>
      </c>
      <c r="EA91" s="5">
        <v>0.984632670879364</v>
      </c>
      <c r="EC91" s="11">
        <v>0.298062324523926</v>
      </c>
      <c r="ED91" s="5">
        <v>0.983865976333618</v>
      </c>
      <c r="EF91" s="11">
        <v>0.298062324523926</v>
      </c>
      <c r="EG91" s="5">
        <v>0.985632240772247</v>
      </c>
      <c r="EI91" s="11">
        <v>0.298062324523926</v>
      </c>
      <c r="EJ91" s="5">
        <v>0.986622273921967</v>
      </c>
      <c r="EL91" s="11">
        <v>0.298062324523926</v>
      </c>
      <c r="EM91" s="5">
        <v>0.98752224445343</v>
      </c>
      <c r="EO91" s="11">
        <v>0.298062324523926</v>
      </c>
      <c r="EP91" s="5">
        <v>0.989352405071259</v>
      </c>
      <c r="ER91" s="11">
        <v>0.298062324523926</v>
      </c>
      <c r="ES91" s="5">
        <v>0.98790568113327</v>
      </c>
      <c r="EU91" s="11">
        <v>0.298062324523926</v>
      </c>
      <c r="EV91" s="5">
        <v>0.989062666893005</v>
      </c>
      <c r="EX91" s="11">
        <v>0.298062324523926</v>
      </c>
      <c r="EY91" s="5">
        <v>0.988293945789337</v>
      </c>
      <c r="FA91" s="11">
        <v>0.298062324523926</v>
      </c>
      <c r="FB91" s="5">
        <v>0.985912263393402</v>
      </c>
      <c r="FD91" s="11">
        <v>0.298062324523926</v>
      </c>
      <c r="FE91" s="5">
        <v>0.98731654882431</v>
      </c>
      <c r="FG91" s="11">
        <v>0.298062324523926</v>
      </c>
      <c r="FH91" s="5">
        <v>0.984324514865875</v>
      </c>
      <c r="FJ91" s="11">
        <v>0.298062324523926</v>
      </c>
      <c r="FK91" s="5">
        <v>0.983348667621613</v>
      </c>
      <c r="FM91" s="11">
        <v>0.298062324523926</v>
      </c>
      <c r="FN91" s="5">
        <v>0.983541905879974</v>
      </c>
      <c r="FP91" s="11">
        <v>0.298062324523926</v>
      </c>
      <c r="FQ91" s="5">
        <v>0.983918845653534</v>
      </c>
      <c r="FS91" s="11">
        <v>0.298062324523926</v>
      </c>
      <c r="FT91" s="5">
        <v>0.987376809120178</v>
      </c>
      <c r="FV91" s="11">
        <v>0.298062324523926</v>
      </c>
      <c r="FW91" s="5">
        <v>0.985727250576019</v>
      </c>
      <c r="FY91" s="11">
        <v>0.298062324523926</v>
      </c>
      <c r="FZ91" s="5">
        <v>0.984259963035584</v>
      </c>
      <c r="GB91" s="11">
        <v>0.298062324523926</v>
      </c>
      <c r="GC91" s="5">
        <v>0.983557343482971</v>
      </c>
    </row>
    <row r="92">
      <c r="A92" s="11">
        <v>0.447093486785889</v>
      </c>
      <c r="B92" s="5">
        <v>0.982243895530701</v>
      </c>
      <c r="D92" s="11">
        <v>0.447093486785889</v>
      </c>
      <c r="E92" s="5">
        <v>0.980689406394959</v>
      </c>
      <c r="G92" s="11">
        <v>0.447093486785889</v>
      </c>
      <c r="H92" s="5">
        <v>0.983477592468262</v>
      </c>
      <c r="J92" s="11">
        <v>0.447093486785889</v>
      </c>
      <c r="K92" s="5">
        <v>0.983591556549072</v>
      </c>
      <c r="M92" s="11">
        <v>0.447093486785889</v>
      </c>
      <c r="N92" s="5">
        <v>0.980610966682434</v>
      </c>
      <c r="P92" s="11">
        <v>0.447093486785889</v>
      </c>
      <c r="Q92" s="5">
        <v>0.981759548187256</v>
      </c>
      <c r="S92" s="11">
        <v>0.447093486785889</v>
      </c>
      <c r="T92" s="5">
        <v>0.983560264110565</v>
      </c>
      <c r="V92" s="11">
        <v>0.447093486785889</v>
      </c>
      <c r="W92" s="5">
        <v>0.98377937078476</v>
      </c>
      <c r="Y92" s="11">
        <v>0.447093486785889</v>
      </c>
      <c r="Z92" s="5">
        <v>0.983926296234131</v>
      </c>
      <c r="AB92" s="11">
        <v>0.447093486785889</v>
      </c>
      <c r="AC92" s="5">
        <v>0.985213875770569</v>
      </c>
      <c r="AE92" s="11">
        <v>0.447093486785889</v>
      </c>
      <c r="AF92" s="5">
        <v>0.98447573184967</v>
      </c>
      <c r="AH92" s="11">
        <v>0.447093486785889</v>
      </c>
      <c r="AI92" s="5">
        <v>0.987215399742126</v>
      </c>
      <c r="AK92" s="11">
        <v>0.447093486785889</v>
      </c>
      <c r="AL92" s="5">
        <v>0.987069070339203</v>
      </c>
      <c r="AN92" s="11">
        <v>0.447093486785889</v>
      </c>
      <c r="AO92" s="5">
        <v>0.986489415168762</v>
      </c>
      <c r="AQ92" s="11">
        <v>0.447093486785889</v>
      </c>
      <c r="AR92" s="5">
        <v>0.985332429409027</v>
      </c>
      <c r="AT92" s="11">
        <v>0.447093486785889</v>
      </c>
      <c r="AU92" s="5">
        <v>0.988385677337646</v>
      </c>
      <c r="AW92" s="11">
        <v>0.372577905654907</v>
      </c>
      <c r="AX92" s="5">
        <v>0.987565398216248</v>
      </c>
      <c r="AZ92" s="11">
        <v>0.372577905654907</v>
      </c>
      <c r="BA92" s="5">
        <v>0.986689984798431</v>
      </c>
      <c r="BC92" s="11">
        <v>0.372577905654907</v>
      </c>
      <c r="BD92" s="5">
        <v>0.98622465133667</v>
      </c>
      <c r="BF92" s="11">
        <v>0.372577905654907</v>
      </c>
      <c r="BG92" s="5">
        <v>0.986187756061554</v>
      </c>
      <c r="BI92" s="11">
        <v>0.372577905654907</v>
      </c>
      <c r="BJ92" s="5">
        <v>0.988718688488007</v>
      </c>
      <c r="BL92" s="11">
        <v>0.372577905654907</v>
      </c>
      <c r="BM92" s="5">
        <v>0.987018823623657</v>
      </c>
      <c r="BO92" s="11">
        <v>0.372577905654907</v>
      </c>
      <c r="BP92" s="5">
        <v>0.985389053821564</v>
      </c>
      <c r="BR92" s="11">
        <v>0.372577905654907</v>
      </c>
      <c r="BS92" s="5">
        <v>0.981720387935638</v>
      </c>
      <c r="BU92" s="11">
        <v>0.372577905654907</v>
      </c>
      <c r="BV92" s="5">
        <v>0.983989834785461</v>
      </c>
      <c r="BX92" s="11">
        <v>0.372577905654907</v>
      </c>
      <c r="BY92" s="5">
        <v>0.982857227325439</v>
      </c>
      <c r="CA92" s="11">
        <v>0.372577905654907</v>
      </c>
      <c r="CB92" s="5">
        <v>0.98352575302124</v>
      </c>
      <c r="CD92" s="11">
        <v>0.372577905654907</v>
      </c>
      <c r="CE92" s="5">
        <v>0.981132507324219</v>
      </c>
      <c r="CG92" s="11">
        <v>0.372577905654907</v>
      </c>
      <c r="CH92" s="5">
        <v>0.983263850212097</v>
      </c>
      <c r="CJ92" s="11">
        <v>0.372577905654907</v>
      </c>
      <c r="CK92" s="5">
        <v>0.983600616455078</v>
      </c>
      <c r="CM92" s="11">
        <v>0.372577905654907</v>
      </c>
      <c r="CN92" s="5">
        <v>0.981629490852356</v>
      </c>
      <c r="CP92" s="11">
        <v>0.372577905654907</v>
      </c>
      <c r="CQ92" s="5">
        <v>0.980768799781799</v>
      </c>
      <c r="CS92" s="11">
        <v>0.372577905654907</v>
      </c>
      <c r="CT92" s="5">
        <v>0.985512018203735</v>
      </c>
      <c r="CV92" s="11">
        <v>0.372577905654907</v>
      </c>
      <c r="CW92" s="5">
        <v>0.989660322666168</v>
      </c>
      <c r="CY92" s="11">
        <v>0.372577905654907</v>
      </c>
      <c r="CZ92" s="5">
        <v>0.987070620059967</v>
      </c>
      <c r="DB92" s="11">
        <v>0.372577905654907</v>
      </c>
      <c r="DC92" s="5">
        <v>0.986537456512451</v>
      </c>
      <c r="DE92" s="11">
        <v>0.372577905654907</v>
      </c>
      <c r="DF92" s="5">
        <v>0.986019611358643</v>
      </c>
      <c r="DH92" s="11">
        <v>0.372577905654907</v>
      </c>
      <c r="DI92" s="5">
        <v>0.984981238842011</v>
      </c>
      <c r="DK92" s="11">
        <v>0.372577905654907</v>
      </c>
      <c r="DL92" s="5">
        <v>0.98399293422699</v>
      </c>
      <c r="DN92" s="11">
        <v>0.372577905654907</v>
      </c>
      <c r="DO92" s="5">
        <v>0.984846353530884</v>
      </c>
      <c r="DQ92" s="11">
        <v>0.372577905654907</v>
      </c>
      <c r="DR92" s="5">
        <v>0.982361555099487</v>
      </c>
      <c r="DT92" s="11">
        <v>0.372577905654907</v>
      </c>
      <c r="DU92" s="5">
        <v>0.982872724533081</v>
      </c>
      <c r="DW92" s="11">
        <v>0.372577905654907</v>
      </c>
      <c r="DX92" s="5">
        <v>0.983737111091614</v>
      </c>
      <c r="DZ92" s="11">
        <v>0.372577905654907</v>
      </c>
      <c r="EA92" s="5">
        <v>0.982196509838104</v>
      </c>
      <c r="EC92" s="11">
        <v>0.372577905654907</v>
      </c>
      <c r="ED92" s="5">
        <v>0.982050538063049</v>
      </c>
      <c r="EF92" s="11">
        <v>0.372577905654907</v>
      </c>
      <c r="EG92" s="5">
        <v>0.985023379325867</v>
      </c>
      <c r="EI92" s="11">
        <v>0.372577905654907</v>
      </c>
      <c r="EJ92" s="5">
        <v>0.984059810638428</v>
      </c>
      <c r="EL92" s="11">
        <v>0.372577905654907</v>
      </c>
      <c r="EM92" s="5">
        <v>0.986724078655243</v>
      </c>
      <c r="EO92" s="11">
        <v>0.372577905654907</v>
      </c>
      <c r="EP92" s="5">
        <v>0.987200140953064</v>
      </c>
      <c r="ER92" s="11">
        <v>0.372577905654907</v>
      </c>
      <c r="ES92" s="5">
        <v>0.986822426319122</v>
      </c>
      <c r="EU92" s="11">
        <v>0.372577905654907</v>
      </c>
      <c r="EV92" s="5">
        <v>0.98801600933075</v>
      </c>
      <c r="EX92" s="11">
        <v>0.372577905654907</v>
      </c>
      <c r="EY92" s="5">
        <v>0.987277090549469</v>
      </c>
      <c r="FA92" s="11">
        <v>0.372577905654907</v>
      </c>
      <c r="FB92" s="5">
        <v>0.98556250333786</v>
      </c>
      <c r="FD92" s="11">
        <v>0.372577905654907</v>
      </c>
      <c r="FE92" s="5">
        <v>0.985023498535156</v>
      </c>
      <c r="FG92" s="11">
        <v>0.372577905654907</v>
      </c>
      <c r="FH92" s="5">
        <v>0.982219517230988</v>
      </c>
      <c r="FJ92" s="11">
        <v>0.372577905654907</v>
      </c>
      <c r="FK92" s="5">
        <v>0.981397867202759</v>
      </c>
      <c r="FM92" s="11">
        <v>0.372577905654907</v>
      </c>
      <c r="FN92" s="5">
        <v>0.984267294406891</v>
      </c>
      <c r="FP92" s="11">
        <v>0.372577905654907</v>
      </c>
      <c r="FQ92" s="5">
        <v>0.981627941131592</v>
      </c>
      <c r="FS92" s="11">
        <v>0.372577905654907</v>
      </c>
      <c r="FT92" s="5">
        <v>0.984763979911804</v>
      </c>
      <c r="FV92" s="11">
        <v>0.372577905654907</v>
      </c>
      <c r="FW92" s="5">
        <v>0.983973920345306</v>
      </c>
      <c r="FY92" s="11">
        <v>0.372577905654907</v>
      </c>
      <c r="FZ92" s="5">
        <v>0.983119249343872</v>
      </c>
      <c r="GB92" s="11">
        <v>0.372577905654907</v>
      </c>
      <c r="GC92" s="5">
        <v>0.982734441757202</v>
      </c>
    </row>
    <row r="93">
      <c r="A93" s="11">
        <v>0.52160906791687</v>
      </c>
      <c r="B93" s="5">
        <v>0.98197329044342</v>
      </c>
      <c r="D93" s="11">
        <v>0.52160906791687</v>
      </c>
      <c r="E93" s="5">
        <v>0.979808509349823</v>
      </c>
      <c r="G93" s="11">
        <v>0.52160906791687</v>
      </c>
      <c r="H93" s="5">
        <v>0.982521951198578</v>
      </c>
      <c r="J93" s="11">
        <v>0.52160906791687</v>
      </c>
      <c r="K93" s="5">
        <v>0.982881546020508</v>
      </c>
      <c r="M93" s="11">
        <v>0.52160906791687</v>
      </c>
      <c r="N93" s="5">
        <v>0.980047881603241</v>
      </c>
      <c r="P93" s="11">
        <v>0.52160906791687</v>
      </c>
      <c r="Q93" s="5">
        <v>0.979366481304169</v>
      </c>
      <c r="S93" s="11">
        <v>0.52160906791687</v>
      </c>
      <c r="T93" s="5">
        <v>0.981645882129669</v>
      </c>
      <c r="V93" s="11">
        <v>0.52160906791687</v>
      </c>
      <c r="W93" s="5">
        <v>0.98219883441925</v>
      </c>
      <c r="Y93" s="11">
        <v>0.52160906791687</v>
      </c>
      <c r="Z93" s="5">
        <v>0.982846915721893</v>
      </c>
      <c r="AB93" s="11">
        <v>0.52160906791687</v>
      </c>
      <c r="AC93" s="5">
        <v>0.983442664146423</v>
      </c>
      <c r="AE93" s="11">
        <v>0.52160906791687</v>
      </c>
      <c r="AF93" s="5">
        <v>0.983668684959412</v>
      </c>
      <c r="AH93" s="11">
        <v>0.52160906791687</v>
      </c>
      <c r="AI93" s="5">
        <v>0.987517178058624</v>
      </c>
      <c r="AK93" s="11">
        <v>0.52160906791687</v>
      </c>
      <c r="AL93" s="5">
        <v>0.985368609428406</v>
      </c>
      <c r="AN93" s="11">
        <v>0.52160906791687</v>
      </c>
      <c r="AO93" s="5">
        <v>0.984892964363098</v>
      </c>
      <c r="AQ93" s="11">
        <v>0.52160906791687</v>
      </c>
      <c r="AR93" s="5">
        <v>0.985457241535187</v>
      </c>
      <c r="AT93" s="11">
        <v>0.52160906791687</v>
      </c>
      <c r="AU93" s="5">
        <v>0.986468076705933</v>
      </c>
      <c r="AW93" s="11">
        <v>0.447093486785889</v>
      </c>
      <c r="AX93" s="5">
        <v>0.987655758857727</v>
      </c>
      <c r="AZ93" s="11">
        <v>0.447093486785889</v>
      </c>
      <c r="BA93" s="5">
        <v>0.984362423419952</v>
      </c>
      <c r="BC93" s="11">
        <v>0.447093486785889</v>
      </c>
      <c r="BD93" s="5">
        <v>0.986347556114197</v>
      </c>
      <c r="BF93" s="11">
        <v>0.447093486785889</v>
      </c>
      <c r="BG93" s="5">
        <v>0.984516859054565</v>
      </c>
      <c r="BI93" s="11">
        <v>0.447093486785889</v>
      </c>
      <c r="BJ93" s="5">
        <v>0.987600684165955</v>
      </c>
      <c r="BL93" s="11">
        <v>0.447093486785889</v>
      </c>
      <c r="BM93" s="5">
        <v>0.98560106754303</v>
      </c>
      <c r="BO93" s="11">
        <v>0.447093486785889</v>
      </c>
      <c r="BP93" s="5">
        <v>0.983943581581116</v>
      </c>
      <c r="BR93" s="11">
        <v>0.447093486785889</v>
      </c>
      <c r="BS93" s="5">
        <v>0.981480836868286</v>
      </c>
      <c r="BU93" s="11">
        <v>0.447093486785889</v>
      </c>
      <c r="BV93" s="5">
        <v>0.98259824514389</v>
      </c>
      <c r="BX93" s="11">
        <v>0.447093486785889</v>
      </c>
      <c r="BY93" s="5">
        <v>0.981088519096375</v>
      </c>
      <c r="CA93" s="11">
        <v>0.447093486785889</v>
      </c>
      <c r="CB93" s="5">
        <v>0.982080698013306</v>
      </c>
      <c r="CD93" s="11">
        <v>0.447093486785889</v>
      </c>
      <c r="CE93" s="5">
        <v>0.979743003845215</v>
      </c>
      <c r="CG93" s="11">
        <v>0.447093486785889</v>
      </c>
      <c r="CH93" s="5">
        <v>0.981480598449707</v>
      </c>
      <c r="CJ93" s="11">
        <v>0.447093486785889</v>
      </c>
      <c r="CK93" s="5">
        <v>0.982702136039734</v>
      </c>
      <c r="CM93" s="11">
        <v>0.447093486785889</v>
      </c>
      <c r="CN93" s="5">
        <v>0.979944944381714</v>
      </c>
      <c r="CP93" s="11">
        <v>0.447093486785889</v>
      </c>
      <c r="CQ93" s="5">
        <v>0.979933023452759</v>
      </c>
      <c r="CS93" s="11">
        <v>0.447093486785889</v>
      </c>
      <c r="CT93" s="5">
        <v>0.985097050666809</v>
      </c>
      <c r="CV93" s="11">
        <v>0.447093486785889</v>
      </c>
      <c r="CW93" s="5">
        <v>0.987506806850433</v>
      </c>
      <c r="CY93" s="11">
        <v>0.447093486785889</v>
      </c>
      <c r="CZ93" s="5">
        <v>0.986468732357025</v>
      </c>
      <c r="DB93" s="11">
        <v>0.447093486785889</v>
      </c>
      <c r="DC93" s="5">
        <v>0.985482096672058</v>
      </c>
      <c r="DE93" s="11">
        <v>0.447093486785889</v>
      </c>
      <c r="DF93" s="5">
        <v>0.985201001167297</v>
      </c>
      <c r="DH93" s="11">
        <v>0.447093486785889</v>
      </c>
      <c r="DI93" s="5">
        <v>0.9845210313797</v>
      </c>
      <c r="DK93" s="11">
        <v>0.447093486785889</v>
      </c>
      <c r="DL93" s="5">
        <v>0.981252729892731</v>
      </c>
      <c r="DN93" s="11">
        <v>0.447093486785889</v>
      </c>
      <c r="DO93" s="5">
        <v>0.982664883136749</v>
      </c>
      <c r="DQ93" s="11">
        <v>0.447093486785889</v>
      </c>
      <c r="DR93" s="5">
        <v>0.982421338558197</v>
      </c>
      <c r="DT93" s="11">
        <v>0.447093486785889</v>
      </c>
      <c r="DU93" s="5">
        <v>0.982942044734955</v>
      </c>
      <c r="DW93" s="11">
        <v>0.447093486785889</v>
      </c>
      <c r="DX93" s="5">
        <v>0.981204032897949</v>
      </c>
      <c r="DZ93" s="11">
        <v>0.447093486785889</v>
      </c>
      <c r="EA93" s="5">
        <v>0.98058408498764</v>
      </c>
      <c r="EC93" s="11">
        <v>0.447093486785889</v>
      </c>
      <c r="ED93" s="5">
        <v>0.982114434242249</v>
      </c>
      <c r="EF93" s="11">
        <v>0.447093486785889</v>
      </c>
      <c r="EG93" s="5">
        <v>0.983265161514282</v>
      </c>
      <c r="EI93" s="11">
        <v>0.447093486785889</v>
      </c>
      <c r="EJ93" s="5">
        <v>0.981514096260071</v>
      </c>
      <c r="EL93" s="11">
        <v>0.447093486785889</v>
      </c>
      <c r="EM93" s="5">
        <v>0.986067950725555</v>
      </c>
      <c r="EO93" s="11">
        <v>0.447093486785889</v>
      </c>
      <c r="EP93" s="5">
        <v>0.985302031040192</v>
      </c>
      <c r="ER93" s="11">
        <v>0.447093486785889</v>
      </c>
      <c r="ES93" s="5">
        <v>0.985675394535065</v>
      </c>
      <c r="EU93" s="11">
        <v>0.447093486785889</v>
      </c>
      <c r="EV93" s="5">
        <v>0.987958312034607</v>
      </c>
      <c r="EX93" s="11">
        <v>0.447093486785889</v>
      </c>
      <c r="EY93" s="5">
        <v>0.984569013118744</v>
      </c>
      <c r="FA93" s="11">
        <v>0.447093486785889</v>
      </c>
      <c r="FB93" s="5">
        <v>0.984524369239807</v>
      </c>
      <c r="FD93" s="11">
        <v>0.447093486785889</v>
      </c>
      <c r="FE93" s="5">
        <v>0.982893705368042</v>
      </c>
      <c r="FG93" s="11">
        <v>0.447093486785889</v>
      </c>
      <c r="FH93" s="5">
        <v>0.983326137065887</v>
      </c>
      <c r="FJ93" s="11">
        <v>0.447093486785889</v>
      </c>
      <c r="FK93" s="5">
        <v>0.978967666625977</v>
      </c>
      <c r="FM93" s="11">
        <v>0.447093486785889</v>
      </c>
      <c r="FN93" s="5">
        <v>0.983824372291565</v>
      </c>
      <c r="FP93" s="11">
        <v>0.447093486785889</v>
      </c>
      <c r="FQ93" s="5">
        <v>0.982003808021545</v>
      </c>
      <c r="FS93" s="11">
        <v>0.447093486785889</v>
      </c>
      <c r="FT93" s="5">
        <v>0.981627881526947</v>
      </c>
      <c r="FV93" s="11">
        <v>0.447093486785889</v>
      </c>
      <c r="FW93" s="5">
        <v>0.980661451816559</v>
      </c>
      <c r="FY93" s="11">
        <v>0.447093486785889</v>
      </c>
      <c r="FZ93" s="5">
        <v>0.982600212097168</v>
      </c>
      <c r="GB93" s="11">
        <v>0.447093486785889</v>
      </c>
      <c r="GC93" s="5">
        <v>0.981233417987823</v>
      </c>
    </row>
    <row r="94">
      <c r="A94" s="11">
        <v>0.596124887466431</v>
      </c>
      <c r="B94" s="5">
        <v>0.980236291885376</v>
      </c>
      <c r="D94" s="11">
        <v>0.596124887466431</v>
      </c>
      <c r="E94" s="5">
        <v>0.980245888233185</v>
      </c>
      <c r="G94" s="11">
        <v>0.596124887466431</v>
      </c>
      <c r="H94" s="5">
        <v>0.981497347354889</v>
      </c>
      <c r="J94" s="11">
        <v>0.596124887466431</v>
      </c>
      <c r="K94" s="5">
        <v>0.980579078197479</v>
      </c>
      <c r="M94" s="11">
        <v>0.596124887466431</v>
      </c>
      <c r="N94" s="5">
        <v>0.979138970375061</v>
      </c>
      <c r="P94" s="11">
        <v>0.596124887466431</v>
      </c>
      <c r="Q94" s="5">
        <v>0.977527976036072</v>
      </c>
      <c r="S94" s="11">
        <v>0.596124887466431</v>
      </c>
      <c r="T94" s="5">
        <v>0.981367409229279</v>
      </c>
      <c r="V94" s="11">
        <v>0.596124887466431</v>
      </c>
      <c r="W94" s="5">
        <v>0.980063557624817</v>
      </c>
      <c r="Y94" s="11">
        <v>0.596124887466431</v>
      </c>
      <c r="Z94" s="5">
        <v>0.982307255268097</v>
      </c>
      <c r="AB94" s="11">
        <v>0.596124887466431</v>
      </c>
      <c r="AC94" s="5">
        <v>0.982196092605591</v>
      </c>
      <c r="AE94" s="11">
        <v>0.596124887466431</v>
      </c>
      <c r="AF94" s="5">
        <v>0.982505202293396</v>
      </c>
      <c r="AH94" s="11">
        <v>0.596124887466431</v>
      </c>
      <c r="AI94" s="5">
        <v>0.986042976379395</v>
      </c>
      <c r="AK94" s="11">
        <v>0.596124887466431</v>
      </c>
      <c r="AL94" s="5">
        <v>0.98448234796524</v>
      </c>
      <c r="AN94" s="11">
        <v>0.596124887466431</v>
      </c>
      <c r="AO94" s="5">
        <v>0.984392106533051</v>
      </c>
      <c r="AQ94" s="11">
        <v>0.596124887466431</v>
      </c>
      <c r="AR94" s="5">
        <v>0.983291804790497</v>
      </c>
      <c r="AT94" s="11">
        <v>0.596124887466431</v>
      </c>
      <c r="AU94" s="5">
        <v>0.986071825027466</v>
      </c>
      <c r="AW94" s="11">
        <v>0.521609306335449</v>
      </c>
      <c r="AX94" s="5">
        <v>0.985177099704742</v>
      </c>
      <c r="AZ94" s="11">
        <v>0.521609306335449</v>
      </c>
      <c r="BA94" s="5">
        <v>0.984759509563446</v>
      </c>
      <c r="BC94" s="11">
        <v>0.521609306335449</v>
      </c>
      <c r="BD94" s="5">
        <v>0.984177470207214</v>
      </c>
      <c r="BF94" s="11">
        <v>0.521609306335449</v>
      </c>
      <c r="BG94" s="5">
        <v>0.984914302825928</v>
      </c>
      <c r="BI94" s="11">
        <v>0.521609306335449</v>
      </c>
      <c r="BJ94" s="5">
        <v>0.985816299915314</v>
      </c>
      <c r="BL94" s="11">
        <v>0.521609306335449</v>
      </c>
      <c r="BM94" s="5">
        <v>0.985913217067719</v>
      </c>
      <c r="BO94" s="11">
        <v>0.521609306335449</v>
      </c>
      <c r="BP94" s="5">
        <v>0.98220831155777</v>
      </c>
      <c r="BR94" s="11">
        <v>0.521609306335449</v>
      </c>
      <c r="BS94" s="5">
        <v>0.981089293956757</v>
      </c>
      <c r="BU94" s="11">
        <v>0.521609306335449</v>
      </c>
      <c r="BV94" s="5">
        <v>0.982354640960693</v>
      </c>
      <c r="BX94" s="11">
        <v>0.521609306335449</v>
      </c>
      <c r="BY94" s="5">
        <v>0.979880094528198</v>
      </c>
      <c r="CA94" s="11">
        <v>0.521609306335449</v>
      </c>
      <c r="CB94" s="5">
        <v>0.981695532798767</v>
      </c>
      <c r="CD94" s="11">
        <v>0.521609306335449</v>
      </c>
      <c r="CE94" s="5">
        <v>0.979296982288361</v>
      </c>
      <c r="CG94" s="11">
        <v>0.521609306335449</v>
      </c>
      <c r="CH94" s="5">
        <v>0.981365859508514</v>
      </c>
      <c r="CJ94" s="11">
        <v>0.521609306335449</v>
      </c>
      <c r="CK94" s="5">
        <v>0.982002675533295</v>
      </c>
      <c r="CM94" s="11">
        <v>0.521609306335449</v>
      </c>
      <c r="CN94" s="5">
        <v>0.978406608104706</v>
      </c>
      <c r="CP94" s="11">
        <v>0.521609306335449</v>
      </c>
      <c r="CQ94" s="5">
        <v>0.978518009185791</v>
      </c>
      <c r="CS94" s="11">
        <v>0.521609306335449</v>
      </c>
      <c r="CT94" s="5">
        <v>0.984843015670776</v>
      </c>
      <c r="CV94" s="11">
        <v>0.521609306335449</v>
      </c>
      <c r="CW94" s="5">
        <v>0.986747145652771</v>
      </c>
      <c r="CY94" s="11">
        <v>0.521609306335449</v>
      </c>
      <c r="CZ94" s="5">
        <v>0.987124502658844</v>
      </c>
      <c r="DB94" s="11">
        <v>0.521609306335449</v>
      </c>
      <c r="DC94" s="5">
        <v>0.985872626304626</v>
      </c>
      <c r="DE94" s="11">
        <v>0.521609306335449</v>
      </c>
      <c r="DF94" s="5">
        <v>0.982986092567444</v>
      </c>
      <c r="DH94" s="11">
        <v>0.521609306335449</v>
      </c>
      <c r="DI94" s="5">
        <v>0.982412338256836</v>
      </c>
      <c r="DK94" s="11">
        <v>0.521609306335449</v>
      </c>
      <c r="DL94" s="5">
        <v>0.980252265930176</v>
      </c>
      <c r="DN94" s="11">
        <v>0.521609306335449</v>
      </c>
      <c r="DO94" s="5">
        <v>0.983304023742676</v>
      </c>
      <c r="DQ94" s="11">
        <v>0.521609306335449</v>
      </c>
      <c r="DR94" s="5">
        <v>0.981161117553711</v>
      </c>
      <c r="DT94" s="11">
        <v>0.521609306335449</v>
      </c>
      <c r="DU94" s="5">
        <v>0.98075670003891</v>
      </c>
      <c r="DW94" s="11">
        <v>0.521609306335449</v>
      </c>
      <c r="DX94" s="5">
        <v>0.979552507400513</v>
      </c>
      <c r="DZ94" s="11">
        <v>0.521609306335449</v>
      </c>
      <c r="EA94" s="5">
        <v>0.981105148792267</v>
      </c>
      <c r="EC94" s="11">
        <v>0.521609306335449</v>
      </c>
      <c r="ED94" s="5">
        <v>0.979798018932343</v>
      </c>
      <c r="EF94" s="11">
        <v>0.521609306335449</v>
      </c>
      <c r="EG94" s="5">
        <v>0.980925619602203</v>
      </c>
      <c r="EI94" s="11">
        <v>0.521609306335449</v>
      </c>
      <c r="EJ94" s="5">
        <v>0.981156647205353</v>
      </c>
      <c r="EL94" s="11">
        <v>0.521609306335449</v>
      </c>
      <c r="EM94" s="5">
        <v>0.984318614006042</v>
      </c>
      <c r="EO94" s="11">
        <v>0.521609306335449</v>
      </c>
      <c r="EP94" s="5">
        <v>0.983603000640869</v>
      </c>
      <c r="ER94" s="11">
        <v>0.521609306335449</v>
      </c>
      <c r="ES94" s="5">
        <v>0.985199332237244</v>
      </c>
      <c r="EU94" s="11">
        <v>0.521609306335449</v>
      </c>
      <c r="EV94" s="5">
        <v>0.986168205738068</v>
      </c>
      <c r="EX94" s="11">
        <v>0.521609306335449</v>
      </c>
      <c r="EY94" s="5">
        <v>0.983482599258423</v>
      </c>
      <c r="FA94" s="11">
        <v>0.521609306335449</v>
      </c>
      <c r="FB94" s="5">
        <v>0.980773508548737</v>
      </c>
      <c r="FD94" s="11">
        <v>0.521609306335449</v>
      </c>
      <c r="FE94" s="5">
        <v>0.981238961219788</v>
      </c>
      <c r="FG94" s="11">
        <v>0.521609306335449</v>
      </c>
      <c r="FH94" s="5">
        <v>0.980774462223053</v>
      </c>
      <c r="FJ94" s="11">
        <v>0.521609306335449</v>
      </c>
      <c r="FK94" s="5">
        <v>0.979148268699646</v>
      </c>
      <c r="FM94" s="11">
        <v>0.521609306335449</v>
      </c>
      <c r="FN94" s="5">
        <v>0.982338488101959</v>
      </c>
      <c r="FP94" s="11">
        <v>0.521609306335449</v>
      </c>
      <c r="FQ94" s="5">
        <v>0.980529129505157</v>
      </c>
      <c r="FS94" s="11">
        <v>0.521609306335449</v>
      </c>
      <c r="FT94" s="5">
        <v>0.980754613876343</v>
      </c>
      <c r="FV94" s="11">
        <v>0.521609306335449</v>
      </c>
      <c r="FW94" s="5">
        <v>0.97978937625885</v>
      </c>
      <c r="FY94" s="11">
        <v>0.521609306335449</v>
      </c>
      <c r="FZ94" s="5">
        <v>0.981484413146973</v>
      </c>
      <c r="GB94" s="11">
        <v>0.521609306335449</v>
      </c>
      <c r="GC94" s="5">
        <v>0.980977714061737</v>
      </c>
    </row>
    <row r="95">
      <c r="A95" s="11">
        <v>0.670640230178833</v>
      </c>
      <c r="B95" s="5">
        <v>0.979596853256226</v>
      </c>
      <c r="D95" s="11">
        <v>0.670640230178833</v>
      </c>
      <c r="E95" s="5">
        <v>0.976704299449921</v>
      </c>
      <c r="G95" s="11">
        <v>0.670640230178833</v>
      </c>
      <c r="H95" s="5">
        <v>0.979951322078705</v>
      </c>
      <c r="J95" s="11">
        <v>0.670640230178833</v>
      </c>
      <c r="K95" s="5">
        <v>0.978777229785919</v>
      </c>
      <c r="M95" s="11">
        <v>0.670640230178833</v>
      </c>
      <c r="N95" s="5">
        <v>0.978965997695923</v>
      </c>
      <c r="P95" s="11">
        <v>0.670640230178833</v>
      </c>
      <c r="Q95" s="5">
        <v>0.976896822452545</v>
      </c>
      <c r="S95" s="11">
        <v>0.670640230178833</v>
      </c>
      <c r="T95" s="5">
        <v>0.978739798069</v>
      </c>
      <c r="V95" s="11">
        <v>0.670640230178833</v>
      </c>
      <c r="W95" s="5">
        <v>0.979748725891113</v>
      </c>
      <c r="Y95" s="11">
        <v>0.670640230178833</v>
      </c>
      <c r="Z95" s="5">
        <v>0.979506731033325</v>
      </c>
      <c r="AB95" s="11">
        <v>0.670640230178833</v>
      </c>
      <c r="AC95" s="5">
        <v>0.982152104377747</v>
      </c>
      <c r="AE95" s="11">
        <v>0.670640230178833</v>
      </c>
      <c r="AF95" s="5">
        <v>0.981455385684967</v>
      </c>
      <c r="AH95" s="11">
        <v>0.670640230178833</v>
      </c>
      <c r="AI95" s="5">
        <v>0.983708441257477</v>
      </c>
      <c r="AK95" s="11">
        <v>0.670640230178833</v>
      </c>
      <c r="AL95" s="5">
        <v>0.985069751739502</v>
      </c>
      <c r="AN95" s="11">
        <v>0.670640230178833</v>
      </c>
      <c r="AO95" s="5">
        <v>0.984217643737793</v>
      </c>
      <c r="AQ95" s="11">
        <v>0.670640230178833</v>
      </c>
      <c r="AR95" s="5">
        <v>0.983919441699982</v>
      </c>
      <c r="AT95" s="11">
        <v>0.670640230178833</v>
      </c>
      <c r="AU95" s="5">
        <v>0.984033644199371</v>
      </c>
      <c r="AW95" s="11">
        <v>0.596124649047852</v>
      </c>
      <c r="AX95" s="5">
        <v>0.984758913516998</v>
      </c>
      <c r="AZ95" s="11">
        <v>0.596124649047852</v>
      </c>
      <c r="BA95" s="5">
        <v>0.98384153842926</v>
      </c>
      <c r="BC95" s="11">
        <v>0.596124649047852</v>
      </c>
      <c r="BD95" s="5">
        <v>0.983470261096954</v>
      </c>
      <c r="BF95" s="11">
        <v>0.596124649047852</v>
      </c>
      <c r="BG95" s="5">
        <v>0.984001636505127</v>
      </c>
      <c r="BI95" s="11">
        <v>0.596124649047852</v>
      </c>
      <c r="BJ95" s="5">
        <v>0.983527481555939</v>
      </c>
      <c r="BL95" s="11">
        <v>0.596124649047852</v>
      </c>
      <c r="BM95" s="5">
        <v>0.982518315315247</v>
      </c>
      <c r="BO95" s="11">
        <v>0.596124649047852</v>
      </c>
      <c r="BP95" s="5">
        <v>0.980410277843475</v>
      </c>
      <c r="BR95" s="11">
        <v>0.596124649047852</v>
      </c>
      <c r="BS95" s="5">
        <v>0.980782151222229</v>
      </c>
      <c r="BU95" s="11">
        <v>0.596124649047852</v>
      </c>
      <c r="BV95" s="5">
        <v>0.978887438774109</v>
      </c>
      <c r="BX95" s="11">
        <v>0.596124649047852</v>
      </c>
      <c r="BY95" s="5">
        <v>0.978766143321991</v>
      </c>
      <c r="CA95" s="11">
        <v>0.596124649047852</v>
      </c>
      <c r="CB95" s="5">
        <v>0.981593310832977</v>
      </c>
      <c r="CD95" s="11">
        <v>0.596124649047852</v>
      </c>
      <c r="CE95" s="5">
        <v>0.979955673217773</v>
      </c>
      <c r="CG95" s="11">
        <v>0.596124649047852</v>
      </c>
      <c r="CH95" s="5">
        <v>0.981667399406433</v>
      </c>
      <c r="CJ95" s="11">
        <v>0.596124649047852</v>
      </c>
      <c r="CK95" s="5">
        <v>0.97964483499527</v>
      </c>
      <c r="CM95" s="11">
        <v>0.596124649047852</v>
      </c>
      <c r="CN95" s="5">
        <v>0.978088676929474</v>
      </c>
      <c r="CP95" s="11">
        <v>0.596124649047852</v>
      </c>
      <c r="CQ95" s="5">
        <v>0.978277862071991</v>
      </c>
      <c r="CS95" s="11">
        <v>0.596124649047852</v>
      </c>
      <c r="CT95" s="5">
        <v>0.985014736652374</v>
      </c>
      <c r="CV95" s="11">
        <v>0.596124649047852</v>
      </c>
      <c r="CW95" s="5">
        <v>0.985991179943085</v>
      </c>
      <c r="CY95" s="11">
        <v>0.596124649047852</v>
      </c>
      <c r="CZ95" s="5">
        <v>0.986785650253296</v>
      </c>
      <c r="DB95" s="11">
        <v>0.596124649047852</v>
      </c>
      <c r="DC95" s="5">
        <v>0.98542582988739</v>
      </c>
      <c r="DE95" s="11">
        <v>0.596124649047852</v>
      </c>
      <c r="DF95" s="5">
        <v>0.981316149234772</v>
      </c>
      <c r="DH95" s="11">
        <v>0.596124649047852</v>
      </c>
      <c r="DI95" s="5">
        <v>0.981716752052307</v>
      </c>
      <c r="DK95" s="11">
        <v>0.596124649047852</v>
      </c>
      <c r="DL95" s="5">
        <v>0.980724155902863</v>
      </c>
      <c r="DN95" s="11">
        <v>0.596124649047852</v>
      </c>
      <c r="DO95" s="5">
        <v>0.982543289661407</v>
      </c>
      <c r="DQ95" s="11">
        <v>0.596124649047852</v>
      </c>
      <c r="DR95" s="5">
        <v>0.979928910732269</v>
      </c>
      <c r="DT95" s="11">
        <v>0.596124649047852</v>
      </c>
      <c r="DU95" s="5">
        <v>0.979451060295105</v>
      </c>
      <c r="DW95" s="11">
        <v>0.596124649047852</v>
      </c>
      <c r="DX95" s="5">
        <v>0.979057669639587</v>
      </c>
      <c r="DZ95" s="11">
        <v>0.596124649047852</v>
      </c>
      <c r="EA95" s="5">
        <v>0.98073548078537</v>
      </c>
      <c r="EC95" s="11">
        <v>0.596124649047852</v>
      </c>
      <c r="ED95" s="5">
        <v>0.979529082775116</v>
      </c>
      <c r="EF95" s="11">
        <v>0.596124649047852</v>
      </c>
      <c r="EG95" s="5">
        <v>0.97880619764328</v>
      </c>
      <c r="EI95" s="11">
        <v>0.596124649047852</v>
      </c>
      <c r="EJ95" s="5">
        <v>0.979726731777191</v>
      </c>
      <c r="EL95" s="11">
        <v>0.596124649047852</v>
      </c>
      <c r="EM95" s="5">
        <v>0.98516047000885</v>
      </c>
      <c r="EO95" s="11">
        <v>0.596124649047852</v>
      </c>
      <c r="EP95" s="5">
        <v>0.984634935855865</v>
      </c>
      <c r="ER95" s="11">
        <v>0.596124649047852</v>
      </c>
      <c r="ES95" s="5">
        <v>0.98396247625351</v>
      </c>
      <c r="EU95" s="11">
        <v>0.596124649047852</v>
      </c>
      <c r="EV95" s="5">
        <v>0.985154092311859</v>
      </c>
      <c r="EX95" s="11">
        <v>0.596124649047852</v>
      </c>
      <c r="EY95" s="5">
        <v>0.985624432563782</v>
      </c>
      <c r="FA95" s="11">
        <v>0.596124649047852</v>
      </c>
      <c r="FB95" s="5">
        <v>0.981763303279877</v>
      </c>
      <c r="FD95" s="11">
        <v>0.596124649047852</v>
      </c>
      <c r="FE95" s="5">
        <v>0.981776893138886</v>
      </c>
      <c r="FG95" s="11">
        <v>0.596124649047852</v>
      </c>
      <c r="FH95" s="5">
        <v>0.981667876243591</v>
      </c>
      <c r="FJ95" s="11">
        <v>0.596124649047852</v>
      </c>
      <c r="FK95" s="5">
        <v>0.97922945022583</v>
      </c>
      <c r="FM95" s="11">
        <v>0.596124649047852</v>
      </c>
      <c r="FN95" s="5">
        <v>0.979537606239319</v>
      </c>
      <c r="FP95" s="11">
        <v>0.596124649047852</v>
      </c>
      <c r="FQ95" s="5">
        <v>0.980174779891968</v>
      </c>
      <c r="FS95" s="11">
        <v>0.596124649047852</v>
      </c>
      <c r="FT95" s="5">
        <v>0.978959560394287</v>
      </c>
      <c r="FV95" s="11">
        <v>0.596124649047852</v>
      </c>
      <c r="FW95" s="5">
        <v>0.978008329868317</v>
      </c>
      <c r="FY95" s="11">
        <v>0.596124649047852</v>
      </c>
      <c r="FZ95" s="5">
        <v>0.97893887758255</v>
      </c>
      <c r="GB95" s="11">
        <v>0.596124649047852</v>
      </c>
      <c r="GC95" s="5">
        <v>0.979610085487366</v>
      </c>
    </row>
    <row r="96">
      <c r="A96" s="11">
        <v>0.745156049728394</v>
      </c>
      <c r="B96" s="5">
        <v>0.9785515666008</v>
      </c>
      <c r="D96" s="11">
        <v>0.745156049728394</v>
      </c>
      <c r="E96" s="5">
        <v>0.975092470645905</v>
      </c>
      <c r="G96" s="11">
        <v>0.745156049728394</v>
      </c>
      <c r="H96" s="5">
        <v>0.978345513343811</v>
      </c>
      <c r="J96" s="11">
        <v>0.745156049728394</v>
      </c>
      <c r="K96" s="5">
        <v>0.977484583854675</v>
      </c>
      <c r="M96" s="11">
        <v>0.745156049728394</v>
      </c>
      <c r="N96" s="5">
        <v>0.977736294269562</v>
      </c>
      <c r="P96" s="11">
        <v>0.745156049728394</v>
      </c>
      <c r="Q96" s="5">
        <v>0.977019369602203</v>
      </c>
      <c r="S96" s="11">
        <v>0.745156049728394</v>
      </c>
      <c r="T96" s="5">
        <v>0.978339374065399</v>
      </c>
      <c r="V96" s="11">
        <v>0.745156049728394</v>
      </c>
      <c r="W96" s="5">
        <v>0.978992938995361</v>
      </c>
      <c r="Y96" s="11">
        <v>0.745156049728394</v>
      </c>
      <c r="Z96" s="5">
        <v>0.977458775043488</v>
      </c>
      <c r="AB96" s="11">
        <v>0.745156049728394</v>
      </c>
      <c r="AC96" s="5">
        <v>0.980779767036438</v>
      </c>
      <c r="AE96" s="11">
        <v>0.745156049728394</v>
      </c>
      <c r="AF96" s="5">
        <v>0.98040235042572</v>
      </c>
      <c r="AH96" s="11">
        <v>0.745156049728394</v>
      </c>
      <c r="AI96" s="5">
        <v>0.982941806316376</v>
      </c>
      <c r="AK96" s="11">
        <v>0.745156049728394</v>
      </c>
      <c r="AL96" s="5">
        <v>0.984736561775208</v>
      </c>
      <c r="AN96" s="11">
        <v>0.745156049728394</v>
      </c>
      <c r="AO96" s="5">
        <v>0.982708513736725</v>
      </c>
      <c r="AQ96" s="11">
        <v>0.745156049728394</v>
      </c>
      <c r="AR96" s="5">
        <v>0.984947919845581</v>
      </c>
      <c r="AT96" s="11">
        <v>0.745156049728394</v>
      </c>
      <c r="AU96" s="5">
        <v>0.983488440513611</v>
      </c>
      <c r="AW96" s="11">
        <v>0.670640468597412</v>
      </c>
      <c r="AX96" s="5">
        <v>0.984095931053162</v>
      </c>
      <c r="AZ96" s="11">
        <v>0.670640468597412</v>
      </c>
      <c r="BA96" s="5">
        <v>0.981962025165558</v>
      </c>
      <c r="BC96" s="11">
        <v>0.670640468597412</v>
      </c>
      <c r="BD96" s="5">
        <v>0.984132826328278</v>
      </c>
      <c r="BF96" s="11">
        <v>0.670640468597412</v>
      </c>
      <c r="BG96" s="5">
        <v>0.983479082584381</v>
      </c>
      <c r="BI96" s="11">
        <v>0.670640468597412</v>
      </c>
      <c r="BJ96" s="5">
        <v>0.982543528079987</v>
      </c>
      <c r="BL96" s="11">
        <v>0.670640468597412</v>
      </c>
      <c r="BM96" s="5">
        <v>0.980277836322784</v>
      </c>
      <c r="BO96" s="11">
        <v>0.670640468597412</v>
      </c>
      <c r="BP96" s="5">
        <v>0.980179786682129</v>
      </c>
      <c r="BR96" s="11">
        <v>0.670640468597412</v>
      </c>
      <c r="BS96" s="5">
        <v>0.979850649833679</v>
      </c>
      <c r="BU96" s="11">
        <v>0.670640468597412</v>
      </c>
      <c r="BV96" s="5">
        <v>0.978653907775879</v>
      </c>
      <c r="BX96" s="11">
        <v>0.670640468597412</v>
      </c>
      <c r="BY96" s="5">
        <v>0.977301239967346</v>
      </c>
      <c r="CA96" s="11">
        <v>0.670640468597412</v>
      </c>
      <c r="CB96" s="5">
        <v>0.981351256370544</v>
      </c>
      <c r="CD96" s="11">
        <v>0.670640468597412</v>
      </c>
      <c r="CE96" s="5">
        <v>0.978360295295715</v>
      </c>
      <c r="CG96" s="11">
        <v>0.670640468597412</v>
      </c>
      <c r="CH96" s="5">
        <v>0.978612124919891</v>
      </c>
      <c r="CJ96" s="11">
        <v>0.670640468597412</v>
      </c>
      <c r="CK96" s="5">
        <v>0.979243576526642</v>
      </c>
      <c r="CM96" s="11">
        <v>0.670640468597412</v>
      </c>
      <c r="CN96" s="5">
        <v>0.97795706987381</v>
      </c>
      <c r="CP96" s="11">
        <v>0.670640468597412</v>
      </c>
      <c r="CQ96" s="5">
        <v>0.976527333259583</v>
      </c>
      <c r="CS96" s="11">
        <v>0.670640468597412</v>
      </c>
      <c r="CT96" s="5">
        <v>0.983269035816193</v>
      </c>
      <c r="CV96" s="11">
        <v>0.670640468597412</v>
      </c>
      <c r="CW96" s="5">
        <v>0.984560430049896</v>
      </c>
      <c r="CY96" s="11">
        <v>0.670640468597412</v>
      </c>
      <c r="CZ96" s="5">
        <v>0.986534476280212</v>
      </c>
      <c r="DB96" s="11">
        <v>0.670640468597412</v>
      </c>
      <c r="DC96" s="5">
        <v>0.983994126319885</v>
      </c>
      <c r="DE96" s="11">
        <v>0.670640468597412</v>
      </c>
      <c r="DF96" s="5">
        <v>0.981554269790649</v>
      </c>
      <c r="DH96" s="11">
        <v>0.670640468597412</v>
      </c>
      <c r="DI96" s="5">
        <v>0.982528328895569</v>
      </c>
      <c r="DK96" s="11">
        <v>0.670640468597412</v>
      </c>
      <c r="DL96" s="5">
        <v>0.978160083293915</v>
      </c>
      <c r="DN96" s="11">
        <v>0.670640468597412</v>
      </c>
      <c r="DO96" s="5">
        <v>0.981490790843964</v>
      </c>
      <c r="DQ96" s="11">
        <v>0.670640468597412</v>
      </c>
      <c r="DR96" s="5">
        <v>0.979426920413971</v>
      </c>
      <c r="DT96" s="11">
        <v>0.670640468597412</v>
      </c>
      <c r="DU96" s="5">
        <v>0.978024125099182</v>
      </c>
      <c r="DW96" s="11">
        <v>0.670640468597412</v>
      </c>
      <c r="DX96" s="5">
        <v>0.979418158531189</v>
      </c>
      <c r="DZ96" s="11">
        <v>0.670640468597412</v>
      </c>
      <c r="EA96" s="5">
        <v>0.978397846221924</v>
      </c>
      <c r="EC96" s="11">
        <v>0.670640468597412</v>
      </c>
      <c r="ED96" s="5">
        <v>0.979055106639862</v>
      </c>
      <c r="EF96" s="11">
        <v>0.670640468597412</v>
      </c>
      <c r="EG96" s="5">
        <v>0.977395534515381</v>
      </c>
      <c r="EI96" s="11">
        <v>0.670640468597412</v>
      </c>
      <c r="EJ96" s="5">
        <v>0.980010688304901</v>
      </c>
      <c r="EL96" s="11">
        <v>0.670640468597412</v>
      </c>
      <c r="EM96" s="5">
        <v>0.984256625175476</v>
      </c>
      <c r="EO96" s="11">
        <v>0.670640468597412</v>
      </c>
      <c r="EP96" s="5">
        <v>0.98196667432785</v>
      </c>
      <c r="ER96" s="11">
        <v>0.670640468597412</v>
      </c>
      <c r="ES96" s="5">
        <v>0.983047783374786</v>
      </c>
      <c r="EU96" s="11">
        <v>0.670640468597412</v>
      </c>
      <c r="EV96" s="5">
        <v>0.984334886074066</v>
      </c>
      <c r="EX96" s="11">
        <v>0.670640468597412</v>
      </c>
      <c r="EY96" s="5">
        <v>0.984098970890045</v>
      </c>
      <c r="FA96" s="11">
        <v>0.670640468597412</v>
      </c>
      <c r="FB96" s="5">
        <v>0.98004412651062</v>
      </c>
      <c r="FD96" s="11">
        <v>0.670640468597412</v>
      </c>
      <c r="FE96" s="5">
        <v>0.981287181377411</v>
      </c>
      <c r="FG96" s="11">
        <v>0.670640468597412</v>
      </c>
      <c r="FH96" s="5">
        <v>0.980537533760071</v>
      </c>
      <c r="FJ96" s="11">
        <v>0.670640468597412</v>
      </c>
      <c r="FK96" s="5">
        <v>0.979067146778107</v>
      </c>
      <c r="FM96" s="11">
        <v>0.670640468597412</v>
      </c>
      <c r="FN96" s="5">
        <v>0.979248046875</v>
      </c>
      <c r="FP96" s="11">
        <v>0.670640468597412</v>
      </c>
      <c r="FQ96" s="5">
        <v>0.979258418083191</v>
      </c>
      <c r="FS96" s="11">
        <v>0.670640468597412</v>
      </c>
      <c r="FT96" s="5">
        <v>0.977386355400085</v>
      </c>
      <c r="FV96" s="11">
        <v>0.670640468597412</v>
      </c>
      <c r="FW96" s="5">
        <v>0.97867077589035</v>
      </c>
      <c r="FY96" s="11">
        <v>0.670640468597412</v>
      </c>
      <c r="FZ96" s="5">
        <v>0.978736817836761</v>
      </c>
      <c r="GB96" s="11">
        <v>0.670640468597412</v>
      </c>
      <c r="GC96" s="5">
        <v>0.978448152542114</v>
      </c>
    </row>
    <row r="97">
      <c r="A97" s="11">
        <v>0.819671392440796</v>
      </c>
      <c r="B97" s="5">
        <v>0.978523910045624</v>
      </c>
      <c r="D97" s="11">
        <v>0.819671392440796</v>
      </c>
      <c r="E97" s="5">
        <v>0.973489940166473</v>
      </c>
      <c r="G97" s="11">
        <v>0.819671392440796</v>
      </c>
      <c r="H97" s="5">
        <v>0.978713095188141</v>
      </c>
      <c r="J97" s="11">
        <v>0.819671392440796</v>
      </c>
      <c r="K97" s="5">
        <v>0.976783037185669</v>
      </c>
      <c r="M97" s="11">
        <v>0.819671392440796</v>
      </c>
      <c r="N97" s="5">
        <v>0.975924670696259</v>
      </c>
      <c r="P97" s="11">
        <v>0.819671392440796</v>
      </c>
      <c r="Q97" s="5">
        <v>0.977007150650024</v>
      </c>
      <c r="S97" s="11">
        <v>0.819671392440796</v>
      </c>
      <c r="T97" s="5">
        <v>0.978624045848846</v>
      </c>
      <c r="V97" s="11">
        <v>0.819671392440796</v>
      </c>
      <c r="W97" s="5">
        <v>0.976473748683929</v>
      </c>
      <c r="Y97" s="11">
        <v>0.819671392440796</v>
      </c>
      <c r="Z97" s="5">
        <v>0.977272033691406</v>
      </c>
      <c r="AB97" s="11">
        <v>0.819671392440796</v>
      </c>
      <c r="AC97" s="5">
        <v>0.979966461658478</v>
      </c>
      <c r="AE97" s="11">
        <v>0.819671392440796</v>
      </c>
      <c r="AF97" s="5">
        <v>0.979948282241821</v>
      </c>
      <c r="AH97" s="11">
        <v>0.819671392440796</v>
      </c>
      <c r="AI97" s="5">
        <v>0.983302593231201</v>
      </c>
      <c r="AK97" s="11">
        <v>0.819671392440796</v>
      </c>
      <c r="AL97" s="5">
        <v>0.983623504638672</v>
      </c>
      <c r="AN97" s="11">
        <v>0.819671392440796</v>
      </c>
      <c r="AO97" s="5">
        <v>0.981283366680145</v>
      </c>
      <c r="AQ97" s="11">
        <v>0.819671392440796</v>
      </c>
      <c r="AR97" s="5">
        <v>0.983456075191498</v>
      </c>
      <c r="AT97" s="11">
        <v>0.819671392440796</v>
      </c>
      <c r="AU97" s="5">
        <v>0.98224276304245</v>
      </c>
      <c r="AW97" s="11">
        <v>0.745155811309814</v>
      </c>
      <c r="AX97" s="5">
        <v>0.983534693717957</v>
      </c>
      <c r="AZ97" s="11">
        <v>0.745155811309814</v>
      </c>
      <c r="BA97" s="5">
        <v>0.979798436164856</v>
      </c>
      <c r="BC97" s="11">
        <v>0.745155811309814</v>
      </c>
      <c r="BD97" s="5">
        <v>0.983991324901581</v>
      </c>
      <c r="BF97" s="11">
        <v>0.745155811309814</v>
      </c>
      <c r="BG97" s="5">
        <v>0.983272969722748</v>
      </c>
      <c r="BI97" s="11">
        <v>0.745155811309814</v>
      </c>
      <c r="BJ97" s="5">
        <v>0.982268452644348</v>
      </c>
      <c r="BL97" s="11">
        <v>0.745155811309814</v>
      </c>
      <c r="BM97" s="5">
        <v>0.97989422082901</v>
      </c>
      <c r="BO97" s="11">
        <v>0.745155811309814</v>
      </c>
      <c r="BP97" s="5">
        <v>0.979966759681702</v>
      </c>
      <c r="BR97" s="11">
        <v>0.745155811309814</v>
      </c>
      <c r="BS97" s="5">
        <v>0.978325068950653</v>
      </c>
      <c r="BU97" s="11">
        <v>0.745155811309814</v>
      </c>
      <c r="BV97" s="5">
        <v>0.976655006408691</v>
      </c>
      <c r="BX97" s="11">
        <v>0.745155811309814</v>
      </c>
      <c r="BY97" s="5">
        <v>0.977422654628754</v>
      </c>
      <c r="CA97" s="11">
        <v>0.745155811309814</v>
      </c>
      <c r="CB97" s="5">
        <v>0.97812020778656</v>
      </c>
      <c r="CD97" s="11">
        <v>0.745155811309814</v>
      </c>
      <c r="CE97" s="5">
        <v>0.977029144763947</v>
      </c>
      <c r="CG97" s="11">
        <v>0.745155811309814</v>
      </c>
      <c r="CH97" s="5">
        <v>0.97660905122757</v>
      </c>
      <c r="CJ97" s="11">
        <v>0.745155811309814</v>
      </c>
      <c r="CK97" s="5">
        <v>0.978707373142242</v>
      </c>
      <c r="CM97" s="11">
        <v>0.745155811309814</v>
      </c>
      <c r="CN97" s="5">
        <v>0.97769033908844</v>
      </c>
      <c r="CP97" s="11">
        <v>0.745155811309814</v>
      </c>
      <c r="CQ97" s="5">
        <v>0.977570414543152</v>
      </c>
      <c r="CS97" s="11">
        <v>0.745155811309814</v>
      </c>
      <c r="CT97" s="5">
        <v>0.981491208076477</v>
      </c>
      <c r="CV97" s="11">
        <v>0.745155811309814</v>
      </c>
      <c r="CW97" s="5">
        <v>0.984748542308807</v>
      </c>
      <c r="CY97" s="11">
        <v>0.745155811309814</v>
      </c>
      <c r="CZ97" s="5">
        <v>0.986221611499786</v>
      </c>
      <c r="DB97" s="11">
        <v>0.745155811309814</v>
      </c>
      <c r="DC97" s="5">
        <v>0.985246479511261</v>
      </c>
      <c r="DE97" s="11">
        <v>0.745155811309814</v>
      </c>
      <c r="DF97" s="5">
        <v>0.980199813842773</v>
      </c>
      <c r="DH97" s="11">
        <v>0.745155811309814</v>
      </c>
      <c r="DI97" s="5">
        <v>0.982039153575897</v>
      </c>
      <c r="DK97" s="11">
        <v>0.745155811309814</v>
      </c>
      <c r="DL97" s="5">
        <v>0.977269768714905</v>
      </c>
      <c r="DN97" s="11">
        <v>0.745155811309814</v>
      </c>
      <c r="DO97" s="5">
        <v>0.980219304561615</v>
      </c>
      <c r="DQ97" s="11">
        <v>0.745155811309814</v>
      </c>
      <c r="DR97" s="5">
        <v>0.978721380233765</v>
      </c>
      <c r="DT97" s="11">
        <v>0.745155811309814</v>
      </c>
      <c r="DU97" s="5">
        <v>0.977594673633575</v>
      </c>
      <c r="DW97" s="11">
        <v>0.745155811309814</v>
      </c>
      <c r="DX97" s="5">
        <v>0.978795528411865</v>
      </c>
      <c r="DZ97" s="11">
        <v>0.745155811309814</v>
      </c>
      <c r="EA97" s="5">
        <v>0.978640735149384</v>
      </c>
      <c r="EC97" s="11">
        <v>0.745155811309814</v>
      </c>
      <c r="ED97" s="5">
        <v>0.978722274303436</v>
      </c>
      <c r="EF97" s="11">
        <v>0.745155811309814</v>
      </c>
      <c r="EG97" s="5">
        <v>0.978630721569061</v>
      </c>
      <c r="EI97" s="11">
        <v>0.745155811309814</v>
      </c>
      <c r="EJ97" s="5">
        <v>0.978260099887848</v>
      </c>
      <c r="EL97" s="11">
        <v>0.745155811309814</v>
      </c>
      <c r="EM97" s="5">
        <v>0.982835173606873</v>
      </c>
      <c r="EO97" s="11">
        <v>0.745155811309814</v>
      </c>
      <c r="EP97" s="5">
        <v>0.981111645698547</v>
      </c>
      <c r="ER97" s="11">
        <v>0.745155811309814</v>
      </c>
      <c r="ES97" s="5">
        <v>0.982538104057312</v>
      </c>
      <c r="EU97" s="11">
        <v>0.745155811309814</v>
      </c>
      <c r="EV97" s="5">
        <v>0.983125746250153</v>
      </c>
      <c r="EX97" s="11">
        <v>0.745155811309814</v>
      </c>
      <c r="EY97" s="5">
        <v>0.983864068984985</v>
      </c>
      <c r="FA97" s="11">
        <v>0.745155811309814</v>
      </c>
      <c r="FB97" s="5">
        <v>0.978243052959442</v>
      </c>
      <c r="FD97" s="11">
        <v>0.745155811309814</v>
      </c>
      <c r="FE97" s="5">
        <v>0.979825258255005</v>
      </c>
      <c r="FG97" s="11">
        <v>0.745155811309814</v>
      </c>
      <c r="FH97" s="5">
        <v>0.976960361003876</v>
      </c>
      <c r="FJ97" s="11">
        <v>0.745155811309814</v>
      </c>
      <c r="FK97" s="5">
        <v>0.97750723361969</v>
      </c>
      <c r="FM97" s="11">
        <v>0.745155811309814</v>
      </c>
      <c r="FN97" s="5">
        <v>0.977354049682617</v>
      </c>
      <c r="FP97" s="11">
        <v>0.745155811309814</v>
      </c>
      <c r="FQ97" s="5">
        <v>0.978181004524231</v>
      </c>
      <c r="FS97" s="11">
        <v>0.745155811309814</v>
      </c>
      <c r="FT97" s="5">
        <v>0.976617038249969</v>
      </c>
      <c r="FV97" s="11">
        <v>0.745155811309814</v>
      </c>
      <c r="FW97" s="5">
        <v>0.977663218975067</v>
      </c>
      <c r="FY97" s="11">
        <v>0.745155811309814</v>
      </c>
      <c r="FZ97" s="5">
        <v>0.977742314338684</v>
      </c>
      <c r="GB97" s="11">
        <v>0.745155811309814</v>
      </c>
      <c r="GC97" s="5">
        <v>0.977055490016937</v>
      </c>
    </row>
    <row r="98">
      <c r="A98" s="11">
        <v>0.894187211990356</v>
      </c>
      <c r="B98" s="5">
        <v>0.978468537330627</v>
      </c>
      <c r="D98" s="11">
        <v>0.894187211990356</v>
      </c>
      <c r="E98" s="5">
        <v>0.973434865474701</v>
      </c>
      <c r="G98" s="11">
        <v>0.894187211990356</v>
      </c>
      <c r="H98" s="5">
        <v>0.977596521377563</v>
      </c>
      <c r="J98" s="11">
        <v>0.894187211990356</v>
      </c>
      <c r="K98" s="5">
        <v>0.974967062473297</v>
      </c>
      <c r="M98" s="11">
        <v>0.894187211990356</v>
      </c>
      <c r="N98" s="5">
        <v>0.974575400352478</v>
      </c>
      <c r="P98" s="11">
        <v>0.894187211990356</v>
      </c>
      <c r="Q98" s="5">
        <v>0.975692570209503</v>
      </c>
      <c r="S98" s="11">
        <v>0.894187211990356</v>
      </c>
      <c r="T98" s="5">
        <v>0.977748215198517</v>
      </c>
      <c r="V98" s="11">
        <v>0.894187211990356</v>
      </c>
      <c r="W98" s="5">
        <v>0.976221919059753</v>
      </c>
      <c r="Y98" s="11">
        <v>0.894187211990356</v>
      </c>
      <c r="Z98" s="5">
        <v>0.975504219532013</v>
      </c>
      <c r="AB98" s="11">
        <v>0.894187211990356</v>
      </c>
      <c r="AC98" s="5">
        <v>0.978198528289795</v>
      </c>
      <c r="AE98" s="11">
        <v>0.894187211990356</v>
      </c>
      <c r="AF98" s="5">
        <v>0.979024529457092</v>
      </c>
      <c r="AH98" s="11">
        <v>0.894187211990356</v>
      </c>
      <c r="AI98" s="5">
        <v>0.983059763908386</v>
      </c>
      <c r="AK98" s="11">
        <v>0.894187211990356</v>
      </c>
      <c r="AL98" s="5">
        <v>0.984492599964142</v>
      </c>
      <c r="AN98" s="11">
        <v>0.894187211990356</v>
      </c>
      <c r="AO98" s="5">
        <v>0.981574296951294</v>
      </c>
      <c r="AQ98" s="11">
        <v>0.894187211990356</v>
      </c>
      <c r="AR98" s="5">
        <v>0.982943534851074</v>
      </c>
      <c r="AT98" s="11">
        <v>0.894187211990356</v>
      </c>
      <c r="AU98" s="5">
        <v>0.981979608535767</v>
      </c>
      <c r="AW98" s="11">
        <v>0.819671630859375</v>
      </c>
      <c r="AX98" s="5">
        <v>0.983157932758331</v>
      </c>
      <c r="AZ98" s="11">
        <v>0.819671630859375</v>
      </c>
      <c r="BA98" s="5">
        <v>0.97912460565567</v>
      </c>
      <c r="BC98" s="11">
        <v>0.819671630859375</v>
      </c>
      <c r="BD98" s="5">
        <v>0.984117984771729</v>
      </c>
      <c r="BF98" s="11">
        <v>0.819671630859375</v>
      </c>
      <c r="BG98" s="5">
        <v>0.981852293014526</v>
      </c>
      <c r="BI98" s="11">
        <v>0.819671630859375</v>
      </c>
      <c r="BJ98" s="5">
        <v>0.980794310569763</v>
      </c>
      <c r="BL98" s="11">
        <v>0.819671630859375</v>
      </c>
      <c r="BM98" s="5">
        <v>0.979539692401886</v>
      </c>
      <c r="BO98" s="11">
        <v>0.819671630859375</v>
      </c>
      <c r="BP98" s="5">
        <v>0.97881805896759</v>
      </c>
      <c r="BR98" s="11">
        <v>0.819671630859375</v>
      </c>
      <c r="BS98" s="5">
        <v>0.977636516094208</v>
      </c>
      <c r="BU98" s="11">
        <v>0.819671630859375</v>
      </c>
      <c r="BV98" s="5">
        <v>0.976608276367188</v>
      </c>
      <c r="BX98" s="11">
        <v>0.819671630859375</v>
      </c>
      <c r="BY98" s="5">
        <v>0.97851973772049</v>
      </c>
      <c r="CA98" s="11">
        <v>0.819671630859375</v>
      </c>
      <c r="CB98" s="5">
        <v>0.976688802242279</v>
      </c>
      <c r="CD98" s="11">
        <v>0.819671630859375</v>
      </c>
      <c r="CE98" s="5">
        <v>0.975975811481476</v>
      </c>
      <c r="CG98" s="11">
        <v>0.819671630859375</v>
      </c>
      <c r="CH98" s="5">
        <v>0.974111080169678</v>
      </c>
      <c r="CJ98" s="11">
        <v>0.819671630859375</v>
      </c>
      <c r="CK98" s="5">
        <v>0.976495206356049</v>
      </c>
      <c r="CM98" s="11">
        <v>0.819671630859375</v>
      </c>
      <c r="CN98" s="5">
        <v>0.976119101047516</v>
      </c>
      <c r="CP98" s="11">
        <v>0.819671630859375</v>
      </c>
      <c r="CQ98" s="5">
        <v>0.976955115795136</v>
      </c>
      <c r="CS98" s="11">
        <v>0.819671630859375</v>
      </c>
      <c r="CT98" s="5">
        <v>0.983147382736206</v>
      </c>
      <c r="CV98" s="11">
        <v>0.819671630859375</v>
      </c>
      <c r="CW98" s="5">
        <v>0.983981549739838</v>
      </c>
      <c r="CY98" s="11">
        <v>0.819671630859375</v>
      </c>
      <c r="CZ98" s="5">
        <v>0.986395061016083</v>
      </c>
      <c r="DB98" s="11">
        <v>0.819671630859375</v>
      </c>
      <c r="DC98" s="5">
        <v>0.984595715999603</v>
      </c>
      <c r="DE98" s="11">
        <v>0.819671630859375</v>
      </c>
      <c r="DF98" s="5">
        <v>0.97869348526001</v>
      </c>
      <c r="DH98" s="11">
        <v>0.819671630859375</v>
      </c>
      <c r="DI98" s="5">
        <v>0.97896671295166</v>
      </c>
      <c r="DK98" s="11">
        <v>0.819671630859375</v>
      </c>
      <c r="DL98" s="5">
        <v>0.975803732872009</v>
      </c>
      <c r="DN98" s="11">
        <v>0.819671630859375</v>
      </c>
      <c r="DO98" s="5">
        <v>0.979184210300446</v>
      </c>
      <c r="DQ98" s="11">
        <v>0.819671630859375</v>
      </c>
      <c r="DR98" s="5">
        <v>0.978015840053558</v>
      </c>
      <c r="DT98" s="11">
        <v>0.819671630859375</v>
      </c>
      <c r="DU98" s="5">
        <v>0.97691935300827</v>
      </c>
      <c r="DW98" s="11">
        <v>0.819671630859375</v>
      </c>
      <c r="DX98" s="5">
        <v>0.976809680461884</v>
      </c>
      <c r="DZ98" s="11">
        <v>0.819671630859375</v>
      </c>
      <c r="EA98" s="5">
        <v>0.978197157382965</v>
      </c>
      <c r="EC98" s="11">
        <v>0.819671630859375</v>
      </c>
      <c r="ED98" s="5">
        <v>0.977713644504547</v>
      </c>
      <c r="EF98" s="11">
        <v>0.819671630859375</v>
      </c>
      <c r="EG98" s="5">
        <v>0.977195918560028</v>
      </c>
      <c r="EI98" s="11">
        <v>0.819671630859375</v>
      </c>
      <c r="EJ98" s="5">
        <v>0.977411508560181</v>
      </c>
      <c r="EL98" s="11">
        <v>0.819671630859375</v>
      </c>
      <c r="EM98" s="5">
        <v>0.981931328773499</v>
      </c>
      <c r="EO98" s="11">
        <v>0.819671630859375</v>
      </c>
      <c r="EP98" s="5">
        <v>0.981273829936981</v>
      </c>
      <c r="ER98" s="11">
        <v>0.819671630859375</v>
      </c>
      <c r="ES98" s="5">
        <v>0.984464764595032</v>
      </c>
      <c r="EU98" s="11">
        <v>0.819671630859375</v>
      </c>
      <c r="EV98" s="5">
        <v>0.981775999069214</v>
      </c>
      <c r="EX98" s="11">
        <v>0.819671630859375</v>
      </c>
      <c r="EY98" s="5">
        <v>0.981872379779816</v>
      </c>
      <c r="FA98" s="11">
        <v>0.819671630859375</v>
      </c>
      <c r="FB98" s="5">
        <v>0.977476537227631</v>
      </c>
      <c r="FD98" s="11">
        <v>0.819671630859375</v>
      </c>
      <c r="FE98" s="5">
        <v>0.977888405323029</v>
      </c>
      <c r="FG98" s="11">
        <v>0.819671630859375</v>
      </c>
      <c r="FH98" s="5">
        <v>0.976913034915924</v>
      </c>
      <c r="FJ98" s="11">
        <v>0.819671630859375</v>
      </c>
      <c r="FK98" s="5">
        <v>0.975630223751068</v>
      </c>
      <c r="FM98" s="11">
        <v>0.819671630859375</v>
      </c>
      <c r="FN98" s="5">
        <v>0.976722717285156</v>
      </c>
      <c r="FP98" s="11">
        <v>0.819671630859375</v>
      </c>
      <c r="FQ98" s="5">
        <v>0.978073596954346</v>
      </c>
      <c r="FS98" s="11">
        <v>0.819671630859375</v>
      </c>
      <c r="FT98" s="5">
        <v>0.976079881191254</v>
      </c>
      <c r="FV98" s="11">
        <v>0.819671630859375</v>
      </c>
      <c r="FW98" s="5">
        <v>0.977373540401459</v>
      </c>
      <c r="FY98" s="11">
        <v>0.819671630859375</v>
      </c>
      <c r="FZ98" s="5">
        <v>0.976405739784241</v>
      </c>
      <c r="GB98" s="11">
        <v>0.819671630859375</v>
      </c>
      <c r="GC98" s="5">
        <v>0.976858198642731</v>
      </c>
    </row>
    <row r="99">
      <c r="A99" s="11">
        <v>0.968702554702759</v>
      </c>
      <c r="B99" s="5">
        <v>0.978136539459229</v>
      </c>
      <c r="D99" s="11">
        <v>0.968702554702759</v>
      </c>
      <c r="E99" s="5">
        <v>0.972703814506531</v>
      </c>
      <c r="G99" s="11">
        <v>0.968702554702759</v>
      </c>
      <c r="H99" s="5">
        <v>0.976468622684479</v>
      </c>
      <c r="J99" s="11">
        <v>0.968702554702759</v>
      </c>
      <c r="K99" s="5">
        <v>0.975631833076477</v>
      </c>
      <c r="M99" s="11">
        <v>0.968702554702759</v>
      </c>
      <c r="N99" s="5">
        <v>0.974348962306976</v>
      </c>
      <c r="P99" s="11">
        <v>0.968702554702759</v>
      </c>
      <c r="Q99" s="5">
        <v>0.973802030086517</v>
      </c>
      <c r="S99" s="11">
        <v>0.968702554702759</v>
      </c>
      <c r="T99" s="5">
        <v>0.97746354341507</v>
      </c>
      <c r="V99" s="11">
        <v>0.968702554702759</v>
      </c>
      <c r="W99" s="5">
        <v>0.976260900497437</v>
      </c>
      <c r="Y99" s="11">
        <v>0.968702554702759</v>
      </c>
      <c r="Z99" s="5">
        <v>0.9748215675354</v>
      </c>
      <c r="AB99" s="11">
        <v>0.968702554702759</v>
      </c>
      <c r="AC99" s="5">
        <v>0.977426052093506</v>
      </c>
      <c r="AE99" s="11">
        <v>0.968702554702759</v>
      </c>
      <c r="AF99" s="5">
        <v>0.980181574821472</v>
      </c>
      <c r="AH99" s="11">
        <v>0.968702554702759</v>
      </c>
      <c r="AI99" s="5">
        <v>0.983063220977783</v>
      </c>
      <c r="AK99" s="11">
        <v>0.968702554702759</v>
      </c>
      <c r="AL99" s="5">
        <v>0.984193682670593</v>
      </c>
      <c r="AN99" s="11">
        <v>0.968702554702759</v>
      </c>
      <c r="AO99" s="5">
        <v>0.981167137622833</v>
      </c>
      <c r="AQ99" s="11">
        <v>0.968702554702759</v>
      </c>
      <c r="AR99" s="5">
        <v>0.980945646762848</v>
      </c>
      <c r="AT99" s="11">
        <v>0.968702554702759</v>
      </c>
      <c r="AU99" s="5">
        <v>0.983282446861267</v>
      </c>
      <c r="AW99" s="11">
        <v>0.894186973571777</v>
      </c>
      <c r="AX99" s="5">
        <v>0.983184278011322</v>
      </c>
      <c r="AZ99" s="11">
        <v>0.894186973571777</v>
      </c>
      <c r="BA99" s="5">
        <v>0.978600025177002</v>
      </c>
      <c r="BC99" s="11">
        <v>0.894186973571777</v>
      </c>
      <c r="BD99" s="5">
        <v>0.982357323169708</v>
      </c>
      <c r="BF99" s="11">
        <v>0.894186973571777</v>
      </c>
      <c r="BG99" s="5">
        <v>0.981421649456024</v>
      </c>
      <c r="BI99" s="11">
        <v>0.894186973571777</v>
      </c>
      <c r="BJ99" s="5">
        <v>0.981365740299225</v>
      </c>
      <c r="BL99" s="11">
        <v>0.894186973571777</v>
      </c>
      <c r="BM99" s="5">
        <v>0.978219449520111</v>
      </c>
      <c r="BO99" s="11">
        <v>0.894186973571777</v>
      </c>
      <c r="BP99" s="5">
        <v>0.978434026241302</v>
      </c>
      <c r="BR99" s="11">
        <v>0.894186973571777</v>
      </c>
      <c r="BS99" s="5">
        <v>0.977015554904938</v>
      </c>
      <c r="BU99" s="11">
        <v>0.894186973571777</v>
      </c>
      <c r="BV99" s="5">
        <v>0.975960850715637</v>
      </c>
      <c r="BX99" s="11">
        <v>0.894186973571777</v>
      </c>
      <c r="BY99" s="5">
        <v>0.977604985237122</v>
      </c>
      <c r="CA99" s="11">
        <v>0.894186973571777</v>
      </c>
      <c r="CB99" s="5">
        <v>0.975165188312531</v>
      </c>
      <c r="CD99" s="11">
        <v>0.894186973571777</v>
      </c>
      <c r="CE99" s="5">
        <v>0.975756287574768</v>
      </c>
      <c r="CG99" s="11">
        <v>0.894186973571777</v>
      </c>
      <c r="CH99" s="5">
        <v>0.973960340023041</v>
      </c>
      <c r="CJ99" s="11">
        <v>0.894186973571777</v>
      </c>
      <c r="CK99" s="5">
        <v>0.976523637771606</v>
      </c>
      <c r="CM99" s="11">
        <v>0.894186973571777</v>
      </c>
      <c r="CN99" s="5">
        <v>0.97630912065506</v>
      </c>
      <c r="CP99" s="11">
        <v>0.894186973571777</v>
      </c>
      <c r="CQ99" s="5">
        <v>0.974711000919342</v>
      </c>
      <c r="CS99" s="11">
        <v>0.894186973571777</v>
      </c>
      <c r="CT99" s="5">
        <v>0.982092142105103</v>
      </c>
      <c r="CV99" s="11">
        <v>0.894186973571777</v>
      </c>
      <c r="CW99" s="5">
        <v>0.981289625167847</v>
      </c>
      <c r="CY99" s="11">
        <v>0.894186973571777</v>
      </c>
      <c r="CZ99" s="5">
        <v>0.985304892063141</v>
      </c>
      <c r="DB99" s="11">
        <v>0.894186973571777</v>
      </c>
      <c r="DC99" s="5">
        <v>0.982281029224396</v>
      </c>
      <c r="DE99" s="11">
        <v>0.894186973571777</v>
      </c>
      <c r="DF99" s="5">
        <v>0.978371977806091</v>
      </c>
      <c r="DH99" s="11">
        <v>0.894186973571777</v>
      </c>
      <c r="DI99" s="5">
        <v>0.97992330789566</v>
      </c>
      <c r="DK99" s="11">
        <v>0.894186973571777</v>
      </c>
      <c r="DL99" s="5">
        <v>0.975709319114685</v>
      </c>
      <c r="DN99" s="11">
        <v>0.894186973571777</v>
      </c>
      <c r="DO99" s="5">
        <v>0.977266728878021</v>
      </c>
      <c r="DQ99" s="11">
        <v>0.894186973571777</v>
      </c>
      <c r="DR99" s="5">
        <v>0.97772091627121</v>
      </c>
      <c r="DT99" s="11">
        <v>0.894186973571777</v>
      </c>
      <c r="DU99" s="5">
        <v>0.975911557674408</v>
      </c>
      <c r="DW99" s="11">
        <v>0.894186973571777</v>
      </c>
      <c r="DX99" s="5">
        <v>0.976891696453094</v>
      </c>
      <c r="DZ99" s="11">
        <v>0.894186973571777</v>
      </c>
      <c r="EA99" s="5">
        <v>0.977767705917358</v>
      </c>
      <c r="EC99" s="11">
        <v>0.894186973571777</v>
      </c>
      <c r="ED99" s="5">
        <v>0.977236270904541</v>
      </c>
      <c r="EF99" s="11">
        <v>0.894186973571777</v>
      </c>
      <c r="EG99" s="5">
        <v>0.975716531276703</v>
      </c>
      <c r="EI99" s="11">
        <v>0.894186973571777</v>
      </c>
      <c r="EJ99" s="5">
        <v>0.976075112819672</v>
      </c>
      <c r="EL99" s="11">
        <v>0.894186973571777</v>
      </c>
      <c r="EM99" s="5">
        <v>0.981307983398438</v>
      </c>
      <c r="EO99" s="11">
        <v>0.894186973571777</v>
      </c>
      <c r="EP99" s="5">
        <v>0.982316792011261</v>
      </c>
      <c r="ER99" s="11">
        <v>0.894186973571777</v>
      </c>
      <c r="ES99" s="5">
        <v>0.982144474983215</v>
      </c>
      <c r="EU99" s="11">
        <v>0.894186973571777</v>
      </c>
      <c r="EV99" s="5">
        <v>0.982212722301483</v>
      </c>
      <c r="EX99" s="11">
        <v>0.894186973571777</v>
      </c>
      <c r="EY99" s="5">
        <v>0.981645166873932</v>
      </c>
      <c r="FA99" s="11">
        <v>0.894186973571777</v>
      </c>
      <c r="FB99" s="5">
        <v>0.976620674133301</v>
      </c>
      <c r="FD99" s="11">
        <v>0.894186973571777</v>
      </c>
      <c r="FE99" s="5">
        <v>0.977925539016724</v>
      </c>
      <c r="FG99" s="11">
        <v>0.894186973571777</v>
      </c>
      <c r="FH99" s="5">
        <v>0.977105855941772</v>
      </c>
      <c r="FJ99" s="11">
        <v>0.894186973571777</v>
      </c>
      <c r="FK99" s="5">
        <v>0.977333903312683</v>
      </c>
      <c r="FM99" s="11">
        <v>0.894186973571777</v>
      </c>
      <c r="FN99" s="5">
        <v>0.975930988788605</v>
      </c>
      <c r="FP99" s="11">
        <v>0.894186973571777</v>
      </c>
      <c r="FQ99" s="5">
        <v>0.977944731712341</v>
      </c>
      <c r="FS99" s="11">
        <v>0.894186973571777</v>
      </c>
      <c r="FT99" s="5">
        <v>0.977223515510559</v>
      </c>
      <c r="FV99" s="11">
        <v>0.894186973571777</v>
      </c>
      <c r="FW99" s="5">
        <v>0.977093160152435</v>
      </c>
      <c r="FY99" s="11">
        <v>0.894186973571777</v>
      </c>
      <c r="FZ99" s="5">
        <v>0.976104319095612</v>
      </c>
      <c r="GB99" s="11">
        <v>0.894186973571777</v>
      </c>
      <c r="GC99" s="5">
        <v>0.977430820465088</v>
      </c>
    </row>
    <row r="100">
      <c r="A100" s="11">
        <v>1.04321837425232</v>
      </c>
      <c r="B100" s="5">
        <v>0.977294206619263</v>
      </c>
      <c r="D100" s="11">
        <v>1.04321837425232</v>
      </c>
      <c r="E100" s="5">
        <v>0.970667004585266</v>
      </c>
      <c r="G100" s="11">
        <v>1.04321837425232</v>
      </c>
      <c r="H100" s="5">
        <v>0.976592659950256</v>
      </c>
      <c r="J100" s="11">
        <v>1.04321837425232</v>
      </c>
      <c r="K100" s="5">
        <v>0.975077390670776</v>
      </c>
      <c r="M100" s="11">
        <v>1.04321837425232</v>
      </c>
      <c r="N100" s="5">
        <v>0.972367465496063</v>
      </c>
      <c r="P100" s="11">
        <v>1.04321837425232</v>
      </c>
      <c r="Q100" s="5">
        <v>0.972689807415009</v>
      </c>
      <c r="S100" s="11">
        <v>1.04321837425232</v>
      </c>
      <c r="T100" s="5">
        <v>0.97602766752243</v>
      </c>
      <c r="V100" s="11">
        <v>1.04321837425232</v>
      </c>
      <c r="W100" s="5">
        <v>0.975730061531067</v>
      </c>
      <c r="Y100" s="11">
        <v>1.04321837425232</v>
      </c>
      <c r="Z100" s="5">
        <v>0.976609885692596</v>
      </c>
      <c r="AB100" s="11">
        <v>1.04321837425232</v>
      </c>
      <c r="AC100" s="5">
        <v>0.977501332759857</v>
      </c>
      <c r="AE100" s="11">
        <v>1.04321837425232</v>
      </c>
      <c r="AF100" s="5">
        <v>0.979440748691559</v>
      </c>
      <c r="AH100" s="11">
        <v>1.04321837425232</v>
      </c>
      <c r="AI100" s="5">
        <v>0.982386827468872</v>
      </c>
      <c r="AK100" s="11">
        <v>1.04321837425232</v>
      </c>
      <c r="AL100" s="5">
        <v>0.981362998485565</v>
      </c>
      <c r="AN100" s="11">
        <v>1.04321837425232</v>
      </c>
      <c r="AO100" s="5">
        <v>0.980772852897644</v>
      </c>
      <c r="AQ100" s="11">
        <v>1.04321837425232</v>
      </c>
      <c r="AR100" s="5">
        <v>0.981471419334412</v>
      </c>
      <c r="AT100" s="11">
        <v>1.04321837425232</v>
      </c>
      <c r="AU100" s="5">
        <v>0.982822835445404</v>
      </c>
      <c r="AW100" s="11">
        <v>0.968702793121338</v>
      </c>
      <c r="AX100" s="5">
        <v>0.982427179813385</v>
      </c>
      <c r="AZ100" s="11">
        <v>0.968702793121338</v>
      </c>
      <c r="BA100" s="5">
        <v>0.979128181934357</v>
      </c>
      <c r="BC100" s="11">
        <v>0.968702793121338</v>
      </c>
      <c r="BD100" s="5">
        <v>0.981143891811371</v>
      </c>
      <c r="BF100" s="11">
        <v>0.968702793121338</v>
      </c>
      <c r="BG100" s="5">
        <v>0.980457425117493</v>
      </c>
      <c r="BI100" s="11">
        <v>0.968702793121338</v>
      </c>
      <c r="BJ100" s="5">
        <v>0.983830749988556</v>
      </c>
      <c r="BL100" s="11">
        <v>0.968702793121338</v>
      </c>
      <c r="BM100" s="5">
        <v>0.976935029029846</v>
      </c>
      <c r="BO100" s="11">
        <v>0.968702793121338</v>
      </c>
      <c r="BP100" s="5">
        <v>0.976423025131226</v>
      </c>
      <c r="BR100" s="11">
        <v>0.968702793121338</v>
      </c>
      <c r="BS100" s="5">
        <v>0.975071430206299</v>
      </c>
      <c r="BU100" s="11">
        <v>0.968702793121338</v>
      </c>
      <c r="BV100" s="5">
        <v>0.976978659629822</v>
      </c>
      <c r="BX100" s="11">
        <v>0.968702793121338</v>
      </c>
      <c r="BY100" s="5">
        <v>0.97663289308548</v>
      </c>
      <c r="CA100" s="11">
        <v>0.968702793121338</v>
      </c>
      <c r="CB100" s="5">
        <v>0.974418818950653</v>
      </c>
      <c r="CD100" s="11">
        <v>0.968702793121338</v>
      </c>
      <c r="CE100" s="5">
        <v>0.973169386386871</v>
      </c>
      <c r="CG100" s="11">
        <v>0.968702793121338</v>
      </c>
      <c r="CH100" s="5">
        <v>0.972734272480011</v>
      </c>
      <c r="CJ100" s="11">
        <v>0.968702793121338</v>
      </c>
      <c r="CK100" s="5">
        <v>0.975657224655151</v>
      </c>
      <c r="CM100" s="11">
        <v>0.968702793121338</v>
      </c>
      <c r="CN100" s="5">
        <v>0.974770665168762</v>
      </c>
      <c r="CP100" s="11">
        <v>0.968702793121338</v>
      </c>
      <c r="CQ100" s="5">
        <v>0.97431617975235</v>
      </c>
      <c r="CS100" s="11">
        <v>0.968702793121338</v>
      </c>
      <c r="CT100" s="5">
        <v>0.979709625244141</v>
      </c>
      <c r="CV100" s="11">
        <v>0.968702793121338</v>
      </c>
      <c r="CW100" s="5">
        <v>0.982344269752502</v>
      </c>
      <c r="CY100" s="11">
        <v>0.968702793121338</v>
      </c>
      <c r="CZ100" s="5">
        <v>0.984740793704987</v>
      </c>
      <c r="DB100" s="11">
        <v>0.968702793121338</v>
      </c>
      <c r="DC100" s="5">
        <v>0.982034862041473</v>
      </c>
      <c r="DE100" s="11">
        <v>0.968702793121338</v>
      </c>
      <c r="DF100" s="5">
        <v>0.978104054927826</v>
      </c>
      <c r="DH100" s="11">
        <v>0.968702793121338</v>
      </c>
      <c r="DI100" s="5">
        <v>0.978325426578522</v>
      </c>
      <c r="DK100" s="11">
        <v>0.968702793121338</v>
      </c>
      <c r="DL100" s="5">
        <v>0.975391566753387</v>
      </c>
      <c r="DN100" s="11">
        <v>0.968702793121338</v>
      </c>
      <c r="DO100" s="5">
        <v>0.976353108882904</v>
      </c>
      <c r="DQ100" s="11">
        <v>0.968702793121338</v>
      </c>
      <c r="DR100" s="5">
        <v>0.977275133132935</v>
      </c>
      <c r="DT100" s="11">
        <v>0.968702793121338</v>
      </c>
      <c r="DU100" s="5">
        <v>0.97434264421463</v>
      </c>
      <c r="DW100" s="11">
        <v>0.968702793121338</v>
      </c>
      <c r="DX100" s="5">
        <v>0.975630044937134</v>
      </c>
      <c r="DZ100" s="11">
        <v>0.968702793121338</v>
      </c>
      <c r="EA100" s="5">
        <v>0.976493299007416</v>
      </c>
      <c r="EC100" s="11">
        <v>0.968702793121338</v>
      </c>
      <c r="ED100" s="5">
        <v>0.975975573062897</v>
      </c>
      <c r="EF100" s="11">
        <v>0.968702793121338</v>
      </c>
      <c r="EG100" s="5">
        <v>0.974416017532349</v>
      </c>
      <c r="EI100" s="11">
        <v>0.968702793121338</v>
      </c>
      <c r="EJ100" s="5">
        <v>0.975330114364624</v>
      </c>
      <c r="EL100" s="11">
        <v>0.968702793121338</v>
      </c>
      <c r="EM100" s="5">
        <v>0.981439232826233</v>
      </c>
      <c r="EO100" s="11">
        <v>0.968702793121338</v>
      </c>
      <c r="EP100" s="5">
        <v>0.981505930423737</v>
      </c>
      <c r="ER100" s="11">
        <v>0.968702793121338</v>
      </c>
      <c r="ES100" s="5">
        <v>0.980405330657959</v>
      </c>
      <c r="EU100" s="11">
        <v>0.968702793121338</v>
      </c>
      <c r="EV100" s="5">
        <v>0.982645750045776</v>
      </c>
      <c r="EX100" s="11">
        <v>0.968702793121338</v>
      </c>
      <c r="EY100" s="5">
        <v>0.982369363307953</v>
      </c>
      <c r="FA100" s="11">
        <v>0.968702793121338</v>
      </c>
      <c r="FB100" s="5">
        <v>0.975839257240295</v>
      </c>
      <c r="FD100" s="11">
        <v>0.968702793121338</v>
      </c>
      <c r="FE100" s="5">
        <v>0.979205667972565</v>
      </c>
      <c r="FG100" s="11">
        <v>0.968702793121338</v>
      </c>
      <c r="FH100" s="5">
        <v>0.976611793041229</v>
      </c>
      <c r="FJ100" s="11">
        <v>0.968702793121338</v>
      </c>
      <c r="FK100" s="5">
        <v>0.976131737232208</v>
      </c>
      <c r="FM100" s="11">
        <v>0.968702793121338</v>
      </c>
      <c r="FN100" s="5">
        <v>0.976942539215088</v>
      </c>
      <c r="FP100" s="11">
        <v>0.968702793121338</v>
      </c>
      <c r="FQ100" s="5">
        <v>0.975940227508545</v>
      </c>
      <c r="FS100" s="11">
        <v>0.968702793121338</v>
      </c>
      <c r="FT100" s="5">
        <v>0.976267099380493</v>
      </c>
      <c r="FV100" s="11">
        <v>0.968702793121338</v>
      </c>
      <c r="FW100" s="5">
        <v>0.973940908908844</v>
      </c>
      <c r="FY100" s="11">
        <v>0.968702793121338</v>
      </c>
      <c r="FZ100" s="5">
        <v>0.975712656974792</v>
      </c>
      <c r="GB100" s="11">
        <v>0.968702793121338</v>
      </c>
      <c r="GC100" s="5">
        <v>0.976546883583069</v>
      </c>
    </row>
    <row r="101">
      <c r="A101" s="11">
        <v>1.11773371696472</v>
      </c>
      <c r="B101" s="5">
        <v>0.975412726402283</v>
      </c>
      <c r="D101" s="11">
        <v>1.11773371696472</v>
      </c>
      <c r="E101" s="5">
        <v>0.970899403095245</v>
      </c>
      <c r="G101" s="11">
        <v>1.11773371696472</v>
      </c>
      <c r="H101" s="5">
        <v>0.974832892417908</v>
      </c>
      <c r="J101" s="11">
        <v>1.11773371696472</v>
      </c>
      <c r="K101" s="5">
        <v>0.976033508777618</v>
      </c>
      <c r="M101" s="11">
        <v>1.11773371696472</v>
      </c>
      <c r="N101" s="5">
        <v>0.972571909427643</v>
      </c>
      <c r="P101" s="11">
        <v>1.11773371696472</v>
      </c>
      <c r="Q101" s="5">
        <v>0.972570300102234</v>
      </c>
      <c r="S101" s="11">
        <v>1.11773371696472</v>
      </c>
      <c r="T101" s="5">
        <v>0.975524127483368</v>
      </c>
      <c r="V101" s="11">
        <v>1.11773371696472</v>
      </c>
      <c r="W101" s="5">
        <v>0.973666667938232</v>
      </c>
      <c r="Y101" s="11">
        <v>1.11773371696472</v>
      </c>
      <c r="Z101" s="5">
        <v>0.974337339401245</v>
      </c>
      <c r="AB101" s="11">
        <v>1.11773371696472</v>
      </c>
      <c r="AC101" s="5">
        <v>0.978082299232483</v>
      </c>
      <c r="AE101" s="11">
        <v>1.11773371696472</v>
      </c>
      <c r="AF101" s="5">
        <v>0.97944700717926</v>
      </c>
      <c r="AH101" s="11">
        <v>1.11773371696472</v>
      </c>
      <c r="AI101" s="5">
        <v>0.981276750564575</v>
      </c>
      <c r="AK101" s="11">
        <v>1.11773371696472</v>
      </c>
      <c r="AL101" s="5">
        <v>0.983671545982361</v>
      </c>
      <c r="AN101" s="11">
        <v>1.11773371696472</v>
      </c>
      <c r="AO101" s="5">
        <v>0.978539824485779</v>
      </c>
      <c r="AQ101" s="11">
        <v>1.11773371696472</v>
      </c>
      <c r="AR101" s="5">
        <v>0.98037052154541</v>
      </c>
      <c r="AT101" s="11">
        <v>1.11773371696472</v>
      </c>
      <c r="AU101" s="5">
        <v>0.983136653900146</v>
      </c>
      <c r="AW101" s="11">
        <v>1.04321813583374</v>
      </c>
      <c r="AX101" s="5">
        <v>0.982001483440399</v>
      </c>
      <c r="AZ101" s="11">
        <v>1.04321813583374</v>
      </c>
      <c r="BA101" s="5">
        <v>0.979044437408447</v>
      </c>
      <c r="BC101" s="11">
        <v>1.04321813583374</v>
      </c>
      <c r="BD101" s="5">
        <v>0.980522334575653</v>
      </c>
      <c r="BF101" s="11">
        <v>1.04321813583374</v>
      </c>
      <c r="BG101" s="5">
        <v>0.980431735515594</v>
      </c>
      <c r="BI101" s="11">
        <v>1.04321813583374</v>
      </c>
      <c r="BJ101" s="5">
        <v>0.982469499111176</v>
      </c>
      <c r="BL101" s="11">
        <v>1.04321813583374</v>
      </c>
      <c r="BM101" s="5">
        <v>0.976821184158325</v>
      </c>
      <c r="BO101" s="11">
        <v>1.04321813583374</v>
      </c>
      <c r="BP101" s="5">
        <v>0.976880311965942</v>
      </c>
      <c r="BR101" s="11">
        <v>1.04321813583374</v>
      </c>
      <c r="BS101" s="5">
        <v>0.97323203086853</v>
      </c>
      <c r="BU101" s="11">
        <v>1.04321813583374</v>
      </c>
      <c r="BV101" s="5">
        <v>0.975904166698456</v>
      </c>
      <c r="BX101" s="11">
        <v>1.04321813583374</v>
      </c>
      <c r="BY101" s="5">
        <v>0.975076794624329</v>
      </c>
      <c r="CA101" s="11">
        <v>1.04321813583374</v>
      </c>
      <c r="CB101" s="5">
        <v>0.97337931394577</v>
      </c>
      <c r="CD101" s="11">
        <v>1.04321813583374</v>
      </c>
      <c r="CE101" s="5">
        <v>0.974027097225189</v>
      </c>
      <c r="CG101" s="11">
        <v>1.04321813583374</v>
      </c>
      <c r="CH101" s="5">
        <v>0.971298396587372</v>
      </c>
      <c r="CJ101" s="11">
        <v>1.04321813583374</v>
      </c>
      <c r="CK101" s="5">
        <v>0.975366055965424</v>
      </c>
      <c r="CM101" s="11">
        <v>1.04321813583374</v>
      </c>
      <c r="CN101" s="5">
        <v>0.974098384380341</v>
      </c>
      <c r="CP101" s="11">
        <v>1.04321813583374</v>
      </c>
      <c r="CQ101" s="5">
        <v>0.974559545516968</v>
      </c>
      <c r="CS101" s="11">
        <v>1.04321813583374</v>
      </c>
      <c r="CT101" s="5">
        <v>0.980718493461609</v>
      </c>
      <c r="CV101" s="11">
        <v>1.04321813583374</v>
      </c>
      <c r="CW101" s="5">
        <v>0.982775747776031</v>
      </c>
      <c r="CY101" s="11">
        <v>1.04321813583374</v>
      </c>
      <c r="CZ101" s="5">
        <v>0.984027326107025</v>
      </c>
      <c r="DB101" s="11">
        <v>1.04321813583374</v>
      </c>
      <c r="DC101" s="5">
        <v>0.981486082077026</v>
      </c>
      <c r="DE101" s="11">
        <v>1.04321813583374</v>
      </c>
      <c r="DF101" s="5">
        <v>0.978848278522491</v>
      </c>
      <c r="DH101" s="11">
        <v>1.04321813583374</v>
      </c>
      <c r="DI101" s="5">
        <v>0.978415966033936</v>
      </c>
      <c r="DK101" s="11">
        <v>1.04321813583374</v>
      </c>
      <c r="DL101" s="5">
        <v>0.97359824180603</v>
      </c>
      <c r="DN101" s="11">
        <v>1.04321813583374</v>
      </c>
      <c r="DO101" s="5">
        <v>0.976568400859833</v>
      </c>
      <c r="DQ101" s="11">
        <v>1.04321813583374</v>
      </c>
      <c r="DR101" s="5">
        <v>0.977369844913483</v>
      </c>
      <c r="DT101" s="11">
        <v>1.04321813583374</v>
      </c>
      <c r="DU101" s="5">
        <v>0.973314106464386</v>
      </c>
      <c r="DW101" s="11">
        <v>1.04321813583374</v>
      </c>
      <c r="DX101" s="5">
        <v>0.975898742675781</v>
      </c>
      <c r="DZ101" s="11">
        <v>1.04321813583374</v>
      </c>
      <c r="EA101" s="5">
        <v>0.976648092269897</v>
      </c>
      <c r="EC101" s="11">
        <v>1.04321813583374</v>
      </c>
      <c r="ED101" s="5">
        <v>0.975262820720673</v>
      </c>
      <c r="EF101" s="11">
        <v>1.04321813583374</v>
      </c>
      <c r="EG101" s="5">
        <v>0.974581182003021</v>
      </c>
      <c r="EI101" s="11">
        <v>1.04321813583374</v>
      </c>
      <c r="EJ101" s="5">
        <v>0.975517213344574</v>
      </c>
      <c r="EL101" s="11">
        <v>1.04321813583374</v>
      </c>
      <c r="EM101" s="5">
        <v>0.982153654098511</v>
      </c>
      <c r="EO101" s="11">
        <v>1.04321813583374</v>
      </c>
      <c r="EP101" s="5">
        <v>0.980120182037354</v>
      </c>
      <c r="ER101" s="11">
        <v>1.04321813583374</v>
      </c>
      <c r="ES101" s="5">
        <v>0.979539394378662</v>
      </c>
      <c r="EU101" s="11">
        <v>1.04321813583374</v>
      </c>
      <c r="EV101" s="5">
        <v>0.981830179691315</v>
      </c>
      <c r="EX101" s="11">
        <v>1.04321813583374</v>
      </c>
      <c r="EY101" s="5">
        <v>0.980878591537476</v>
      </c>
      <c r="FA101" s="11">
        <v>1.04321813583374</v>
      </c>
      <c r="FB101" s="5">
        <v>0.975340604782104</v>
      </c>
      <c r="FD101" s="11">
        <v>1.04321813583374</v>
      </c>
      <c r="FE101" s="5">
        <v>0.978344857692719</v>
      </c>
      <c r="FG101" s="11">
        <v>1.04321813583374</v>
      </c>
      <c r="FH101" s="5">
        <v>0.976517081260681</v>
      </c>
      <c r="FJ101" s="11">
        <v>1.04321813583374</v>
      </c>
      <c r="FK101" s="5">
        <v>0.975320398807526</v>
      </c>
      <c r="FM101" s="11">
        <v>1.04321813583374</v>
      </c>
      <c r="FN101" s="5">
        <v>0.975362420082092</v>
      </c>
      <c r="FP101" s="11">
        <v>1.04321813583374</v>
      </c>
      <c r="FQ101" s="5">
        <v>0.975317358970642</v>
      </c>
      <c r="FS101" s="11">
        <v>1.04321813583374</v>
      </c>
      <c r="FT101" s="5">
        <v>0.974718034267426</v>
      </c>
      <c r="FV101" s="11">
        <v>1.04321813583374</v>
      </c>
      <c r="FW101" s="5">
        <v>0.972686767578125</v>
      </c>
      <c r="FY101" s="11">
        <v>1.04321813583374</v>
      </c>
      <c r="FZ101" s="5">
        <v>0.975448489189148</v>
      </c>
      <c r="GB101" s="11">
        <v>1.04321813583374</v>
      </c>
      <c r="GC101" s="5">
        <v>0.975949168205261</v>
      </c>
    </row>
    <row r="102">
      <c r="A102" s="11">
        <v>1.19224953651428</v>
      </c>
      <c r="B102" s="5">
        <v>0.974103093147278</v>
      </c>
      <c r="D102" s="11">
        <v>1.19224953651428</v>
      </c>
      <c r="E102" s="5">
        <v>0.969795346260071</v>
      </c>
      <c r="G102" s="11">
        <v>1.19224953651428</v>
      </c>
      <c r="H102" s="5">
        <v>0.974488317966461</v>
      </c>
      <c r="J102" s="11">
        <v>1.19224953651428</v>
      </c>
      <c r="K102" s="5">
        <v>0.974424004554749</v>
      </c>
      <c r="M102" s="11">
        <v>1.19224953651428</v>
      </c>
      <c r="N102" s="5">
        <v>0.971483707427979</v>
      </c>
      <c r="P102" s="11">
        <v>1.19224953651428</v>
      </c>
      <c r="Q102" s="5">
        <v>0.972990095615387</v>
      </c>
      <c r="S102" s="11">
        <v>1.19224953651428</v>
      </c>
      <c r="T102" s="5">
        <v>0.974782705307007</v>
      </c>
      <c r="V102" s="11">
        <v>1.19224953651428</v>
      </c>
      <c r="W102" s="5">
        <v>0.971993267536163</v>
      </c>
      <c r="Y102" s="11">
        <v>1.19224953651428</v>
      </c>
      <c r="Z102" s="5">
        <v>0.972922444343567</v>
      </c>
      <c r="AB102" s="11">
        <v>1.19224953651428</v>
      </c>
      <c r="AC102" s="5">
        <v>0.978528201580048</v>
      </c>
      <c r="AE102" s="11">
        <v>1.19224953651428</v>
      </c>
      <c r="AF102" s="5">
        <v>0.979134857654572</v>
      </c>
      <c r="AH102" s="11">
        <v>1.19224953651428</v>
      </c>
      <c r="AI102" s="5">
        <v>0.980055749416351</v>
      </c>
      <c r="AK102" s="11">
        <v>1.19224953651428</v>
      </c>
      <c r="AL102" s="5">
        <v>0.982644438743591</v>
      </c>
      <c r="AN102" s="11">
        <v>1.19224953651428</v>
      </c>
      <c r="AO102" s="5">
        <v>0.978530168533325</v>
      </c>
      <c r="AQ102" s="11">
        <v>1.19224953651428</v>
      </c>
      <c r="AR102" s="5">
        <v>0.979125142097473</v>
      </c>
      <c r="AT102" s="11">
        <v>1.19224953651428</v>
      </c>
      <c r="AU102" s="5">
        <v>0.982692837715149</v>
      </c>
      <c r="AW102" s="11">
        <v>1.1177339553833</v>
      </c>
      <c r="AX102" s="5">
        <v>0.981142580509186</v>
      </c>
      <c r="AZ102" s="11">
        <v>1.1177339553833</v>
      </c>
      <c r="BA102" s="5">
        <v>0.979397714138031</v>
      </c>
      <c r="BC102" s="11">
        <v>1.1177339553833</v>
      </c>
      <c r="BD102" s="5">
        <v>0.981512427330017</v>
      </c>
      <c r="BF102" s="11">
        <v>1.1177339553833</v>
      </c>
      <c r="BG102" s="5">
        <v>0.98038387298584</v>
      </c>
      <c r="BI102" s="11">
        <v>1.1177339553833</v>
      </c>
      <c r="BJ102" s="5">
        <v>0.982363700866699</v>
      </c>
      <c r="BL102" s="11">
        <v>1.1177339553833</v>
      </c>
      <c r="BM102" s="5">
        <v>0.977123558521271</v>
      </c>
      <c r="BO102" s="11">
        <v>1.1177339553833</v>
      </c>
      <c r="BP102" s="5">
        <v>0.976216971874237</v>
      </c>
      <c r="BR102" s="11">
        <v>1.1177339553833</v>
      </c>
      <c r="BS102" s="5">
        <v>0.974426865577698</v>
      </c>
      <c r="BU102" s="11">
        <v>1.1177339553833</v>
      </c>
      <c r="BV102" s="5">
        <v>0.975727260112762</v>
      </c>
      <c r="BX102" s="11">
        <v>1.1177339553833</v>
      </c>
      <c r="BY102" s="5">
        <v>0.97401350736618</v>
      </c>
      <c r="CA102" s="11">
        <v>1.1177339553833</v>
      </c>
      <c r="CB102" s="5">
        <v>0.972520351409912</v>
      </c>
      <c r="CD102" s="11">
        <v>1.1177339553833</v>
      </c>
      <c r="CE102" s="5">
        <v>0.973073363304138</v>
      </c>
      <c r="CG102" s="11">
        <v>1.1177339553833</v>
      </c>
      <c r="CH102" s="5">
        <v>0.971255779266357</v>
      </c>
      <c r="CJ102" s="11">
        <v>1.1177339553833</v>
      </c>
      <c r="CK102" s="5">
        <v>0.975234627723694</v>
      </c>
      <c r="CM102" s="11">
        <v>1.1177339553833</v>
      </c>
      <c r="CN102" s="5">
        <v>0.973075211048126</v>
      </c>
      <c r="CP102" s="11">
        <v>1.1177339553833</v>
      </c>
      <c r="CQ102" s="5">
        <v>0.973542869091034</v>
      </c>
      <c r="CS102" s="11">
        <v>1.1177339553833</v>
      </c>
      <c r="CT102" s="5">
        <v>0.979502201080322</v>
      </c>
      <c r="CV102" s="11">
        <v>1.1177339553833</v>
      </c>
      <c r="CW102" s="5">
        <v>0.981555163860321</v>
      </c>
      <c r="CY102" s="11">
        <v>1.1177339553833</v>
      </c>
      <c r="CZ102" s="5">
        <v>0.983977496623993</v>
      </c>
      <c r="DB102" s="11">
        <v>1.1177339553833</v>
      </c>
      <c r="DC102" s="5">
        <v>0.979551315307617</v>
      </c>
      <c r="DE102" s="11">
        <v>1.1177339553833</v>
      </c>
      <c r="DF102" s="5">
        <v>0.978312432765961</v>
      </c>
      <c r="DH102" s="11">
        <v>1.1177339553833</v>
      </c>
      <c r="DI102" s="5">
        <v>0.978057265281677</v>
      </c>
      <c r="DK102" s="11">
        <v>1.1177339553833</v>
      </c>
      <c r="DL102" s="5">
        <v>0.9734126329422</v>
      </c>
      <c r="DN102" s="11">
        <v>1.1177339553833</v>
      </c>
      <c r="DO102" s="5">
        <v>0.974633634090424</v>
      </c>
      <c r="DQ102" s="11">
        <v>1.1177339553833</v>
      </c>
      <c r="DR102" s="5">
        <v>0.975028455257416</v>
      </c>
      <c r="DT102" s="11">
        <v>1.1177339553833</v>
      </c>
      <c r="DU102" s="5">
        <v>0.973812758922577</v>
      </c>
      <c r="DW102" s="11">
        <v>1.1177339553833</v>
      </c>
      <c r="DX102" s="5">
        <v>0.974640429019928</v>
      </c>
      <c r="DZ102" s="11">
        <v>1.1177339553833</v>
      </c>
      <c r="EA102" s="5">
        <v>0.974173307418823</v>
      </c>
      <c r="EC102" s="11">
        <v>1.1177339553833</v>
      </c>
      <c r="ED102" s="5">
        <v>0.974076092243195</v>
      </c>
      <c r="EF102" s="11">
        <v>1.1177339553833</v>
      </c>
      <c r="EG102" s="5">
        <v>0.973146378993988</v>
      </c>
      <c r="EI102" s="11">
        <v>1.1177339553833</v>
      </c>
      <c r="EJ102" s="5">
        <v>0.975246608257294</v>
      </c>
      <c r="EL102" s="11">
        <v>1.1177339553833</v>
      </c>
      <c r="EM102" s="5">
        <v>0.980025112628937</v>
      </c>
      <c r="EO102" s="11">
        <v>1.1177339553833</v>
      </c>
      <c r="EP102" s="5">
        <v>0.980241894721985</v>
      </c>
      <c r="ER102" s="11">
        <v>1.1177339553833</v>
      </c>
      <c r="ES102" s="5">
        <v>0.980210423469543</v>
      </c>
      <c r="EU102" s="11">
        <v>1.1177339553833</v>
      </c>
      <c r="EV102" s="5">
        <v>0.981436789035797</v>
      </c>
      <c r="EX102" s="11">
        <v>1.1177339553833</v>
      </c>
      <c r="EY102" s="5">
        <v>0.980346977710724</v>
      </c>
      <c r="FA102" s="11">
        <v>1.1177339553833</v>
      </c>
      <c r="FB102" s="5">
        <v>0.974250316619873</v>
      </c>
      <c r="FD102" s="11">
        <v>1.1177339553833</v>
      </c>
      <c r="FE102" s="5">
        <v>0.977201998233795</v>
      </c>
      <c r="FG102" s="11">
        <v>1.1177339553833</v>
      </c>
      <c r="FH102" s="5">
        <v>0.975396931171417</v>
      </c>
      <c r="FJ102" s="11">
        <v>1.1177339553833</v>
      </c>
      <c r="FK102" s="5">
        <v>0.973247826099396</v>
      </c>
      <c r="FM102" s="11">
        <v>1.1177339553833</v>
      </c>
      <c r="FN102" s="5">
        <v>0.972394108772278</v>
      </c>
      <c r="FP102" s="11">
        <v>1.1177339553833</v>
      </c>
      <c r="FQ102" s="5">
        <v>0.973448872566223</v>
      </c>
      <c r="FS102" s="11">
        <v>1.1177339553833</v>
      </c>
      <c r="FT102" s="5">
        <v>0.973605692386627</v>
      </c>
      <c r="FV102" s="11">
        <v>1.1177339553833</v>
      </c>
      <c r="FW102" s="5">
        <v>0.97240024805069</v>
      </c>
      <c r="FY102" s="11">
        <v>1.1177339553833</v>
      </c>
      <c r="FZ102" s="5">
        <v>0.974503576755524</v>
      </c>
      <c r="GB102" s="11">
        <v>1.1177339553833</v>
      </c>
      <c r="GC102" s="5">
        <v>0.975215375423431</v>
      </c>
    </row>
    <row r="103">
      <c r="A103" s="11">
        <v>1.26676535606384</v>
      </c>
      <c r="B103" s="5">
        <v>0.973688066005707</v>
      </c>
      <c r="D103" s="11">
        <v>1.26676535606384</v>
      </c>
      <c r="E103" s="5">
        <v>0.96980756521225</v>
      </c>
      <c r="G103" s="11">
        <v>1.26676535606384</v>
      </c>
      <c r="H103" s="5">
        <v>0.973695755004883</v>
      </c>
      <c r="J103" s="11">
        <v>1.26676535606384</v>
      </c>
      <c r="K103" s="5">
        <v>0.973252952098846</v>
      </c>
      <c r="M103" s="11">
        <v>1.26676535606384</v>
      </c>
      <c r="N103" s="5">
        <v>0.969049394130707</v>
      </c>
      <c r="P103" s="11">
        <v>1.26676535606384</v>
      </c>
      <c r="Q103" s="5">
        <v>0.972898125648499</v>
      </c>
      <c r="S103" s="11">
        <v>1.26676535606384</v>
      </c>
      <c r="T103" s="5">
        <v>0.973149836063385</v>
      </c>
      <c r="V103" s="11">
        <v>1.26676535606384</v>
      </c>
      <c r="W103" s="5">
        <v>0.970952570438385</v>
      </c>
      <c r="Y103" s="11">
        <v>1.26676535606384</v>
      </c>
      <c r="Z103" s="5">
        <v>0.974305212497711</v>
      </c>
      <c r="AB103" s="11">
        <v>1.26676535606384</v>
      </c>
      <c r="AC103" s="5">
        <v>0.979181408882141</v>
      </c>
      <c r="AE103" s="11">
        <v>1.26676535606384</v>
      </c>
      <c r="AF103" s="5">
        <v>0.978422403335571</v>
      </c>
      <c r="AH103" s="11">
        <v>1.26676535606384</v>
      </c>
      <c r="AI103" s="5">
        <v>0.981273353099823</v>
      </c>
      <c r="AK103" s="11">
        <v>1.26676535606384</v>
      </c>
      <c r="AL103" s="5">
        <v>0.981943607330322</v>
      </c>
      <c r="AN103" s="11">
        <v>1.26676535606384</v>
      </c>
      <c r="AO103" s="5">
        <v>0.977728843688965</v>
      </c>
      <c r="AQ103" s="11">
        <v>1.26676535606384</v>
      </c>
      <c r="AR103" s="5">
        <v>0.97932893037796</v>
      </c>
      <c r="AT103" s="11">
        <v>1.26676535606384</v>
      </c>
      <c r="AU103" s="5">
        <v>0.981187164783478</v>
      </c>
      <c r="AW103" s="11">
        <v>1.19224977493286</v>
      </c>
      <c r="AX103" s="5">
        <v>0.979451179504395</v>
      </c>
      <c r="AZ103" s="11">
        <v>1.19224977493286</v>
      </c>
      <c r="BA103" s="5">
        <v>0.978392422199249</v>
      </c>
      <c r="BC103" s="11">
        <v>1.19224977493286</v>
      </c>
      <c r="BD103" s="5">
        <v>0.979621589183807</v>
      </c>
      <c r="BF103" s="11">
        <v>1.19224977493286</v>
      </c>
      <c r="BG103" s="5">
        <v>0.978959619998932</v>
      </c>
      <c r="BI103" s="11">
        <v>1.19224977493286</v>
      </c>
      <c r="BJ103" s="5">
        <v>0.981009483337402</v>
      </c>
      <c r="BL103" s="11">
        <v>1.19224977493286</v>
      </c>
      <c r="BM103" s="5">
        <v>0.977331697940826</v>
      </c>
      <c r="BO103" s="11">
        <v>1.19224977493286</v>
      </c>
      <c r="BP103" s="5">
        <v>0.976269364356995</v>
      </c>
      <c r="BR103" s="11">
        <v>1.19224977493286</v>
      </c>
      <c r="BS103" s="5">
        <v>0.97400826215744</v>
      </c>
      <c r="BU103" s="11">
        <v>1.19224977493286</v>
      </c>
      <c r="BV103" s="5">
        <v>0.97429233789444</v>
      </c>
      <c r="BX103" s="11">
        <v>1.19224977493286</v>
      </c>
      <c r="BY103" s="5">
        <v>0.973301291465759</v>
      </c>
      <c r="CA103" s="11">
        <v>1.19224977493286</v>
      </c>
      <c r="CB103" s="5">
        <v>0.973880350589752</v>
      </c>
      <c r="CD103" s="11">
        <v>1.19224977493286</v>
      </c>
      <c r="CE103" s="5">
        <v>0.973011612892151</v>
      </c>
      <c r="CG103" s="11">
        <v>1.19224977493286</v>
      </c>
      <c r="CH103" s="5">
        <v>0.969377338886261</v>
      </c>
      <c r="CJ103" s="11">
        <v>1.19224977493286</v>
      </c>
      <c r="CK103" s="5">
        <v>0.973935008049011</v>
      </c>
      <c r="CM103" s="11">
        <v>1.19224977493286</v>
      </c>
      <c r="CN103" s="5">
        <v>0.972735464572906</v>
      </c>
      <c r="CP103" s="11">
        <v>1.19224977493286</v>
      </c>
      <c r="CQ103" s="5">
        <v>0.973312497138977</v>
      </c>
      <c r="CS103" s="11">
        <v>1.19224977493286</v>
      </c>
      <c r="CT103" s="5">
        <v>0.977953195571899</v>
      </c>
      <c r="CV103" s="11">
        <v>1.19224977493286</v>
      </c>
      <c r="CW103" s="5">
        <v>0.980305016040802</v>
      </c>
      <c r="CY103" s="11">
        <v>1.19224977493286</v>
      </c>
      <c r="CZ103" s="5">
        <v>0.983596801757813</v>
      </c>
      <c r="DB103" s="11">
        <v>1.19224977493286</v>
      </c>
      <c r="DC103" s="5">
        <v>0.980212688446045</v>
      </c>
      <c r="DE103" s="11">
        <v>1.19224977493286</v>
      </c>
      <c r="DF103" s="5">
        <v>0.977210998535156</v>
      </c>
      <c r="DH103" s="11">
        <v>1.19224977493286</v>
      </c>
      <c r="DI103" s="5">
        <v>0.977745711803436</v>
      </c>
      <c r="DK103" s="11">
        <v>1.19224977493286</v>
      </c>
      <c r="DL103" s="5">
        <v>0.9734126329422</v>
      </c>
      <c r="DN103" s="11">
        <v>1.19224977493286</v>
      </c>
      <c r="DO103" s="5">
        <v>0.974119484424591</v>
      </c>
      <c r="DQ103" s="11">
        <v>1.19224977493286</v>
      </c>
      <c r="DR103" s="5">
        <v>0.974659979343414</v>
      </c>
      <c r="DT103" s="11">
        <v>1.19224977493286</v>
      </c>
      <c r="DU103" s="5">
        <v>0.97387158870697</v>
      </c>
      <c r="DW103" s="11">
        <v>1.19224977493286</v>
      </c>
      <c r="DX103" s="5">
        <v>0.974489688873291</v>
      </c>
      <c r="DZ103" s="11">
        <v>1.19224977493286</v>
      </c>
      <c r="EA103" s="5">
        <v>0.974954783916473</v>
      </c>
      <c r="EC103" s="11">
        <v>1.19224977493286</v>
      </c>
      <c r="ED103" s="5">
        <v>0.973107874393463</v>
      </c>
      <c r="EF103" s="11">
        <v>1.19224977493286</v>
      </c>
      <c r="EG103" s="5">
        <v>0.971952557563782</v>
      </c>
      <c r="EI103" s="11">
        <v>1.19224977493286</v>
      </c>
      <c r="EJ103" s="5">
        <v>0.974782228469849</v>
      </c>
      <c r="EL103" s="11">
        <v>1.19224977493286</v>
      </c>
      <c r="EM103" s="5">
        <v>0.980400502681732</v>
      </c>
      <c r="EO103" s="11">
        <v>1.19224977493286</v>
      </c>
      <c r="EP103" s="5">
        <v>0.979467809200287</v>
      </c>
      <c r="ER103" s="11">
        <v>1.19224977493286</v>
      </c>
      <c r="ES103" s="5">
        <v>0.978302478790283</v>
      </c>
      <c r="EU103" s="11">
        <v>1.19224977493286</v>
      </c>
      <c r="EV103" s="5">
        <v>0.980332434177399</v>
      </c>
      <c r="EX103" s="11">
        <v>1.19224977493286</v>
      </c>
      <c r="EY103" s="5">
        <v>0.979041039943695</v>
      </c>
      <c r="FA103" s="11">
        <v>1.19224977493286</v>
      </c>
      <c r="FB103" s="5">
        <v>0.973223328590393</v>
      </c>
      <c r="FD103" s="11">
        <v>1.19224977493286</v>
      </c>
      <c r="FE103" s="5">
        <v>0.97743946313858</v>
      </c>
      <c r="FG103" s="11">
        <v>1.19224977493286</v>
      </c>
      <c r="FH103" s="5">
        <v>0.975525498390198</v>
      </c>
      <c r="FJ103" s="11">
        <v>1.19224977493286</v>
      </c>
      <c r="FK103" s="5">
        <v>0.973443329334259</v>
      </c>
      <c r="FM103" s="11">
        <v>1.19224977493286</v>
      </c>
      <c r="FN103" s="5">
        <v>0.972795188426971</v>
      </c>
      <c r="FP103" s="11">
        <v>1.19224977493286</v>
      </c>
      <c r="FQ103" s="5">
        <v>0.974508464336395</v>
      </c>
      <c r="FS103" s="11">
        <v>1.19224977493286</v>
      </c>
      <c r="FT103" s="5">
        <v>0.970861077308655</v>
      </c>
      <c r="FV103" s="11">
        <v>1.19224977493286</v>
      </c>
      <c r="FW103" s="5">
        <v>0.973148941993713</v>
      </c>
      <c r="FY103" s="11">
        <v>1.19224977493286</v>
      </c>
      <c r="FZ103" s="5">
        <v>0.972986936569214</v>
      </c>
      <c r="GB103" s="11">
        <v>1.19224977493286</v>
      </c>
      <c r="GC103" s="5">
        <v>0.972966551780701</v>
      </c>
    </row>
    <row r="104">
      <c r="A104" s="11">
        <v>1.34128069877625</v>
      </c>
      <c r="B104" s="5">
        <v>0.973331451416016</v>
      </c>
      <c r="D104" s="11">
        <v>1.34128069877625</v>
      </c>
      <c r="E104" s="5">
        <v>0.968786001205444</v>
      </c>
      <c r="G104" s="11">
        <v>1.34128069877625</v>
      </c>
      <c r="H104" s="5">
        <v>0.973654389381409</v>
      </c>
      <c r="J104" s="11">
        <v>1.34128069877625</v>
      </c>
      <c r="K104" s="5">
        <v>0.972429811954498</v>
      </c>
      <c r="M104" s="11">
        <v>1.34128069877625</v>
      </c>
      <c r="N104" s="5">
        <v>0.970735132694244</v>
      </c>
      <c r="P104" s="11">
        <v>1.34128069877625</v>
      </c>
      <c r="Q104" s="5">
        <v>0.971822619438171</v>
      </c>
      <c r="S104" s="11">
        <v>1.34128069877625</v>
      </c>
      <c r="T104" s="5">
        <v>0.973947525024414</v>
      </c>
      <c r="V104" s="11">
        <v>1.34128069877625</v>
      </c>
      <c r="W104" s="5">
        <v>0.971264481544495</v>
      </c>
      <c r="Y104" s="11">
        <v>1.34128069877625</v>
      </c>
      <c r="Z104" s="5">
        <v>0.974582374095917</v>
      </c>
      <c r="AB104" s="11">
        <v>1.34128069877625</v>
      </c>
      <c r="AC104" s="5">
        <v>0.978101193904877</v>
      </c>
      <c r="AE104" s="11">
        <v>1.34128069877625</v>
      </c>
      <c r="AF104" s="5">
        <v>0.978126049041748</v>
      </c>
      <c r="AH104" s="11">
        <v>1.34128069877625</v>
      </c>
      <c r="AI104" s="5">
        <v>0.980010688304901</v>
      </c>
      <c r="AK104" s="11">
        <v>1.34128069877625</v>
      </c>
      <c r="AL104" s="5">
        <v>0.981919586658478</v>
      </c>
      <c r="AN104" s="11">
        <v>1.34128069877625</v>
      </c>
      <c r="AO104" s="5">
        <v>0.977961480617523</v>
      </c>
      <c r="AQ104" s="11">
        <v>1.34128069877625</v>
      </c>
      <c r="AR104" s="5">
        <v>0.978297114372253</v>
      </c>
      <c r="AT104" s="11">
        <v>1.34128069877625</v>
      </c>
      <c r="AU104" s="5">
        <v>0.982730865478516</v>
      </c>
      <c r="AW104" s="11">
        <v>1.26676511764526</v>
      </c>
      <c r="AX104" s="5">
        <v>0.979541659355164</v>
      </c>
      <c r="AZ104" s="11">
        <v>1.26676511764526</v>
      </c>
      <c r="BA104" s="5">
        <v>0.976909995079041</v>
      </c>
      <c r="BC104" s="11">
        <v>1.26676511764526</v>
      </c>
      <c r="BD104" s="5">
        <v>0.979673683643341</v>
      </c>
      <c r="BF104" s="11">
        <v>1.26676511764526</v>
      </c>
      <c r="BG104" s="5">
        <v>0.979195117950439</v>
      </c>
      <c r="BI104" s="11">
        <v>1.26676511764526</v>
      </c>
      <c r="BJ104" s="5">
        <v>0.980286538600922</v>
      </c>
      <c r="BL104" s="11">
        <v>1.26676511764526</v>
      </c>
      <c r="BM104" s="5">
        <v>0.976561009883881</v>
      </c>
      <c r="BO104" s="11">
        <v>1.26676511764526</v>
      </c>
      <c r="BP104" s="5">
        <v>0.97605288028717</v>
      </c>
      <c r="BR104" s="11">
        <v>1.26676511764526</v>
      </c>
      <c r="BS104" s="5">
        <v>0.973333299160004</v>
      </c>
      <c r="BU104" s="11">
        <v>1.26676511764526</v>
      </c>
      <c r="BV104" s="5">
        <v>0.974372386932373</v>
      </c>
      <c r="BX104" s="11">
        <v>1.26676511764526</v>
      </c>
      <c r="BY104" s="5">
        <v>0.973443031311035</v>
      </c>
      <c r="CA104" s="11">
        <v>1.26676511764526</v>
      </c>
      <c r="CB104" s="5">
        <v>0.973638296127319</v>
      </c>
      <c r="CD104" s="11">
        <v>1.26676511764526</v>
      </c>
      <c r="CE104" s="5">
        <v>0.971536338329315</v>
      </c>
      <c r="CG104" s="11">
        <v>1.26676511764526</v>
      </c>
      <c r="CH104" s="5">
        <v>0.969538033008575</v>
      </c>
      <c r="CJ104" s="11">
        <v>1.26676511764526</v>
      </c>
      <c r="CK104" s="5">
        <v>0.9736368060112</v>
      </c>
      <c r="CM104" s="11">
        <v>1.26676511764526</v>
      </c>
      <c r="CN104" s="5">
        <v>0.971723198890686</v>
      </c>
      <c r="CP104" s="11">
        <v>1.26676511764526</v>
      </c>
      <c r="CQ104" s="5">
        <v>0.972404301166534</v>
      </c>
      <c r="CS104" s="11">
        <v>1.26676511764526</v>
      </c>
      <c r="CT104" s="5">
        <v>0.97841465473175</v>
      </c>
      <c r="CV104" s="11">
        <v>1.26676511764526</v>
      </c>
      <c r="CW104" s="5">
        <v>0.977889716625214</v>
      </c>
      <c r="CY104" s="11">
        <v>1.26676511764526</v>
      </c>
      <c r="CZ104" s="5">
        <v>0.984318256378174</v>
      </c>
      <c r="DB104" s="11">
        <v>1.26676511764526</v>
      </c>
      <c r="DC104" s="5">
        <v>0.979294538497925</v>
      </c>
      <c r="DE104" s="11">
        <v>1.26676511764526</v>
      </c>
      <c r="DF104" s="5">
        <v>0.976892411708832</v>
      </c>
      <c r="DH104" s="11">
        <v>1.26676511764526</v>
      </c>
      <c r="DI104" s="5">
        <v>0.976923286914825</v>
      </c>
      <c r="DK104" s="11">
        <v>1.26676511764526</v>
      </c>
      <c r="DL104" s="5">
        <v>0.972352385520935</v>
      </c>
      <c r="DN104" s="11">
        <v>1.26676511764526</v>
      </c>
      <c r="DO104" s="5">
        <v>0.973198890686035</v>
      </c>
      <c r="DQ104" s="11">
        <v>1.26676511764526</v>
      </c>
      <c r="DR104" s="5">
        <v>0.974501967430115</v>
      </c>
      <c r="DT104" s="11">
        <v>1.26676511764526</v>
      </c>
      <c r="DU104" s="5">
        <v>0.972701072692871</v>
      </c>
      <c r="DW104" s="11">
        <v>1.26676511764526</v>
      </c>
      <c r="DX104" s="5">
        <v>0.972405552864075</v>
      </c>
      <c r="DZ104" s="11">
        <v>1.26676511764526</v>
      </c>
      <c r="EA104" s="5">
        <v>0.97213488817215</v>
      </c>
      <c r="EC104" s="11">
        <v>1.26676511764526</v>
      </c>
      <c r="ED104" s="5">
        <v>0.972028732299805</v>
      </c>
      <c r="EF104" s="11">
        <v>1.26676511764526</v>
      </c>
      <c r="EG104" s="5">
        <v>0.970920383930206</v>
      </c>
      <c r="EI104" s="11">
        <v>1.26676511764526</v>
      </c>
      <c r="EJ104" s="5">
        <v>0.97426438331604</v>
      </c>
      <c r="EL104" s="11">
        <v>1.26676511764526</v>
      </c>
      <c r="EM104" s="5">
        <v>0.979314386844635</v>
      </c>
      <c r="EO104" s="11">
        <v>1.26676511764526</v>
      </c>
      <c r="EP104" s="5">
        <v>0.979501008987427</v>
      </c>
      <c r="ER104" s="11">
        <v>1.26676511764526</v>
      </c>
      <c r="ES104" s="5">
        <v>0.978141307830811</v>
      </c>
      <c r="EU104" s="11">
        <v>1.26676511764526</v>
      </c>
      <c r="EV104" s="5">
        <v>0.980152010917664</v>
      </c>
      <c r="EX104" s="11">
        <v>1.26676511764526</v>
      </c>
      <c r="EY104" s="5">
        <v>0.97796630859375</v>
      </c>
      <c r="FA104" s="11">
        <v>1.26676511764526</v>
      </c>
      <c r="FB104" s="5">
        <v>0.974321067333221</v>
      </c>
      <c r="FD104" s="11">
        <v>1.26676511764526</v>
      </c>
      <c r="FE104" s="5">
        <v>0.977717757225037</v>
      </c>
      <c r="FG104" s="11">
        <v>1.26676511764526</v>
      </c>
      <c r="FH104" s="5">
        <v>0.973653972148895</v>
      </c>
      <c r="FJ104" s="11">
        <v>1.26676511764526</v>
      </c>
      <c r="FK104" s="5">
        <v>0.973303198814392</v>
      </c>
      <c r="FM104" s="11">
        <v>1.26676511764526</v>
      </c>
      <c r="FN104" s="5">
        <v>0.973412573337555</v>
      </c>
      <c r="FP104" s="11">
        <v>1.26676511764526</v>
      </c>
      <c r="FQ104" s="5">
        <v>0.974680304527283</v>
      </c>
      <c r="FS104" s="11">
        <v>1.26676511764526</v>
      </c>
      <c r="FT104" s="5">
        <v>0.971665143966675</v>
      </c>
      <c r="FV104" s="11">
        <v>1.26676511764526</v>
      </c>
      <c r="FW104" s="5">
        <v>0.970702290534973</v>
      </c>
      <c r="FY104" s="11">
        <v>1.26676511764526</v>
      </c>
      <c r="FZ104" s="5">
        <v>0.97167831659317</v>
      </c>
      <c r="GB104" s="11">
        <v>1.26676511764526</v>
      </c>
      <c r="GC104" s="5">
        <v>0.97259134054184</v>
      </c>
    </row>
    <row r="105">
      <c r="A105" s="11">
        <v>1.41579651832581</v>
      </c>
      <c r="B105" s="5">
        <v>0.972670495510101</v>
      </c>
      <c r="D105" s="11">
        <v>1.41579651832581</v>
      </c>
      <c r="E105" s="5">
        <v>0.968348741531372</v>
      </c>
      <c r="G105" s="11">
        <v>1.41579651832581</v>
      </c>
      <c r="H105" s="5">
        <v>0.971802830696106</v>
      </c>
      <c r="J105" s="11">
        <v>1.41579651832581</v>
      </c>
      <c r="K105" s="5">
        <v>0.97394597530365</v>
      </c>
      <c r="M105" s="11">
        <v>1.41579651832581</v>
      </c>
      <c r="N105" s="5">
        <v>0.970401763916016</v>
      </c>
      <c r="P105" s="11">
        <v>1.41579651832581</v>
      </c>
      <c r="Q105" s="5">
        <v>0.969766616821289</v>
      </c>
      <c r="S105" s="11">
        <v>1.41579651832581</v>
      </c>
      <c r="T105" s="5">
        <v>0.973512709140778</v>
      </c>
      <c r="V105" s="11">
        <v>1.41579651832581</v>
      </c>
      <c r="W105" s="5">
        <v>0.970166862010956</v>
      </c>
      <c r="Y105" s="11">
        <v>1.41579651832581</v>
      </c>
      <c r="Z105" s="5">
        <v>0.973199605941772</v>
      </c>
      <c r="AB105" s="11">
        <v>1.41579651832581</v>
      </c>
      <c r="AC105" s="5">
        <v>0.978581666946411</v>
      </c>
      <c r="AE105" s="11">
        <v>1.41579651832581</v>
      </c>
      <c r="AF105" s="5">
        <v>0.976152360439301</v>
      </c>
      <c r="AH105" s="11">
        <v>1.41579651832581</v>
      </c>
      <c r="AI105" s="5">
        <v>0.979916989803314</v>
      </c>
      <c r="AK105" s="11">
        <v>1.41579651832581</v>
      </c>
      <c r="AL105" s="5">
        <v>0.981119155883789</v>
      </c>
      <c r="AN105" s="11">
        <v>1.41579651832581</v>
      </c>
      <c r="AO105" s="5">
        <v>0.977321624755859</v>
      </c>
      <c r="AQ105" s="11">
        <v>1.41579651832581</v>
      </c>
      <c r="AR105" s="5">
        <v>0.976575195789337</v>
      </c>
      <c r="AT105" s="11">
        <v>1.41579651832581</v>
      </c>
      <c r="AU105" s="5">
        <v>0.981469333171844</v>
      </c>
      <c r="AW105" s="11">
        <v>1.34128093719482</v>
      </c>
      <c r="AX105" s="5">
        <v>0.979492664337158</v>
      </c>
      <c r="AZ105" s="11">
        <v>1.34128093719482</v>
      </c>
      <c r="BA105" s="5">
        <v>0.97602117061615</v>
      </c>
      <c r="BC105" s="11">
        <v>1.34128093719482</v>
      </c>
      <c r="BD105" s="5">
        <v>0.978508591651917</v>
      </c>
      <c r="BF105" s="11">
        <v>1.34128093719482</v>
      </c>
      <c r="BG105" s="5">
        <v>0.977737724781036</v>
      </c>
      <c r="BI105" s="11">
        <v>1.34128093719482</v>
      </c>
      <c r="BJ105" s="5">
        <v>0.979528367519379</v>
      </c>
      <c r="BL105" s="11">
        <v>1.34128093719482</v>
      </c>
      <c r="BM105" s="5">
        <v>0.976082980632782</v>
      </c>
      <c r="BO105" s="11">
        <v>1.34128093719482</v>
      </c>
      <c r="BP105" s="5">
        <v>0.975529134273529</v>
      </c>
      <c r="BR105" s="11">
        <v>1.34128093719482</v>
      </c>
      <c r="BS105" s="5">
        <v>0.973066627979279</v>
      </c>
      <c r="BU105" s="11">
        <v>1.34128093719482</v>
      </c>
      <c r="BV105" s="5">
        <v>0.973227858543396</v>
      </c>
      <c r="BX105" s="11">
        <v>1.34128093719482</v>
      </c>
      <c r="BY105" s="5">
        <v>0.973773837089539</v>
      </c>
      <c r="CA105" s="11">
        <v>1.34128093719482</v>
      </c>
      <c r="CB105" s="5">
        <v>0.971548974514008</v>
      </c>
      <c r="CD105" s="11">
        <v>1.34128093719482</v>
      </c>
      <c r="CE105" s="5">
        <v>0.970393836498261</v>
      </c>
      <c r="CG105" s="11">
        <v>1.34128093719482</v>
      </c>
      <c r="CH105" s="5">
        <v>0.970134675502777</v>
      </c>
      <c r="CJ105" s="11">
        <v>1.34128093719482</v>
      </c>
      <c r="CK105" s="5">
        <v>0.971215069293976</v>
      </c>
      <c r="CM105" s="11">
        <v>1.34128093719482</v>
      </c>
      <c r="CN105" s="5">
        <v>0.971109330654144</v>
      </c>
      <c r="CP105" s="11">
        <v>1.34128093719482</v>
      </c>
      <c r="CQ105" s="5">
        <v>0.970130681991577</v>
      </c>
      <c r="CS105" s="11">
        <v>1.34128093719482</v>
      </c>
      <c r="CT105" s="5">
        <v>0.977388024330139</v>
      </c>
      <c r="CV105" s="11">
        <v>1.34128093719482</v>
      </c>
      <c r="CW105" s="5">
        <v>0.978531360626221</v>
      </c>
      <c r="CY105" s="11">
        <v>1.34128093719482</v>
      </c>
      <c r="CZ105" s="5">
        <v>0.983483254909515</v>
      </c>
      <c r="DB105" s="11">
        <v>1.34128093719482</v>
      </c>
      <c r="DC105" s="5">
        <v>0.9786297082901</v>
      </c>
      <c r="DE105" s="11">
        <v>1.34128093719482</v>
      </c>
      <c r="DF105" s="5">
        <v>0.975671887397766</v>
      </c>
      <c r="DH105" s="11">
        <v>1.34128093719482</v>
      </c>
      <c r="DI105" s="5">
        <v>0.975952208042145</v>
      </c>
      <c r="DK105" s="11">
        <v>1.34128093719482</v>
      </c>
      <c r="DL105" s="5">
        <v>0.971141219139099</v>
      </c>
      <c r="DN105" s="11">
        <v>1.34128093719482</v>
      </c>
      <c r="DO105" s="5">
        <v>0.973678231239319</v>
      </c>
      <c r="DQ105" s="11">
        <v>1.34128093719482</v>
      </c>
      <c r="DR105" s="5">
        <v>0.973378598690033</v>
      </c>
      <c r="DT105" s="11">
        <v>1.34128093719482</v>
      </c>
      <c r="DU105" s="5">
        <v>0.97206723690033</v>
      </c>
      <c r="DW105" s="11">
        <v>1.34128093719482</v>
      </c>
      <c r="DX105" s="5">
        <v>0.97312319278717</v>
      </c>
      <c r="DZ105" s="11">
        <v>1.34128093719482</v>
      </c>
      <c r="EA105" s="5">
        <v>0.970751285552979</v>
      </c>
      <c r="EC105" s="11">
        <v>1.34128093719482</v>
      </c>
      <c r="ED105" s="5">
        <v>0.971937954425812</v>
      </c>
      <c r="EF105" s="11">
        <v>1.34128093719482</v>
      </c>
      <c r="EG105" s="5">
        <v>0.970469653606415</v>
      </c>
      <c r="EI105" s="11">
        <v>1.34128093719482</v>
      </c>
      <c r="EJ105" s="5">
        <v>0.974017143249512</v>
      </c>
      <c r="EL105" s="11">
        <v>1.34128093719482</v>
      </c>
      <c r="EM105" s="5">
        <v>0.978585541248322</v>
      </c>
      <c r="EO105" s="11">
        <v>1.34128093719482</v>
      </c>
      <c r="EP105" s="5">
        <v>0.979969143867493</v>
      </c>
      <c r="ER105" s="11">
        <v>1.34128093719482</v>
      </c>
      <c r="ES105" s="5">
        <v>0.977605283260345</v>
      </c>
      <c r="EU105" s="11">
        <v>1.34128093719482</v>
      </c>
      <c r="EV105" s="5">
        <v>0.979105353355408</v>
      </c>
      <c r="EX105" s="11">
        <v>1.34128093719482</v>
      </c>
      <c r="EY105" s="5">
        <v>0.976228952407837</v>
      </c>
      <c r="FA105" s="11">
        <v>1.34128093719482</v>
      </c>
      <c r="FB105" s="5">
        <v>0.973666191101074</v>
      </c>
      <c r="FD105" s="11">
        <v>1.34128093719482</v>
      </c>
      <c r="FE105" s="5">
        <v>0.976396918296814</v>
      </c>
      <c r="FG105" s="11">
        <v>1.34128093719482</v>
      </c>
      <c r="FH105" s="5">
        <v>0.973078727722168</v>
      </c>
      <c r="FJ105" s="11">
        <v>1.34128093719482</v>
      </c>
      <c r="FK105" s="5">
        <v>0.971887111663818</v>
      </c>
      <c r="FM105" s="11">
        <v>1.34128093719482</v>
      </c>
      <c r="FN105" s="5">
        <v>0.971651077270508</v>
      </c>
      <c r="FP105" s="11">
        <v>1.34128093719482</v>
      </c>
      <c r="FQ105" s="5">
        <v>0.973932147026062</v>
      </c>
      <c r="FS105" s="11">
        <v>1.34128093719482</v>
      </c>
      <c r="FT105" s="5">
        <v>0.971315085887909</v>
      </c>
      <c r="FV105" s="11">
        <v>1.34128093719482</v>
      </c>
      <c r="FW105" s="5">
        <v>0.969670057296753</v>
      </c>
      <c r="FY105" s="11">
        <v>1.34128093719482</v>
      </c>
      <c r="FZ105" s="5">
        <v>0.970590591430664</v>
      </c>
      <c r="GB105" s="11">
        <v>1.34128093719482</v>
      </c>
      <c r="GC105" s="5">
        <v>0.971799075603485</v>
      </c>
    </row>
    <row r="106">
      <c r="A106" s="11">
        <v>1.49031186103821</v>
      </c>
      <c r="B106" s="5">
        <v>0.971726655960083</v>
      </c>
      <c r="D106" s="11">
        <v>1.49031186103821</v>
      </c>
      <c r="E106" s="5">
        <v>0.967360854148865</v>
      </c>
      <c r="G106" s="11">
        <v>1.49031186103821</v>
      </c>
      <c r="H106" s="5">
        <v>0.97100567817688</v>
      </c>
      <c r="J106" s="11">
        <v>1.49031186103821</v>
      </c>
      <c r="K106" s="5">
        <v>0.972916305065155</v>
      </c>
      <c r="M106" s="11">
        <v>1.49031186103821</v>
      </c>
      <c r="N106" s="5">
        <v>0.969904899597168</v>
      </c>
      <c r="P106" s="11">
        <v>1.49031186103821</v>
      </c>
      <c r="Q106" s="5">
        <v>0.969702303409576</v>
      </c>
      <c r="S106" s="11">
        <v>1.49031186103821</v>
      </c>
      <c r="T106" s="5">
        <v>0.972130000591278</v>
      </c>
      <c r="V106" s="11">
        <v>1.49031186103821</v>
      </c>
      <c r="W106" s="5">
        <v>0.969153165817261</v>
      </c>
      <c r="Y106" s="11">
        <v>1.49031186103821</v>
      </c>
      <c r="Z106" s="5">
        <v>0.972204804420471</v>
      </c>
      <c r="AB106" s="11">
        <v>1.49031186103821</v>
      </c>
      <c r="AC106" s="5">
        <v>0.97737580537796</v>
      </c>
      <c r="AE106" s="11">
        <v>1.49031186103821</v>
      </c>
      <c r="AF106" s="5">
        <v>0.97505521774292</v>
      </c>
      <c r="AH106" s="11">
        <v>1.49031186103821</v>
      </c>
      <c r="AI106" s="5">
        <v>0.979018568992615</v>
      </c>
      <c r="AK106" s="11">
        <v>1.49031186103821</v>
      </c>
      <c r="AL106" s="5">
        <v>0.980019867420197</v>
      </c>
      <c r="AN106" s="11">
        <v>1.49031186103821</v>
      </c>
      <c r="AO106" s="5">
        <v>0.978556036949158</v>
      </c>
      <c r="AQ106" s="11">
        <v>1.49031186103821</v>
      </c>
      <c r="AR106" s="5">
        <v>0.977058291435242</v>
      </c>
      <c r="AT106" s="11">
        <v>1.49031186103821</v>
      </c>
      <c r="AU106" s="5">
        <v>0.982458233833313</v>
      </c>
      <c r="AW106" s="11">
        <v>1.41579627990723</v>
      </c>
      <c r="AX106" s="5">
        <v>0.977518677711487</v>
      </c>
      <c r="AZ106" s="11">
        <v>1.41579627990723</v>
      </c>
      <c r="BA106" s="5">
        <v>0.976381719112396</v>
      </c>
      <c r="BC106" s="11">
        <v>1.41579627990723</v>
      </c>
      <c r="BD106" s="5">
        <v>0.978679895401001</v>
      </c>
      <c r="BF106" s="11">
        <v>1.41579627990723</v>
      </c>
      <c r="BG106" s="5">
        <v>0.977715611457825</v>
      </c>
      <c r="BI106" s="11">
        <v>1.41579627990723</v>
      </c>
      <c r="BJ106" s="5">
        <v>0.978752493858337</v>
      </c>
      <c r="BL106" s="11">
        <v>1.41579627990723</v>
      </c>
      <c r="BM106" s="5">
        <v>0.97632360458374</v>
      </c>
      <c r="BO106" s="11">
        <v>1.41579627990723</v>
      </c>
      <c r="BP106" s="5">
        <v>0.974977552890778</v>
      </c>
      <c r="BR106" s="11">
        <v>1.41579627990723</v>
      </c>
      <c r="BS106" s="5">
        <v>0.971888720989227</v>
      </c>
      <c r="BU106" s="11">
        <v>1.41579627990723</v>
      </c>
      <c r="BV106" s="5">
        <v>0.972954213619232</v>
      </c>
      <c r="BX106" s="11">
        <v>1.41579627990723</v>
      </c>
      <c r="BY106" s="5">
        <v>0.97290974855423</v>
      </c>
      <c r="CA106" s="11">
        <v>1.41579627990723</v>
      </c>
      <c r="CB106" s="5">
        <v>0.971719443798065</v>
      </c>
      <c r="CD106" s="11">
        <v>1.41579627990723</v>
      </c>
      <c r="CE106" s="5">
        <v>0.97033554315567</v>
      </c>
      <c r="CG106" s="11">
        <v>1.41579627990723</v>
      </c>
      <c r="CH106" s="5">
        <v>0.969305217266083</v>
      </c>
      <c r="CJ106" s="11">
        <v>1.41579627990723</v>
      </c>
      <c r="CK106" s="5">
        <v>0.971197307109833</v>
      </c>
      <c r="CM106" s="11">
        <v>1.41579627990723</v>
      </c>
      <c r="CN106" s="5">
        <v>0.970188438892365</v>
      </c>
      <c r="CP106" s="11">
        <v>1.41579627990723</v>
      </c>
      <c r="CQ106" s="5">
        <v>0.970051646232605</v>
      </c>
      <c r="CS106" s="11">
        <v>1.41579627990723</v>
      </c>
      <c r="CT106" s="5">
        <v>0.977835178375244</v>
      </c>
      <c r="CV106" s="11">
        <v>1.41579627990723</v>
      </c>
      <c r="CW106" s="5">
        <v>0.978940665721893</v>
      </c>
      <c r="CY106" s="11">
        <v>1.41579627990723</v>
      </c>
      <c r="CZ106" s="5">
        <v>0.982325255870819</v>
      </c>
      <c r="DB106" s="11">
        <v>1.41579627990723</v>
      </c>
      <c r="DC106" s="5">
        <v>0.978355348110199</v>
      </c>
      <c r="DE106" s="11">
        <v>1.41579627990723</v>
      </c>
      <c r="DF106" s="5">
        <v>0.976499497890472</v>
      </c>
      <c r="DH106" s="11">
        <v>1.41579627990723</v>
      </c>
      <c r="DI106" s="5">
        <v>0.975176930427551</v>
      </c>
      <c r="DK106" s="11">
        <v>1.41579627990723</v>
      </c>
      <c r="DL106" s="5">
        <v>0.971116006374359</v>
      </c>
      <c r="DN106" s="11">
        <v>1.41579627990723</v>
      </c>
      <c r="DO106" s="5">
        <v>0.974279224872589</v>
      </c>
      <c r="DQ106" s="11">
        <v>1.41579627990723</v>
      </c>
      <c r="DR106" s="5">
        <v>0.972588777542114</v>
      </c>
      <c r="DT106" s="11">
        <v>1.41579627990723</v>
      </c>
      <c r="DU106" s="5">
        <v>0.970841228961945</v>
      </c>
      <c r="DW106" s="11">
        <v>1.41579627990723</v>
      </c>
      <c r="DX106" s="5">
        <v>0.972340047359467</v>
      </c>
      <c r="DZ106" s="11">
        <v>1.41579627990723</v>
      </c>
      <c r="EA106" s="5">
        <v>0.970304250717163</v>
      </c>
      <c r="EC106" s="11">
        <v>1.41579627990723</v>
      </c>
      <c r="ED106" s="5">
        <v>0.970956325531006</v>
      </c>
      <c r="EF106" s="11">
        <v>1.41579627990723</v>
      </c>
      <c r="EG106" s="5">
        <v>0.97140896320343</v>
      </c>
      <c r="EI106" s="11">
        <v>1.41579627990723</v>
      </c>
      <c r="EJ106" s="5">
        <v>0.972333312034607</v>
      </c>
      <c r="EL106" s="11">
        <v>1.41579627990723</v>
      </c>
      <c r="EM106" s="5">
        <v>0.977561354637146</v>
      </c>
      <c r="EO106" s="11">
        <v>1.41579627990723</v>
      </c>
      <c r="EP106" s="5">
        <v>0.978380680084229</v>
      </c>
      <c r="ER106" s="11">
        <v>1.41579627990723</v>
      </c>
      <c r="ES106" s="5">
        <v>0.97813755273819</v>
      </c>
      <c r="EU106" s="11">
        <v>1.41579627990723</v>
      </c>
      <c r="EV106" s="5">
        <v>0.979704439640045</v>
      </c>
      <c r="EX106" s="11">
        <v>1.41579627990723</v>
      </c>
      <c r="EY106" s="5">
        <v>0.976013243198395</v>
      </c>
      <c r="FA106" s="11">
        <v>1.41579627990723</v>
      </c>
      <c r="FB106" s="5">
        <v>0.974209487438202</v>
      </c>
      <c r="FD106" s="11">
        <v>1.41579627990723</v>
      </c>
      <c r="FE106" s="5">
        <v>0.976296722888947</v>
      </c>
      <c r="FG106" s="11">
        <v>1.41579627990723</v>
      </c>
      <c r="FH106" s="5">
        <v>0.972462773323059</v>
      </c>
      <c r="FJ106" s="11">
        <v>1.41579627990723</v>
      </c>
      <c r="FK106" s="5">
        <v>0.970441460609436</v>
      </c>
      <c r="FM106" s="11">
        <v>1.41579627990723</v>
      </c>
      <c r="FN106" s="5">
        <v>0.970936059951782</v>
      </c>
      <c r="FP106" s="11">
        <v>1.41579627990723</v>
      </c>
      <c r="FQ106" s="5">
        <v>0.972446620464325</v>
      </c>
      <c r="FS106" s="11">
        <v>1.41579627990723</v>
      </c>
      <c r="FT106" s="5">
        <v>0.970129907131195</v>
      </c>
      <c r="FV106" s="11">
        <v>1.41579627990723</v>
      </c>
      <c r="FW106" s="5">
        <v>0.969374239444733</v>
      </c>
      <c r="FY106" s="11">
        <v>1.41579627990723</v>
      </c>
      <c r="FZ106" s="5">
        <v>0.970270395278931</v>
      </c>
      <c r="GB106" s="11">
        <v>1.41579627990723</v>
      </c>
      <c r="GC106" s="5">
        <v>0.970575988292694</v>
      </c>
    </row>
    <row r="107">
      <c r="A107" s="11">
        <v>1.56482768058777</v>
      </c>
      <c r="B107" s="5">
        <v>0.969949662685394</v>
      </c>
      <c r="D107" s="11">
        <v>1.56482768058777</v>
      </c>
      <c r="E107" s="5">
        <v>0.967544376850128</v>
      </c>
      <c r="G107" s="11">
        <v>1.56482768058777</v>
      </c>
      <c r="H107" s="5">
        <v>0.971327245235443</v>
      </c>
      <c r="J107" s="11">
        <v>1.56482768058777</v>
      </c>
      <c r="K107" s="5">
        <v>0.972424209117889</v>
      </c>
      <c r="M107" s="11">
        <v>1.56482768058777</v>
      </c>
      <c r="N107" s="5">
        <v>0.969294726848602</v>
      </c>
      <c r="P107" s="11">
        <v>1.56482768058777</v>
      </c>
      <c r="Q107" s="5">
        <v>0.96842759847641</v>
      </c>
      <c r="S107" s="11">
        <v>1.56482768058777</v>
      </c>
      <c r="T107" s="5">
        <v>0.971604466438293</v>
      </c>
      <c r="V107" s="11">
        <v>1.56482768058777</v>
      </c>
      <c r="W107" s="5">
        <v>0.970283806324005</v>
      </c>
      <c r="Y107" s="11">
        <v>1.56482768058777</v>
      </c>
      <c r="Z107" s="5">
        <v>0.97094452381134</v>
      </c>
      <c r="AB107" s="11">
        <v>1.56482768058777</v>
      </c>
      <c r="AC107" s="5">
        <v>0.976377129554749</v>
      </c>
      <c r="AE107" s="11">
        <v>1.56482768058777</v>
      </c>
      <c r="AF107" s="5">
        <v>0.974802911281586</v>
      </c>
      <c r="AH107" s="11">
        <v>1.56482768058777</v>
      </c>
      <c r="AI107" s="5">
        <v>0.977322399616241</v>
      </c>
      <c r="AK107" s="11">
        <v>1.56482768058777</v>
      </c>
      <c r="AL107" s="5">
        <v>0.98062789440155</v>
      </c>
      <c r="AN107" s="11">
        <v>1.56482768058777</v>
      </c>
      <c r="AO107" s="5">
        <v>0.978229701519012</v>
      </c>
      <c r="AQ107" s="11">
        <v>1.56482768058777</v>
      </c>
      <c r="AR107" s="5">
        <v>0.976338624954224</v>
      </c>
      <c r="AT107" s="11">
        <v>1.56482768058777</v>
      </c>
      <c r="AU107" s="5">
        <v>0.981361567974091</v>
      </c>
      <c r="AW107" s="11">
        <v>1.49031209945679</v>
      </c>
      <c r="AX107" s="5">
        <v>0.978140294551849</v>
      </c>
      <c r="AZ107" s="11">
        <v>1.49031209945679</v>
      </c>
      <c r="BA107" s="5">
        <v>0.976152300834656</v>
      </c>
      <c r="BC107" s="11">
        <v>1.49031209945679</v>
      </c>
      <c r="BD107" s="5">
        <v>0.978955268859863</v>
      </c>
      <c r="BF107" s="11">
        <v>1.49031209945679</v>
      </c>
      <c r="BG107" s="5">
        <v>0.977204024791718</v>
      </c>
      <c r="BI107" s="11">
        <v>1.49031209945679</v>
      </c>
      <c r="BJ107" s="5">
        <v>0.97894287109375</v>
      </c>
      <c r="BL107" s="11">
        <v>1.49031209945679</v>
      </c>
      <c r="BM107" s="5">
        <v>0.975689589977264</v>
      </c>
      <c r="BO107" s="11">
        <v>1.49031209945679</v>
      </c>
      <c r="BP107" s="5">
        <v>0.975595533847809</v>
      </c>
      <c r="BR107" s="11">
        <v>1.49031209945679</v>
      </c>
      <c r="BS107" s="5">
        <v>0.971858322620392</v>
      </c>
      <c r="BU107" s="11">
        <v>1.49031209945679</v>
      </c>
      <c r="BV107" s="5">
        <v>0.970748364925385</v>
      </c>
      <c r="BX107" s="11">
        <v>1.49031209945679</v>
      </c>
      <c r="BY107" s="5">
        <v>0.972828686237335</v>
      </c>
      <c r="CA107" s="11">
        <v>1.49031209945679</v>
      </c>
      <c r="CB107" s="5">
        <v>0.971211552619934</v>
      </c>
      <c r="CD107" s="11">
        <v>1.49031209945679</v>
      </c>
      <c r="CE107" s="5">
        <v>0.970253109931946</v>
      </c>
      <c r="CG107" s="11">
        <v>1.49031209945679</v>
      </c>
      <c r="CH107" s="5">
        <v>0.968810200691223</v>
      </c>
      <c r="CJ107" s="11">
        <v>1.49031209945679</v>
      </c>
      <c r="CK107" s="5">
        <v>0.970387697219849</v>
      </c>
      <c r="CM107" s="11">
        <v>1.49031209945679</v>
      </c>
      <c r="CN107" s="5">
        <v>0.968350470066071</v>
      </c>
      <c r="CP107" s="11">
        <v>1.49031209945679</v>
      </c>
      <c r="CQ107" s="5">
        <v>0.968781530857086</v>
      </c>
      <c r="CS107" s="11">
        <v>1.49031209945679</v>
      </c>
      <c r="CT107" s="5">
        <v>0.977989017963409</v>
      </c>
      <c r="CV107" s="11">
        <v>1.49031209945679</v>
      </c>
      <c r="CW107" s="5">
        <v>0.979409039020538</v>
      </c>
      <c r="CY107" s="11">
        <v>1.49031209945679</v>
      </c>
      <c r="CZ107" s="5">
        <v>0.983373582363129</v>
      </c>
      <c r="DB107" s="11">
        <v>1.49031209945679</v>
      </c>
      <c r="DC107" s="5">
        <v>0.978038787841797</v>
      </c>
      <c r="DE107" s="11">
        <v>1.49031209945679</v>
      </c>
      <c r="DF107" s="5">
        <v>0.974772930145264</v>
      </c>
      <c r="DH107" s="11">
        <v>1.49031209945679</v>
      </c>
      <c r="DI107" s="5">
        <v>0.975278317928314</v>
      </c>
      <c r="DK107" s="11">
        <v>1.49031209945679</v>
      </c>
      <c r="DL107" s="5">
        <v>0.971034169197083</v>
      </c>
      <c r="DN107" s="11">
        <v>1.49031209945679</v>
      </c>
      <c r="DO107" s="5">
        <v>0.974723815917969</v>
      </c>
      <c r="DQ107" s="11">
        <v>1.49031209945679</v>
      </c>
      <c r="DR107" s="5">
        <v>0.973031103610992</v>
      </c>
      <c r="DT107" s="11">
        <v>1.49031209945679</v>
      </c>
      <c r="DU107" s="5">
        <v>0.969764113426209</v>
      </c>
      <c r="DW107" s="11">
        <v>1.49031209945679</v>
      </c>
      <c r="DX107" s="5">
        <v>0.972366273403168</v>
      </c>
      <c r="DZ107" s="11">
        <v>1.49031209945679</v>
      </c>
      <c r="EA107" s="5">
        <v>0.971356809139252</v>
      </c>
      <c r="EC107" s="11">
        <v>1.49031209945679</v>
      </c>
      <c r="ED107" s="5">
        <v>0.969816565513611</v>
      </c>
      <c r="EF107" s="11">
        <v>1.49031209945679</v>
      </c>
      <c r="EG107" s="5">
        <v>0.971343517303467</v>
      </c>
      <c r="EI107" s="11">
        <v>1.49031209945679</v>
      </c>
      <c r="EJ107" s="5">
        <v>0.970880091190338</v>
      </c>
      <c r="EL107" s="11">
        <v>1.49031209945679</v>
      </c>
      <c r="EM107" s="5">
        <v>0.977185964584351</v>
      </c>
      <c r="EO107" s="11">
        <v>1.49031209945679</v>
      </c>
      <c r="EP107" s="5">
        <v>0.975480079650879</v>
      </c>
      <c r="ER107" s="11">
        <v>1.49031209945679</v>
      </c>
      <c r="ES107" s="5">
        <v>0.978729844093323</v>
      </c>
      <c r="EU107" s="11">
        <v>1.49031209945679</v>
      </c>
      <c r="EV107" s="5">
        <v>0.978026211261749</v>
      </c>
      <c r="EX107" s="11">
        <v>1.49031209945679</v>
      </c>
      <c r="EY107" s="5">
        <v>0.976321458816528</v>
      </c>
      <c r="FA107" s="11">
        <v>1.49031209945679</v>
      </c>
      <c r="FB107" s="5">
        <v>0.973863363265991</v>
      </c>
      <c r="FD107" s="11">
        <v>1.49031209945679</v>
      </c>
      <c r="FE107" s="5">
        <v>0.975866317749023</v>
      </c>
      <c r="FG107" s="11">
        <v>1.49031209945679</v>
      </c>
      <c r="FH107" s="5">
        <v>0.972872257232666</v>
      </c>
      <c r="FJ107" s="11">
        <v>1.49031209945679</v>
      </c>
      <c r="FK107" s="5">
        <v>0.969397902488709</v>
      </c>
      <c r="FM107" s="11">
        <v>1.49031209945679</v>
      </c>
      <c r="FN107" s="5">
        <v>0.969554841518402</v>
      </c>
      <c r="FP107" s="11">
        <v>1.49031209945679</v>
      </c>
      <c r="FQ107" s="5">
        <v>0.971444427967072</v>
      </c>
      <c r="FS107" s="11">
        <v>1.49031209945679</v>
      </c>
      <c r="FT107" s="5">
        <v>0.970064163208008</v>
      </c>
      <c r="FV107" s="11">
        <v>1.49031209945679</v>
      </c>
      <c r="FW107" s="5">
        <v>0.968551516532898</v>
      </c>
      <c r="FY107" s="11">
        <v>1.49031209945679</v>
      </c>
      <c r="FZ107" s="5">
        <v>0.969760656356812</v>
      </c>
      <c r="GB107" s="11">
        <v>1.49031209945679</v>
      </c>
      <c r="GC107" s="5">
        <v>0.969547510147095</v>
      </c>
    </row>
    <row r="108">
      <c r="A108" s="11">
        <v>1.63934302330017</v>
      </c>
      <c r="B108" s="5">
        <v>0.969673037528992</v>
      </c>
      <c r="D108" s="11">
        <v>1.63934302330017</v>
      </c>
      <c r="E108" s="5">
        <v>0.965482950210571</v>
      </c>
      <c r="G108" s="11">
        <v>1.63934302330017</v>
      </c>
      <c r="H108" s="5">
        <v>0.970780551433563</v>
      </c>
      <c r="J108" s="11">
        <v>1.63934302330017</v>
      </c>
      <c r="K108" s="5">
        <v>0.971536040306091</v>
      </c>
      <c r="M108" s="11">
        <v>1.63934302330017</v>
      </c>
      <c r="N108" s="5">
        <v>0.970253944396973</v>
      </c>
      <c r="P108" s="11">
        <v>1.63934302330017</v>
      </c>
      <c r="Q108" s="5">
        <v>0.967257142066956</v>
      </c>
      <c r="S108" s="11">
        <v>1.63934302330017</v>
      </c>
      <c r="T108" s="5">
        <v>0.971057116985321</v>
      </c>
      <c r="V108" s="11">
        <v>1.63934302330017</v>
      </c>
      <c r="W108" s="5">
        <v>0.968157470226288</v>
      </c>
      <c r="Y108" s="11">
        <v>1.63934302330017</v>
      </c>
      <c r="Z108" s="5">
        <v>0.970425367355347</v>
      </c>
      <c r="AB108" s="11">
        <v>1.63934302330017</v>
      </c>
      <c r="AC108" s="5">
        <v>0.975786805152893</v>
      </c>
      <c r="AE108" s="11">
        <v>1.63934302330017</v>
      </c>
      <c r="AF108" s="5">
        <v>0.9747713804245</v>
      </c>
      <c r="AH108" s="11">
        <v>1.63934302330017</v>
      </c>
      <c r="AI108" s="5">
        <v>0.977443814277649</v>
      </c>
      <c r="AK108" s="11">
        <v>1.63934302330017</v>
      </c>
      <c r="AL108" s="5">
        <v>0.981040120124817</v>
      </c>
      <c r="AN108" s="11">
        <v>1.63934302330017</v>
      </c>
      <c r="AO108" s="5">
        <v>0.976584851741791</v>
      </c>
      <c r="AQ108" s="11">
        <v>1.63934302330017</v>
      </c>
      <c r="AR108" s="5">
        <v>0.975369215011597</v>
      </c>
      <c r="AT108" s="11">
        <v>1.63934302330017</v>
      </c>
      <c r="AU108" s="5">
        <v>0.97990345954895</v>
      </c>
      <c r="AW108" s="11">
        <v>1.56482744216919</v>
      </c>
      <c r="AX108" s="5">
        <v>0.979236543178558</v>
      </c>
      <c r="AZ108" s="11">
        <v>1.56482744216919</v>
      </c>
      <c r="BA108" s="5">
        <v>0.977379858493805</v>
      </c>
      <c r="BC108" s="11">
        <v>1.56482744216919</v>
      </c>
      <c r="BD108" s="5">
        <v>0.978426694869995</v>
      </c>
      <c r="BF108" s="11">
        <v>1.56482744216919</v>
      </c>
      <c r="BG108" s="5">
        <v>0.977711915969849</v>
      </c>
      <c r="BI108" s="11">
        <v>1.56482744216919</v>
      </c>
      <c r="BJ108" s="5">
        <v>0.979027450084686</v>
      </c>
      <c r="BL108" s="11">
        <v>1.56482744216919</v>
      </c>
      <c r="BM108" s="5">
        <v>0.974557876586914</v>
      </c>
      <c r="BO108" s="11">
        <v>1.56482744216919</v>
      </c>
      <c r="BP108" s="5">
        <v>0.974359571933746</v>
      </c>
      <c r="BR108" s="11">
        <v>1.56482744216919</v>
      </c>
      <c r="BS108" s="5">
        <v>0.971983134746552</v>
      </c>
      <c r="BU108" s="11">
        <v>1.56482744216919</v>
      </c>
      <c r="BV108" s="5">
        <v>0.971155524253845</v>
      </c>
      <c r="BX108" s="11">
        <v>1.56482744216919</v>
      </c>
      <c r="BY108" s="5">
        <v>0.970681965351105</v>
      </c>
      <c r="CA108" s="11">
        <v>1.56482744216919</v>
      </c>
      <c r="CB108" s="5">
        <v>0.970308423042297</v>
      </c>
      <c r="CD108" s="11">
        <v>1.56482744216919</v>
      </c>
      <c r="CE108" s="5">
        <v>0.970551609992981</v>
      </c>
      <c r="CG108" s="11">
        <v>1.56482744216919</v>
      </c>
      <c r="CH108" s="5">
        <v>0.969888746738434</v>
      </c>
      <c r="CJ108" s="11">
        <v>1.56482744216919</v>
      </c>
      <c r="CK108" s="5">
        <v>0.971044600009918</v>
      </c>
      <c r="CM108" s="11">
        <v>1.56482744216919</v>
      </c>
      <c r="CN108" s="5">
        <v>0.968503952026367</v>
      </c>
      <c r="CP108" s="11">
        <v>1.56482744216919</v>
      </c>
      <c r="CQ108" s="5">
        <v>0.967606842517853</v>
      </c>
      <c r="CS108" s="11">
        <v>1.56482744216919</v>
      </c>
      <c r="CT108" s="5">
        <v>0.97715550661087</v>
      </c>
      <c r="CV108" s="11">
        <v>1.56482744216919</v>
      </c>
      <c r="CW108" s="5">
        <v>0.979497492313385</v>
      </c>
      <c r="CY108" s="11">
        <v>1.56482744216919</v>
      </c>
      <c r="CZ108" s="5">
        <v>0.982020378112793</v>
      </c>
      <c r="DB108" s="11">
        <v>1.56482744216919</v>
      </c>
      <c r="DC108" s="5">
        <v>0.978605151176453</v>
      </c>
      <c r="DE108" s="11">
        <v>1.56482744216919</v>
      </c>
      <c r="DF108" s="5">
        <v>0.975928008556366</v>
      </c>
      <c r="DH108" s="11">
        <v>1.56482744216919</v>
      </c>
      <c r="DI108" s="5">
        <v>0.97544139623642</v>
      </c>
      <c r="DK108" s="11">
        <v>1.56482744216919</v>
      </c>
      <c r="DL108" s="5">
        <v>0.969907879829407</v>
      </c>
      <c r="DN108" s="11">
        <v>1.56482744216919</v>
      </c>
      <c r="DO108" s="5">
        <v>0.972761273384094</v>
      </c>
      <c r="DQ108" s="11">
        <v>1.56482744216919</v>
      </c>
      <c r="DR108" s="5">
        <v>0.970349133014679</v>
      </c>
      <c r="DT108" s="11">
        <v>1.56482744216919</v>
      </c>
      <c r="DU108" s="5">
        <v>0.968725144863129</v>
      </c>
      <c r="DW108" s="11">
        <v>1.56482744216919</v>
      </c>
      <c r="DX108" s="5">
        <v>0.971071898937225</v>
      </c>
      <c r="DZ108" s="11">
        <v>1.56482744216919</v>
      </c>
      <c r="EA108" s="5">
        <v>0.97101879119873</v>
      </c>
      <c r="EC108" s="11">
        <v>1.56482744216919</v>
      </c>
      <c r="ED108" s="5">
        <v>0.967570781707764</v>
      </c>
      <c r="EF108" s="11">
        <v>1.56482744216919</v>
      </c>
      <c r="EG108" s="5">
        <v>0.971646368503571</v>
      </c>
      <c r="EI108" s="11">
        <v>1.56482744216919</v>
      </c>
      <c r="EJ108" s="5">
        <v>0.968848824501038</v>
      </c>
      <c r="EL108" s="11">
        <v>1.56482744216919</v>
      </c>
      <c r="EM108" s="5">
        <v>0.977426409721375</v>
      </c>
      <c r="EO108" s="11">
        <v>1.56482744216919</v>
      </c>
      <c r="EP108" s="5">
        <v>0.976821660995483</v>
      </c>
      <c r="ER108" s="11">
        <v>1.56482744216919</v>
      </c>
      <c r="ES108" s="5">
        <v>0.977878928184509</v>
      </c>
      <c r="EU108" s="11">
        <v>1.56482744216919</v>
      </c>
      <c r="EV108" s="5">
        <v>0.979834377765656</v>
      </c>
      <c r="EX108" s="11">
        <v>1.56482744216919</v>
      </c>
      <c r="EY108" s="5">
        <v>0.977615773677826</v>
      </c>
      <c r="FA108" s="11">
        <v>1.56482744216919</v>
      </c>
      <c r="FB108" s="5">
        <v>0.973033547401428</v>
      </c>
      <c r="FD108" s="11">
        <v>1.56482744216919</v>
      </c>
      <c r="FE108" s="5">
        <v>0.975187301635742</v>
      </c>
      <c r="FG108" s="11">
        <v>1.56482744216919</v>
      </c>
      <c r="FH108" s="5">
        <v>0.973647236824036</v>
      </c>
      <c r="FJ108" s="11">
        <v>1.56482744216919</v>
      </c>
      <c r="FK108" s="5">
        <v>0.968236207962036</v>
      </c>
      <c r="FM108" s="11">
        <v>1.56482744216919</v>
      </c>
      <c r="FN108" s="5">
        <v>0.969603717327118</v>
      </c>
      <c r="FP108" s="11">
        <v>1.56482744216919</v>
      </c>
      <c r="FQ108" s="5">
        <v>0.969425618648529</v>
      </c>
      <c r="FS108" s="11">
        <v>1.56482744216919</v>
      </c>
      <c r="FT108" s="5">
        <v>0.970628976821899</v>
      </c>
      <c r="FV108" s="11">
        <v>1.56482744216919</v>
      </c>
      <c r="FW108" s="5">
        <v>0.96791672706604</v>
      </c>
      <c r="FY108" s="11">
        <v>1.56482744216919</v>
      </c>
      <c r="FZ108" s="5">
        <v>0.969449877738953</v>
      </c>
      <c r="GB108" s="11">
        <v>1.56482744216919</v>
      </c>
      <c r="GC108" s="5">
        <v>0.969914436340332</v>
      </c>
    </row>
    <row r="109">
      <c r="A109" s="11">
        <v>1.71385884284973</v>
      </c>
      <c r="B109" s="5">
        <v>0.970001935958862</v>
      </c>
      <c r="D109" s="11">
        <v>1.71385884284973</v>
      </c>
      <c r="E109" s="5">
        <v>0.965177118778229</v>
      </c>
      <c r="G109" s="11">
        <v>1.71385884284973</v>
      </c>
      <c r="H109" s="5">
        <v>0.970442891120911</v>
      </c>
      <c r="J109" s="11">
        <v>1.71385884284973</v>
      </c>
      <c r="K109" s="5">
        <v>0.970141470432281</v>
      </c>
      <c r="M109" s="11">
        <v>1.71385884284973</v>
      </c>
      <c r="N109" s="5">
        <v>0.969058811664581</v>
      </c>
      <c r="P109" s="11">
        <v>1.71385884284973</v>
      </c>
      <c r="Q109" s="5">
        <v>0.966917037963867</v>
      </c>
      <c r="S109" s="11">
        <v>1.71385884284973</v>
      </c>
      <c r="T109" s="5">
        <v>0.971573293209076</v>
      </c>
      <c r="V109" s="11">
        <v>1.71385884284973</v>
      </c>
      <c r="W109" s="5">
        <v>0.968154549598694</v>
      </c>
      <c r="Y109" s="11">
        <v>1.71385884284973</v>
      </c>
      <c r="Z109" s="5">
        <v>0.969564735889435</v>
      </c>
      <c r="AB109" s="11">
        <v>1.71385884284973</v>
      </c>
      <c r="AC109" s="5">
        <v>0.97437059879303</v>
      </c>
      <c r="AE109" s="11">
        <v>1.71385884284973</v>
      </c>
      <c r="AF109" s="5">
        <v>0.974203884601593</v>
      </c>
      <c r="AH109" s="11">
        <v>1.71385884284973</v>
      </c>
      <c r="AI109" s="5">
        <v>0.977960586547852</v>
      </c>
      <c r="AK109" s="11">
        <v>1.71385884284973</v>
      </c>
      <c r="AL109" s="5">
        <v>0.979463398456573</v>
      </c>
      <c r="AN109" s="11">
        <v>1.71385884284973</v>
      </c>
      <c r="AO109" s="5">
        <v>0.975861012935638</v>
      </c>
      <c r="AQ109" s="11">
        <v>1.71385884284973</v>
      </c>
      <c r="AR109" s="5">
        <v>0.975467801094055</v>
      </c>
      <c r="AT109" s="11">
        <v>1.71385884284973</v>
      </c>
      <c r="AU109" s="5">
        <v>0.978930413722992</v>
      </c>
      <c r="AW109" s="11">
        <v>1.63934326171875</v>
      </c>
      <c r="AX109" s="5">
        <v>0.979477643966675</v>
      </c>
      <c r="AZ109" s="11">
        <v>1.63934326171875</v>
      </c>
      <c r="BA109" s="5">
        <v>0.977405309677124</v>
      </c>
      <c r="BC109" s="11">
        <v>1.63934326171875</v>
      </c>
      <c r="BD109" s="5">
        <v>0.976480066776276</v>
      </c>
      <c r="BF109" s="11">
        <v>1.63934326171875</v>
      </c>
      <c r="BG109" s="5">
        <v>0.97755366563797</v>
      </c>
      <c r="BI109" s="11">
        <v>1.63934326171875</v>
      </c>
      <c r="BJ109" s="5">
        <v>0.976706981658936</v>
      </c>
      <c r="BL109" s="11">
        <v>1.63934326171875</v>
      </c>
      <c r="BM109" s="5">
        <v>0.973692953586578</v>
      </c>
      <c r="BO109" s="11">
        <v>1.63934326171875</v>
      </c>
      <c r="BP109" s="5">
        <v>0.972365915775299</v>
      </c>
      <c r="BR109" s="11">
        <v>1.63934326171875</v>
      </c>
      <c r="BS109" s="5">
        <v>0.971146166324615</v>
      </c>
      <c r="BU109" s="11">
        <v>1.63934326171875</v>
      </c>
      <c r="BV109" s="5">
        <v>0.969974160194397</v>
      </c>
      <c r="BX109" s="11">
        <v>1.63934326171875</v>
      </c>
      <c r="BY109" s="5">
        <v>0.971194922924042</v>
      </c>
      <c r="CA109" s="11">
        <v>1.63934326171875</v>
      </c>
      <c r="CB109" s="5">
        <v>0.968566715717316</v>
      </c>
      <c r="CD109" s="11">
        <v>1.63934326171875</v>
      </c>
      <c r="CE109" s="5">
        <v>0.970791816711426</v>
      </c>
      <c r="CG109" s="11">
        <v>1.63934326171875</v>
      </c>
      <c r="CH109" s="5">
        <v>0.968934714794159</v>
      </c>
      <c r="CJ109" s="11">
        <v>1.63934326171875</v>
      </c>
      <c r="CK109" s="5">
        <v>0.970920324325562</v>
      </c>
      <c r="CM109" s="11">
        <v>1.63934326171875</v>
      </c>
      <c r="CN109" s="5">
        <v>0.967604994773865</v>
      </c>
      <c r="CP109" s="11">
        <v>1.63934326171875</v>
      </c>
      <c r="CQ109" s="5">
        <v>0.966632783412933</v>
      </c>
      <c r="CS109" s="11">
        <v>1.63934326171875</v>
      </c>
      <c r="CT109" s="5">
        <v>0.977413058280945</v>
      </c>
      <c r="CV109" s="11">
        <v>1.63934326171875</v>
      </c>
      <c r="CW109" s="5">
        <v>0.979836761951447</v>
      </c>
      <c r="CY109" s="11">
        <v>1.63934326171875</v>
      </c>
      <c r="CZ109" s="5">
        <v>0.980481743812561</v>
      </c>
      <c r="DB109" s="11">
        <v>1.63934326171875</v>
      </c>
      <c r="DC109" s="5">
        <v>0.977236747741699</v>
      </c>
      <c r="DE109" s="11">
        <v>1.63934326171875</v>
      </c>
      <c r="DF109" s="5">
        <v>0.97605299949646</v>
      </c>
      <c r="DH109" s="11">
        <v>1.63934326171875</v>
      </c>
      <c r="DI109" s="5">
        <v>0.974640607833862</v>
      </c>
      <c r="DK109" s="11">
        <v>1.63934326171875</v>
      </c>
      <c r="DL109" s="5">
        <v>0.96892637014389</v>
      </c>
      <c r="DN109" s="11">
        <v>1.63934326171875</v>
      </c>
      <c r="DO109" s="5">
        <v>0.971048653125763</v>
      </c>
      <c r="DQ109" s="11">
        <v>1.63934326171875</v>
      </c>
      <c r="DR109" s="5">
        <v>0.971128523349762</v>
      </c>
      <c r="DT109" s="11">
        <v>1.63934326171875</v>
      </c>
      <c r="DU109" s="5">
        <v>0.970235168933868</v>
      </c>
      <c r="DW109" s="11">
        <v>1.63934326171875</v>
      </c>
      <c r="DX109" s="5">
        <v>0.970583558082581</v>
      </c>
      <c r="DZ109" s="11">
        <v>1.63934326171875</v>
      </c>
      <c r="EA109" s="5">
        <v>0.970923840999603</v>
      </c>
      <c r="EC109" s="11">
        <v>1.63934326171875</v>
      </c>
      <c r="ED109" s="5">
        <v>0.969325721263886</v>
      </c>
      <c r="EF109" s="11">
        <v>1.63934326171875</v>
      </c>
      <c r="EG109" s="5">
        <v>0.969609498977661</v>
      </c>
      <c r="EI109" s="11">
        <v>1.63934326171875</v>
      </c>
      <c r="EJ109" s="5">
        <v>0.96849137544632</v>
      </c>
      <c r="EL109" s="11">
        <v>1.63934326171875</v>
      </c>
      <c r="EM109" s="5">
        <v>0.977087497711182</v>
      </c>
      <c r="EO109" s="11">
        <v>1.63934326171875</v>
      </c>
      <c r="EP109" s="5">
        <v>0.976386725902557</v>
      </c>
      <c r="ER109" s="11">
        <v>1.63934326171875</v>
      </c>
      <c r="ES109" s="5">
        <v>0.979029655456543</v>
      </c>
      <c r="EU109" s="11">
        <v>1.63934326171875</v>
      </c>
      <c r="EV109" s="5">
        <v>0.980202436447144</v>
      </c>
      <c r="EX109" s="11">
        <v>1.63934326171875</v>
      </c>
      <c r="EY109" s="5">
        <v>0.977677404880524</v>
      </c>
      <c r="FA109" s="11">
        <v>1.63934326171875</v>
      </c>
      <c r="FB109" s="5">
        <v>0.972494065761566</v>
      </c>
      <c r="FD109" s="11">
        <v>1.63934326171875</v>
      </c>
      <c r="FE109" s="5">
        <v>0.974148392677307</v>
      </c>
      <c r="FG109" s="11">
        <v>1.63934326171875</v>
      </c>
      <c r="FH109" s="5">
        <v>0.971010863780975</v>
      </c>
      <c r="FJ109" s="11">
        <v>1.63934326171875</v>
      </c>
      <c r="FK109" s="5">
        <v>0.967801034450531</v>
      </c>
      <c r="FM109" s="11">
        <v>1.63934326171875</v>
      </c>
      <c r="FN109" s="5">
        <v>0.968358397483826</v>
      </c>
      <c r="FP109" s="11">
        <v>1.63934326171875</v>
      </c>
      <c r="FQ109" s="5">
        <v>0.968358933925629</v>
      </c>
      <c r="FS109" s="11">
        <v>1.63934326171875</v>
      </c>
      <c r="FT109" s="5">
        <v>0.968296825885773</v>
      </c>
      <c r="FV109" s="11">
        <v>1.63934326171875</v>
      </c>
      <c r="FW109" s="5">
        <v>0.967599391937256</v>
      </c>
      <c r="FY109" s="11">
        <v>1.63934326171875</v>
      </c>
      <c r="FZ109" s="5">
        <v>0.969667375087738</v>
      </c>
      <c r="GB109" s="11">
        <v>1.63934326171875</v>
      </c>
      <c r="GC109" s="5">
        <v>0.96904993057251</v>
      </c>
    </row>
    <row r="110">
      <c r="A110" s="11">
        <v>1.78837418556213</v>
      </c>
      <c r="B110" s="5">
        <v>0.969906747341156</v>
      </c>
      <c r="D110" s="11">
        <v>1.78837418556213</v>
      </c>
      <c r="E110" s="5">
        <v>0.965134263038635</v>
      </c>
      <c r="G110" s="11">
        <v>1.78837418556213</v>
      </c>
      <c r="H110" s="5">
        <v>0.970805823802948</v>
      </c>
      <c r="J110" s="11">
        <v>1.78837418556213</v>
      </c>
      <c r="K110" s="5">
        <v>0.969445645809174</v>
      </c>
      <c r="M110" s="11">
        <v>1.78837418556213</v>
      </c>
      <c r="N110" s="5">
        <v>0.967404425144196</v>
      </c>
      <c r="P110" s="11">
        <v>1.78837418556213</v>
      </c>
      <c r="Q110" s="5">
        <v>0.967885196208954</v>
      </c>
      <c r="S110" s="11">
        <v>1.78837418556213</v>
      </c>
      <c r="T110" s="5">
        <v>0.97131359577179</v>
      </c>
      <c r="V110" s="11">
        <v>1.78837418556213</v>
      </c>
      <c r="W110" s="5">
        <v>0.968844294548035</v>
      </c>
      <c r="Y110" s="11">
        <v>1.78837418556213</v>
      </c>
      <c r="Z110" s="5">
        <v>0.97044575214386</v>
      </c>
      <c r="AB110" s="11">
        <v>1.78837418556213</v>
      </c>
      <c r="AC110" s="5">
        <v>0.972831845283508</v>
      </c>
      <c r="AE110" s="11">
        <v>1.78837418556213</v>
      </c>
      <c r="AF110" s="5">
        <v>0.97309410572052</v>
      </c>
      <c r="AH110" s="11">
        <v>1.78837418556213</v>
      </c>
      <c r="AI110" s="5">
        <v>0.977513134479523</v>
      </c>
      <c r="AK110" s="11">
        <v>1.78837418556213</v>
      </c>
      <c r="AL110" s="5">
        <v>0.979923725128174</v>
      </c>
      <c r="AN110" s="11">
        <v>1.78837418556213</v>
      </c>
      <c r="AO110" s="5">
        <v>0.975718796253204</v>
      </c>
      <c r="AQ110" s="11">
        <v>1.78837418556213</v>
      </c>
      <c r="AR110" s="5">
        <v>0.975300252437592</v>
      </c>
      <c r="AT110" s="11">
        <v>1.78837418556213</v>
      </c>
      <c r="AU110" s="5">
        <v>0.977935016155243</v>
      </c>
      <c r="AW110" s="11">
        <v>1.71385860443115</v>
      </c>
      <c r="AX110" s="5">
        <v>0.976072132587433</v>
      </c>
      <c r="AZ110" s="11">
        <v>1.71385860443115</v>
      </c>
      <c r="BA110" s="5">
        <v>0.976756930351257</v>
      </c>
      <c r="BC110" s="11">
        <v>1.71385860443115</v>
      </c>
      <c r="BD110" s="5">
        <v>0.976390659809113</v>
      </c>
      <c r="BF110" s="11">
        <v>1.71385860443115</v>
      </c>
      <c r="BG110" s="5">
        <v>0.976118385791779</v>
      </c>
      <c r="BI110" s="11">
        <v>1.71385860443115</v>
      </c>
      <c r="BJ110" s="5">
        <v>0.978572547435761</v>
      </c>
      <c r="BL110" s="11">
        <v>1.71385860443115</v>
      </c>
      <c r="BM110" s="5">
        <v>0.973650693893433</v>
      </c>
      <c r="BO110" s="11">
        <v>1.71385860443115</v>
      </c>
      <c r="BP110" s="5">
        <v>0.971919000148773</v>
      </c>
      <c r="BR110" s="11">
        <v>1.71385860443115</v>
      </c>
      <c r="BS110" s="5">
        <v>0.971206963062286</v>
      </c>
      <c r="BU110" s="11">
        <v>1.71385860443115</v>
      </c>
      <c r="BV110" s="5">
        <v>0.969496965408325</v>
      </c>
      <c r="BX110" s="11">
        <v>1.71385860443115</v>
      </c>
      <c r="BY110" s="5">
        <v>0.971782326698303</v>
      </c>
      <c r="CA110" s="11">
        <v>1.71385860443115</v>
      </c>
      <c r="CB110" s="5">
        <v>0.968454301357269</v>
      </c>
      <c r="CD110" s="11">
        <v>1.71385860443115</v>
      </c>
      <c r="CE110" s="5">
        <v>0.970043897628784</v>
      </c>
      <c r="CG110" s="11">
        <v>1.71385860443115</v>
      </c>
      <c r="CH110" s="5">
        <v>0.966862916946411</v>
      </c>
      <c r="CJ110" s="11">
        <v>1.71385860443115</v>
      </c>
      <c r="CK110" s="5">
        <v>0.969894111156464</v>
      </c>
      <c r="CM110" s="11">
        <v>1.71385860443115</v>
      </c>
      <c r="CN110" s="5">
        <v>0.96860259771347</v>
      </c>
      <c r="CP110" s="11">
        <v>1.71385860443115</v>
      </c>
      <c r="CQ110" s="5">
        <v>0.967109978199005</v>
      </c>
      <c r="CS110" s="11">
        <v>1.71385860443115</v>
      </c>
      <c r="CT110" s="5">
        <v>0.975881934165955</v>
      </c>
      <c r="CV110" s="11">
        <v>1.71385860443115</v>
      </c>
      <c r="CW110" s="5">
        <v>0.978406012058258</v>
      </c>
      <c r="CY110" s="11">
        <v>1.71385860443115</v>
      </c>
      <c r="CZ110" s="5">
        <v>0.979479312896729</v>
      </c>
      <c r="DB110" s="11">
        <v>1.71385860443115</v>
      </c>
      <c r="DC110" s="5">
        <v>0.976571917533875</v>
      </c>
      <c r="DE110" s="11">
        <v>1.71385860443115</v>
      </c>
      <c r="DF110" s="5">
        <v>0.975326597690582</v>
      </c>
      <c r="DH110" s="11">
        <v>1.71385860443115</v>
      </c>
      <c r="DI110" s="5">
        <v>0.974810898303986</v>
      </c>
      <c r="DK110" s="11">
        <v>1.71385860443115</v>
      </c>
      <c r="DL110" s="5">
        <v>0.967438280582428</v>
      </c>
      <c r="DN110" s="11">
        <v>1.71385860443115</v>
      </c>
      <c r="DO110" s="5">
        <v>0.971090316772461</v>
      </c>
      <c r="DQ110" s="11">
        <v>1.71385860443115</v>
      </c>
      <c r="DR110" s="5">
        <v>0.969692766666412</v>
      </c>
      <c r="DT110" s="11">
        <v>1.71385860443115</v>
      </c>
      <c r="DU110" s="5">
        <v>0.967921674251556</v>
      </c>
      <c r="DW110" s="11">
        <v>1.71385860443115</v>
      </c>
      <c r="DX110" s="5">
        <v>0.968958258628845</v>
      </c>
      <c r="DZ110" s="11">
        <v>1.71385860443115</v>
      </c>
      <c r="EA110" s="5">
        <v>0.969314932823181</v>
      </c>
      <c r="EC110" s="11">
        <v>1.71385860443115</v>
      </c>
      <c r="ED110" s="5">
        <v>0.96794730424881</v>
      </c>
      <c r="EF110" s="11">
        <v>1.71385860443115</v>
      </c>
      <c r="EG110" s="5">
        <v>0.968161046504974</v>
      </c>
      <c r="EI110" s="11">
        <v>1.71385860443115</v>
      </c>
      <c r="EJ110" s="5">
        <v>0.965711772441864</v>
      </c>
      <c r="EL110" s="11">
        <v>1.71385860443115</v>
      </c>
      <c r="EM110" s="5">
        <v>0.974525272846222</v>
      </c>
      <c r="EO110" s="11">
        <v>1.71385860443115</v>
      </c>
      <c r="EP110" s="5">
        <v>0.977079689502716</v>
      </c>
      <c r="ER110" s="11">
        <v>1.71385860443115</v>
      </c>
      <c r="ES110" s="5">
        <v>0.977440357208252</v>
      </c>
      <c r="EU110" s="11">
        <v>1.71385860443115</v>
      </c>
      <c r="EV110" s="5">
        <v>0.978401601314545</v>
      </c>
      <c r="EX110" s="11">
        <v>1.71385860443115</v>
      </c>
      <c r="EY110" s="5">
        <v>0.977858483791351</v>
      </c>
      <c r="FA110" s="11">
        <v>1.71385860443115</v>
      </c>
      <c r="FB110" s="5">
        <v>0.972062408924103</v>
      </c>
      <c r="FD110" s="11">
        <v>1.71385860443115</v>
      </c>
      <c r="FE110" s="5">
        <v>0.973951697349548</v>
      </c>
      <c r="FG110" s="11">
        <v>1.71385860443115</v>
      </c>
      <c r="FH110" s="5">
        <v>0.970902621746063</v>
      </c>
      <c r="FJ110" s="11">
        <v>1.71385860443115</v>
      </c>
      <c r="FK110" s="5">
        <v>0.970094859600067</v>
      </c>
      <c r="FM110" s="11">
        <v>1.71385860443115</v>
      </c>
      <c r="FN110" s="5">
        <v>0.970067620277405</v>
      </c>
      <c r="FP110" s="11">
        <v>1.71385860443115</v>
      </c>
      <c r="FQ110" s="5">
        <v>0.967972338199615</v>
      </c>
      <c r="FS110" s="11">
        <v>1.71385860443115</v>
      </c>
      <c r="FT110" s="5">
        <v>0.967312693595886</v>
      </c>
      <c r="FV110" s="11">
        <v>1.71385860443115</v>
      </c>
      <c r="FW110" s="5">
        <v>0.969260275363922</v>
      </c>
      <c r="FY110" s="11">
        <v>1.71385860443115</v>
      </c>
      <c r="FZ110" s="5">
        <v>0.969325542449951</v>
      </c>
      <c r="GB110" s="11">
        <v>1.71385860443115</v>
      </c>
      <c r="GC110" s="5">
        <v>0.969397366046906</v>
      </c>
    </row>
    <row r="111">
      <c r="A111" s="11">
        <v>1.86289000511169</v>
      </c>
      <c r="B111" s="5">
        <v>0.968507885932922</v>
      </c>
      <c r="D111" s="11">
        <v>1.86289000511169</v>
      </c>
      <c r="E111" s="5">
        <v>0.965608298778534</v>
      </c>
      <c r="G111" s="11">
        <v>1.86289000511169</v>
      </c>
      <c r="H111" s="5">
        <v>0.970674872398376</v>
      </c>
      <c r="J111" s="11">
        <v>1.86289000511169</v>
      </c>
      <c r="K111" s="5">
        <v>0.968919515609741</v>
      </c>
      <c r="M111" s="11">
        <v>1.86289000511169</v>
      </c>
      <c r="N111" s="5">
        <v>0.966916918754578</v>
      </c>
      <c r="P111" s="11">
        <v>1.86289000511169</v>
      </c>
      <c r="Q111" s="5">
        <v>0.966172397136688</v>
      </c>
      <c r="S111" s="11">
        <v>1.86289000511169</v>
      </c>
      <c r="T111" s="5">
        <v>0.970156192779541</v>
      </c>
      <c r="V111" s="11">
        <v>1.86289000511169</v>
      </c>
      <c r="W111" s="5">
        <v>0.968310534954071</v>
      </c>
      <c r="Y111" s="11">
        <v>1.86289000511169</v>
      </c>
      <c r="Z111" s="5">
        <v>0.969378054141998</v>
      </c>
      <c r="AB111" s="11">
        <v>1.86289000511169</v>
      </c>
      <c r="AC111" s="5">
        <v>0.973174154758453</v>
      </c>
      <c r="AE111" s="11">
        <v>1.86289000511169</v>
      </c>
      <c r="AF111" s="5">
        <v>0.974055707454681</v>
      </c>
      <c r="AH111" s="11">
        <v>1.86289000511169</v>
      </c>
      <c r="AI111" s="5">
        <v>0.976194977760315</v>
      </c>
      <c r="AK111" s="11">
        <v>1.86289000511169</v>
      </c>
      <c r="AL111" s="5">
        <v>0.979731321334839</v>
      </c>
      <c r="AN111" s="11">
        <v>1.86289000511169</v>
      </c>
      <c r="AO111" s="5">
        <v>0.974148333072662</v>
      </c>
      <c r="AQ111" s="11">
        <v>1.86289000511169</v>
      </c>
      <c r="AR111" s="5">
        <v>0.973197281360626</v>
      </c>
      <c r="AT111" s="11">
        <v>1.86289000511169</v>
      </c>
      <c r="AU111" s="5">
        <v>0.978213965892792</v>
      </c>
      <c r="AW111" s="11">
        <v>1.78837442398071</v>
      </c>
      <c r="AX111" s="5">
        <v>0.976957440376282</v>
      </c>
      <c r="AZ111" s="11">
        <v>1.78837442398071</v>
      </c>
      <c r="BA111" s="5">
        <v>0.974873781204224</v>
      </c>
      <c r="BC111" s="11">
        <v>1.78837442398071</v>
      </c>
      <c r="BD111" s="5">
        <v>0.976509869098663</v>
      </c>
      <c r="BF111" s="11">
        <v>1.78837442398071</v>
      </c>
      <c r="BG111" s="5">
        <v>0.975323438644409</v>
      </c>
      <c r="BI111" s="11">
        <v>1.78837442398071</v>
      </c>
      <c r="BJ111" s="5">
        <v>0.977461636066437</v>
      </c>
      <c r="BL111" s="11">
        <v>1.78837442398071</v>
      </c>
      <c r="BM111" s="5">
        <v>0.971969485282898</v>
      </c>
      <c r="BO111" s="11">
        <v>1.78837442398071</v>
      </c>
      <c r="BP111" s="5">
        <v>0.97093790769577</v>
      </c>
      <c r="BR111" s="11">
        <v>1.78837442398071</v>
      </c>
      <c r="BS111" s="5">
        <v>0.968898415565491</v>
      </c>
      <c r="BU111" s="11">
        <v>1.78837442398071</v>
      </c>
      <c r="BV111" s="5">
        <v>0.969797313213348</v>
      </c>
      <c r="BX111" s="11">
        <v>1.78837442398071</v>
      </c>
      <c r="BY111" s="5">
        <v>0.970685362815857</v>
      </c>
      <c r="CA111" s="11">
        <v>1.78837442398071</v>
      </c>
      <c r="CB111" s="5">
        <v>0.968931496143341</v>
      </c>
      <c r="CD111" s="11">
        <v>1.78837442398071</v>
      </c>
      <c r="CE111" s="5">
        <v>0.968102037906647</v>
      </c>
      <c r="CG111" s="11">
        <v>1.78837442398071</v>
      </c>
      <c r="CH111" s="5">
        <v>0.967413663864136</v>
      </c>
      <c r="CJ111" s="11">
        <v>1.78837442398071</v>
      </c>
      <c r="CK111" s="5">
        <v>0.970053911209106</v>
      </c>
      <c r="CM111" s="11">
        <v>1.78837442398071</v>
      </c>
      <c r="CN111" s="5">
        <v>0.968273758888245</v>
      </c>
      <c r="CP111" s="11">
        <v>1.78837442398071</v>
      </c>
      <c r="CQ111" s="5">
        <v>0.966553866863251</v>
      </c>
      <c r="CS111" s="11">
        <v>1.78837442398071</v>
      </c>
      <c r="CT111" s="5">
        <v>0.976962268352509</v>
      </c>
      <c r="CV111" s="11">
        <v>1.78837442398071</v>
      </c>
      <c r="CW111" s="5">
        <v>0.977019488811493</v>
      </c>
      <c r="CY111" s="11">
        <v>1.78837442398071</v>
      </c>
      <c r="CZ111" s="5">
        <v>0.980216681957245</v>
      </c>
      <c r="DB111" s="11">
        <v>1.78837442398071</v>
      </c>
      <c r="DC111" s="5">
        <v>0.975850760936737</v>
      </c>
      <c r="DE111" s="11">
        <v>1.78837442398071</v>
      </c>
      <c r="DF111" s="5">
        <v>0.975124180316925</v>
      </c>
      <c r="DH111" s="11">
        <v>1.78837442398071</v>
      </c>
      <c r="DI111" s="5">
        <v>0.974510133266449</v>
      </c>
      <c r="DK111" s="11">
        <v>1.78837442398071</v>
      </c>
      <c r="DL111" s="5">
        <v>0.967498004436493</v>
      </c>
      <c r="DN111" s="11">
        <v>1.78837442398071</v>
      </c>
      <c r="DO111" s="5">
        <v>0.970729053020477</v>
      </c>
      <c r="DQ111" s="11">
        <v>1.78837442398071</v>
      </c>
      <c r="DR111" s="5">
        <v>0.969376862049103</v>
      </c>
      <c r="DT111" s="11">
        <v>1.78837442398071</v>
      </c>
      <c r="DU111" s="5">
        <v>0.967409074306488</v>
      </c>
      <c r="DW111" s="11">
        <v>1.78837442398071</v>
      </c>
      <c r="DX111" s="5">
        <v>0.966516971588135</v>
      </c>
      <c r="DZ111" s="11">
        <v>1.78837442398071</v>
      </c>
      <c r="EA111" s="5">
        <v>0.968353807926178</v>
      </c>
      <c r="EC111" s="11">
        <v>1.78837442398071</v>
      </c>
      <c r="ED111" s="5">
        <v>0.967954099178314</v>
      </c>
      <c r="EF111" s="11">
        <v>1.78837442398071</v>
      </c>
      <c r="EG111" s="5">
        <v>0.967283666133881</v>
      </c>
      <c r="EI111" s="11">
        <v>1.78837442398071</v>
      </c>
      <c r="EJ111" s="5">
        <v>0.967161655426025</v>
      </c>
      <c r="EL111" s="11">
        <v>1.78837442398071</v>
      </c>
      <c r="EM111" s="5">
        <v>0.974197268486023</v>
      </c>
      <c r="EO111" s="11">
        <v>1.78837442398071</v>
      </c>
      <c r="EP111" s="5">
        <v>0.975870847702026</v>
      </c>
      <c r="ER111" s="11">
        <v>1.78837442398071</v>
      </c>
      <c r="ES111" s="5">
        <v>0.977436721324921</v>
      </c>
      <c r="EU111" s="11">
        <v>1.78837442398071</v>
      </c>
      <c r="EV111" s="5">
        <v>0.977477610111237</v>
      </c>
      <c r="EX111" s="11">
        <v>1.78837442398071</v>
      </c>
      <c r="EY111" s="5">
        <v>0.9768106341362</v>
      </c>
      <c r="FA111" s="11">
        <v>1.78837442398071</v>
      </c>
      <c r="FB111" s="5">
        <v>0.971087396144867</v>
      </c>
      <c r="FD111" s="11">
        <v>1.78837442398071</v>
      </c>
      <c r="FE111" s="5">
        <v>0.972356259822845</v>
      </c>
      <c r="FG111" s="11">
        <v>1.78837442398071</v>
      </c>
      <c r="FH111" s="5">
        <v>0.969684243202209</v>
      </c>
      <c r="FJ111" s="11">
        <v>1.78837442398071</v>
      </c>
      <c r="FK111" s="5">
        <v>0.969239294528961</v>
      </c>
      <c r="FM111" s="11">
        <v>1.78837442398071</v>
      </c>
      <c r="FN111" s="5">
        <v>0.96924090385437</v>
      </c>
      <c r="FP111" s="11">
        <v>1.78837442398071</v>
      </c>
      <c r="FQ111" s="5">
        <v>0.967771887779236</v>
      </c>
      <c r="FS111" s="11">
        <v>1.78837442398071</v>
      </c>
      <c r="FT111" s="5">
        <v>0.967208743095398</v>
      </c>
      <c r="FV111" s="11">
        <v>1.78837442398071</v>
      </c>
      <c r="FW111" s="5">
        <v>0.967901349067688</v>
      </c>
      <c r="FY111" s="11">
        <v>1.78837442398071</v>
      </c>
      <c r="FZ111" s="5">
        <v>0.969651937484741</v>
      </c>
      <c r="GB111" s="11">
        <v>1.78837442398071</v>
      </c>
      <c r="GC111" s="5">
        <v>0.967835247516632</v>
      </c>
    </row>
    <row r="112">
      <c r="A112" s="11">
        <v>1.9374053478241</v>
      </c>
      <c r="B112" s="5">
        <v>0.96864926815033</v>
      </c>
      <c r="D112" s="11">
        <v>1.9374053478241</v>
      </c>
      <c r="E112" s="5">
        <v>0.966226160526276</v>
      </c>
      <c r="G112" s="11">
        <v>1.9374053478241</v>
      </c>
      <c r="H112" s="5">
        <v>0.971030950546265</v>
      </c>
      <c r="J112" s="11">
        <v>1.9374053478241</v>
      </c>
      <c r="K112" s="5">
        <v>0.968990206718445</v>
      </c>
      <c r="M112" s="11">
        <v>1.9374053478241</v>
      </c>
      <c r="N112" s="5">
        <v>0.967869937419891</v>
      </c>
      <c r="P112" s="11">
        <v>1.9374053478241</v>
      </c>
      <c r="Q112" s="5">
        <v>0.966108083724976</v>
      </c>
      <c r="S112" s="11">
        <v>1.9374053478241</v>
      </c>
      <c r="T112" s="5">
        <v>0.970362603664398</v>
      </c>
      <c r="V112" s="11">
        <v>1.9374053478241</v>
      </c>
      <c r="W112" s="5">
        <v>0.968328475952148</v>
      </c>
      <c r="Y112" s="11">
        <v>1.9374053478241</v>
      </c>
      <c r="Z112" s="5">
        <v>0.967365145683289</v>
      </c>
      <c r="AB112" s="11">
        <v>1.9374053478241</v>
      </c>
      <c r="AC112" s="5">
        <v>0.97406280040741</v>
      </c>
      <c r="AE112" s="11">
        <v>1.9374053478241</v>
      </c>
      <c r="AF112" s="5">
        <v>0.972337484359741</v>
      </c>
      <c r="AH112" s="11">
        <v>1.9374053478241</v>
      </c>
      <c r="AI112" s="5">
        <v>0.976507127285004</v>
      </c>
      <c r="AK112" s="11">
        <v>1.9374053478241</v>
      </c>
      <c r="AL112" s="5">
        <v>0.980356454849243</v>
      </c>
      <c r="AN112" s="11">
        <v>1.9374053478241</v>
      </c>
      <c r="AO112" s="5">
        <v>0.974542498588562</v>
      </c>
      <c r="AQ112" s="11">
        <v>1.9374053478241</v>
      </c>
      <c r="AR112" s="5">
        <v>0.973976016044617</v>
      </c>
      <c r="AT112" s="11">
        <v>1.9374053478241</v>
      </c>
      <c r="AU112" s="5">
        <v>0.97663539648056</v>
      </c>
      <c r="AW112" s="11">
        <v>1.86288976669312</v>
      </c>
      <c r="AX112" s="5">
        <v>0.97556746006012</v>
      </c>
      <c r="AZ112" s="11">
        <v>1.86288976669312</v>
      </c>
      <c r="BA112" s="5">
        <v>0.974786400794983</v>
      </c>
      <c r="BC112" s="11">
        <v>1.86288976669312</v>
      </c>
      <c r="BD112" s="5">
        <v>0.976788938045502</v>
      </c>
      <c r="BF112" s="11">
        <v>1.86288976669312</v>
      </c>
      <c r="BG112" s="5">
        <v>0.97540807723999</v>
      </c>
      <c r="BI112" s="11">
        <v>1.86288976669312</v>
      </c>
      <c r="BJ112" s="5">
        <v>0.975927591323853</v>
      </c>
      <c r="BL112" s="11">
        <v>1.86288976669312</v>
      </c>
      <c r="BM112" s="5">
        <v>0.971884965896606</v>
      </c>
      <c r="BO112" s="11">
        <v>1.86288976669312</v>
      </c>
      <c r="BP112" s="5">
        <v>0.968888401985168</v>
      </c>
      <c r="BR112" s="11">
        <v>1.86288976669312</v>
      </c>
      <c r="BS112" s="5">
        <v>0.968668818473816</v>
      </c>
      <c r="BU112" s="11">
        <v>1.86288976669312</v>
      </c>
      <c r="BV112" s="5">
        <v>0.969086587429047</v>
      </c>
      <c r="BX112" s="11">
        <v>1.86288976669312</v>
      </c>
      <c r="BY112" s="5">
        <v>0.969210207462311</v>
      </c>
      <c r="CA112" s="11">
        <v>1.86288976669312</v>
      </c>
      <c r="CB112" s="5">
        <v>0.967377245426178</v>
      </c>
      <c r="CD112" s="11">
        <v>1.86288976669312</v>
      </c>
      <c r="CE112" s="5">
        <v>0.966685056686401</v>
      </c>
      <c r="CG112" s="11">
        <v>1.86288976669312</v>
      </c>
      <c r="CH112" s="5">
        <v>0.965384483337402</v>
      </c>
      <c r="CJ112" s="11">
        <v>1.86288976669312</v>
      </c>
      <c r="CK112" s="5">
        <v>0.969684600830078</v>
      </c>
      <c r="CM112" s="11">
        <v>1.86288976669312</v>
      </c>
      <c r="CN112" s="5">
        <v>0.967360258102417</v>
      </c>
      <c r="CP112" s="11">
        <v>1.86288976669312</v>
      </c>
      <c r="CQ112" s="5">
        <v>0.966261029243469</v>
      </c>
      <c r="CS112" s="11">
        <v>1.86288976669312</v>
      </c>
      <c r="CT112" s="5">
        <v>0.976186096668243</v>
      </c>
      <c r="CV112" s="11">
        <v>1.86288976669312</v>
      </c>
      <c r="CW112" s="5">
        <v>0.977933943271637</v>
      </c>
      <c r="CY112" s="11">
        <v>1.86288976669312</v>
      </c>
      <c r="CZ112" s="5">
        <v>0.980762779712677</v>
      </c>
      <c r="DB112" s="11">
        <v>1.86288976669312</v>
      </c>
      <c r="DC112" s="5">
        <v>0.974485993385315</v>
      </c>
      <c r="DE112" s="11">
        <v>1.86288976669312</v>
      </c>
      <c r="DF112" s="5">
        <v>0.975817799568176</v>
      </c>
      <c r="DH112" s="11">
        <v>1.86288976669312</v>
      </c>
      <c r="DI112" s="5">
        <v>0.972647905349731</v>
      </c>
      <c r="DK112" s="11">
        <v>1.86288976669312</v>
      </c>
      <c r="DL112" s="5">
        <v>0.968920052051544</v>
      </c>
      <c r="DN112" s="11">
        <v>1.86288976669312</v>
      </c>
      <c r="DO112" s="5">
        <v>0.970569312572479</v>
      </c>
      <c r="DQ112" s="11">
        <v>1.86288976669312</v>
      </c>
      <c r="DR112" s="5">
        <v>0.968916952610016</v>
      </c>
      <c r="DT112" s="11">
        <v>1.86288976669312</v>
      </c>
      <c r="DU112" s="5">
        <v>0.968652427196503</v>
      </c>
      <c r="DW112" s="11">
        <v>1.86288976669312</v>
      </c>
      <c r="DX112" s="5">
        <v>0.966890573501587</v>
      </c>
      <c r="DZ112" s="11">
        <v>1.86288976669312</v>
      </c>
      <c r="EA112" s="5">
        <v>0.967692017555237</v>
      </c>
      <c r="EC112" s="11">
        <v>1.86288976669312</v>
      </c>
      <c r="ED112" s="5">
        <v>0.968844950199127</v>
      </c>
      <c r="EF112" s="11">
        <v>1.86288976669312</v>
      </c>
      <c r="EG112" s="5">
        <v>0.967321455478668</v>
      </c>
      <c r="EI112" s="11">
        <v>1.86288976669312</v>
      </c>
      <c r="EJ112" s="5">
        <v>0.966794192790985</v>
      </c>
      <c r="EL112" s="11">
        <v>1.86288976669312</v>
      </c>
      <c r="EM112" s="5">
        <v>0.975250601768494</v>
      </c>
      <c r="EO112" s="11">
        <v>1.86288976669312</v>
      </c>
      <c r="EP112" s="5">
        <v>0.975675463676453</v>
      </c>
      <c r="ER112" s="11">
        <v>1.86288976669312</v>
      </c>
      <c r="ES112" s="5">
        <v>0.976780652999878</v>
      </c>
      <c r="EU112" s="11">
        <v>1.86288976669312</v>
      </c>
      <c r="EV112" s="5">
        <v>0.978715598583221</v>
      </c>
      <c r="EX112" s="11">
        <v>1.86288976669312</v>
      </c>
      <c r="EY112" s="5">
        <v>0.976071000099182</v>
      </c>
      <c r="FA112" s="11">
        <v>1.86288976669312</v>
      </c>
      <c r="FB112" s="5">
        <v>0.971191644668579</v>
      </c>
      <c r="FD112" s="11">
        <v>1.86288976669312</v>
      </c>
      <c r="FE112" s="5">
        <v>0.973150372505188</v>
      </c>
      <c r="FG112" s="11">
        <v>1.86288976669312</v>
      </c>
      <c r="FH112" s="5">
        <v>0.9683678150177</v>
      </c>
      <c r="FJ112" s="11">
        <v>1.86288976669312</v>
      </c>
      <c r="FK112" s="5">
        <v>0.96784895658493</v>
      </c>
      <c r="FM112" s="11">
        <v>1.86288976669312</v>
      </c>
      <c r="FN112" s="5">
        <v>0.96911883354187</v>
      </c>
      <c r="FP112" s="11">
        <v>1.86288976669312</v>
      </c>
      <c r="FQ112" s="5">
        <v>0.967396140098572</v>
      </c>
      <c r="FS112" s="11">
        <v>1.86288976669312</v>
      </c>
      <c r="FT112" s="5">
        <v>0.966921091079712</v>
      </c>
      <c r="FV112" s="11">
        <v>1.86288976669312</v>
      </c>
      <c r="FW112" s="5">
        <v>0.967164933681488</v>
      </c>
      <c r="FY112" s="11">
        <v>1.86288976669312</v>
      </c>
      <c r="FZ112" s="5">
        <v>0.968728721141815</v>
      </c>
      <c r="GB112" s="11">
        <v>1.86288976669312</v>
      </c>
      <c r="GC112" s="5">
        <v>0.968149304389954</v>
      </c>
    </row>
    <row r="113">
      <c r="A113" s="11">
        <v>2.01192116737366</v>
      </c>
      <c r="B113" s="5">
        <v>0.966457307338715</v>
      </c>
      <c r="D113" s="11">
        <v>2.01192116737366</v>
      </c>
      <c r="E113" s="5">
        <v>0.966045677661896</v>
      </c>
      <c r="G113" s="11">
        <v>2.01192116737366</v>
      </c>
      <c r="H113" s="5">
        <v>0.969443559646606</v>
      </c>
      <c r="J113" s="11">
        <v>2.01192116737366</v>
      </c>
      <c r="K113" s="5">
        <v>0.966390788555145</v>
      </c>
      <c r="M113" s="11">
        <v>2.01192116737366</v>
      </c>
      <c r="N113" s="5">
        <v>0.968498945236206</v>
      </c>
      <c r="P113" s="11">
        <v>2.01192116737366</v>
      </c>
      <c r="Q113" s="5">
        <v>0.965676069259644</v>
      </c>
      <c r="S113" s="11">
        <v>2.01192116737366</v>
      </c>
      <c r="T113" s="5">
        <v>0.97091007232666</v>
      </c>
      <c r="V113" s="11">
        <v>2.01192116737366</v>
      </c>
      <c r="W113" s="5">
        <v>0.96651703119278</v>
      </c>
      <c r="Y113" s="11">
        <v>2.01192116737366</v>
      </c>
      <c r="Z113" s="5">
        <v>0.967551827430725</v>
      </c>
      <c r="AB113" s="11">
        <v>2.01192116737366</v>
      </c>
      <c r="AC113" s="5">
        <v>0.972319960594177</v>
      </c>
      <c r="AE113" s="11">
        <v>2.01192116737366</v>
      </c>
      <c r="AF113" s="5">
        <v>0.971691071987152</v>
      </c>
      <c r="AH113" s="11">
        <v>2.01192116737366</v>
      </c>
      <c r="AI113" s="5">
        <v>0.976517617702484</v>
      </c>
      <c r="AK113" s="11">
        <v>2.01192116737366</v>
      </c>
      <c r="AL113" s="5">
        <v>0.979415237903595</v>
      </c>
      <c r="AN113" s="11">
        <v>2.01192116737366</v>
      </c>
      <c r="AO113" s="5">
        <v>0.973815500736237</v>
      </c>
      <c r="AQ113" s="11">
        <v>2.01192116737366</v>
      </c>
      <c r="AR113" s="5">
        <v>0.973693430423737</v>
      </c>
      <c r="AT113" s="11">
        <v>2.01192116737366</v>
      </c>
      <c r="AU113" s="5">
        <v>0.97489207983017</v>
      </c>
      <c r="AW113" s="11">
        <v>1.93740558624268</v>
      </c>
      <c r="AX113" s="5">
        <v>0.975469529628754</v>
      </c>
      <c r="AZ113" s="11">
        <v>1.93740558624268</v>
      </c>
      <c r="BA113" s="5">
        <v>0.974633455276489</v>
      </c>
      <c r="BC113" s="11">
        <v>1.93740558624268</v>
      </c>
      <c r="BD113" s="5">
        <v>0.974611520767212</v>
      </c>
      <c r="BF113" s="11">
        <v>1.93740558624268</v>
      </c>
      <c r="BG113" s="5">
        <v>0.975106298923492</v>
      </c>
      <c r="BI113" s="11">
        <v>1.93740558624268</v>
      </c>
      <c r="BJ113" s="5">
        <v>0.976319134235382</v>
      </c>
      <c r="BL113" s="11">
        <v>1.93740558624268</v>
      </c>
      <c r="BM113" s="5">
        <v>0.97166383266449</v>
      </c>
      <c r="BO113" s="11">
        <v>1.93740558624268</v>
      </c>
      <c r="BP113" s="5">
        <v>0.97110903263092</v>
      </c>
      <c r="BR113" s="11">
        <v>1.93740558624268</v>
      </c>
      <c r="BS113" s="5">
        <v>0.969384372234344</v>
      </c>
      <c r="BU113" s="11">
        <v>1.93740558624268</v>
      </c>
      <c r="BV113" s="5">
        <v>0.968112051486969</v>
      </c>
      <c r="BX113" s="11">
        <v>1.93740558624268</v>
      </c>
      <c r="BY113" s="5">
        <v>0.967556297779083</v>
      </c>
      <c r="CA113" s="11">
        <v>1.93740558624268</v>
      </c>
      <c r="CB113" s="5">
        <v>0.966215074062347</v>
      </c>
      <c r="CD113" s="11">
        <v>1.93740558624268</v>
      </c>
      <c r="CE113" s="5">
        <v>0.967402100563049</v>
      </c>
      <c r="CG113" s="11">
        <v>1.93740558624268</v>
      </c>
      <c r="CH113" s="5">
        <v>0.96588933467865</v>
      </c>
      <c r="CJ113" s="11">
        <v>1.93740558624268</v>
      </c>
      <c r="CK113" s="5">
        <v>0.96855902671814</v>
      </c>
      <c r="CM113" s="11">
        <v>1.93740558624268</v>
      </c>
      <c r="CN113" s="5">
        <v>0.966680526733398</v>
      </c>
      <c r="CP113" s="11">
        <v>1.93740558624268</v>
      </c>
      <c r="CQ113" s="5">
        <v>0.964638829231262</v>
      </c>
      <c r="CS113" s="11">
        <v>1.93740558624268</v>
      </c>
      <c r="CT113" s="5">
        <v>0.975810408592224</v>
      </c>
      <c r="CV113" s="11">
        <v>1.93740558624268</v>
      </c>
      <c r="CW113" s="5">
        <v>0.978723168373108</v>
      </c>
      <c r="CY113" s="11">
        <v>1.93740558624268</v>
      </c>
      <c r="CZ113" s="5">
        <v>0.98056948184967</v>
      </c>
      <c r="DB113" s="11">
        <v>1.93740558624268</v>
      </c>
      <c r="DC113" s="5">
        <v>0.977215588092804</v>
      </c>
      <c r="DE113" s="11">
        <v>1.93740558624268</v>
      </c>
      <c r="DF113" s="5">
        <v>0.973981022834778</v>
      </c>
      <c r="DH113" s="11">
        <v>1.93740558624268</v>
      </c>
      <c r="DI113" s="5">
        <v>0.970850825309753</v>
      </c>
      <c r="DK113" s="11">
        <v>1.93740558624268</v>
      </c>
      <c r="DL113" s="5">
        <v>0.966997802257538</v>
      </c>
      <c r="DN113" s="11">
        <v>1.93740558624268</v>
      </c>
      <c r="DO113" s="5">
        <v>0.970176756381989</v>
      </c>
      <c r="DQ113" s="11">
        <v>1.93740558624268</v>
      </c>
      <c r="DR113" s="5">
        <v>0.9676673412323</v>
      </c>
      <c r="DT113" s="11">
        <v>1.93740558624268</v>
      </c>
      <c r="DU113" s="5">
        <v>0.966747641563416</v>
      </c>
      <c r="DW113" s="11">
        <v>1.93740558624268</v>
      </c>
      <c r="DX113" s="5">
        <v>0.966638147830963</v>
      </c>
      <c r="DZ113" s="11">
        <v>1.93740558624268</v>
      </c>
      <c r="EA113" s="5">
        <v>0.967607438564301</v>
      </c>
      <c r="EC113" s="11">
        <v>1.93740558624268</v>
      </c>
      <c r="ED113" s="5">
        <v>0.966878294944763</v>
      </c>
      <c r="EF113" s="11">
        <v>1.93740558624268</v>
      </c>
      <c r="EG113" s="5">
        <v>0.96828830242157</v>
      </c>
      <c r="EI113" s="11">
        <v>1.93740558624268</v>
      </c>
      <c r="EJ113" s="5">
        <v>0.966209590435028</v>
      </c>
      <c r="EL113" s="11">
        <v>1.93740558624268</v>
      </c>
      <c r="EM113" s="5">
        <v>0.974907994270325</v>
      </c>
      <c r="EO113" s="11">
        <v>1.93740558624268</v>
      </c>
      <c r="EP113" s="5">
        <v>0.975627541542053</v>
      </c>
      <c r="ER113" s="11">
        <v>1.93740558624268</v>
      </c>
      <c r="ES113" s="5">
        <v>0.974767923355103</v>
      </c>
      <c r="EU113" s="11">
        <v>1.93740558624268</v>
      </c>
      <c r="EV113" s="5">
        <v>0.977643728256226</v>
      </c>
      <c r="EX113" s="11">
        <v>1.93740558624268</v>
      </c>
      <c r="EY113" s="5">
        <v>0.97518116235733</v>
      </c>
      <c r="FA113" s="11">
        <v>1.93740558624268</v>
      </c>
      <c r="FB113" s="5">
        <v>0.970410227775574</v>
      </c>
      <c r="FD113" s="11">
        <v>1.93740558624268</v>
      </c>
      <c r="FE113" s="5">
        <v>0.97357702255249</v>
      </c>
      <c r="FG113" s="11">
        <v>1.93740558624268</v>
      </c>
      <c r="FH113" s="5">
        <v>0.968333959579468</v>
      </c>
      <c r="FJ113" s="11">
        <v>1.93740558624268</v>
      </c>
      <c r="FK113" s="5">
        <v>0.967218399047852</v>
      </c>
      <c r="FM113" s="11">
        <v>1.93740558624268</v>
      </c>
      <c r="FN113" s="5">
        <v>0.96960711479187</v>
      </c>
      <c r="FP113" s="11">
        <v>1.93740558624268</v>
      </c>
      <c r="FQ113" s="5">
        <v>0.967449724674225</v>
      </c>
      <c r="FS113" s="11">
        <v>1.93740558624268</v>
      </c>
      <c r="FT113" s="5">
        <v>0.96615868806839</v>
      </c>
      <c r="FV113" s="11">
        <v>1.93740558624268</v>
      </c>
      <c r="FW113" s="5">
        <v>0.966477692127228</v>
      </c>
      <c r="FY113" s="11">
        <v>1.93740558624268</v>
      </c>
      <c r="FZ113" s="5">
        <v>0.969120383262634</v>
      </c>
      <c r="GB113" s="11">
        <v>1.93740558624268</v>
      </c>
      <c r="GC113" s="5">
        <v>0.96752941608429</v>
      </c>
    </row>
    <row r="114">
      <c r="A114" s="11">
        <v>2.08643651008606</v>
      </c>
      <c r="B114" s="5">
        <v>0.965879321098328</v>
      </c>
      <c r="D114" s="11">
        <v>2.08643651008606</v>
      </c>
      <c r="E114" s="5">
        <v>0.964391112327576</v>
      </c>
      <c r="G114" s="11">
        <v>2.08643651008606</v>
      </c>
      <c r="H114" s="5">
        <v>0.968855440616608</v>
      </c>
      <c r="J114" s="11">
        <v>2.08643651008606</v>
      </c>
      <c r="K114" s="5">
        <v>0.965938150882721</v>
      </c>
      <c r="M114" s="11">
        <v>2.08643651008606</v>
      </c>
      <c r="N114" s="5">
        <v>0.968986392021179</v>
      </c>
      <c r="P114" s="11">
        <v>2.08643651008606</v>
      </c>
      <c r="Q114" s="5">
        <v>0.964202165603638</v>
      </c>
      <c r="S114" s="11">
        <v>2.08643651008606</v>
      </c>
      <c r="T114" s="5">
        <v>0.969765186309814</v>
      </c>
      <c r="V114" s="11">
        <v>2.08643651008606</v>
      </c>
      <c r="W114" s="5">
        <v>0.967956602573395</v>
      </c>
      <c r="Y114" s="11">
        <v>2.08643651008606</v>
      </c>
      <c r="Z114" s="5">
        <v>0.967087984085083</v>
      </c>
      <c r="AB114" s="11">
        <v>2.08643651008606</v>
      </c>
      <c r="AC114" s="5">
        <v>0.970558285713196</v>
      </c>
      <c r="AE114" s="11">
        <v>2.08643651008606</v>
      </c>
      <c r="AF114" s="5">
        <v>0.973589062690735</v>
      </c>
      <c r="AH114" s="11">
        <v>2.08643651008606</v>
      </c>
      <c r="AI114" s="5">
        <v>0.975060701370239</v>
      </c>
      <c r="AK114" s="11">
        <v>2.08643651008606</v>
      </c>
      <c r="AL114" s="5">
        <v>0.978841602802277</v>
      </c>
      <c r="AN114" s="11">
        <v>2.08643651008606</v>
      </c>
      <c r="AO114" s="5">
        <v>0.973469614982605</v>
      </c>
      <c r="AQ114" s="11">
        <v>2.08643651008606</v>
      </c>
      <c r="AR114" s="5">
        <v>0.974991381168365</v>
      </c>
      <c r="AT114" s="11">
        <v>2.08643651008606</v>
      </c>
      <c r="AU114" s="5">
        <v>0.975132942199707</v>
      </c>
      <c r="AW114" s="11">
        <v>2.01192092895508</v>
      </c>
      <c r="AX114" s="5">
        <v>0.974331855773926</v>
      </c>
      <c r="AZ114" s="11">
        <v>2.01192092895508</v>
      </c>
      <c r="BA114" s="5">
        <v>0.972793996334076</v>
      </c>
      <c r="BC114" s="11">
        <v>2.01192092895508</v>
      </c>
      <c r="BD114" s="5">
        <v>0.973963797092438</v>
      </c>
      <c r="BF114" s="11">
        <v>2.01192092895508</v>
      </c>
      <c r="BG114" s="5">
        <v>0.973413288593292</v>
      </c>
      <c r="BI114" s="11">
        <v>2.01192092895508</v>
      </c>
      <c r="BJ114" s="5">
        <v>0.977190136909485</v>
      </c>
      <c r="BL114" s="11">
        <v>2.01192092895508</v>
      </c>
      <c r="BM114" s="5">
        <v>0.972353219985962</v>
      </c>
      <c r="BO114" s="11">
        <v>2.01192092895508</v>
      </c>
      <c r="BP114" s="5">
        <v>0.970546841621399</v>
      </c>
      <c r="BR114" s="11">
        <v>2.01192092895508</v>
      </c>
      <c r="BS114" s="5">
        <v>0.968776881694794</v>
      </c>
      <c r="BU114" s="11">
        <v>2.01192092895508</v>
      </c>
      <c r="BV114" s="5">
        <v>0.967454671859741</v>
      </c>
      <c r="BX114" s="11">
        <v>2.01192092895508</v>
      </c>
      <c r="BY114" s="5">
        <v>0.967333495616913</v>
      </c>
      <c r="CA114" s="11">
        <v>2.01192092895508</v>
      </c>
      <c r="CB114" s="5">
        <v>0.967015981674194</v>
      </c>
      <c r="CD114" s="11">
        <v>2.01192092895508</v>
      </c>
      <c r="CE114" s="5">
        <v>0.96607780456543</v>
      </c>
      <c r="CG114" s="11">
        <v>2.01192092895508</v>
      </c>
      <c r="CH114" s="5">
        <v>0.965541899204254</v>
      </c>
      <c r="CJ114" s="11">
        <v>2.01192092895508</v>
      </c>
      <c r="CK114" s="5">
        <v>0.968878626823425</v>
      </c>
      <c r="CM114" s="11">
        <v>2.01192092895508</v>
      </c>
      <c r="CN114" s="5">
        <v>0.965624511241913</v>
      </c>
      <c r="CP114" s="11">
        <v>2.01192092895508</v>
      </c>
      <c r="CQ114" s="5">
        <v>0.964368999004364</v>
      </c>
      <c r="CS114" s="11">
        <v>2.01192092895508</v>
      </c>
      <c r="CT114" s="5">
        <v>0.974089801311493</v>
      </c>
      <c r="CV114" s="11">
        <v>2.01192092895508</v>
      </c>
      <c r="CW114" s="5">
        <v>0.976613819599152</v>
      </c>
      <c r="CY114" s="11">
        <v>2.01192092895508</v>
      </c>
      <c r="CZ114" s="5">
        <v>0.979927718639374</v>
      </c>
      <c r="DB114" s="11">
        <v>2.01192092895508</v>
      </c>
      <c r="DC114" s="5">
        <v>0.977528750896454</v>
      </c>
      <c r="DE114" s="11">
        <v>2.01192092895508</v>
      </c>
      <c r="DF114" s="5">
        <v>0.973388612270355</v>
      </c>
      <c r="DH114" s="11">
        <v>2.01192092895508</v>
      </c>
      <c r="DI114" s="5">
        <v>0.970419585704803</v>
      </c>
      <c r="DK114" s="11">
        <v>2.01192092895508</v>
      </c>
      <c r="DL114" s="5">
        <v>0.96807062625885</v>
      </c>
      <c r="DN114" s="11">
        <v>2.01192092895508</v>
      </c>
      <c r="DO114" s="5">
        <v>0.970076024532318</v>
      </c>
      <c r="DQ114" s="11">
        <v>2.01192092895508</v>
      </c>
      <c r="DR114" s="5">
        <v>0.967614591121674</v>
      </c>
      <c r="DT114" s="11">
        <v>2.01192092895508</v>
      </c>
      <c r="DU114" s="5">
        <v>0.967017710208893</v>
      </c>
      <c r="DW114" s="11">
        <v>2.01192092895508</v>
      </c>
      <c r="DX114" s="5">
        <v>0.965114414691925</v>
      </c>
      <c r="DZ114" s="11">
        <v>2.01192092895508</v>
      </c>
      <c r="EA114" s="5">
        <v>0.968434810638428</v>
      </c>
      <c r="EC114" s="11">
        <v>2.01192092895508</v>
      </c>
      <c r="ED114" s="5">
        <v>0.967032909393311</v>
      </c>
      <c r="EF114" s="11">
        <v>2.01192092895508</v>
      </c>
      <c r="EG114" s="5">
        <v>0.966760694980621</v>
      </c>
      <c r="EI114" s="11">
        <v>2.01192092895508</v>
      </c>
      <c r="EJ114" s="5">
        <v>0.967291951179504</v>
      </c>
      <c r="EL114" s="11">
        <v>2.01192092895508</v>
      </c>
      <c r="EM114" s="5">
        <v>0.974641978740692</v>
      </c>
      <c r="EO114" s="11">
        <v>2.01192092895508</v>
      </c>
      <c r="EP114" s="5">
        <v>0.975432157516479</v>
      </c>
      <c r="ER114" s="11">
        <v>2.01192092895508</v>
      </c>
      <c r="ES114" s="5">
        <v>0.974261820316315</v>
      </c>
      <c r="EU114" s="11">
        <v>2.01192092895508</v>
      </c>
      <c r="EV114" s="5">
        <v>0.977668941020966</v>
      </c>
      <c r="EX114" s="11">
        <v>2.01192092895508</v>
      </c>
      <c r="EY114" s="5">
        <v>0.976564109325409</v>
      </c>
      <c r="FA114" s="11">
        <v>2.01192092895508</v>
      </c>
      <c r="FB114" s="5">
        <v>0.969915330410004</v>
      </c>
      <c r="FD114" s="11">
        <v>2.01192092895508</v>
      </c>
      <c r="FE114" s="5">
        <v>0.973243117332459</v>
      </c>
      <c r="FG114" s="11">
        <v>2.01192092895508</v>
      </c>
      <c r="FH114" s="5">
        <v>0.969224035739899</v>
      </c>
      <c r="FJ114" s="11">
        <v>2.01192092895508</v>
      </c>
      <c r="FK114" s="5">
        <v>0.96600878238678</v>
      </c>
      <c r="FM114" s="11">
        <v>2.01192092895508</v>
      </c>
      <c r="FN114" s="5">
        <v>0.968072354793549</v>
      </c>
      <c r="FP114" s="11">
        <v>2.01192092895508</v>
      </c>
      <c r="FQ114" s="5">
        <v>0.965359389781952</v>
      </c>
      <c r="FS114" s="11">
        <v>2.01192092895508</v>
      </c>
      <c r="FT114" s="5">
        <v>0.965753257274628</v>
      </c>
      <c r="FV114" s="11">
        <v>2.01192092895508</v>
      </c>
      <c r="FW114" s="5">
        <v>0.967556238174438</v>
      </c>
      <c r="FY114" s="11">
        <v>2.01192092895508</v>
      </c>
      <c r="FZ114" s="5">
        <v>0.968315362930298</v>
      </c>
      <c r="GB114" s="11">
        <v>2.01192092895508</v>
      </c>
      <c r="GC114" s="5">
        <v>0.967337608337402</v>
      </c>
    </row>
    <row r="115">
      <c r="A115" s="11">
        <v>2.16095232963562</v>
      </c>
      <c r="B115" s="5">
        <v>0.964996993541718</v>
      </c>
      <c r="D115" s="11">
        <v>2.16095232963562</v>
      </c>
      <c r="E115" s="5">
        <v>0.964849829673767</v>
      </c>
      <c r="G115" s="11">
        <v>2.16095232963562</v>
      </c>
      <c r="H115" s="5">
        <v>0.968324780464172</v>
      </c>
      <c r="J115" s="11">
        <v>2.16095232963562</v>
      </c>
      <c r="K115" s="5">
        <v>0.967578709125519</v>
      </c>
      <c r="M115" s="11">
        <v>2.16095232963562</v>
      </c>
      <c r="N115" s="5">
        <v>0.96794855594635</v>
      </c>
      <c r="P115" s="11">
        <v>2.16095232963562</v>
      </c>
      <c r="Q115" s="5">
        <v>0.96384984254837</v>
      </c>
      <c r="S115" s="11">
        <v>2.16095232963562</v>
      </c>
      <c r="T115" s="5">
        <v>0.969411671161652</v>
      </c>
      <c r="V115" s="11">
        <v>2.16095232963562</v>
      </c>
      <c r="W115" s="5">
        <v>0.965497374534607</v>
      </c>
      <c r="Y115" s="11">
        <v>2.16095232963562</v>
      </c>
      <c r="Z115" s="5">
        <v>0.96693629026413</v>
      </c>
      <c r="AB115" s="11">
        <v>2.16095232963562</v>
      </c>
      <c r="AC115" s="5">
        <v>0.969076156616211</v>
      </c>
      <c r="AE115" s="11">
        <v>2.16095232963562</v>
      </c>
      <c r="AF115" s="5">
        <v>0.972517132759094</v>
      </c>
      <c r="AH115" s="11">
        <v>2.16095232963562</v>
      </c>
      <c r="AI115" s="5">
        <v>0.975327789783478</v>
      </c>
      <c r="AK115" s="11">
        <v>2.16095232963562</v>
      </c>
      <c r="AL115" s="5">
        <v>0.977604806423187</v>
      </c>
      <c r="AN115" s="11">
        <v>2.16095232963562</v>
      </c>
      <c r="AO115" s="5">
        <v>0.973169147968292</v>
      </c>
      <c r="AQ115" s="11">
        <v>2.16095232963562</v>
      </c>
      <c r="AR115" s="5">
        <v>0.974905908107758</v>
      </c>
      <c r="AT115" s="11">
        <v>2.16095232963562</v>
      </c>
      <c r="AU115" s="5">
        <v>0.974556088447571</v>
      </c>
      <c r="AW115" s="11">
        <v>2.08643674850464</v>
      </c>
      <c r="AX115" s="5">
        <v>0.972380518913269</v>
      </c>
      <c r="AZ115" s="11">
        <v>2.08643674850464</v>
      </c>
      <c r="BA115" s="5">
        <v>0.971683025360107</v>
      </c>
      <c r="BC115" s="11">
        <v>2.08643674850464</v>
      </c>
      <c r="BD115" s="5">
        <v>0.973766624927521</v>
      </c>
      <c r="BF115" s="11">
        <v>2.08643674850464</v>
      </c>
      <c r="BG115" s="5">
        <v>0.972828090190887</v>
      </c>
      <c r="BI115" s="11">
        <v>2.08643674850464</v>
      </c>
      <c r="BJ115" s="5">
        <v>0.976604759693146</v>
      </c>
      <c r="BL115" s="11">
        <v>2.08643674850464</v>
      </c>
      <c r="BM115" s="5">
        <v>0.971878409385681</v>
      </c>
      <c r="BO115" s="11">
        <v>2.08643674850464</v>
      </c>
      <c r="BP115" s="5">
        <v>0.970016121864319</v>
      </c>
      <c r="BR115" s="11">
        <v>2.08643674850464</v>
      </c>
      <c r="BS115" s="5">
        <v>0.968334674835205</v>
      </c>
      <c r="BU115" s="11">
        <v>2.08643674850464</v>
      </c>
      <c r="BV115" s="5">
        <v>0.968742847442627</v>
      </c>
      <c r="BX115" s="11">
        <v>2.08643674850464</v>
      </c>
      <c r="BY115" s="5">
        <v>0.966344475746155</v>
      </c>
      <c r="CA115" s="11">
        <v>2.08643674850464</v>
      </c>
      <c r="CB115" s="5">
        <v>0.966129779815674</v>
      </c>
      <c r="CD115" s="11">
        <v>2.08643674850464</v>
      </c>
      <c r="CE115" s="5">
        <v>0.965871930122375</v>
      </c>
      <c r="CG115" s="11">
        <v>2.08643674850464</v>
      </c>
      <c r="CH115" s="5">
        <v>0.964237093925476</v>
      </c>
      <c r="CJ115" s="11">
        <v>2.08643674850464</v>
      </c>
      <c r="CK115" s="5">
        <v>0.967390775680542</v>
      </c>
      <c r="CM115" s="11">
        <v>2.08643674850464</v>
      </c>
      <c r="CN115" s="5">
        <v>0.963720738887787</v>
      </c>
      <c r="CP115" s="11">
        <v>2.08643674850464</v>
      </c>
      <c r="CQ115" s="5">
        <v>0.962885022163391</v>
      </c>
      <c r="CS115" s="11">
        <v>2.08643674850464</v>
      </c>
      <c r="CT115" s="5">
        <v>0.97527027130127</v>
      </c>
      <c r="CV115" s="11">
        <v>2.08643674850464</v>
      </c>
      <c r="CW115" s="5">
        <v>0.976680219173431</v>
      </c>
      <c r="CY115" s="11">
        <v>2.08643674850464</v>
      </c>
      <c r="CZ115" s="5">
        <v>0.979325830936432</v>
      </c>
      <c r="DB115" s="11">
        <v>2.08643674850464</v>
      </c>
      <c r="DC115" s="5">
        <v>0.976135790348053</v>
      </c>
      <c r="DE115" s="11">
        <v>2.08643674850464</v>
      </c>
      <c r="DF115" s="5">
        <v>0.97236156463623</v>
      </c>
      <c r="DH115" s="11">
        <v>2.08643674850464</v>
      </c>
      <c r="DI115" s="5">
        <v>0.971394240856171</v>
      </c>
      <c r="DK115" s="11">
        <v>2.08643674850464</v>
      </c>
      <c r="DL115" s="5">
        <v>0.967818975448608</v>
      </c>
      <c r="DN115" s="11">
        <v>2.08643674850464</v>
      </c>
      <c r="DO115" s="5">
        <v>0.968286991119385</v>
      </c>
      <c r="DQ115" s="11">
        <v>2.08643674850464</v>
      </c>
      <c r="DR115" s="5">
        <v>0.965480327606201</v>
      </c>
      <c r="DT115" s="11">
        <v>2.08643674850464</v>
      </c>
      <c r="DU115" s="5">
        <v>0.966484367847443</v>
      </c>
      <c r="DW115" s="11">
        <v>2.08643674850464</v>
      </c>
      <c r="DX115" s="5">
        <v>0.966163039207459</v>
      </c>
      <c r="DZ115" s="11">
        <v>2.08643674850464</v>
      </c>
      <c r="EA115" s="5">
        <v>0.96738213300705</v>
      </c>
      <c r="EC115" s="11">
        <v>2.08643674850464</v>
      </c>
      <c r="ED115" s="5">
        <v>0.96608829498291</v>
      </c>
      <c r="EF115" s="11">
        <v>2.08643674850464</v>
      </c>
      <c r="EG115" s="5">
        <v>0.965470433235168</v>
      </c>
      <c r="EI115" s="11">
        <v>2.08643674850464</v>
      </c>
      <c r="EJ115" s="5">
        <v>0.96593564748764</v>
      </c>
      <c r="EL115" s="11">
        <v>2.08643674850464</v>
      </c>
      <c r="EM115" s="5">
        <v>0.975279748439789</v>
      </c>
      <c r="EO115" s="11">
        <v>2.08643674850464</v>
      </c>
      <c r="EP115" s="5">
        <v>0.976582109928131</v>
      </c>
      <c r="ER115" s="11">
        <v>2.08643674850464</v>
      </c>
      <c r="ES115" s="5">
        <v>0.974175572395325</v>
      </c>
      <c r="EU115" s="11">
        <v>2.08643674850464</v>
      </c>
      <c r="EV115" s="5">
        <v>0.974518299102783</v>
      </c>
      <c r="EX115" s="11">
        <v>2.08643674850464</v>
      </c>
      <c r="EY115" s="5">
        <v>0.973532438278198</v>
      </c>
      <c r="FA115" s="11">
        <v>2.08643674850464</v>
      </c>
      <c r="FB115" s="5">
        <v>0.969755232334137</v>
      </c>
      <c r="FD115" s="11">
        <v>2.08643674850464</v>
      </c>
      <c r="FE115" s="5">
        <v>0.97255665063858</v>
      </c>
      <c r="FG115" s="11">
        <v>2.08643674850464</v>
      </c>
      <c r="FH115" s="5">
        <v>0.969305217266083</v>
      </c>
      <c r="FJ115" s="11">
        <v>2.08643674850464</v>
      </c>
      <c r="FK115" s="5">
        <v>0.966620922088623</v>
      </c>
      <c r="FM115" s="11">
        <v>2.08643674850464</v>
      </c>
      <c r="FN115" s="5">
        <v>0.968585133552551</v>
      </c>
      <c r="FP115" s="11">
        <v>2.08643674850464</v>
      </c>
      <c r="FQ115" s="5">
        <v>0.966501235961914</v>
      </c>
      <c r="FS115" s="11">
        <v>2.08643674850464</v>
      </c>
      <c r="FT115" s="5">
        <v>0.964564681053162</v>
      </c>
      <c r="FV115" s="11">
        <v>2.08643674850464</v>
      </c>
      <c r="FW115" s="5">
        <v>0.966428399085999</v>
      </c>
      <c r="FY115" s="11">
        <v>2.08643674850464</v>
      </c>
      <c r="FZ115" s="5">
        <v>0.965577185153961</v>
      </c>
      <c r="GB115" s="11">
        <v>2.08643674850464</v>
      </c>
      <c r="GC115" s="5">
        <v>0.967420995235443</v>
      </c>
    </row>
    <row r="116">
      <c r="A116" s="11">
        <v>2.23546814918518</v>
      </c>
      <c r="B116" s="5">
        <v>0.964074790477753</v>
      </c>
      <c r="D116" s="11">
        <v>2.23546814918518</v>
      </c>
      <c r="E116" s="5">
        <v>0.963602066040039</v>
      </c>
      <c r="G116" s="11">
        <v>2.23546814918518</v>
      </c>
      <c r="H116" s="5">
        <v>0.967160046100616</v>
      </c>
      <c r="J116" s="11">
        <v>2.23546814918518</v>
      </c>
      <c r="K116" s="5">
        <v>0.966286063194275</v>
      </c>
      <c r="M116" s="11">
        <v>2.23546814918518</v>
      </c>
      <c r="N116" s="5">
        <v>0.965715527534485</v>
      </c>
      <c r="P116" s="11">
        <v>2.23546814918518</v>
      </c>
      <c r="Q116" s="5">
        <v>0.963141977787018</v>
      </c>
      <c r="S116" s="11">
        <v>2.23546814918518</v>
      </c>
      <c r="T116" s="5">
        <v>0.968316853046417</v>
      </c>
      <c r="V116" s="11">
        <v>2.23546814918518</v>
      </c>
      <c r="W116" s="5">
        <v>0.964825630187988</v>
      </c>
      <c r="Y116" s="11">
        <v>2.23546814918518</v>
      </c>
      <c r="Z116" s="5">
        <v>0.96668541431427</v>
      </c>
      <c r="AB116" s="11">
        <v>2.23546814918518</v>
      </c>
      <c r="AC116" s="5">
        <v>0.970115542411804</v>
      </c>
      <c r="AE116" s="11">
        <v>2.23546814918518</v>
      </c>
      <c r="AF116" s="5">
        <v>0.971107840538025</v>
      </c>
      <c r="AH116" s="11">
        <v>2.23546814918518</v>
      </c>
      <c r="AI116" s="5">
        <v>0.975046813488007</v>
      </c>
      <c r="AK116" s="11">
        <v>2.23546814918518</v>
      </c>
      <c r="AL116" s="5">
        <v>0.976203262805939</v>
      </c>
      <c r="AN116" s="11">
        <v>2.23546814918518</v>
      </c>
      <c r="AO116" s="5">
        <v>0.974031925201416</v>
      </c>
      <c r="AQ116" s="11">
        <v>2.23546814918518</v>
      </c>
      <c r="AR116" s="5">
        <v>0.975273966789246</v>
      </c>
      <c r="AT116" s="11">
        <v>2.23546814918518</v>
      </c>
      <c r="AU116" s="5">
        <v>0.9758620262146</v>
      </c>
      <c r="AW116" s="11">
        <v>2.1609525680542</v>
      </c>
      <c r="AX116" s="5">
        <v>0.973503112792969</v>
      </c>
      <c r="AZ116" s="11">
        <v>2.1609525680542</v>
      </c>
      <c r="BA116" s="5">
        <v>0.971952497959137</v>
      </c>
      <c r="BC116" s="11">
        <v>2.1609525680542</v>
      </c>
      <c r="BD116" s="5">
        <v>0.974362194538116</v>
      </c>
      <c r="BF116" s="11">
        <v>2.1609525680542</v>
      </c>
      <c r="BG116" s="5">
        <v>0.973571538925171</v>
      </c>
      <c r="BI116" s="11">
        <v>2.1609525680542</v>
      </c>
      <c r="BJ116" s="5">
        <v>0.976781010627747</v>
      </c>
      <c r="BL116" s="11">
        <v>2.1609525680542</v>
      </c>
      <c r="BM116" s="5">
        <v>0.971585750579834</v>
      </c>
      <c r="BO116" s="11">
        <v>2.1609525680542</v>
      </c>
      <c r="BP116" s="5">
        <v>0.970941424369812</v>
      </c>
      <c r="BR116" s="11">
        <v>2.1609525680542</v>
      </c>
      <c r="BS116" s="5">
        <v>0.968375146389008</v>
      </c>
      <c r="BU116" s="11">
        <v>2.1609525680542</v>
      </c>
      <c r="BV116" s="5">
        <v>0.965509176254272</v>
      </c>
      <c r="BX116" s="11">
        <v>2.1609525680542</v>
      </c>
      <c r="BY116" s="5">
        <v>0.96637487411499</v>
      </c>
      <c r="CA116" s="11">
        <v>2.1609525680542</v>
      </c>
      <c r="CB116" s="5">
        <v>0.96628999710083</v>
      </c>
      <c r="CD116" s="11">
        <v>2.1609525680542</v>
      </c>
      <c r="CE116" s="5">
        <v>0.965642035007477</v>
      </c>
      <c r="CG116" s="11">
        <v>2.1609525680542</v>
      </c>
      <c r="CH116" s="5">
        <v>0.963587999343872</v>
      </c>
      <c r="CJ116" s="11">
        <v>2.1609525680542</v>
      </c>
      <c r="CK116" s="5">
        <v>0.968747138977051</v>
      </c>
      <c r="CM116" s="11">
        <v>2.1609525680542</v>
      </c>
      <c r="CN116" s="5">
        <v>0.964495420455933</v>
      </c>
      <c r="CP116" s="11">
        <v>2.1609525680542</v>
      </c>
      <c r="CQ116" s="5">
        <v>0.962931036949158</v>
      </c>
      <c r="CS116" s="11">
        <v>2.1609525680542</v>
      </c>
      <c r="CT116" s="5">
        <v>0.975252330303192</v>
      </c>
      <c r="CV116" s="11">
        <v>2.1609525680542</v>
      </c>
      <c r="CW116" s="5">
        <v>0.976628541946411</v>
      </c>
      <c r="CY116" s="11">
        <v>2.1609525680542</v>
      </c>
      <c r="CZ116" s="5">
        <v>0.978387117385864</v>
      </c>
      <c r="DB116" s="11">
        <v>2.1609525680542</v>
      </c>
      <c r="DC116" s="5">
        <v>0.975337207317352</v>
      </c>
      <c r="DE116" s="11">
        <v>2.1609525680542</v>
      </c>
      <c r="DF116" s="5">
        <v>0.973108768463135</v>
      </c>
      <c r="DH116" s="11">
        <v>2.1609525680542</v>
      </c>
      <c r="DI116" s="5">
        <v>0.971408724784851</v>
      </c>
      <c r="DK116" s="11">
        <v>2.1609525680542</v>
      </c>
      <c r="DL116" s="5">
        <v>0.966651797294617</v>
      </c>
      <c r="DN116" s="11">
        <v>2.1609525680542</v>
      </c>
      <c r="DO116" s="5">
        <v>0.968127250671387</v>
      </c>
      <c r="DQ116" s="11">
        <v>2.1609525680542</v>
      </c>
      <c r="DR116" s="5">
        <v>0.965266168117523</v>
      </c>
      <c r="DT116" s="11">
        <v>2.1609525680542</v>
      </c>
      <c r="DU116" s="5">
        <v>0.967918217182159</v>
      </c>
      <c r="DW116" s="11">
        <v>2.1609525680542</v>
      </c>
      <c r="DX116" s="5">
        <v>0.966651380062103</v>
      </c>
      <c r="DZ116" s="11">
        <v>2.1609525680542</v>
      </c>
      <c r="EA116" s="5">
        <v>0.966195702552795</v>
      </c>
      <c r="EC116" s="11">
        <v>2.1609525680542</v>
      </c>
      <c r="ED116" s="5">
        <v>0.965261220932007</v>
      </c>
      <c r="EF116" s="11">
        <v>2.1609525680542</v>
      </c>
      <c r="EG116" s="5">
        <v>0.965886771678925</v>
      </c>
      <c r="EI116" s="11">
        <v>2.1609525680542</v>
      </c>
      <c r="EJ116" s="5">
        <v>0.965411067008972</v>
      </c>
      <c r="EL116" s="11">
        <v>2.1609525680542</v>
      </c>
      <c r="EM116" s="5">
        <v>0.973851025104523</v>
      </c>
      <c r="EO116" s="11">
        <v>2.1609525680542</v>
      </c>
      <c r="EP116" s="5">
        <v>0.975258946418762</v>
      </c>
      <c r="ER116" s="11">
        <v>2.1609525680542</v>
      </c>
      <c r="ES116" s="5">
        <v>0.975195169448853</v>
      </c>
      <c r="EU116" s="11">
        <v>2.1609525680542</v>
      </c>
      <c r="EV116" s="5">
        <v>0.974648177623749</v>
      </c>
      <c r="EX116" s="11">
        <v>2.1609525680542</v>
      </c>
      <c r="EY116" s="5">
        <v>0.974094867706299</v>
      </c>
      <c r="FA116" s="11">
        <v>2.1609525680542</v>
      </c>
      <c r="FB116" s="5">
        <v>0.969308733940125</v>
      </c>
      <c r="FD116" s="11">
        <v>2.1609525680542</v>
      </c>
      <c r="FE116" s="5">
        <v>0.971528887748718</v>
      </c>
      <c r="FG116" s="11">
        <v>2.1609525680542</v>
      </c>
      <c r="FH116" s="5">
        <v>0.96834409236908</v>
      </c>
      <c r="FJ116" s="11">
        <v>2.1609525680542</v>
      </c>
      <c r="FK116" s="5">
        <v>0.966845870018005</v>
      </c>
      <c r="FM116" s="11">
        <v>2.1609525680542</v>
      </c>
      <c r="FN116" s="5">
        <v>0.967863082885742</v>
      </c>
      <c r="FP116" s="11">
        <v>2.1609525680542</v>
      </c>
      <c r="FQ116" s="5">
        <v>0.965180397033691</v>
      </c>
      <c r="FS116" s="11">
        <v>2.1609525680542</v>
      </c>
      <c r="FT116" s="5">
        <v>0.966023564338684</v>
      </c>
      <c r="FV116" s="11">
        <v>2.1609525680542</v>
      </c>
      <c r="FW116" s="5">
        <v>0.966077208518982</v>
      </c>
      <c r="FY116" s="11">
        <v>2.1609525680542</v>
      </c>
      <c r="FZ116" s="5">
        <v>0.964722514152527</v>
      </c>
      <c r="GB116" s="11">
        <v>2.1609525680542</v>
      </c>
      <c r="GC116" s="5">
        <v>0.966920673847198</v>
      </c>
    </row>
    <row r="117">
      <c r="A117" s="11">
        <v>2.30998349189758</v>
      </c>
      <c r="B117" s="5">
        <v>0.963232338428497</v>
      </c>
      <c r="D117" s="11">
        <v>2.30998349189758</v>
      </c>
      <c r="E117" s="5">
        <v>0.961503982543945</v>
      </c>
      <c r="G117" s="11">
        <v>2.30998349189758</v>
      </c>
      <c r="H117" s="5">
        <v>0.965864360332489</v>
      </c>
      <c r="J117" s="11">
        <v>2.30998349189758</v>
      </c>
      <c r="K117" s="5">
        <v>0.965788245201111</v>
      </c>
      <c r="M117" s="11">
        <v>2.30998349189758</v>
      </c>
      <c r="N117" s="5">
        <v>0.966423094272614</v>
      </c>
      <c r="P117" s="11">
        <v>2.30998349189758</v>
      </c>
      <c r="Q117" s="5">
        <v>0.961934745311737</v>
      </c>
      <c r="S117" s="11">
        <v>2.30998349189758</v>
      </c>
      <c r="T117" s="5">
        <v>0.967009246349335</v>
      </c>
      <c r="V117" s="11">
        <v>2.30998349189758</v>
      </c>
      <c r="W117" s="5">
        <v>0.964732646942139</v>
      </c>
      <c r="Y117" s="11">
        <v>2.30998349189758</v>
      </c>
      <c r="Z117" s="5">
        <v>0.966647505760193</v>
      </c>
      <c r="AB117" s="11">
        <v>2.30998349189758</v>
      </c>
      <c r="AC117" s="5">
        <v>0.970285058021545</v>
      </c>
      <c r="AE117" s="11">
        <v>2.30998349189758</v>
      </c>
      <c r="AF117" s="5">
        <v>0.971205592155457</v>
      </c>
      <c r="AH117" s="11">
        <v>2.30998349189758</v>
      </c>
      <c r="AI117" s="5">
        <v>0.974023580551147</v>
      </c>
      <c r="AK117" s="11">
        <v>2.30998349189758</v>
      </c>
      <c r="AL117" s="5">
        <v>0.976680815219879</v>
      </c>
      <c r="AN117" s="11">
        <v>2.30998349189758</v>
      </c>
      <c r="AO117" s="5">
        <v>0.973598897457123</v>
      </c>
      <c r="AQ117" s="11">
        <v>2.30998349189758</v>
      </c>
      <c r="AR117" s="5">
        <v>0.974472224712372</v>
      </c>
      <c r="AT117" s="11">
        <v>2.30998349189758</v>
      </c>
      <c r="AU117" s="5">
        <v>0.974584639072418</v>
      </c>
      <c r="AW117" s="11">
        <v>2.2354679107666</v>
      </c>
      <c r="AX117" s="5">
        <v>0.974410951137543</v>
      </c>
      <c r="AZ117" s="11">
        <v>2.2354679107666</v>
      </c>
      <c r="BA117" s="5">
        <v>0.970859825611115</v>
      </c>
      <c r="BC117" s="11">
        <v>2.2354679107666</v>
      </c>
      <c r="BD117" s="5">
        <v>0.973576784133911</v>
      </c>
      <c r="BF117" s="11">
        <v>2.2354679107666</v>
      </c>
      <c r="BG117" s="5">
        <v>0.97417151927948</v>
      </c>
      <c r="BI117" s="11">
        <v>2.2354679107666</v>
      </c>
      <c r="BJ117" s="5">
        <v>0.976047575473785</v>
      </c>
      <c r="BL117" s="11">
        <v>2.2354679107666</v>
      </c>
      <c r="BM117" s="5">
        <v>0.972037792205811</v>
      </c>
      <c r="BO117" s="11">
        <v>2.2354679107666</v>
      </c>
      <c r="BP117" s="5">
        <v>0.970211625099182</v>
      </c>
      <c r="BR117" s="11">
        <v>2.2354679107666</v>
      </c>
      <c r="BS117" s="5">
        <v>0.96806812286377</v>
      </c>
      <c r="BU117" s="11">
        <v>2.2354679107666</v>
      </c>
      <c r="BV117" s="5">
        <v>0.965555906295776</v>
      </c>
      <c r="BX117" s="11">
        <v>2.2354679107666</v>
      </c>
      <c r="BY117" s="5">
        <v>0.966638147830963</v>
      </c>
      <c r="CA117" s="11">
        <v>2.2354679107666</v>
      </c>
      <c r="CB117" s="5">
        <v>0.96646386384964</v>
      </c>
      <c r="CD117" s="11">
        <v>2.2354679107666</v>
      </c>
      <c r="CE117" s="5">
        <v>0.965292096138</v>
      </c>
      <c r="CG117" s="11">
        <v>2.2354679107666</v>
      </c>
      <c r="CH117" s="5">
        <v>0.963358521461487</v>
      </c>
      <c r="CJ117" s="11">
        <v>2.2354679107666</v>
      </c>
      <c r="CK117" s="5">
        <v>0.96845954656601</v>
      </c>
      <c r="CM117" s="11">
        <v>2.2354679107666</v>
      </c>
      <c r="CN117" s="5">
        <v>0.962701261043549</v>
      </c>
      <c r="CP117" s="11">
        <v>2.2354679107666</v>
      </c>
      <c r="CQ117" s="5">
        <v>0.963115274906158</v>
      </c>
      <c r="CS117" s="11">
        <v>2.2354679107666</v>
      </c>
      <c r="CT117" s="5">
        <v>0.97476589679718</v>
      </c>
      <c r="CV117" s="11">
        <v>2.2354679107666</v>
      </c>
      <c r="CW117" s="5">
        <v>0.977277636528015</v>
      </c>
      <c r="CY117" s="11">
        <v>2.2354679107666</v>
      </c>
      <c r="CZ117" s="5">
        <v>0.977468371391296</v>
      </c>
      <c r="DB117" s="11">
        <v>2.2354679107666</v>
      </c>
      <c r="DC117" s="5">
        <v>0.974746227264404</v>
      </c>
      <c r="DE117" s="11">
        <v>2.2354679107666</v>
      </c>
      <c r="DF117" s="5">
        <v>0.971203625202179</v>
      </c>
      <c r="DH117" s="11">
        <v>2.2354679107666</v>
      </c>
      <c r="DI117" s="5">
        <v>0.971057236194611</v>
      </c>
      <c r="DK117" s="11">
        <v>2.2354679107666</v>
      </c>
      <c r="DL117" s="5">
        <v>0.966164112091064</v>
      </c>
      <c r="DN117" s="11">
        <v>2.2354679107666</v>
      </c>
      <c r="DO117" s="5">
        <v>0.966828048229218</v>
      </c>
      <c r="DQ117" s="11">
        <v>2.2354679107666</v>
      </c>
      <c r="DR117" s="5">
        <v>0.966284215450287</v>
      </c>
      <c r="DT117" s="11">
        <v>2.2354679107666</v>
      </c>
      <c r="DU117" s="5">
        <v>0.967256665229797</v>
      </c>
      <c r="DW117" s="11">
        <v>2.2354679107666</v>
      </c>
      <c r="DX117" s="5">
        <v>0.967365682125092</v>
      </c>
      <c r="DZ117" s="11">
        <v>2.2354679107666</v>
      </c>
      <c r="EA117" s="5">
        <v>0.964907228946686</v>
      </c>
      <c r="EC117" s="11">
        <v>2.2354679107666</v>
      </c>
      <c r="ED117" s="5">
        <v>0.964390516281128</v>
      </c>
      <c r="EF117" s="11">
        <v>2.2354679107666</v>
      </c>
      <c r="EG117" s="5">
        <v>0.965563356876373</v>
      </c>
      <c r="EI117" s="11">
        <v>2.2354679107666</v>
      </c>
      <c r="EJ117" s="5">
        <v>0.964448928833008</v>
      </c>
      <c r="EL117" s="11">
        <v>2.2354679107666</v>
      </c>
      <c r="EM117" s="5">
        <v>0.973231494426727</v>
      </c>
      <c r="EO117" s="11">
        <v>2.2354679107666</v>
      </c>
      <c r="EP117" s="5">
        <v>0.97457355260849</v>
      </c>
      <c r="ER117" s="11">
        <v>2.2354679107666</v>
      </c>
      <c r="ES117" s="5">
        <v>0.973403453826904</v>
      </c>
      <c r="EU117" s="11">
        <v>2.2354679107666</v>
      </c>
      <c r="EV117" s="5">
        <v>0.975113749504089</v>
      </c>
      <c r="EX117" s="11">
        <v>2.2354679107666</v>
      </c>
      <c r="EY117" s="5">
        <v>0.97302782535553</v>
      </c>
      <c r="FA117" s="11">
        <v>2.2354679107666</v>
      </c>
      <c r="FB117" s="5">
        <v>0.969342231750488</v>
      </c>
      <c r="FD117" s="11">
        <v>2.2354679107666</v>
      </c>
      <c r="FE117" s="5">
        <v>0.970274746417999</v>
      </c>
      <c r="FG117" s="11">
        <v>2.2354679107666</v>
      </c>
      <c r="FH117" s="5">
        <v>0.968076705932617</v>
      </c>
      <c r="FJ117" s="11">
        <v>2.2354679107666</v>
      </c>
      <c r="FK117" s="5">
        <v>0.965820729732513</v>
      </c>
      <c r="FM117" s="11">
        <v>2.2354679107666</v>
      </c>
      <c r="FN117" s="5">
        <v>0.967228353023529</v>
      </c>
      <c r="FP117" s="11">
        <v>2.2354679107666</v>
      </c>
      <c r="FQ117" s="5">
        <v>0.965656518936157</v>
      </c>
      <c r="FS117" s="11">
        <v>2.2354679107666</v>
      </c>
      <c r="FT117" s="5">
        <v>0.966449856758118</v>
      </c>
      <c r="FV117" s="11">
        <v>2.2354679107666</v>
      </c>
      <c r="FW117" s="5">
        <v>0.964604198932648</v>
      </c>
      <c r="FY117" s="11">
        <v>2.2354679107666</v>
      </c>
      <c r="FZ117" s="5">
        <v>0.963855266571045</v>
      </c>
      <c r="GB117" s="11">
        <v>2.2354679107666</v>
      </c>
      <c r="GC117" s="5">
        <v>0.966186821460724</v>
      </c>
    </row>
    <row r="118">
      <c r="A118" s="11">
        <v>2.38449931144714</v>
      </c>
      <c r="B118" s="5">
        <v>0.963656604290009</v>
      </c>
      <c r="D118" s="11">
        <v>2.38449931144714</v>
      </c>
      <c r="E118" s="5">
        <v>0.962048411369324</v>
      </c>
      <c r="G118" s="11">
        <v>2.38449931144714</v>
      </c>
      <c r="H118" s="5">
        <v>0.966420352458954</v>
      </c>
      <c r="J118" s="11">
        <v>2.38449931144714</v>
      </c>
      <c r="K118" s="5">
        <v>0.96420419216156</v>
      </c>
      <c r="M118" s="11">
        <v>2.38449931144714</v>
      </c>
      <c r="N118" s="5">
        <v>0.964882016181946</v>
      </c>
      <c r="P118" s="11">
        <v>2.38449931144714</v>
      </c>
      <c r="Q118" s="5">
        <v>0.961554825305939</v>
      </c>
      <c r="S118" s="11">
        <v>2.38449931144714</v>
      </c>
      <c r="T118" s="5">
        <v>0.967103123664856</v>
      </c>
      <c r="V118" s="11">
        <v>2.38449931144714</v>
      </c>
      <c r="W118" s="5">
        <v>0.963782012462616</v>
      </c>
      <c r="Y118" s="11">
        <v>2.38449931144714</v>
      </c>
      <c r="Z118" s="5">
        <v>0.966169059276581</v>
      </c>
      <c r="AB118" s="11">
        <v>2.38449931144714</v>
      </c>
      <c r="AC118" s="5">
        <v>0.971396744251251</v>
      </c>
      <c r="AE118" s="11">
        <v>2.38449931144714</v>
      </c>
      <c r="AF118" s="5">
        <v>0.971136212348938</v>
      </c>
      <c r="AH118" s="11">
        <v>2.38449931144714</v>
      </c>
      <c r="AI118" s="5">
        <v>0.973652303218842</v>
      </c>
      <c r="AK118" s="11">
        <v>2.38449931144714</v>
      </c>
      <c r="AL118" s="5">
        <v>0.974787890911102</v>
      </c>
      <c r="AN118" s="11">
        <v>2.38449931144714</v>
      </c>
      <c r="AO118" s="5">
        <v>0.973434150218964</v>
      </c>
      <c r="AQ118" s="11">
        <v>2.38449931144714</v>
      </c>
      <c r="AR118" s="5">
        <v>0.972503900527954</v>
      </c>
      <c r="AT118" s="11">
        <v>2.38449931144714</v>
      </c>
      <c r="AU118" s="5">
        <v>0.974930047988892</v>
      </c>
      <c r="AW118" s="11">
        <v>2.30998373031616</v>
      </c>
      <c r="AX118" s="5">
        <v>0.972647964954376</v>
      </c>
      <c r="AZ118" s="11">
        <v>2.30998373031616</v>
      </c>
      <c r="BA118" s="5">
        <v>0.971814095973969</v>
      </c>
      <c r="BC118" s="11">
        <v>2.30998373031616</v>
      </c>
      <c r="BD118" s="5">
        <v>0.973509788513184</v>
      </c>
      <c r="BF118" s="11">
        <v>2.30998373031616</v>
      </c>
      <c r="BG118" s="5">
        <v>0.9736487865448</v>
      </c>
      <c r="BI118" s="11">
        <v>2.30998373031616</v>
      </c>
      <c r="BJ118" s="5">
        <v>0.975373923778534</v>
      </c>
      <c r="BL118" s="11">
        <v>2.30998373031616</v>
      </c>
      <c r="BM118" s="5">
        <v>0.971322357654572</v>
      </c>
      <c r="BO118" s="11">
        <v>2.30998373031616</v>
      </c>
      <c r="BP118" s="5">
        <v>0.970850646495819</v>
      </c>
      <c r="BR118" s="11">
        <v>2.30998373031616</v>
      </c>
      <c r="BS118" s="5">
        <v>0.967126369476318</v>
      </c>
      <c r="BU118" s="11">
        <v>2.30998373031616</v>
      </c>
      <c r="BV118" s="5">
        <v>0.964591503143311</v>
      </c>
      <c r="BX118" s="11">
        <v>2.30998373031616</v>
      </c>
      <c r="BY118" s="5">
        <v>0.967107236385345</v>
      </c>
      <c r="CA118" s="11">
        <v>2.30998373031616</v>
      </c>
      <c r="CB118" s="5">
        <v>0.966000318527222</v>
      </c>
      <c r="CD118" s="11">
        <v>2.30998373031616</v>
      </c>
      <c r="CE118" s="5">
        <v>0.966232120990753</v>
      </c>
      <c r="CG118" s="11">
        <v>2.30998373031616</v>
      </c>
      <c r="CH118" s="5">
        <v>0.963358521461487</v>
      </c>
      <c r="CJ118" s="11">
        <v>2.30998373031616</v>
      </c>
      <c r="CK118" s="5">
        <v>0.968498587608337</v>
      </c>
      <c r="CM118" s="11">
        <v>2.30998373031616</v>
      </c>
      <c r="CN118" s="5">
        <v>0.964437007904053</v>
      </c>
      <c r="CP118" s="11">
        <v>2.30998373031616</v>
      </c>
      <c r="CQ118" s="5">
        <v>0.962167620658875</v>
      </c>
      <c r="CS118" s="11">
        <v>2.30998373031616</v>
      </c>
      <c r="CT118" s="5">
        <v>0.973617494106293</v>
      </c>
      <c r="CV118" s="11">
        <v>2.30998373031616</v>
      </c>
      <c r="CW118" s="5">
        <v>0.975400686264038</v>
      </c>
      <c r="CY118" s="11">
        <v>2.30998373031616</v>
      </c>
      <c r="CZ118" s="5">
        <v>0.976838529109955</v>
      </c>
      <c r="DB118" s="11">
        <v>2.30998373031616</v>
      </c>
      <c r="DC118" s="5">
        <v>0.975017070770264</v>
      </c>
      <c r="DE118" s="11">
        <v>2.30998373031616</v>
      </c>
      <c r="DF118" s="5">
        <v>0.970638036727905</v>
      </c>
      <c r="DH118" s="11">
        <v>2.30998373031616</v>
      </c>
      <c r="DI118" s="5">
        <v>0.971046388149261</v>
      </c>
      <c r="DK118" s="11">
        <v>2.30998373031616</v>
      </c>
      <c r="DL118" s="5">
        <v>0.965116441249847</v>
      </c>
      <c r="DN118" s="11">
        <v>2.30998373031616</v>
      </c>
      <c r="DO118" s="5">
        <v>0.966789782047272</v>
      </c>
      <c r="DQ118" s="11">
        <v>2.30998373031616</v>
      </c>
      <c r="DR118" s="5">
        <v>0.965687394142151</v>
      </c>
      <c r="DT118" s="11">
        <v>2.30998373031616</v>
      </c>
      <c r="DU118" s="5">
        <v>0.966342449188232</v>
      </c>
      <c r="DW118" s="11">
        <v>2.30998373031616</v>
      </c>
      <c r="DX118" s="5">
        <v>0.965891063213348</v>
      </c>
      <c r="DZ118" s="11">
        <v>2.30998373031616</v>
      </c>
      <c r="EA118" s="5">
        <v>0.964231312274933</v>
      </c>
      <c r="EC118" s="11">
        <v>2.30998373031616</v>
      </c>
      <c r="ED118" s="5">
        <v>0.964205503463745</v>
      </c>
      <c r="EF118" s="11">
        <v>2.30998373031616</v>
      </c>
      <c r="EG118" s="5">
        <v>0.965466976165771</v>
      </c>
      <c r="EI118" s="11">
        <v>2.30998373031616</v>
      </c>
      <c r="EJ118" s="5">
        <v>0.964996814727783</v>
      </c>
      <c r="EL118" s="11">
        <v>2.30998373031616</v>
      </c>
      <c r="EM118" s="5">
        <v>0.972961783409119</v>
      </c>
      <c r="EO118" s="11">
        <v>2.30998373031616</v>
      </c>
      <c r="EP118" s="5">
        <v>0.97190523147583</v>
      </c>
      <c r="ER118" s="11">
        <v>2.30998373031616</v>
      </c>
      <c r="ES118" s="5">
        <v>0.973714590072632</v>
      </c>
      <c r="EU118" s="11">
        <v>2.30998373031616</v>
      </c>
      <c r="EV118" s="5">
        <v>0.973742365837097</v>
      </c>
      <c r="EX118" s="11">
        <v>2.30998373031616</v>
      </c>
      <c r="EY118" s="5">
        <v>0.974037051200867</v>
      </c>
      <c r="FA118" s="11">
        <v>2.30998373031616</v>
      </c>
      <c r="FB118" s="5">
        <v>0.969226837158203</v>
      </c>
      <c r="FD118" s="11">
        <v>2.30998373031616</v>
      </c>
      <c r="FE118" s="5">
        <v>0.968935310840607</v>
      </c>
      <c r="FG118" s="11">
        <v>2.30998373031616</v>
      </c>
      <c r="FH118" s="5">
        <v>0.966888904571533</v>
      </c>
      <c r="FJ118" s="11">
        <v>2.30998373031616</v>
      </c>
      <c r="FK118" s="5">
        <v>0.966960251331329</v>
      </c>
      <c r="FM118" s="11">
        <v>2.30998373031616</v>
      </c>
      <c r="FN118" s="5">
        <v>0.967761933803558</v>
      </c>
      <c r="FP118" s="11">
        <v>2.30998373031616</v>
      </c>
      <c r="FQ118" s="5">
        <v>0.965681552886963</v>
      </c>
      <c r="FS118" s="11">
        <v>2.30998373031616</v>
      </c>
      <c r="FT118" s="5">
        <v>0.966390907764435</v>
      </c>
      <c r="FV118" s="11">
        <v>2.30998373031616</v>
      </c>
      <c r="FW118" s="5">
        <v>0.963260769844055</v>
      </c>
      <c r="FY118" s="11">
        <v>2.30998373031616</v>
      </c>
      <c r="FZ118" s="5">
        <v>0.96428108215332</v>
      </c>
      <c r="GB118" s="11">
        <v>2.30998373031616</v>
      </c>
      <c r="GC118" s="5">
        <v>0.964652419090271</v>
      </c>
    </row>
    <row r="119">
      <c r="A119" s="11">
        <v>2.45901465415955</v>
      </c>
      <c r="B119" s="5">
        <v>0.963364541530609</v>
      </c>
      <c r="D119" s="11">
        <v>2.45901465415955</v>
      </c>
      <c r="E119" s="5">
        <v>0.96283745765686</v>
      </c>
      <c r="G119" s="11">
        <v>2.45901465415955</v>
      </c>
      <c r="H119" s="5">
        <v>0.965563476085663</v>
      </c>
      <c r="J119" s="11">
        <v>2.45901465415955</v>
      </c>
      <c r="K119" s="5">
        <v>0.962976634502411</v>
      </c>
      <c r="M119" s="11">
        <v>2.45901465415955</v>
      </c>
      <c r="N119" s="5">
        <v>0.964501440525055</v>
      </c>
      <c r="P119" s="11">
        <v>2.45901465415955</v>
      </c>
      <c r="Q119" s="5">
        <v>0.95971018075943</v>
      </c>
      <c r="S119" s="11">
        <v>2.45901465415955</v>
      </c>
      <c r="T119" s="5">
        <v>0.967196941375732</v>
      </c>
      <c r="V119" s="11">
        <v>2.45901465415955</v>
      </c>
      <c r="W119" s="5">
        <v>0.964930593967438</v>
      </c>
      <c r="Y119" s="11">
        <v>2.45901465415955</v>
      </c>
      <c r="Z119" s="5">
        <v>0.964844703674316</v>
      </c>
      <c r="AB119" s="11">
        <v>2.45901465415955</v>
      </c>
      <c r="AC119" s="5">
        <v>0.970928907394409</v>
      </c>
      <c r="AE119" s="11">
        <v>2.45901465415955</v>
      </c>
      <c r="AF119" s="5">
        <v>0.970672726631165</v>
      </c>
      <c r="AH119" s="11">
        <v>2.45901465415955</v>
      </c>
      <c r="AI119" s="5">
        <v>0.975105762481689</v>
      </c>
      <c r="AK119" s="11">
        <v>2.45901465415955</v>
      </c>
      <c r="AL119" s="5">
        <v>0.976100206375122</v>
      </c>
      <c r="AN119" s="11">
        <v>2.45901465415955</v>
      </c>
      <c r="AO119" s="5">
        <v>0.97345358133316</v>
      </c>
      <c r="AQ119" s="11">
        <v>2.45901465415955</v>
      </c>
      <c r="AR119" s="5">
        <v>0.972927808761597</v>
      </c>
      <c r="AT119" s="11">
        <v>2.45901465415955</v>
      </c>
      <c r="AU119" s="5">
        <v>0.975250244140625</v>
      </c>
      <c r="AW119" s="11">
        <v>2.38449907302856</v>
      </c>
      <c r="AX119" s="5">
        <v>0.973450362682343</v>
      </c>
      <c r="AZ119" s="11">
        <v>2.38449907302856</v>
      </c>
      <c r="BA119" s="5">
        <v>0.970247864723206</v>
      </c>
      <c r="BC119" s="11">
        <v>2.38449907302856</v>
      </c>
      <c r="BD119" s="5">
        <v>0.970926582813263</v>
      </c>
      <c r="BF119" s="11">
        <v>2.38449907302856</v>
      </c>
      <c r="BG119" s="5">
        <v>0.975051045417786</v>
      </c>
      <c r="BI119" s="11">
        <v>2.38449907302856</v>
      </c>
      <c r="BJ119" s="5">
        <v>0.974827349185944</v>
      </c>
      <c r="BL119" s="11">
        <v>2.38449907302856</v>
      </c>
      <c r="BM119" s="5">
        <v>0.969803750514984</v>
      </c>
      <c r="BO119" s="11">
        <v>2.38449907302856</v>
      </c>
      <c r="BP119" s="5">
        <v>0.972163438796997</v>
      </c>
      <c r="BR119" s="11">
        <v>2.38449907302856</v>
      </c>
      <c r="BS119" s="5">
        <v>0.966768682003021</v>
      </c>
      <c r="BU119" s="11">
        <v>2.38449907302856</v>
      </c>
      <c r="BV119" s="5">
        <v>0.965255618095398</v>
      </c>
      <c r="BX119" s="11">
        <v>2.38449907302856</v>
      </c>
      <c r="BY119" s="5">
        <v>0.966256678104401</v>
      </c>
      <c r="CA119" s="11">
        <v>2.38449907302856</v>
      </c>
      <c r="CB119" s="5">
        <v>0.965308427810669</v>
      </c>
      <c r="CD119" s="11">
        <v>2.38449907302856</v>
      </c>
      <c r="CE119" s="5">
        <v>0.964647054672241</v>
      </c>
      <c r="CG119" s="11">
        <v>2.38449907302856</v>
      </c>
      <c r="CH119" s="5">
        <v>0.962765157222748</v>
      </c>
      <c r="CJ119" s="11">
        <v>2.38449907302856</v>
      </c>
      <c r="CK119" s="5">
        <v>0.96714574098587</v>
      </c>
      <c r="CM119" s="11">
        <v>2.38449907302856</v>
      </c>
      <c r="CN119" s="5">
        <v>0.964725613594055</v>
      </c>
      <c r="CP119" s="11">
        <v>2.38449907302856</v>
      </c>
      <c r="CQ119" s="5">
        <v>0.961384475231171</v>
      </c>
      <c r="CS119" s="11">
        <v>2.38449907302856</v>
      </c>
      <c r="CT119" s="5">
        <v>0.974558353424072</v>
      </c>
      <c r="CV119" s="11">
        <v>2.38449907302856</v>
      </c>
      <c r="CW119" s="5">
        <v>0.975186765193939</v>
      </c>
      <c r="CY119" s="11">
        <v>2.38449907302856</v>
      </c>
      <c r="CZ119" s="5">
        <v>0.975134551525116</v>
      </c>
      <c r="DB119" s="11">
        <v>2.38449907302856</v>
      </c>
      <c r="DC119" s="5">
        <v>0.97358900308609</v>
      </c>
      <c r="DE119" s="11">
        <v>2.38449907302856</v>
      </c>
      <c r="DF119" s="5">
        <v>0.970801711082459</v>
      </c>
      <c r="DH119" s="11">
        <v>2.38449907302856</v>
      </c>
      <c r="DI119" s="5">
        <v>0.970434069633484</v>
      </c>
      <c r="DK119" s="11">
        <v>2.38449907302856</v>
      </c>
      <c r="DL119" s="5">
        <v>0.963930368423462</v>
      </c>
      <c r="DN119" s="11">
        <v>2.38449907302856</v>
      </c>
      <c r="DO119" s="5">
        <v>0.96650493144989</v>
      </c>
      <c r="DQ119" s="11">
        <v>2.38449907302856</v>
      </c>
      <c r="DR119" s="5">
        <v>0.965504944324493</v>
      </c>
      <c r="DT119" s="11">
        <v>2.38449907302856</v>
      </c>
      <c r="DU119" s="5">
        <v>0.966366648674011</v>
      </c>
      <c r="DW119" s="11">
        <v>2.38449907302856</v>
      </c>
      <c r="DX119" s="5">
        <v>0.965206205844879</v>
      </c>
      <c r="DZ119" s="11">
        <v>2.38449907302856</v>
      </c>
      <c r="EA119" s="5">
        <v>0.9652099609375</v>
      </c>
      <c r="EC119" s="11">
        <v>2.38449907302856</v>
      </c>
      <c r="ED119" s="5">
        <v>0.964847683906555</v>
      </c>
      <c r="EF119" s="11">
        <v>2.38449907302856</v>
      </c>
      <c r="EG119" s="5">
        <v>0.963609158992767</v>
      </c>
      <c r="EI119" s="11">
        <v>2.38449907302856</v>
      </c>
      <c r="EJ119" s="5">
        <v>0.962714970111847</v>
      </c>
      <c r="EL119" s="11">
        <v>2.38449907302856</v>
      </c>
      <c r="EM119" s="5">
        <v>0.97258996963501</v>
      </c>
      <c r="EO119" s="11">
        <v>2.38449907302856</v>
      </c>
      <c r="EP119" s="5">
        <v>0.972741842269897</v>
      </c>
      <c r="ER119" s="11">
        <v>2.38449907302856</v>
      </c>
      <c r="ES119" s="5">
        <v>0.973159849643707</v>
      </c>
      <c r="EU119" s="11">
        <v>2.38449907302856</v>
      </c>
      <c r="EV119" s="5">
        <v>0.972720980644226</v>
      </c>
      <c r="EX119" s="11">
        <v>2.38449907302856</v>
      </c>
      <c r="EY119" s="5">
        <v>0.97426050901413</v>
      </c>
      <c r="FA119" s="11">
        <v>2.38449907302856</v>
      </c>
      <c r="FB119" s="5">
        <v>0.967954277992249</v>
      </c>
      <c r="FD119" s="11">
        <v>2.38449907302856</v>
      </c>
      <c r="FE119" s="5">
        <v>0.968490064144135</v>
      </c>
      <c r="FG119" s="11">
        <v>2.38449907302856</v>
      </c>
      <c r="FH119" s="5">
        <v>0.966875374317169</v>
      </c>
      <c r="FJ119" s="11">
        <v>2.38449907302856</v>
      </c>
      <c r="FK119" s="5">
        <v>0.966705799102783</v>
      </c>
      <c r="FM119" s="11">
        <v>2.38449907302856</v>
      </c>
      <c r="FN119" s="5">
        <v>0.967022478580475</v>
      </c>
      <c r="FP119" s="11">
        <v>2.38449907302856</v>
      </c>
      <c r="FQ119" s="5">
        <v>0.964933395385742</v>
      </c>
      <c r="FS119" s="11">
        <v>2.38449907302856</v>
      </c>
      <c r="FT119" s="5">
        <v>0.964401841163635</v>
      </c>
      <c r="FV119" s="11">
        <v>2.38449907302856</v>
      </c>
      <c r="FW119" s="5">
        <v>0.962431848049164</v>
      </c>
      <c r="FY119" s="11">
        <v>2.38449907302856</v>
      </c>
      <c r="FZ119" s="5">
        <v>0.963258564472198</v>
      </c>
      <c r="GB119" s="11">
        <v>2.38449907302856</v>
      </c>
      <c r="GC119" s="5">
        <v>0.964327156543732</v>
      </c>
    </row>
    <row r="120">
      <c r="A120" s="11">
        <v>2.53353047370911</v>
      </c>
      <c r="B120" s="5">
        <v>0.963367640972137</v>
      </c>
      <c r="D120" s="11">
        <v>2.53353047370911</v>
      </c>
      <c r="E120" s="5">
        <v>0.961971879005432</v>
      </c>
      <c r="G120" s="11">
        <v>2.53353047370911</v>
      </c>
      <c r="H120" s="5">
        <v>0.96576327085495</v>
      </c>
      <c r="J120" s="11">
        <v>2.53353047370911</v>
      </c>
      <c r="K120" s="5">
        <v>0.962006330490112</v>
      </c>
      <c r="M120" s="11">
        <v>2.53353047370911</v>
      </c>
      <c r="N120" s="5">
        <v>0.962592363357544</v>
      </c>
      <c r="P120" s="11">
        <v>2.53353047370911</v>
      </c>
      <c r="Q120" s="5">
        <v>0.961260676383972</v>
      </c>
      <c r="S120" s="11">
        <v>2.53353047370911</v>
      </c>
      <c r="T120" s="5">
        <v>0.968235492706299</v>
      </c>
      <c r="V120" s="11">
        <v>2.53353047370911</v>
      </c>
      <c r="W120" s="5">
        <v>0.965245544910431</v>
      </c>
      <c r="Y120" s="11">
        <v>2.53353047370911</v>
      </c>
      <c r="Z120" s="5">
        <v>0.964760005474091</v>
      </c>
      <c r="AB120" s="11">
        <v>2.53353047370911</v>
      </c>
      <c r="AC120" s="5">
        <v>0.969515740871429</v>
      </c>
      <c r="AE120" s="11">
        <v>2.53353047370911</v>
      </c>
      <c r="AF120" s="5">
        <v>0.970234453678131</v>
      </c>
      <c r="AH120" s="11">
        <v>2.53353047370911</v>
      </c>
      <c r="AI120" s="5">
        <v>0.973361015319824</v>
      </c>
      <c r="AK120" s="11">
        <v>2.53353047370911</v>
      </c>
      <c r="AL120" s="5">
        <v>0.974389374256134</v>
      </c>
      <c r="AN120" s="11">
        <v>2.53353047370911</v>
      </c>
      <c r="AO120" s="5">
        <v>0.973259568214417</v>
      </c>
      <c r="AQ120" s="11">
        <v>2.53353047370911</v>
      </c>
      <c r="AR120" s="5">
        <v>0.971728324890137</v>
      </c>
      <c r="AT120" s="11">
        <v>2.53353047370911</v>
      </c>
      <c r="AU120" s="5">
        <v>0.974904716014862</v>
      </c>
      <c r="AW120" s="11">
        <v>2.45901489257813</v>
      </c>
      <c r="AX120" s="5">
        <v>0.972994565963745</v>
      </c>
      <c r="AZ120" s="11">
        <v>2.45901489257813</v>
      </c>
      <c r="BA120" s="5">
        <v>0.970262408256531</v>
      </c>
      <c r="BC120" s="11">
        <v>2.45901489257813</v>
      </c>
      <c r="BD120" s="5">
        <v>0.971711993217468</v>
      </c>
      <c r="BF120" s="11">
        <v>2.45901489257813</v>
      </c>
      <c r="BG120" s="5">
        <v>0.973641514778137</v>
      </c>
      <c r="BI120" s="11">
        <v>2.45901489257813</v>
      </c>
      <c r="BJ120" s="5">
        <v>0.974019706249237</v>
      </c>
      <c r="BL120" s="11">
        <v>2.45901489257813</v>
      </c>
      <c r="BM120" s="5">
        <v>0.968880236148834</v>
      </c>
      <c r="BO120" s="11">
        <v>2.45901489257813</v>
      </c>
      <c r="BP120" s="5">
        <v>0.970676124095917</v>
      </c>
      <c r="BR120" s="11">
        <v>2.45901489257813</v>
      </c>
      <c r="BS120" s="5">
        <v>0.966336667537689</v>
      </c>
      <c r="BU120" s="11">
        <v>2.45901489257813</v>
      </c>
      <c r="BV120" s="5">
        <v>0.964014172554016</v>
      </c>
      <c r="BX120" s="11">
        <v>2.45901489257813</v>
      </c>
      <c r="BY120" s="5">
        <v>0.966195940971375</v>
      </c>
      <c r="CA120" s="11">
        <v>2.45901489257813</v>
      </c>
      <c r="CB120" s="5">
        <v>0.964660823345184</v>
      </c>
      <c r="CD120" s="11">
        <v>2.45901489257813</v>
      </c>
      <c r="CE120" s="5">
        <v>0.964300572872162</v>
      </c>
      <c r="CG120" s="11">
        <v>2.45901489257813</v>
      </c>
      <c r="CH120" s="5">
        <v>0.96197509765625</v>
      </c>
      <c r="CJ120" s="11">
        <v>2.45901489257813</v>
      </c>
      <c r="CK120" s="5">
        <v>0.966879367828369</v>
      </c>
      <c r="CM120" s="11">
        <v>2.45901489257813</v>
      </c>
      <c r="CN120" s="5">
        <v>0.964700043201447</v>
      </c>
      <c r="CP120" s="11">
        <v>2.45901489257813</v>
      </c>
      <c r="CQ120" s="5">
        <v>0.961391091346741</v>
      </c>
      <c r="CS120" s="11">
        <v>2.45901489257813</v>
      </c>
      <c r="CT120" s="5">
        <v>0.973338484764099</v>
      </c>
      <c r="CV120" s="11">
        <v>2.45901489257813</v>
      </c>
      <c r="CW120" s="5">
        <v>0.973995685577393</v>
      </c>
      <c r="CY120" s="11">
        <v>2.45901489257813</v>
      </c>
      <c r="CZ120" s="5">
        <v>0.975066721439362</v>
      </c>
      <c r="DB120" s="11">
        <v>2.45901489257813</v>
      </c>
      <c r="DC120" s="5">
        <v>0.973863363265991</v>
      </c>
      <c r="DE120" s="11">
        <v>2.45901489257813</v>
      </c>
      <c r="DF120" s="5">
        <v>0.969971179962158</v>
      </c>
      <c r="DH120" s="11">
        <v>2.45901489257813</v>
      </c>
      <c r="DI120" s="5">
        <v>0.969028234481812</v>
      </c>
      <c r="DK120" s="11">
        <v>2.45901489257813</v>
      </c>
      <c r="DL120" s="5">
        <v>0.964650809764862</v>
      </c>
      <c r="DN120" s="11">
        <v>2.45901489257813</v>
      </c>
      <c r="DO120" s="5">
        <v>0.965525448322296</v>
      </c>
      <c r="DQ120" s="11">
        <v>2.45901489257813</v>
      </c>
      <c r="DR120" s="5">
        <v>0.964978337287903</v>
      </c>
      <c r="DT120" s="11">
        <v>2.45901489257813</v>
      </c>
      <c r="DU120" s="5">
        <v>0.965635895729065</v>
      </c>
      <c r="DW120" s="11">
        <v>2.45901489257813</v>
      </c>
      <c r="DX120" s="5">
        <v>0.964059293270111</v>
      </c>
      <c r="DZ120" s="11">
        <v>2.45901489257813</v>
      </c>
      <c r="EA120" s="5">
        <v>0.965850710868835</v>
      </c>
      <c r="EC120" s="11">
        <v>2.45901489257813</v>
      </c>
      <c r="ED120" s="5">
        <v>0.965725183486938</v>
      </c>
      <c r="EF120" s="11">
        <v>2.45901489257813</v>
      </c>
      <c r="EG120" s="5">
        <v>0.963230609893799</v>
      </c>
      <c r="EI120" s="11">
        <v>2.45901489257813</v>
      </c>
      <c r="EJ120" s="5">
        <v>0.961582481861115</v>
      </c>
      <c r="EL120" s="11">
        <v>2.45901489257813</v>
      </c>
      <c r="EM120" s="5">
        <v>0.972899794578552</v>
      </c>
      <c r="EO120" s="11">
        <v>2.45901489257813</v>
      </c>
      <c r="EP120" s="5">
        <v>0.9727823138237</v>
      </c>
      <c r="ER120" s="11">
        <v>2.45901489257813</v>
      </c>
      <c r="ES120" s="5">
        <v>0.972395241260529</v>
      </c>
      <c r="EU120" s="11">
        <v>2.45901489257813</v>
      </c>
      <c r="EV120" s="5">
        <v>0.974182605743408</v>
      </c>
      <c r="EX120" s="11">
        <v>2.45901489257813</v>
      </c>
      <c r="EY120" s="5">
        <v>0.973802149295807</v>
      </c>
      <c r="FA120" s="11">
        <v>2.45901489257813</v>
      </c>
      <c r="FB120" s="5">
        <v>0.968452930450439</v>
      </c>
      <c r="FD120" s="11">
        <v>2.45901489257813</v>
      </c>
      <c r="FE120" s="5">
        <v>0.968701601028442</v>
      </c>
      <c r="FG120" s="11">
        <v>2.45901489257813</v>
      </c>
      <c r="FH120" s="5">
        <v>0.96720027923584</v>
      </c>
      <c r="FJ120" s="11">
        <v>2.45901489257813</v>
      </c>
      <c r="FK120" s="5">
        <v>0.966602444648743</v>
      </c>
      <c r="FM120" s="11">
        <v>2.45901489257813</v>
      </c>
      <c r="FN120" s="5">
        <v>0.968121230602264</v>
      </c>
      <c r="FP120" s="11">
        <v>2.45901489257813</v>
      </c>
      <c r="FQ120" s="5">
        <v>0.964224636554718</v>
      </c>
      <c r="FS120" s="11">
        <v>2.45901489257813</v>
      </c>
      <c r="FT120" s="5">
        <v>0.965288996696472</v>
      </c>
      <c r="FV120" s="11">
        <v>2.45901489257813</v>
      </c>
      <c r="FW120" s="5">
        <v>0.962071299552917</v>
      </c>
      <c r="FY120" s="11">
        <v>2.45901489257813</v>
      </c>
      <c r="FZ120" s="5">
        <v>0.963690578937531</v>
      </c>
      <c r="GB120" s="11">
        <v>2.45901489257813</v>
      </c>
      <c r="GC120" s="5">
        <v>0.963145852088928</v>
      </c>
    </row>
    <row r="121">
      <c r="A121" s="11">
        <v>2.60804581642151</v>
      </c>
      <c r="B121" s="5">
        <v>0.963985562324524</v>
      </c>
      <c r="D121" s="11">
        <v>2.60804581642151</v>
      </c>
      <c r="E121" s="5">
        <v>0.961531519889832</v>
      </c>
      <c r="G121" s="11">
        <v>2.60804581642151</v>
      </c>
      <c r="H121" s="5">
        <v>0.964688181877136</v>
      </c>
      <c r="J121" s="11">
        <v>2.60804581642151</v>
      </c>
      <c r="K121" s="5">
        <v>0.961599111557007</v>
      </c>
      <c r="M121" s="11">
        <v>2.60804581642151</v>
      </c>
      <c r="N121" s="5">
        <v>0.963718354701996</v>
      </c>
      <c r="P121" s="11">
        <v>2.60804581642151</v>
      </c>
      <c r="Q121" s="5">
        <v>0.961922526359558</v>
      </c>
      <c r="S121" s="11">
        <v>2.60804581642151</v>
      </c>
      <c r="T121" s="5">
        <v>0.965901911258698</v>
      </c>
      <c r="V121" s="11">
        <v>2.60804581642151</v>
      </c>
      <c r="W121" s="5">
        <v>0.964924573898315</v>
      </c>
      <c r="Y121" s="11">
        <v>2.60804581642151</v>
      </c>
      <c r="Z121" s="5">
        <v>0.964774608612061</v>
      </c>
      <c r="AB121" s="11">
        <v>2.60804581642151</v>
      </c>
      <c r="AC121" s="5">
        <v>0.96799898147583</v>
      </c>
      <c r="AE121" s="11">
        <v>2.60804581642151</v>
      </c>
      <c r="AF121" s="5">
        <v>0.971117258071899</v>
      </c>
      <c r="AH121" s="11">
        <v>2.60804581642151</v>
      </c>
      <c r="AI121" s="5">
        <v>0.972632586956024</v>
      </c>
      <c r="AK121" s="11">
        <v>2.60804581642151</v>
      </c>
      <c r="AL121" s="5">
        <v>0.973609626293182</v>
      </c>
      <c r="AN121" s="11">
        <v>2.60804581642151</v>
      </c>
      <c r="AO121" s="5">
        <v>0.972671508789063</v>
      </c>
      <c r="AQ121" s="11">
        <v>2.60804581642151</v>
      </c>
      <c r="AR121" s="5">
        <v>0.971623241901398</v>
      </c>
      <c r="AT121" s="11">
        <v>2.60804581642151</v>
      </c>
      <c r="AU121" s="5">
        <v>0.974403917789459</v>
      </c>
      <c r="AW121" s="11">
        <v>2.53353023529053</v>
      </c>
      <c r="AX121" s="5">
        <v>0.972602784633636</v>
      </c>
      <c r="AZ121" s="11">
        <v>2.53353023529053</v>
      </c>
      <c r="BA121" s="5">
        <v>0.970936298370361</v>
      </c>
      <c r="BC121" s="11">
        <v>2.53353023529053</v>
      </c>
      <c r="BD121" s="5">
        <v>0.970491111278534</v>
      </c>
      <c r="BF121" s="11">
        <v>2.53353023529053</v>
      </c>
      <c r="BG121" s="5">
        <v>0.974053680896759</v>
      </c>
      <c r="BI121" s="11">
        <v>2.53353023529053</v>
      </c>
      <c r="BJ121" s="5">
        <v>0.973194479942322</v>
      </c>
      <c r="BL121" s="11">
        <v>2.53353023529053</v>
      </c>
      <c r="BM121" s="5">
        <v>0.969007074832916</v>
      </c>
      <c r="BO121" s="11">
        <v>2.53353023529053</v>
      </c>
      <c r="BP121" s="5">
        <v>0.970944941043854</v>
      </c>
      <c r="BR121" s="11">
        <v>2.53353023529053</v>
      </c>
      <c r="BS121" s="5">
        <v>0.966647088527679</v>
      </c>
      <c r="BU121" s="11">
        <v>2.53353023529053</v>
      </c>
      <c r="BV121" s="5">
        <v>0.964034259319305</v>
      </c>
      <c r="BX121" s="11">
        <v>2.53353023529053</v>
      </c>
      <c r="BY121" s="5">
        <v>0.968295514583588</v>
      </c>
      <c r="CA121" s="11">
        <v>2.53353023529053</v>
      </c>
      <c r="CB121" s="5">
        <v>0.964442729949951</v>
      </c>
      <c r="CD121" s="11">
        <v>2.53353023529053</v>
      </c>
      <c r="CE121" s="5">
        <v>0.963151276111603</v>
      </c>
      <c r="CG121" s="11">
        <v>2.53353023529053</v>
      </c>
      <c r="CH121" s="5">
        <v>0.96242094039917</v>
      </c>
      <c r="CJ121" s="11">
        <v>2.53353023529053</v>
      </c>
      <c r="CK121" s="5">
        <v>0.965792834758759</v>
      </c>
      <c r="CM121" s="11">
        <v>2.53353023529053</v>
      </c>
      <c r="CN121" s="5">
        <v>0.963527023792267</v>
      </c>
      <c r="CP121" s="11">
        <v>2.53353023529053</v>
      </c>
      <c r="CQ121" s="5">
        <v>0.960680365562439</v>
      </c>
      <c r="CS121" s="11">
        <v>2.53353023529053</v>
      </c>
      <c r="CT121" s="5">
        <v>0.97409325838089</v>
      </c>
      <c r="CV121" s="11">
        <v>2.53353023529053</v>
      </c>
      <c r="CW121" s="5">
        <v>0.974320232868195</v>
      </c>
      <c r="CY121" s="11">
        <v>2.53353023529053</v>
      </c>
      <c r="CZ121" s="5">
        <v>0.976328372955322</v>
      </c>
      <c r="DB121" s="11">
        <v>2.53353023529053</v>
      </c>
      <c r="DC121" s="5">
        <v>0.97199547290802</v>
      </c>
      <c r="DE121" s="11">
        <v>2.53353023529053</v>
      </c>
      <c r="DF121" s="5">
        <v>0.969548463821411</v>
      </c>
      <c r="DH121" s="11">
        <v>2.53353023529053</v>
      </c>
      <c r="DI121" s="5">
        <v>0.96911895275116</v>
      </c>
      <c r="DK121" s="11">
        <v>2.53353023529053</v>
      </c>
      <c r="DL121" s="5">
        <v>0.964597344398499</v>
      </c>
      <c r="DN121" s="11">
        <v>2.53353023529053</v>
      </c>
      <c r="DO121" s="5">
        <v>0.965271830558777</v>
      </c>
      <c r="DQ121" s="11">
        <v>2.53353023529053</v>
      </c>
      <c r="DR121" s="5">
        <v>0.963679492473602</v>
      </c>
      <c r="DT121" s="11">
        <v>2.53353023529053</v>
      </c>
      <c r="DU121" s="5">
        <v>0.965622067451477</v>
      </c>
      <c r="DW121" s="11">
        <v>2.53353023529053</v>
      </c>
      <c r="DX121" s="5">
        <v>0.965995967388153</v>
      </c>
      <c r="DZ121" s="11">
        <v>2.53353023529053</v>
      </c>
      <c r="EA121" s="5">
        <v>0.964182019233704</v>
      </c>
      <c r="EC121" s="11">
        <v>2.53353023529053</v>
      </c>
      <c r="ED121" s="5">
        <v>0.963738322257996</v>
      </c>
      <c r="EF121" s="11">
        <v>2.53353023529053</v>
      </c>
      <c r="EG121" s="5">
        <v>0.962807476520538</v>
      </c>
      <c r="EI121" s="11">
        <v>2.53353023529053</v>
      </c>
      <c r="EJ121" s="5">
        <v>0.962755024433136</v>
      </c>
      <c r="EL121" s="11">
        <v>2.53353023529053</v>
      </c>
      <c r="EM121" s="5">
        <v>0.973563075065613</v>
      </c>
      <c r="EO121" s="11">
        <v>2.53353023529053</v>
      </c>
      <c r="EP121" s="5">
        <v>0.971326589584351</v>
      </c>
      <c r="ER121" s="11">
        <v>2.53353023529053</v>
      </c>
      <c r="ES121" s="5">
        <v>0.972818732261658</v>
      </c>
      <c r="EU121" s="11">
        <v>2.53353023529053</v>
      </c>
      <c r="EV121" s="5">
        <v>0.973327279090881</v>
      </c>
      <c r="EX121" s="11">
        <v>2.53353023529053</v>
      </c>
      <c r="EY121" s="5">
        <v>0.972935378551483</v>
      </c>
      <c r="FA121" s="11">
        <v>2.53353023529053</v>
      </c>
      <c r="FB121" s="5">
        <v>0.966324388980865</v>
      </c>
      <c r="FD121" s="11">
        <v>2.53353023529053</v>
      </c>
      <c r="FE121" s="5">
        <v>0.968771994113922</v>
      </c>
      <c r="FG121" s="11">
        <v>2.53353023529053</v>
      </c>
      <c r="FH121" s="5">
        <v>0.966851592063904</v>
      </c>
      <c r="FJ121" s="11">
        <v>2.53353023529053</v>
      </c>
      <c r="FK121" s="5">
        <v>0.965949833393097</v>
      </c>
      <c r="FM121" s="11">
        <v>2.53353023529053</v>
      </c>
      <c r="FN121" s="5">
        <v>0.965571522712708</v>
      </c>
      <c r="FP121" s="11">
        <v>2.53353023529053</v>
      </c>
      <c r="FQ121" s="5">
        <v>0.962542295455933</v>
      </c>
      <c r="FS121" s="11">
        <v>2.53353023529053</v>
      </c>
      <c r="FT121" s="5">
        <v>0.964398324489594</v>
      </c>
      <c r="FV121" s="11">
        <v>2.53353023529053</v>
      </c>
      <c r="FW121" s="5">
        <v>0.961815536022186</v>
      </c>
      <c r="FY121" s="11">
        <v>2.53353023529053</v>
      </c>
      <c r="FZ121" s="5">
        <v>0.962341606616974</v>
      </c>
      <c r="GB121" s="11">
        <v>2.53353023529053</v>
      </c>
      <c r="GC121" s="5">
        <v>0.963532209396362</v>
      </c>
    </row>
    <row r="122">
      <c r="A122" s="11">
        <v>2.68256163597107</v>
      </c>
      <c r="B122" s="5">
        <v>0.963813364505768</v>
      </c>
      <c r="D122" s="11">
        <v>2.68256163597107</v>
      </c>
      <c r="E122" s="5">
        <v>0.95912754535675</v>
      </c>
      <c r="G122" s="11">
        <v>2.68256163597107</v>
      </c>
      <c r="H122" s="5">
        <v>0.964800775051117</v>
      </c>
      <c r="J122" s="11">
        <v>2.68256163597107</v>
      </c>
      <c r="K122" s="5">
        <v>0.962079882621765</v>
      </c>
      <c r="M122" s="11">
        <v>2.68256163597107</v>
      </c>
      <c r="N122" s="5">
        <v>0.962479114532471</v>
      </c>
      <c r="P122" s="11">
        <v>2.68256163597107</v>
      </c>
      <c r="Q122" s="5">
        <v>0.961744725704193</v>
      </c>
      <c r="S122" s="11">
        <v>2.68256163597107</v>
      </c>
      <c r="T122" s="5">
        <v>0.964606821537018</v>
      </c>
      <c r="V122" s="11">
        <v>2.68256163597107</v>
      </c>
      <c r="W122" s="5">
        <v>0.964453756809235</v>
      </c>
      <c r="Y122" s="11">
        <v>2.68256163597107</v>
      </c>
      <c r="Z122" s="5">
        <v>0.964243650436401</v>
      </c>
      <c r="AB122" s="11">
        <v>2.68256163597107</v>
      </c>
      <c r="AC122" s="5">
        <v>0.96837592124939</v>
      </c>
      <c r="AE122" s="11">
        <v>2.68256163597107</v>
      </c>
      <c r="AF122" s="5">
        <v>0.968557238578796</v>
      </c>
      <c r="AH122" s="11">
        <v>2.68256163597107</v>
      </c>
      <c r="AI122" s="5">
        <v>0.972920417785645</v>
      </c>
      <c r="AK122" s="11">
        <v>2.68256163597107</v>
      </c>
      <c r="AL122" s="5">
        <v>0.973389744758606</v>
      </c>
      <c r="AN122" s="11">
        <v>2.68256163597107</v>
      </c>
      <c r="AO122" s="5">
        <v>0.972089767456055</v>
      </c>
      <c r="AQ122" s="11">
        <v>2.68256163597107</v>
      </c>
      <c r="AR122" s="5">
        <v>0.97167581319809</v>
      </c>
      <c r="AT122" s="11">
        <v>2.68256163597107</v>
      </c>
      <c r="AU122" s="5">
        <v>0.973240613937378</v>
      </c>
      <c r="AW122" s="11">
        <v>2.60804605484009</v>
      </c>
      <c r="AX122" s="5">
        <v>0.972455859184265</v>
      </c>
      <c r="AZ122" s="11">
        <v>2.60804605484009</v>
      </c>
      <c r="BA122" s="5">
        <v>0.971759498119354</v>
      </c>
      <c r="BC122" s="11">
        <v>2.60804605484009</v>
      </c>
      <c r="BD122" s="5">
        <v>0.971477389335632</v>
      </c>
      <c r="BF122" s="11">
        <v>2.60804605484009</v>
      </c>
      <c r="BG122" s="5">
        <v>0.974035263061523</v>
      </c>
      <c r="BI122" s="11">
        <v>2.60804605484009</v>
      </c>
      <c r="BJ122" s="5">
        <v>0.972658395767212</v>
      </c>
      <c r="BL122" s="11">
        <v>2.60804605484009</v>
      </c>
      <c r="BM122" s="5">
        <v>0.970382571220398</v>
      </c>
      <c r="BO122" s="11">
        <v>2.60804605484009</v>
      </c>
      <c r="BP122" s="5">
        <v>0.969202637672424</v>
      </c>
      <c r="BR122" s="11">
        <v>2.60804605484009</v>
      </c>
      <c r="BS122" s="5">
        <v>0.964787423610687</v>
      </c>
      <c r="BU122" s="11">
        <v>2.60804605484009</v>
      </c>
      <c r="BV122" s="5">
        <v>0.964588165283203</v>
      </c>
      <c r="BX122" s="11">
        <v>2.60804605484009</v>
      </c>
      <c r="BY122" s="5">
        <v>0.965851664543152</v>
      </c>
      <c r="CA122" s="11">
        <v>2.60804605484009</v>
      </c>
      <c r="CB122" s="5">
        <v>0.965352714061737</v>
      </c>
      <c r="CD122" s="11">
        <v>2.60804605484009</v>
      </c>
      <c r="CE122" s="5">
        <v>0.962125420570374</v>
      </c>
      <c r="CG122" s="11">
        <v>2.60804605484009</v>
      </c>
      <c r="CH122" s="5">
        <v>0.962378323078156</v>
      </c>
      <c r="CJ122" s="11">
        <v>2.60804605484009</v>
      </c>
      <c r="CK122" s="5">
        <v>0.965192675590515</v>
      </c>
      <c r="CM122" s="11">
        <v>2.60804605484009</v>
      </c>
      <c r="CN122" s="5">
        <v>0.962412595748901</v>
      </c>
      <c r="CP122" s="11">
        <v>2.60804605484009</v>
      </c>
      <c r="CQ122" s="5">
        <v>0.961266100406647</v>
      </c>
      <c r="CS122" s="11">
        <v>2.60804605484009</v>
      </c>
      <c r="CT122" s="5">
        <v>0.973245441913605</v>
      </c>
      <c r="CV122" s="11">
        <v>2.60804605484009</v>
      </c>
      <c r="CW122" s="5">
        <v>0.973549485206604</v>
      </c>
      <c r="CY122" s="11">
        <v>2.60804605484009</v>
      </c>
      <c r="CZ122" s="5">
        <v>0.975849986076355</v>
      </c>
      <c r="DB122" s="11">
        <v>2.60804605484009</v>
      </c>
      <c r="DC122" s="5">
        <v>0.972480952739716</v>
      </c>
      <c r="DE122" s="11">
        <v>2.60804605484009</v>
      </c>
      <c r="DF122" s="5">
        <v>0.968720853328705</v>
      </c>
      <c r="DH122" s="11">
        <v>2.60804605484009</v>
      </c>
      <c r="DI122" s="5">
        <v>0.968948543071747</v>
      </c>
      <c r="DK122" s="11">
        <v>2.60804605484009</v>
      </c>
      <c r="DL122" s="5">
        <v>0.963471055030823</v>
      </c>
      <c r="DN122" s="11">
        <v>2.60804605484009</v>
      </c>
      <c r="DO122" s="5">
        <v>0.964490234851837</v>
      </c>
      <c r="DQ122" s="11">
        <v>2.60804605484009</v>
      </c>
      <c r="DR122" s="5">
        <v>0.965817332267761</v>
      </c>
      <c r="DT122" s="11">
        <v>2.60804605484009</v>
      </c>
      <c r="DU122" s="5">
        <v>0.96483588218689</v>
      </c>
      <c r="DW122" s="11">
        <v>2.60804605484009</v>
      </c>
      <c r="DX122" s="5">
        <v>0.964295208454132</v>
      </c>
      <c r="DZ122" s="11">
        <v>2.60804605484009</v>
      </c>
      <c r="EA122" s="5">
        <v>0.963453233242035</v>
      </c>
      <c r="EC122" s="11">
        <v>2.60804605484009</v>
      </c>
      <c r="ED122" s="5">
        <v>0.964067757129669</v>
      </c>
      <c r="EF122" s="11">
        <v>2.60804605484009</v>
      </c>
      <c r="EG122" s="5">
        <v>0.961861252784729</v>
      </c>
      <c r="EI122" s="11">
        <v>2.60804605484009</v>
      </c>
      <c r="EJ122" s="5">
        <v>0.963627099990845</v>
      </c>
      <c r="EL122" s="11">
        <v>2.60804605484009</v>
      </c>
      <c r="EM122" s="5">
        <v>0.973672389984131</v>
      </c>
      <c r="EO122" s="11">
        <v>2.60804605484009</v>
      </c>
      <c r="EP122" s="5">
        <v>0.971053838729858</v>
      </c>
      <c r="ER122" s="11">
        <v>2.60804605484009</v>
      </c>
      <c r="ES122" s="5">
        <v>0.973238527774811</v>
      </c>
      <c r="EU122" s="11">
        <v>2.60804605484009</v>
      </c>
      <c r="EV122" s="5">
        <v>0.974178969860077</v>
      </c>
      <c r="EX122" s="11">
        <v>2.60804605484009</v>
      </c>
      <c r="EY122" s="5">
        <v>0.972881376743317</v>
      </c>
      <c r="FA122" s="11">
        <v>2.60804605484009</v>
      </c>
      <c r="FB122" s="5">
        <v>0.967087268829346</v>
      </c>
      <c r="FD122" s="11">
        <v>2.60804605484009</v>
      </c>
      <c r="FE122" s="5">
        <v>0.967970550060272</v>
      </c>
      <c r="FG122" s="11">
        <v>2.60804605484009</v>
      </c>
      <c r="FH122" s="5">
        <v>0.965379476547241</v>
      </c>
      <c r="FJ122" s="11">
        <v>2.60804605484009</v>
      </c>
      <c r="FK122" s="5">
        <v>0.965179026126862</v>
      </c>
      <c r="FM122" s="11">
        <v>2.60804605484009</v>
      </c>
      <c r="FN122" s="5">
        <v>0.96496456861496</v>
      </c>
      <c r="FP122" s="11">
        <v>2.60804605484009</v>
      </c>
      <c r="FQ122" s="5">
        <v>0.963344097137451</v>
      </c>
      <c r="FS122" s="11">
        <v>2.60804605484009</v>
      </c>
      <c r="FT122" s="5">
        <v>0.963708758354187</v>
      </c>
      <c r="FV122" s="11">
        <v>2.60804605484009</v>
      </c>
      <c r="FW122" s="5">
        <v>0.962582886219025</v>
      </c>
      <c r="FY122" s="11">
        <v>2.60804605484009</v>
      </c>
      <c r="FZ122" s="5">
        <v>0.961872279644012</v>
      </c>
      <c r="GB122" s="11">
        <v>2.60804605484009</v>
      </c>
      <c r="GC122" s="5">
        <v>0.963626742362976</v>
      </c>
    </row>
    <row r="123">
      <c r="A123" s="11">
        <v>2.75707697868347</v>
      </c>
      <c r="B123" s="5">
        <v>0.964674174785614</v>
      </c>
      <c r="D123" s="11">
        <v>2.75707697868347</v>
      </c>
      <c r="E123" s="5">
        <v>0.958794176578522</v>
      </c>
      <c r="G123" s="11">
        <v>2.75707697868347</v>
      </c>
      <c r="H123" s="5">
        <v>0.963546395301819</v>
      </c>
      <c r="J123" s="11">
        <v>2.75707697868347</v>
      </c>
      <c r="K123" s="5">
        <v>0.962775766849518</v>
      </c>
      <c r="M123" s="11">
        <v>2.75707697868347</v>
      </c>
      <c r="N123" s="5">
        <v>0.962048232555389</v>
      </c>
      <c r="P123" s="11">
        <v>2.75707697868347</v>
      </c>
      <c r="Q123" s="5">
        <v>0.963056206703186</v>
      </c>
      <c r="S123" s="11">
        <v>2.75707697868347</v>
      </c>
      <c r="T123" s="5">
        <v>0.963217973709106</v>
      </c>
      <c r="V123" s="11">
        <v>2.75707697868347</v>
      </c>
      <c r="W123" s="5">
        <v>0.965389490127563</v>
      </c>
      <c r="Y123" s="11">
        <v>2.75707697868347</v>
      </c>
      <c r="Z123" s="5">
        <v>0.963978171348572</v>
      </c>
      <c r="AB123" s="11">
        <v>2.75707697868347</v>
      </c>
      <c r="AC123" s="5">
        <v>0.968419790267944</v>
      </c>
      <c r="AE123" s="11">
        <v>2.75707697868347</v>
      </c>
      <c r="AF123" s="5">
        <v>0.9704709649086</v>
      </c>
      <c r="AH123" s="11">
        <v>2.75707697868347</v>
      </c>
      <c r="AI123" s="5">
        <v>0.973419964313507</v>
      </c>
      <c r="AK123" s="11">
        <v>2.75707697868347</v>
      </c>
      <c r="AL123" s="5">
        <v>0.972592771053314</v>
      </c>
      <c r="AN123" s="11">
        <v>2.75707697868347</v>
      </c>
      <c r="AO123" s="5">
        <v>0.971892714500427</v>
      </c>
      <c r="AQ123" s="11">
        <v>2.75707697868347</v>
      </c>
      <c r="AR123" s="5">
        <v>0.971258521080017</v>
      </c>
      <c r="AT123" s="11">
        <v>2.75707697868347</v>
      </c>
      <c r="AU123" s="5">
        <v>0.971804738044739</v>
      </c>
      <c r="AW123" s="11">
        <v>2.68256139755249</v>
      </c>
      <c r="AX123" s="5">
        <v>0.971792876720428</v>
      </c>
      <c r="AZ123" s="11">
        <v>2.68256139755249</v>
      </c>
      <c r="BA123" s="5">
        <v>0.97210556268692</v>
      </c>
      <c r="BC123" s="11">
        <v>2.68256139755249</v>
      </c>
      <c r="BD123" s="5">
        <v>0.972605228424072</v>
      </c>
      <c r="BF123" s="11">
        <v>2.68256139755249</v>
      </c>
      <c r="BG123" s="5">
        <v>0.974274516105652</v>
      </c>
      <c r="BI123" s="11">
        <v>2.68256139755249</v>
      </c>
      <c r="BJ123" s="5">
        <v>0.973116874694824</v>
      </c>
      <c r="BL123" s="11">
        <v>2.68256139755249</v>
      </c>
      <c r="BM123" s="5">
        <v>0.970138788223267</v>
      </c>
      <c r="BO123" s="11">
        <v>2.68256139755249</v>
      </c>
      <c r="BP123" s="5">
        <v>0.96744292974472</v>
      </c>
      <c r="BR123" s="11">
        <v>2.68256139755249</v>
      </c>
      <c r="BS123" s="5">
        <v>0.96446681022644</v>
      </c>
      <c r="BU123" s="11">
        <v>2.68256139755249</v>
      </c>
      <c r="BV123" s="5">
        <v>0.96395742893219</v>
      </c>
      <c r="BX123" s="11">
        <v>2.68256139755249</v>
      </c>
      <c r="BY123" s="5">
        <v>0.966064274311066</v>
      </c>
      <c r="CA123" s="11">
        <v>2.68256139755249</v>
      </c>
      <c r="CB123" s="5">
        <v>0.965628743171692</v>
      </c>
      <c r="CD123" s="11">
        <v>2.68256139755249</v>
      </c>
      <c r="CE123" s="5">
        <v>0.96183717250824</v>
      </c>
      <c r="CG123" s="11">
        <v>2.68256139755249</v>
      </c>
      <c r="CH123" s="5">
        <v>0.963266789913177</v>
      </c>
      <c r="CJ123" s="11">
        <v>2.68256139755249</v>
      </c>
      <c r="CK123" s="5">
        <v>0.963896632194519</v>
      </c>
      <c r="CM123" s="11">
        <v>2.68256139755249</v>
      </c>
      <c r="CN123" s="5">
        <v>0.964250564575195</v>
      </c>
      <c r="CP123" s="11">
        <v>2.68256139755249</v>
      </c>
      <c r="CQ123" s="5">
        <v>0.960275650024414</v>
      </c>
      <c r="CS123" s="11">
        <v>2.68256139755249</v>
      </c>
      <c r="CT123" s="5">
        <v>0.972690999507904</v>
      </c>
      <c r="CV123" s="11">
        <v>2.68256139755249</v>
      </c>
      <c r="CW123" s="5">
        <v>0.974113762378693</v>
      </c>
      <c r="CY123" s="11">
        <v>2.68256139755249</v>
      </c>
      <c r="CZ123" s="5">
        <v>0.974873483181</v>
      </c>
      <c r="DB123" s="11">
        <v>2.68256139755249</v>
      </c>
      <c r="DC123" s="5">
        <v>0.97133070230484</v>
      </c>
      <c r="DE123" s="11">
        <v>2.68256139755249</v>
      </c>
      <c r="DF123" s="5">
        <v>0.967479526996613</v>
      </c>
      <c r="DH123" s="11">
        <v>2.68256139755249</v>
      </c>
      <c r="DI123" s="5">
        <v>0.967155039310455</v>
      </c>
      <c r="DK123" s="11">
        <v>2.68256139755249</v>
      </c>
      <c r="DL123" s="5">
        <v>0.962760090827942</v>
      </c>
      <c r="DN123" s="11">
        <v>2.68256139755249</v>
      </c>
      <c r="DO123" s="5">
        <v>0.964406907558441</v>
      </c>
      <c r="DQ123" s="11">
        <v>2.68256139755249</v>
      </c>
      <c r="DR123" s="5">
        <v>0.964188575744629</v>
      </c>
      <c r="DT123" s="11">
        <v>2.68256139755249</v>
      </c>
      <c r="DU123" s="5">
        <v>0.96304190158844</v>
      </c>
      <c r="DW123" s="11">
        <v>2.68256139755249</v>
      </c>
      <c r="DX123" s="5">
        <v>0.961637675762177</v>
      </c>
      <c r="DZ123" s="11">
        <v>2.68256139755249</v>
      </c>
      <c r="EA123" s="5">
        <v>0.962002873420715</v>
      </c>
      <c r="EC123" s="11">
        <v>2.68256139755249</v>
      </c>
      <c r="ED123" s="5">
        <v>0.962023675441742</v>
      </c>
      <c r="EF123" s="11">
        <v>2.68256139755249</v>
      </c>
      <c r="EG123" s="5">
        <v>0.96270078420639</v>
      </c>
      <c r="EI123" s="11">
        <v>2.68256139755249</v>
      </c>
      <c r="EJ123" s="5">
        <v>0.962247312068939</v>
      </c>
      <c r="EL123" s="11">
        <v>2.68256139755249</v>
      </c>
      <c r="EM123" s="5">
        <v>0.972251057624817</v>
      </c>
      <c r="EO123" s="11">
        <v>2.68256139755249</v>
      </c>
      <c r="EP123" s="5">
        <v>0.970556259155273</v>
      </c>
      <c r="ER123" s="11">
        <v>2.68256139755249</v>
      </c>
      <c r="ES123" s="5">
        <v>0.973470985889435</v>
      </c>
      <c r="EU123" s="11">
        <v>2.68256139755249</v>
      </c>
      <c r="EV123" s="5">
        <v>0.974128544330597</v>
      </c>
      <c r="EX123" s="11">
        <v>2.68256139755249</v>
      </c>
      <c r="EY123" s="5">
        <v>0.97163712978363</v>
      </c>
      <c r="FA123" s="11">
        <v>2.68256139755249</v>
      </c>
      <c r="FB123" s="5">
        <v>0.966957032680511</v>
      </c>
      <c r="FD123" s="11">
        <v>2.68256139755249</v>
      </c>
      <c r="FE123" s="5">
        <v>0.968460381031036</v>
      </c>
      <c r="FG123" s="11">
        <v>2.68256139755249</v>
      </c>
      <c r="FH123" s="5">
        <v>0.963101983070374</v>
      </c>
      <c r="FJ123" s="11">
        <v>2.68256139755249</v>
      </c>
      <c r="FK123" s="5">
        <v>0.964316070079803</v>
      </c>
      <c r="FM123" s="11">
        <v>2.68256139755249</v>
      </c>
      <c r="FN123" s="5">
        <v>0.965561091899872</v>
      </c>
      <c r="FP123" s="11">
        <v>2.68256139755249</v>
      </c>
      <c r="FQ123" s="5">
        <v>0.962420642375946</v>
      </c>
      <c r="FS123" s="11">
        <v>2.68256139755249</v>
      </c>
      <c r="FT123" s="5">
        <v>0.962901294231415</v>
      </c>
      <c r="FV123" s="11">
        <v>2.68256139755249</v>
      </c>
      <c r="FW123" s="5">
        <v>0.961507499217987</v>
      </c>
      <c r="FY123" s="11">
        <v>2.68256139755249</v>
      </c>
      <c r="FZ123" s="5">
        <v>0.960321366786957</v>
      </c>
      <c r="GB123" s="11">
        <v>2.68256139755249</v>
      </c>
      <c r="GC123" s="5">
        <v>0.962470352649689</v>
      </c>
    </row>
    <row r="124">
      <c r="A124" s="11">
        <v>2.83159279823303</v>
      </c>
      <c r="B124" s="5">
        <v>0.962027251720428</v>
      </c>
      <c r="D124" s="11">
        <v>2.83159279823303</v>
      </c>
      <c r="E124" s="5">
        <v>0.957895040512085</v>
      </c>
      <c r="G124" s="11">
        <v>2.83159279823303</v>
      </c>
      <c r="H124" s="5">
        <v>0.962689578533173</v>
      </c>
      <c r="J124" s="11">
        <v>2.83159279823303</v>
      </c>
      <c r="K124" s="5">
        <v>0.961494386196136</v>
      </c>
      <c r="M124" s="11">
        <v>2.83159279823303</v>
      </c>
      <c r="N124" s="5">
        <v>0.96201366186142</v>
      </c>
      <c r="P124" s="11">
        <v>2.83159279823303</v>
      </c>
      <c r="Q124" s="5">
        <v>0.963672041893005</v>
      </c>
      <c r="S124" s="11">
        <v>2.83159279823303</v>
      </c>
      <c r="T124" s="5">
        <v>0.96227639913559</v>
      </c>
      <c r="V124" s="11">
        <v>2.83159279823303</v>
      </c>
      <c r="W124" s="5">
        <v>0.963611006736755</v>
      </c>
      <c r="Y124" s="11">
        <v>2.83159279823303</v>
      </c>
      <c r="Z124" s="5">
        <v>0.962481617927551</v>
      </c>
      <c r="AB124" s="11">
        <v>2.83159279823303</v>
      </c>
      <c r="AC124" s="5">
        <v>0.967681884765625</v>
      </c>
      <c r="AE124" s="11">
        <v>2.83159279823303</v>
      </c>
      <c r="AF124" s="5">
        <v>0.96877783536911</v>
      </c>
      <c r="AH124" s="11">
        <v>2.83159279823303</v>
      </c>
      <c r="AI124" s="5">
        <v>0.971845090389252</v>
      </c>
      <c r="AK124" s="11">
        <v>2.83159279823303</v>
      </c>
      <c r="AL124" s="5">
        <v>0.972970604896545</v>
      </c>
      <c r="AN124" s="11">
        <v>2.83159279823303</v>
      </c>
      <c r="AO124" s="5">
        <v>0.972170650959015</v>
      </c>
      <c r="AQ124" s="11">
        <v>2.83159279823303</v>
      </c>
      <c r="AR124" s="5">
        <v>0.972004413604736</v>
      </c>
      <c r="AT124" s="11">
        <v>2.83159279823303</v>
      </c>
      <c r="AU124" s="5">
        <v>0.971297562122345</v>
      </c>
      <c r="AW124" s="11">
        <v>2.75707721710205</v>
      </c>
      <c r="AX124" s="5">
        <v>0.971672296524048</v>
      </c>
      <c r="AZ124" s="11">
        <v>2.75707721710205</v>
      </c>
      <c r="BA124" s="5">
        <v>0.971857786178589</v>
      </c>
      <c r="BC124" s="11">
        <v>2.75707721710205</v>
      </c>
      <c r="BD124" s="5">
        <v>0.970029592514038</v>
      </c>
      <c r="BF124" s="11">
        <v>2.75707721710205</v>
      </c>
      <c r="BG124" s="5">
        <v>0.974392294883728</v>
      </c>
      <c r="BI124" s="11">
        <v>2.75707721710205</v>
      </c>
      <c r="BJ124" s="5">
        <v>0.973226189613342</v>
      </c>
      <c r="BL124" s="11">
        <v>2.75707721710205</v>
      </c>
      <c r="BM124" s="5">
        <v>0.97001838684082</v>
      </c>
      <c r="BO124" s="11">
        <v>2.75707721710205</v>
      </c>
      <c r="BP124" s="5">
        <v>0.968057513237</v>
      </c>
      <c r="BR124" s="11">
        <v>2.75707721710205</v>
      </c>
      <c r="BS124" s="5">
        <v>0.964854896068573</v>
      </c>
      <c r="BU124" s="11">
        <v>2.75707721710205</v>
      </c>
      <c r="BV124" s="5">
        <v>0.963603794574738</v>
      </c>
      <c r="BX124" s="11">
        <v>2.75707721710205</v>
      </c>
      <c r="BY124" s="5">
        <v>0.965129256248474</v>
      </c>
      <c r="CA124" s="11">
        <v>2.75707721710205</v>
      </c>
      <c r="CB124" s="5">
        <v>0.965103924274445</v>
      </c>
      <c r="CD124" s="11">
        <v>2.75707721710205</v>
      </c>
      <c r="CE124" s="5">
        <v>0.961425483226776</v>
      </c>
      <c r="CG124" s="11">
        <v>2.75707721710205</v>
      </c>
      <c r="CH124" s="5">
        <v>0.96309632062912</v>
      </c>
      <c r="CJ124" s="11">
        <v>2.75707721710205</v>
      </c>
      <c r="CK124" s="5">
        <v>0.965050756931305</v>
      </c>
      <c r="CM124" s="11">
        <v>2.75707721710205</v>
      </c>
      <c r="CN124" s="5">
        <v>0.961086094379425</v>
      </c>
      <c r="CP124" s="11">
        <v>2.75707721710205</v>
      </c>
      <c r="CQ124" s="5">
        <v>0.960229575634003</v>
      </c>
      <c r="CS124" s="11">
        <v>2.75707721710205</v>
      </c>
      <c r="CT124" s="5">
        <v>0.971675038337708</v>
      </c>
      <c r="CV124" s="11">
        <v>2.75707721710205</v>
      </c>
      <c r="CW124" s="5">
        <v>0.973789215087891</v>
      </c>
      <c r="CY124" s="11">
        <v>2.75707721710205</v>
      </c>
      <c r="CZ124" s="5">
        <v>0.9758340716362</v>
      </c>
      <c r="DB124" s="11">
        <v>2.75707721710205</v>
      </c>
      <c r="DC124" s="5">
        <v>0.971140682697296</v>
      </c>
      <c r="DE124" s="11">
        <v>2.75707721710205</v>
      </c>
      <c r="DF124" s="5">
        <v>0.967830836772919</v>
      </c>
      <c r="DH124" s="11">
        <v>2.75707721710205</v>
      </c>
      <c r="DI124" s="5">
        <v>0.966303646564484</v>
      </c>
      <c r="DK124" s="11">
        <v>2.75707721710205</v>
      </c>
      <c r="DL124" s="5">
        <v>0.962291240692139</v>
      </c>
      <c r="DN124" s="11">
        <v>2.75707721710205</v>
      </c>
      <c r="DO124" s="5">
        <v>0.964486718177795</v>
      </c>
      <c r="DQ124" s="11">
        <v>2.75707721710205</v>
      </c>
      <c r="DR124" s="5">
        <v>0.965343415737152</v>
      </c>
      <c r="DT124" s="11">
        <v>2.75707721710205</v>
      </c>
      <c r="DU124" s="5">
        <v>0.961933612823486</v>
      </c>
      <c r="DW124" s="11">
        <v>2.75707721710205</v>
      </c>
      <c r="DX124" s="5">
        <v>0.961880087852478</v>
      </c>
      <c r="DZ124" s="11">
        <v>2.75707721710205</v>
      </c>
      <c r="EA124" s="5">
        <v>0.96091490983963</v>
      </c>
      <c r="EC124" s="11">
        <v>2.75707721710205</v>
      </c>
      <c r="ED124" s="5">
        <v>0.96296501159668</v>
      </c>
      <c r="EF124" s="11">
        <v>2.75707721710205</v>
      </c>
      <c r="EG124" s="5">
        <v>0.960691452026367</v>
      </c>
      <c r="EI124" s="11">
        <v>2.75707721710205</v>
      </c>
      <c r="EJ124" s="5">
        <v>0.963459968566895</v>
      </c>
      <c r="EL124" s="11">
        <v>2.75707721710205</v>
      </c>
      <c r="EM124" s="5">
        <v>0.972644686698914</v>
      </c>
      <c r="EO124" s="11">
        <v>2.75707721710205</v>
      </c>
      <c r="EP124" s="5">
        <v>0.971002221107483</v>
      </c>
      <c r="ER124" s="11">
        <v>2.75707721710205</v>
      </c>
      <c r="ES124" s="5">
        <v>0.97250771522522</v>
      </c>
      <c r="EU124" s="11">
        <v>2.75707721710205</v>
      </c>
      <c r="EV124" s="5">
        <v>0.974092423915863</v>
      </c>
      <c r="EX124" s="11">
        <v>2.75707721710205</v>
      </c>
      <c r="EY124" s="5">
        <v>0.97282749414444</v>
      </c>
      <c r="FA124" s="11">
        <v>2.75707721710205</v>
      </c>
      <c r="FB124" s="5">
        <v>0.965799748897552</v>
      </c>
      <c r="FD124" s="11">
        <v>2.75707721710205</v>
      </c>
      <c r="FE124" s="5">
        <v>0.969432532787323</v>
      </c>
      <c r="FG124" s="11">
        <v>2.75707721710205</v>
      </c>
      <c r="FH124" s="5">
        <v>0.964435279369354</v>
      </c>
      <c r="FJ124" s="11">
        <v>2.75707721710205</v>
      </c>
      <c r="FK124" s="5">
        <v>0.965293347835541</v>
      </c>
      <c r="FM124" s="11">
        <v>2.75707721710205</v>
      </c>
      <c r="FN124" s="5">
        <v>0.96457040309906</v>
      </c>
      <c r="FP124" s="11">
        <v>2.75707721710205</v>
      </c>
      <c r="FQ124" s="5">
        <v>0.962134301662445</v>
      </c>
      <c r="FS124" s="11">
        <v>2.75707721710205</v>
      </c>
      <c r="FT124" s="5">
        <v>0.962197840213776</v>
      </c>
      <c r="FV124" s="11">
        <v>2.75707721710205</v>
      </c>
      <c r="FW124" s="5">
        <v>0.960931241512299</v>
      </c>
      <c r="FY124" s="11">
        <v>2.75707721710205</v>
      </c>
      <c r="FZ124" s="5">
        <v>0.960197031497955</v>
      </c>
      <c r="GB124" s="11">
        <v>2.75707721710205</v>
      </c>
      <c r="GC124" s="5">
        <v>0.961355686187744</v>
      </c>
    </row>
    <row r="125">
      <c r="A125" s="11">
        <v>2.90610814094543</v>
      </c>
      <c r="B125" s="5">
        <v>0.96125864982605</v>
      </c>
      <c r="D125" s="11">
        <v>2.90610814094543</v>
      </c>
      <c r="E125" s="5">
        <v>0.958635151386261</v>
      </c>
      <c r="G125" s="11">
        <v>2.90610814094543</v>
      </c>
      <c r="H125" s="5">
        <v>0.961793601512909</v>
      </c>
      <c r="J125" s="11">
        <v>2.90610814094543</v>
      </c>
      <c r="K125" s="5">
        <v>0.961655616760254</v>
      </c>
      <c r="M125" s="11">
        <v>2.90610814094543</v>
      </c>
      <c r="N125" s="5">
        <v>0.960922241210938</v>
      </c>
      <c r="P125" s="11">
        <v>2.90610814094543</v>
      </c>
      <c r="Q125" s="5">
        <v>0.962495446205139</v>
      </c>
      <c r="S125" s="11">
        <v>2.90610814094543</v>
      </c>
      <c r="T125" s="5">
        <v>0.962098062038422</v>
      </c>
      <c r="V125" s="11">
        <v>2.90610814094543</v>
      </c>
      <c r="W125" s="5">
        <v>0.963871955871582</v>
      </c>
      <c r="Y125" s="11">
        <v>2.90610814094543</v>
      </c>
      <c r="Z125" s="5">
        <v>0.962283253669739</v>
      </c>
      <c r="AB125" s="11">
        <v>2.90610814094543</v>
      </c>
      <c r="AC125" s="5">
        <v>0.96668016910553</v>
      </c>
      <c r="AE125" s="11">
        <v>2.90610814094543</v>
      </c>
      <c r="AF125" s="5">
        <v>0.967920362949371</v>
      </c>
      <c r="AH125" s="11">
        <v>2.90610814094543</v>
      </c>
      <c r="AI125" s="5">
        <v>0.971588373184204</v>
      </c>
      <c r="AK125" s="11">
        <v>2.90610814094543</v>
      </c>
      <c r="AL125" s="5">
        <v>0.971084594726563</v>
      </c>
      <c r="AN125" s="11">
        <v>2.90610814094543</v>
      </c>
      <c r="AO125" s="5">
        <v>0.970380365848541</v>
      </c>
      <c r="AQ125" s="11">
        <v>2.90610814094543</v>
      </c>
      <c r="AR125" s="5">
        <v>0.971692264080048</v>
      </c>
      <c r="AT125" s="11">
        <v>2.90610814094543</v>
      </c>
      <c r="AU125" s="5">
        <v>0.970977425575256</v>
      </c>
      <c r="AW125" s="11">
        <v>2.83159255981445</v>
      </c>
      <c r="AX125" s="5">
        <v>0.971216559410095</v>
      </c>
      <c r="AZ125" s="11">
        <v>2.83159255981445</v>
      </c>
      <c r="BA125" s="5">
        <v>0.971078336238861</v>
      </c>
      <c r="BC125" s="11">
        <v>2.83159255981445</v>
      </c>
      <c r="BD125" s="5">
        <v>0.969229340553284</v>
      </c>
      <c r="BF125" s="11">
        <v>2.83159255981445</v>
      </c>
      <c r="BG125" s="5">
        <v>0.972180366516113</v>
      </c>
      <c r="BI125" s="11">
        <v>2.83159255981445</v>
      </c>
      <c r="BJ125" s="5">
        <v>0.97307813167572</v>
      </c>
      <c r="BL125" s="11">
        <v>2.83159255981445</v>
      </c>
      <c r="BM125" s="5">
        <v>0.969033062458038</v>
      </c>
      <c r="BO125" s="11">
        <v>2.83159255981445</v>
      </c>
      <c r="BP125" s="5">
        <v>0.967914283275604</v>
      </c>
      <c r="BR125" s="11">
        <v>2.83159255981445</v>
      </c>
      <c r="BS125" s="5">
        <v>0.965148568153381</v>
      </c>
      <c r="BU125" s="11">
        <v>2.83159255981445</v>
      </c>
      <c r="BV125" s="5">
        <v>0.963143229484558</v>
      </c>
      <c r="BX125" s="11">
        <v>2.83159255981445</v>
      </c>
      <c r="BY125" s="5">
        <v>0.96442723274231</v>
      </c>
      <c r="CA125" s="11">
        <v>2.83159255981445</v>
      </c>
      <c r="CB125" s="5">
        <v>0.964664280414581</v>
      </c>
      <c r="CD125" s="11">
        <v>2.83159255981445</v>
      </c>
      <c r="CE125" s="5">
        <v>0.962046444416046</v>
      </c>
      <c r="CG125" s="11">
        <v>2.83159255981445</v>
      </c>
      <c r="CH125" s="5">
        <v>0.961060523986816</v>
      </c>
      <c r="CJ125" s="11">
        <v>2.83159255981445</v>
      </c>
      <c r="CK125" s="5">
        <v>0.964858949184418</v>
      </c>
      <c r="CM125" s="11">
        <v>2.83159255981445</v>
      </c>
      <c r="CN125" s="5">
        <v>0.962405323982239</v>
      </c>
      <c r="CP125" s="11">
        <v>2.83159255981445</v>
      </c>
      <c r="CQ125" s="5">
        <v>0.95966362953186</v>
      </c>
      <c r="CS125" s="11">
        <v>2.83159255981445</v>
      </c>
      <c r="CT125" s="5">
        <v>0.971832513809204</v>
      </c>
      <c r="CV125" s="11">
        <v>2.83159255981445</v>
      </c>
      <c r="CW125" s="5">
        <v>0.974073112010956</v>
      </c>
      <c r="CY125" s="11">
        <v>2.83159255981445</v>
      </c>
      <c r="CZ125" s="5">
        <v>0.974680125713348</v>
      </c>
      <c r="DB125" s="11">
        <v>2.83159255981445</v>
      </c>
      <c r="DC125" s="5">
        <v>0.970419585704803</v>
      </c>
      <c r="DE125" s="11">
        <v>2.83159255981445</v>
      </c>
      <c r="DF125" s="5">
        <v>0.968057036399841</v>
      </c>
      <c r="DH125" s="11">
        <v>2.83159255981445</v>
      </c>
      <c r="DI125" s="5">
        <v>0.966492056846619</v>
      </c>
      <c r="DK125" s="11">
        <v>2.83159255981445</v>
      </c>
      <c r="DL125" s="5">
        <v>0.961511075496674</v>
      </c>
      <c r="DN125" s="11">
        <v>2.83159255981445</v>
      </c>
      <c r="DO125" s="5">
        <v>0.963323056697845</v>
      </c>
      <c r="DQ125" s="11">
        <v>2.83159255981445</v>
      </c>
      <c r="DR125" s="5">
        <v>0.965048611164093</v>
      </c>
      <c r="DT125" s="11">
        <v>2.83159255981445</v>
      </c>
      <c r="DU125" s="5">
        <v>0.962061703205109</v>
      </c>
      <c r="DW125" s="11">
        <v>2.83159255981445</v>
      </c>
      <c r="DX125" s="5">
        <v>0.961660623550415</v>
      </c>
      <c r="DZ125" s="11">
        <v>2.83159255981445</v>
      </c>
      <c r="EA125" s="5">
        <v>0.961816251277924</v>
      </c>
      <c r="EC125" s="11">
        <v>2.83159255981445</v>
      </c>
      <c r="ED125" s="5">
        <v>0.962709546089172</v>
      </c>
      <c r="EF125" s="11">
        <v>2.83159255981445</v>
      </c>
      <c r="EG125" s="5">
        <v>0.961028695106506</v>
      </c>
      <c r="EI125" s="11">
        <v>2.83159255981445</v>
      </c>
      <c r="EJ125" s="5">
        <v>0.963593661785126</v>
      </c>
      <c r="EL125" s="11">
        <v>2.83159255981445</v>
      </c>
      <c r="EM125" s="5">
        <v>0.971412718296051</v>
      </c>
      <c r="EO125" s="11">
        <v>2.83159255981445</v>
      </c>
      <c r="EP125" s="5">
        <v>0.971555113792419</v>
      </c>
      <c r="ER125" s="11">
        <v>2.83159255981445</v>
      </c>
      <c r="ES125" s="5">
        <v>0.972406446933746</v>
      </c>
      <c r="EU125" s="11">
        <v>2.83159255981445</v>
      </c>
      <c r="EV125" s="5">
        <v>0.974691569805145</v>
      </c>
      <c r="EX125" s="11">
        <v>2.83159255981445</v>
      </c>
      <c r="EY125" s="5">
        <v>0.973231971263886</v>
      </c>
      <c r="FA125" s="11">
        <v>2.83159255981445</v>
      </c>
      <c r="FB125" s="5">
        <v>0.96596348285675</v>
      </c>
      <c r="FD125" s="11">
        <v>2.83159255981445</v>
      </c>
      <c r="FE125" s="5">
        <v>0.967373251914978</v>
      </c>
      <c r="FG125" s="11">
        <v>2.83159255981445</v>
      </c>
      <c r="FH125" s="5">
        <v>0.964709401130676</v>
      </c>
      <c r="FJ125" s="11">
        <v>2.83159255981445</v>
      </c>
      <c r="FK125" s="5">
        <v>0.96368545293808</v>
      </c>
      <c r="FM125" s="11">
        <v>2.83159255981445</v>
      </c>
      <c r="FN125" s="5">
        <v>0.962927579879761</v>
      </c>
      <c r="FP125" s="11">
        <v>2.83159255981445</v>
      </c>
      <c r="FQ125" s="5">
        <v>0.962510108947754</v>
      </c>
      <c r="FS125" s="11">
        <v>2.83159255981445</v>
      </c>
      <c r="FT125" s="5">
        <v>0.961844384670258</v>
      </c>
      <c r="FV125" s="11">
        <v>2.83159255981445</v>
      </c>
      <c r="FW125" s="5">
        <v>0.960980474948883</v>
      </c>
      <c r="FY125" s="11">
        <v>2.83159255981445</v>
      </c>
      <c r="FZ125" s="5">
        <v>0.961629867553711</v>
      </c>
      <c r="GB125" s="11">
        <v>2.83159255981445</v>
      </c>
      <c r="GC125" s="5">
        <v>0.961894929409027</v>
      </c>
    </row>
    <row r="126">
      <c r="A126" s="11">
        <v>2.980623960495</v>
      </c>
      <c r="B126" s="5">
        <v>0.961729109287262</v>
      </c>
      <c r="D126" s="11">
        <v>2.980623960495</v>
      </c>
      <c r="E126" s="5">
        <v>0.959032714366913</v>
      </c>
      <c r="G126" s="11">
        <v>2.980623960495</v>
      </c>
      <c r="H126" s="5">
        <v>0.961274445056915</v>
      </c>
      <c r="J126" s="11">
        <v>2.980623960495</v>
      </c>
      <c r="K126" s="5">
        <v>0.961007833480835</v>
      </c>
      <c r="M126" s="11">
        <v>2.980623960495</v>
      </c>
      <c r="N126" s="5">
        <v>0.961032330989838</v>
      </c>
      <c r="P126" s="11">
        <v>2.980623960495</v>
      </c>
      <c r="Q126" s="5">
        <v>0.960004329681396</v>
      </c>
      <c r="S126" s="11">
        <v>2.980623960495</v>
      </c>
      <c r="T126" s="5">
        <v>0.962626755237579</v>
      </c>
      <c r="V126" s="11">
        <v>2.980623960495</v>
      </c>
      <c r="W126" s="5">
        <v>0.963763952255249</v>
      </c>
      <c r="Y126" s="11">
        <v>2.980623960495</v>
      </c>
      <c r="Z126" s="5">
        <v>0.961994469165802</v>
      </c>
      <c r="AB126" s="11">
        <v>2.980623960495</v>
      </c>
      <c r="AC126" s="5">
        <v>0.966617286205292</v>
      </c>
      <c r="AE126" s="11">
        <v>2.980623960495</v>
      </c>
      <c r="AF126" s="5">
        <v>0.968418478965759</v>
      </c>
      <c r="AH126" s="11">
        <v>2.980623960495</v>
      </c>
      <c r="AI126" s="5">
        <v>0.972136497497559</v>
      </c>
      <c r="AK126" s="11">
        <v>2.980623960495</v>
      </c>
      <c r="AL126" s="5">
        <v>0.971249520778656</v>
      </c>
      <c r="AN126" s="11">
        <v>2.980623960495</v>
      </c>
      <c r="AO126" s="5">
        <v>0.970874786376953</v>
      </c>
      <c r="AQ126" s="11">
        <v>2.980623960495</v>
      </c>
      <c r="AR126" s="5">
        <v>0.970969319343567</v>
      </c>
      <c r="AT126" s="11">
        <v>2.980623960495</v>
      </c>
      <c r="AU126" s="5">
        <v>0.971040785312653</v>
      </c>
      <c r="AW126" s="11">
        <v>2.90610837936401</v>
      </c>
      <c r="AX126" s="5">
        <v>0.971679866313934</v>
      </c>
      <c r="AZ126" s="11">
        <v>2.90610837936401</v>
      </c>
      <c r="BA126" s="5">
        <v>0.969293534755707</v>
      </c>
      <c r="BC126" s="11">
        <v>2.90610837936401</v>
      </c>
      <c r="BD126" s="5">
        <v>0.970465064048767</v>
      </c>
      <c r="BF126" s="11">
        <v>2.90610837936401</v>
      </c>
      <c r="BG126" s="5">
        <v>0.971021056175232</v>
      </c>
      <c r="BI126" s="11">
        <v>2.90610837936401</v>
      </c>
      <c r="BJ126" s="5">
        <v>0.971871972084045</v>
      </c>
      <c r="BL126" s="11">
        <v>2.90610837936401</v>
      </c>
      <c r="BM126" s="5">
        <v>0.96949166059494</v>
      </c>
      <c r="BO126" s="11">
        <v>2.90610837936401</v>
      </c>
      <c r="BP126" s="5">
        <v>0.965089738368988</v>
      </c>
      <c r="BR126" s="11">
        <v>2.90610837936401</v>
      </c>
      <c r="BS126" s="5">
        <v>0.964331746101379</v>
      </c>
      <c r="BU126" s="11">
        <v>2.90610837936401</v>
      </c>
      <c r="BV126" s="5">
        <v>0.962562561035156</v>
      </c>
      <c r="BX126" s="11">
        <v>2.90610837936401</v>
      </c>
      <c r="BY126" s="5">
        <v>0.964744508266449</v>
      </c>
      <c r="CA126" s="11">
        <v>2.90610837936401</v>
      </c>
      <c r="CB126" s="5">
        <v>0.964156448841095</v>
      </c>
      <c r="CD126" s="11">
        <v>2.90610837936401</v>
      </c>
      <c r="CE126" s="5">
        <v>0.961394608020782</v>
      </c>
      <c r="CG126" s="11">
        <v>2.90610837936401</v>
      </c>
      <c r="CH126" s="5">
        <v>0.960663855075836</v>
      </c>
      <c r="CJ126" s="11">
        <v>2.90610837936401</v>
      </c>
      <c r="CK126" s="5">
        <v>0.963534474372864</v>
      </c>
      <c r="CM126" s="11">
        <v>2.90610837936401</v>
      </c>
      <c r="CN126" s="5">
        <v>0.961930274963379</v>
      </c>
      <c r="CP126" s="11">
        <v>2.90610837936401</v>
      </c>
      <c r="CQ126" s="5">
        <v>0.959791958332062</v>
      </c>
      <c r="CS126" s="11">
        <v>2.90610837936401</v>
      </c>
      <c r="CT126" s="5">
        <v>0.971517622470856</v>
      </c>
      <c r="CV126" s="11">
        <v>2.90610837936401</v>
      </c>
      <c r="CW126" s="5">
        <v>0.973272979259491</v>
      </c>
      <c r="CY126" s="11">
        <v>2.90610837936401</v>
      </c>
      <c r="CZ126" s="5">
        <v>0.975740432739258</v>
      </c>
      <c r="DB126" s="11">
        <v>2.90610837936401</v>
      </c>
      <c r="DC126" s="5">
        <v>0.972262799739838</v>
      </c>
      <c r="DE126" s="11">
        <v>2.90610837936401</v>
      </c>
      <c r="DF126" s="5">
        <v>0.96856015920639</v>
      </c>
      <c r="DH126" s="11">
        <v>2.90610837936401</v>
      </c>
      <c r="DI126" s="5">
        <v>0.96751743555069</v>
      </c>
      <c r="DK126" s="11">
        <v>2.90610837936401</v>
      </c>
      <c r="DL126" s="5">
        <v>0.961539387702942</v>
      </c>
      <c r="DN126" s="11">
        <v>2.90610837936401</v>
      </c>
      <c r="DO126" s="5">
        <v>0.96389627456665</v>
      </c>
      <c r="DQ126" s="11">
        <v>2.90610837936401</v>
      </c>
      <c r="DR126" s="5">
        <v>0.961647093296051</v>
      </c>
      <c r="DT126" s="11">
        <v>2.90610837936401</v>
      </c>
      <c r="DU126" s="5">
        <v>0.96282023191452</v>
      </c>
      <c r="DW126" s="11">
        <v>2.90610837936401</v>
      </c>
      <c r="DX126" s="5">
        <v>0.961470484733582</v>
      </c>
      <c r="DZ126" s="11">
        <v>2.90610837936401</v>
      </c>
      <c r="EA126" s="5">
        <v>0.962164759635925</v>
      </c>
      <c r="EC126" s="11">
        <v>2.90610837936401</v>
      </c>
      <c r="ED126" s="5">
        <v>0.96306586265564</v>
      </c>
      <c r="EF126" s="11">
        <v>2.90610837936401</v>
      </c>
      <c r="EG126" s="5">
        <v>0.961637616157532</v>
      </c>
      <c r="EI126" s="11">
        <v>2.90610837936401</v>
      </c>
      <c r="EJ126" s="5">
        <v>0.962230563163757</v>
      </c>
      <c r="EL126" s="11">
        <v>2.90610837936401</v>
      </c>
      <c r="EM126" s="5">
        <v>0.971347093582153</v>
      </c>
      <c r="EO126" s="11">
        <v>2.90610837936401</v>
      </c>
      <c r="EP126" s="5">
        <v>0.973084509372711</v>
      </c>
      <c r="ER126" s="11">
        <v>2.90610837936401</v>
      </c>
      <c r="ES126" s="5">
        <v>0.971098303794861</v>
      </c>
      <c r="EU126" s="11">
        <v>2.90610837936401</v>
      </c>
      <c r="EV126" s="5">
        <v>0.973406672477722</v>
      </c>
      <c r="EX126" s="11">
        <v>2.90610837936401</v>
      </c>
      <c r="EY126" s="5">
        <v>0.971587061882019</v>
      </c>
      <c r="FA126" s="11">
        <v>2.90610837936401</v>
      </c>
      <c r="FB126" s="5">
        <v>0.965818345546722</v>
      </c>
      <c r="FD126" s="11">
        <v>2.90610837936401</v>
      </c>
      <c r="FE126" s="5">
        <v>0.967054188251495</v>
      </c>
      <c r="FG126" s="11">
        <v>2.90610837936401</v>
      </c>
      <c r="FH126" s="5">
        <v>0.965189933776855</v>
      </c>
      <c r="FJ126" s="11">
        <v>2.90610837936401</v>
      </c>
      <c r="FK126" s="5">
        <v>0.96395468711853</v>
      </c>
      <c r="FM126" s="11">
        <v>2.90610837936401</v>
      </c>
      <c r="FN126" s="5">
        <v>0.961912512779236</v>
      </c>
      <c r="FP126" s="11">
        <v>2.90610837936401</v>
      </c>
      <c r="FQ126" s="5">
        <v>0.962954044342041</v>
      </c>
      <c r="FS126" s="11">
        <v>2.90610837936401</v>
      </c>
      <c r="FT126" s="5">
        <v>0.961782038211823</v>
      </c>
      <c r="FV126" s="11">
        <v>2.90610837936401</v>
      </c>
      <c r="FW126" s="5">
        <v>0.959837317466736</v>
      </c>
      <c r="FY126" s="11">
        <v>2.90610837936401</v>
      </c>
      <c r="FZ126" s="5">
        <v>0.961480677127838</v>
      </c>
      <c r="GB126" s="11">
        <v>2.90610837936401</v>
      </c>
      <c r="GC126" s="5">
        <v>0.961408495903015</v>
      </c>
    </row>
    <row r="127">
      <c r="A127" s="11">
        <v>3.0551393032074</v>
      </c>
      <c r="B127" s="5">
        <v>0.960714519023895</v>
      </c>
      <c r="D127" s="11">
        <v>3.0551393032074</v>
      </c>
      <c r="E127" s="5">
        <v>0.958567917346954</v>
      </c>
      <c r="G127" s="11">
        <v>3.0551393032074</v>
      </c>
      <c r="H127" s="5">
        <v>0.963387906551361</v>
      </c>
      <c r="J127" s="11">
        <v>3.0551393032074</v>
      </c>
      <c r="K127" s="5">
        <v>0.961570799350739</v>
      </c>
      <c r="M127" s="11">
        <v>3.0551393032074</v>
      </c>
      <c r="N127" s="5">
        <v>0.959808886051178</v>
      </c>
      <c r="P127" s="11">
        <v>3.0551393032074</v>
      </c>
      <c r="Q127" s="5">
        <v>0.961162567138672</v>
      </c>
      <c r="S127" s="11">
        <v>3.0551393032074</v>
      </c>
      <c r="T127" s="5">
        <v>0.962113738059998</v>
      </c>
      <c r="V127" s="11">
        <v>3.0551393032074</v>
      </c>
      <c r="W127" s="5">
        <v>0.964036881923676</v>
      </c>
      <c r="Y127" s="11">
        <v>3.0551393032074</v>
      </c>
      <c r="Z127" s="5">
        <v>0.962187051773071</v>
      </c>
      <c r="AB127" s="11">
        <v>3.0551393032074</v>
      </c>
      <c r="AC127" s="5">
        <v>0.966096043586731</v>
      </c>
      <c r="AE127" s="11">
        <v>3.0551393032074</v>
      </c>
      <c r="AF127" s="5">
        <v>0.968743205070496</v>
      </c>
      <c r="AH127" s="11">
        <v>3.0551393032074</v>
      </c>
      <c r="AI127" s="5">
        <v>0.971911013126373</v>
      </c>
      <c r="AK127" s="11">
        <v>3.0551393032074</v>
      </c>
      <c r="AL127" s="5">
        <v>0.972077429294586</v>
      </c>
      <c r="AN127" s="11">
        <v>3.0551393032074</v>
      </c>
      <c r="AO127" s="5">
        <v>0.969010233879089</v>
      </c>
      <c r="AQ127" s="11">
        <v>3.0551393032074</v>
      </c>
      <c r="AR127" s="5">
        <v>0.971416175365448</v>
      </c>
      <c r="AT127" s="11">
        <v>3.0551393032074</v>
      </c>
      <c r="AU127" s="5">
        <v>0.971078813076019</v>
      </c>
      <c r="AW127" s="11">
        <v>2.98062372207642</v>
      </c>
      <c r="AX127" s="5">
        <v>0.97266298532486</v>
      </c>
      <c r="AZ127" s="11">
        <v>2.98062372207642</v>
      </c>
      <c r="BA127" s="5">
        <v>0.969406485557556</v>
      </c>
      <c r="BC127" s="11">
        <v>2.98062372207642</v>
      </c>
      <c r="BD127" s="5">
        <v>0.972166121006012</v>
      </c>
      <c r="BF127" s="11">
        <v>2.98062372207642</v>
      </c>
      <c r="BG127" s="5">
        <v>0.973210871219635</v>
      </c>
      <c r="BI127" s="11">
        <v>2.98062372207642</v>
      </c>
      <c r="BJ127" s="5">
        <v>0.972506761550903</v>
      </c>
      <c r="BL127" s="11">
        <v>2.98062372207642</v>
      </c>
      <c r="BM127" s="5">
        <v>0.969276964664459</v>
      </c>
      <c r="BO127" s="11">
        <v>2.98062372207642</v>
      </c>
      <c r="BP127" s="5">
        <v>0.964265704154968</v>
      </c>
      <c r="BR127" s="11">
        <v>2.98062372207642</v>
      </c>
      <c r="BS127" s="5">
        <v>0.962532877922058</v>
      </c>
      <c r="BU127" s="11">
        <v>2.98062372207642</v>
      </c>
      <c r="BV127" s="5">
        <v>0.962402403354645</v>
      </c>
      <c r="BX127" s="11">
        <v>2.98062372207642</v>
      </c>
      <c r="BY127" s="5">
        <v>0.961892247200012</v>
      </c>
      <c r="CA127" s="11">
        <v>2.98062372207642</v>
      </c>
      <c r="CB127" s="5">
        <v>0.963198721408844</v>
      </c>
      <c r="CD127" s="11">
        <v>2.98062372207642</v>
      </c>
      <c r="CE127" s="5">
        <v>0.960533499717712</v>
      </c>
      <c r="CG127" s="11">
        <v>2.98062372207642</v>
      </c>
      <c r="CH127" s="5">
        <v>0.959995090961456</v>
      </c>
      <c r="CJ127" s="11">
        <v>2.98062372207642</v>
      </c>
      <c r="CK127" s="5">
        <v>0.962877571582794</v>
      </c>
      <c r="CM127" s="11">
        <v>2.98062372207642</v>
      </c>
      <c r="CN127" s="5">
        <v>0.960245728492737</v>
      </c>
      <c r="CP127" s="11">
        <v>2.98062372207642</v>
      </c>
      <c r="CQ127" s="5">
        <v>0.960538864135742</v>
      </c>
      <c r="CS127" s="11">
        <v>2.98062372207642</v>
      </c>
      <c r="CT127" s="5">
        <v>0.97043377161026</v>
      </c>
      <c r="CV127" s="11">
        <v>2.98062372207642</v>
      </c>
      <c r="CW127" s="5">
        <v>0.971974909305573</v>
      </c>
      <c r="CY127" s="11">
        <v>2.98062372207642</v>
      </c>
      <c r="CZ127" s="5">
        <v>0.974271535873413</v>
      </c>
      <c r="DB127" s="11">
        <v>2.98062372207642</v>
      </c>
      <c r="DC127" s="5">
        <v>0.971562743186951</v>
      </c>
      <c r="DE127" s="11">
        <v>2.98062372207642</v>
      </c>
      <c r="DF127" s="5">
        <v>0.968822062015533</v>
      </c>
      <c r="DH127" s="11">
        <v>2.98062372207642</v>
      </c>
      <c r="DI127" s="5">
        <v>0.967883408069611</v>
      </c>
      <c r="DK127" s="11">
        <v>2.98062372207642</v>
      </c>
      <c r="DL127" s="5">
        <v>0.962322771549225</v>
      </c>
      <c r="DN127" s="11">
        <v>2.98062372207642</v>
      </c>
      <c r="DO127" s="5">
        <v>0.964247047901154</v>
      </c>
      <c r="DQ127" s="11">
        <v>2.98062372207642</v>
      </c>
      <c r="DR127" s="5">
        <v>0.962868630886078</v>
      </c>
      <c r="DT127" s="11">
        <v>2.98062372207642</v>
      </c>
      <c r="DU127" s="5">
        <v>0.963031411170959</v>
      </c>
      <c r="DW127" s="11">
        <v>2.98062372207642</v>
      </c>
      <c r="DX127" s="5">
        <v>0.962214410305023</v>
      </c>
      <c r="DZ127" s="11">
        <v>2.98062372207642</v>
      </c>
      <c r="EA127" s="5">
        <v>0.961763381958008</v>
      </c>
      <c r="EC127" s="11">
        <v>2.98062372207642</v>
      </c>
      <c r="ED127" s="5">
        <v>0.962094306945801</v>
      </c>
      <c r="EF127" s="11">
        <v>2.98062372207642</v>
      </c>
      <c r="EG127" s="5">
        <v>0.95956289768219</v>
      </c>
      <c r="EI127" s="11">
        <v>2.98062372207642</v>
      </c>
      <c r="EJ127" s="5">
        <v>0.962397575378418</v>
      </c>
      <c r="EL127" s="11">
        <v>2.98062372207642</v>
      </c>
      <c r="EM127" s="5">
        <v>0.972484290599823</v>
      </c>
      <c r="EO127" s="11">
        <v>2.98062372207642</v>
      </c>
      <c r="EP127" s="5">
        <v>0.971241772174835</v>
      </c>
      <c r="ER127" s="11">
        <v>2.98062372207642</v>
      </c>
      <c r="ES127" s="5">
        <v>0.970442414283752</v>
      </c>
      <c r="EU127" s="11">
        <v>2.98062372207642</v>
      </c>
      <c r="EV127" s="5">
        <v>0.972973644733429</v>
      </c>
      <c r="EX127" s="11">
        <v>2.98062372207642</v>
      </c>
      <c r="EY127" s="5">
        <v>0.971694946289063</v>
      </c>
      <c r="FA127" s="11">
        <v>2.98062372207642</v>
      </c>
      <c r="FB127" s="5">
        <v>0.965583980083466</v>
      </c>
      <c r="FD127" s="11">
        <v>2.98062372207642</v>
      </c>
      <c r="FE127" s="5">
        <v>0.965822339057922</v>
      </c>
      <c r="FG127" s="11">
        <v>2.98062372207642</v>
      </c>
      <c r="FH127" s="5">
        <v>0.963890373706818</v>
      </c>
      <c r="FJ127" s="11">
        <v>2.98062372207642</v>
      </c>
      <c r="FK127" s="5">
        <v>0.9637371301651</v>
      </c>
      <c r="FM127" s="11">
        <v>2.98062372207642</v>
      </c>
      <c r="FN127" s="5">
        <v>0.962460219860077</v>
      </c>
      <c r="FP127" s="11">
        <v>2.98062372207642</v>
      </c>
      <c r="FQ127" s="5">
        <v>0.962034046649933</v>
      </c>
      <c r="FS127" s="11">
        <v>2.98062372207642</v>
      </c>
      <c r="FT127" s="5">
        <v>0.961248397827148</v>
      </c>
      <c r="FV127" s="11">
        <v>2.98062372207642</v>
      </c>
      <c r="FW127" s="5">
        <v>0.96107292175293</v>
      </c>
      <c r="FY127" s="11">
        <v>2.98062372207642</v>
      </c>
      <c r="FZ127" s="5">
        <v>0.95962518453598</v>
      </c>
      <c r="GB127" s="11">
        <v>2.98062372207642</v>
      </c>
      <c r="GC127" s="5">
        <v>0.961250066757202</v>
      </c>
    </row>
    <row r="128">
      <c r="A128" s="11">
        <v>3.12965512275696</v>
      </c>
      <c r="B128" s="5">
        <v>0.960324108600616</v>
      </c>
      <c r="D128" s="11">
        <v>3.12965512275696</v>
      </c>
      <c r="E128" s="5">
        <v>0.958289623260498</v>
      </c>
      <c r="G128" s="11">
        <v>3.12965512275696</v>
      </c>
      <c r="H128" s="5">
        <v>0.962002635002136</v>
      </c>
      <c r="J128" s="11">
        <v>3.12965512275696</v>
      </c>
      <c r="K128" s="5">
        <v>0.961118161678314</v>
      </c>
      <c r="M128" s="11">
        <v>3.12965512275696</v>
      </c>
      <c r="N128" s="5">
        <v>0.958274126052856</v>
      </c>
      <c r="P128" s="11">
        <v>3.12965512275696</v>
      </c>
      <c r="Q128" s="5">
        <v>0.959995210170746</v>
      </c>
      <c r="S128" s="11">
        <v>3.12965512275696</v>
      </c>
      <c r="T128" s="5">
        <v>0.96201366186142</v>
      </c>
      <c r="V128" s="11">
        <v>3.12965512275696</v>
      </c>
      <c r="W128" s="5">
        <v>0.963895916938782</v>
      </c>
      <c r="Y128" s="11">
        <v>3.12965512275696</v>
      </c>
      <c r="Z128" s="5">
        <v>0.961107671260834</v>
      </c>
      <c r="AB128" s="11">
        <v>3.12965512275696</v>
      </c>
      <c r="AC128" s="5">
        <v>0.967094659805298</v>
      </c>
      <c r="AE128" s="11">
        <v>3.12965512275696</v>
      </c>
      <c r="AF128" s="5">
        <v>0.96658980846405</v>
      </c>
      <c r="AH128" s="11">
        <v>3.12965512275696</v>
      </c>
      <c r="AI128" s="5">
        <v>0.969246983528137</v>
      </c>
      <c r="AK128" s="11">
        <v>3.12965512275696</v>
      </c>
      <c r="AL128" s="5">
        <v>0.971964061260223</v>
      </c>
      <c r="AN128" s="11">
        <v>3.12965512275696</v>
      </c>
      <c r="AO128" s="5">
        <v>0.969194352626801</v>
      </c>
      <c r="AQ128" s="11">
        <v>3.12965512275696</v>
      </c>
      <c r="AR128" s="5">
        <v>0.970078825950623</v>
      </c>
      <c r="AT128" s="11">
        <v>3.12965512275696</v>
      </c>
      <c r="AU128" s="5">
        <v>0.970321297645569</v>
      </c>
      <c r="AW128" s="11">
        <v>3.05513954162598</v>
      </c>
      <c r="AX128" s="5">
        <v>0.971468925476074</v>
      </c>
      <c r="AZ128" s="11">
        <v>3.05513954162598</v>
      </c>
      <c r="BA128" s="5">
        <v>0.969140470027924</v>
      </c>
      <c r="BC128" s="11">
        <v>3.05513954162598</v>
      </c>
      <c r="BD128" s="5">
        <v>0.970900475978851</v>
      </c>
      <c r="BF128" s="11">
        <v>3.05513954162598</v>
      </c>
      <c r="BG128" s="5">
        <v>0.973188757896423</v>
      </c>
      <c r="BI128" s="11">
        <v>3.05513954162598</v>
      </c>
      <c r="BJ128" s="5">
        <v>0.972774803638458</v>
      </c>
      <c r="BL128" s="11">
        <v>3.05513954162598</v>
      </c>
      <c r="BM128" s="5">
        <v>0.969742000102997</v>
      </c>
      <c r="BO128" s="11">
        <v>3.05513954162598</v>
      </c>
      <c r="BP128" s="5">
        <v>0.964510142803192</v>
      </c>
      <c r="BR128" s="11">
        <v>3.05513954162598</v>
      </c>
      <c r="BS128" s="5">
        <v>0.963241636753082</v>
      </c>
      <c r="BU128" s="11">
        <v>3.05513954162598</v>
      </c>
      <c r="BV128" s="5">
        <v>0.963416874408722</v>
      </c>
      <c r="BX128" s="11">
        <v>3.05513954162598</v>
      </c>
      <c r="BY128" s="5">
        <v>0.962152123451233</v>
      </c>
      <c r="CA128" s="11">
        <v>3.05513954162598</v>
      </c>
      <c r="CB128" s="5">
        <v>0.962677180767059</v>
      </c>
      <c r="CD128" s="11">
        <v>3.05513954162598</v>
      </c>
      <c r="CE128" s="5">
        <v>0.960773587226868</v>
      </c>
      <c r="CG128" s="11">
        <v>3.05513954162598</v>
      </c>
      <c r="CH128" s="5">
        <v>0.960283577442169</v>
      </c>
      <c r="CJ128" s="11">
        <v>3.05513954162598</v>
      </c>
      <c r="CK128" s="5">
        <v>0.962675154209137</v>
      </c>
      <c r="CM128" s="11">
        <v>3.05513954162598</v>
      </c>
      <c r="CN128" s="5">
        <v>0.959796249866486</v>
      </c>
      <c r="CP128" s="11">
        <v>3.05513954162598</v>
      </c>
      <c r="CQ128" s="5">
        <v>0.960983097553253</v>
      </c>
      <c r="CS128" s="11">
        <v>3.05513954162598</v>
      </c>
      <c r="CT128" s="5">
        <v>0.970930933952332</v>
      </c>
      <c r="CV128" s="11">
        <v>3.05513954162598</v>
      </c>
      <c r="CW128" s="5">
        <v>0.971764802932739</v>
      </c>
      <c r="CY128" s="11">
        <v>3.05513954162598</v>
      </c>
      <c r="CZ128" s="5">
        <v>0.974434971809387</v>
      </c>
      <c r="DB128" s="11">
        <v>3.05513954162598</v>
      </c>
      <c r="DC128" s="5">
        <v>0.969765305519104</v>
      </c>
      <c r="DE128" s="11">
        <v>3.05513954162598</v>
      </c>
      <c r="DF128" s="5">
        <v>0.967926025390625</v>
      </c>
      <c r="DH128" s="11">
        <v>3.05513954162598</v>
      </c>
      <c r="DI128" s="5">
        <v>0.967607975006104</v>
      </c>
      <c r="DK128" s="11">
        <v>3.05513954162598</v>
      </c>
      <c r="DL128" s="5">
        <v>0.961360037326813</v>
      </c>
      <c r="DN128" s="11">
        <v>3.05513954162598</v>
      </c>
      <c r="DO128" s="5">
        <v>0.964736819267273</v>
      </c>
      <c r="DQ128" s="11">
        <v>3.05513954162598</v>
      </c>
      <c r="DR128" s="5">
        <v>0.963381171226501</v>
      </c>
      <c r="DT128" s="11">
        <v>3.05513954162598</v>
      </c>
      <c r="DU128" s="5">
        <v>0.964150190353394</v>
      </c>
      <c r="DW128" s="11">
        <v>3.05513954162598</v>
      </c>
      <c r="DX128" s="5">
        <v>0.961965322494507</v>
      </c>
      <c r="DZ128" s="11">
        <v>3.05513954162598</v>
      </c>
      <c r="EA128" s="5">
        <v>0.963002681732178</v>
      </c>
      <c r="EC128" s="11">
        <v>3.05513954162598</v>
      </c>
      <c r="ED128" s="5">
        <v>0.961781680583954</v>
      </c>
      <c r="EF128" s="11">
        <v>3.05513954162598</v>
      </c>
      <c r="EG128" s="5">
        <v>0.959569871425629</v>
      </c>
      <c r="EI128" s="11">
        <v>3.05513954162598</v>
      </c>
      <c r="EJ128" s="5">
        <v>0.962507903575897</v>
      </c>
      <c r="EL128" s="11">
        <v>3.05513954162598</v>
      </c>
      <c r="EM128" s="5">
        <v>0.971722602844238</v>
      </c>
      <c r="EO128" s="11">
        <v>3.05513954162598</v>
      </c>
      <c r="EP128" s="5">
        <v>0.971013307571411</v>
      </c>
      <c r="ER128" s="11">
        <v>3.05513954162598</v>
      </c>
      <c r="ES128" s="5">
        <v>0.970045030117035</v>
      </c>
      <c r="EU128" s="11">
        <v>3.05513954162598</v>
      </c>
      <c r="EV128" s="5">
        <v>0.971450626850128</v>
      </c>
      <c r="EX128" s="11">
        <v>3.05513954162598</v>
      </c>
      <c r="EY128" s="5">
        <v>0.972426891326904</v>
      </c>
      <c r="FA128" s="11">
        <v>3.05513954162598</v>
      </c>
      <c r="FB128" s="5">
        <v>0.965159714221954</v>
      </c>
      <c r="FD128" s="11">
        <v>3.05513954162598</v>
      </c>
      <c r="FE128" s="5">
        <v>0.965057909488678</v>
      </c>
      <c r="FG128" s="11">
        <v>3.05513954162598</v>
      </c>
      <c r="FH128" s="5">
        <v>0.964743256568909</v>
      </c>
      <c r="FJ128" s="11">
        <v>3.05513954162598</v>
      </c>
      <c r="FK128" s="5">
        <v>0.962656617164612</v>
      </c>
      <c r="FM128" s="11">
        <v>3.05513954162598</v>
      </c>
      <c r="FN128" s="5">
        <v>0.961459040641785</v>
      </c>
      <c r="FP128" s="11">
        <v>3.05513954162598</v>
      </c>
      <c r="FQ128" s="5">
        <v>0.962084174156189</v>
      </c>
      <c r="FS128" s="11">
        <v>3.05513954162598</v>
      </c>
      <c r="FT128" s="5">
        <v>0.960908830165863</v>
      </c>
      <c r="FV128" s="11">
        <v>3.05513954162598</v>
      </c>
      <c r="FW128" s="5">
        <v>0.960635364055634</v>
      </c>
      <c r="FY128" s="11">
        <v>3.05513954162598</v>
      </c>
      <c r="FZ128" s="5">
        <v>0.958817005157471</v>
      </c>
      <c r="GB128" s="11">
        <v>3.05513954162598</v>
      </c>
      <c r="GC128" s="5">
        <v>0.961947798728943</v>
      </c>
    </row>
    <row r="129">
      <c r="A129" s="11">
        <v>3.20417094230652</v>
      </c>
      <c r="B129" s="5">
        <v>0.960431754589081</v>
      </c>
      <c r="D129" s="11">
        <v>3.20417094230652</v>
      </c>
      <c r="E129" s="5">
        <v>0.957843065261841</v>
      </c>
      <c r="G129" s="11">
        <v>3.20417094230652</v>
      </c>
      <c r="H129" s="5">
        <v>0.961182534694672</v>
      </c>
      <c r="J129" s="11">
        <v>3.20417094230652</v>
      </c>
      <c r="K129" s="5">
        <v>0.961446285247803</v>
      </c>
      <c r="M129" s="11">
        <v>3.20417094230652</v>
      </c>
      <c r="N129" s="5">
        <v>0.959714531898499</v>
      </c>
      <c r="P129" s="11">
        <v>3.20417094230652</v>
      </c>
      <c r="Q129" s="5">
        <v>0.958717405796051</v>
      </c>
      <c r="S129" s="11">
        <v>3.20417094230652</v>
      </c>
      <c r="T129" s="5">
        <v>0.962704956531525</v>
      </c>
      <c r="V129" s="11">
        <v>3.20417094230652</v>
      </c>
      <c r="W129" s="5">
        <v>0.963239192962646</v>
      </c>
      <c r="Y129" s="11">
        <v>3.20417094230652</v>
      </c>
      <c r="Z129" s="5">
        <v>0.961877763271332</v>
      </c>
      <c r="AB129" s="11">
        <v>3.20417094230652</v>
      </c>
      <c r="AC129" s="5">
        <v>0.967088401317596</v>
      </c>
      <c r="AE129" s="11">
        <v>3.20417094230652</v>
      </c>
      <c r="AF129" s="5">
        <v>0.966258823871613</v>
      </c>
      <c r="AH129" s="11">
        <v>3.20417094230652</v>
      </c>
      <c r="AI129" s="5">
        <v>0.969684064388275</v>
      </c>
      <c r="AK129" s="11">
        <v>3.20417094230652</v>
      </c>
      <c r="AL129" s="5">
        <v>0.970827043056488</v>
      </c>
      <c r="AN129" s="11">
        <v>3.20417094230652</v>
      </c>
      <c r="AO129" s="5">
        <v>0.969178199768066</v>
      </c>
      <c r="AQ129" s="11">
        <v>3.20417094230652</v>
      </c>
      <c r="AR129" s="5">
        <v>0.969750225543976</v>
      </c>
      <c r="AT129" s="11">
        <v>3.20417094230652</v>
      </c>
      <c r="AU129" s="5">
        <v>0.970543086528778</v>
      </c>
      <c r="AW129" s="11">
        <v>3.12965536117554</v>
      </c>
      <c r="AX129" s="5">
        <v>0.971532940864563</v>
      </c>
      <c r="AZ129" s="11">
        <v>3.12965536117554</v>
      </c>
      <c r="BA129" s="5">
        <v>0.970317125320435</v>
      </c>
      <c r="BC129" s="11">
        <v>3.12965536117554</v>
      </c>
      <c r="BD129" s="5">
        <v>0.970874428749084</v>
      </c>
      <c r="BF129" s="11">
        <v>3.12965536117554</v>
      </c>
      <c r="BG129" s="5">
        <v>0.972449064254761</v>
      </c>
      <c r="BI129" s="11">
        <v>3.12965536117554</v>
      </c>
      <c r="BJ129" s="5">
        <v>0.970852792263031</v>
      </c>
      <c r="BL129" s="11">
        <v>3.12965536117554</v>
      </c>
      <c r="BM129" s="5">
        <v>0.968503057956696</v>
      </c>
      <c r="BO129" s="11">
        <v>3.12965536117554</v>
      </c>
      <c r="BP129" s="5">
        <v>0.965582013130188</v>
      </c>
      <c r="BR129" s="11">
        <v>3.12965536117554</v>
      </c>
      <c r="BS129" s="5">
        <v>0.962762355804443</v>
      </c>
      <c r="BU129" s="11">
        <v>3.12965536117554</v>
      </c>
      <c r="BV129" s="5">
        <v>0.962082087993622</v>
      </c>
      <c r="BX129" s="11">
        <v>3.12965536117554</v>
      </c>
      <c r="BY129" s="5">
        <v>0.962985873222351</v>
      </c>
      <c r="CA129" s="11">
        <v>3.12965536117554</v>
      </c>
      <c r="CB129" s="5">
        <v>0.963853061199188</v>
      </c>
      <c r="CD129" s="11">
        <v>3.12965536117554</v>
      </c>
      <c r="CE129" s="5">
        <v>0.959181725978851</v>
      </c>
      <c r="CG129" s="11">
        <v>3.12965536117554</v>
      </c>
      <c r="CH129" s="5">
        <v>0.958837866783142</v>
      </c>
      <c r="CJ129" s="11">
        <v>3.12965536117554</v>
      </c>
      <c r="CK129" s="5">
        <v>0.961087942123413</v>
      </c>
      <c r="CM129" s="11">
        <v>3.12965536117554</v>
      </c>
      <c r="CN129" s="5">
        <v>0.959339439868927</v>
      </c>
      <c r="CP129" s="11">
        <v>3.12965536117554</v>
      </c>
      <c r="CQ129" s="5">
        <v>0.961414098739624</v>
      </c>
      <c r="CS129" s="11">
        <v>3.12965536117554</v>
      </c>
      <c r="CT129" s="5">
        <v>0.969793379306793</v>
      </c>
      <c r="CV129" s="11">
        <v>3.12965536117554</v>
      </c>
      <c r="CW129" s="5">
        <v>0.971993386745453</v>
      </c>
      <c r="CY129" s="11">
        <v>3.12965536117554</v>
      </c>
      <c r="CZ129" s="5">
        <v>0.973406612873077</v>
      </c>
      <c r="DB129" s="11">
        <v>3.12965536117554</v>
      </c>
      <c r="DC129" s="5">
        <v>0.96989893913269</v>
      </c>
      <c r="DE129" s="11">
        <v>3.12965536117554</v>
      </c>
      <c r="DF129" s="5">
        <v>0.968420267105103</v>
      </c>
      <c r="DH129" s="11">
        <v>3.12965536117554</v>
      </c>
      <c r="DI129" s="5">
        <v>0.967629730701447</v>
      </c>
      <c r="DK129" s="11">
        <v>3.12965536117554</v>
      </c>
      <c r="DL129" s="5">
        <v>0.961548805236816</v>
      </c>
      <c r="DN129" s="11">
        <v>3.12965536117554</v>
      </c>
      <c r="DO129" s="5">
        <v>0.965250968933105</v>
      </c>
      <c r="DQ129" s="11">
        <v>3.12965536117554</v>
      </c>
      <c r="DR129" s="5">
        <v>0.961282014846802</v>
      </c>
      <c r="DT129" s="11">
        <v>3.12965536117554</v>
      </c>
      <c r="DU129" s="5">
        <v>0.962958693504334</v>
      </c>
      <c r="DW129" s="11">
        <v>3.12965536117554</v>
      </c>
      <c r="DX129" s="5">
        <v>0.960376083850861</v>
      </c>
      <c r="DZ129" s="11">
        <v>3.12965536117554</v>
      </c>
      <c r="EA129" s="5">
        <v>0.961957097053528</v>
      </c>
      <c r="EC129" s="11">
        <v>3.12965536117554</v>
      </c>
      <c r="ED129" s="5">
        <v>0.960211634635925</v>
      </c>
      <c r="EF129" s="11">
        <v>3.12965536117554</v>
      </c>
      <c r="EG129" s="5">
        <v>0.959019362926483</v>
      </c>
      <c r="EI129" s="11">
        <v>3.12965536117554</v>
      </c>
      <c r="EJ129" s="5">
        <v>0.960783958435059</v>
      </c>
      <c r="EL129" s="11">
        <v>3.12965536117554</v>
      </c>
      <c r="EM129" s="5">
        <v>0.972006797790527</v>
      </c>
      <c r="EO129" s="11">
        <v>3.12965536117554</v>
      </c>
      <c r="EP129" s="5">
        <v>0.970430970191956</v>
      </c>
      <c r="ER129" s="11">
        <v>3.12965536117554</v>
      </c>
      <c r="ES129" s="5">
        <v>0.968373358249664</v>
      </c>
      <c r="EU129" s="11">
        <v>3.12965536117554</v>
      </c>
      <c r="EV129" s="5">
        <v>0.970162212848663</v>
      </c>
      <c r="EX129" s="11">
        <v>3.12965536117554</v>
      </c>
      <c r="EY129" s="5">
        <v>0.971128702163696</v>
      </c>
      <c r="FA129" s="11">
        <v>3.12965536117554</v>
      </c>
      <c r="FB129" s="5">
        <v>0.964378356933594</v>
      </c>
      <c r="FD129" s="11">
        <v>3.12965536117554</v>
      </c>
      <c r="FE129" s="5">
        <v>0.966950237751007</v>
      </c>
      <c r="FG129" s="11">
        <v>3.12965536117554</v>
      </c>
      <c r="FH129" s="5">
        <v>0.96321702003479</v>
      </c>
      <c r="FJ129" s="11">
        <v>3.12965536117554</v>
      </c>
      <c r="FK129" s="5">
        <v>0.961502254009247</v>
      </c>
      <c r="FM129" s="11">
        <v>3.12965536117554</v>
      </c>
      <c r="FN129" s="5">
        <v>0.961752116680145</v>
      </c>
      <c r="FP129" s="11">
        <v>3.12965536117554</v>
      </c>
      <c r="FQ129" s="5">
        <v>0.962134301662445</v>
      </c>
      <c r="FS129" s="11">
        <v>3.12965536117554</v>
      </c>
      <c r="FT129" s="5">
        <v>0.959602355957031</v>
      </c>
      <c r="FV129" s="11">
        <v>3.12965536117554</v>
      </c>
      <c r="FW129" s="5">
        <v>0.96025949716568</v>
      </c>
      <c r="FY129" s="11">
        <v>3.12965536117554</v>
      </c>
      <c r="FZ129" s="5">
        <v>0.958814024925232</v>
      </c>
      <c r="GB129" s="11">
        <v>3.12965536117554</v>
      </c>
      <c r="GC129" s="5">
        <v>0.961347341537476</v>
      </c>
    </row>
    <row r="130">
      <c r="A130" s="11">
        <v>3.27868628501892</v>
      </c>
      <c r="B130" s="5">
        <v>0.959859907627106</v>
      </c>
      <c r="D130" s="11">
        <v>3.27868628501892</v>
      </c>
      <c r="E130" s="5">
        <v>0.957417964935303</v>
      </c>
      <c r="G130" s="11">
        <v>3.27868628501892</v>
      </c>
      <c r="H130" s="5">
        <v>0.961258351802826</v>
      </c>
      <c r="J130" s="11">
        <v>3.27868628501892</v>
      </c>
      <c r="K130" s="5">
        <v>0.960442185401917</v>
      </c>
      <c r="M130" s="11">
        <v>3.27868628501892</v>
      </c>
      <c r="N130" s="5">
        <v>0.958796143531799</v>
      </c>
      <c r="P130" s="11">
        <v>3.27868628501892</v>
      </c>
      <c r="Q130" s="5">
        <v>0.957890093326569</v>
      </c>
      <c r="S130" s="11">
        <v>3.27868628501892</v>
      </c>
      <c r="T130" s="5">
        <v>0.962473511695862</v>
      </c>
      <c r="V130" s="11">
        <v>3.27868628501892</v>
      </c>
      <c r="W130" s="5">
        <v>0.960881888866425</v>
      </c>
      <c r="Y130" s="11">
        <v>3.27868628501892</v>
      </c>
      <c r="Z130" s="5">
        <v>0.961583197116852</v>
      </c>
      <c r="AB130" s="11">
        <v>3.27868628501892</v>
      </c>
      <c r="AC130" s="5">
        <v>0.966494917869568</v>
      </c>
      <c r="AE130" s="11">
        <v>3.27868628501892</v>
      </c>
      <c r="AF130" s="5">
        <v>0.96703439950943</v>
      </c>
      <c r="AH130" s="11">
        <v>3.27868628501892</v>
      </c>
      <c r="AI130" s="5">
        <v>0.969763815402985</v>
      </c>
      <c r="AK130" s="11">
        <v>3.27868628501892</v>
      </c>
      <c r="AL130" s="5">
        <v>0.970459461212158</v>
      </c>
      <c r="AN130" s="11">
        <v>3.27868628501892</v>
      </c>
      <c r="AO130" s="5">
        <v>0.968483448028564</v>
      </c>
      <c r="AQ130" s="11">
        <v>3.27868628501892</v>
      </c>
      <c r="AR130" s="5">
        <v>0.971143484115601</v>
      </c>
      <c r="AT130" s="11">
        <v>3.27868628501892</v>
      </c>
      <c r="AU130" s="5">
        <v>0.972026646137238</v>
      </c>
      <c r="AW130" s="11">
        <v>3.20417070388794</v>
      </c>
      <c r="AX130" s="5">
        <v>0.970504522323608</v>
      </c>
      <c r="AZ130" s="11">
        <v>3.20417070388794</v>
      </c>
      <c r="BA130" s="5">
        <v>0.969399154186249</v>
      </c>
      <c r="BC130" s="11">
        <v>3.20417070388794</v>
      </c>
      <c r="BD130" s="5">
        <v>0.970900475978851</v>
      </c>
      <c r="BF130" s="11">
        <v>3.20417070388794</v>
      </c>
      <c r="BG130" s="5">
        <v>0.972371757030487</v>
      </c>
      <c r="BI130" s="11">
        <v>3.20417070388794</v>
      </c>
      <c r="BJ130" s="5">
        <v>0.969935894012451</v>
      </c>
      <c r="BL130" s="11">
        <v>3.20417070388794</v>
      </c>
      <c r="BM130" s="5">
        <v>0.967615365982056</v>
      </c>
      <c r="BO130" s="11">
        <v>3.20417070388794</v>
      </c>
      <c r="BP130" s="5">
        <v>0.966371119022369</v>
      </c>
      <c r="BR130" s="11">
        <v>3.20417070388794</v>
      </c>
      <c r="BS130" s="5">
        <v>0.96115243434906</v>
      </c>
      <c r="BU130" s="11">
        <v>3.20417070388794</v>
      </c>
      <c r="BV130" s="5">
        <v>0.962552607059479</v>
      </c>
      <c r="BX130" s="11">
        <v>3.20417070388794</v>
      </c>
      <c r="BY130" s="5">
        <v>0.962601065635681</v>
      </c>
      <c r="CA130" s="11">
        <v>3.20417070388794</v>
      </c>
      <c r="CB130" s="5">
        <v>0.960042655467987</v>
      </c>
      <c r="CD130" s="11">
        <v>3.20417070388794</v>
      </c>
      <c r="CE130" s="5">
        <v>0.958172976970673</v>
      </c>
      <c r="CG130" s="11">
        <v>3.20417070388794</v>
      </c>
      <c r="CH130" s="5">
        <v>0.9590083360672</v>
      </c>
      <c r="CJ130" s="11">
        <v>3.20417070388794</v>
      </c>
      <c r="CK130" s="5">
        <v>0.961027562618256</v>
      </c>
      <c r="CM130" s="11">
        <v>3.20417070388794</v>
      </c>
      <c r="CN130" s="5">
        <v>0.959379732608795</v>
      </c>
      <c r="CP130" s="11">
        <v>3.20417070388794</v>
      </c>
      <c r="CQ130" s="5">
        <v>0.959772169589996</v>
      </c>
      <c r="CS130" s="11">
        <v>3.20417070388794</v>
      </c>
      <c r="CT130" s="5">
        <v>0.971793174743652</v>
      </c>
      <c r="CV130" s="11">
        <v>3.20417070388794</v>
      </c>
      <c r="CW130" s="5">
        <v>0.969721853733063</v>
      </c>
      <c r="CY130" s="11">
        <v>3.20417070388794</v>
      </c>
      <c r="CZ130" s="5">
        <v>0.973306953907013</v>
      </c>
      <c r="DB130" s="11">
        <v>3.20417070388794</v>
      </c>
      <c r="DC130" s="5">
        <v>0.967827081680298</v>
      </c>
      <c r="DE130" s="11">
        <v>3.20417070388794</v>
      </c>
      <c r="DF130" s="5">
        <v>0.967500329017639</v>
      </c>
      <c r="DH130" s="11">
        <v>3.20417070388794</v>
      </c>
      <c r="DI130" s="5">
        <v>0.966847121715546</v>
      </c>
      <c r="DK130" s="11">
        <v>3.20417070388794</v>
      </c>
      <c r="DL130" s="5">
        <v>0.960120439529419</v>
      </c>
      <c r="DN130" s="11">
        <v>3.20417070388794</v>
      </c>
      <c r="DO130" s="5">
        <v>0.963281393051147</v>
      </c>
      <c r="DQ130" s="11">
        <v>3.20417070388794</v>
      </c>
      <c r="DR130" s="5">
        <v>0.960569381713867</v>
      </c>
      <c r="DT130" s="11">
        <v>3.20417070388794</v>
      </c>
      <c r="DU130" s="5">
        <v>0.9620201587677</v>
      </c>
      <c r="DW130" s="11">
        <v>3.20417070388794</v>
      </c>
      <c r="DX130" s="5">
        <v>0.961778581142426</v>
      </c>
      <c r="DZ130" s="11">
        <v>3.20417070388794</v>
      </c>
      <c r="EA130" s="5">
        <v>0.959696888923645</v>
      </c>
      <c r="EC130" s="11">
        <v>3.20417070388794</v>
      </c>
      <c r="ED130" s="5">
        <v>0.960332691669464</v>
      </c>
      <c r="EF130" s="11">
        <v>3.20417070388794</v>
      </c>
      <c r="EG130" s="5">
        <v>0.960849761962891</v>
      </c>
      <c r="EI130" s="11">
        <v>3.20417070388794</v>
      </c>
      <c r="EJ130" s="5">
        <v>0.960703790187836</v>
      </c>
      <c r="EL130" s="11">
        <v>3.20417070388794</v>
      </c>
      <c r="EM130" s="5">
        <v>0.97120863199234</v>
      </c>
      <c r="EO130" s="11">
        <v>3.20417070388794</v>
      </c>
      <c r="EP130" s="5">
        <v>0.969623863697052</v>
      </c>
      <c r="ER130" s="11">
        <v>3.20417070388794</v>
      </c>
      <c r="ES130" s="5">
        <v>0.968212187290192</v>
      </c>
      <c r="EU130" s="11">
        <v>3.20417070388794</v>
      </c>
      <c r="EV130" s="5">
        <v>0.970349907875061</v>
      </c>
      <c r="EX130" s="11">
        <v>3.20417070388794</v>
      </c>
      <c r="EY130" s="5">
        <v>0.970573961734772</v>
      </c>
      <c r="FA130" s="11">
        <v>3.20417070388794</v>
      </c>
      <c r="FB130" s="5">
        <v>0.965829491615295</v>
      </c>
      <c r="FD130" s="11">
        <v>3.20417070388794</v>
      </c>
      <c r="FE130" s="5">
        <v>0.966645956039429</v>
      </c>
      <c r="FG130" s="11">
        <v>3.20417070388794</v>
      </c>
      <c r="FH130" s="5">
        <v>0.963413238525391</v>
      </c>
      <c r="FJ130" s="11">
        <v>3.20417070388794</v>
      </c>
      <c r="FK130" s="5">
        <v>0.962103486061096</v>
      </c>
      <c r="FM130" s="11">
        <v>3.20417070388794</v>
      </c>
      <c r="FN130" s="5">
        <v>0.959948778152466</v>
      </c>
      <c r="FP130" s="11">
        <v>3.20417070388794</v>
      </c>
      <c r="FQ130" s="5">
        <v>0.962538838386536</v>
      </c>
      <c r="FS130" s="11">
        <v>3.20417070388794</v>
      </c>
      <c r="FT130" s="5">
        <v>0.959969758987427</v>
      </c>
      <c r="FV130" s="11">
        <v>3.20417070388794</v>
      </c>
      <c r="FW130" s="5">
        <v>0.959883570671082</v>
      </c>
      <c r="FY130" s="11">
        <v>3.20417070388794</v>
      </c>
      <c r="FZ130" s="5">
        <v>0.960290253162384</v>
      </c>
      <c r="GB130" s="11">
        <v>3.20417070388794</v>
      </c>
      <c r="GC130" s="5">
        <v>0.960026979446411</v>
      </c>
    </row>
    <row r="131">
      <c r="A131" s="11">
        <v>3.35320210456848</v>
      </c>
      <c r="B131" s="5">
        <v>0.960271894931793</v>
      </c>
      <c r="D131" s="11">
        <v>3.35320210456848</v>
      </c>
      <c r="E131" s="5">
        <v>0.95746374130249</v>
      </c>
      <c r="G131" s="11">
        <v>3.35320210456848</v>
      </c>
      <c r="H131" s="5">
        <v>0.96031641960144</v>
      </c>
      <c r="J131" s="11">
        <v>3.35320210456848</v>
      </c>
      <c r="K131" s="5">
        <v>0.958742141723633</v>
      </c>
      <c r="M131" s="11">
        <v>3.35320210456848</v>
      </c>
      <c r="N131" s="5">
        <v>0.958620011806488</v>
      </c>
      <c r="P131" s="11">
        <v>3.35320210456848</v>
      </c>
      <c r="Q131" s="5">
        <v>0.958524405956268</v>
      </c>
      <c r="S131" s="11">
        <v>3.35320210456848</v>
      </c>
      <c r="T131" s="5">
        <v>0.96119099855423</v>
      </c>
      <c r="V131" s="11">
        <v>3.35320210456848</v>
      </c>
      <c r="W131" s="5">
        <v>0.959307432174683</v>
      </c>
      <c r="Y131" s="11">
        <v>3.35320210456848</v>
      </c>
      <c r="Z131" s="5">
        <v>0.960792601108551</v>
      </c>
      <c r="AB131" s="11">
        <v>3.35320210456848</v>
      </c>
      <c r="AC131" s="5">
        <v>0.965734958648682</v>
      </c>
      <c r="AE131" s="11">
        <v>3.35320210456848</v>
      </c>
      <c r="AF131" s="5">
        <v>0.966340780258179</v>
      </c>
      <c r="AH131" s="11">
        <v>3.35320210456848</v>
      </c>
      <c r="AI131" s="5">
        <v>0.970044851303101</v>
      </c>
      <c r="AK131" s="11">
        <v>3.35320210456848</v>
      </c>
      <c r="AL131" s="5">
        <v>0.971067547798157</v>
      </c>
      <c r="AN131" s="11">
        <v>3.35320210456848</v>
      </c>
      <c r="AO131" s="5">
        <v>0.968431770801544</v>
      </c>
      <c r="AQ131" s="11">
        <v>3.35320210456848</v>
      </c>
      <c r="AR131" s="5">
        <v>0.970814883708954</v>
      </c>
      <c r="AT131" s="11">
        <v>3.35320210456848</v>
      </c>
      <c r="AU131" s="5">
        <v>0.971215128898621</v>
      </c>
      <c r="AW131" s="11">
        <v>3.2786865234375</v>
      </c>
      <c r="AX131" s="5">
        <v>0.971080899238586</v>
      </c>
      <c r="AZ131" s="11">
        <v>3.2786865234375</v>
      </c>
      <c r="BA131" s="5">
        <v>0.967067956924438</v>
      </c>
      <c r="BC131" s="11">
        <v>3.2786865234375</v>
      </c>
      <c r="BD131" s="5">
        <v>0.971246719360352</v>
      </c>
      <c r="BF131" s="11">
        <v>3.2786865234375</v>
      </c>
      <c r="BG131" s="5">
        <v>0.970159828662872</v>
      </c>
      <c r="BI131" s="11">
        <v>3.2786865234375</v>
      </c>
      <c r="BJ131" s="5">
        <v>0.970722317695618</v>
      </c>
      <c r="BL131" s="11">
        <v>3.2786865234375</v>
      </c>
      <c r="BM131" s="5">
        <v>0.966760098934174</v>
      </c>
      <c r="BO131" s="11">
        <v>3.2786865234375</v>
      </c>
      <c r="BP131" s="5">
        <v>0.965204954147339</v>
      </c>
      <c r="BR131" s="11">
        <v>3.2786865234375</v>
      </c>
      <c r="BS131" s="5">
        <v>0.96176677942276</v>
      </c>
      <c r="BU131" s="11">
        <v>3.2786865234375</v>
      </c>
      <c r="BV131" s="5">
        <v>0.961481332778931</v>
      </c>
      <c r="BX131" s="11">
        <v>3.2786865234375</v>
      </c>
      <c r="BY131" s="5">
        <v>0.961281299591064</v>
      </c>
      <c r="CA131" s="11">
        <v>3.2786865234375</v>
      </c>
      <c r="CB131" s="5">
        <v>0.960731089115143</v>
      </c>
      <c r="CD131" s="11">
        <v>3.2786865234375</v>
      </c>
      <c r="CE131" s="5">
        <v>0.959449291229248</v>
      </c>
      <c r="CG131" s="11">
        <v>3.2786865234375</v>
      </c>
      <c r="CH131" s="5">
        <v>0.959034562110901</v>
      </c>
      <c r="CJ131" s="11">
        <v>3.2786865234375</v>
      </c>
      <c r="CK131" s="5">
        <v>0.960033357143402</v>
      </c>
      <c r="CM131" s="11">
        <v>3.2786865234375</v>
      </c>
      <c r="CN131" s="5">
        <v>0.958363831043243</v>
      </c>
      <c r="CP131" s="11">
        <v>3.2786865234375</v>
      </c>
      <c r="CQ131" s="5">
        <v>0.959288477897644</v>
      </c>
      <c r="CS131" s="11">
        <v>3.2786865234375</v>
      </c>
      <c r="CT131" s="5">
        <v>0.970805823802948</v>
      </c>
      <c r="CV131" s="11">
        <v>3.2786865234375</v>
      </c>
      <c r="CW131" s="5">
        <v>0.970533132553101</v>
      </c>
      <c r="CY131" s="11">
        <v>3.2786865234375</v>
      </c>
      <c r="CZ131" s="5">
        <v>0.973071813583374</v>
      </c>
      <c r="DB131" s="11">
        <v>3.2786865234375</v>
      </c>
      <c r="DC131" s="5">
        <v>0.969121515750885</v>
      </c>
      <c r="DE131" s="11">
        <v>3.2786865234375</v>
      </c>
      <c r="DF131" s="5">
        <v>0.966916918754578</v>
      </c>
      <c r="DH131" s="11">
        <v>3.2786865234375</v>
      </c>
      <c r="DI131" s="5">
        <v>0.966448605060577</v>
      </c>
      <c r="DK131" s="11">
        <v>3.2786865234375</v>
      </c>
      <c r="DL131" s="5">
        <v>0.959422051906586</v>
      </c>
      <c r="DN131" s="11">
        <v>3.2786865234375</v>
      </c>
      <c r="DO131" s="5">
        <v>0.964229643344879</v>
      </c>
      <c r="DQ131" s="11">
        <v>3.2786865234375</v>
      </c>
      <c r="DR131" s="5">
        <v>0.959305584430695</v>
      </c>
      <c r="DT131" s="11">
        <v>3.2786865234375</v>
      </c>
      <c r="DU131" s="5">
        <v>0.960679888725281</v>
      </c>
      <c r="DW131" s="11">
        <v>3.2786865234375</v>
      </c>
      <c r="DX131" s="5">
        <v>0.961696624755859</v>
      </c>
      <c r="DZ131" s="11">
        <v>3.2786865234375</v>
      </c>
      <c r="EA131" s="5">
        <v>0.960738956928253</v>
      </c>
      <c r="EC131" s="11">
        <v>3.2786865234375</v>
      </c>
      <c r="ED131" s="5">
        <v>0.959371149539948</v>
      </c>
      <c r="EF131" s="11">
        <v>3.2786865234375</v>
      </c>
      <c r="EG131" s="5">
        <v>0.959872543811798</v>
      </c>
      <c r="EI131" s="11">
        <v>3.2786865234375</v>
      </c>
      <c r="EJ131" s="5">
        <v>0.961532294750214</v>
      </c>
      <c r="EL131" s="11">
        <v>3.2786865234375</v>
      </c>
      <c r="EM131" s="5">
        <v>0.970610857009888</v>
      </c>
      <c r="EO131" s="11">
        <v>3.2786865234375</v>
      </c>
      <c r="EP131" s="5">
        <v>0.970622599124908</v>
      </c>
      <c r="ER131" s="11">
        <v>3.2786865234375</v>
      </c>
      <c r="ES131" s="5">
        <v>0.967177629470825</v>
      </c>
      <c r="EU131" s="11">
        <v>3.2786865234375</v>
      </c>
      <c r="EV131" s="5">
        <v>0.970678329467773</v>
      </c>
      <c r="EX131" s="11">
        <v>3.2786865234375</v>
      </c>
      <c r="EY131" s="5">
        <v>0.970473766326904</v>
      </c>
      <c r="FA131" s="11">
        <v>3.2786865234375</v>
      </c>
      <c r="FB131" s="5">
        <v>0.964110314846039</v>
      </c>
      <c r="FD131" s="11">
        <v>3.2786865234375</v>
      </c>
      <c r="FE131" s="5">
        <v>0.968070805072784</v>
      </c>
      <c r="FG131" s="11">
        <v>3.2786865234375</v>
      </c>
      <c r="FH131" s="5">
        <v>0.963403105735779</v>
      </c>
      <c r="FJ131" s="11">
        <v>3.2786865234375</v>
      </c>
      <c r="FK131" s="5">
        <v>0.961070775985718</v>
      </c>
      <c r="FM131" s="11">
        <v>3.2786865234375</v>
      </c>
      <c r="FN131" s="5">
        <v>0.959104657173157</v>
      </c>
      <c r="FP131" s="11">
        <v>3.2786865234375</v>
      </c>
      <c r="FQ131" s="5">
        <v>0.96125739812851</v>
      </c>
      <c r="FS131" s="11">
        <v>3.2786865234375</v>
      </c>
      <c r="FT131" s="5">
        <v>0.960104882717133</v>
      </c>
      <c r="FV131" s="11">
        <v>3.2786865234375</v>
      </c>
      <c r="FW131" s="5">
        <v>0.958466112613678</v>
      </c>
      <c r="FY131" s="11">
        <v>3.2786865234375</v>
      </c>
      <c r="FZ131" s="5">
        <v>0.959544360637665</v>
      </c>
      <c r="GB131" s="11">
        <v>3.2786865234375</v>
      </c>
      <c r="GC131" s="5">
        <v>0.958584368228912</v>
      </c>
    </row>
    <row r="132">
      <c r="A132" s="11">
        <v>3.42771744728088</v>
      </c>
      <c r="B132" s="5">
        <v>0.959137380123138</v>
      </c>
      <c r="D132" s="11">
        <v>3.42771744728088</v>
      </c>
      <c r="E132" s="5">
        <v>0.956579864025116</v>
      </c>
      <c r="G132" s="11">
        <v>3.42771744728088</v>
      </c>
      <c r="H132" s="5">
        <v>0.960277378559113</v>
      </c>
      <c r="J132" s="11">
        <v>3.42771744728088</v>
      </c>
      <c r="K132" s="5">
        <v>0.957995355129242</v>
      </c>
      <c r="M132" s="11">
        <v>3.42771744728088</v>
      </c>
      <c r="N132" s="5">
        <v>0.959484934806824</v>
      </c>
      <c r="P132" s="11">
        <v>3.42771744728088</v>
      </c>
      <c r="Q132" s="5">
        <v>0.960350632667542</v>
      </c>
      <c r="S132" s="11">
        <v>3.42771744728088</v>
      </c>
      <c r="T132" s="5">
        <v>0.961144030094147</v>
      </c>
      <c r="V132" s="11">
        <v>3.42771744728088</v>
      </c>
      <c r="W132" s="5">
        <v>0.958809673786163</v>
      </c>
      <c r="Y132" s="11">
        <v>3.42771744728088</v>
      </c>
      <c r="Z132" s="5">
        <v>0.961828172206879</v>
      </c>
      <c r="AB132" s="11">
        <v>3.42771744728088</v>
      </c>
      <c r="AC132" s="5">
        <v>0.966105461120605</v>
      </c>
      <c r="AE132" s="11">
        <v>3.42771744728088</v>
      </c>
      <c r="AF132" s="5">
        <v>0.965779542922974</v>
      </c>
      <c r="AH132" s="11">
        <v>3.42771744728088</v>
      </c>
      <c r="AI132" s="5">
        <v>0.970644950866699</v>
      </c>
      <c r="AK132" s="11">
        <v>3.42771744728088</v>
      </c>
      <c r="AL132" s="5">
        <v>0.969521582126617</v>
      </c>
      <c r="AN132" s="11">
        <v>3.42771744728088</v>
      </c>
      <c r="AO132" s="5">
        <v>0.969759941101074</v>
      </c>
      <c r="AQ132" s="11">
        <v>3.42771744728088</v>
      </c>
      <c r="AR132" s="5">
        <v>0.969543218612671</v>
      </c>
      <c r="AT132" s="11">
        <v>3.42771744728088</v>
      </c>
      <c r="AU132" s="5">
        <v>0.970796763896942</v>
      </c>
      <c r="AW132" s="11">
        <v>3.3532018661499</v>
      </c>
      <c r="AX132" s="5">
        <v>0.96976625919342</v>
      </c>
      <c r="AZ132" s="11">
        <v>3.3532018661499</v>
      </c>
      <c r="BA132" s="5">
        <v>0.96750146150589</v>
      </c>
      <c r="BC132" s="11">
        <v>3.3532018661499</v>
      </c>
      <c r="BD132" s="5">
        <v>0.969210684299469</v>
      </c>
      <c r="BF132" s="11">
        <v>3.3532018661499</v>
      </c>
      <c r="BG132" s="5">
        <v>0.971378147602081</v>
      </c>
      <c r="BI132" s="11">
        <v>3.3532018661499</v>
      </c>
      <c r="BJ132" s="5">
        <v>0.970976233482361</v>
      </c>
      <c r="BL132" s="11">
        <v>3.3532018661499</v>
      </c>
      <c r="BM132" s="5">
        <v>0.965407311916351</v>
      </c>
      <c r="BO132" s="11">
        <v>3.3532018661499</v>
      </c>
      <c r="BP132" s="5">
        <v>0.96473354101181</v>
      </c>
      <c r="BR132" s="11">
        <v>3.3532018661499</v>
      </c>
      <c r="BS132" s="5">
        <v>0.960791349411011</v>
      </c>
      <c r="BU132" s="11">
        <v>3.3532018661499</v>
      </c>
      <c r="BV132" s="5">
        <v>0.961668193340302</v>
      </c>
      <c r="BX132" s="11">
        <v>3.3532018661499</v>
      </c>
      <c r="BY132" s="5">
        <v>0.960066080093384</v>
      </c>
      <c r="CA132" s="11">
        <v>3.3532018661499</v>
      </c>
      <c r="CB132" s="5">
        <v>0.960434556007385</v>
      </c>
      <c r="CD132" s="11">
        <v>3.3532018661499</v>
      </c>
      <c r="CE132" s="5">
        <v>0.959819853305817</v>
      </c>
      <c r="CG132" s="11">
        <v>3.3532018661499</v>
      </c>
      <c r="CH132" s="5">
        <v>0.959860682487488</v>
      </c>
      <c r="CJ132" s="11">
        <v>3.3532018661499</v>
      </c>
      <c r="CK132" s="5">
        <v>0.961514055728912</v>
      </c>
      <c r="CM132" s="11">
        <v>3.3532018661499</v>
      </c>
      <c r="CN132" s="5">
        <v>0.957636654376984</v>
      </c>
      <c r="CP132" s="11">
        <v>3.3532018661499</v>
      </c>
      <c r="CQ132" s="5">
        <v>0.957192420959473</v>
      </c>
      <c r="CS132" s="11">
        <v>3.3532018661499</v>
      </c>
      <c r="CT132" s="5">
        <v>0.971120595932007</v>
      </c>
      <c r="CV132" s="11">
        <v>3.3532018661499</v>
      </c>
      <c r="CW132" s="5">
        <v>0.970942437648773</v>
      </c>
      <c r="CY132" s="11">
        <v>3.3532018661499</v>
      </c>
      <c r="CZ132" s="5">
        <v>0.972707033157349</v>
      </c>
      <c r="DB132" s="11">
        <v>3.3532018661499</v>
      </c>
      <c r="DC132" s="5">
        <v>0.967457711696625</v>
      </c>
      <c r="DE132" s="11">
        <v>3.3532018661499</v>
      </c>
      <c r="DF132" s="5">
        <v>0.969119787216187</v>
      </c>
      <c r="DH132" s="11">
        <v>3.3532018661499</v>
      </c>
      <c r="DI132" s="5">
        <v>0.965488433837891</v>
      </c>
      <c r="DK132" s="11">
        <v>3.3532018661499</v>
      </c>
      <c r="DL132" s="5">
        <v>0.959233343601227</v>
      </c>
      <c r="DN132" s="11">
        <v>3.3532018661499</v>
      </c>
      <c r="DO132" s="5">
        <v>0.964097678661346</v>
      </c>
      <c r="DQ132" s="11">
        <v>3.3532018661499</v>
      </c>
      <c r="DR132" s="5">
        <v>0.959151148796082</v>
      </c>
      <c r="DT132" s="11">
        <v>3.3532018661499</v>
      </c>
      <c r="DU132" s="5">
        <v>0.958872020244598</v>
      </c>
      <c r="DW132" s="11">
        <v>3.3532018661499</v>
      </c>
      <c r="DX132" s="5">
        <v>0.961929321289063</v>
      </c>
      <c r="DZ132" s="11">
        <v>3.3532018661499</v>
      </c>
      <c r="EA132" s="5">
        <v>0.959654569625854</v>
      </c>
      <c r="EC132" s="11">
        <v>3.3532018661499</v>
      </c>
      <c r="ED132" s="5">
        <v>0.961321115493774</v>
      </c>
      <c r="EF132" s="11">
        <v>3.3532018661499</v>
      </c>
      <c r="EG132" s="5">
        <v>0.959026277065277</v>
      </c>
      <c r="EI132" s="11">
        <v>3.3532018661499</v>
      </c>
      <c r="EJ132" s="5">
        <v>0.96016252040863</v>
      </c>
      <c r="EL132" s="11">
        <v>3.3532018661499</v>
      </c>
      <c r="EM132" s="5">
        <v>0.97051614522934</v>
      </c>
      <c r="EO132" s="11">
        <v>3.3532018661499</v>
      </c>
      <c r="EP132" s="5">
        <v>0.970725834369659</v>
      </c>
      <c r="ER132" s="11">
        <v>3.3532018661499</v>
      </c>
      <c r="ES132" s="5">
        <v>0.966536581516266</v>
      </c>
      <c r="EU132" s="11">
        <v>3.3532018661499</v>
      </c>
      <c r="EV132" s="5">
        <v>0.970833539962769</v>
      </c>
      <c r="EX132" s="11">
        <v>3.3532018661499</v>
      </c>
      <c r="EY132" s="5">
        <v>0.969907581806183</v>
      </c>
      <c r="FA132" s="11">
        <v>3.3532018661499</v>
      </c>
      <c r="FB132" s="5">
        <v>0.963686168193817</v>
      </c>
      <c r="FD132" s="11">
        <v>3.3532018661499</v>
      </c>
      <c r="FE132" s="5">
        <v>0.966052293777466</v>
      </c>
      <c r="FG132" s="11">
        <v>3.3532018661499</v>
      </c>
      <c r="FH132" s="5">
        <v>0.962266027927399</v>
      </c>
      <c r="FJ132" s="11">
        <v>3.3532018661499</v>
      </c>
      <c r="FK132" s="5">
        <v>0.962177217006683</v>
      </c>
      <c r="FM132" s="11">
        <v>3.3532018661499</v>
      </c>
      <c r="FN132" s="5">
        <v>0.958720922470093</v>
      </c>
      <c r="FP132" s="11">
        <v>3.3532018661499</v>
      </c>
      <c r="FQ132" s="5">
        <v>0.960799098014832</v>
      </c>
      <c r="FS132" s="11">
        <v>3.3532018661499</v>
      </c>
      <c r="FT132" s="5">
        <v>0.961283087730408</v>
      </c>
      <c r="FV132" s="11">
        <v>3.3532018661499</v>
      </c>
      <c r="FW132" s="5">
        <v>0.958635568618774</v>
      </c>
      <c r="FY132" s="11">
        <v>3.3532018661499</v>
      </c>
      <c r="FZ132" s="5">
        <v>0.959749519824982</v>
      </c>
      <c r="GB132" s="11">
        <v>3.3532018661499</v>
      </c>
      <c r="GC132" s="5">
        <v>0.959490478038788</v>
      </c>
    </row>
    <row r="133">
      <c r="A133" s="11">
        <v>3.50223326683044</v>
      </c>
      <c r="B133" s="5">
        <v>0.958565533161163</v>
      </c>
      <c r="D133" s="11">
        <v>3.50223326683044</v>
      </c>
      <c r="E133" s="5">
        <v>0.954484879970551</v>
      </c>
      <c r="G133" s="11">
        <v>3.50223326683044</v>
      </c>
      <c r="H133" s="5">
        <v>0.961092948913574</v>
      </c>
      <c r="J133" s="11">
        <v>3.50223326683044</v>
      </c>
      <c r="K133" s="5">
        <v>0.958971261978149</v>
      </c>
      <c r="M133" s="11">
        <v>3.50223326683044</v>
      </c>
      <c r="N133" s="5">
        <v>0.959573030471802</v>
      </c>
      <c r="P133" s="11">
        <v>3.50223326683044</v>
      </c>
      <c r="Q133" s="5">
        <v>0.958895146846771</v>
      </c>
      <c r="S133" s="11">
        <v>3.50223326683044</v>
      </c>
      <c r="T133" s="5">
        <v>0.962432861328125</v>
      </c>
      <c r="V133" s="11">
        <v>3.50223326683044</v>
      </c>
      <c r="W133" s="5">
        <v>0.959952235221863</v>
      </c>
      <c r="Y133" s="11">
        <v>3.50223326683044</v>
      </c>
      <c r="Z133" s="5">
        <v>0.961381912231445</v>
      </c>
      <c r="AB133" s="11">
        <v>3.50223326683044</v>
      </c>
      <c r="AC133" s="5">
        <v>0.964390933513641</v>
      </c>
      <c r="AE133" s="11">
        <v>3.50223326683044</v>
      </c>
      <c r="AF133" s="5">
        <v>0.966101109981537</v>
      </c>
      <c r="AH133" s="11">
        <v>3.50223326683044</v>
      </c>
      <c r="AI133" s="5">
        <v>0.971054196357727</v>
      </c>
      <c r="AK133" s="11">
        <v>3.50223326683044</v>
      </c>
      <c r="AL133" s="5">
        <v>0.971970975399017</v>
      </c>
      <c r="AN133" s="11">
        <v>3.50223326683044</v>
      </c>
      <c r="AO133" s="5">
        <v>0.968994081020355</v>
      </c>
      <c r="AQ133" s="11">
        <v>3.50223326683044</v>
      </c>
      <c r="AR133" s="5">
        <v>0.968005299568176</v>
      </c>
      <c r="AT133" s="11">
        <v>3.50223326683044</v>
      </c>
      <c r="AU133" s="5">
        <v>0.970375180244446</v>
      </c>
      <c r="AW133" s="11">
        <v>3.42771768569946</v>
      </c>
      <c r="AX133" s="5">
        <v>0.970007300376892</v>
      </c>
      <c r="AZ133" s="11">
        <v>3.42771768569946</v>
      </c>
      <c r="BA133" s="5">
        <v>0.967209994792938</v>
      </c>
      <c r="BC133" s="11">
        <v>3.42771768569946</v>
      </c>
      <c r="BD133" s="5">
        <v>0.969232976436615</v>
      </c>
      <c r="BF133" s="11">
        <v>3.42771768569946</v>
      </c>
      <c r="BG133" s="5">
        <v>0.97093278169632</v>
      </c>
      <c r="BI133" s="11">
        <v>3.42771768569946</v>
      </c>
      <c r="BJ133" s="5">
        <v>0.969678461551666</v>
      </c>
      <c r="BL133" s="11">
        <v>3.42771768569946</v>
      </c>
      <c r="BM133" s="5">
        <v>0.966799139976501</v>
      </c>
      <c r="BO133" s="11">
        <v>3.42771768569946</v>
      </c>
      <c r="BP133" s="5">
        <v>0.963815331459045</v>
      </c>
      <c r="BR133" s="11">
        <v>3.42771768569946</v>
      </c>
      <c r="BS133" s="5">
        <v>0.961405634880066</v>
      </c>
      <c r="BU133" s="11">
        <v>3.42771768569946</v>
      </c>
      <c r="BV133" s="5">
        <v>0.961334586143494</v>
      </c>
      <c r="BX133" s="11">
        <v>3.42771768569946</v>
      </c>
      <c r="BY133" s="5">
        <v>0.959444999694824</v>
      </c>
      <c r="CA133" s="11">
        <v>3.42771768569946</v>
      </c>
      <c r="CB133" s="5">
        <v>0.959940373897552</v>
      </c>
      <c r="CD133" s="11">
        <v>3.42771768569946</v>
      </c>
      <c r="CE133" s="5">
        <v>0.959185183048248</v>
      </c>
      <c r="CG133" s="11">
        <v>3.42771768569946</v>
      </c>
      <c r="CH133" s="5">
        <v>0.960224568843842</v>
      </c>
      <c r="CJ133" s="11">
        <v>3.42771768569946</v>
      </c>
      <c r="CK133" s="5">
        <v>0.958829522132874</v>
      </c>
      <c r="CM133" s="11">
        <v>3.42771768569946</v>
      </c>
      <c r="CN133" s="5">
        <v>0.957136034965515</v>
      </c>
      <c r="CP133" s="11">
        <v>3.42771768569946</v>
      </c>
      <c r="CQ133" s="5">
        <v>0.957212209701538</v>
      </c>
      <c r="CS133" s="11">
        <v>3.42771768569946</v>
      </c>
      <c r="CT133" s="5">
        <v>0.969110250473022</v>
      </c>
      <c r="CV133" s="11">
        <v>3.42771768569946</v>
      </c>
      <c r="CW133" s="5">
        <v>0.972151935100555</v>
      </c>
      <c r="CY133" s="11">
        <v>3.42771768569946</v>
      </c>
      <c r="CZ133" s="5">
        <v>0.972565591335297</v>
      </c>
      <c r="DB133" s="11">
        <v>3.42771768569946</v>
      </c>
      <c r="DC133" s="5">
        <v>0.969121515750885</v>
      </c>
      <c r="DE133" s="11">
        <v>3.42771768569946</v>
      </c>
      <c r="DF133" s="5">
        <v>0.966779887676239</v>
      </c>
      <c r="DH133" s="11">
        <v>3.42771768569946</v>
      </c>
      <c r="DI133" s="5">
        <v>0.964756548404694</v>
      </c>
      <c r="DK133" s="11">
        <v>3.42771768569946</v>
      </c>
      <c r="DL133" s="5">
        <v>0.958792805671692</v>
      </c>
      <c r="DN133" s="11">
        <v>3.42771768569946</v>
      </c>
      <c r="DO133" s="5">
        <v>0.964174091815948</v>
      </c>
      <c r="DQ133" s="11">
        <v>3.42771768569946</v>
      </c>
      <c r="DR133" s="5">
        <v>0.9597128033638</v>
      </c>
      <c r="DT133" s="11">
        <v>3.42771768569946</v>
      </c>
      <c r="DU133" s="5">
        <v>0.958570718765259</v>
      </c>
      <c r="DW133" s="11">
        <v>3.42771768569946</v>
      </c>
      <c r="DX133" s="5">
        <v>0.961339473724365</v>
      </c>
      <c r="DZ133" s="11">
        <v>3.42771768569946</v>
      </c>
      <c r="EA133" s="5">
        <v>0.960031390190125</v>
      </c>
      <c r="EC133" s="11">
        <v>3.42771768569946</v>
      </c>
      <c r="ED133" s="5">
        <v>0.959734261035919</v>
      </c>
      <c r="EF133" s="11">
        <v>3.42771768569946</v>
      </c>
      <c r="EG133" s="5">
        <v>0.958723485469818</v>
      </c>
      <c r="EI133" s="11">
        <v>3.42771768569946</v>
      </c>
      <c r="EJ133" s="5">
        <v>0.960493266582489</v>
      </c>
      <c r="EL133" s="11">
        <v>3.42771768569946</v>
      </c>
      <c r="EM133" s="5">
        <v>0.972564458847046</v>
      </c>
      <c r="EO133" s="11">
        <v>3.42771768569946</v>
      </c>
      <c r="EP133" s="5">
        <v>0.969539046287537</v>
      </c>
      <c r="ER133" s="11">
        <v>3.42771768569946</v>
      </c>
      <c r="ES133" s="5">
        <v>0.966851532459259</v>
      </c>
      <c r="EU133" s="11">
        <v>3.42771768569946</v>
      </c>
      <c r="EV133" s="5">
        <v>0.969967305660248</v>
      </c>
      <c r="EX133" s="11">
        <v>3.42771768569946</v>
      </c>
      <c r="EY133" s="5">
        <v>0.971679508686066</v>
      </c>
      <c r="FA133" s="11">
        <v>3.42771768569946</v>
      </c>
      <c r="FB133" s="5">
        <v>0.962190270423889</v>
      </c>
      <c r="FD133" s="11">
        <v>3.42771768569946</v>
      </c>
      <c r="FE133" s="5">
        <v>0.965588510036469</v>
      </c>
      <c r="FG133" s="11">
        <v>3.42771768569946</v>
      </c>
      <c r="FH133" s="5">
        <v>0.961145877838135</v>
      </c>
      <c r="FJ133" s="11">
        <v>3.42771768569946</v>
      </c>
      <c r="FK133" s="5">
        <v>0.962302565574646</v>
      </c>
      <c r="FM133" s="11">
        <v>3.42771768569946</v>
      </c>
      <c r="FN133" s="5">
        <v>0.957528114318848</v>
      </c>
      <c r="FP133" s="11">
        <v>3.42771768569946</v>
      </c>
      <c r="FQ133" s="5">
        <v>0.959535598754883</v>
      </c>
      <c r="FS133" s="11">
        <v>3.42771768569946</v>
      </c>
      <c r="FT133" s="5">
        <v>0.960655868053436</v>
      </c>
      <c r="FV133" s="11">
        <v>3.42771768569946</v>
      </c>
      <c r="FW133" s="5">
        <v>0.958355188369751</v>
      </c>
      <c r="FY133" s="11">
        <v>3.42771768569946</v>
      </c>
      <c r="FZ133" s="5">
        <v>0.958994209766388</v>
      </c>
      <c r="GB133" s="11">
        <v>3.42771768569946</v>
      </c>
      <c r="GC133" s="5">
        <v>0.958239674568176</v>
      </c>
    </row>
    <row r="134">
      <c r="A134" s="11">
        <v>3.57674860954285</v>
      </c>
      <c r="B134" s="5">
        <v>0.959177374839783</v>
      </c>
      <c r="D134" s="11">
        <v>3.57674860954285</v>
      </c>
      <c r="E134" s="5">
        <v>0.954870283603668</v>
      </c>
      <c r="G134" s="11">
        <v>3.57674860954285</v>
      </c>
      <c r="H134" s="5">
        <v>0.960771262645721</v>
      </c>
      <c r="J134" s="11">
        <v>3.57674860954285</v>
      </c>
      <c r="K134" s="5">
        <v>0.958580911159515</v>
      </c>
      <c r="M134" s="11">
        <v>3.57674860954285</v>
      </c>
      <c r="N134" s="5">
        <v>0.96068012714386</v>
      </c>
      <c r="P134" s="11">
        <v>3.57674860954285</v>
      </c>
      <c r="Q134" s="5">
        <v>0.959109663963318</v>
      </c>
      <c r="S134" s="11">
        <v>3.57674860954285</v>
      </c>
      <c r="T134" s="5">
        <v>0.961860358715057</v>
      </c>
      <c r="V134" s="11">
        <v>3.57674860954285</v>
      </c>
      <c r="W134" s="5">
        <v>0.959250450134277</v>
      </c>
      <c r="Y134" s="11">
        <v>3.57674860954285</v>
      </c>
      <c r="Z134" s="5">
        <v>0.959815382957459</v>
      </c>
      <c r="AB134" s="11">
        <v>3.57674860954285</v>
      </c>
      <c r="AC134" s="5">
        <v>0.964001536369324</v>
      </c>
      <c r="AE134" s="11">
        <v>3.57674860954285</v>
      </c>
      <c r="AF134" s="5">
        <v>0.964899957180023</v>
      </c>
      <c r="AH134" s="11">
        <v>3.57674860954285</v>
      </c>
      <c r="AI134" s="5">
        <v>0.972576975822449</v>
      </c>
      <c r="AK134" s="11">
        <v>3.57674860954285</v>
      </c>
      <c r="AL134" s="5">
        <v>0.972249209880829</v>
      </c>
      <c r="AN134" s="11">
        <v>3.57674860954285</v>
      </c>
      <c r="AO134" s="5">
        <v>0.968021392822266</v>
      </c>
      <c r="AQ134" s="11">
        <v>3.57674860954285</v>
      </c>
      <c r="AR134" s="5">
        <v>0.968271493911743</v>
      </c>
      <c r="AT134" s="11">
        <v>3.57674860954285</v>
      </c>
      <c r="AU134" s="5">
        <v>0.971541583538055</v>
      </c>
      <c r="AW134" s="11">
        <v>3.50223302841187</v>
      </c>
      <c r="AX134" s="5">
        <v>0.971325814723969</v>
      </c>
      <c r="AZ134" s="11">
        <v>3.50223302841187</v>
      </c>
      <c r="BA134" s="5">
        <v>0.966645419597626</v>
      </c>
      <c r="BC134" s="11">
        <v>3.50223302841187</v>
      </c>
      <c r="BD134" s="5">
        <v>0.968715667724609</v>
      </c>
      <c r="BF134" s="11">
        <v>3.50223302841187</v>
      </c>
      <c r="BG134" s="5">
        <v>0.9696004986763</v>
      </c>
      <c r="BI134" s="11">
        <v>3.50223302841187</v>
      </c>
      <c r="BJ134" s="5">
        <v>0.969191789627075</v>
      </c>
      <c r="BL134" s="11">
        <v>3.50223302841187</v>
      </c>
      <c r="BM134" s="5">
        <v>0.964301705360413</v>
      </c>
      <c r="BO134" s="11">
        <v>3.50223302841187</v>
      </c>
      <c r="BP134" s="5">
        <v>0.96348363161087</v>
      </c>
      <c r="BR134" s="11">
        <v>3.50223302841187</v>
      </c>
      <c r="BS134" s="5">
        <v>0.961834192276001</v>
      </c>
      <c r="BU134" s="11">
        <v>3.50223302841187</v>
      </c>
      <c r="BV134" s="5">
        <v>0.961291193962097</v>
      </c>
      <c r="BX134" s="11">
        <v>3.50223302841187</v>
      </c>
      <c r="BY134" s="5">
        <v>0.961574971675873</v>
      </c>
      <c r="CA134" s="11">
        <v>3.50223302841187</v>
      </c>
      <c r="CB134" s="5">
        <v>0.959783554077148</v>
      </c>
      <c r="CD134" s="11">
        <v>3.50223302841187</v>
      </c>
      <c r="CE134" s="5">
        <v>0.959037601947784</v>
      </c>
      <c r="CG134" s="11">
        <v>3.50223302841187</v>
      </c>
      <c r="CH134" s="5">
        <v>0.959736049175262</v>
      </c>
      <c r="CJ134" s="11">
        <v>3.50223302841187</v>
      </c>
      <c r="CK134" s="5">
        <v>0.960029780864716</v>
      </c>
      <c r="CM134" s="11">
        <v>3.50223302841187</v>
      </c>
      <c r="CN134" s="5">
        <v>0.959065496921539</v>
      </c>
      <c r="CP134" s="11">
        <v>3.50223302841187</v>
      </c>
      <c r="CQ134" s="5">
        <v>0.956856846809387</v>
      </c>
      <c r="CS134" s="11">
        <v>3.50223302841187</v>
      </c>
      <c r="CT134" s="5">
        <v>0.969922244548798</v>
      </c>
      <c r="CV134" s="11">
        <v>3.50223302841187</v>
      </c>
      <c r="CW134" s="5">
        <v>0.971248507499695</v>
      </c>
      <c r="CY134" s="11">
        <v>3.50223302841187</v>
      </c>
      <c r="CZ134" s="5">
        <v>0.971369743347168</v>
      </c>
      <c r="DB134" s="11">
        <v>3.50223302841187</v>
      </c>
      <c r="DC134" s="5">
        <v>0.968168258666992</v>
      </c>
      <c r="DE134" s="11">
        <v>3.50223302841187</v>
      </c>
      <c r="DF134" s="5">
        <v>0.966026782989502</v>
      </c>
      <c r="DH134" s="11">
        <v>3.50223302841187</v>
      </c>
      <c r="DI134" s="5">
        <v>0.963607966899872</v>
      </c>
      <c r="DK134" s="11">
        <v>3.50223302841187</v>
      </c>
      <c r="DL134" s="5">
        <v>0.957248091697693</v>
      </c>
      <c r="DN134" s="11">
        <v>3.50223302841187</v>
      </c>
      <c r="DO134" s="5">
        <v>0.962697803974152</v>
      </c>
      <c r="DQ134" s="11">
        <v>3.50223302841187</v>
      </c>
      <c r="DR134" s="5">
        <v>0.960765957832336</v>
      </c>
      <c r="DT134" s="11">
        <v>3.50223302841187</v>
      </c>
      <c r="DU134" s="5">
        <v>0.958314418792725</v>
      </c>
      <c r="DW134" s="11">
        <v>3.50223302841187</v>
      </c>
      <c r="DX134" s="5">
        <v>0.960448145866394</v>
      </c>
      <c r="DZ134" s="11">
        <v>3.50223302841187</v>
      </c>
      <c r="EA134" s="5">
        <v>0.95846825838089</v>
      </c>
      <c r="EC134" s="11">
        <v>3.50223302841187</v>
      </c>
      <c r="ED134" s="5">
        <v>0.960117518901825</v>
      </c>
      <c r="EF134" s="11">
        <v>3.50223302841187</v>
      </c>
      <c r="EG134" s="5">
        <v>0.959101855754852</v>
      </c>
      <c r="EI134" s="11">
        <v>3.50223302841187</v>
      </c>
      <c r="EJ134" s="5">
        <v>0.959828555583954</v>
      </c>
      <c r="EL134" s="11">
        <v>3.50223302841187</v>
      </c>
      <c r="EM134" s="5">
        <v>0.971011877059937</v>
      </c>
      <c r="EO134" s="11">
        <v>3.50223302841187</v>
      </c>
      <c r="EP134" s="5">
        <v>0.968765079975128</v>
      </c>
      <c r="ER134" s="11">
        <v>3.50223302841187</v>
      </c>
      <c r="ES134" s="5">
        <v>0.966667830944061</v>
      </c>
      <c r="EU134" s="11">
        <v>3.50223302841187</v>
      </c>
      <c r="EV134" s="5">
        <v>0.969703853130341</v>
      </c>
      <c r="EX134" s="11">
        <v>3.50223302841187</v>
      </c>
      <c r="EY134" s="5">
        <v>0.969614803791046</v>
      </c>
      <c r="FA134" s="11">
        <v>3.50223302841187</v>
      </c>
      <c r="FB134" s="5">
        <v>0.963314056396484</v>
      </c>
      <c r="FD134" s="11">
        <v>3.50223302841187</v>
      </c>
      <c r="FE134" s="5">
        <v>0.964564442634583</v>
      </c>
      <c r="FG134" s="11">
        <v>3.50223302841187</v>
      </c>
      <c r="FH134" s="5">
        <v>0.959714293479919</v>
      </c>
      <c r="FJ134" s="11">
        <v>3.50223302841187</v>
      </c>
      <c r="FK134" s="5">
        <v>0.961170375347137</v>
      </c>
      <c r="FM134" s="11">
        <v>3.50223302841187</v>
      </c>
      <c r="FN134" s="5">
        <v>0.958417594432831</v>
      </c>
      <c r="FP134" s="11">
        <v>3.50223302841187</v>
      </c>
      <c r="FQ134" s="5">
        <v>0.959052443504334</v>
      </c>
      <c r="FS134" s="11">
        <v>3.50223302841187</v>
      </c>
      <c r="FT134" s="5">
        <v>0.960014760494232</v>
      </c>
      <c r="FV134" s="11">
        <v>3.50223302841187</v>
      </c>
      <c r="FW134" s="5">
        <v>0.957566320896149</v>
      </c>
      <c r="FY134" s="11">
        <v>3.50223302841187</v>
      </c>
      <c r="FZ134" s="5">
        <v>0.958658516407013</v>
      </c>
      <c r="GB134" s="11">
        <v>3.50223302841187</v>
      </c>
      <c r="GC134" s="5">
        <v>0.957758784294128</v>
      </c>
    </row>
    <row r="135">
      <c r="A135" s="11">
        <v>3.65126442909241</v>
      </c>
      <c r="B135" s="5">
        <v>0.959607839584351</v>
      </c>
      <c r="D135" s="11">
        <v>3.65126442909241</v>
      </c>
      <c r="E135" s="5">
        <v>0.954595029354095</v>
      </c>
      <c r="G135" s="11">
        <v>3.65126442909241</v>
      </c>
      <c r="H135" s="5">
        <v>0.960833311080933</v>
      </c>
      <c r="J135" s="11">
        <v>3.65126442909241</v>
      </c>
      <c r="K135" s="5">
        <v>0.957842648029327</v>
      </c>
      <c r="M135" s="11">
        <v>3.65126442909241</v>
      </c>
      <c r="N135" s="5">
        <v>0.960563778877258</v>
      </c>
      <c r="P135" s="11">
        <v>3.65126442909241</v>
      </c>
      <c r="Q135" s="5">
        <v>0.958303809165955</v>
      </c>
      <c r="S135" s="11">
        <v>3.65126442909241</v>
      </c>
      <c r="T135" s="5">
        <v>0.962019920349121</v>
      </c>
      <c r="V135" s="11">
        <v>3.65126442909241</v>
      </c>
      <c r="W135" s="5">
        <v>0.959448397159576</v>
      </c>
      <c r="Y135" s="11">
        <v>3.65126442909241</v>
      </c>
      <c r="Z135" s="5">
        <v>0.960827589035034</v>
      </c>
      <c r="AB135" s="11">
        <v>3.65126442909241</v>
      </c>
      <c r="AC135" s="5">
        <v>0.963235259056091</v>
      </c>
      <c r="AE135" s="11">
        <v>3.65126442909241</v>
      </c>
      <c r="AF135" s="5">
        <v>0.964717030525208</v>
      </c>
      <c r="AH135" s="11">
        <v>3.65126442909241</v>
      </c>
      <c r="AI135" s="5">
        <v>0.972382724285126</v>
      </c>
      <c r="AK135" s="11">
        <v>3.65126442909241</v>
      </c>
      <c r="AL135" s="5">
        <v>0.971397221088409</v>
      </c>
      <c r="AN135" s="11">
        <v>3.65126442909241</v>
      </c>
      <c r="AO135" s="5">
        <v>0.968874454498291</v>
      </c>
      <c r="AQ135" s="11">
        <v>3.65126442909241</v>
      </c>
      <c r="AR135" s="5">
        <v>0.967867314815521</v>
      </c>
      <c r="AT135" s="11">
        <v>3.65126442909241</v>
      </c>
      <c r="AU135" s="5">
        <v>0.970089912414551</v>
      </c>
      <c r="AW135" s="11">
        <v>3.57674884796143</v>
      </c>
      <c r="AX135" s="5">
        <v>0.968643665313721</v>
      </c>
      <c r="AZ135" s="11">
        <v>3.57674884796143</v>
      </c>
      <c r="BA135" s="5">
        <v>0.965931534767151</v>
      </c>
      <c r="BC135" s="11">
        <v>3.57674884796143</v>
      </c>
      <c r="BD135" s="5">
        <v>0.96787816286087</v>
      </c>
      <c r="BF135" s="11">
        <v>3.57674884796143</v>
      </c>
      <c r="BG135" s="5">
        <v>0.969147741794586</v>
      </c>
      <c r="BI135" s="11">
        <v>3.57674884796143</v>
      </c>
      <c r="BJ135" s="5">
        <v>0.969780743122101</v>
      </c>
      <c r="BL135" s="11">
        <v>3.57674884796143</v>
      </c>
      <c r="BM135" s="5">
        <v>0.964981377124786</v>
      </c>
      <c r="BO135" s="11">
        <v>3.57674884796143</v>
      </c>
      <c r="BP135" s="5">
        <v>0.964618384838104</v>
      </c>
      <c r="BR135" s="11">
        <v>3.57674884796143</v>
      </c>
      <c r="BS135" s="5">
        <v>0.962448537349701</v>
      </c>
      <c r="BU135" s="11">
        <v>3.57674884796143</v>
      </c>
      <c r="BV135" s="5">
        <v>0.961007475852966</v>
      </c>
      <c r="BX135" s="11">
        <v>3.57674884796143</v>
      </c>
      <c r="BY135" s="5">
        <v>0.961483776569366</v>
      </c>
      <c r="CA135" s="11">
        <v>3.57674884796143</v>
      </c>
      <c r="CB135" s="5">
        <v>0.958730399608612</v>
      </c>
      <c r="CD135" s="11">
        <v>3.57674884796143</v>
      </c>
      <c r="CE135" s="5">
        <v>0.959308624267578</v>
      </c>
      <c r="CG135" s="11">
        <v>3.57674884796143</v>
      </c>
      <c r="CH135" s="5">
        <v>0.960168838500977</v>
      </c>
      <c r="CJ135" s="11">
        <v>3.57674884796143</v>
      </c>
      <c r="CK135" s="5">
        <v>0.959497153759003</v>
      </c>
      <c r="CM135" s="11">
        <v>3.57674884796143</v>
      </c>
      <c r="CN135" s="5">
        <v>0.958235919475555</v>
      </c>
      <c r="CP135" s="11">
        <v>3.57674884796143</v>
      </c>
      <c r="CQ135" s="5">
        <v>0.957133173942566</v>
      </c>
      <c r="CS135" s="11">
        <v>3.57674884796143</v>
      </c>
      <c r="CT135" s="5">
        <v>0.970033168792725</v>
      </c>
      <c r="CV135" s="11">
        <v>3.57674884796143</v>
      </c>
      <c r="CW135" s="5">
        <v>0.970256507396698</v>
      </c>
      <c r="CY135" s="11">
        <v>3.57674884796143</v>
      </c>
      <c r="CZ135" s="5">
        <v>0.971706569194794</v>
      </c>
      <c r="DB135" s="11">
        <v>3.57674884796143</v>
      </c>
      <c r="DC135" s="5">
        <v>0.969311535358429</v>
      </c>
      <c r="DE135" s="11">
        <v>3.57674884796143</v>
      </c>
      <c r="DF135" s="5">
        <v>0.966098248958588</v>
      </c>
      <c r="DH135" s="11">
        <v>3.57674884796143</v>
      </c>
      <c r="DI135" s="5">
        <v>0.964517414569855</v>
      </c>
      <c r="DK135" s="11">
        <v>3.57674884796143</v>
      </c>
      <c r="DL135" s="5">
        <v>0.958673298358917</v>
      </c>
      <c r="DN135" s="11">
        <v>3.57674884796143</v>
      </c>
      <c r="DO135" s="5">
        <v>0.961697280406952</v>
      </c>
      <c r="DQ135" s="11">
        <v>3.57674884796143</v>
      </c>
      <c r="DR135" s="5">
        <v>0.959428489208221</v>
      </c>
      <c r="DT135" s="11">
        <v>3.57674884796143</v>
      </c>
      <c r="DU135" s="5">
        <v>0.958802819252014</v>
      </c>
      <c r="DW135" s="11">
        <v>3.57674884796143</v>
      </c>
      <c r="DX135" s="5">
        <v>0.958849012851715</v>
      </c>
      <c r="DZ135" s="11">
        <v>3.57674884796143</v>
      </c>
      <c r="EA135" s="5">
        <v>0.958242833614349</v>
      </c>
      <c r="EC135" s="11">
        <v>3.57674884796143</v>
      </c>
      <c r="ED135" s="5">
        <v>0.958399534225464</v>
      </c>
      <c r="EF135" s="11">
        <v>3.57674884796143</v>
      </c>
      <c r="EG135" s="5">
        <v>0.958606481552124</v>
      </c>
      <c r="EI135" s="11">
        <v>3.57674884796143</v>
      </c>
      <c r="EJ135" s="5">
        <v>0.958729326725006</v>
      </c>
      <c r="EL135" s="11">
        <v>3.57674884796143</v>
      </c>
      <c r="EM135" s="5">
        <v>0.971015512943268</v>
      </c>
      <c r="EO135" s="11">
        <v>3.57674884796143</v>
      </c>
      <c r="EP135" s="5">
        <v>0.968927264213562</v>
      </c>
      <c r="ER135" s="11">
        <v>3.57674884796143</v>
      </c>
      <c r="ES135" s="5">
        <v>0.966664016246796</v>
      </c>
      <c r="EU135" s="11">
        <v>3.57674884796143</v>
      </c>
      <c r="EV135" s="5">
        <v>0.969891488552094</v>
      </c>
      <c r="EX135" s="11">
        <v>3.57674884796143</v>
      </c>
      <c r="EY135" s="5">
        <v>0.968520760536194</v>
      </c>
      <c r="FA135" s="11">
        <v>3.57674884796143</v>
      </c>
      <c r="FB135" s="5">
        <v>0.962893545627594</v>
      </c>
      <c r="FD135" s="11">
        <v>3.57674884796143</v>
      </c>
      <c r="FE135" s="5">
        <v>0.964827954769135</v>
      </c>
      <c r="FG135" s="11">
        <v>3.57674884796143</v>
      </c>
      <c r="FH135" s="5">
        <v>0.959318339824677</v>
      </c>
      <c r="FJ135" s="11">
        <v>3.57674884796143</v>
      </c>
      <c r="FK135" s="5">
        <v>0.960469722747803</v>
      </c>
      <c r="FM135" s="11">
        <v>3.57674884796143</v>
      </c>
      <c r="FN135" s="5">
        <v>0.95751416683197</v>
      </c>
      <c r="FP135" s="11">
        <v>3.57674884796143</v>
      </c>
      <c r="FQ135" s="5">
        <v>0.957405805587769</v>
      </c>
      <c r="FS135" s="11">
        <v>3.57674884796143</v>
      </c>
      <c r="FT135" s="5">
        <v>0.959488034248352</v>
      </c>
      <c r="FV135" s="11">
        <v>3.57674884796143</v>
      </c>
      <c r="FW135" s="5">
        <v>0.957800567150116</v>
      </c>
      <c r="FY135" s="11">
        <v>3.57674884796143</v>
      </c>
      <c r="FZ135" s="5">
        <v>0.958664774894714</v>
      </c>
      <c r="GB135" s="11">
        <v>3.57674884796143</v>
      </c>
      <c r="GC135" s="5">
        <v>0.957803249359131</v>
      </c>
    </row>
    <row r="136">
      <c r="A136" s="11">
        <v>3.72577977180481</v>
      </c>
      <c r="B136" s="5">
        <v>0.958829939365387</v>
      </c>
      <c r="D136" s="11">
        <v>3.72577977180481</v>
      </c>
      <c r="E136" s="5">
        <v>0.953799784183502</v>
      </c>
      <c r="G136" s="11">
        <v>3.72577977180481</v>
      </c>
      <c r="H136" s="5">
        <v>0.960373938083649</v>
      </c>
      <c r="J136" s="11">
        <v>3.72577977180481</v>
      </c>
      <c r="K136" s="5">
        <v>0.958289563655853</v>
      </c>
      <c r="M136" s="11">
        <v>3.72577977180481</v>
      </c>
      <c r="N136" s="5">
        <v>0.958723783493042</v>
      </c>
      <c r="P136" s="11">
        <v>3.72577977180481</v>
      </c>
      <c r="Q136" s="5">
        <v>0.95818430185318</v>
      </c>
      <c r="S136" s="11">
        <v>3.72577977180481</v>
      </c>
      <c r="T136" s="5">
        <v>0.961475670337677</v>
      </c>
      <c r="V136" s="11">
        <v>3.72577977180481</v>
      </c>
      <c r="W136" s="5">
        <v>0.957951903343201</v>
      </c>
      <c r="Y136" s="11">
        <v>3.72577977180481</v>
      </c>
      <c r="Z136" s="5">
        <v>0.960252940654755</v>
      </c>
      <c r="AB136" s="11">
        <v>3.72577977180481</v>
      </c>
      <c r="AC136" s="5">
        <v>0.96263861656189</v>
      </c>
      <c r="AE136" s="11">
        <v>3.72577977180481</v>
      </c>
      <c r="AF136" s="5">
        <v>0.96437656879425</v>
      </c>
      <c r="AH136" s="11">
        <v>3.72577977180481</v>
      </c>
      <c r="AI136" s="5">
        <v>0.972216248512268</v>
      </c>
      <c r="AK136" s="11">
        <v>3.72577977180481</v>
      </c>
      <c r="AL136" s="5">
        <v>0.971946895122528</v>
      </c>
      <c r="AN136" s="11">
        <v>3.72577977180481</v>
      </c>
      <c r="AO136" s="5">
        <v>0.969003736972809</v>
      </c>
      <c r="AQ136" s="11">
        <v>3.72577977180481</v>
      </c>
      <c r="AR136" s="5">
        <v>0.967804849147797</v>
      </c>
      <c r="AT136" s="11">
        <v>3.72577977180481</v>
      </c>
      <c r="AU136" s="5">
        <v>0.968286335468292</v>
      </c>
      <c r="AW136" s="11">
        <v>3.65126419067383</v>
      </c>
      <c r="AX136" s="5">
        <v>0.970018565654755</v>
      </c>
      <c r="AZ136" s="11">
        <v>3.65126419067383</v>
      </c>
      <c r="BA136" s="5">
        <v>0.964736819267273</v>
      </c>
      <c r="BC136" s="11">
        <v>3.65126419067383</v>
      </c>
      <c r="BD136" s="5">
        <v>0.968268871307373</v>
      </c>
      <c r="BF136" s="11">
        <v>3.65126419067383</v>
      </c>
      <c r="BG136" s="5">
        <v>0.967723488807678</v>
      </c>
      <c r="BI136" s="11">
        <v>3.65126419067383</v>
      </c>
      <c r="BJ136" s="5">
        <v>0.96886020898819</v>
      </c>
      <c r="BL136" s="11">
        <v>3.65126419067383</v>
      </c>
      <c r="BM136" s="5">
        <v>0.964838266372681</v>
      </c>
      <c r="BO136" s="11">
        <v>3.65126419067383</v>
      </c>
      <c r="BP136" s="5">
        <v>0.966042876243591</v>
      </c>
      <c r="BR136" s="11">
        <v>3.65126419067383</v>
      </c>
      <c r="BS136" s="5">
        <v>0.960872292518616</v>
      </c>
      <c r="BU136" s="11">
        <v>3.65126419067383</v>
      </c>
      <c r="BV136" s="5">
        <v>0.961474716663361</v>
      </c>
      <c r="BX136" s="11">
        <v>3.65126419067383</v>
      </c>
      <c r="BY136" s="5">
        <v>0.961311638355255</v>
      </c>
      <c r="CA136" s="11">
        <v>3.65126419067383</v>
      </c>
      <c r="CB136" s="5">
        <v>0.959882438182831</v>
      </c>
      <c r="CD136" s="11">
        <v>3.65126419067383</v>
      </c>
      <c r="CE136" s="5">
        <v>0.958574414253235</v>
      </c>
      <c r="CG136" s="11">
        <v>3.65126419067383</v>
      </c>
      <c r="CH136" s="5">
        <v>0.958201885223389</v>
      </c>
      <c r="CJ136" s="11">
        <v>3.65126419067383</v>
      </c>
      <c r="CK136" s="5">
        <v>0.959472239017487</v>
      </c>
      <c r="CM136" s="11">
        <v>3.65126419067383</v>
      </c>
      <c r="CN136" s="5">
        <v>0.958217620849609</v>
      </c>
      <c r="CP136" s="11">
        <v>3.65126419067383</v>
      </c>
      <c r="CQ136" s="5">
        <v>0.95653760433197</v>
      </c>
      <c r="CS136" s="11">
        <v>3.65126419067383</v>
      </c>
      <c r="CT136" s="5">
        <v>0.968730986118317</v>
      </c>
      <c r="CV136" s="11">
        <v>3.65126419067383</v>
      </c>
      <c r="CW136" s="5">
        <v>0.968995451927185</v>
      </c>
      <c r="CY136" s="11">
        <v>3.65126419067383</v>
      </c>
      <c r="CZ136" s="5">
        <v>0.972575485706329</v>
      </c>
      <c r="DB136" s="11">
        <v>3.65126419067383</v>
      </c>
      <c r="DC136" s="5">
        <v>0.968076765537262</v>
      </c>
      <c r="DE136" s="11">
        <v>3.65126419067383</v>
      </c>
      <c r="DF136" s="5">
        <v>0.96421092748642</v>
      </c>
      <c r="DH136" s="11">
        <v>3.65126419067383</v>
      </c>
      <c r="DI136" s="5">
        <v>0.963502883911133</v>
      </c>
      <c r="DK136" s="11">
        <v>3.65126419067383</v>
      </c>
      <c r="DL136" s="5">
        <v>0.958097517490387</v>
      </c>
      <c r="DN136" s="11">
        <v>3.65126419067383</v>
      </c>
      <c r="DO136" s="5">
        <v>0.96163135766983</v>
      </c>
      <c r="DQ136" s="11">
        <v>3.65126419067383</v>
      </c>
      <c r="DR136" s="5">
        <v>0.959561824798584</v>
      </c>
      <c r="DT136" s="11">
        <v>3.65126419067383</v>
      </c>
      <c r="DU136" s="5">
        <v>0.95691180229187</v>
      </c>
      <c r="DW136" s="11">
        <v>3.65126419067383</v>
      </c>
      <c r="DX136" s="5">
        <v>0.959838628768921</v>
      </c>
      <c r="DZ136" s="11">
        <v>3.65126419067383</v>
      </c>
      <c r="EA136" s="5">
        <v>0.957651376724243</v>
      </c>
      <c r="EC136" s="11">
        <v>3.65126419067383</v>
      </c>
      <c r="ED136" s="5">
        <v>0.958046495914459</v>
      </c>
      <c r="EF136" s="11">
        <v>3.65126419067383</v>
      </c>
      <c r="EG136" s="5">
        <v>0.956889688968658</v>
      </c>
      <c r="EI136" s="11">
        <v>3.65126419067383</v>
      </c>
      <c r="EJ136" s="5">
        <v>0.958999931812286</v>
      </c>
      <c r="EL136" s="11">
        <v>3.65126419067383</v>
      </c>
      <c r="EM136" s="5">
        <v>0.969736218452454</v>
      </c>
      <c r="EO136" s="11">
        <v>3.65126419067383</v>
      </c>
      <c r="EP136" s="5">
        <v>0.970018148422241</v>
      </c>
      <c r="ER136" s="11">
        <v>3.65126419067383</v>
      </c>
      <c r="ES136" s="5">
        <v>0.966472923755646</v>
      </c>
      <c r="EU136" s="11">
        <v>3.65126419067383</v>
      </c>
      <c r="EV136" s="5">
        <v>0.969173312187195</v>
      </c>
      <c r="EX136" s="11">
        <v>3.65126419067383</v>
      </c>
      <c r="EY136" s="5">
        <v>0.967372834682465</v>
      </c>
      <c r="FA136" s="11">
        <v>3.65126419067383</v>
      </c>
      <c r="FB136" s="5">
        <v>0.962729811668396</v>
      </c>
      <c r="FD136" s="11">
        <v>3.65126419067383</v>
      </c>
      <c r="FE136" s="5">
        <v>0.963373482227325</v>
      </c>
      <c r="FG136" s="11">
        <v>3.65126419067383</v>
      </c>
      <c r="FH136" s="5">
        <v>0.958956241607666</v>
      </c>
      <c r="FJ136" s="11">
        <v>3.65126419067383</v>
      </c>
      <c r="FK136" s="5">
        <v>0.959182679653168</v>
      </c>
      <c r="FM136" s="11">
        <v>3.65126419067383</v>
      </c>
      <c r="FN136" s="5">
        <v>0.959980189800262</v>
      </c>
      <c r="FP136" s="11">
        <v>3.65126419067383</v>
      </c>
      <c r="FQ136" s="5">
        <v>0.957022845745087</v>
      </c>
      <c r="FS136" s="11">
        <v>3.65126419067383</v>
      </c>
      <c r="FT136" s="5">
        <v>0.960080564022064</v>
      </c>
      <c r="FV136" s="11">
        <v>3.65126419067383</v>
      </c>
      <c r="FW136" s="5">
        <v>0.958305895328522</v>
      </c>
      <c r="FY136" s="11">
        <v>3.65126419067383</v>
      </c>
      <c r="FZ136" s="5">
        <v>0.956538796424866</v>
      </c>
      <c r="GB136" s="11">
        <v>3.65126419067383</v>
      </c>
      <c r="GC136" s="5">
        <v>0.95768928527832</v>
      </c>
    </row>
    <row r="137">
      <c r="A137" s="11">
        <v>3.80029559135437</v>
      </c>
      <c r="B137" s="5">
        <v>0.959663152694702</v>
      </c>
      <c r="D137" s="11">
        <v>3.80029559135437</v>
      </c>
      <c r="E137" s="5">
        <v>0.953420579433441</v>
      </c>
      <c r="G137" s="11">
        <v>3.80029559135437</v>
      </c>
      <c r="H137" s="5">
        <v>0.960484147071838</v>
      </c>
      <c r="J137" s="11">
        <v>3.80029559135437</v>
      </c>
      <c r="K137" s="5">
        <v>0.957279741764069</v>
      </c>
      <c r="M137" s="11">
        <v>3.80029559135437</v>
      </c>
      <c r="N137" s="5">
        <v>0.959469199180603</v>
      </c>
      <c r="P137" s="11">
        <v>3.80029559135437</v>
      </c>
      <c r="Q137" s="5">
        <v>0.956741094589233</v>
      </c>
      <c r="S137" s="11">
        <v>3.80029559135437</v>
      </c>
      <c r="T137" s="5">
        <v>0.960637331008911</v>
      </c>
      <c r="V137" s="11">
        <v>3.80029559135437</v>
      </c>
      <c r="W137" s="5">
        <v>0.957570970058441</v>
      </c>
      <c r="Y137" s="11">
        <v>3.80029559135437</v>
      </c>
      <c r="Z137" s="5">
        <v>0.960016667842865</v>
      </c>
      <c r="AB137" s="11">
        <v>3.80029559135437</v>
      </c>
      <c r="AC137" s="5">
        <v>0.963747203350067</v>
      </c>
      <c r="AE137" s="11">
        <v>3.80029559135437</v>
      </c>
      <c r="AF137" s="5">
        <v>0.963995039463043</v>
      </c>
      <c r="AH137" s="11">
        <v>3.80029559135437</v>
      </c>
      <c r="AI137" s="5">
        <v>0.971945762634277</v>
      </c>
      <c r="AK137" s="11">
        <v>3.80029559135437</v>
      </c>
      <c r="AL137" s="5">
        <v>0.972056865692139</v>
      </c>
      <c r="AN137" s="11">
        <v>3.80029559135437</v>
      </c>
      <c r="AO137" s="5">
        <v>0.967517256736755</v>
      </c>
      <c r="AQ137" s="11">
        <v>3.80029559135437</v>
      </c>
      <c r="AR137" s="5">
        <v>0.968189358711243</v>
      </c>
      <c r="AT137" s="11">
        <v>3.80029559135437</v>
      </c>
      <c r="AU137" s="5">
        <v>0.967858374118805</v>
      </c>
      <c r="AW137" s="11">
        <v>3.72578001022339</v>
      </c>
      <c r="AX137" s="5">
        <v>0.970410346984863</v>
      </c>
      <c r="AZ137" s="11">
        <v>3.72578001022339</v>
      </c>
      <c r="BA137" s="5">
        <v>0.966889500617981</v>
      </c>
      <c r="BC137" s="11">
        <v>3.72578001022339</v>
      </c>
      <c r="BD137" s="5">
        <v>0.968272626399994</v>
      </c>
      <c r="BF137" s="11">
        <v>3.72578001022339</v>
      </c>
      <c r="BG137" s="5">
        <v>0.96789276599884</v>
      </c>
      <c r="BI137" s="11">
        <v>3.72578001022339</v>
      </c>
      <c r="BJ137" s="5">
        <v>0.968959033489227</v>
      </c>
      <c r="BL137" s="11">
        <v>3.72578001022339</v>
      </c>
      <c r="BM137" s="5">
        <v>0.964461088180542</v>
      </c>
      <c r="BO137" s="11">
        <v>3.72578001022339</v>
      </c>
      <c r="BP137" s="5">
        <v>0.964443862438202</v>
      </c>
      <c r="BR137" s="11">
        <v>3.72578001022339</v>
      </c>
      <c r="BS137" s="5">
        <v>0.961786925792694</v>
      </c>
      <c r="BU137" s="11">
        <v>3.72578001022339</v>
      </c>
      <c r="BV137" s="5">
        <v>0.961661577224731</v>
      </c>
      <c r="BX137" s="11">
        <v>3.72578001022339</v>
      </c>
      <c r="BY137" s="5">
        <v>0.960862755775452</v>
      </c>
      <c r="CA137" s="11">
        <v>3.72578001022339</v>
      </c>
      <c r="CB137" s="5">
        <v>0.959701776504517</v>
      </c>
      <c r="CD137" s="11">
        <v>3.72578001022339</v>
      </c>
      <c r="CE137" s="5">
        <v>0.957984328269959</v>
      </c>
      <c r="CG137" s="11">
        <v>3.72578001022339</v>
      </c>
      <c r="CH137" s="5">
        <v>0.957870721817017</v>
      </c>
      <c r="CJ137" s="11">
        <v>3.72578001022339</v>
      </c>
      <c r="CK137" s="5">
        <v>0.959259212017059</v>
      </c>
      <c r="CM137" s="11">
        <v>3.72578001022339</v>
      </c>
      <c r="CN137" s="5">
        <v>0.956829190254211</v>
      </c>
      <c r="CP137" s="11">
        <v>3.72578001022339</v>
      </c>
      <c r="CQ137" s="5">
        <v>0.955813705921173</v>
      </c>
      <c r="CS137" s="11">
        <v>3.72578001022339</v>
      </c>
      <c r="CT137" s="5">
        <v>0.970251381397247</v>
      </c>
      <c r="CV137" s="11">
        <v>3.72578001022339</v>
      </c>
      <c r="CW137" s="5">
        <v>0.969294130802155</v>
      </c>
      <c r="CY137" s="11">
        <v>3.72578001022339</v>
      </c>
      <c r="CZ137" s="5">
        <v>0.972527682781219</v>
      </c>
      <c r="DB137" s="11">
        <v>3.72578001022339</v>
      </c>
      <c r="DC137" s="5">
        <v>0.967816472053528</v>
      </c>
      <c r="DE137" s="11">
        <v>3.72578001022339</v>
      </c>
      <c r="DF137" s="5">
        <v>0.964306116104126</v>
      </c>
      <c r="DH137" s="11">
        <v>3.72578001022339</v>
      </c>
      <c r="DI137" s="5">
        <v>0.964068114757538</v>
      </c>
      <c r="DK137" s="11">
        <v>3.72578001022339</v>
      </c>
      <c r="DL137" s="5">
        <v>0.958308339118958</v>
      </c>
      <c r="DN137" s="11">
        <v>3.72578001022339</v>
      </c>
      <c r="DO137" s="5">
        <v>0.960342586040497</v>
      </c>
      <c r="DQ137" s="11">
        <v>3.72578001022339</v>
      </c>
      <c r="DR137" s="5">
        <v>0.959330260753632</v>
      </c>
      <c r="DT137" s="11">
        <v>3.72578001022339</v>
      </c>
      <c r="DU137" s="5">
        <v>0.958231329917908</v>
      </c>
      <c r="DW137" s="11">
        <v>3.72578001022339</v>
      </c>
      <c r="DX137" s="5">
        <v>0.959524035453796</v>
      </c>
      <c r="DZ137" s="11">
        <v>3.72578001022339</v>
      </c>
      <c r="EA137" s="5">
        <v>0.95935183763504</v>
      </c>
      <c r="EC137" s="11">
        <v>3.72578001022339</v>
      </c>
      <c r="ED137" s="5">
        <v>0.959545969963074</v>
      </c>
      <c r="EF137" s="11">
        <v>3.72578001022339</v>
      </c>
      <c r="EG137" s="5">
        <v>0.958523869514465</v>
      </c>
      <c r="EI137" s="11">
        <v>3.72578001022339</v>
      </c>
      <c r="EJ137" s="5">
        <v>0.958946526050568</v>
      </c>
      <c r="EL137" s="11">
        <v>3.72578001022339</v>
      </c>
      <c r="EM137" s="5">
        <v>0.970596313476563</v>
      </c>
      <c r="EO137" s="11">
        <v>3.72578001022339</v>
      </c>
      <c r="EP137" s="5">
        <v>0.969653308391571</v>
      </c>
      <c r="ER137" s="11">
        <v>3.72578001022339</v>
      </c>
      <c r="ES137" s="5">
        <v>0.965700745582581</v>
      </c>
      <c r="EU137" s="11">
        <v>3.72578001022339</v>
      </c>
      <c r="EV137" s="5">
        <v>0.969815731048584</v>
      </c>
      <c r="EX137" s="11">
        <v>3.72578001022339</v>
      </c>
      <c r="EY137" s="5">
        <v>0.966405868530273</v>
      </c>
      <c r="FA137" s="11">
        <v>3.72578001022339</v>
      </c>
      <c r="FB137" s="5">
        <v>0.961985647678375</v>
      </c>
      <c r="FD137" s="11">
        <v>3.72578001022339</v>
      </c>
      <c r="FE137" s="5">
        <v>0.963173031806946</v>
      </c>
      <c r="FG137" s="11">
        <v>3.72578001022339</v>
      </c>
      <c r="FH137" s="5">
        <v>0.959717690944672</v>
      </c>
      <c r="FJ137" s="11">
        <v>3.72578001022339</v>
      </c>
      <c r="FK137" s="5">
        <v>0.957549035549164</v>
      </c>
      <c r="FM137" s="11">
        <v>3.72578001022339</v>
      </c>
      <c r="FN137" s="5">
        <v>0.958438456058502</v>
      </c>
      <c r="FP137" s="11">
        <v>3.72578001022339</v>
      </c>
      <c r="FQ137" s="5">
        <v>0.956113636493683</v>
      </c>
      <c r="FS137" s="11">
        <v>3.72578001022339</v>
      </c>
      <c r="FT137" s="5">
        <v>0.959740996360779</v>
      </c>
      <c r="FV137" s="11">
        <v>3.72578001022339</v>
      </c>
      <c r="FW137" s="5">
        <v>0.957671046257019</v>
      </c>
      <c r="FY137" s="11">
        <v>3.72578001022339</v>
      </c>
      <c r="FZ137" s="5">
        <v>0.955407500267029</v>
      </c>
      <c r="GB137" s="11">
        <v>3.72578001022339</v>
      </c>
      <c r="GC137" s="5">
        <v>0.95669412612915</v>
      </c>
    </row>
    <row r="138">
      <c r="A138" s="11">
        <v>3.87481093406677</v>
      </c>
      <c r="B138" s="5">
        <v>0.958980619907379</v>
      </c>
      <c r="D138" s="11">
        <v>3.87481093406677</v>
      </c>
      <c r="E138" s="5">
        <v>0.95349395275116</v>
      </c>
      <c r="G138" s="11">
        <v>3.87481093406677</v>
      </c>
      <c r="H138" s="5">
        <v>0.960686326026917</v>
      </c>
      <c r="J138" s="11">
        <v>3.87481093406677</v>
      </c>
      <c r="K138" s="5">
        <v>0.958586573600769</v>
      </c>
      <c r="M138" s="11">
        <v>3.87481093406677</v>
      </c>
      <c r="N138" s="5">
        <v>0.957959592342377</v>
      </c>
      <c r="P138" s="11">
        <v>3.87481093406677</v>
      </c>
      <c r="Q138" s="5">
        <v>0.957124054431915</v>
      </c>
      <c r="S138" s="11">
        <v>3.87481093406677</v>
      </c>
      <c r="T138" s="5">
        <v>0.960362017154694</v>
      </c>
      <c r="V138" s="11">
        <v>3.87481093406677</v>
      </c>
      <c r="W138" s="5">
        <v>0.957637012004852</v>
      </c>
      <c r="Y138" s="11">
        <v>3.87481093406677</v>
      </c>
      <c r="Z138" s="5">
        <v>0.959319412708282</v>
      </c>
      <c r="AB138" s="11">
        <v>3.87481093406677</v>
      </c>
      <c r="AC138" s="5">
        <v>0.964510202407837</v>
      </c>
      <c r="AE138" s="11">
        <v>3.87481093406677</v>
      </c>
      <c r="AF138" s="5">
        <v>0.964316725730896</v>
      </c>
      <c r="AH138" s="11">
        <v>3.87481093406677</v>
      </c>
      <c r="AI138" s="5">
        <v>0.970037877559662</v>
      </c>
      <c r="AK138" s="11">
        <v>3.87481093406677</v>
      </c>
      <c r="AL138" s="5">
        <v>0.971483170986176</v>
      </c>
      <c r="AN138" s="11">
        <v>3.87481093406677</v>
      </c>
      <c r="AO138" s="5">
        <v>0.967035710811615</v>
      </c>
      <c r="AQ138" s="11">
        <v>3.87481093406677</v>
      </c>
      <c r="AR138" s="5">
        <v>0.967670202255249</v>
      </c>
      <c r="AT138" s="11">
        <v>3.87481093406677</v>
      </c>
      <c r="AU138" s="5">
        <v>0.966888427734375</v>
      </c>
      <c r="AW138" s="11">
        <v>3.80029535293579</v>
      </c>
      <c r="AX138" s="5">
        <v>0.968937516212463</v>
      </c>
      <c r="AZ138" s="11">
        <v>3.80029535293579</v>
      </c>
      <c r="BA138" s="5">
        <v>0.966725587844849</v>
      </c>
      <c r="BC138" s="11">
        <v>3.80029535293579</v>
      </c>
      <c r="BD138" s="5">
        <v>0.966821074485779</v>
      </c>
      <c r="BF138" s="11">
        <v>3.80029535293579</v>
      </c>
      <c r="BG138" s="5">
        <v>0.966479480266571</v>
      </c>
      <c r="BI138" s="11">
        <v>3.80029535293579</v>
      </c>
      <c r="BJ138" s="5">
        <v>0.968772053718567</v>
      </c>
      <c r="BL138" s="11">
        <v>3.80029535293579</v>
      </c>
      <c r="BM138" s="5">
        <v>0.964734196662903</v>
      </c>
      <c r="BO138" s="11">
        <v>3.80029535293579</v>
      </c>
      <c r="BP138" s="5">
        <v>0.964073717594147</v>
      </c>
      <c r="BR138" s="11">
        <v>3.80029535293579</v>
      </c>
      <c r="BS138" s="5">
        <v>0.960933089256287</v>
      </c>
      <c r="BU138" s="11">
        <v>3.80029535293579</v>
      </c>
      <c r="BV138" s="5">
        <v>0.960553705692291</v>
      </c>
      <c r="BX138" s="11">
        <v>3.80029535293579</v>
      </c>
      <c r="BY138" s="5">
        <v>0.958857655525208</v>
      </c>
      <c r="CA138" s="11">
        <v>3.80029535293579</v>
      </c>
      <c r="CB138" s="5">
        <v>0.959814250469208</v>
      </c>
      <c r="CD138" s="11">
        <v>3.80029535293579</v>
      </c>
      <c r="CE138" s="5">
        <v>0.956883072853088</v>
      </c>
      <c r="CG138" s="11">
        <v>3.80029535293579</v>
      </c>
      <c r="CH138" s="5">
        <v>0.956175923347473</v>
      </c>
      <c r="CJ138" s="11">
        <v>3.80029535293579</v>
      </c>
      <c r="CK138" s="5">
        <v>0.959461629390717</v>
      </c>
      <c r="CM138" s="11">
        <v>3.80029535293579</v>
      </c>
      <c r="CN138" s="5">
        <v>0.956595182418823</v>
      </c>
      <c r="CP138" s="11">
        <v>3.80029535293579</v>
      </c>
      <c r="CQ138" s="5">
        <v>0.955744624137878</v>
      </c>
      <c r="CS138" s="11">
        <v>3.80029535293579</v>
      </c>
      <c r="CT138" s="5">
        <v>0.97063410282135</v>
      </c>
      <c r="CV138" s="11">
        <v>3.80029535293579</v>
      </c>
      <c r="CW138" s="5">
        <v>0.97083181142807</v>
      </c>
      <c r="CY138" s="11">
        <v>3.80029535293579</v>
      </c>
      <c r="CZ138" s="5">
        <v>0.971397697925568</v>
      </c>
      <c r="DB138" s="11">
        <v>3.80029535293579</v>
      </c>
      <c r="DC138" s="5">
        <v>0.968731105327606</v>
      </c>
      <c r="DE138" s="11">
        <v>3.80029535293579</v>
      </c>
      <c r="DF138" s="5">
        <v>0.964770495891571</v>
      </c>
      <c r="DH138" s="11">
        <v>3.80029535293579</v>
      </c>
      <c r="DI138" s="5">
        <v>0.964952170848846</v>
      </c>
      <c r="DK138" s="11">
        <v>3.80029535293579</v>
      </c>
      <c r="DL138" s="5">
        <v>0.956795036792755</v>
      </c>
      <c r="DN138" s="11">
        <v>3.80029535293579</v>
      </c>
      <c r="DO138" s="5">
        <v>0.959953486919403</v>
      </c>
      <c r="DQ138" s="11">
        <v>3.80029535293579</v>
      </c>
      <c r="DR138" s="5">
        <v>0.958768546581268</v>
      </c>
      <c r="DT138" s="11">
        <v>3.80029535293579</v>
      </c>
      <c r="DU138" s="5">
        <v>0.960153460502625</v>
      </c>
      <c r="DW138" s="11">
        <v>3.80029535293579</v>
      </c>
      <c r="DX138" s="5">
        <v>0.960071265697479</v>
      </c>
      <c r="DZ138" s="11">
        <v>3.80029535293579</v>
      </c>
      <c r="EA138" s="5">
        <v>0.95889413356781</v>
      </c>
      <c r="EC138" s="11">
        <v>3.80029535293579</v>
      </c>
      <c r="ED138" s="5">
        <v>0.959162652492523</v>
      </c>
      <c r="EF138" s="11">
        <v>3.80029535293579</v>
      </c>
      <c r="EG138" s="5">
        <v>0.957680940628052</v>
      </c>
      <c r="EI138" s="11">
        <v>3.80029535293579</v>
      </c>
      <c r="EJ138" s="5">
        <v>0.958455383777618</v>
      </c>
      <c r="EL138" s="11">
        <v>3.80029535293579</v>
      </c>
      <c r="EM138" s="5">
        <v>0.969816386699677</v>
      </c>
      <c r="EO138" s="11">
        <v>3.80029535293579</v>
      </c>
      <c r="EP138" s="5">
        <v>0.968356013298035</v>
      </c>
      <c r="ER138" s="11">
        <v>3.80029535293579</v>
      </c>
      <c r="ES138" s="5">
        <v>0.96531468629837</v>
      </c>
      <c r="EU138" s="11">
        <v>3.80029535293579</v>
      </c>
      <c r="EV138" s="5">
        <v>0.970634937286377</v>
      </c>
      <c r="EX138" s="11">
        <v>3.80029535293579</v>
      </c>
      <c r="EY138" s="5">
        <v>0.96681421995163</v>
      </c>
      <c r="FA138" s="11">
        <v>3.80029535293579</v>
      </c>
      <c r="FB138" s="5">
        <v>0.961572647094727</v>
      </c>
      <c r="FD138" s="11">
        <v>3.80029535293579</v>
      </c>
      <c r="FE138" s="5">
        <v>0.963473677635193</v>
      </c>
      <c r="FG138" s="11">
        <v>3.80029535293579</v>
      </c>
      <c r="FH138" s="5">
        <v>0.957795381546021</v>
      </c>
      <c r="FJ138" s="11">
        <v>3.80029535293579</v>
      </c>
      <c r="FK138" s="5">
        <v>0.957460582256317</v>
      </c>
      <c r="FM138" s="11">
        <v>3.80029535293579</v>
      </c>
      <c r="FN138" s="5">
        <v>0.959429025650024</v>
      </c>
      <c r="FP138" s="11">
        <v>3.80029535293579</v>
      </c>
      <c r="FQ138" s="5">
        <v>0.957105219364166</v>
      </c>
      <c r="FS138" s="11">
        <v>3.80029535293579</v>
      </c>
      <c r="FT138" s="5">
        <v>0.959214210510254</v>
      </c>
      <c r="FV138" s="11">
        <v>3.80029535293579</v>
      </c>
      <c r="FW138" s="5">
        <v>0.956577241420746</v>
      </c>
      <c r="FY138" s="11">
        <v>3.80029535293579</v>
      </c>
      <c r="FZ138" s="5">
        <v>0.955702781677246</v>
      </c>
      <c r="GB138" s="11">
        <v>3.80029535293579</v>
      </c>
      <c r="GC138" s="5">
        <v>0.955771267414093</v>
      </c>
    </row>
    <row r="139">
      <c r="A139" s="11">
        <v>3.94932675361633</v>
      </c>
      <c r="B139" s="5">
        <v>0.958159804344177</v>
      </c>
      <c r="D139" s="11">
        <v>3.94932675361633</v>
      </c>
      <c r="E139" s="5">
        <v>0.951937258243561</v>
      </c>
      <c r="G139" s="11">
        <v>3.94932675361633</v>
      </c>
      <c r="H139" s="5">
        <v>0.960348606109619</v>
      </c>
      <c r="J139" s="11">
        <v>3.94932675361633</v>
      </c>
      <c r="K139" s="5">
        <v>0.958179235458374</v>
      </c>
      <c r="M139" s="11">
        <v>3.94932675361633</v>
      </c>
      <c r="N139" s="5">
        <v>0.9590163230896</v>
      </c>
      <c r="P139" s="11">
        <v>3.94932675361633</v>
      </c>
      <c r="Q139" s="5">
        <v>0.956541895866394</v>
      </c>
      <c r="S139" s="11">
        <v>3.94932675361633</v>
      </c>
      <c r="T139" s="5">
        <v>0.960731148719788</v>
      </c>
      <c r="V139" s="11">
        <v>3.94932675361633</v>
      </c>
      <c r="W139" s="5">
        <v>0.956959247589111</v>
      </c>
      <c r="Y139" s="11">
        <v>3.94932675361633</v>
      </c>
      <c r="Z139" s="5">
        <v>0.960037052631378</v>
      </c>
      <c r="AB139" s="11">
        <v>3.94932675361633</v>
      </c>
      <c r="AC139" s="5">
        <v>0.96478658914566</v>
      </c>
      <c r="AE139" s="11">
        <v>3.94932675361633</v>
      </c>
      <c r="AF139" s="5">
        <v>0.962957859039307</v>
      </c>
      <c r="AH139" s="11">
        <v>3.94932675361633</v>
      </c>
      <c r="AI139" s="5">
        <v>0.969004154205322</v>
      </c>
      <c r="AK139" s="11">
        <v>3.94932675361633</v>
      </c>
      <c r="AL139" s="5">
        <v>0.971012473106384</v>
      </c>
      <c r="AN139" s="11">
        <v>3.94932675361633</v>
      </c>
      <c r="AO139" s="5">
        <v>0.966919481754303</v>
      </c>
      <c r="AQ139" s="11">
        <v>3.94932675361633</v>
      </c>
      <c r="AR139" s="5">
        <v>0.967535436153412</v>
      </c>
      <c r="AT139" s="11">
        <v>3.94932675361633</v>
      </c>
      <c r="AU139" s="5">
        <v>0.967626988887787</v>
      </c>
      <c r="AW139" s="11">
        <v>3.87481117248535</v>
      </c>
      <c r="AX139" s="5">
        <v>0.969242572784424</v>
      </c>
      <c r="AZ139" s="11">
        <v>3.87481117248535</v>
      </c>
      <c r="BA139" s="5">
        <v>0.966536164283752</v>
      </c>
      <c r="BC139" s="11">
        <v>3.87481117248535</v>
      </c>
      <c r="BD139" s="5">
        <v>0.967312335968018</v>
      </c>
      <c r="BF139" s="11">
        <v>3.87481117248535</v>
      </c>
      <c r="BG139" s="5">
        <v>0.966733455657959</v>
      </c>
      <c r="BI139" s="11">
        <v>3.87481117248535</v>
      </c>
      <c r="BJ139" s="5">
        <v>0.968807399272919</v>
      </c>
      <c r="BL139" s="11">
        <v>3.87481117248535</v>
      </c>
      <c r="BM139" s="5">
        <v>0.965446293354034</v>
      </c>
      <c r="BO139" s="11">
        <v>3.87481117248535</v>
      </c>
      <c r="BP139" s="5">
        <v>0.962970435619354</v>
      </c>
      <c r="BR139" s="11">
        <v>3.87481117248535</v>
      </c>
      <c r="BS139" s="5">
        <v>0.959981262683868</v>
      </c>
      <c r="BU139" s="11">
        <v>3.87481117248535</v>
      </c>
      <c r="BV139" s="5">
        <v>0.960917472839355</v>
      </c>
      <c r="BX139" s="11">
        <v>3.87481117248535</v>
      </c>
      <c r="BY139" s="5">
        <v>0.959006190299988</v>
      </c>
      <c r="CA139" s="11">
        <v>3.87481117248535</v>
      </c>
      <c r="CB139" s="5">
        <v>0.958723545074463</v>
      </c>
      <c r="CD139" s="11">
        <v>3.87481117248535</v>
      </c>
      <c r="CE139" s="5">
        <v>0.95671147108078</v>
      </c>
      <c r="CG139" s="11">
        <v>3.87481117248535</v>
      </c>
      <c r="CH139" s="5">
        <v>0.95643162727356</v>
      </c>
      <c r="CJ139" s="11">
        <v>3.87481117248535</v>
      </c>
      <c r="CK139" s="5">
        <v>0.958861470222473</v>
      </c>
      <c r="CM139" s="11">
        <v>3.87481117248535</v>
      </c>
      <c r="CN139" s="5">
        <v>0.955846190452576</v>
      </c>
      <c r="CP139" s="11">
        <v>3.87481117248535</v>
      </c>
      <c r="CQ139" s="5">
        <v>0.95569521188736</v>
      </c>
      <c r="CS139" s="11">
        <v>3.87481117248535</v>
      </c>
      <c r="CT139" s="5">
        <v>0.971578419208527</v>
      </c>
      <c r="CV139" s="11">
        <v>3.87481117248535</v>
      </c>
      <c r="CW139" s="5">
        <v>0.970503628253937</v>
      </c>
      <c r="CY139" s="11">
        <v>3.87481117248535</v>
      </c>
      <c r="CZ139" s="5">
        <v>0.970440983772278</v>
      </c>
      <c r="DB139" s="11">
        <v>3.87481117248535</v>
      </c>
      <c r="DC139" s="5">
        <v>0.96919196844101</v>
      </c>
      <c r="DE139" s="11">
        <v>3.87481117248535</v>
      </c>
      <c r="DF139" s="5">
        <v>0.964836001396179</v>
      </c>
      <c r="DH139" s="11">
        <v>3.87481117248535</v>
      </c>
      <c r="DI139" s="5">
        <v>0.964060842990875</v>
      </c>
      <c r="DK139" s="11">
        <v>3.87481117248535</v>
      </c>
      <c r="DL139" s="5">
        <v>0.957153737545013</v>
      </c>
      <c r="DN139" s="11">
        <v>3.87481117248535</v>
      </c>
      <c r="DO139" s="5">
        <v>0.960165441036224</v>
      </c>
      <c r="DQ139" s="11">
        <v>3.87481117248535</v>
      </c>
      <c r="DR139" s="5">
        <v>0.958055973052979</v>
      </c>
      <c r="DT139" s="11">
        <v>3.87481117248535</v>
      </c>
      <c r="DU139" s="5">
        <v>0.958279848098755</v>
      </c>
      <c r="DW139" s="11">
        <v>3.87481117248535</v>
      </c>
      <c r="DX139" s="5">
        <v>0.958989918231964</v>
      </c>
      <c r="DZ139" s="11">
        <v>3.87481117248535</v>
      </c>
      <c r="EA139" s="5">
        <v>0.959637045860291</v>
      </c>
      <c r="EC139" s="11">
        <v>3.87481117248535</v>
      </c>
      <c r="ED139" s="5">
        <v>0.956913650035858</v>
      </c>
      <c r="EF139" s="11">
        <v>3.87481117248535</v>
      </c>
      <c r="EG139" s="5">
        <v>0.957574248313904</v>
      </c>
      <c r="EI139" s="11">
        <v>3.87481117248535</v>
      </c>
      <c r="EJ139" s="5">
        <v>0.957884132862091</v>
      </c>
      <c r="EL139" s="11">
        <v>3.87481117248535</v>
      </c>
      <c r="EM139" s="5">
        <v>0.969123899936676</v>
      </c>
      <c r="EO139" s="11">
        <v>3.87481117248535</v>
      </c>
      <c r="EP139" s="5">
        <v>0.966321647167206</v>
      </c>
      <c r="ER139" s="11">
        <v>3.87481117248535</v>
      </c>
      <c r="ES139" s="5">
        <v>0.966094374656677</v>
      </c>
      <c r="EU139" s="11">
        <v>3.87481117248535</v>
      </c>
      <c r="EV139" s="5">
        <v>0.969833791255951</v>
      </c>
      <c r="EX139" s="11">
        <v>3.87481117248535</v>
      </c>
      <c r="EY139" s="5">
        <v>0.966155529022217</v>
      </c>
      <c r="FA139" s="11">
        <v>3.87481117248535</v>
      </c>
      <c r="FB139" s="5">
        <v>0.960259079933167</v>
      </c>
      <c r="FD139" s="11">
        <v>3.87481117248535</v>
      </c>
      <c r="FE139" s="5">
        <v>0.963173031806946</v>
      </c>
      <c r="FG139" s="11">
        <v>3.87481117248535</v>
      </c>
      <c r="FH139" s="5">
        <v>0.958235323429108</v>
      </c>
      <c r="FJ139" s="11">
        <v>3.87481117248535</v>
      </c>
      <c r="FK139" s="5">
        <v>0.958541095256805</v>
      </c>
      <c r="FM139" s="11">
        <v>3.87481117248535</v>
      </c>
      <c r="FN139" s="5">
        <v>0.958337306976318</v>
      </c>
      <c r="FP139" s="11">
        <v>3.87481117248535</v>
      </c>
      <c r="FQ139" s="5">
        <v>0.957688629627228</v>
      </c>
      <c r="FS139" s="11">
        <v>3.87481117248535</v>
      </c>
      <c r="FT139" s="5">
        <v>0.958961248397827</v>
      </c>
      <c r="FV139" s="11">
        <v>3.87481117248535</v>
      </c>
      <c r="FW139" s="5">
        <v>0.955649733543396</v>
      </c>
      <c r="FY139" s="11">
        <v>3.87481117248535</v>
      </c>
      <c r="FZ139" s="5">
        <v>0.954472005367279</v>
      </c>
      <c r="GB139" s="11">
        <v>3.87481117248535</v>
      </c>
      <c r="GC139" s="5">
        <v>0.957119405269623</v>
      </c>
    </row>
    <row r="140">
      <c r="A140" s="11">
        <v>4.02384185791016</v>
      </c>
      <c r="B140" s="5">
        <v>0.956484258174896</v>
      </c>
      <c r="D140" s="11">
        <v>4.02384185791016</v>
      </c>
      <c r="E140" s="5">
        <v>0.953234016895294</v>
      </c>
      <c r="G140" s="11">
        <v>4.02384185791016</v>
      </c>
      <c r="H140" s="5">
        <v>0.958501636981964</v>
      </c>
      <c r="J140" s="11">
        <v>4.02384185791016</v>
      </c>
      <c r="K140" s="5">
        <v>0.957237303256989</v>
      </c>
      <c r="M140" s="11">
        <v>4.02384185791016</v>
      </c>
      <c r="N140" s="5">
        <v>0.958827614784241</v>
      </c>
      <c r="P140" s="11">
        <v>4.02384185791016</v>
      </c>
      <c r="Q140" s="5">
        <v>0.956345796585083</v>
      </c>
      <c r="S140" s="11">
        <v>4.02384185791016</v>
      </c>
      <c r="T140" s="5">
        <v>0.958225548267365</v>
      </c>
      <c r="V140" s="11">
        <v>4.02384185791016</v>
      </c>
      <c r="W140" s="5">
        <v>0.957876980304718</v>
      </c>
      <c r="Y140" s="11">
        <v>4.02384185791016</v>
      </c>
      <c r="Z140" s="5">
        <v>0.9593106508255</v>
      </c>
      <c r="AB140" s="11">
        <v>4.02384185791016</v>
      </c>
      <c r="AC140" s="5">
        <v>0.964412868022919</v>
      </c>
      <c r="AE140" s="11">
        <v>4.02384185791016</v>
      </c>
      <c r="AF140" s="5">
        <v>0.964111745357513</v>
      </c>
      <c r="AH140" s="11">
        <v>4.02384185791016</v>
      </c>
      <c r="AI140" s="5">
        <v>0.968539297580719</v>
      </c>
      <c r="AK140" s="11">
        <v>4.02384185791016</v>
      </c>
      <c r="AL140" s="5">
        <v>0.970686137676239</v>
      </c>
      <c r="AN140" s="11">
        <v>4.02384185791016</v>
      </c>
      <c r="AO140" s="5">
        <v>0.967436492443085</v>
      </c>
      <c r="AQ140" s="11">
        <v>4.02384185791016</v>
      </c>
      <c r="AR140" s="5">
        <v>0.965547442436218</v>
      </c>
      <c r="AT140" s="11">
        <v>4.02384185791016</v>
      </c>
      <c r="AU140" s="5">
        <v>0.966878950595856</v>
      </c>
      <c r="AW140" s="11">
        <v>3.94932651519775</v>
      </c>
      <c r="AX140" s="5">
        <v>0.96908438205719</v>
      </c>
      <c r="AZ140" s="11">
        <v>3.94932651519775</v>
      </c>
      <c r="BA140" s="5">
        <v>0.96481329202652</v>
      </c>
      <c r="BC140" s="11">
        <v>3.94932651519775</v>
      </c>
      <c r="BD140" s="5">
        <v>0.96887195110321</v>
      </c>
      <c r="BF140" s="11">
        <v>3.94932651519775</v>
      </c>
      <c r="BG140" s="5">
        <v>0.966129839420319</v>
      </c>
      <c r="BI140" s="11">
        <v>3.94932651519775</v>
      </c>
      <c r="BJ140" s="5">
        <v>0.968743860721588</v>
      </c>
      <c r="BL140" s="11">
        <v>3.94932651519775</v>
      </c>
      <c r="BM140" s="5">
        <v>0.963992774486542</v>
      </c>
      <c r="BO140" s="11">
        <v>3.94932651519775</v>
      </c>
      <c r="BP140" s="5">
        <v>0.96232795715332</v>
      </c>
      <c r="BR140" s="11">
        <v>3.94932651519775</v>
      </c>
      <c r="BS140" s="5">
        <v>0.959782123565674</v>
      </c>
      <c r="BU140" s="11">
        <v>3.94932651519775</v>
      </c>
      <c r="BV140" s="5">
        <v>0.960537016391754</v>
      </c>
      <c r="BX140" s="11">
        <v>3.94932651519775</v>
      </c>
      <c r="BY140" s="5">
        <v>0.956775069236755</v>
      </c>
      <c r="CA140" s="11">
        <v>3.94932651519775</v>
      </c>
      <c r="CB140" s="5">
        <v>0.958522498607636</v>
      </c>
      <c r="CD140" s="11">
        <v>3.94932651519775</v>
      </c>
      <c r="CE140" s="5">
        <v>0.956340909004211</v>
      </c>
      <c r="CG140" s="11">
        <v>3.94932651519775</v>
      </c>
      <c r="CH140" s="5">
        <v>0.956136584281921</v>
      </c>
      <c r="CJ140" s="11">
        <v>3.94932651519775</v>
      </c>
      <c r="CK140" s="5">
        <v>0.957249343395233</v>
      </c>
      <c r="CM140" s="11">
        <v>3.94932651519775</v>
      </c>
      <c r="CN140" s="5">
        <v>0.957201838493347</v>
      </c>
      <c r="CP140" s="11">
        <v>3.94932651519775</v>
      </c>
      <c r="CQ140" s="5">
        <v>0.954267144203186</v>
      </c>
      <c r="CS140" s="11">
        <v>3.94932651519775</v>
      </c>
      <c r="CT140" s="5">
        <v>0.969346225261688</v>
      </c>
      <c r="CV140" s="11">
        <v>3.94932651519775</v>
      </c>
      <c r="CW140" s="5">
        <v>0.969618678092957</v>
      </c>
      <c r="CY140" s="11">
        <v>3.94932651519775</v>
      </c>
      <c r="CZ140" s="5">
        <v>0.971307933330536</v>
      </c>
      <c r="DB140" s="11">
        <v>3.94932651519775</v>
      </c>
      <c r="DC140" s="5">
        <v>0.966873824596405</v>
      </c>
      <c r="DE140" s="11">
        <v>3.94932651519775</v>
      </c>
      <c r="DF140" s="5">
        <v>0.96304988861084</v>
      </c>
      <c r="DH140" s="11">
        <v>3.94932651519775</v>
      </c>
      <c r="DI140" s="5">
        <v>0.963745713233948</v>
      </c>
      <c r="DK140" s="11">
        <v>3.94932651519775</v>
      </c>
      <c r="DL140" s="5">
        <v>0.956955552101135</v>
      </c>
      <c r="DN140" s="11">
        <v>3.94932651519775</v>
      </c>
      <c r="DO140" s="5">
        <v>0.959227442741394</v>
      </c>
      <c r="DQ140" s="11">
        <v>3.94932651519775</v>
      </c>
      <c r="DR140" s="5">
        <v>0.958252549171448</v>
      </c>
      <c r="DT140" s="11">
        <v>3.94932651519775</v>
      </c>
      <c r="DU140" s="5">
        <v>0.958272874355316</v>
      </c>
      <c r="DW140" s="11">
        <v>3.94932651519775</v>
      </c>
      <c r="DX140" s="5">
        <v>0.957361280918121</v>
      </c>
      <c r="DZ140" s="11">
        <v>3.94932651519775</v>
      </c>
      <c r="EA140" s="5">
        <v>0.958739340305328</v>
      </c>
      <c r="EC140" s="11">
        <v>3.94932651519775</v>
      </c>
      <c r="ED140" s="5">
        <v>0.957360744476318</v>
      </c>
      <c r="EF140" s="11">
        <v>3.94932651519775</v>
      </c>
      <c r="EG140" s="5">
        <v>0.95635974407196</v>
      </c>
      <c r="EI140" s="11">
        <v>3.94932651519775</v>
      </c>
      <c r="EJ140" s="5">
        <v>0.957636892795563</v>
      </c>
      <c r="EL140" s="11">
        <v>3.94932651519775</v>
      </c>
      <c r="EM140" s="5">
        <v>0.967480182647705</v>
      </c>
      <c r="EO140" s="11">
        <v>3.94932651519775</v>
      </c>
      <c r="EP140" s="5">
        <v>0.967202484607697</v>
      </c>
      <c r="ER140" s="11">
        <v>3.94932651519775</v>
      </c>
      <c r="ES140" s="5">
        <v>0.966686546802521</v>
      </c>
      <c r="EU140" s="11">
        <v>3.94932651519775</v>
      </c>
      <c r="EV140" s="5">
        <v>0.970707178115845</v>
      </c>
      <c r="EX140" s="11">
        <v>3.94932651519775</v>
      </c>
      <c r="EY140" s="5">
        <v>0.967731058597565</v>
      </c>
      <c r="FA140" s="11">
        <v>3.94932651519775</v>
      </c>
      <c r="FB140" s="5">
        <v>0.959458947181702</v>
      </c>
      <c r="FD140" s="11">
        <v>3.94932651519775</v>
      </c>
      <c r="FE140" s="5">
        <v>0.962308526039124</v>
      </c>
      <c r="FG140" s="11">
        <v>3.94932651519775</v>
      </c>
      <c r="FH140" s="5">
        <v>0.957751393318176</v>
      </c>
      <c r="FJ140" s="11">
        <v>3.94932651519775</v>
      </c>
      <c r="FK140" s="5">
        <v>0.959580957889557</v>
      </c>
      <c r="FM140" s="11">
        <v>3.94932651519775</v>
      </c>
      <c r="FN140" s="5">
        <v>0.956213057041168</v>
      </c>
      <c r="FP140" s="11">
        <v>3.94932651519775</v>
      </c>
      <c r="FQ140" s="5">
        <v>0.956228256225586</v>
      </c>
      <c r="FS140" s="11">
        <v>3.94932651519775</v>
      </c>
      <c r="FT140" s="5">
        <v>0.957301378250122</v>
      </c>
      <c r="FV140" s="11">
        <v>3.94932651519775</v>
      </c>
      <c r="FW140" s="5">
        <v>0.95659875869751</v>
      </c>
      <c r="FY140" s="11">
        <v>3.94932651519775</v>
      </c>
      <c r="FZ140" s="5">
        <v>0.955960750579834</v>
      </c>
      <c r="GB140" s="11">
        <v>3.94932651519775</v>
      </c>
      <c r="GC140" s="5">
        <v>0.955687880516052</v>
      </c>
    </row>
    <row r="141">
      <c r="A141" s="11">
        <v>4.09835815429688</v>
      </c>
      <c r="B141" s="5">
        <v>0.955377578735352</v>
      </c>
      <c r="D141" s="11">
        <v>4.09835815429688</v>
      </c>
      <c r="E141" s="5">
        <v>0.952050387859344</v>
      </c>
      <c r="G141" s="11">
        <v>4.09835815429688</v>
      </c>
      <c r="H141" s="5">
        <v>0.958373010158539</v>
      </c>
      <c r="J141" s="11">
        <v>4.09835815429688</v>
      </c>
      <c r="K141" s="5">
        <v>0.958068907260895</v>
      </c>
      <c r="M141" s="11">
        <v>4.09835815429688</v>
      </c>
      <c r="N141" s="5">
        <v>0.9571732878685</v>
      </c>
      <c r="P141" s="11">
        <v>4.09835815429688</v>
      </c>
      <c r="Q141" s="5">
        <v>0.955935180187225</v>
      </c>
      <c r="S141" s="11">
        <v>4.09835815429688</v>
      </c>
      <c r="T141" s="5">
        <v>0.95887303352356</v>
      </c>
      <c r="V141" s="11">
        <v>4.09835815429688</v>
      </c>
      <c r="W141" s="5">
        <v>0.95848274230957</v>
      </c>
      <c r="Y141" s="11">
        <v>4.09835815429688</v>
      </c>
      <c r="Z141" s="5">
        <v>0.957752883434296</v>
      </c>
      <c r="AB141" s="11">
        <v>4.09835815429688</v>
      </c>
      <c r="AC141" s="5">
        <v>0.963024914264679</v>
      </c>
      <c r="AE141" s="11">
        <v>4.09835815429688</v>
      </c>
      <c r="AF141" s="5">
        <v>0.964414477348328</v>
      </c>
      <c r="AH141" s="11">
        <v>4.09835815429688</v>
      </c>
      <c r="AI141" s="5">
        <v>0.968293070793152</v>
      </c>
      <c r="AK141" s="11">
        <v>4.09835815429688</v>
      </c>
      <c r="AL141" s="5">
        <v>0.971627473831177</v>
      </c>
      <c r="AN141" s="11">
        <v>4.09835815429688</v>
      </c>
      <c r="AO141" s="5">
        <v>0.967853367328644</v>
      </c>
      <c r="AQ141" s="11">
        <v>4.09835815429688</v>
      </c>
      <c r="AR141" s="5">
        <v>0.966589033603668</v>
      </c>
      <c r="AT141" s="11">
        <v>4.09835815429688</v>
      </c>
      <c r="AU141" s="5">
        <v>0.967842519283295</v>
      </c>
      <c r="AW141" s="11">
        <v>4.02384233474731</v>
      </c>
      <c r="AX141" s="5">
        <v>0.969634354114532</v>
      </c>
      <c r="AZ141" s="11">
        <v>4.02384233474731</v>
      </c>
      <c r="BA141" s="5">
        <v>0.964867949485779</v>
      </c>
      <c r="BC141" s="11">
        <v>4.02384233474731</v>
      </c>
      <c r="BD141" s="5">
        <v>0.967267692089081</v>
      </c>
      <c r="BF141" s="11">
        <v>4.02384233474731</v>
      </c>
      <c r="BG141" s="5">
        <v>0.966225564479828</v>
      </c>
      <c r="BI141" s="11">
        <v>4.02384233474731</v>
      </c>
      <c r="BJ141" s="5">
        <v>0.969234108924866</v>
      </c>
      <c r="BL141" s="11">
        <v>4.02384233474731</v>
      </c>
      <c r="BM141" s="5">
        <v>0.965274035930634</v>
      </c>
      <c r="BO141" s="11">
        <v>4.02384233474731</v>
      </c>
      <c r="BP141" s="5">
        <v>0.963581442832947</v>
      </c>
      <c r="BR141" s="11">
        <v>4.02384233474731</v>
      </c>
      <c r="BS141" s="5">
        <v>0.960696756839752</v>
      </c>
      <c r="BU141" s="11">
        <v>4.02384233474731</v>
      </c>
      <c r="BV141" s="5">
        <v>0.958541452884674</v>
      </c>
      <c r="BX141" s="11">
        <v>4.02384233474731</v>
      </c>
      <c r="BY141" s="5">
        <v>0.956667006015778</v>
      </c>
      <c r="CA141" s="11">
        <v>4.02384233474731</v>
      </c>
      <c r="CB141" s="5">
        <v>0.957615911960602</v>
      </c>
      <c r="CD141" s="11">
        <v>4.02384233474731</v>
      </c>
      <c r="CE141" s="5">
        <v>0.956008195877075</v>
      </c>
      <c r="CG141" s="11">
        <v>4.02384233474731</v>
      </c>
      <c r="CH141" s="5">
        <v>0.958231389522552</v>
      </c>
      <c r="CJ141" s="11">
        <v>4.02384233474731</v>
      </c>
      <c r="CK141" s="5">
        <v>0.956226706504822</v>
      </c>
      <c r="CM141" s="11">
        <v>4.02384233474731</v>
      </c>
      <c r="CN141" s="5">
        <v>0.956832706928253</v>
      </c>
      <c r="CP141" s="11">
        <v>4.02384233474731</v>
      </c>
      <c r="CQ141" s="5">
        <v>0.955665707588196</v>
      </c>
      <c r="CS141" s="11">
        <v>4.02384233474731</v>
      </c>
      <c r="CT141" s="5">
        <v>0.969306945800781</v>
      </c>
      <c r="CV141" s="11">
        <v>4.02384233474731</v>
      </c>
      <c r="CW141" s="5">
        <v>0.969249904155731</v>
      </c>
      <c r="CY141" s="11">
        <v>4.02384233474731</v>
      </c>
      <c r="CZ141" s="5">
        <v>0.971088707447052</v>
      </c>
      <c r="DB141" s="11">
        <v>4.02384233474731</v>
      </c>
      <c r="DC141" s="5">
        <v>0.968484818935394</v>
      </c>
      <c r="DE141" s="11">
        <v>4.02384233474731</v>
      </c>
      <c r="DF141" s="5">
        <v>0.963761389255524</v>
      </c>
      <c r="DH141" s="11">
        <v>4.02384233474731</v>
      </c>
      <c r="DI141" s="5">
        <v>0.961687624454498</v>
      </c>
      <c r="DK141" s="11">
        <v>4.02384233474731</v>
      </c>
      <c r="DL141" s="5">
        <v>0.957911908626556</v>
      </c>
      <c r="DN141" s="11">
        <v>4.02384233474731</v>
      </c>
      <c r="DO141" s="5">
        <v>0.958807229995728</v>
      </c>
      <c r="DQ141" s="11">
        <v>4.02384233474731</v>
      </c>
      <c r="DR141" s="5">
        <v>0.958915948867798</v>
      </c>
      <c r="DT141" s="11">
        <v>4.02384233474731</v>
      </c>
      <c r="DU141" s="5">
        <v>0.958726584911346</v>
      </c>
      <c r="DW141" s="11">
        <v>4.02384233474731</v>
      </c>
      <c r="DX141" s="5">
        <v>0.957577586174011</v>
      </c>
      <c r="DZ141" s="11">
        <v>4.02384233474731</v>
      </c>
      <c r="EA141" s="5">
        <v>0.958246409893036</v>
      </c>
      <c r="EC141" s="11">
        <v>4.02384233474731</v>
      </c>
      <c r="ED141" s="5">
        <v>0.957017779350281</v>
      </c>
      <c r="EF141" s="11">
        <v>4.02384233474731</v>
      </c>
      <c r="EG141" s="5">
        <v>0.955114245414734</v>
      </c>
      <c r="EI141" s="11">
        <v>4.02384233474731</v>
      </c>
      <c r="EJ141" s="5">
        <v>0.958428680896759</v>
      </c>
      <c r="EL141" s="11">
        <v>4.02384233474731</v>
      </c>
      <c r="EM141" s="5">
        <v>0.966368496417999</v>
      </c>
      <c r="EO141" s="11">
        <v>4.02384233474731</v>
      </c>
      <c r="EP141" s="5">
        <v>0.967051327228546</v>
      </c>
      <c r="ER141" s="11">
        <v>4.02384233474731</v>
      </c>
      <c r="ES141" s="5">
        <v>0.965933203697205</v>
      </c>
      <c r="EU141" s="11">
        <v>4.02384233474731</v>
      </c>
      <c r="EV141" s="5">
        <v>0.96912282705307</v>
      </c>
      <c r="EX141" s="11">
        <v>4.02384233474731</v>
      </c>
      <c r="EY141" s="5">
        <v>0.967276513576508</v>
      </c>
      <c r="FA141" s="11">
        <v>4.02384233474731</v>
      </c>
      <c r="FB141" s="5">
        <v>0.959075689315796</v>
      </c>
      <c r="FD141" s="11">
        <v>4.02384233474731</v>
      </c>
      <c r="FE141" s="5">
        <v>0.963113725185394</v>
      </c>
      <c r="FG141" s="11">
        <v>4.02384233474731</v>
      </c>
      <c r="FH141" s="5">
        <v>0.958106756210327</v>
      </c>
      <c r="FJ141" s="11">
        <v>4.02384233474731</v>
      </c>
      <c r="FK141" s="5">
        <v>0.958316087722778</v>
      </c>
      <c r="FM141" s="11">
        <v>4.02384233474731</v>
      </c>
      <c r="FN141" s="5">
        <v>0.956924676895142</v>
      </c>
      <c r="FP141" s="11">
        <v>4.02384233474731</v>
      </c>
      <c r="FQ141" s="5">
        <v>0.956775844097137</v>
      </c>
      <c r="FS141" s="11">
        <v>4.02384233474731</v>
      </c>
      <c r="FT141" s="5">
        <v>0.957907855510712</v>
      </c>
      <c r="FV141" s="11">
        <v>4.02384233474731</v>
      </c>
      <c r="FW141" s="5">
        <v>0.956213593482971</v>
      </c>
      <c r="FY141" s="11">
        <v>4.02384233474731</v>
      </c>
      <c r="FZ141" s="5">
        <v>0.954953730106354</v>
      </c>
      <c r="GB141" s="11">
        <v>4.02384233474731</v>
      </c>
      <c r="GC141" s="5">
        <v>0.956866443157196</v>
      </c>
    </row>
    <row r="142">
      <c r="A142" s="11">
        <v>4.17287349700928</v>
      </c>
      <c r="B142" s="5">
        <v>0.956484258174896</v>
      </c>
      <c r="D142" s="11">
        <v>4.17287349700928</v>
      </c>
      <c r="E142" s="5">
        <v>0.953301310539246</v>
      </c>
      <c r="G142" s="11">
        <v>4.17287349700928</v>
      </c>
      <c r="H142" s="5">
        <v>0.958673894405365</v>
      </c>
      <c r="J142" s="11">
        <v>4.17287349700928</v>
      </c>
      <c r="K142" s="5">
        <v>0.957248628139496</v>
      </c>
      <c r="M142" s="11">
        <v>4.17287349700928</v>
      </c>
      <c r="N142" s="5">
        <v>0.959057211875916</v>
      </c>
      <c r="P142" s="11">
        <v>4.17287349700928</v>
      </c>
      <c r="Q142" s="5">
        <v>0.954881191253662</v>
      </c>
      <c r="S142" s="11">
        <v>4.17287349700928</v>
      </c>
      <c r="T142" s="5">
        <v>0.957822024822235</v>
      </c>
      <c r="V142" s="11">
        <v>4.17287349700928</v>
      </c>
      <c r="W142" s="5">
        <v>0.957921922206879</v>
      </c>
      <c r="Y142" s="11">
        <v>4.17287349700928</v>
      </c>
      <c r="Z142" s="5">
        <v>0.956410884857178</v>
      </c>
      <c r="AB142" s="11">
        <v>4.17287349700928</v>
      </c>
      <c r="AC142" s="5">
        <v>0.962227284908295</v>
      </c>
      <c r="AE142" s="11">
        <v>4.17287349700928</v>
      </c>
      <c r="AF142" s="5">
        <v>0.962923109531403</v>
      </c>
      <c r="AH142" s="11">
        <v>4.17287349700928</v>
      </c>
      <c r="AI142" s="5">
        <v>0.968581020832062</v>
      </c>
      <c r="AK142" s="11">
        <v>4.17287349700928</v>
      </c>
      <c r="AL142" s="5">
        <v>0.970376968383789</v>
      </c>
      <c r="AN142" s="11">
        <v>4.17287349700928</v>
      </c>
      <c r="AO142" s="5">
        <v>0.967976152896881</v>
      </c>
      <c r="AQ142" s="11">
        <v>4.17287349700928</v>
      </c>
      <c r="AR142" s="5">
        <v>0.967390894889832</v>
      </c>
      <c r="AT142" s="11">
        <v>4.17287349700928</v>
      </c>
      <c r="AU142" s="5">
        <v>0.968878984451294</v>
      </c>
      <c r="AW142" s="11">
        <v>4.09835815429688</v>
      </c>
      <c r="AX142" s="5">
        <v>0.968093693256378</v>
      </c>
      <c r="AZ142" s="11">
        <v>4.09835815429688</v>
      </c>
      <c r="BA142" s="5">
        <v>0.965654671192169</v>
      </c>
      <c r="BC142" s="11">
        <v>4.09835815429688</v>
      </c>
      <c r="BD142" s="5">
        <v>0.967792510986328</v>
      </c>
      <c r="BF142" s="11">
        <v>4.09835815429688</v>
      </c>
      <c r="BG142" s="5">
        <v>0.966807126998901</v>
      </c>
      <c r="BI142" s="11">
        <v>4.09835815429688</v>
      </c>
      <c r="BJ142" s="5">
        <v>0.968500554561615</v>
      </c>
      <c r="BL142" s="11">
        <v>4.09835815429688</v>
      </c>
      <c r="BM142" s="5">
        <v>0.965485394001007</v>
      </c>
      <c r="BO142" s="11">
        <v>4.09835815429688</v>
      </c>
      <c r="BP142" s="5">
        <v>0.961881101131439</v>
      </c>
      <c r="BR142" s="11">
        <v>4.09835815429688</v>
      </c>
      <c r="BS142" s="5">
        <v>0.961149036884308</v>
      </c>
      <c r="BU142" s="11">
        <v>4.09835815429688</v>
      </c>
      <c r="BV142" s="5">
        <v>0.959672689437866</v>
      </c>
      <c r="BX142" s="11">
        <v>4.09835815429688</v>
      </c>
      <c r="BY142" s="5">
        <v>0.956653475761414</v>
      </c>
      <c r="CA142" s="11">
        <v>4.09835815429688</v>
      </c>
      <c r="CB142" s="5">
        <v>0.956770598888397</v>
      </c>
      <c r="CD142" s="11">
        <v>4.09835815429688</v>
      </c>
      <c r="CE142" s="5">
        <v>0.956056118011475</v>
      </c>
      <c r="CG142" s="11">
        <v>4.09835815429688</v>
      </c>
      <c r="CH142" s="5">
        <v>0.957411825656891</v>
      </c>
      <c r="CJ142" s="11">
        <v>4.09835815429688</v>
      </c>
      <c r="CK142" s="5">
        <v>0.957433998584747</v>
      </c>
      <c r="CM142" s="11">
        <v>4.09835815429688</v>
      </c>
      <c r="CN142" s="5">
        <v>0.956405162811279</v>
      </c>
      <c r="CP142" s="11">
        <v>4.09835815429688</v>
      </c>
      <c r="CQ142" s="5">
        <v>0.953822910785675</v>
      </c>
      <c r="CS142" s="11">
        <v>4.09835815429688</v>
      </c>
      <c r="CT142" s="5">
        <v>0.968298137187958</v>
      </c>
      <c r="CV142" s="11">
        <v>4.09835815429688</v>
      </c>
      <c r="CW142" s="5">
        <v>0.969386279582977</v>
      </c>
      <c r="CY142" s="11">
        <v>4.09835815429688</v>
      </c>
      <c r="CZ142" s="5">
        <v>0.97245991230011</v>
      </c>
      <c r="DB142" s="11">
        <v>4.09835815429688</v>
      </c>
      <c r="DC142" s="5">
        <v>0.968481361865997</v>
      </c>
      <c r="DE142" s="11">
        <v>4.09835815429688</v>
      </c>
      <c r="DF142" s="5">
        <v>0.962576568126678</v>
      </c>
      <c r="DH142" s="11">
        <v>4.09835815429688</v>
      </c>
      <c r="DI142" s="5">
        <v>0.962017357349396</v>
      </c>
      <c r="DK142" s="11">
        <v>4.09835815429688</v>
      </c>
      <c r="DL142" s="5">
        <v>0.959456622600555</v>
      </c>
      <c r="DN142" s="11">
        <v>4.09835815429688</v>
      </c>
      <c r="DO142" s="5">
        <v>0.960151553153992</v>
      </c>
      <c r="DQ142" s="11">
        <v>4.09835815429688</v>
      </c>
      <c r="DR142" s="5">
        <v>0.957813739776611</v>
      </c>
      <c r="DT142" s="11">
        <v>4.09835815429688</v>
      </c>
      <c r="DU142" s="5">
        <v>0.958799302577972</v>
      </c>
      <c r="DW142" s="11">
        <v>4.09835815429688</v>
      </c>
      <c r="DX142" s="5">
        <v>0.957852780818939</v>
      </c>
      <c r="DZ142" s="11">
        <v>4.09835815429688</v>
      </c>
      <c r="EA142" s="5">
        <v>0.957542359828949</v>
      </c>
      <c r="EC142" s="11">
        <v>4.09835815429688</v>
      </c>
      <c r="ED142" s="5">
        <v>0.957501947879791</v>
      </c>
      <c r="EF142" s="11">
        <v>4.09835815429688</v>
      </c>
      <c r="EG142" s="5">
        <v>0.955193400382996</v>
      </c>
      <c r="EI142" s="11">
        <v>4.09835815429688</v>
      </c>
      <c r="EJ142" s="5">
        <v>0.956855118274689</v>
      </c>
      <c r="EL142" s="11">
        <v>4.09835815429688</v>
      </c>
      <c r="EM142" s="5">
        <v>0.968336641788483</v>
      </c>
      <c r="EO142" s="11">
        <v>4.09835815429688</v>
      </c>
      <c r="EP142" s="5">
        <v>0.966970264911652</v>
      </c>
      <c r="ER142" s="11">
        <v>4.09835815429688</v>
      </c>
      <c r="ES142" s="5">
        <v>0.966311693191528</v>
      </c>
      <c r="EU142" s="11">
        <v>4.09835815429688</v>
      </c>
      <c r="EV142" s="5">
        <v>0.968603134155273</v>
      </c>
      <c r="EX142" s="11">
        <v>4.09835815429688</v>
      </c>
      <c r="EY142" s="5">
        <v>0.965539157390594</v>
      </c>
      <c r="FA142" s="11">
        <v>4.09835815429688</v>
      </c>
      <c r="FB142" s="5">
        <v>0.959492444992065</v>
      </c>
      <c r="FD142" s="11">
        <v>4.09835815429688</v>
      </c>
      <c r="FE142" s="5">
        <v>0.962445855140686</v>
      </c>
      <c r="FG142" s="11">
        <v>4.09835815429688</v>
      </c>
      <c r="FH142" s="5">
        <v>0.959697365760803</v>
      </c>
      <c r="FJ142" s="11">
        <v>4.09835815429688</v>
      </c>
      <c r="FK142" s="5">
        <v>0.957773983478546</v>
      </c>
      <c r="FM142" s="11">
        <v>4.09835815429688</v>
      </c>
      <c r="FN142" s="5">
        <v>0.95633864402771</v>
      </c>
      <c r="FP142" s="11">
        <v>4.09835815429688</v>
      </c>
      <c r="FQ142" s="5">
        <v>0.955884575843811</v>
      </c>
      <c r="FS142" s="11">
        <v>4.09835815429688</v>
      </c>
      <c r="FT142" s="5">
        <v>0.95799446105957</v>
      </c>
      <c r="FV142" s="11">
        <v>4.09835815429688</v>
      </c>
      <c r="FW142" s="5">
        <v>0.957575619220734</v>
      </c>
      <c r="FY142" s="11">
        <v>4.09835815429688</v>
      </c>
      <c r="FZ142" s="5">
        <v>0.95536082983017</v>
      </c>
      <c r="GB142" s="11">
        <v>4.09835815429688</v>
      </c>
      <c r="GC142" s="5">
        <v>0.95713883638382</v>
      </c>
    </row>
    <row r="143">
      <c r="A143" s="11">
        <v>4.24738883972168</v>
      </c>
      <c r="B143" s="5">
        <v>0.956183016300201</v>
      </c>
      <c r="D143" s="11">
        <v>4.24738883972168</v>
      </c>
      <c r="E143" s="5">
        <v>0.953860998153687</v>
      </c>
      <c r="G143" s="11">
        <v>4.24738883972168</v>
      </c>
      <c r="H143" s="5">
        <v>0.959271192550659</v>
      </c>
      <c r="J143" s="11">
        <v>4.24738883972168</v>
      </c>
      <c r="K143" s="5">
        <v>0.957070410251617</v>
      </c>
      <c r="M143" s="11">
        <v>4.24738883972168</v>
      </c>
      <c r="N143" s="5">
        <v>0.956254839897156</v>
      </c>
      <c r="P143" s="11">
        <v>4.24738883972168</v>
      </c>
      <c r="Q143" s="5">
        <v>0.95380562543869</v>
      </c>
      <c r="S143" s="11">
        <v>4.24738883972168</v>
      </c>
      <c r="T143" s="5">
        <v>0.957834482192993</v>
      </c>
      <c r="V143" s="11">
        <v>4.24738883972168</v>
      </c>
      <c r="W143" s="5">
        <v>0.956632316112518</v>
      </c>
      <c r="Y143" s="11">
        <v>4.24738883972168</v>
      </c>
      <c r="Z143" s="5">
        <v>0.957367718219757</v>
      </c>
      <c r="AB143" s="11">
        <v>4.24738883972168</v>
      </c>
      <c r="AC143" s="5">
        <v>0.961705982685089</v>
      </c>
      <c r="AE143" s="11">
        <v>4.24738883972168</v>
      </c>
      <c r="AF143" s="5">
        <v>0.963292002677917</v>
      </c>
      <c r="AH143" s="11">
        <v>4.24738883972168</v>
      </c>
      <c r="AI143" s="5">
        <v>0.968917429447174</v>
      </c>
      <c r="AK143" s="11">
        <v>4.24738883972168</v>
      </c>
      <c r="AL143" s="5">
        <v>0.970023155212402</v>
      </c>
      <c r="AN143" s="11">
        <v>4.24738883972168</v>
      </c>
      <c r="AO143" s="5">
        <v>0.96877110004425</v>
      </c>
      <c r="AQ143" s="11">
        <v>4.24738883972168</v>
      </c>
      <c r="AR143" s="5">
        <v>0.96755850315094</v>
      </c>
      <c r="AT143" s="11">
        <v>4.24738883972168</v>
      </c>
      <c r="AU143" s="5">
        <v>0.967452645301819</v>
      </c>
      <c r="AW143" s="11">
        <v>4.17287349700928</v>
      </c>
      <c r="AX143" s="5">
        <v>0.967185854911804</v>
      </c>
      <c r="AZ143" s="11">
        <v>4.17287349700928</v>
      </c>
      <c r="BA143" s="5">
        <v>0.965610980987549</v>
      </c>
      <c r="BC143" s="11">
        <v>4.17287349700928</v>
      </c>
      <c r="BD143" s="5">
        <v>0.967517018318176</v>
      </c>
      <c r="BF143" s="11">
        <v>4.17287349700928</v>
      </c>
      <c r="BG143" s="5">
        <v>0.967863321304321</v>
      </c>
      <c r="BI143" s="11">
        <v>4.17287349700928</v>
      </c>
      <c r="BJ143" s="5">
        <v>0.968676805496216</v>
      </c>
      <c r="BL143" s="11">
        <v>4.17287349700928</v>
      </c>
      <c r="BM143" s="5">
        <v>0.96459436416626</v>
      </c>
      <c r="BO143" s="11">
        <v>4.17287349700928</v>
      </c>
      <c r="BP143" s="5">
        <v>0.960589289665222</v>
      </c>
      <c r="BR143" s="11">
        <v>4.17287349700928</v>
      </c>
      <c r="BS143" s="5">
        <v>0.960771024227142</v>
      </c>
      <c r="BU143" s="11">
        <v>4.17287349700928</v>
      </c>
      <c r="BV143" s="5">
        <v>0.959108710289001</v>
      </c>
      <c r="BX143" s="11">
        <v>4.17287349700928</v>
      </c>
      <c r="BY143" s="5">
        <v>0.957419693470001</v>
      </c>
      <c r="CA143" s="11">
        <v>4.17287349700928</v>
      </c>
      <c r="CB143" s="5">
        <v>0.956572949886322</v>
      </c>
      <c r="CD143" s="11">
        <v>4.17287349700928</v>
      </c>
      <c r="CE143" s="5">
        <v>0.956083655357361</v>
      </c>
      <c r="CG143" s="11">
        <v>4.17287349700928</v>
      </c>
      <c r="CH143" s="5">
        <v>0.957202076911926</v>
      </c>
      <c r="CJ143" s="11">
        <v>4.17287349700928</v>
      </c>
      <c r="CK143" s="5">
        <v>0.956933379173279</v>
      </c>
      <c r="CM143" s="11">
        <v>4.17287349700928</v>
      </c>
      <c r="CN143" s="5">
        <v>0.956763386726379</v>
      </c>
      <c r="CP143" s="11">
        <v>4.17287349700928</v>
      </c>
      <c r="CQ143" s="5">
        <v>0.952793061733246</v>
      </c>
      <c r="CS143" s="11">
        <v>4.17287349700928</v>
      </c>
      <c r="CT143" s="5">
        <v>0.968849062919617</v>
      </c>
      <c r="CV143" s="11">
        <v>4.17287349700928</v>
      </c>
      <c r="CW143" s="5">
        <v>0.969349384307861</v>
      </c>
      <c r="CY143" s="11">
        <v>4.17287349700928</v>
      </c>
      <c r="CZ143" s="5">
        <v>0.971901893615723</v>
      </c>
      <c r="DB143" s="11">
        <v>4.17287349700928</v>
      </c>
      <c r="DC143" s="5">
        <v>0.968544602394104</v>
      </c>
      <c r="DE143" s="11">
        <v>4.17287349700928</v>
      </c>
      <c r="DF143" s="5">
        <v>0.962778985500336</v>
      </c>
      <c r="DH143" s="11">
        <v>4.17287349700928</v>
      </c>
      <c r="DI143" s="5">
        <v>0.961593449115753</v>
      </c>
      <c r="DK143" s="11">
        <v>4.17287349700928</v>
      </c>
      <c r="DL143" s="5">
        <v>0.957559585571289</v>
      </c>
      <c r="DN143" s="11">
        <v>4.17287349700928</v>
      </c>
      <c r="DO143" s="5">
        <v>0.959609627723694</v>
      </c>
      <c r="DQ143" s="11">
        <v>4.17287349700928</v>
      </c>
      <c r="DR143" s="5">
        <v>0.957697927951813</v>
      </c>
      <c r="DT143" s="11">
        <v>4.17287349700928</v>
      </c>
      <c r="DU143" s="5">
        <v>0.95905214548111</v>
      </c>
      <c r="DW143" s="11">
        <v>4.17287349700928</v>
      </c>
      <c r="DX143" s="5">
        <v>0.957970798015594</v>
      </c>
      <c r="DZ143" s="11">
        <v>4.17287349700928</v>
      </c>
      <c r="EA143" s="5">
        <v>0.956204533576965</v>
      </c>
      <c r="EC143" s="11">
        <v>4.17287349700928</v>
      </c>
      <c r="ED143" s="5">
        <v>0.956452965736389</v>
      </c>
      <c r="EF143" s="11">
        <v>4.17287349700928</v>
      </c>
      <c r="EG143" s="5">
        <v>0.955454885959625</v>
      </c>
      <c r="EI143" s="11">
        <v>4.17287349700928</v>
      </c>
      <c r="EJ143" s="5">
        <v>0.957870781421661</v>
      </c>
      <c r="EL143" s="11">
        <v>4.17287349700928</v>
      </c>
      <c r="EM143" s="5">
        <v>0.967793643474579</v>
      </c>
      <c r="EO143" s="11">
        <v>4.17287349700928</v>
      </c>
      <c r="EP143" s="5">
        <v>0.966594398021698</v>
      </c>
      <c r="ER143" s="11">
        <v>4.17287349700928</v>
      </c>
      <c r="ES143" s="5">
        <v>0.96565580368042</v>
      </c>
      <c r="EU143" s="11">
        <v>4.17287349700928</v>
      </c>
      <c r="EV143" s="5">
        <v>0.96734356880188</v>
      </c>
      <c r="EX143" s="11">
        <v>4.17287349700928</v>
      </c>
      <c r="EY143" s="5">
        <v>0.966463685035706</v>
      </c>
      <c r="FA143" s="11">
        <v>4.17287349700928</v>
      </c>
      <c r="FB143" s="5">
        <v>0.960512101650238</v>
      </c>
      <c r="FD143" s="11">
        <v>4.17287349700928</v>
      </c>
      <c r="FE143" s="5">
        <v>0.961570262908936</v>
      </c>
      <c r="FG143" s="11">
        <v>4.17287349700928</v>
      </c>
      <c r="FH143" s="5">
        <v>0.959027290344238</v>
      </c>
      <c r="FJ143" s="11">
        <v>4.17287349700928</v>
      </c>
      <c r="FK143" s="5">
        <v>0.956774592399597</v>
      </c>
      <c r="FM143" s="11">
        <v>4.17287349700928</v>
      </c>
      <c r="FN143" s="5">
        <v>0.955986320972443</v>
      </c>
      <c r="FP143" s="11">
        <v>4.17287349700928</v>
      </c>
      <c r="FQ143" s="5">
        <v>0.955107808113098</v>
      </c>
      <c r="FS143" s="11">
        <v>4.17287349700928</v>
      </c>
      <c r="FT143" s="5">
        <v>0.957429647445679</v>
      </c>
      <c r="FV143" s="11">
        <v>4.17287349700928</v>
      </c>
      <c r="FW143" s="5">
        <v>0.955255270004272</v>
      </c>
      <c r="FY143" s="11">
        <v>4.17287349700928</v>
      </c>
      <c r="FZ143" s="5">
        <v>0.954033672809601</v>
      </c>
      <c r="GB143" s="11">
        <v>4.17287349700928</v>
      </c>
      <c r="GC143" s="5">
        <v>0.954570412635803</v>
      </c>
    </row>
    <row r="144">
      <c r="A144" s="11">
        <v>4.3219051361084</v>
      </c>
      <c r="B144" s="5">
        <v>0.957723259925842</v>
      </c>
      <c r="D144" s="11">
        <v>4.3219051361084</v>
      </c>
      <c r="E144" s="5">
        <v>0.953842639923096</v>
      </c>
      <c r="G144" s="11">
        <v>4.3219051361084</v>
      </c>
      <c r="H144" s="5">
        <v>0.959181606769562</v>
      </c>
      <c r="J144" s="11">
        <v>4.3219051361084</v>
      </c>
      <c r="K144" s="5">
        <v>0.955509006977081</v>
      </c>
      <c r="M144" s="11">
        <v>4.3219051361084</v>
      </c>
      <c r="N144" s="5">
        <v>0.9559246301651</v>
      </c>
      <c r="P144" s="11">
        <v>4.3219051361084</v>
      </c>
      <c r="Q144" s="5">
        <v>0.954384744167328</v>
      </c>
      <c r="S144" s="11">
        <v>4.3219051361084</v>
      </c>
      <c r="T144" s="5">
        <v>0.958194196224213</v>
      </c>
      <c r="V144" s="11">
        <v>4.3219051361084</v>
      </c>
      <c r="W144" s="5">
        <v>0.956686317920685</v>
      </c>
      <c r="Y144" s="11">
        <v>4.3219051361084</v>
      </c>
      <c r="Z144" s="5">
        <v>0.95564079284668</v>
      </c>
      <c r="AB144" s="11">
        <v>4.3219051361084</v>
      </c>
      <c r="AC144" s="5">
        <v>0.962714016437531</v>
      </c>
      <c r="AE144" s="11">
        <v>4.3219051361084</v>
      </c>
      <c r="AF144" s="5">
        <v>0.962365031242371</v>
      </c>
      <c r="AH144" s="11">
        <v>4.3219051361084</v>
      </c>
      <c r="AI144" s="5">
        <v>0.969104826450348</v>
      </c>
      <c r="AK144" s="11">
        <v>4.3219051361084</v>
      </c>
      <c r="AL144" s="5">
        <v>0.968831121921539</v>
      </c>
      <c r="AN144" s="11">
        <v>4.3219051361084</v>
      </c>
      <c r="AO144" s="5">
        <v>0.968286395072937</v>
      </c>
      <c r="AQ144" s="11">
        <v>4.3219051361084</v>
      </c>
      <c r="AR144" s="5">
        <v>0.966549634933472</v>
      </c>
      <c r="AT144" s="11">
        <v>4.3219051361084</v>
      </c>
      <c r="AU144" s="5">
        <v>0.966844022274017</v>
      </c>
      <c r="AW144" s="11">
        <v>4.24738931655884</v>
      </c>
      <c r="AX144" s="5">
        <v>0.966409862041473</v>
      </c>
      <c r="AZ144" s="11">
        <v>4.24738931655884</v>
      </c>
      <c r="BA144" s="5">
        <v>0.965159296989441</v>
      </c>
      <c r="BC144" s="11">
        <v>4.24738931655884</v>
      </c>
      <c r="BD144" s="5">
        <v>0.965213060379028</v>
      </c>
      <c r="BF144" s="11">
        <v>4.24738931655884</v>
      </c>
      <c r="BG144" s="5">
        <v>0.969092607498169</v>
      </c>
      <c r="BI144" s="11">
        <v>4.24738931655884</v>
      </c>
      <c r="BJ144" s="5">
        <v>0.968348920345306</v>
      </c>
      <c r="BL144" s="11">
        <v>4.24738931655884</v>
      </c>
      <c r="BM144" s="5">
        <v>0.963290393352509</v>
      </c>
      <c r="BO144" s="11">
        <v>4.24738931655884</v>
      </c>
      <c r="BP144" s="5">
        <v>0.961360812187195</v>
      </c>
      <c r="BR144" s="11">
        <v>4.24738931655884</v>
      </c>
      <c r="BS144" s="5">
        <v>0.959157764911652</v>
      </c>
      <c r="BU144" s="11">
        <v>4.24738931655884</v>
      </c>
      <c r="BV144" s="5">
        <v>0.956515908241272</v>
      </c>
      <c r="BX144" s="11">
        <v>4.24738931655884</v>
      </c>
      <c r="BY144" s="5">
        <v>0.955576717853546</v>
      </c>
      <c r="CA144" s="11">
        <v>4.24738931655884</v>
      </c>
      <c r="CB144" s="5">
        <v>0.956344544887543</v>
      </c>
      <c r="CD144" s="11">
        <v>4.24738931655884</v>
      </c>
      <c r="CE144" s="5">
        <v>0.95676976442337</v>
      </c>
      <c r="CG144" s="11">
        <v>4.24738931655884</v>
      </c>
      <c r="CH144" s="5">
        <v>0.955366253852844</v>
      </c>
      <c r="CJ144" s="11">
        <v>4.24738931655884</v>
      </c>
      <c r="CK144" s="5">
        <v>0.956752300262451</v>
      </c>
      <c r="CM144" s="11">
        <v>4.24738931655884</v>
      </c>
      <c r="CN144" s="5">
        <v>0.955159246921539</v>
      </c>
      <c r="CP144" s="11">
        <v>4.24738931655884</v>
      </c>
      <c r="CQ144" s="5">
        <v>0.954010486602783</v>
      </c>
      <c r="CS144" s="11">
        <v>4.24738931655884</v>
      </c>
      <c r="CT144" s="5">
        <v>0.968663036823273</v>
      </c>
      <c r="CV144" s="11">
        <v>4.24738931655884</v>
      </c>
      <c r="CW144" s="5">
        <v>0.96859347820282</v>
      </c>
      <c r="CY144" s="11">
        <v>4.24738931655884</v>
      </c>
      <c r="CZ144" s="5">
        <v>0.971300005912781</v>
      </c>
      <c r="DB144" s="11">
        <v>4.24738931655884</v>
      </c>
      <c r="DC144" s="5">
        <v>0.969649255275726</v>
      </c>
      <c r="DE144" s="11">
        <v>4.24738931655884</v>
      </c>
      <c r="DF144" s="5">
        <v>0.962353229522705</v>
      </c>
      <c r="DH144" s="11">
        <v>4.24738931655884</v>
      </c>
      <c r="DI144" s="5">
        <v>0.962963104248047</v>
      </c>
      <c r="DK144" s="11">
        <v>4.24738931655884</v>
      </c>
      <c r="DL144" s="5">
        <v>0.957075119018555</v>
      </c>
      <c r="DN144" s="11">
        <v>4.24738931655884</v>
      </c>
      <c r="DO144" s="5">
        <v>0.959300458431244</v>
      </c>
      <c r="DQ144" s="11">
        <v>4.24738931655884</v>
      </c>
      <c r="DR144" s="5">
        <v>0.95792955160141</v>
      </c>
      <c r="DT144" s="11">
        <v>4.24738931655884</v>
      </c>
      <c r="DU144" s="5">
        <v>0.958227872848511</v>
      </c>
      <c r="DW144" s="11">
        <v>4.24738931655884</v>
      </c>
      <c r="DX144" s="5">
        <v>0.957361280918121</v>
      </c>
      <c r="DZ144" s="11">
        <v>4.24738931655884</v>
      </c>
      <c r="EA144" s="5">
        <v>0.955465137958527</v>
      </c>
      <c r="EC144" s="11">
        <v>4.24738931655884</v>
      </c>
      <c r="ED144" s="5">
        <v>0.956163883209229</v>
      </c>
      <c r="EF144" s="11">
        <v>4.24738931655884</v>
      </c>
      <c r="EG144" s="5">
        <v>0.954928517341614</v>
      </c>
      <c r="EI144" s="11">
        <v>4.24738931655884</v>
      </c>
      <c r="EJ144" s="5">
        <v>0.95820814371109</v>
      </c>
      <c r="EL144" s="11">
        <v>4.24738931655884</v>
      </c>
      <c r="EM144" s="5">
        <v>0.968985438346863</v>
      </c>
      <c r="EO144" s="11">
        <v>4.24738931655884</v>
      </c>
      <c r="EP144" s="5">
        <v>0.966340065002441</v>
      </c>
      <c r="ER144" s="11">
        <v>4.24738931655884</v>
      </c>
      <c r="ES144" s="5">
        <v>0.966566562652588</v>
      </c>
      <c r="EU144" s="11">
        <v>4.24738931655884</v>
      </c>
      <c r="EV144" s="5">
        <v>0.967141449451447</v>
      </c>
      <c r="EX144" s="11">
        <v>4.24738931655884</v>
      </c>
      <c r="EY144" s="5">
        <v>0.966756463050842</v>
      </c>
      <c r="FA144" s="11">
        <v>4.24738931655884</v>
      </c>
      <c r="FB144" s="5">
        <v>0.960046947002411</v>
      </c>
      <c r="FD144" s="11">
        <v>4.24738931655884</v>
      </c>
      <c r="FE144" s="5">
        <v>0.960835635662079</v>
      </c>
      <c r="FG144" s="11">
        <v>4.24738931655884</v>
      </c>
      <c r="FH144" s="5">
        <v>0.957731127738953</v>
      </c>
      <c r="FJ144" s="11">
        <v>4.24738931655884</v>
      </c>
      <c r="FK144" s="5">
        <v>0.957194983959198</v>
      </c>
      <c r="FM144" s="11">
        <v>4.24738931655884</v>
      </c>
      <c r="FN144" s="5">
        <v>0.95487368106842</v>
      </c>
      <c r="FP144" s="11">
        <v>4.24738931655884</v>
      </c>
      <c r="FQ144" s="5">
        <v>0.954535067081451</v>
      </c>
      <c r="FS144" s="11">
        <v>4.24738931655884</v>
      </c>
      <c r="FT144" s="5">
        <v>0.957900881767273</v>
      </c>
      <c r="FV144" s="11">
        <v>4.24738931655884</v>
      </c>
      <c r="FW144" s="5">
        <v>0.955088913440704</v>
      </c>
      <c r="FY144" s="11">
        <v>4.24738931655884</v>
      </c>
      <c r="FZ144" s="5">
        <v>0.953412115573883</v>
      </c>
      <c r="GB144" s="11">
        <v>4.24738931655884</v>
      </c>
      <c r="GC144" s="5">
        <v>0.955326497554779</v>
      </c>
    </row>
    <row r="145">
      <c r="A145" s="11">
        <v>4.3964204788208</v>
      </c>
      <c r="B145" s="5">
        <v>0.957209885120392</v>
      </c>
      <c r="D145" s="11">
        <v>4.3964204788208</v>
      </c>
      <c r="E145" s="5">
        <v>0.95479691028595</v>
      </c>
      <c r="G145" s="11">
        <v>4.3964204788208</v>
      </c>
      <c r="H145" s="5">
        <v>0.956417977809906</v>
      </c>
      <c r="J145" s="11">
        <v>4.3964204788208</v>
      </c>
      <c r="K145" s="5">
        <v>0.95559960603714</v>
      </c>
      <c r="M145" s="11">
        <v>4.3964204788208</v>
      </c>
      <c r="N145" s="5">
        <v>0.956591427326202</v>
      </c>
      <c r="P145" s="11">
        <v>4.3964204788208</v>
      </c>
      <c r="Q145" s="5">
        <v>0.952812910079956</v>
      </c>
      <c r="S145" s="11">
        <v>4.3964204788208</v>
      </c>
      <c r="T145" s="5">
        <v>0.957452833652496</v>
      </c>
      <c r="V145" s="11">
        <v>4.3964204788208</v>
      </c>
      <c r="W145" s="5">
        <v>0.95632940530777</v>
      </c>
      <c r="Y145" s="11">
        <v>4.3964204788208</v>
      </c>
      <c r="Z145" s="5">
        <v>0.955760359764099</v>
      </c>
      <c r="AB145" s="11">
        <v>4.3964204788208</v>
      </c>
      <c r="AC145" s="5">
        <v>0.961561560630798</v>
      </c>
      <c r="AE145" s="11">
        <v>4.3964204788208</v>
      </c>
      <c r="AF145" s="5">
        <v>0.96162736415863</v>
      </c>
      <c r="AH145" s="11">
        <v>4.3964204788208</v>
      </c>
      <c r="AI145" s="5">
        <v>0.967484831809998</v>
      </c>
      <c r="AK145" s="11">
        <v>4.3964204788208</v>
      </c>
      <c r="AL145" s="5">
        <v>0.967450141906738</v>
      </c>
      <c r="AN145" s="11">
        <v>4.3964204788208</v>
      </c>
      <c r="AO145" s="5">
        <v>0.968538343906403</v>
      </c>
      <c r="AQ145" s="11">
        <v>4.3964204788208</v>
      </c>
      <c r="AR145" s="5">
        <v>0.967081964015961</v>
      </c>
      <c r="AT145" s="11">
        <v>4.3964204788208</v>
      </c>
      <c r="AU145" s="5">
        <v>0.96718955039978</v>
      </c>
      <c r="AW145" s="11">
        <v>4.32190465927124</v>
      </c>
      <c r="AX145" s="5">
        <v>0.965049862861633</v>
      </c>
      <c r="AZ145" s="11">
        <v>4.32190465927124</v>
      </c>
      <c r="BA145" s="5">
        <v>0.964121222496033</v>
      </c>
      <c r="BC145" s="11">
        <v>4.32190465927124</v>
      </c>
      <c r="BD145" s="5">
        <v>0.966206848621368</v>
      </c>
      <c r="BF145" s="11">
        <v>4.32190465927124</v>
      </c>
      <c r="BG145" s="5">
        <v>0.968120992183685</v>
      </c>
      <c r="BI145" s="11">
        <v>4.32190465927124</v>
      </c>
      <c r="BJ145" s="5">
        <v>0.96898365020752</v>
      </c>
      <c r="BL145" s="11">
        <v>4.32190465927124</v>
      </c>
      <c r="BM145" s="5">
        <v>0.964343965053558</v>
      </c>
      <c r="BO145" s="11">
        <v>4.32190465927124</v>
      </c>
      <c r="BP145" s="5">
        <v>0.959695398807526</v>
      </c>
      <c r="BR145" s="11">
        <v>4.32190465927124</v>
      </c>
      <c r="BS145" s="5">
        <v>0.959421038627625</v>
      </c>
      <c r="BU145" s="11">
        <v>4.32190465927124</v>
      </c>
      <c r="BV145" s="5">
        <v>0.957957446575165</v>
      </c>
      <c r="BX145" s="11">
        <v>4.32190465927124</v>
      </c>
      <c r="BY145" s="5">
        <v>0.955765783786774</v>
      </c>
      <c r="CA145" s="11">
        <v>4.32190465927124</v>
      </c>
      <c r="CB145" s="5">
        <v>0.955857276916504</v>
      </c>
      <c r="CD145" s="11">
        <v>4.32190465927124</v>
      </c>
      <c r="CE145" s="5">
        <v>0.95617288351059</v>
      </c>
      <c r="CG145" s="11">
        <v>4.32190465927124</v>
      </c>
      <c r="CH145" s="5">
        <v>0.9559366106987</v>
      </c>
      <c r="CJ145" s="11">
        <v>4.32190465927124</v>
      </c>
      <c r="CK145" s="5">
        <v>0.956350982189178</v>
      </c>
      <c r="CM145" s="11">
        <v>4.32190465927124</v>
      </c>
      <c r="CN145" s="5">
        <v>0.954629302024841</v>
      </c>
      <c r="CP145" s="11">
        <v>4.32190465927124</v>
      </c>
      <c r="CQ145" s="5">
        <v>0.954471230506897</v>
      </c>
      <c r="CS145" s="11">
        <v>4.32190465927124</v>
      </c>
      <c r="CT145" s="5">
        <v>0.969031512737274</v>
      </c>
      <c r="CV145" s="11">
        <v>4.32190465927124</v>
      </c>
      <c r="CW145" s="5">
        <v>0.969924688339233</v>
      </c>
      <c r="CY145" s="11">
        <v>4.32190465927124</v>
      </c>
      <c r="CZ145" s="5">
        <v>0.970841586589813</v>
      </c>
      <c r="DB145" s="11">
        <v>4.32190465927124</v>
      </c>
      <c r="DC145" s="5">
        <v>0.9692622423172</v>
      </c>
      <c r="DE145" s="11">
        <v>4.32190465927124</v>
      </c>
      <c r="DF145" s="5">
        <v>0.963070750236511</v>
      </c>
      <c r="DH145" s="11">
        <v>4.32190465927124</v>
      </c>
      <c r="DI145" s="5">
        <v>0.961713075637817</v>
      </c>
      <c r="DK145" s="11">
        <v>4.32190465927124</v>
      </c>
      <c r="DL145" s="5">
        <v>0.955643594264984</v>
      </c>
      <c r="DN145" s="11">
        <v>4.32190465927124</v>
      </c>
      <c r="DO145" s="5">
        <v>0.958643853664398</v>
      </c>
      <c r="DQ145" s="11">
        <v>4.32190465927124</v>
      </c>
      <c r="DR145" s="5">
        <v>0.959417998790741</v>
      </c>
      <c r="DT145" s="11">
        <v>4.32190465927124</v>
      </c>
      <c r="DU145" s="5">
        <v>0.956703960895538</v>
      </c>
      <c r="DW145" s="11">
        <v>4.32190465927124</v>
      </c>
      <c r="DX145" s="5">
        <v>0.957259654998779</v>
      </c>
      <c r="DZ145" s="11">
        <v>4.32190465927124</v>
      </c>
      <c r="EA145" s="5">
        <v>0.956524908542633</v>
      </c>
      <c r="EC145" s="11">
        <v>4.32190465927124</v>
      </c>
      <c r="ED145" s="5">
        <v>0.95602947473526</v>
      </c>
      <c r="EF145" s="11">
        <v>4.32190465927124</v>
      </c>
      <c r="EG145" s="5">
        <v>0.95482873916626</v>
      </c>
      <c r="EI145" s="11">
        <v>4.32190465927124</v>
      </c>
      <c r="EJ145" s="5">
        <v>0.957600116729736</v>
      </c>
      <c r="EL145" s="11">
        <v>4.32190465927124</v>
      </c>
      <c r="EM145" s="5">
        <v>0.967917501926422</v>
      </c>
      <c r="EO145" s="11">
        <v>4.32190465927124</v>
      </c>
      <c r="EP145" s="5">
        <v>0.967239320278168</v>
      </c>
      <c r="ER145" s="11">
        <v>4.32190465927124</v>
      </c>
      <c r="ES145" s="5">
        <v>0.965479671955109</v>
      </c>
      <c r="EU145" s="11">
        <v>4.32190465927124</v>
      </c>
      <c r="EV145" s="5">
        <v>0.966722846031189</v>
      </c>
      <c r="EX145" s="11">
        <v>4.32190465927124</v>
      </c>
      <c r="EY145" s="5">
        <v>0.964572250843048</v>
      </c>
      <c r="FA145" s="11">
        <v>4.32190465927124</v>
      </c>
      <c r="FB145" s="5">
        <v>0.960474848747253</v>
      </c>
      <c r="FD145" s="11">
        <v>4.32190465927124</v>
      </c>
      <c r="FE145" s="5">
        <v>0.962275147438049</v>
      </c>
      <c r="FG145" s="11">
        <v>4.32190465927124</v>
      </c>
      <c r="FH145" s="5">
        <v>0.956052541732788</v>
      </c>
      <c r="FJ145" s="11">
        <v>4.32190465927124</v>
      </c>
      <c r="FK145" s="5">
        <v>0.95561295747757</v>
      </c>
      <c r="FM145" s="11">
        <v>4.32190465927124</v>
      </c>
      <c r="FN145" s="5">
        <v>0.956485152244568</v>
      </c>
      <c r="FP145" s="11">
        <v>4.32190465927124</v>
      </c>
      <c r="FQ145" s="5">
        <v>0.954517185688019</v>
      </c>
      <c r="FS145" s="11">
        <v>4.32190465927124</v>
      </c>
      <c r="FT145" s="5">
        <v>0.956826627254486</v>
      </c>
      <c r="FV145" s="11">
        <v>4.32190465927124</v>
      </c>
      <c r="FW145" s="5">
        <v>0.955766797065735</v>
      </c>
      <c r="FY145" s="11">
        <v>4.32190465927124</v>
      </c>
      <c r="FZ145" s="5">
        <v>0.953474223613739</v>
      </c>
      <c r="GB145" s="11">
        <v>4.32190465927124</v>
      </c>
      <c r="GC145" s="5">
        <v>0.955393195152283</v>
      </c>
    </row>
    <row r="146">
      <c r="A146" s="11">
        <v>4.4709358215332</v>
      </c>
      <c r="B146" s="5">
        <v>0.956226050853729</v>
      </c>
      <c r="D146" s="11">
        <v>4.4709358215332</v>
      </c>
      <c r="E146" s="5">
        <v>0.952909827232361</v>
      </c>
      <c r="G146" s="11">
        <v>4.4709358215332</v>
      </c>
      <c r="H146" s="5">
        <v>0.957265734672546</v>
      </c>
      <c r="J146" s="11">
        <v>4.4709358215332</v>
      </c>
      <c r="K146" s="5">
        <v>0.955644845962524</v>
      </c>
      <c r="M146" s="11">
        <v>4.4709358215332</v>
      </c>
      <c r="N146" s="5">
        <v>0.956827282905579</v>
      </c>
      <c r="P146" s="11">
        <v>4.4709358215332</v>
      </c>
      <c r="Q146" s="5">
        <v>0.953346014022827</v>
      </c>
      <c r="S146" s="11">
        <v>4.4709358215332</v>
      </c>
      <c r="T146" s="5">
        <v>0.957934558391571</v>
      </c>
      <c r="V146" s="11">
        <v>4.4709358215332</v>
      </c>
      <c r="W146" s="5">
        <v>0.955744683742523</v>
      </c>
      <c r="Y146" s="11">
        <v>4.4709358215332</v>
      </c>
      <c r="Z146" s="5">
        <v>0.956472158432007</v>
      </c>
      <c r="AB146" s="11">
        <v>4.4709358215332</v>
      </c>
      <c r="AC146" s="5">
        <v>0.96202939748764</v>
      </c>
      <c r="AE146" s="11">
        <v>4.4709358215332</v>
      </c>
      <c r="AF146" s="5">
        <v>0.961576819419861</v>
      </c>
      <c r="AH146" s="11">
        <v>4.4709358215332</v>
      </c>
      <c r="AI146" s="5">
        <v>0.967158794403076</v>
      </c>
      <c r="AK146" s="11">
        <v>4.4709358215332</v>
      </c>
      <c r="AL146" s="5">
        <v>0.96751195192337</v>
      </c>
      <c r="AN146" s="11">
        <v>4.4709358215332</v>
      </c>
      <c r="AO146" s="5">
        <v>0.969052255153656</v>
      </c>
      <c r="AQ146" s="11">
        <v>4.4709358215332</v>
      </c>
      <c r="AR146" s="5">
        <v>0.967170715332031</v>
      </c>
      <c r="AT146" s="11">
        <v>4.4709358215332</v>
      </c>
      <c r="AU146" s="5">
        <v>0.967788636684418</v>
      </c>
      <c r="AW146" s="11">
        <v>4.3964204788208</v>
      </c>
      <c r="AX146" s="5">
        <v>0.966236472129822</v>
      </c>
      <c r="AZ146" s="11">
        <v>4.3964204788208</v>
      </c>
      <c r="BA146" s="5">
        <v>0.963822543621063</v>
      </c>
      <c r="BC146" s="11">
        <v>4.3964204788208</v>
      </c>
      <c r="BD146" s="5">
        <v>0.965935170650482</v>
      </c>
      <c r="BF146" s="11">
        <v>4.3964204788208</v>
      </c>
      <c r="BG146" s="5">
        <v>0.968765020370483</v>
      </c>
      <c r="BI146" s="11">
        <v>4.3964204788208</v>
      </c>
      <c r="BJ146" s="5">
        <v>0.967946827411652</v>
      </c>
      <c r="BL146" s="11">
        <v>4.3964204788208</v>
      </c>
      <c r="BM146" s="5">
        <v>0.962666094303131</v>
      </c>
      <c r="BO146" s="11">
        <v>4.3964204788208</v>
      </c>
      <c r="BP146" s="5">
        <v>0.960749864578247</v>
      </c>
      <c r="BR146" s="11">
        <v>4.3964204788208</v>
      </c>
      <c r="BS146" s="5">
        <v>0.958280205726624</v>
      </c>
      <c r="BU146" s="11">
        <v>4.3964204788208</v>
      </c>
      <c r="BV146" s="5">
        <v>0.958254456520081</v>
      </c>
      <c r="BX146" s="11">
        <v>4.3964204788208</v>
      </c>
      <c r="BY146" s="5">
        <v>0.954986035823822</v>
      </c>
      <c r="CA146" s="11">
        <v>4.3964204788208</v>
      </c>
      <c r="CB146" s="5">
        <v>0.956078827381134</v>
      </c>
      <c r="CD146" s="11">
        <v>4.3964204788208</v>
      </c>
      <c r="CE146" s="5">
        <v>0.956666827201843</v>
      </c>
      <c r="CG146" s="11">
        <v>4.3964204788208</v>
      </c>
      <c r="CH146" s="5">
        <v>0.956467747688293</v>
      </c>
      <c r="CJ146" s="11">
        <v>4.3964204788208</v>
      </c>
      <c r="CK146" s="5">
        <v>0.955179274082184</v>
      </c>
      <c r="CM146" s="11">
        <v>4.3964204788208</v>
      </c>
      <c r="CN146" s="5">
        <v>0.954720675945282</v>
      </c>
      <c r="CP146" s="11">
        <v>4.3964204788208</v>
      </c>
      <c r="CQ146" s="5">
        <v>0.954767346382141</v>
      </c>
      <c r="CS146" s="11">
        <v>4.3964204788208</v>
      </c>
      <c r="CT146" s="5">
        <v>0.968630850315094</v>
      </c>
      <c r="CV146" s="11">
        <v>4.3964204788208</v>
      </c>
      <c r="CW146" s="5">
        <v>0.969909906387329</v>
      </c>
      <c r="CY146" s="11">
        <v>4.3964204788208</v>
      </c>
      <c r="CZ146" s="5">
        <v>0.970223724842072</v>
      </c>
      <c r="DB146" s="11">
        <v>4.3964204788208</v>
      </c>
      <c r="DC146" s="5">
        <v>0.969153165817261</v>
      </c>
      <c r="DE146" s="11">
        <v>4.3964204788208</v>
      </c>
      <c r="DF146" s="5">
        <v>0.962889134883881</v>
      </c>
      <c r="DH146" s="11">
        <v>4.3964204788208</v>
      </c>
      <c r="DI146" s="5">
        <v>0.961850762367249</v>
      </c>
      <c r="DK146" s="11">
        <v>4.3964204788208</v>
      </c>
      <c r="DL146" s="5">
        <v>0.955933034420013</v>
      </c>
      <c r="DN146" s="11">
        <v>4.3964204788208</v>
      </c>
      <c r="DO146" s="5">
        <v>0.959515810012817</v>
      </c>
      <c r="DQ146" s="11">
        <v>4.3964204788208</v>
      </c>
      <c r="DR146" s="5">
        <v>0.958554446697235</v>
      </c>
      <c r="DT146" s="11">
        <v>4.3964204788208</v>
      </c>
      <c r="DU146" s="5">
        <v>0.956513524055481</v>
      </c>
      <c r="DW146" s="11">
        <v>4.3964204788208</v>
      </c>
      <c r="DX146" s="5">
        <v>0.955175578594208</v>
      </c>
      <c r="DZ146" s="11">
        <v>4.3964204788208</v>
      </c>
      <c r="EA146" s="5">
        <v>0.954743504524231</v>
      </c>
      <c r="EC146" s="11">
        <v>4.3964204788208</v>
      </c>
      <c r="ED146" s="5">
        <v>0.955528497695923</v>
      </c>
      <c r="EF146" s="11">
        <v>4.3964204788208</v>
      </c>
      <c r="EG146" s="5">
        <v>0.955090224742889</v>
      </c>
      <c r="EI146" s="11">
        <v>4.3964204788208</v>
      </c>
      <c r="EJ146" s="5">
        <v>0.957202553749084</v>
      </c>
      <c r="EL146" s="11">
        <v>4.3964204788208</v>
      </c>
      <c r="EM146" s="5">
        <v>0.967010021209717</v>
      </c>
      <c r="EO146" s="11">
        <v>4.3964204788208</v>
      </c>
      <c r="EP146" s="5">
        <v>0.966469049453735</v>
      </c>
      <c r="ER146" s="11">
        <v>4.3964204788208</v>
      </c>
      <c r="ES146" s="5">
        <v>0.96574193239212</v>
      </c>
      <c r="EU146" s="11">
        <v>4.3964204788208</v>
      </c>
      <c r="EV146" s="5">
        <v>0.966354608535767</v>
      </c>
      <c r="EX146" s="11">
        <v>4.3964204788208</v>
      </c>
      <c r="EY146" s="5">
        <v>0.963986754417419</v>
      </c>
      <c r="FA146" s="11">
        <v>4.3964204788208</v>
      </c>
      <c r="FB146" s="5">
        <v>0.961818158626556</v>
      </c>
      <c r="FD146" s="11">
        <v>4.3964204788208</v>
      </c>
      <c r="FE146" s="5">
        <v>0.959963619709015</v>
      </c>
      <c r="FG146" s="11">
        <v>4.3964204788208</v>
      </c>
      <c r="FH146" s="5">
        <v>0.958069503307343</v>
      </c>
      <c r="FJ146" s="11">
        <v>4.3964204788208</v>
      </c>
      <c r="FK146" s="5">
        <v>0.954418122768402</v>
      </c>
      <c r="FM146" s="11">
        <v>4.3964204788208</v>
      </c>
      <c r="FN146" s="5">
        <v>0.956084072589874</v>
      </c>
      <c r="FP146" s="11">
        <v>4.3964204788208</v>
      </c>
      <c r="FQ146" s="5">
        <v>0.954689025878906</v>
      </c>
      <c r="FS146" s="11">
        <v>4.3964204788208</v>
      </c>
      <c r="FT146" s="5">
        <v>0.957783102989197</v>
      </c>
      <c r="FV146" s="11">
        <v>4.3964204788208</v>
      </c>
      <c r="FW146" s="5">
        <v>0.953825533390045</v>
      </c>
      <c r="FY146" s="11">
        <v>4.3964204788208</v>
      </c>
      <c r="FZ146" s="5">
        <v>0.953601717948914</v>
      </c>
      <c r="GB146" s="11">
        <v>4.3964204788208</v>
      </c>
      <c r="GC146" s="5">
        <v>0.954712212085724</v>
      </c>
    </row>
    <row r="147">
      <c r="A147" s="11">
        <v>4.54545116424561</v>
      </c>
      <c r="B147" s="5">
        <v>0.95694237947464</v>
      </c>
      <c r="D147" s="11">
        <v>4.54545116424561</v>
      </c>
      <c r="E147" s="5">
        <v>0.952065706253052</v>
      </c>
      <c r="G147" s="11">
        <v>4.54545116424561</v>
      </c>
      <c r="H147" s="5">
        <v>0.957954883575439</v>
      </c>
      <c r="J147" s="11">
        <v>4.54545116424561</v>
      </c>
      <c r="K147" s="5">
        <v>0.957192063331604</v>
      </c>
      <c r="M147" s="11">
        <v>4.54545116424561</v>
      </c>
      <c r="N147" s="5">
        <v>0.956116497516632</v>
      </c>
      <c r="P147" s="11">
        <v>4.54545116424561</v>
      </c>
      <c r="Q147" s="5">
        <v>0.953824043273926</v>
      </c>
      <c r="S147" s="11">
        <v>4.54545116424561</v>
      </c>
      <c r="T147" s="5">
        <v>0.955898106098175</v>
      </c>
      <c r="V147" s="11">
        <v>4.54545116424561</v>
      </c>
      <c r="W147" s="5">
        <v>0.954886913299561</v>
      </c>
      <c r="Y147" s="11">
        <v>4.54545116424561</v>
      </c>
      <c r="Z147" s="5">
        <v>0.956101715564728</v>
      </c>
      <c r="AB147" s="11">
        <v>4.54545116424561</v>
      </c>
      <c r="AC147" s="5">
        <v>0.961027681827545</v>
      </c>
      <c r="AE147" s="11">
        <v>4.54545116424561</v>
      </c>
      <c r="AF147" s="5">
        <v>0.961113393306732</v>
      </c>
      <c r="AH147" s="11">
        <v>4.54545116424561</v>
      </c>
      <c r="AI147" s="5">
        <v>0.967529952526093</v>
      </c>
      <c r="AK147" s="11">
        <v>4.54545116424561</v>
      </c>
      <c r="AL147" s="5">
        <v>0.968157768249512</v>
      </c>
      <c r="AN147" s="11">
        <v>4.54545116424561</v>
      </c>
      <c r="AO147" s="5">
        <v>0.968645036220551</v>
      </c>
      <c r="AQ147" s="11">
        <v>4.54545116424561</v>
      </c>
      <c r="AR147" s="5">
        <v>0.967620849609375</v>
      </c>
      <c r="AT147" s="11">
        <v>4.54545116424561</v>
      </c>
      <c r="AU147" s="5">
        <v>0.966897904872894</v>
      </c>
      <c r="AW147" s="11">
        <v>4.4709358215332</v>
      </c>
      <c r="AX147" s="5">
        <v>0.966485142707825</v>
      </c>
      <c r="AZ147" s="11">
        <v>4.4709358215332</v>
      </c>
      <c r="BA147" s="5">
        <v>0.964787840843201</v>
      </c>
      <c r="BC147" s="11">
        <v>4.4709358215332</v>
      </c>
      <c r="BD147" s="5">
        <v>0.966433942317963</v>
      </c>
      <c r="BF147" s="11">
        <v>4.4709358215332</v>
      </c>
      <c r="BG147" s="5">
        <v>0.968628883361816</v>
      </c>
      <c r="BI147" s="11">
        <v>4.4709358215332</v>
      </c>
      <c r="BJ147" s="5">
        <v>0.967061698436737</v>
      </c>
      <c r="BL147" s="11">
        <v>4.4709358215332</v>
      </c>
      <c r="BM147" s="5">
        <v>0.963553786277771</v>
      </c>
      <c r="BO147" s="11">
        <v>4.4709358215332</v>
      </c>
      <c r="BP147" s="5">
        <v>0.96047055721283</v>
      </c>
      <c r="BR147" s="11">
        <v>4.4709358215332</v>
      </c>
      <c r="BS147" s="5">
        <v>0.957834720611572</v>
      </c>
      <c r="BU147" s="11">
        <v>4.4709358215332</v>
      </c>
      <c r="BV147" s="5">
        <v>0.956592559814453</v>
      </c>
      <c r="BX147" s="11">
        <v>4.4709358215332</v>
      </c>
      <c r="BY147" s="5">
        <v>0.954459488391876</v>
      </c>
      <c r="CA147" s="11">
        <v>4.4709358215332</v>
      </c>
      <c r="CB147" s="5">
        <v>0.956896781921387</v>
      </c>
      <c r="CD147" s="11">
        <v>4.4709358215332</v>
      </c>
      <c r="CE147" s="5">
        <v>0.956471264362335</v>
      </c>
      <c r="CG147" s="11">
        <v>4.4709358215332</v>
      </c>
      <c r="CH147" s="5">
        <v>0.957093775272369</v>
      </c>
      <c r="CJ147" s="11">
        <v>4.4709358215332</v>
      </c>
      <c r="CK147" s="5">
        <v>0.955378115177155</v>
      </c>
      <c r="CM147" s="11">
        <v>4.4709358215332</v>
      </c>
      <c r="CN147" s="5">
        <v>0.953613519668579</v>
      </c>
      <c r="CP147" s="11">
        <v>4.4709358215332</v>
      </c>
      <c r="CQ147" s="5">
        <v>0.953280091285706</v>
      </c>
      <c r="CS147" s="11">
        <v>4.4709358215332</v>
      </c>
      <c r="CT147" s="5">
        <v>0.96828019618988</v>
      </c>
      <c r="CV147" s="11">
        <v>4.4709358215332</v>
      </c>
      <c r="CW147" s="5">
        <v>0.969213008880615</v>
      </c>
      <c r="CY147" s="11">
        <v>4.4709358215332</v>
      </c>
      <c r="CZ147" s="5">
        <v>0.97105884552002</v>
      </c>
      <c r="DB147" s="11">
        <v>4.4709358215332</v>
      </c>
      <c r="DC147" s="5">
        <v>0.969733655452728</v>
      </c>
      <c r="DE147" s="11">
        <v>4.4709358215332</v>
      </c>
      <c r="DF147" s="5">
        <v>0.963216602802277</v>
      </c>
      <c r="DH147" s="11">
        <v>4.4709358215332</v>
      </c>
      <c r="DI147" s="5">
        <v>0.961122512817383</v>
      </c>
      <c r="DK147" s="11">
        <v>4.4709358215332</v>
      </c>
      <c r="DL147" s="5">
        <v>0.954102039337158</v>
      </c>
      <c r="DN147" s="11">
        <v>4.4709358215332</v>
      </c>
      <c r="DO147" s="5">
        <v>0.959991693496704</v>
      </c>
      <c r="DQ147" s="11">
        <v>4.4709358215332</v>
      </c>
      <c r="DR147" s="5">
        <v>0.956834375858307</v>
      </c>
      <c r="DT147" s="11">
        <v>4.4709358215332</v>
      </c>
      <c r="DU147" s="5">
        <v>0.956163823604584</v>
      </c>
      <c r="DW147" s="11">
        <v>4.4709358215332</v>
      </c>
      <c r="DX147" s="5">
        <v>0.956430613994598</v>
      </c>
      <c r="DZ147" s="11">
        <v>4.4709358215332</v>
      </c>
      <c r="EA147" s="5">
        <v>0.954218983650208</v>
      </c>
      <c r="EC147" s="11">
        <v>4.4709358215332</v>
      </c>
      <c r="ED147" s="5">
        <v>0.95460057258606</v>
      </c>
      <c r="EF147" s="11">
        <v>4.4709358215332</v>
      </c>
      <c r="EG147" s="5">
        <v>0.954027116298676</v>
      </c>
      <c r="EI147" s="11">
        <v>4.4709358215332</v>
      </c>
      <c r="EJ147" s="5">
        <v>0.955886244773865</v>
      </c>
      <c r="EL147" s="11">
        <v>4.4709358215332</v>
      </c>
      <c r="EM147" s="5">
        <v>0.968271017074585</v>
      </c>
      <c r="EO147" s="11">
        <v>4.4709358215332</v>
      </c>
      <c r="EP147" s="5">
        <v>0.965462863445282</v>
      </c>
      <c r="ER147" s="11">
        <v>4.4709358215332</v>
      </c>
      <c r="ES147" s="5">
        <v>0.963924109935761</v>
      </c>
      <c r="EU147" s="11">
        <v>4.4709358215332</v>
      </c>
      <c r="EV147" s="5">
        <v>0.967282235622406</v>
      </c>
      <c r="EX147" s="11">
        <v>4.4709358215332</v>
      </c>
      <c r="EY147" s="5">
        <v>0.964865028858185</v>
      </c>
      <c r="FA147" s="11">
        <v>4.4709358215332</v>
      </c>
      <c r="FB147" s="5">
        <v>0.961702883243561</v>
      </c>
      <c r="FD147" s="11">
        <v>4.4709358215332</v>
      </c>
      <c r="FE147" s="5">
        <v>0.95998215675354</v>
      </c>
      <c r="FG147" s="11">
        <v>4.4709358215332</v>
      </c>
      <c r="FH147" s="5">
        <v>0.956570267677307</v>
      </c>
      <c r="FJ147" s="11">
        <v>4.4709358215332</v>
      </c>
      <c r="FK147" s="5">
        <v>0.955981731414795</v>
      </c>
      <c r="FM147" s="11">
        <v>4.4709358215332</v>
      </c>
      <c r="FN147" s="5">
        <v>0.95479691028595</v>
      </c>
      <c r="FP147" s="11">
        <v>4.4709358215332</v>
      </c>
      <c r="FQ147" s="5">
        <v>0.954810678958893</v>
      </c>
      <c r="FS147" s="11">
        <v>4.4709358215332</v>
      </c>
      <c r="FT147" s="5">
        <v>0.957613229751587</v>
      </c>
      <c r="FV147" s="11">
        <v>4.4709358215332</v>
      </c>
      <c r="FW147" s="5">
        <v>0.953138411045074</v>
      </c>
      <c r="FY147" s="11">
        <v>4.4709358215332</v>
      </c>
      <c r="FZ147" s="5">
        <v>0.95408034324646</v>
      </c>
      <c r="GB147" s="11">
        <v>4.4709358215332</v>
      </c>
      <c r="GC147" s="5">
        <v>0.953464090824127</v>
      </c>
    </row>
    <row r="148">
      <c r="A148" s="11">
        <v>4.61996650695801</v>
      </c>
      <c r="B148" s="5">
        <v>0.956370532512665</v>
      </c>
      <c r="D148" s="11">
        <v>4.61996650695801</v>
      </c>
      <c r="E148" s="5">
        <v>0.951090097427368</v>
      </c>
      <c r="G148" s="11">
        <v>4.61996650695801</v>
      </c>
      <c r="H148" s="5">
        <v>0.956693649291992</v>
      </c>
      <c r="J148" s="11">
        <v>4.61996650695801</v>
      </c>
      <c r="K148" s="5">
        <v>0.956841349601746</v>
      </c>
      <c r="M148" s="11">
        <v>4.61996650695801</v>
      </c>
      <c r="N148" s="5">
        <v>0.955949783325195</v>
      </c>
      <c r="P148" s="11">
        <v>4.61996650695801</v>
      </c>
      <c r="Q148" s="5">
        <v>0.953977227210999</v>
      </c>
      <c r="S148" s="11">
        <v>4.61996650695801</v>
      </c>
      <c r="T148" s="5">
        <v>0.95700865983963</v>
      </c>
      <c r="V148" s="11">
        <v>4.61996650695801</v>
      </c>
      <c r="W148" s="5">
        <v>0.955423712730408</v>
      </c>
      <c r="Y148" s="11">
        <v>4.61996650695801</v>
      </c>
      <c r="Z148" s="5">
        <v>0.956477999687195</v>
      </c>
      <c r="AB148" s="11">
        <v>4.61996650695801</v>
      </c>
      <c r="AC148" s="5">
        <v>0.960522174835205</v>
      </c>
      <c r="AE148" s="11">
        <v>4.61996650695801</v>
      </c>
      <c r="AF148" s="5">
        <v>0.961586356163025</v>
      </c>
      <c r="AH148" s="11">
        <v>4.61996650695801</v>
      </c>
      <c r="AI148" s="5">
        <v>0.968206405639648</v>
      </c>
      <c r="AK148" s="11">
        <v>4.61996650695801</v>
      </c>
      <c r="AL148" s="5">
        <v>0.969136834144592</v>
      </c>
      <c r="AN148" s="11">
        <v>4.61996650695801</v>
      </c>
      <c r="AO148" s="5">
        <v>0.968880951404572</v>
      </c>
      <c r="AQ148" s="11">
        <v>4.61996650695801</v>
      </c>
      <c r="AR148" s="5">
        <v>0.967726051807404</v>
      </c>
      <c r="AT148" s="11">
        <v>4.61996650695801</v>
      </c>
      <c r="AU148" s="5">
        <v>0.965576112270355</v>
      </c>
      <c r="AW148" s="11">
        <v>4.54545116424561</v>
      </c>
      <c r="AX148" s="5">
        <v>0.965460538864136</v>
      </c>
      <c r="AZ148" s="11">
        <v>4.54545116424561</v>
      </c>
      <c r="BA148" s="5">
        <v>0.965345084667206</v>
      </c>
      <c r="BC148" s="11">
        <v>4.54545116424561</v>
      </c>
      <c r="BD148" s="5">
        <v>0.967200696468353</v>
      </c>
      <c r="BF148" s="11">
        <v>4.54545116424561</v>
      </c>
      <c r="BG148" s="5">
        <v>0.969199299812317</v>
      </c>
      <c r="BI148" s="11">
        <v>4.54545116424561</v>
      </c>
      <c r="BJ148" s="5">
        <v>0.96795392036438</v>
      </c>
      <c r="BL148" s="11">
        <v>4.54545116424561</v>
      </c>
      <c r="BM148" s="5">
        <v>0.964116334915161</v>
      </c>
      <c r="BO148" s="11">
        <v>4.54545116424561</v>
      </c>
      <c r="BP148" s="5">
        <v>0.958707392215729</v>
      </c>
      <c r="BR148" s="11">
        <v>4.54545116424561</v>
      </c>
      <c r="BS148" s="5">
        <v>0.958972156047821</v>
      </c>
      <c r="BU148" s="11">
        <v>4.54545116424561</v>
      </c>
      <c r="BV148" s="5">
        <v>0.955891847610474</v>
      </c>
      <c r="BX148" s="11">
        <v>4.54545116424561</v>
      </c>
      <c r="BY148" s="5">
        <v>0.953770816326141</v>
      </c>
      <c r="CA148" s="11">
        <v>4.54545116424561</v>
      </c>
      <c r="CB148" s="5">
        <v>0.956014037132263</v>
      </c>
      <c r="CD148" s="11">
        <v>4.54545116424561</v>
      </c>
      <c r="CE148" s="5">
        <v>0.955778241157532</v>
      </c>
      <c r="CG148" s="11">
        <v>4.54545116424561</v>
      </c>
      <c r="CH148" s="5">
        <v>0.956726670265198</v>
      </c>
      <c r="CJ148" s="11">
        <v>4.54545116424561</v>
      </c>
      <c r="CK148" s="5">
        <v>0.956169903278351</v>
      </c>
      <c r="CM148" s="11">
        <v>4.54545116424561</v>
      </c>
      <c r="CN148" s="5">
        <v>0.953335762023926</v>
      </c>
      <c r="CP148" s="11">
        <v>4.54545116424561</v>
      </c>
      <c r="CQ148" s="5">
        <v>0.953339338302612</v>
      </c>
      <c r="CS148" s="11">
        <v>4.54545116424561</v>
      </c>
      <c r="CT148" s="5">
        <v>0.967775821685791</v>
      </c>
      <c r="CV148" s="11">
        <v>4.54545116424561</v>
      </c>
      <c r="CW148" s="5">
        <v>0.968398034572601</v>
      </c>
      <c r="CY148" s="11">
        <v>4.54545116424561</v>
      </c>
      <c r="CZ148" s="5">
        <v>0.971377730369568</v>
      </c>
      <c r="DB148" s="11">
        <v>4.54545116424561</v>
      </c>
      <c r="DC148" s="5">
        <v>0.969508528709412</v>
      </c>
      <c r="DE148" s="11">
        <v>4.54545116424561</v>
      </c>
      <c r="DF148" s="5">
        <v>0.961957335472107</v>
      </c>
      <c r="DH148" s="11">
        <v>4.54545116424561</v>
      </c>
      <c r="DI148" s="5">
        <v>0.96095210313797</v>
      </c>
      <c r="DK148" s="11">
        <v>4.54545116424561</v>
      </c>
      <c r="DL148" s="5">
        <v>0.954498469829559</v>
      </c>
      <c r="DN148" s="11">
        <v>4.54545116424561</v>
      </c>
      <c r="DO148" s="5">
        <v>0.959123253822327</v>
      </c>
      <c r="DQ148" s="11">
        <v>4.54545116424561</v>
      </c>
      <c r="DR148" s="5">
        <v>0.957343339920044</v>
      </c>
      <c r="DT148" s="11">
        <v>4.54545116424561</v>
      </c>
      <c r="DU148" s="5">
        <v>0.955093562602997</v>
      </c>
      <c r="DW148" s="11">
        <v>4.54545116424561</v>
      </c>
      <c r="DX148" s="5">
        <v>0.956833720207214</v>
      </c>
      <c r="DZ148" s="11">
        <v>4.54545116424561</v>
      </c>
      <c r="EA148" s="5">
        <v>0.953645050525665</v>
      </c>
      <c r="EC148" s="11">
        <v>4.54545116424561</v>
      </c>
      <c r="ED148" s="5">
        <v>0.9535853266716</v>
      </c>
      <c r="EF148" s="11">
        <v>4.54545116424561</v>
      </c>
      <c r="EG148" s="5">
        <v>0.953108489513397</v>
      </c>
      <c r="EI148" s="11">
        <v>4.54545116424561</v>
      </c>
      <c r="EJ148" s="5">
        <v>0.955314993858337</v>
      </c>
      <c r="EL148" s="11">
        <v>4.54545116424561</v>
      </c>
      <c r="EM148" s="5">
        <v>0.967928409576416</v>
      </c>
      <c r="EO148" s="11">
        <v>4.54545116424561</v>
      </c>
      <c r="EP148" s="5">
        <v>0.965455591678619</v>
      </c>
      <c r="ER148" s="11">
        <v>4.54545116424561</v>
      </c>
      <c r="ES148" s="5">
        <v>0.96465128660202</v>
      </c>
      <c r="EU148" s="11">
        <v>4.54545116424561</v>
      </c>
      <c r="EV148" s="5">
        <v>0.966791331768036</v>
      </c>
      <c r="EX148" s="11">
        <v>4.54545116424561</v>
      </c>
      <c r="EY148" s="5">
        <v>0.966001391410828</v>
      </c>
      <c r="FA148" s="11">
        <v>4.54545116424561</v>
      </c>
      <c r="FB148" s="5">
        <v>0.961725115776062</v>
      </c>
      <c r="FD148" s="11">
        <v>4.54545116424561</v>
      </c>
      <c r="FE148" s="5">
        <v>0.959136247634888</v>
      </c>
      <c r="FG148" s="11">
        <v>4.54545116424561</v>
      </c>
      <c r="FH148" s="5">
        <v>0.955714106559753</v>
      </c>
      <c r="FJ148" s="11">
        <v>4.54545116424561</v>
      </c>
      <c r="FK148" s="5">
        <v>0.955472826957703</v>
      </c>
      <c r="FM148" s="11">
        <v>4.54545116424561</v>
      </c>
      <c r="FN148" s="5">
        <v>0.954929530620575</v>
      </c>
      <c r="FP148" s="11">
        <v>4.54545116424561</v>
      </c>
      <c r="FQ148" s="5">
        <v>0.953923046588898</v>
      </c>
      <c r="FS148" s="11">
        <v>4.54545116424561</v>
      </c>
      <c r="FT148" s="5">
        <v>0.95512866973877</v>
      </c>
      <c r="FV148" s="11">
        <v>4.54545116424561</v>
      </c>
      <c r="FW148" s="5">
        <v>0.952934980392456</v>
      </c>
      <c r="FY148" s="11">
        <v>4.54545116424561</v>
      </c>
      <c r="FZ148" s="5">
        <v>0.954496800899506</v>
      </c>
      <c r="GB148" s="11">
        <v>4.54545116424561</v>
      </c>
      <c r="GC148" s="5">
        <v>0.953069388866425</v>
      </c>
    </row>
    <row r="149">
      <c r="A149" s="11">
        <v>4.69448280334473</v>
      </c>
      <c r="B149" s="5">
        <v>0.955399036407471</v>
      </c>
      <c r="D149" s="11">
        <v>4.69448280334473</v>
      </c>
      <c r="E149" s="5">
        <v>0.949979841709137</v>
      </c>
      <c r="G149" s="11">
        <v>4.69448280334473</v>
      </c>
      <c r="H149" s="5">
        <v>0.955483019351959</v>
      </c>
      <c r="J149" s="11">
        <v>4.69448280334473</v>
      </c>
      <c r="K149" s="5">
        <v>0.954813182353973</v>
      </c>
      <c r="M149" s="11">
        <v>4.69448280334473</v>
      </c>
      <c r="N149" s="5">
        <v>0.953804790973663</v>
      </c>
      <c r="P149" s="11">
        <v>4.69448280334473</v>
      </c>
      <c r="Q149" s="5">
        <v>0.954063057899475</v>
      </c>
      <c r="S149" s="11">
        <v>4.69448280334473</v>
      </c>
      <c r="T149" s="5">
        <v>0.957246363162994</v>
      </c>
      <c r="V149" s="11">
        <v>4.69448280334473</v>
      </c>
      <c r="W149" s="5">
        <v>0.956047534942627</v>
      </c>
      <c r="Y149" s="11">
        <v>4.69448280334473</v>
      </c>
      <c r="Z149" s="5">
        <v>0.955827474594116</v>
      </c>
      <c r="AB149" s="11">
        <v>4.69448280334473</v>
      </c>
      <c r="AC149" s="5">
        <v>0.960236370563507</v>
      </c>
      <c r="AE149" s="11">
        <v>4.69448280334473</v>
      </c>
      <c r="AF149" s="5">
        <v>0.961365640163422</v>
      </c>
      <c r="AH149" s="11">
        <v>4.69448280334473</v>
      </c>
      <c r="AI149" s="5">
        <v>0.966798007488251</v>
      </c>
      <c r="AK149" s="11">
        <v>4.69448280334473</v>
      </c>
      <c r="AL149" s="5">
        <v>0.969322323799133</v>
      </c>
      <c r="AN149" s="11">
        <v>4.69448280334473</v>
      </c>
      <c r="AO149" s="5">
        <v>0.96860945224762</v>
      </c>
      <c r="AQ149" s="11">
        <v>4.69448280334473</v>
      </c>
      <c r="AR149" s="5">
        <v>0.967239677906036</v>
      </c>
      <c r="AT149" s="11">
        <v>4.69448280334473</v>
      </c>
      <c r="AU149" s="5">
        <v>0.965756833553314</v>
      </c>
      <c r="AW149" s="11">
        <v>4.61996746063232</v>
      </c>
      <c r="AX149" s="5">
        <v>0.966496407985687</v>
      </c>
      <c r="AZ149" s="11">
        <v>4.61996746063232</v>
      </c>
      <c r="BA149" s="5">
        <v>0.966452419757843</v>
      </c>
      <c r="BC149" s="11">
        <v>4.61996746063232</v>
      </c>
      <c r="BD149" s="5">
        <v>0.967781364917755</v>
      </c>
      <c r="BF149" s="11">
        <v>4.61996746063232</v>
      </c>
      <c r="BG149" s="5">
        <v>0.968143105506897</v>
      </c>
      <c r="BI149" s="11">
        <v>4.61996746063232</v>
      </c>
      <c r="BJ149" s="5">
        <v>0.966641962528229</v>
      </c>
      <c r="BL149" s="11">
        <v>4.61996746063232</v>
      </c>
      <c r="BM149" s="5">
        <v>0.96224981546402</v>
      </c>
      <c r="BO149" s="11">
        <v>4.61996746063232</v>
      </c>
      <c r="BP149" s="5">
        <v>0.960540354251862</v>
      </c>
      <c r="BR149" s="11">
        <v>4.61996746063232</v>
      </c>
      <c r="BS149" s="5">
        <v>0.957105696201324</v>
      </c>
      <c r="BU149" s="11">
        <v>4.61996746063232</v>
      </c>
      <c r="BV149" s="5">
        <v>0.956038653850555</v>
      </c>
      <c r="BX149" s="11">
        <v>4.61996746063232</v>
      </c>
      <c r="BY149" s="5">
        <v>0.95424348115921</v>
      </c>
      <c r="CA149" s="11">
        <v>4.61996746063232</v>
      </c>
      <c r="CB149" s="5">
        <v>0.95475971698761</v>
      </c>
      <c r="CD149" s="11">
        <v>4.61996746063232</v>
      </c>
      <c r="CE149" s="5">
        <v>0.955565571784973</v>
      </c>
      <c r="CG149" s="11">
        <v>4.61996746063232</v>
      </c>
      <c r="CH149" s="5">
        <v>0.955677688121796</v>
      </c>
      <c r="CJ149" s="11">
        <v>4.61996746063232</v>
      </c>
      <c r="CK149" s="5">
        <v>0.954998195171356</v>
      </c>
      <c r="CM149" s="11">
        <v>4.61996746063232</v>
      </c>
      <c r="CN149" s="5">
        <v>0.953123867511749</v>
      </c>
      <c r="CP149" s="11">
        <v>4.61996746063232</v>
      </c>
      <c r="CQ149" s="5">
        <v>0.953526794910431</v>
      </c>
      <c r="CS149" s="11">
        <v>4.61996746063232</v>
      </c>
      <c r="CT149" s="5">
        <v>0.965697467327118</v>
      </c>
      <c r="CV149" s="11">
        <v>4.61996746063232</v>
      </c>
      <c r="CW149" s="5">
        <v>0.968634009361267</v>
      </c>
      <c r="CY149" s="11">
        <v>4.61996746063232</v>
      </c>
      <c r="CZ149" s="5">
        <v>0.971820116043091</v>
      </c>
      <c r="DB149" s="11">
        <v>4.61996746063232</v>
      </c>
      <c r="DC149" s="5">
        <v>0.969135582447052</v>
      </c>
      <c r="DE149" s="11">
        <v>4.61996746063232</v>
      </c>
      <c r="DF149" s="5">
        <v>0.961626946926117</v>
      </c>
      <c r="DH149" s="11">
        <v>4.61996746063232</v>
      </c>
      <c r="DI149" s="5">
        <v>0.961861550807953</v>
      </c>
      <c r="DK149" s="11">
        <v>4.61996746063232</v>
      </c>
      <c r="DL149" s="5">
        <v>0.954769015312195</v>
      </c>
      <c r="DN149" s="11">
        <v>4.61996746063232</v>
      </c>
      <c r="DO149" s="5">
        <v>0.958161115646362</v>
      </c>
      <c r="DQ149" s="11">
        <v>4.61996746063232</v>
      </c>
      <c r="DR149" s="5">
        <v>0.957448661327362</v>
      </c>
      <c r="DT149" s="11">
        <v>4.61996746063232</v>
      </c>
      <c r="DU149" s="5">
        <v>0.954979300498962</v>
      </c>
      <c r="DW149" s="11">
        <v>4.61996746063232</v>
      </c>
      <c r="DX149" s="5">
        <v>0.956869721412659</v>
      </c>
      <c r="DZ149" s="11">
        <v>4.61996746063232</v>
      </c>
      <c r="EA149" s="5">
        <v>0.953838765621185</v>
      </c>
      <c r="EC149" s="11">
        <v>4.61996746063232</v>
      </c>
      <c r="ED149" s="5">
        <v>0.954627454280853</v>
      </c>
      <c r="EF149" s="11">
        <v>4.61996746063232</v>
      </c>
      <c r="EG149" s="5">
        <v>0.954615414142609</v>
      </c>
      <c r="EI149" s="11">
        <v>4.61996746063232</v>
      </c>
      <c r="EJ149" s="5">
        <v>0.95437616109848</v>
      </c>
      <c r="EL149" s="11">
        <v>4.61996746063232</v>
      </c>
      <c r="EM149" s="5">
        <v>0.967035472393036</v>
      </c>
      <c r="EO149" s="11">
        <v>4.61996746063232</v>
      </c>
      <c r="EP149" s="5">
        <v>0.967301964759827</v>
      </c>
      <c r="ER149" s="11">
        <v>4.61996746063232</v>
      </c>
      <c r="ES149" s="5">
        <v>0.964977383613586</v>
      </c>
      <c r="EU149" s="11">
        <v>4.61996746063232</v>
      </c>
      <c r="EV149" s="5">
        <v>0.966473817825317</v>
      </c>
      <c r="EX149" s="11">
        <v>4.61996746063232</v>
      </c>
      <c r="EY149" s="5">
        <v>0.965947508811951</v>
      </c>
      <c r="FA149" s="11">
        <v>4.61996746063232</v>
      </c>
      <c r="FB149" s="5">
        <v>0.961914896965027</v>
      </c>
      <c r="FD149" s="11">
        <v>4.61996746063232</v>
      </c>
      <c r="FE149" s="5">
        <v>0.960642635822296</v>
      </c>
      <c r="FG149" s="11">
        <v>4.61996746063232</v>
      </c>
      <c r="FH149" s="5">
        <v>0.954739451408386</v>
      </c>
      <c r="FJ149" s="11">
        <v>4.61996746063232</v>
      </c>
      <c r="FK149" s="5">
        <v>0.956309914588928</v>
      </c>
      <c r="FM149" s="11">
        <v>4.61996746063232</v>
      </c>
      <c r="FN149" s="5">
        <v>0.953624904155731</v>
      </c>
      <c r="FP149" s="11">
        <v>4.61996746063232</v>
      </c>
      <c r="FQ149" s="5">
        <v>0.95311051607132</v>
      </c>
      <c r="FS149" s="11">
        <v>4.61996746063232</v>
      </c>
      <c r="FT149" s="5">
        <v>0.955766260623932</v>
      </c>
      <c r="FV149" s="11">
        <v>4.61996746063232</v>
      </c>
      <c r="FW149" s="5">
        <v>0.951921164989471</v>
      </c>
      <c r="FY149" s="11">
        <v>4.61996746063232</v>
      </c>
      <c r="FZ149" s="5">
        <v>0.953402698040009</v>
      </c>
      <c r="GB149" s="11">
        <v>4.61996746063232</v>
      </c>
      <c r="GC149" s="5">
        <v>0.952474534511566</v>
      </c>
    </row>
    <row r="150">
      <c r="A150" s="11">
        <v>4.76899814605713</v>
      </c>
      <c r="B150" s="5">
        <v>0.956305980682373</v>
      </c>
      <c r="D150" s="11">
        <v>4.76899814605713</v>
      </c>
      <c r="E150" s="5">
        <v>0.949514925479889</v>
      </c>
      <c r="G150" s="11">
        <v>4.76899814605713</v>
      </c>
      <c r="H150" s="5">
        <v>0.954959154129028</v>
      </c>
      <c r="J150" s="11">
        <v>4.76899814605713</v>
      </c>
      <c r="K150" s="5">
        <v>0.953783631324768</v>
      </c>
      <c r="M150" s="11">
        <v>4.76899814605713</v>
      </c>
      <c r="N150" s="5">
        <v>0.954157054424286</v>
      </c>
      <c r="P150" s="11">
        <v>4.76899814605713</v>
      </c>
      <c r="Q150" s="5">
        <v>0.953882277011871</v>
      </c>
      <c r="S150" s="11">
        <v>4.76899814605713</v>
      </c>
      <c r="T150" s="5">
        <v>0.956173479557037</v>
      </c>
      <c r="V150" s="11">
        <v>4.76899814605713</v>
      </c>
      <c r="W150" s="5">
        <v>0.956284463405609</v>
      </c>
      <c r="Y150" s="11">
        <v>4.76899814605713</v>
      </c>
      <c r="Z150" s="5">
        <v>0.956419706344604</v>
      </c>
      <c r="AB150" s="11">
        <v>4.76899814605713</v>
      </c>
      <c r="AC150" s="5">
        <v>0.960427939891815</v>
      </c>
      <c r="AE150" s="11">
        <v>4.76899814605713</v>
      </c>
      <c r="AF150" s="5">
        <v>0.960322082042694</v>
      </c>
      <c r="AH150" s="11">
        <v>4.76899814605713</v>
      </c>
      <c r="AI150" s="5">
        <v>0.967859506607056</v>
      </c>
      <c r="AK150" s="11">
        <v>4.76899814605713</v>
      </c>
      <c r="AL150" s="5">
        <v>0.968731462955475</v>
      </c>
      <c r="AN150" s="11">
        <v>4.76899814605713</v>
      </c>
      <c r="AO150" s="5">
        <v>0.966421723365784</v>
      </c>
      <c r="AQ150" s="11">
        <v>4.76899814605713</v>
      </c>
      <c r="AR150" s="5">
        <v>0.966960370540619</v>
      </c>
      <c r="AT150" s="11">
        <v>4.76899814605713</v>
      </c>
      <c r="AU150" s="5">
        <v>0.965931177139282</v>
      </c>
      <c r="AW150" s="11">
        <v>4.69448280334473</v>
      </c>
      <c r="AX150" s="5">
        <v>0.96669989824295</v>
      </c>
      <c r="AZ150" s="11">
        <v>4.69448280334473</v>
      </c>
      <c r="BA150" s="5">
        <v>0.966055393218994</v>
      </c>
      <c r="BC150" s="11">
        <v>4.69448280334473</v>
      </c>
      <c r="BD150" s="5">
        <v>0.966132462024689</v>
      </c>
      <c r="BF150" s="11">
        <v>4.69448280334473</v>
      </c>
      <c r="BG150" s="5">
        <v>0.967311322689056</v>
      </c>
      <c r="BI150" s="11">
        <v>4.69448280334473</v>
      </c>
      <c r="BJ150" s="5">
        <v>0.966010749340057</v>
      </c>
      <c r="BL150" s="11">
        <v>4.69448280334473</v>
      </c>
      <c r="BM150" s="5">
        <v>0.962584793567657</v>
      </c>
      <c r="BO150" s="11">
        <v>4.69448280334473</v>
      </c>
      <c r="BP150" s="5">
        <v>0.959367215633392</v>
      </c>
      <c r="BR150" s="11">
        <v>4.69448280334473</v>
      </c>
      <c r="BS150" s="5">
        <v>0.956882894039154</v>
      </c>
      <c r="BU150" s="11">
        <v>4.69448280334473</v>
      </c>
      <c r="BV150" s="5">
        <v>0.955961883068085</v>
      </c>
      <c r="BX150" s="11">
        <v>4.69448280334473</v>
      </c>
      <c r="BY150" s="5">
        <v>0.953500866889954</v>
      </c>
      <c r="CA150" s="11">
        <v>4.69448280334473</v>
      </c>
      <c r="CB150" s="5">
        <v>0.956699013710022</v>
      </c>
      <c r="CD150" s="11">
        <v>4.69448280334473</v>
      </c>
      <c r="CE150" s="5">
        <v>0.955599844455719</v>
      </c>
      <c r="CG150" s="11">
        <v>4.69448280334473</v>
      </c>
      <c r="CH150" s="5">
        <v>0.955074429512024</v>
      </c>
      <c r="CJ150" s="11">
        <v>4.69448280334473</v>
      </c>
      <c r="CK150" s="5">
        <v>0.955932080745697</v>
      </c>
      <c r="CM150" s="11">
        <v>4.69448280334473</v>
      </c>
      <c r="CN150" s="5">
        <v>0.952612280845642</v>
      </c>
      <c r="CP150" s="11">
        <v>4.69448280334473</v>
      </c>
      <c r="CQ150" s="5">
        <v>0.952983915805817</v>
      </c>
      <c r="CS150" s="11">
        <v>4.69448280334473</v>
      </c>
      <c r="CT150" s="5">
        <v>0.965969324111938</v>
      </c>
      <c r="CV150" s="11">
        <v>4.69448280334473</v>
      </c>
      <c r="CW150" s="5">
        <v>0.967417180538177</v>
      </c>
      <c r="CY150" s="11">
        <v>4.69448280334473</v>
      </c>
      <c r="CZ150" s="5">
        <v>0.970997035503387</v>
      </c>
      <c r="DB150" s="11">
        <v>4.69448280334473</v>
      </c>
      <c r="DC150" s="5">
        <v>0.9697265625</v>
      </c>
      <c r="DE150" s="11">
        <v>4.69448280334473</v>
      </c>
      <c r="DF150" s="5">
        <v>0.961495935916901</v>
      </c>
      <c r="DH150" s="11">
        <v>4.69448280334473</v>
      </c>
      <c r="DI150" s="5">
        <v>0.961281836032867</v>
      </c>
      <c r="DK150" s="11">
        <v>4.69448280334473</v>
      </c>
      <c r="DL150" s="5">
        <v>0.953422486782074</v>
      </c>
      <c r="DN150" s="11">
        <v>4.69448280334473</v>
      </c>
      <c r="DO150" s="5">
        <v>0.957841455936432</v>
      </c>
      <c r="DQ150" s="11">
        <v>4.69448280334473</v>
      </c>
      <c r="DR150" s="5">
        <v>0.958431541919708</v>
      </c>
      <c r="DT150" s="11">
        <v>4.69448280334473</v>
      </c>
      <c r="DU150" s="5">
        <v>0.954937756061554</v>
      </c>
      <c r="DW150" s="11">
        <v>4.69448280334473</v>
      </c>
      <c r="DX150" s="5">
        <v>0.955303370952606</v>
      </c>
      <c r="DZ150" s="11">
        <v>4.69448280334473</v>
      </c>
      <c r="EA150" s="5">
        <v>0.953944385051727</v>
      </c>
      <c r="EC150" s="11">
        <v>4.69448280334473</v>
      </c>
      <c r="ED150" s="5">
        <v>0.955293238162994</v>
      </c>
      <c r="EF150" s="11">
        <v>4.69448280334473</v>
      </c>
      <c r="EG150" s="5">
        <v>0.953634798526764</v>
      </c>
      <c r="EI150" s="11">
        <v>4.69448280334473</v>
      </c>
      <c r="EJ150" s="5">
        <v>0.954429686069489</v>
      </c>
      <c r="EL150" s="11">
        <v>4.69448280334473</v>
      </c>
      <c r="EM150" s="5">
        <v>0.966142594814301</v>
      </c>
      <c r="EO150" s="11">
        <v>4.69448280334473</v>
      </c>
      <c r="EP150" s="5">
        <v>0.967058777809143</v>
      </c>
      <c r="ER150" s="11">
        <v>4.69448280334473</v>
      </c>
      <c r="ES150" s="5">
        <v>0.965134799480438</v>
      </c>
      <c r="EU150" s="11">
        <v>4.69448280334473</v>
      </c>
      <c r="EV150" s="5">
        <v>0.966307699680328</v>
      </c>
      <c r="EX150" s="11">
        <v>4.69448280334473</v>
      </c>
      <c r="EY150" s="5">
        <v>0.965647041797638</v>
      </c>
      <c r="FA150" s="11">
        <v>4.69448280334473</v>
      </c>
      <c r="FB150" s="5">
        <v>0.9594367146492</v>
      </c>
      <c r="FD150" s="11">
        <v>4.69448280334473</v>
      </c>
      <c r="FE150" s="5">
        <v>0.960260391235352</v>
      </c>
      <c r="FG150" s="11">
        <v>4.69448280334473</v>
      </c>
      <c r="FH150" s="5">
        <v>0.956742882728577</v>
      </c>
      <c r="FJ150" s="11">
        <v>4.69448280334473</v>
      </c>
      <c r="FK150" s="5">
        <v>0.957014322280884</v>
      </c>
      <c r="FM150" s="11">
        <v>4.69448280334473</v>
      </c>
      <c r="FN150" s="5">
        <v>0.954632997512817</v>
      </c>
      <c r="FP150" s="11">
        <v>4.69448280334473</v>
      </c>
      <c r="FQ150" s="5">
        <v>0.952612996101379</v>
      </c>
      <c r="FS150" s="11">
        <v>4.69448280334473</v>
      </c>
      <c r="FT150" s="5">
        <v>0.95448762178421</v>
      </c>
      <c r="FV150" s="11">
        <v>4.69448280334473</v>
      </c>
      <c r="FW150" s="5">
        <v>0.951653182506561</v>
      </c>
      <c r="FY150" s="11">
        <v>4.69448280334473</v>
      </c>
      <c r="FZ150" s="5">
        <v>0.952843308448792</v>
      </c>
      <c r="GB150" s="11">
        <v>4.69448280334473</v>
      </c>
      <c r="GC150" s="5">
        <v>0.953686475753784</v>
      </c>
    </row>
    <row r="151">
      <c r="A151" s="11">
        <v>4.84351348876953</v>
      </c>
      <c r="B151" s="5">
        <v>0.956229150295258</v>
      </c>
      <c r="D151" s="11">
        <v>4.84351348876953</v>
      </c>
      <c r="E151" s="5">
        <v>0.949215233325958</v>
      </c>
      <c r="G151" s="11">
        <v>4.84351348876953</v>
      </c>
      <c r="H151" s="5">
        <v>0.955028116703033</v>
      </c>
      <c r="J151" s="11">
        <v>4.84351348876953</v>
      </c>
      <c r="K151" s="5">
        <v>0.95276814699173</v>
      </c>
      <c r="M151" s="11">
        <v>4.84351348876953</v>
      </c>
      <c r="N151" s="5">
        <v>0.954833209514618</v>
      </c>
      <c r="P151" s="11">
        <v>4.84351348876953</v>
      </c>
      <c r="Q151" s="5">
        <v>0.953156113624573</v>
      </c>
      <c r="S151" s="11">
        <v>4.84351348876953</v>
      </c>
      <c r="T151" s="5">
        <v>0.957071185112</v>
      </c>
      <c r="V151" s="11">
        <v>4.84351348876953</v>
      </c>
      <c r="W151" s="5">
        <v>0.954341053962708</v>
      </c>
      <c r="Y151" s="11">
        <v>4.84351348876953</v>
      </c>
      <c r="Z151" s="5">
        <v>0.956008315086365</v>
      </c>
      <c r="AB151" s="11">
        <v>4.84351348876953</v>
      </c>
      <c r="AC151" s="5">
        <v>0.959269165992737</v>
      </c>
      <c r="AE151" s="11">
        <v>4.84351348876953</v>
      </c>
      <c r="AF151" s="5">
        <v>0.960681438446045</v>
      </c>
      <c r="AH151" s="11">
        <v>4.84351348876953</v>
      </c>
      <c r="AI151" s="5">
        <v>0.965341091156006</v>
      </c>
      <c r="AK151" s="11">
        <v>4.84351348876953</v>
      </c>
      <c r="AL151" s="5">
        <v>0.968284964561462</v>
      </c>
      <c r="AN151" s="11">
        <v>4.84351348876953</v>
      </c>
      <c r="AO151" s="5">
        <v>0.967766106128693</v>
      </c>
      <c r="AQ151" s="11">
        <v>4.84351348876953</v>
      </c>
      <c r="AR151" s="5">
        <v>0.967216730117798</v>
      </c>
      <c r="AT151" s="11">
        <v>4.84351348876953</v>
      </c>
      <c r="AU151" s="5">
        <v>0.965668022632599</v>
      </c>
      <c r="AW151" s="11">
        <v>4.76899814605713</v>
      </c>
      <c r="AX151" s="5">
        <v>0.966892004013062</v>
      </c>
      <c r="AZ151" s="11">
        <v>4.76899814605713</v>
      </c>
      <c r="BA151" s="5">
        <v>0.963982820510864</v>
      </c>
      <c r="BC151" s="11">
        <v>4.76899814605713</v>
      </c>
      <c r="BD151" s="5">
        <v>0.966802418231964</v>
      </c>
      <c r="BF151" s="11">
        <v>4.76899814605713</v>
      </c>
      <c r="BG151" s="5">
        <v>0.965655088424683</v>
      </c>
      <c r="BI151" s="11">
        <v>4.76899814605713</v>
      </c>
      <c r="BJ151" s="5">
        <v>0.965217232704163</v>
      </c>
      <c r="BL151" s="11">
        <v>4.76899814605713</v>
      </c>
      <c r="BM151" s="5">
        <v>0.962542533874512</v>
      </c>
      <c r="BO151" s="11">
        <v>4.76899814605713</v>
      </c>
      <c r="BP151" s="5">
        <v>0.959615051746368</v>
      </c>
      <c r="BR151" s="11">
        <v>4.76899814605713</v>
      </c>
      <c r="BS151" s="5">
        <v>0.958168864250183</v>
      </c>
      <c r="BU151" s="11">
        <v>4.76899814605713</v>
      </c>
      <c r="BV151" s="5">
        <v>0.955147683620453</v>
      </c>
      <c r="BX151" s="11">
        <v>4.76899814605713</v>
      </c>
      <c r="BY151" s="5">
        <v>0.954351425170898</v>
      </c>
      <c r="CA151" s="11">
        <v>4.76899814605713</v>
      </c>
      <c r="CB151" s="5">
        <v>0.955373287200928</v>
      </c>
      <c r="CD151" s="11">
        <v>4.76899814605713</v>
      </c>
      <c r="CE151" s="5">
        <v>0.954845011234283</v>
      </c>
      <c r="CG151" s="11">
        <v>4.76899814605713</v>
      </c>
      <c r="CH151" s="5">
        <v>0.953297674655914</v>
      </c>
      <c r="CJ151" s="11">
        <v>4.76899814605713</v>
      </c>
      <c r="CK151" s="5">
        <v>0.956450462341309</v>
      </c>
      <c r="CM151" s="11">
        <v>4.76899814605713</v>
      </c>
      <c r="CN151" s="5">
        <v>0.951914429664612</v>
      </c>
      <c r="CP151" s="11">
        <v>4.76899814605713</v>
      </c>
      <c r="CQ151" s="5">
        <v>0.953615665435791</v>
      </c>
      <c r="CS151" s="11">
        <v>4.76899814605713</v>
      </c>
      <c r="CT151" s="5">
        <v>0.964838922023773</v>
      </c>
      <c r="CV151" s="11">
        <v>4.76899814605713</v>
      </c>
      <c r="CW151" s="5">
        <v>0.967100083827972</v>
      </c>
      <c r="CY151" s="11">
        <v>4.76899814605713</v>
      </c>
      <c r="CZ151" s="5">
        <v>0.971252143383026</v>
      </c>
      <c r="DB151" s="11">
        <v>4.76899814605713</v>
      </c>
      <c r="DC151" s="5">
        <v>0.968899965286255</v>
      </c>
      <c r="DE151" s="11">
        <v>4.76899814605713</v>
      </c>
      <c r="DF151" s="5">
        <v>0.961814403533936</v>
      </c>
      <c r="DH151" s="11">
        <v>4.76899814605713</v>
      </c>
      <c r="DI151" s="5">
        <v>0.959872484207153</v>
      </c>
      <c r="DK151" s="11">
        <v>4.76899814605713</v>
      </c>
      <c r="DL151" s="5">
        <v>0.952856183052063</v>
      </c>
      <c r="DN151" s="11">
        <v>4.76899814605713</v>
      </c>
      <c r="DO151" s="5">
        <v>0.957799792289734</v>
      </c>
      <c r="DQ151" s="11">
        <v>4.76899814605713</v>
      </c>
      <c r="DR151" s="5">
        <v>0.955960214138031</v>
      </c>
      <c r="DT151" s="11">
        <v>4.76899814605713</v>
      </c>
      <c r="DU151" s="5">
        <v>0.955443382263184</v>
      </c>
      <c r="DW151" s="11">
        <v>4.76899814605713</v>
      </c>
      <c r="DX151" s="5">
        <v>0.955713033676147</v>
      </c>
      <c r="DZ151" s="11">
        <v>4.76899814605713</v>
      </c>
      <c r="EA151" s="5">
        <v>0.953821122646332</v>
      </c>
      <c r="EC151" s="11">
        <v>4.76899814605713</v>
      </c>
      <c r="ED151" s="5">
        <v>0.95548814535141</v>
      </c>
      <c r="EF151" s="11">
        <v>4.76899814605713</v>
      </c>
      <c r="EG151" s="5">
        <v>0.953806817531586</v>
      </c>
      <c r="EI151" s="11">
        <v>4.76899814605713</v>
      </c>
      <c r="EJ151" s="5">
        <v>0.953510880470276</v>
      </c>
      <c r="EL151" s="11">
        <v>4.76899814605713</v>
      </c>
      <c r="EM151" s="5">
        <v>0.967520236968994</v>
      </c>
      <c r="EO151" s="11">
        <v>4.76899814605713</v>
      </c>
      <c r="EP151" s="5">
        <v>0.964906394481659</v>
      </c>
      <c r="ER151" s="11">
        <v>4.76899814605713</v>
      </c>
      <c r="ES151" s="5">
        <v>0.964632511138916</v>
      </c>
      <c r="EU151" s="11">
        <v>4.76899814605713</v>
      </c>
      <c r="EV151" s="5">
        <v>0.96631133556366</v>
      </c>
      <c r="EX151" s="11">
        <v>4.76899814605713</v>
      </c>
      <c r="EY151" s="5">
        <v>0.965700924396515</v>
      </c>
      <c r="FA151" s="11">
        <v>4.76899814605713</v>
      </c>
      <c r="FB151" s="5">
        <v>0.959808826446533</v>
      </c>
      <c r="FD151" s="11">
        <v>4.76899814605713</v>
      </c>
      <c r="FE151" s="5">
        <v>0.959425628185272</v>
      </c>
      <c r="FG151" s="11">
        <v>4.76899814605713</v>
      </c>
      <c r="FH151" s="5">
        <v>0.957470595836639</v>
      </c>
      <c r="FJ151" s="11">
        <v>4.76899814605713</v>
      </c>
      <c r="FK151" s="5">
        <v>0.956383645534515</v>
      </c>
      <c r="FM151" s="11">
        <v>4.76899814605713</v>
      </c>
      <c r="FN151" s="5">
        <v>0.954552829265594</v>
      </c>
      <c r="FP151" s="11">
        <v>4.76899814605713</v>
      </c>
      <c r="FQ151" s="5">
        <v>0.951392352581024</v>
      </c>
      <c r="FS151" s="11">
        <v>4.76899814605713</v>
      </c>
      <c r="FT151" s="5">
        <v>0.955021262168884</v>
      </c>
      <c r="FV151" s="11">
        <v>4.76899814605713</v>
      </c>
      <c r="FW151" s="5">
        <v>0.951428234577179</v>
      </c>
      <c r="FY151" s="11">
        <v>4.76899814605713</v>
      </c>
      <c r="FZ151" s="5">
        <v>0.952958345413208</v>
      </c>
      <c r="GB151" s="11">
        <v>4.76899814605713</v>
      </c>
      <c r="GC151" s="5">
        <v>0.95265793800354</v>
      </c>
    </row>
    <row r="152">
      <c r="A152" s="11">
        <v>4.91802883148193</v>
      </c>
      <c r="B152" s="5">
        <v>0.954058706760406</v>
      </c>
      <c r="D152" s="11">
        <v>4.91802883148193</v>
      </c>
      <c r="E152" s="5">
        <v>0.950261235237122</v>
      </c>
      <c r="G152" s="11">
        <v>4.91802883148193</v>
      </c>
      <c r="H152" s="5">
        <v>0.955214262008667</v>
      </c>
      <c r="J152" s="11">
        <v>4.91802883148193</v>
      </c>
      <c r="K152" s="5">
        <v>0.95343005657196</v>
      </c>
      <c r="M152" s="11">
        <v>4.91802883148193</v>
      </c>
      <c r="N152" s="5">
        <v>0.954355239868164</v>
      </c>
      <c r="P152" s="11">
        <v>4.91802883148193</v>
      </c>
      <c r="Q152" s="5">
        <v>0.952439069747925</v>
      </c>
      <c r="S152" s="11">
        <v>4.91802883148193</v>
      </c>
      <c r="T152" s="5">
        <v>0.956536293029785</v>
      </c>
      <c r="V152" s="11">
        <v>4.91802883148193</v>
      </c>
      <c r="W152" s="5">
        <v>0.954203128814697</v>
      </c>
      <c r="Y152" s="11">
        <v>4.91802883148193</v>
      </c>
      <c r="Z152" s="5">
        <v>0.954485476016998</v>
      </c>
      <c r="AB152" s="11">
        <v>4.91802883148193</v>
      </c>
      <c r="AC152" s="5">
        <v>0.959865808486938</v>
      </c>
      <c r="AE152" s="11">
        <v>4.91802883148193</v>
      </c>
      <c r="AF152" s="5">
        <v>0.961151301860809</v>
      </c>
      <c r="AH152" s="11">
        <v>4.91802883148193</v>
      </c>
      <c r="AI152" s="5">
        <v>0.965660274028778</v>
      </c>
      <c r="AK152" s="11">
        <v>4.91802883148193</v>
      </c>
      <c r="AL152" s="5">
        <v>0.968095898628235</v>
      </c>
      <c r="AN152" s="11">
        <v>4.91802883148193</v>
      </c>
      <c r="AO152" s="5">
        <v>0.966583371162415</v>
      </c>
      <c r="AQ152" s="11">
        <v>4.91802883148193</v>
      </c>
      <c r="AR152" s="5">
        <v>0.967203557491302</v>
      </c>
      <c r="AT152" s="11">
        <v>4.91802883148193</v>
      </c>
      <c r="AU152" s="5">
        <v>0.965389132499695</v>
      </c>
      <c r="AW152" s="11">
        <v>4.84351348876953</v>
      </c>
      <c r="AX152" s="5">
        <v>0.966006696224213</v>
      </c>
      <c r="AZ152" s="11">
        <v>4.84351348876953</v>
      </c>
      <c r="BA152" s="5">
        <v>0.965254008769989</v>
      </c>
      <c r="BC152" s="11">
        <v>4.84351348876953</v>
      </c>
      <c r="BD152" s="5">
        <v>0.96682471036911</v>
      </c>
      <c r="BF152" s="11">
        <v>4.84351348876953</v>
      </c>
      <c r="BG152" s="5">
        <v>0.965710341930389</v>
      </c>
      <c r="BI152" s="11">
        <v>4.84351348876953</v>
      </c>
      <c r="BJ152" s="5">
        <v>0.966292858123779</v>
      </c>
      <c r="BL152" s="11">
        <v>4.84351348876953</v>
      </c>
      <c r="BM152" s="5">
        <v>0.962757110595703</v>
      </c>
      <c r="BO152" s="11">
        <v>4.84351348876953</v>
      </c>
      <c r="BP152" s="5">
        <v>0.959217131137848</v>
      </c>
      <c r="BR152" s="11">
        <v>4.84351348876953</v>
      </c>
      <c r="BS152" s="5">
        <v>0.958135068416595</v>
      </c>
      <c r="BU152" s="11">
        <v>4.84351348876953</v>
      </c>
      <c r="BV152" s="5">
        <v>0.954286754131317</v>
      </c>
      <c r="BX152" s="11">
        <v>4.84351348876953</v>
      </c>
      <c r="BY152" s="5">
        <v>0.95532351732254</v>
      </c>
      <c r="CA152" s="11">
        <v>4.84351348876953</v>
      </c>
      <c r="CB152" s="5">
        <v>0.955352783203125</v>
      </c>
      <c r="CD152" s="11">
        <v>4.84351348876953</v>
      </c>
      <c r="CE152" s="5">
        <v>0.953939378261566</v>
      </c>
      <c r="CG152" s="11">
        <v>4.84351348876953</v>
      </c>
      <c r="CH152" s="5">
        <v>0.953494310379028</v>
      </c>
      <c r="CJ152" s="11">
        <v>4.84351348876953</v>
      </c>
      <c r="CK152" s="5">
        <v>0.957149982452393</v>
      </c>
      <c r="CM152" s="11">
        <v>4.84351348876953</v>
      </c>
      <c r="CN152" s="5">
        <v>0.952316284179688</v>
      </c>
      <c r="CP152" s="11">
        <v>4.84351348876953</v>
      </c>
      <c r="CQ152" s="5">
        <v>0.952118515968323</v>
      </c>
      <c r="CS152" s="11">
        <v>4.84351348876953</v>
      </c>
      <c r="CT152" s="5">
        <v>0.964538395404816</v>
      </c>
      <c r="CV152" s="11">
        <v>4.84351348876953</v>
      </c>
      <c r="CW152" s="5">
        <v>0.966288805007935</v>
      </c>
      <c r="CY152" s="11">
        <v>4.84351348876953</v>
      </c>
      <c r="CZ152" s="5">
        <v>0.970680177211761</v>
      </c>
      <c r="DB152" s="11">
        <v>4.84351348876953</v>
      </c>
      <c r="DC152" s="5">
        <v>0.968273758888245</v>
      </c>
      <c r="DE152" s="11">
        <v>4.84351348876953</v>
      </c>
      <c r="DF152" s="5">
        <v>0.962579548358917</v>
      </c>
      <c r="DH152" s="11">
        <v>4.84351348876953</v>
      </c>
      <c r="DI152" s="5">
        <v>0.959615230560303</v>
      </c>
      <c r="DK152" s="11">
        <v>4.84351348876953</v>
      </c>
      <c r="DL152" s="5">
        <v>0.954831898212433</v>
      </c>
      <c r="DN152" s="11">
        <v>4.84351348876953</v>
      </c>
      <c r="DO152" s="5">
        <v>0.956441581249237</v>
      </c>
      <c r="DQ152" s="11">
        <v>4.84351348876953</v>
      </c>
      <c r="DR152" s="5">
        <v>0.955675899982452</v>
      </c>
      <c r="DT152" s="11">
        <v>4.84351348876953</v>
      </c>
      <c r="DU152" s="5">
        <v>0.953687429428101</v>
      </c>
      <c r="DW152" s="11">
        <v>4.84351348876953</v>
      </c>
      <c r="DX152" s="5">
        <v>0.953776359558105</v>
      </c>
      <c r="DZ152" s="11">
        <v>4.84351348876953</v>
      </c>
      <c r="EA152" s="5">
        <v>0.953050196170807</v>
      </c>
      <c r="EC152" s="11">
        <v>4.84351348876953</v>
      </c>
      <c r="ED152" s="5">
        <v>0.955750405788422</v>
      </c>
      <c r="EF152" s="11">
        <v>4.84351348876953</v>
      </c>
      <c r="EG152" s="5">
        <v>0.95425409078598</v>
      </c>
      <c r="EI152" s="11">
        <v>4.84351348876953</v>
      </c>
      <c r="EJ152" s="5">
        <v>0.953484177589417</v>
      </c>
      <c r="EL152" s="11">
        <v>4.84351348876953</v>
      </c>
      <c r="EM152" s="5">
        <v>0.966937065124512</v>
      </c>
      <c r="EO152" s="11">
        <v>4.84351348876953</v>
      </c>
      <c r="EP152" s="5">
        <v>0.964512050151825</v>
      </c>
      <c r="ER152" s="11">
        <v>4.84351348876953</v>
      </c>
      <c r="ES152" s="5">
        <v>0.965363442897797</v>
      </c>
      <c r="EU152" s="11">
        <v>4.84351348876953</v>
      </c>
      <c r="EV152" s="5">
        <v>0.965943276882172</v>
      </c>
      <c r="EX152" s="11">
        <v>4.84351348876953</v>
      </c>
      <c r="EY152" s="5">
        <v>0.964984476566315</v>
      </c>
      <c r="FA152" s="11">
        <v>4.84351348876953</v>
      </c>
      <c r="FB152" s="5">
        <v>0.959942698478699</v>
      </c>
      <c r="FD152" s="11">
        <v>4.84351348876953</v>
      </c>
      <c r="FE152" s="5">
        <v>0.960045278072357</v>
      </c>
      <c r="FG152" s="11">
        <v>4.84351348876953</v>
      </c>
      <c r="FH152" s="5">
        <v>0.955981492996216</v>
      </c>
      <c r="FJ152" s="11">
        <v>4.84351348876953</v>
      </c>
      <c r="FK152" s="5">
        <v>0.95516300201416</v>
      </c>
      <c r="FM152" s="11">
        <v>4.84351348876953</v>
      </c>
      <c r="FN152" s="5">
        <v>0.956146836280823</v>
      </c>
      <c r="FP152" s="11">
        <v>4.84351348876953</v>
      </c>
      <c r="FQ152" s="5">
        <v>0.951195538043976</v>
      </c>
      <c r="FS152" s="11">
        <v>4.84351348876953</v>
      </c>
      <c r="FT152" s="5">
        <v>0.953545033931732</v>
      </c>
      <c r="FV152" s="11">
        <v>4.84351348876953</v>
      </c>
      <c r="FW152" s="5">
        <v>0.951505243778229</v>
      </c>
      <c r="FY152" s="11">
        <v>4.84351348876953</v>
      </c>
      <c r="FZ152" s="5">
        <v>0.951450884342194</v>
      </c>
      <c r="GB152" s="11">
        <v>4.84351348876953</v>
      </c>
      <c r="GC152" s="5">
        <v>0.953358471393585</v>
      </c>
    </row>
    <row r="153">
      <c r="A153" s="11">
        <v>4.99254512786865</v>
      </c>
      <c r="B153" s="5">
        <v>0.953327000141144</v>
      </c>
      <c r="D153" s="11">
        <v>4.99254512786865</v>
      </c>
      <c r="E153" s="5">
        <v>0.949273407459259</v>
      </c>
      <c r="G153" s="11">
        <v>4.99254512786865</v>
      </c>
      <c r="H153" s="5">
        <v>0.955039620399475</v>
      </c>
      <c r="J153" s="11">
        <v>4.99254512786865</v>
      </c>
      <c r="K153" s="5">
        <v>0.953616678714752</v>
      </c>
      <c r="M153" s="11">
        <v>4.99254512786865</v>
      </c>
      <c r="N153" s="5">
        <v>0.95411616563797</v>
      </c>
      <c r="P153" s="11">
        <v>4.99254512786865</v>
      </c>
      <c r="Q153" s="5">
        <v>0.95326030254364</v>
      </c>
      <c r="S153" s="11">
        <v>4.99254512786865</v>
      </c>
      <c r="T153" s="5">
        <v>0.956689596176147</v>
      </c>
      <c r="V153" s="11">
        <v>4.99254512786865</v>
      </c>
      <c r="W153" s="5">
        <v>0.953774273395538</v>
      </c>
      <c r="Y153" s="11">
        <v>4.99254512786865</v>
      </c>
      <c r="Z153" s="5">
        <v>0.955319881439209</v>
      </c>
      <c r="AB153" s="11">
        <v>4.99254512786865</v>
      </c>
      <c r="AC153" s="5">
        <v>0.95945131778717</v>
      </c>
      <c r="AE153" s="11">
        <v>4.99254512786865</v>
      </c>
      <c r="AF153" s="5">
        <v>0.96050488948822</v>
      </c>
      <c r="AH153" s="11">
        <v>4.99254512786865</v>
      </c>
      <c r="AI153" s="5">
        <v>0.965289115905762</v>
      </c>
      <c r="AK153" s="11">
        <v>4.99254512786865</v>
      </c>
      <c r="AL153" s="5">
        <v>0.96768718957901</v>
      </c>
      <c r="AN153" s="11">
        <v>4.99254512786865</v>
      </c>
      <c r="AO153" s="5">
        <v>0.966996967792511</v>
      </c>
      <c r="AQ153" s="11">
        <v>4.99254512786865</v>
      </c>
      <c r="AR153" s="5">
        <v>0.966483950614929</v>
      </c>
      <c r="AT153" s="11">
        <v>4.99254512786865</v>
      </c>
      <c r="AU153" s="5">
        <v>0.966853499412537</v>
      </c>
      <c r="AW153" s="11">
        <v>4.91802978515625</v>
      </c>
      <c r="AX153" s="5">
        <v>0.965479373931885</v>
      </c>
      <c r="AZ153" s="11">
        <v>4.91802978515625</v>
      </c>
      <c r="BA153" s="5">
        <v>0.965530812740326</v>
      </c>
      <c r="BC153" s="11">
        <v>4.91802978515625</v>
      </c>
      <c r="BD153" s="5">
        <v>0.966173350811005</v>
      </c>
      <c r="BF153" s="11">
        <v>4.91802978515625</v>
      </c>
      <c r="BG153" s="5">
        <v>0.966207265853882</v>
      </c>
      <c r="BI153" s="11">
        <v>4.91802978515625</v>
      </c>
      <c r="BJ153" s="5">
        <v>0.967548370361328</v>
      </c>
      <c r="BL153" s="11">
        <v>4.91802978515625</v>
      </c>
      <c r="BM153" s="5">
        <v>0.960962057113647</v>
      </c>
      <c r="BO153" s="11">
        <v>4.91802978515625</v>
      </c>
      <c r="BP153" s="5">
        <v>0.960407733917236</v>
      </c>
      <c r="BR153" s="11">
        <v>4.91802978515625</v>
      </c>
      <c r="BS153" s="5">
        <v>0.958486080169678</v>
      </c>
      <c r="BU153" s="11">
        <v>4.91802978515625</v>
      </c>
      <c r="BV153" s="5">
        <v>0.95508086681366</v>
      </c>
      <c r="BX153" s="11">
        <v>4.91802978515625</v>
      </c>
      <c r="BY153" s="5">
        <v>0.954871237277985</v>
      </c>
      <c r="CA153" s="11">
        <v>4.91802978515625</v>
      </c>
      <c r="CB153" s="5">
        <v>0.953454375267029</v>
      </c>
      <c r="CD153" s="11">
        <v>4.91802978515625</v>
      </c>
      <c r="CE153" s="5">
        <v>0.952789962291718</v>
      </c>
      <c r="CG153" s="11">
        <v>4.91802978515625</v>
      </c>
      <c r="CH153" s="5">
        <v>0.954930245876312</v>
      </c>
      <c r="CJ153" s="11">
        <v>4.91802978515625</v>
      </c>
      <c r="CK153" s="5">
        <v>0.954138875007629</v>
      </c>
      <c r="CM153" s="11">
        <v>4.91802978515625</v>
      </c>
      <c r="CN153" s="5">
        <v>0.952729225158691</v>
      </c>
      <c r="CP153" s="11">
        <v>4.91802978515625</v>
      </c>
      <c r="CQ153" s="5">
        <v>0.950522601604462</v>
      </c>
      <c r="CS153" s="11">
        <v>4.91802978515625</v>
      </c>
      <c r="CT153" s="5">
        <v>0.964567005634308</v>
      </c>
      <c r="CV153" s="11">
        <v>4.91802978515625</v>
      </c>
      <c r="CW153" s="5">
        <v>0.965787351131439</v>
      </c>
      <c r="CY153" s="11">
        <v>4.91802978515625</v>
      </c>
      <c r="CZ153" s="5">
        <v>0.970026433467865</v>
      </c>
      <c r="DB153" s="11">
        <v>4.91802978515625</v>
      </c>
      <c r="DC153" s="5">
        <v>0.967218518257141</v>
      </c>
      <c r="DE153" s="11">
        <v>4.91802978515625</v>
      </c>
      <c r="DF153" s="5">
        <v>0.960912466049194</v>
      </c>
      <c r="DH153" s="11">
        <v>4.91802978515625</v>
      </c>
      <c r="DI153" s="5">
        <v>0.960524678230286</v>
      </c>
      <c r="DK153" s="11">
        <v>4.91802978515625</v>
      </c>
      <c r="DL153" s="5">
        <v>0.95470917224884</v>
      </c>
      <c r="DN153" s="11">
        <v>4.91802978515625</v>
      </c>
      <c r="DO153" s="5">
        <v>0.957400262355804</v>
      </c>
      <c r="DQ153" s="11">
        <v>4.91802978515625</v>
      </c>
      <c r="DR153" s="5">
        <v>0.95408570766449</v>
      </c>
      <c r="DT153" s="11">
        <v>4.91802978515625</v>
      </c>
      <c r="DU153" s="5">
        <v>0.95317143201828</v>
      </c>
      <c r="DW153" s="11">
        <v>4.91802978515625</v>
      </c>
      <c r="DX153" s="5">
        <v>0.953019440174103</v>
      </c>
      <c r="DZ153" s="11">
        <v>4.91802978515625</v>
      </c>
      <c r="EA153" s="5">
        <v>0.953124105930328</v>
      </c>
      <c r="EC153" s="11">
        <v>4.91802978515625</v>
      </c>
      <c r="ED153" s="5">
        <v>0.954008936882019</v>
      </c>
      <c r="EF153" s="11">
        <v>4.91802978515625</v>
      </c>
      <c r="EG153" s="5">
        <v>0.952781617641449</v>
      </c>
      <c r="EI153" s="11">
        <v>4.91802978515625</v>
      </c>
      <c r="EJ153" s="5">
        <v>0.953721404075623</v>
      </c>
      <c r="EL153" s="11">
        <v>4.91802978515625</v>
      </c>
      <c r="EM153" s="5">
        <v>0.965256869792938</v>
      </c>
      <c r="EO153" s="11">
        <v>4.91802978515625</v>
      </c>
      <c r="EP153" s="5">
        <v>0.964659512042999</v>
      </c>
      <c r="ER153" s="11">
        <v>4.91802978515625</v>
      </c>
      <c r="ES153" s="5">
        <v>0.962653458118439</v>
      </c>
      <c r="EU153" s="11">
        <v>4.91802978515625</v>
      </c>
      <c r="EV153" s="5">
        <v>0.964864134788513</v>
      </c>
      <c r="EX153" s="11">
        <v>4.91802978515625</v>
      </c>
      <c r="EY153" s="5">
        <v>0.9654620885849</v>
      </c>
      <c r="FA153" s="11">
        <v>4.91802978515625</v>
      </c>
      <c r="FB153" s="5">
        <v>0.959213435649872</v>
      </c>
      <c r="FD153" s="11">
        <v>4.91802978515625</v>
      </c>
      <c r="FE153" s="5">
        <v>0.961351275444031</v>
      </c>
      <c r="FG153" s="11">
        <v>4.91802978515625</v>
      </c>
      <c r="FH153" s="5">
        <v>0.954698860645294</v>
      </c>
      <c r="FJ153" s="11">
        <v>4.91802978515625</v>
      </c>
      <c r="FK153" s="5">
        <v>0.955056130886078</v>
      </c>
      <c r="FM153" s="11">
        <v>4.91802978515625</v>
      </c>
      <c r="FN153" s="5">
        <v>0.95533412694931</v>
      </c>
      <c r="FP153" s="11">
        <v>4.91802978515625</v>
      </c>
      <c r="FQ153" s="5">
        <v>0.951639354228973</v>
      </c>
      <c r="FS153" s="11">
        <v>4.91802978515625</v>
      </c>
      <c r="FT153" s="5">
        <v>0.95389848947525</v>
      </c>
      <c r="FV153" s="11">
        <v>4.91802978515625</v>
      </c>
      <c r="FW153" s="5">
        <v>0.951708555221558</v>
      </c>
      <c r="FY153" s="11">
        <v>4.91802978515625</v>
      </c>
      <c r="FZ153" s="5">
        <v>0.950580596923828</v>
      </c>
      <c r="GB153" s="11">
        <v>4.91802978515625</v>
      </c>
      <c r="GC153" s="5">
        <v>0.95312774181366</v>
      </c>
    </row>
    <row r="154">
      <c r="A154" s="11">
        <v>5.06706047058105</v>
      </c>
      <c r="B154" s="5">
        <v>0.953327000141144</v>
      </c>
      <c r="D154" s="11">
        <v>5.06706047058105</v>
      </c>
      <c r="E154" s="5">
        <v>0.949759662151337</v>
      </c>
      <c r="G154" s="11">
        <v>5.06706047058105</v>
      </c>
      <c r="H154" s="5">
        <v>0.955758690834045</v>
      </c>
      <c r="J154" s="11">
        <v>5.06706047058105</v>
      </c>
      <c r="K154" s="5">
        <v>0.952909529209137</v>
      </c>
      <c r="M154" s="11">
        <v>5.06706047058105</v>
      </c>
      <c r="N154" s="5">
        <v>0.954386651515961</v>
      </c>
      <c r="P154" s="11">
        <v>5.06706047058105</v>
      </c>
      <c r="Q154" s="5">
        <v>0.954718768596649</v>
      </c>
      <c r="S154" s="11">
        <v>5.06706047058105</v>
      </c>
      <c r="T154" s="5">
        <v>0.956645786762238</v>
      </c>
      <c r="V154" s="11">
        <v>5.06706047058105</v>
      </c>
      <c r="W154" s="5">
        <v>0.953246474266052</v>
      </c>
      <c r="Y154" s="11">
        <v>5.06706047058105</v>
      </c>
      <c r="Z154" s="5">
        <v>0.955299437046051</v>
      </c>
      <c r="AB154" s="11">
        <v>5.06706047058105</v>
      </c>
      <c r="AC154" s="5">
        <v>0.960289776325226</v>
      </c>
      <c r="AE154" s="11">
        <v>5.06706047058105</v>
      </c>
      <c r="AF154" s="5">
        <v>0.960296869277954</v>
      </c>
      <c r="AH154" s="11">
        <v>5.06706047058105</v>
      </c>
      <c r="AI154" s="5">
        <v>0.96498030424118</v>
      </c>
      <c r="AK154" s="11">
        <v>5.06706047058105</v>
      </c>
      <c r="AL154" s="5">
        <v>0.966673731803894</v>
      </c>
      <c r="AN154" s="11">
        <v>5.06706047058105</v>
      </c>
      <c r="AO154" s="5">
        <v>0.965649485588074</v>
      </c>
      <c r="AQ154" s="11">
        <v>5.06706047058105</v>
      </c>
      <c r="AR154" s="5">
        <v>0.965721607208252</v>
      </c>
      <c r="AT154" s="11">
        <v>5.06706047058105</v>
      </c>
      <c r="AU154" s="5">
        <v>0.966555595397949</v>
      </c>
      <c r="AW154" s="11">
        <v>4.99254512786865</v>
      </c>
      <c r="AX154" s="5">
        <v>0.965136528015137</v>
      </c>
      <c r="AZ154" s="11">
        <v>4.99254512786865</v>
      </c>
      <c r="BA154" s="5">
        <v>0.964456379413605</v>
      </c>
      <c r="BC154" s="11">
        <v>4.99254512786865</v>
      </c>
      <c r="BD154" s="5">
        <v>0.964267611503601</v>
      </c>
      <c r="BF154" s="11">
        <v>4.99254512786865</v>
      </c>
      <c r="BG154" s="5">
        <v>0.964396476745605</v>
      </c>
      <c r="BI154" s="11">
        <v>4.99254512786865</v>
      </c>
      <c r="BJ154" s="5">
        <v>0.96620112657547</v>
      </c>
      <c r="BL154" s="11">
        <v>4.99254512786865</v>
      </c>
      <c r="BM154" s="5">
        <v>0.962363600730896</v>
      </c>
      <c r="BO154" s="11">
        <v>4.99254512786865</v>
      </c>
      <c r="BP154" s="5">
        <v>0.96047055721283</v>
      </c>
      <c r="BR154" s="11">
        <v>4.99254512786865</v>
      </c>
      <c r="BS154" s="5">
        <v>0.956055998802185</v>
      </c>
      <c r="BU154" s="11">
        <v>4.99254512786865</v>
      </c>
      <c r="BV154" s="5">
        <v>0.955204427242279</v>
      </c>
      <c r="BX154" s="11">
        <v>4.99254512786865</v>
      </c>
      <c r="BY154" s="5">
        <v>0.954040944576263</v>
      </c>
      <c r="CA154" s="11">
        <v>4.99254512786865</v>
      </c>
      <c r="CB154" s="5">
        <v>0.953914523124695</v>
      </c>
      <c r="CD154" s="11">
        <v>4.99254512786865</v>
      </c>
      <c r="CE154" s="5">
        <v>0.953253149986267</v>
      </c>
      <c r="CG154" s="11">
        <v>4.99254512786865</v>
      </c>
      <c r="CH154" s="5">
        <v>0.952796161174774</v>
      </c>
      <c r="CJ154" s="11">
        <v>4.99254512786865</v>
      </c>
      <c r="CK154" s="5">
        <v>0.954547166824341</v>
      </c>
      <c r="CM154" s="11">
        <v>4.99254512786865</v>
      </c>
      <c r="CN154" s="5">
        <v>0.95305073261261</v>
      </c>
      <c r="CP154" s="11">
        <v>4.99254512786865</v>
      </c>
      <c r="CQ154" s="5">
        <v>0.952338933944702</v>
      </c>
      <c r="CS154" s="11">
        <v>4.99254512786865</v>
      </c>
      <c r="CT154" s="5">
        <v>0.968226611614227</v>
      </c>
      <c r="CV154" s="11">
        <v>4.99254512786865</v>
      </c>
      <c r="CW154" s="5">
        <v>0.966926753520966</v>
      </c>
      <c r="CY154" s="11">
        <v>4.99254512786865</v>
      </c>
      <c r="CZ154" s="5">
        <v>0.968756914138794</v>
      </c>
      <c r="DB154" s="11">
        <v>4.99254512786865</v>
      </c>
      <c r="DC154" s="5">
        <v>0.966279327869415</v>
      </c>
      <c r="DE154" s="11">
        <v>4.99254512786865</v>
      </c>
      <c r="DF154" s="5">
        <v>0.959760427474976</v>
      </c>
      <c r="DH154" s="11">
        <v>4.99254512786865</v>
      </c>
      <c r="DI154" s="5">
        <v>0.960973918437958</v>
      </c>
      <c r="DK154" s="11">
        <v>4.99254512786865</v>
      </c>
      <c r="DL154" s="5">
        <v>0.954539358615875</v>
      </c>
      <c r="DN154" s="11">
        <v>4.99254512786865</v>
      </c>
      <c r="DO154" s="5">
        <v>0.955923974514008</v>
      </c>
      <c r="DQ154" s="11">
        <v>4.99254512786865</v>
      </c>
      <c r="DR154" s="5">
        <v>0.955008924007416</v>
      </c>
      <c r="DT154" s="11">
        <v>4.99254512786865</v>
      </c>
      <c r="DU154" s="5">
        <v>0.954075336456299</v>
      </c>
      <c r="DW154" s="11">
        <v>4.99254512786865</v>
      </c>
      <c r="DX154" s="5">
        <v>0.954385876655579</v>
      </c>
      <c r="DZ154" s="11">
        <v>4.99254512786865</v>
      </c>
      <c r="EA154" s="5">
        <v>0.954222440719604</v>
      </c>
      <c r="EC154" s="11">
        <v>4.99254512786865</v>
      </c>
      <c r="ED154" s="5">
        <v>0.953195333480835</v>
      </c>
      <c r="EF154" s="11">
        <v>4.99254512786865</v>
      </c>
      <c r="EG154" s="5">
        <v>0.953056812286377</v>
      </c>
      <c r="EI154" s="11">
        <v>4.99254512786865</v>
      </c>
      <c r="EJ154" s="5">
        <v>0.953875064849854</v>
      </c>
      <c r="EL154" s="11">
        <v>4.99254512786865</v>
      </c>
      <c r="EM154" s="5">
        <v>0.965515673160553</v>
      </c>
      <c r="EO154" s="11">
        <v>4.99254512786865</v>
      </c>
      <c r="EP154" s="5">
        <v>0.963830232620239</v>
      </c>
      <c r="ER154" s="11">
        <v>4.99254512786865</v>
      </c>
      <c r="ES154" s="5">
        <v>0.963785469532013</v>
      </c>
      <c r="EU154" s="11">
        <v>4.99254512786865</v>
      </c>
      <c r="EV154" s="5">
        <v>0.964488804340363</v>
      </c>
      <c r="EX154" s="11">
        <v>4.99254512786865</v>
      </c>
      <c r="EY154" s="5">
        <v>0.964961290359497</v>
      </c>
      <c r="FA154" s="11">
        <v>4.99254512786865</v>
      </c>
      <c r="FB154" s="5">
        <v>0.96017724275589</v>
      </c>
      <c r="FD154" s="11">
        <v>4.99254512786865</v>
      </c>
      <c r="FE154" s="5">
        <v>0.961132407188416</v>
      </c>
      <c r="FG154" s="11">
        <v>4.99254512786865</v>
      </c>
      <c r="FH154" s="5">
        <v>0.955812215805054</v>
      </c>
      <c r="FJ154" s="11">
        <v>4.99254512786865</v>
      </c>
      <c r="FK154" s="5">
        <v>0.956490695476532</v>
      </c>
      <c r="FM154" s="11">
        <v>4.99254512786865</v>
      </c>
      <c r="FN154" s="5">
        <v>0.955557346343994</v>
      </c>
      <c r="FP154" s="11">
        <v>4.99254512786865</v>
      </c>
      <c r="FQ154" s="5">
        <v>0.953071117401123</v>
      </c>
      <c r="FS154" s="11">
        <v>4.99254512786865</v>
      </c>
      <c r="FT154" s="5">
        <v>0.952540099620819</v>
      </c>
      <c r="FV154" s="11">
        <v>4.99254512786865</v>
      </c>
      <c r="FW154" s="5">
        <v>0.953649878501892</v>
      </c>
      <c r="FY154" s="11">
        <v>4.99254512786865</v>
      </c>
      <c r="FZ154" s="5">
        <v>0.951951265335083</v>
      </c>
      <c r="GB154" s="11">
        <v>4.99254512786865</v>
      </c>
      <c r="GC154" s="5">
        <v>0.952521800994873</v>
      </c>
    </row>
    <row r="155">
      <c r="A155" s="11">
        <v>5.14157581329346</v>
      </c>
      <c r="B155" s="5">
        <v>0.953068733215332</v>
      </c>
      <c r="D155" s="11">
        <v>5.14157581329346</v>
      </c>
      <c r="E155" s="5">
        <v>0.948328256607056</v>
      </c>
      <c r="G155" s="11">
        <v>5.14157581329346</v>
      </c>
      <c r="H155" s="5">
        <v>0.95606654882431</v>
      </c>
      <c r="J155" s="11">
        <v>5.14157581329346</v>
      </c>
      <c r="K155" s="5">
        <v>0.953520536422729</v>
      </c>
      <c r="M155" s="11">
        <v>5.14157581329346</v>
      </c>
      <c r="N155" s="5">
        <v>0.954694926738739</v>
      </c>
      <c r="P155" s="11">
        <v>5.14157581329346</v>
      </c>
      <c r="Q155" s="5">
        <v>0.953496217727661</v>
      </c>
      <c r="S155" s="11">
        <v>5.14157581329346</v>
      </c>
      <c r="T155" s="5">
        <v>0.954668760299683</v>
      </c>
      <c r="V155" s="11">
        <v>5.14157581329346</v>
      </c>
      <c r="W155" s="5">
        <v>0.953624367713928</v>
      </c>
      <c r="Y155" s="11">
        <v>5.14157581329346</v>
      </c>
      <c r="Z155" s="5">
        <v>0.954911470413208</v>
      </c>
      <c r="AB155" s="11">
        <v>5.14157581329346</v>
      </c>
      <c r="AC155" s="5">
        <v>0.960110783576965</v>
      </c>
      <c r="AE155" s="11">
        <v>5.14157581329346</v>
      </c>
      <c r="AF155" s="5">
        <v>0.959962606430054</v>
      </c>
      <c r="AH155" s="11">
        <v>5.14157581329346</v>
      </c>
      <c r="AI155" s="5">
        <v>0.965656757354736</v>
      </c>
      <c r="AK155" s="11">
        <v>5.14157581329346</v>
      </c>
      <c r="AL155" s="5">
        <v>0.968484103679657</v>
      </c>
      <c r="AN155" s="11">
        <v>5.14157581329346</v>
      </c>
      <c r="AO155" s="5">
        <v>0.965804576873779</v>
      </c>
      <c r="AQ155" s="11">
        <v>5.14157581329346</v>
      </c>
      <c r="AR155" s="5">
        <v>0.965310871601105</v>
      </c>
      <c r="AT155" s="11">
        <v>5.14157581329346</v>
      </c>
      <c r="AU155" s="5">
        <v>0.964951753616333</v>
      </c>
      <c r="AW155" s="11">
        <v>5.06706047058105</v>
      </c>
      <c r="AX155" s="5">
        <v>0.96480131149292</v>
      </c>
      <c r="AZ155" s="11">
        <v>5.06706047058105</v>
      </c>
      <c r="BA155" s="5">
        <v>0.963298082351685</v>
      </c>
      <c r="BC155" s="11">
        <v>5.06706047058105</v>
      </c>
      <c r="BD155" s="5">
        <v>0.962964832782745</v>
      </c>
      <c r="BF155" s="11">
        <v>5.06706047058105</v>
      </c>
      <c r="BG155" s="5">
        <v>0.965316593647003</v>
      </c>
      <c r="BI155" s="11">
        <v>5.06706047058105</v>
      </c>
      <c r="BJ155" s="5">
        <v>0.964370906352997</v>
      </c>
      <c r="BL155" s="11">
        <v>5.06706047058105</v>
      </c>
      <c r="BM155" s="5">
        <v>0.962773382663727</v>
      </c>
      <c r="BO155" s="11">
        <v>5.06706047058105</v>
      </c>
      <c r="BP155" s="5">
        <v>0.96081268787384</v>
      </c>
      <c r="BR155" s="11">
        <v>5.06706047058105</v>
      </c>
      <c r="BS155" s="5">
        <v>0.957281172275543</v>
      </c>
      <c r="BU155" s="11">
        <v>5.06706047058105</v>
      </c>
      <c r="BV155" s="5">
        <v>0.956128776073456</v>
      </c>
      <c r="BX155" s="11">
        <v>5.06706047058105</v>
      </c>
      <c r="BY155" s="5">
        <v>0.953683078289032</v>
      </c>
      <c r="CA155" s="11">
        <v>5.06706047058105</v>
      </c>
      <c r="CB155" s="5">
        <v>0.955182433128357</v>
      </c>
      <c r="CD155" s="11">
        <v>5.06706047058105</v>
      </c>
      <c r="CE155" s="5">
        <v>0.95242977142334</v>
      </c>
      <c r="CG155" s="11">
        <v>5.06706047058105</v>
      </c>
      <c r="CH155" s="5">
        <v>0.952910780906677</v>
      </c>
      <c r="CJ155" s="11">
        <v>5.06706047058105</v>
      </c>
      <c r="CK155" s="5">
        <v>0.953520953655243</v>
      </c>
      <c r="CM155" s="11">
        <v>5.06706047058105</v>
      </c>
      <c r="CN155" s="5">
        <v>0.952385783195496</v>
      </c>
      <c r="CP155" s="11">
        <v>5.06706047058105</v>
      </c>
      <c r="CQ155" s="5">
        <v>0.952641725540161</v>
      </c>
      <c r="CS155" s="11">
        <v>5.06706047058105</v>
      </c>
      <c r="CT155" s="5">
        <v>0.966702699661255</v>
      </c>
      <c r="CV155" s="11">
        <v>5.06706047058105</v>
      </c>
      <c r="CW155" s="5">
        <v>0.966082274913788</v>
      </c>
      <c r="CY155" s="11">
        <v>5.06706047058105</v>
      </c>
      <c r="CZ155" s="5">
        <v>0.969079732894897</v>
      </c>
      <c r="DB155" s="11">
        <v>5.06706047058105</v>
      </c>
      <c r="DC155" s="5">
        <v>0.965280294418335</v>
      </c>
      <c r="DE155" s="11">
        <v>5.06706047058105</v>
      </c>
      <c r="DF155" s="5">
        <v>0.960635602474213</v>
      </c>
      <c r="DH155" s="11">
        <v>5.06706047058105</v>
      </c>
      <c r="DI155" s="5">
        <v>0.958600699901581</v>
      </c>
      <c r="DK155" s="11">
        <v>5.06706047058105</v>
      </c>
      <c r="DL155" s="5">
        <v>0.955772638320923</v>
      </c>
      <c r="DN155" s="11">
        <v>5.06706047058105</v>
      </c>
      <c r="DO155" s="5">
        <v>0.956385970115662</v>
      </c>
      <c r="DQ155" s="11">
        <v>5.06706047058105</v>
      </c>
      <c r="DR155" s="5">
        <v>0.954022526741028</v>
      </c>
      <c r="DT155" s="11">
        <v>5.06706047058105</v>
      </c>
      <c r="DU155" s="5">
        <v>0.953753292560577</v>
      </c>
      <c r="DW155" s="11">
        <v>5.06706047058105</v>
      </c>
      <c r="DX155" s="5">
        <v>0.954346537590027</v>
      </c>
      <c r="DZ155" s="11">
        <v>5.06706047058105</v>
      </c>
      <c r="EA155" s="5">
        <v>0.954240024089813</v>
      </c>
      <c r="EC155" s="11">
        <v>5.06706047058105</v>
      </c>
      <c r="ED155" s="5">
        <v>0.953951776027679</v>
      </c>
      <c r="EF155" s="11">
        <v>5.06706047058105</v>
      </c>
      <c r="EG155" s="5">
        <v>0.952912330627441</v>
      </c>
      <c r="EI155" s="11">
        <v>5.06706047058105</v>
      </c>
      <c r="EJ155" s="5">
        <v>0.953677952289581</v>
      </c>
      <c r="EL155" s="11">
        <v>5.06706047058105</v>
      </c>
      <c r="EM155" s="5">
        <v>0.965490102767944</v>
      </c>
      <c r="EO155" s="11">
        <v>5.06706047058105</v>
      </c>
      <c r="EP155" s="5">
        <v>0.963542759418488</v>
      </c>
      <c r="ER155" s="11">
        <v>5.06706047058105</v>
      </c>
      <c r="ES155" s="5">
        <v>0.9632568359375</v>
      </c>
      <c r="EU155" s="11">
        <v>5.06706047058105</v>
      </c>
      <c r="EV155" s="5">
        <v>0.965492129325867</v>
      </c>
      <c r="EX155" s="11">
        <v>5.06706047058105</v>
      </c>
      <c r="EY155" s="5">
        <v>0.965361952781677</v>
      </c>
      <c r="FA155" s="11">
        <v>5.06706047058105</v>
      </c>
      <c r="FB155" s="5">
        <v>0.958320319652557</v>
      </c>
      <c r="FD155" s="11">
        <v>5.06706047058105</v>
      </c>
      <c r="FE155" s="5">
        <v>0.961562812328339</v>
      </c>
      <c r="FG155" s="11">
        <v>5.06706047058105</v>
      </c>
      <c r="FH155" s="5">
        <v>0.954265594482422</v>
      </c>
      <c r="FJ155" s="11">
        <v>5.06706047058105</v>
      </c>
      <c r="FK155" s="5">
        <v>0.952928245067596</v>
      </c>
      <c r="FM155" s="11">
        <v>5.06706047058105</v>
      </c>
      <c r="FN155" s="5">
        <v>0.954884171485901</v>
      </c>
      <c r="FP155" s="11">
        <v>5.06706047058105</v>
      </c>
      <c r="FQ155" s="5">
        <v>0.953683257102966</v>
      </c>
      <c r="FS155" s="11">
        <v>5.06706047058105</v>
      </c>
      <c r="FT155" s="5">
        <v>0.951819241046906</v>
      </c>
      <c r="FV155" s="11">
        <v>5.06706047058105</v>
      </c>
      <c r="FW155" s="5">
        <v>0.95380699634552</v>
      </c>
      <c r="FY155" s="11">
        <v>5.06706047058105</v>
      </c>
      <c r="FZ155" s="5">
        <v>0.951817631721497</v>
      </c>
      <c r="GB155" s="11">
        <v>5.06706047058105</v>
      </c>
      <c r="GC155" s="5">
        <v>0.953666985034943</v>
      </c>
    </row>
    <row r="156">
      <c r="A156" s="11">
        <v>5.21609210968018</v>
      </c>
      <c r="B156" s="5">
        <v>0.953732788562775</v>
      </c>
      <c r="D156" s="11">
        <v>5.21609210968018</v>
      </c>
      <c r="E156" s="5">
        <v>0.947465896606445</v>
      </c>
      <c r="G156" s="11">
        <v>5.21609210968018</v>
      </c>
      <c r="H156" s="5">
        <v>0.954949975013733</v>
      </c>
      <c r="J156" s="11">
        <v>5.21609210968018</v>
      </c>
      <c r="K156" s="5">
        <v>0.954190909862518</v>
      </c>
      <c r="M156" s="11">
        <v>5.21609210968018</v>
      </c>
      <c r="N156" s="5">
        <v>0.954386651515961</v>
      </c>
      <c r="P156" s="11">
        <v>5.21609210968018</v>
      </c>
      <c r="Q156" s="5">
        <v>0.952059149742126</v>
      </c>
      <c r="S156" s="11">
        <v>5.21609210968018</v>
      </c>
      <c r="T156" s="5">
        <v>0.954543709754944</v>
      </c>
      <c r="V156" s="11">
        <v>5.21609210968018</v>
      </c>
      <c r="W156" s="5">
        <v>0.954275071620941</v>
      </c>
      <c r="Y156" s="11">
        <v>5.21609210968018</v>
      </c>
      <c r="Z156" s="5">
        <v>0.955354809761047</v>
      </c>
      <c r="AB156" s="11">
        <v>5.21609210968018</v>
      </c>
      <c r="AC156" s="5">
        <v>0.957821488380432</v>
      </c>
      <c r="AE156" s="11">
        <v>5.21609210968018</v>
      </c>
      <c r="AF156" s="5">
        <v>0.959461331367493</v>
      </c>
      <c r="AH156" s="11">
        <v>5.21609210968018</v>
      </c>
      <c r="AI156" s="5">
        <v>0.965941190719604</v>
      </c>
      <c r="AK156" s="11">
        <v>5.21609210968018</v>
      </c>
      <c r="AL156" s="5">
        <v>0.966941654682159</v>
      </c>
      <c r="AN156" s="11">
        <v>5.21609210968018</v>
      </c>
      <c r="AO156" s="5">
        <v>0.966004848480225</v>
      </c>
      <c r="AQ156" s="11">
        <v>5.21609210968018</v>
      </c>
      <c r="AR156" s="5">
        <v>0.965563893318176</v>
      </c>
      <c r="AT156" s="11">
        <v>5.21609210968018</v>
      </c>
      <c r="AU156" s="5">
        <v>0.966200530529022</v>
      </c>
      <c r="AW156" s="11">
        <v>5.14157676696777</v>
      </c>
      <c r="AX156" s="5">
        <v>0.964854001998901</v>
      </c>
      <c r="AZ156" s="11">
        <v>5.14157676696777</v>
      </c>
      <c r="BA156" s="5">
        <v>0.963491022586823</v>
      </c>
      <c r="BC156" s="11">
        <v>5.14157676696777</v>
      </c>
      <c r="BD156" s="5">
        <v>0.964144825935364</v>
      </c>
      <c r="BF156" s="11">
        <v>5.14157676696777</v>
      </c>
      <c r="BG156" s="5">
        <v>0.964657723903656</v>
      </c>
      <c r="BI156" s="11">
        <v>5.14157676696777</v>
      </c>
      <c r="BJ156" s="5">
        <v>0.965009212493896</v>
      </c>
      <c r="BL156" s="11">
        <v>5.14157676696777</v>
      </c>
      <c r="BM156" s="5">
        <v>0.961609184741974</v>
      </c>
      <c r="BO156" s="11">
        <v>5.14157676696777</v>
      </c>
      <c r="BP156" s="5">
        <v>0.958867967128754</v>
      </c>
      <c r="BR156" s="11">
        <v>5.14157676696777</v>
      </c>
      <c r="BS156" s="5">
        <v>0.956899762153625</v>
      </c>
      <c r="BU156" s="11">
        <v>5.14157676696777</v>
      </c>
      <c r="BV156" s="5">
        <v>0.954753875732422</v>
      </c>
      <c r="BX156" s="11">
        <v>5.14157676696777</v>
      </c>
      <c r="BY156" s="5">
        <v>0.953993678092957</v>
      </c>
      <c r="CA156" s="11">
        <v>5.14157676696777</v>
      </c>
      <c r="CB156" s="5">
        <v>0.955103993415833</v>
      </c>
      <c r="CD156" s="11">
        <v>5.14157676696777</v>
      </c>
      <c r="CE156" s="5">
        <v>0.952772796154022</v>
      </c>
      <c r="CG156" s="11">
        <v>5.14157676696777</v>
      </c>
      <c r="CH156" s="5">
        <v>0.952625632286072</v>
      </c>
      <c r="CJ156" s="11">
        <v>5.14157676696777</v>
      </c>
      <c r="CK156" s="5">
        <v>0.953041553497314</v>
      </c>
      <c r="CM156" s="11">
        <v>5.14157676696777</v>
      </c>
      <c r="CN156" s="5">
        <v>0.952623307704926</v>
      </c>
      <c r="CP156" s="11">
        <v>5.14157676696777</v>
      </c>
      <c r="CQ156" s="5">
        <v>0.952055990695953</v>
      </c>
      <c r="CS156" s="11">
        <v>5.14157676696777</v>
      </c>
      <c r="CT156" s="5">
        <v>0.967557609081268</v>
      </c>
      <c r="CV156" s="11">
        <v>5.14157676696777</v>
      </c>
      <c r="CW156" s="5">
        <v>0.966727554798126</v>
      </c>
      <c r="CY156" s="11">
        <v>5.14157676696777</v>
      </c>
      <c r="CZ156" s="5">
        <v>0.969835102558136</v>
      </c>
      <c r="DB156" s="11">
        <v>5.14157676696777</v>
      </c>
      <c r="DC156" s="5">
        <v>0.966595888137817</v>
      </c>
      <c r="DE156" s="11">
        <v>5.14157676696777</v>
      </c>
      <c r="DF156" s="5">
        <v>0.959825873374939</v>
      </c>
      <c r="DH156" s="11">
        <v>5.14157676696777</v>
      </c>
      <c r="DI156" s="5">
        <v>0.957709431648254</v>
      </c>
      <c r="DK156" s="11">
        <v>5.14157676696777</v>
      </c>
      <c r="DL156" s="5">
        <v>0.954117774963379</v>
      </c>
      <c r="DN156" s="11">
        <v>5.14157676696777</v>
      </c>
      <c r="DO156" s="5">
        <v>0.955920457839966</v>
      </c>
      <c r="DQ156" s="11">
        <v>5.14157676696777</v>
      </c>
      <c r="DR156" s="5">
        <v>0.955556571483612</v>
      </c>
      <c r="DT156" s="11">
        <v>5.14157676696777</v>
      </c>
      <c r="DU156" s="5">
        <v>0.954948127269745</v>
      </c>
      <c r="DW156" s="11">
        <v>5.14157676696777</v>
      </c>
      <c r="DX156" s="5">
        <v>0.953389644622803</v>
      </c>
      <c r="DZ156" s="11">
        <v>5.14157676696777</v>
      </c>
      <c r="EA156" s="5">
        <v>0.955134272575378</v>
      </c>
      <c r="EC156" s="11">
        <v>5.14157676696777</v>
      </c>
      <c r="ED156" s="5">
        <v>0.952334761619568</v>
      </c>
      <c r="EF156" s="11">
        <v>5.14157676696777</v>
      </c>
      <c r="EG156" s="5">
        <v>0.95257169008255</v>
      </c>
      <c r="EI156" s="11">
        <v>5.14157676696777</v>
      </c>
      <c r="EJ156" s="5">
        <v>0.953738152980804</v>
      </c>
      <c r="EL156" s="11">
        <v>5.14157676696777</v>
      </c>
      <c r="EM156" s="5">
        <v>0.964487850666046</v>
      </c>
      <c r="EO156" s="11">
        <v>5.14157676696777</v>
      </c>
      <c r="EP156" s="5">
        <v>0.963774919509888</v>
      </c>
      <c r="ER156" s="11">
        <v>5.14157676696777</v>
      </c>
      <c r="ES156" s="5">
        <v>0.962286055088043</v>
      </c>
      <c r="EU156" s="11">
        <v>5.14157676696777</v>
      </c>
      <c r="EV156" s="5">
        <v>0.964333593845367</v>
      </c>
      <c r="EX156" s="11">
        <v>5.14157676696777</v>
      </c>
      <c r="EY156" s="5">
        <v>0.96450674533844</v>
      </c>
      <c r="FA156" s="11">
        <v>5.14157676696777</v>
      </c>
      <c r="FB156" s="5">
        <v>0.958755671977997</v>
      </c>
      <c r="FD156" s="11">
        <v>5.14157676696777</v>
      </c>
      <c r="FE156" s="5">
        <v>0.960865259170532</v>
      </c>
      <c r="FG156" s="11">
        <v>5.14157676696777</v>
      </c>
      <c r="FH156" s="5">
        <v>0.954472064971924</v>
      </c>
      <c r="FJ156" s="11">
        <v>5.14157676696777</v>
      </c>
      <c r="FK156" s="5">
        <v>0.954373896121979</v>
      </c>
      <c r="FM156" s="11">
        <v>5.14157676696777</v>
      </c>
      <c r="FN156" s="5">
        <v>0.954793512821198</v>
      </c>
      <c r="FP156" s="11">
        <v>5.14157676696777</v>
      </c>
      <c r="FQ156" s="5">
        <v>0.953718960285187</v>
      </c>
      <c r="FS156" s="11">
        <v>5.14157676696777</v>
      </c>
      <c r="FT156" s="5">
        <v>0.953538060188293</v>
      </c>
      <c r="FV156" s="11">
        <v>5.14157676696777</v>
      </c>
      <c r="FW156" s="5">
        <v>0.953742265701294</v>
      </c>
      <c r="FY156" s="11">
        <v>5.14157676696777</v>
      </c>
      <c r="FZ156" s="5">
        <v>0.951155602931976</v>
      </c>
      <c r="GB156" s="11">
        <v>5.14157676696777</v>
      </c>
      <c r="GC156" s="5">
        <v>0.952279925346375</v>
      </c>
    </row>
    <row r="157">
      <c r="A157" s="11">
        <v>5.29060745239258</v>
      </c>
      <c r="B157" s="5">
        <v>0.953084111213684</v>
      </c>
      <c r="D157" s="11">
        <v>5.29060745239258</v>
      </c>
      <c r="E157" s="5">
        <v>0.947585165500641</v>
      </c>
      <c r="G157" s="11">
        <v>5.29060745239258</v>
      </c>
      <c r="H157" s="5">
        <v>0.955526649951935</v>
      </c>
      <c r="J157" s="11">
        <v>5.29060745239258</v>
      </c>
      <c r="K157" s="5">
        <v>0.952909529209137</v>
      </c>
      <c r="M157" s="11">
        <v>5.29060745239258</v>
      </c>
      <c r="N157" s="5">
        <v>0.952590823173523</v>
      </c>
      <c r="P157" s="11">
        <v>5.29060745239258</v>
      </c>
      <c r="Q157" s="5">
        <v>0.951391100883484</v>
      </c>
      <c r="S157" s="11">
        <v>5.29060745239258</v>
      </c>
      <c r="T157" s="5">
        <v>0.954374730587006</v>
      </c>
      <c r="V157" s="11">
        <v>5.29060745239258</v>
      </c>
      <c r="W157" s="5">
        <v>0.953258454799652</v>
      </c>
      <c r="Y157" s="11">
        <v>5.29060745239258</v>
      </c>
      <c r="Z157" s="5">
        <v>0.95486181974411</v>
      </c>
      <c r="AB157" s="11">
        <v>5.29060745239258</v>
      </c>
      <c r="AC157" s="5">
        <v>0.958204627037048</v>
      </c>
      <c r="AE157" s="11">
        <v>5.29060745239258</v>
      </c>
      <c r="AF157" s="5">
        <v>0.959376156330109</v>
      </c>
      <c r="AH157" s="11">
        <v>5.29060745239258</v>
      </c>
      <c r="AI157" s="5">
        <v>0.964328229427338</v>
      </c>
      <c r="AK157" s="11">
        <v>5.29060745239258</v>
      </c>
      <c r="AL157" s="5">
        <v>0.969356715679169</v>
      </c>
      <c r="AN157" s="11">
        <v>5.29060745239258</v>
      </c>
      <c r="AO157" s="5">
        <v>0.965216398239136</v>
      </c>
      <c r="AQ157" s="11">
        <v>5.29060745239258</v>
      </c>
      <c r="AR157" s="5">
        <v>0.964187026023865</v>
      </c>
      <c r="AT157" s="11">
        <v>5.29060745239258</v>
      </c>
      <c r="AU157" s="5">
        <v>0.96529084444046</v>
      </c>
      <c r="AW157" s="11">
        <v>5.21609210968018</v>
      </c>
      <c r="AX157" s="5">
        <v>0.964364349842072</v>
      </c>
      <c r="AZ157" s="11">
        <v>5.21609210968018</v>
      </c>
      <c r="BA157" s="5">
        <v>0.963611304759979</v>
      </c>
      <c r="BC157" s="11">
        <v>5.21609210968018</v>
      </c>
      <c r="BD157" s="5">
        <v>0.964602649211884</v>
      </c>
      <c r="BF157" s="11">
        <v>5.21609210968018</v>
      </c>
      <c r="BG157" s="5">
        <v>0.963277637958527</v>
      </c>
      <c r="BI157" s="11">
        <v>5.21609210968018</v>
      </c>
      <c r="BJ157" s="5">
        <v>0.963711380958557</v>
      </c>
      <c r="BL157" s="11">
        <v>5.21609210968018</v>
      </c>
      <c r="BM157" s="5">
        <v>0.961186468601227</v>
      </c>
      <c r="BO157" s="11">
        <v>5.21609210968018</v>
      </c>
      <c r="BP157" s="5">
        <v>0.9595627784729</v>
      </c>
      <c r="BR157" s="11">
        <v>5.21609210968018</v>
      </c>
      <c r="BS157" s="5">
        <v>0.955924332141876</v>
      </c>
      <c r="BU157" s="11">
        <v>5.21609210968018</v>
      </c>
      <c r="BV157" s="5">
        <v>0.954199969768524</v>
      </c>
      <c r="BX157" s="11">
        <v>5.21609210968018</v>
      </c>
      <c r="BY157" s="5">
        <v>0.954587697982788</v>
      </c>
      <c r="CA157" s="11">
        <v>5.21609210968018</v>
      </c>
      <c r="CB157" s="5">
        <v>0.952800035476685</v>
      </c>
      <c r="CD157" s="11">
        <v>5.21609210968018</v>
      </c>
      <c r="CE157" s="5">
        <v>0.952440023422241</v>
      </c>
      <c r="CG157" s="11">
        <v>5.21609210968018</v>
      </c>
      <c r="CH157" s="5">
        <v>0.953740239143372</v>
      </c>
      <c r="CJ157" s="11">
        <v>5.21609210968018</v>
      </c>
      <c r="CK157" s="5">
        <v>0.951784551143646</v>
      </c>
      <c r="CM157" s="11">
        <v>5.21609210968018</v>
      </c>
      <c r="CN157" s="5">
        <v>0.951910734176636</v>
      </c>
      <c r="CP157" s="11">
        <v>5.21609210968018</v>
      </c>
      <c r="CQ157" s="5">
        <v>0.952171146869659</v>
      </c>
      <c r="CS157" s="11">
        <v>5.21609210968018</v>
      </c>
      <c r="CT157" s="5">
        <v>0.966373562812805</v>
      </c>
      <c r="CV157" s="11">
        <v>5.21609210968018</v>
      </c>
      <c r="CW157" s="5">
        <v>0.966952502727509</v>
      </c>
      <c r="CY157" s="11">
        <v>5.21609210968018</v>
      </c>
      <c r="CZ157" s="5">
        <v>0.968115210533142</v>
      </c>
      <c r="DB157" s="11">
        <v>5.21609210968018</v>
      </c>
      <c r="DC157" s="5">
        <v>0.966307461261749</v>
      </c>
      <c r="DE157" s="11">
        <v>5.21609210968018</v>
      </c>
      <c r="DF157" s="5">
        <v>0.961251795291901</v>
      </c>
      <c r="DH157" s="11">
        <v>5.21609210968018</v>
      </c>
      <c r="DI157" s="5">
        <v>0.957586228847504</v>
      </c>
      <c r="DK157" s="11">
        <v>5.21609210968018</v>
      </c>
      <c r="DL157" s="5">
        <v>0.954734325408936</v>
      </c>
      <c r="DN157" s="11">
        <v>5.21609210968018</v>
      </c>
      <c r="DO157" s="5">
        <v>0.955322980880737</v>
      </c>
      <c r="DQ157" s="11">
        <v>5.21609210968018</v>
      </c>
      <c r="DR157" s="5">
        <v>0.953576743602753</v>
      </c>
      <c r="DT157" s="11">
        <v>5.21609210968018</v>
      </c>
      <c r="DU157" s="5">
        <v>0.954144656658173</v>
      </c>
      <c r="DW157" s="11">
        <v>5.21609210968018</v>
      </c>
      <c r="DX157" s="5">
        <v>0.95423835515976</v>
      </c>
      <c r="DZ157" s="11">
        <v>5.21609210968018</v>
      </c>
      <c r="EA157" s="5">
        <v>0.95406049489975</v>
      </c>
      <c r="EC157" s="11">
        <v>5.21609210968018</v>
      </c>
      <c r="ED157" s="5">
        <v>0.951847195625305</v>
      </c>
      <c r="EF157" s="11">
        <v>5.21609210968018</v>
      </c>
      <c r="EG157" s="5">
        <v>0.951770067214966</v>
      </c>
      <c r="EI157" s="11">
        <v>5.21609210968018</v>
      </c>
      <c r="EJ157" s="5">
        <v>0.953614473342896</v>
      </c>
      <c r="EL157" s="11">
        <v>5.21609210968018</v>
      </c>
      <c r="EM157" s="5">
        <v>0.965027272701263</v>
      </c>
      <c r="EO157" s="11">
        <v>5.21609210968018</v>
      </c>
      <c r="EP157" s="5">
        <v>0.962613940238953</v>
      </c>
      <c r="ER157" s="11">
        <v>5.21609210968018</v>
      </c>
      <c r="ES157" s="5">
        <v>0.961641371250153</v>
      </c>
      <c r="EU157" s="11">
        <v>5.21609210968018</v>
      </c>
      <c r="EV157" s="5">
        <v>0.963781476020813</v>
      </c>
      <c r="EX157" s="11">
        <v>5.21609210968018</v>
      </c>
      <c r="EY157" s="5">
        <v>0.963720917701721</v>
      </c>
      <c r="FA157" s="11">
        <v>5.21609210968018</v>
      </c>
      <c r="FB157" s="5">
        <v>0.959083199501038</v>
      </c>
      <c r="FD157" s="11">
        <v>5.21609210968018</v>
      </c>
      <c r="FE157" s="5">
        <v>0.959117650985718</v>
      </c>
      <c r="FG157" s="11">
        <v>5.21609210968018</v>
      </c>
      <c r="FH157" s="5">
        <v>0.956099927425385</v>
      </c>
      <c r="FJ157" s="11">
        <v>5.21609210968018</v>
      </c>
      <c r="FK157" s="5">
        <v>0.954340696334839</v>
      </c>
      <c r="FM157" s="11">
        <v>5.21609210968018</v>
      </c>
      <c r="FN157" s="5">
        <v>0.954552829265594</v>
      </c>
      <c r="FP157" s="11">
        <v>5.21609210968018</v>
      </c>
      <c r="FQ157" s="5">
        <v>0.951546311378479</v>
      </c>
      <c r="FS157" s="11">
        <v>5.21609210968018</v>
      </c>
      <c r="FT157" s="5">
        <v>0.953347504138947</v>
      </c>
      <c r="FV157" s="11">
        <v>5.21609210968018</v>
      </c>
      <c r="FW157" s="5">
        <v>0.954096734523773</v>
      </c>
      <c r="FY157" s="11">
        <v>5.21609210968018</v>
      </c>
      <c r="FZ157" s="5">
        <v>0.95019519329071</v>
      </c>
      <c r="GB157" s="11">
        <v>5.21609210968018</v>
      </c>
      <c r="GC157" s="5">
        <v>0.953630864620209</v>
      </c>
    </row>
    <row r="158">
      <c r="A158" s="11">
        <v>5.36512279510498</v>
      </c>
      <c r="B158" s="5">
        <v>0.953345417976379</v>
      </c>
      <c r="D158" s="11">
        <v>5.36512279510498</v>
      </c>
      <c r="E158" s="5">
        <v>0.948123395442963</v>
      </c>
      <c r="G158" s="11">
        <v>5.36512279510498</v>
      </c>
      <c r="H158" s="5">
        <v>0.953840434551239</v>
      </c>
      <c r="J158" s="11">
        <v>5.36512279510498</v>
      </c>
      <c r="K158" s="5">
        <v>0.952193915843964</v>
      </c>
      <c r="M158" s="11">
        <v>5.36512279510498</v>
      </c>
      <c r="N158" s="5">
        <v>0.953207194805145</v>
      </c>
      <c r="P158" s="11">
        <v>5.36512279510498</v>
      </c>
      <c r="Q158" s="5">
        <v>0.951121509075165</v>
      </c>
      <c r="S158" s="11">
        <v>5.36512279510498</v>
      </c>
      <c r="T158" s="5">
        <v>0.955898106098175</v>
      </c>
      <c r="V158" s="11">
        <v>5.36512279510498</v>
      </c>
      <c r="W158" s="5">
        <v>0.952598690986633</v>
      </c>
      <c r="Y158" s="11">
        <v>5.36512279510498</v>
      </c>
      <c r="Z158" s="5">
        <v>0.954447567462921</v>
      </c>
      <c r="AB158" s="11">
        <v>5.36512279510498</v>
      </c>
      <c r="AC158" s="5">
        <v>0.957290768623352</v>
      </c>
      <c r="AE158" s="11">
        <v>5.36512279510498</v>
      </c>
      <c r="AF158" s="5">
        <v>0.958250641822815</v>
      </c>
      <c r="AH158" s="11">
        <v>5.36512279510498</v>
      </c>
      <c r="AI158" s="5">
        <v>0.965087890625</v>
      </c>
      <c r="AK158" s="11">
        <v>5.36512279510498</v>
      </c>
      <c r="AL158" s="5">
        <v>0.968549430370331</v>
      </c>
      <c r="AN158" s="11">
        <v>5.36512279510498</v>
      </c>
      <c r="AO158" s="5">
        <v>0.963755786418915</v>
      </c>
      <c r="AQ158" s="11">
        <v>5.36512279510498</v>
      </c>
      <c r="AR158" s="5">
        <v>0.963556051254272</v>
      </c>
      <c r="AT158" s="11">
        <v>5.36512279510498</v>
      </c>
      <c r="AU158" s="5">
        <v>0.964162409305573</v>
      </c>
      <c r="AW158" s="11">
        <v>5.29060745239258</v>
      </c>
      <c r="AX158" s="5">
        <v>0.964304029941559</v>
      </c>
      <c r="AZ158" s="11">
        <v>5.29060745239258</v>
      </c>
      <c r="BA158" s="5">
        <v>0.963582098484039</v>
      </c>
      <c r="BC158" s="11">
        <v>5.29060745239258</v>
      </c>
      <c r="BD158" s="5">
        <v>0.964390456676483</v>
      </c>
      <c r="BF158" s="11">
        <v>5.29060745239258</v>
      </c>
      <c r="BG158" s="5">
        <v>0.965758204460144</v>
      </c>
      <c r="BI158" s="11">
        <v>5.29060745239258</v>
      </c>
      <c r="BJ158" s="5">
        <v>0.963651418685913</v>
      </c>
      <c r="BL158" s="11">
        <v>5.29060745239258</v>
      </c>
      <c r="BM158" s="5">
        <v>0.960887372493744</v>
      </c>
      <c r="BO158" s="11">
        <v>5.29060745239258</v>
      </c>
      <c r="BP158" s="5">
        <v>0.958578109741211</v>
      </c>
      <c r="BR158" s="11">
        <v>5.29060745239258</v>
      </c>
      <c r="BS158" s="5">
        <v>0.956346273422241</v>
      </c>
      <c r="BU158" s="11">
        <v>5.29060745239258</v>
      </c>
      <c r="BV158" s="5">
        <v>0.954670488834381</v>
      </c>
      <c r="BX158" s="11">
        <v>5.29060745239258</v>
      </c>
      <c r="BY158" s="5">
        <v>0.953433275222778</v>
      </c>
      <c r="CA158" s="11">
        <v>5.29060745239258</v>
      </c>
      <c r="CB158" s="5">
        <v>0.953652083873749</v>
      </c>
      <c r="CD158" s="11">
        <v>5.29060745239258</v>
      </c>
      <c r="CE158" s="5">
        <v>0.951530814170837</v>
      </c>
      <c r="CG158" s="11">
        <v>5.29060745239258</v>
      </c>
      <c r="CH158" s="5">
        <v>0.953687727451324</v>
      </c>
      <c r="CJ158" s="11">
        <v>5.29060745239258</v>
      </c>
      <c r="CK158" s="5">
        <v>0.954018115997314</v>
      </c>
      <c r="CM158" s="11">
        <v>5.29060745239258</v>
      </c>
      <c r="CN158" s="5">
        <v>0.9514319896698</v>
      </c>
      <c r="CP158" s="11">
        <v>5.29060745239258</v>
      </c>
      <c r="CQ158" s="5">
        <v>0.950269222259521</v>
      </c>
      <c r="CS158" s="11">
        <v>5.29060745239258</v>
      </c>
      <c r="CT158" s="5">
        <v>0.963923096656799</v>
      </c>
      <c r="CV158" s="11">
        <v>5.29060745239258</v>
      </c>
      <c r="CW158" s="5">
        <v>0.966465830802917</v>
      </c>
      <c r="CY158" s="11">
        <v>5.29060745239258</v>
      </c>
      <c r="CZ158" s="5">
        <v>0.968617379665375</v>
      </c>
      <c r="DB158" s="11">
        <v>5.29060745239258</v>
      </c>
      <c r="DC158" s="5">
        <v>0.967243134975433</v>
      </c>
      <c r="DE158" s="11">
        <v>5.29060745239258</v>
      </c>
      <c r="DF158" s="5">
        <v>0.960972011089325</v>
      </c>
      <c r="DH158" s="11">
        <v>5.29060745239258</v>
      </c>
      <c r="DI158" s="5">
        <v>0.958068072795868</v>
      </c>
      <c r="DK158" s="11">
        <v>5.29060745239258</v>
      </c>
      <c r="DL158" s="5">
        <v>0.953699350357056</v>
      </c>
      <c r="DN158" s="11">
        <v>5.29060745239258</v>
      </c>
      <c r="DO158" s="5">
        <v>0.953634738922119</v>
      </c>
      <c r="DQ158" s="11">
        <v>5.29060745239258</v>
      </c>
      <c r="DR158" s="5">
        <v>0.953085243701935</v>
      </c>
      <c r="DT158" s="11">
        <v>5.29060745239258</v>
      </c>
      <c r="DU158" s="5">
        <v>0.954740345478058</v>
      </c>
      <c r="DW158" s="11">
        <v>5.29060745239258</v>
      </c>
      <c r="DX158" s="5">
        <v>0.953232407569885</v>
      </c>
      <c r="DZ158" s="11">
        <v>5.29060745239258</v>
      </c>
      <c r="EA158" s="5">
        <v>0.955165922641754</v>
      </c>
      <c r="EC158" s="11">
        <v>5.29060745239258</v>
      </c>
      <c r="ED158" s="5">
        <v>0.952237188816071</v>
      </c>
      <c r="EF158" s="11">
        <v>5.29060745239258</v>
      </c>
      <c r="EG158" s="5">
        <v>0.952681720256805</v>
      </c>
      <c r="EI158" s="11">
        <v>5.29060745239258</v>
      </c>
      <c r="EJ158" s="5">
        <v>0.953948557376862</v>
      </c>
      <c r="EL158" s="11">
        <v>5.29060745239258</v>
      </c>
      <c r="EM158" s="5">
        <v>0.965038180351257</v>
      </c>
      <c r="EO158" s="11">
        <v>5.29060745239258</v>
      </c>
      <c r="EP158" s="5">
        <v>0.962709784507751</v>
      </c>
      <c r="ER158" s="11">
        <v>5.29060745239258</v>
      </c>
      <c r="ES158" s="5">
        <v>0.962274849414825</v>
      </c>
      <c r="EU158" s="11">
        <v>5.29060745239258</v>
      </c>
      <c r="EV158" s="5">
        <v>0.963788628578186</v>
      </c>
      <c r="EX158" s="11">
        <v>5.29060745239258</v>
      </c>
      <c r="EY158" s="5">
        <v>0.963774859905243</v>
      </c>
      <c r="FA158" s="11">
        <v>5.29060745239258</v>
      </c>
      <c r="FB158" s="5">
        <v>0.958205044269562</v>
      </c>
      <c r="FD158" s="11">
        <v>5.29060745239258</v>
      </c>
      <c r="FE158" s="5">
        <v>0.960223376750946</v>
      </c>
      <c r="FG158" s="11">
        <v>5.29060745239258</v>
      </c>
      <c r="FH158" s="5">
        <v>0.955494105815887</v>
      </c>
      <c r="FJ158" s="11">
        <v>5.29060745239258</v>
      </c>
      <c r="FK158" s="5">
        <v>0.955837905406952</v>
      </c>
      <c r="FM158" s="11">
        <v>5.29060745239258</v>
      </c>
      <c r="FN158" s="5">
        <v>0.953816831111908</v>
      </c>
      <c r="FP158" s="11">
        <v>5.29060745239258</v>
      </c>
      <c r="FQ158" s="5">
        <v>0.953418374061584</v>
      </c>
      <c r="FS158" s="11">
        <v>5.29060745239258</v>
      </c>
      <c r="FT158" s="5">
        <v>0.95393317937851</v>
      </c>
      <c r="FV158" s="11">
        <v>5.29060745239258</v>
      </c>
      <c r="FW158" s="5">
        <v>0.953378736972809</v>
      </c>
      <c r="FY158" s="11">
        <v>5.29060745239258</v>
      </c>
      <c r="FZ158" s="5">
        <v>0.950739085674286</v>
      </c>
      <c r="GB158" s="11">
        <v>5.29060745239258</v>
      </c>
      <c r="GC158" s="5">
        <v>0.953216731548309</v>
      </c>
    </row>
    <row r="159">
      <c r="A159" s="11">
        <v>5.43963813781738</v>
      </c>
      <c r="B159" s="5">
        <v>0.953729689121246</v>
      </c>
      <c r="D159" s="11">
        <v>5.43963813781738</v>
      </c>
      <c r="E159" s="5">
        <v>0.948071420192719</v>
      </c>
      <c r="G159" s="11">
        <v>5.43963813781738</v>
      </c>
      <c r="H159" s="5">
        <v>0.953812837600708</v>
      </c>
      <c r="J159" s="11">
        <v>5.43963813781738</v>
      </c>
      <c r="K159" s="5">
        <v>0.952191054821014</v>
      </c>
      <c r="M159" s="11">
        <v>5.43963813781738</v>
      </c>
      <c r="N159" s="5">
        <v>0.9537513256073</v>
      </c>
      <c r="P159" s="11">
        <v>5.43963813781738</v>
      </c>
      <c r="Q159" s="5">
        <v>0.950759947299957</v>
      </c>
      <c r="S159" s="11">
        <v>5.43963813781738</v>
      </c>
      <c r="T159" s="5">
        <v>0.954715728759766</v>
      </c>
      <c r="V159" s="11">
        <v>5.43963813781738</v>
      </c>
      <c r="W159" s="5">
        <v>0.951057136058807</v>
      </c>
      <c r="Y159" s="11">
        <v>5.43963813781738</v>
      </c>
      <c r="Z159" s="5">
        <v>0.954077124595642</v>
      </c>
      <c r="AB159" s="11">
        <v>5.43963813781738</v>
      </c>
      <c r="AC159" s="5">
        <v>0.958157479763031</v>
      </c>
      <c r="AE159" s="11">
        <v>5.43963813781738</v>
      </c>
      <c r="AF159" s="5">
        <v>0.956674218177795</v>
      </c>
      <c r="AH159" s="11">
        <v>5.43963813781738</v>
      </c>
      <c r="AI159" s="5">
        <v>0.966017544269562</v>
      </c>
      <c r="AK159" s="11">
        <v>5.43963813781738</v>
      </c>
      <c r="AL159" s="5">
        <v>0.967697441577911</v>
      </c>
      <c r="AN159" s="11">
        <v>5.43963813781738</v>
      </c>
      <c r="AO159" s="5">
        <v>0.963086903095245</v>
      </c>
      <c r="AQ159" s="11">
        <v>5.43963813781738</v>
      </c>
      <c r="AR159" s="5">
        <v>0.961798131465912</v>
      </c>
      <c r="AT159" s="11">
        <v>5.43963813781738</v>
      </c>
      <c r="AU159" s="5">
        <v>0.964948534965515</v>
      </c>
      <c r="AW159" s="11">
        <v>5.36512279510498</v>
      </c>
      <c r="AX159" s="5">
        <v>0.964895486831665</v>
      </c>
      <c r="AZ159" s="11">
        <v>5.36512279510498</v>
      </c>
      <c r="BA159" s="5">
        <v>0.963225126266479</v>
      </c>
      <c r="BC159" s="11">
        <v>5.36512279510498</v>
      </c>
      <c r="BD159" s="5">
        <v>0.964904069900513</v>
      </c>
      <c r="BF159" s="11">
        <v>5.36512279510498</v>
      </c>
      <c r="BG159" s="5">
        <v>0.96577662229538</v>
      </c>
      <c r="BI159" s="11">
        <v>5.36512279510498</v>
      </c>
      <c r="BJ159" s="5">
        <v>0.964748203754425</v>
      </c>
      <c r="BL159" s="11">
        <v>5.36512279510498</v>
      </c>
      <c r="BM159" s="5">
        <v>0.961527943611145</v>
      </c>
      <c r="BO159" s="11">
        <v>5.36512279510498</v>
      </c>
      <c r="BP159" s="5">
        <v>0.957928776741028</v>
      </c>
      <c r="BR159" s="11">
        <v>5.36512279510498</v>
      </c>
      <c r="BS159" s="5">
        <v>0.953899383544922</v>
      </c>
      <c r="BU159" s="11">
        <v>5.36512279510498</v>
      </c>
      <c r="BV159" s="5">
        <v>0.954333364963531</v>
      </c>
      <c r="BX159" s="11">
        <v>5.36512279510498</v>
      </c>
      <c r="BY159" s="5">
        <v>0.953892409801483</v>
      </c>
      <c r="CA159" s="11">
        <v>5.36512279510498</v>
      </c>
      <c r="CB159" s="5">
        <v>0.952005863189697</v>
      </c>
      <c r="CD159" s="11">
        <v>5.36512279510498</v>
      </c>
      <c r="CE159" s="5">
        <v>0.953345835208893</v>
      </c>
      <c r="CG159" s="11">
        <v>5.36512279510498</v>
      </c>
      <c r="CH159" s="5">
        <v>0.953943431377411</v>
      </c>
      <c r="CJ159" s="11">
        <v>5.36512279510498</v>
      </c>
      <c r="CK159" s="5">
        <v>0.952952802181244</v>
      </c>
      <c r="CM159" s="11">
        <v>5.36512279510498</v>
      </c>
      <c r="CN159" s="5">
        <v>0.951351583003998</v>
      </c>
      <c r="CP159" s="11">
        <v>5.36512279510498</v>
      </c>
      <c r="CQ159" s="5">
        <v>0.95047652721405</v>
      </c>
      <c r="CS159" s="11">
        <v>5.36512279510498</v>
      </c>
      <c r="CT159" s="5">
        <v>0.964588522911072</v>
      </c>
      <c r="CV159" s="11">
        <v>5.36512279510498</v>
      </c>
      <c r="CW159" s="5">
        <v>0.965565979480743</v>
      </c>
      <c r="CY159" s="11">
        <v>5.36512279510498</v>
      </c>
      <c r="CZ159" s="5">
        <v>0.967734515666962</v>
      </c>
      <c r="DB159" s="11">
        <v>5.36512279510498</v>
      </c>
      <c r="DC159" s="5">
        <v>0.966775298118591</v>
      </c>
      <c r="DE159" s="11">
        <v>5.36512279510498</v>
      </c>
      <c r="DF159" s="5">
        <v>0.959700882434845</v>
      </c>
      <c r="DH159" s="11">
        <v>5.36512279510498</v>
      </c>
      <c r="DI159" s="5">
        <v>0.957981169223785</v>
      </c>
      <c r="DK159" s="11">
        <v>5.36512279510498</v>
      </c>
      <c r="DL159" s="5">
        <v>0.953991889953613</v>
      </c>
      <c r="DN159" s="11">
        <v>5.36512279510498</v>
      </c>
      <c r="DO159" s="5">
        <v>0.954638659954071</v>
      </c>
      <c r="DQ159" s="11">
        <v>5.36512279510498</v>
      </c>
      <c r="DR159" s="5">
        <v>0.953025579452515</v>
      </c>
      <c r="DT159" s="11">
        <v>5.36512279510498</v>
      </c>
      <c r="DU159" s="5">
        <v>0.95439749956131</v>
      </c>
      <c r="DW159" s="11">
        <v>5.36512279510498</v>
      </c>
      <c r="DX159" s="5">
        <v>0.954382538795471</v>
      </c>
      <c r="DZ159" s="11">
        <v>5.36512279510498</v>
      </c>
      <c r="EA159" s="5">
        <v>0.954613268375397</v>
      </c>
      <c r="EC159" s="11">
        <v>5.36512279510498</v>
      </c>
      <c r="ED159" s="5">
        <v>0.951615214347839</v>
      </c>
      <c r="EF159" s="11">
        <v>5.36512279510498</v>
      </c>
      <c r="EG159" s="5">
        <v>0.95162558555603</v>
      </c>
      <c r="EI159" s="11">
        <v>5.36512279510498</v>
      </c>
      <c r="EJ159" s="5">
        <v>0.953400671482086</v>
      </c>
      <c r="EL159" s="11">
        <v>5.36512279510498</v>
      </c>
      <c r="EM159" s="5">
        <v>0.963095605373383</v>
      </c>
      <c r="EO159" s="11">
        <v>5.36512279510498</v>
      </c>
      <c r="EP159" s="5">
        <v>0.96118038892746</v>
      </c>
      <c r="ER159" s="11">
        <v>5.36512279510498</v>
      </c>
      <c r="ES159" s="5">
        <v>0.961795091629028</v>
      </c>
      <c r="EU159" s="11">
        <v>5.36512279510498</v>
      </c>
      <c r="EV159" s="5">
        <v>0.964113533496857</v>
      </c>
      <c r="EX159" s="11">
        <v>5.36512279510498</v>
      </c>
      <c r="EY159" s="5">
        <v>0.962981343269348</v>
      </c>
      <c r="FA159" s="11">
        <v>5.36512279510498</v>
      </c>
      <c r="FB159" s="5">
        <v>0.957754790782928</v>
      </c>
      <c r="FD159" s="11">
        <v>5.36512279510498</v>
      </c>
      <c r="FE159" s="5">
        <v>0.959603786468506</v>
      </c>
      <c r="FG159" s="11">
        <v>5.36512279510498</v>
      </c>
      <c r="FH159" s="5">
        <v>0.956756472587585</v>
      </c>
      <c r="FJ159" s="11">
        <v>5.36512279510498</v>
      </c>
      <c r="FK159" s="5">
        <v>0.95529580116272</v>
      </c>
      <c r="FM159" s="11">
        <v>5.36512279510498</v>
      </c>
      <c r="FN159" s="5">
        <v>0.954200506210327</v>
      </c>
      <c r="FP159" s="11">
        <v>5.36512279510498</v>
      </c>
      <c r="FQ159" s="5">
        <v>0.95145320892334</v>
      </c>
      <c r="FS159" s="11">
        <v>5.36512279510498</v>
      </c>
      <c r="FT159" s="5">
        <v>0.954775154590607</v>
      </c>
      <c r="FV159" s="11">
        <v>5.36512279510498</v>
      </c>
      <c r="FW159" s="5">
        <v>0.953779339790344</v>
      </c>
      <c r="FY159" s="11">
        <v>5.36512279510498</v>
      </c>
      <c r="FZ159" s="5">
        <v>0.951028227806091</v>
      </c>
      <c r="GB159" s="11">
        <v>5.36512279510498</v>
      </c>
      <c r="GC159" s="5">
        <v>0.952474534511566</v>
      </c>
    </row>
    <row r="160">
      <c r="A160" s="11">
        <v>5.5141544342041</v>
      </c>
      <c r="B160" s="5">
        <v>0.953277766704559</v>
      </c>
      <c r="D160" s="11">
        <v>5.5141544342041</v>
      </c>
      <c r="E160" s="5">
        <v>0.94882071018219</v>
      </c>
      <c r="G160" s="11">
        <v>5.5141544342041</v>
      </c>
      <c r="H160" s="5">
        <v>0.95374858379364</v>
      </c>
      <c r="J160" s="11">
        <v>5.5141544342041</v>
      </c>
      <c r="K160" s="5">
        <v>0.952773809432983</v>
      </c>
      <c r="M160" s="11">
        <v>5.5141544342041</v>
      </c>
      <c r="N160" s="5">
        <v>0.952166199684143</v>
      </c>
      <c r="P160" s="11">
        <v>5.5141544342041</v>
      </c>
      <c r="Q160" s="5">
        <v>0.950857996940613</v>
      </c>
      <c r="S160" s="11">
        <v>5.5141544342041</v>
      </c>
      <c r="T160" s="5">
        <v>0.954090058803558</v>
      </c>
      <c r="V160" s="11">
        <v>5.5141544342041</v>
      </c>
      <c r="W160" s="5">
        <v>0.951105237007141</v>
      </c>
      <c r="Y160" s="11">
        <v>5.5141544342041</v>
      </c>
      <c r="Z160" s="5">
        <v>0.95486181974411</v>
      </c>
      <c r="AB160" s="11">
        <v>5.5141544342041</v>
      </c>
      <c r="AC160" s="5">
        <v>0.95835542678833</v>
      </c>
      <c r="AE160" s="11">
        <v>5.5141544342041</v>
      </c>
      <c r="AF160" s="5">
        <v>0.95728588104248</v>
      </c>
      <c r="AH160" s="11">
        <v>5.5141544342041</v>
      </c>
      <c r="AI160" s="5">
        <v>0.966267228126526</v>
      </c>
      <c r="AK160" s="11">
        <v>5.5141544342041</v>
      </c>
      <c r="AL160" s="5">
        <v>0.967302441596985</v>
      </c>
      <c r="AN160" s="11">
        <v>5.5141544342041</v>
      </c>
      <c r="AO160" s="5">
        <v>0.962951183319092</v>
      </c>
      <c r="AQ160" s="11">
        <v>5.5141544342041</v>
      </c>
      <c r="AR160" s="5">
        <v>0.961512267589569</v>
      </c>
      <c r="AT160" s="11">
        <v>5.5141544342041</v>
      </c>
      <c r="AU160" s="5">
        <v>0.965915262699127</v>
      </c>
      <c r="AW160" s="11">
        <v>5.4396390914917</v>
      </c>
      <c r="AX160" s="5">
        <v>0.965607404708862</v>
      </c>
      <c r="AZ160" s="11">
        <v>5.4396390914917</v>
      </c>
      <c r="BA160" s="5">
        <v>0.962817192077637</v>
      </c>
      <c r="BC160" s="11">
        <v>5.4396390914917</v>
      </c>
      <c r="BD160" s="5">
        <v>0.965369343757629</v>
      </c>
      <c r="BF160" s="11">
        <v>5.4396390914917</v>
      </c>
      <c r="BG160" s="5">
        <v>0.964790284633636</v>
      </c>
      <c r="BI160" s="11">
        <v>5.4396390914917</v>
      </c>
      <c r="BJ160" s="5">
        <v>0.964607119560242</v>
      </c>
      <c r="BL160" s="11">
        <v>5.4396390914917</v>
      </c>
      <c r="BM160" s="5">
        <v>0.960233688354492</v>
      </c>
      <c r="BO160" s="11">
        <v>5.4396390914917</v>
      </c>
      <c r="BP160" s="5">
        <v>0.959122836589813</v>
      </c>
      <c r="BR160" s="11">
        <v>5.4396390914917</v>
      </c>
      <c r="BS160" s="5">
        <v>0.955708384513855</v>
      </c>
      <c r="BU160" s="11">
        <v>5.4396390914917</v>
      </c>
      <c r="BV160" s="5">
        <v>0.953155398368835</v>
      </c>
      <c r="BX160" s="11">
        <v>5.4396390914917</v>
      </c>
      <c r="BY160" s="5">
        <v>0.952120304107666</v>
      </c>
      <c r="CA160" s="11">
        <v>5.4396390914917</v>
      </c>
      <c r="CB160" s="5">
        <v>0.952755689620972</v>
      </c>
      <c r="CD160" s="11">
        <v>5.4396390914917</v>
      </c>
      <c r="CE160" s="5">
        <v>0.95271110534668</v>
      </c>
      <c r="CG160" s="11">
        <v>5.4396390914917</v>
      </c>
      <c r="CH160" s="5">
        <v>0.951851904392242</v>
      </c>
      <c r="CJ160" s="11">
        <v>5.4396390914917</v>
      </c>
      <c r="CK160" s="5">
        <v>0.954216957092285</v>
      </c>
      <c r="CM160" s="11">
        <v>5.4396390914917</v>
      </c>
      <c r="CN160" s="5">
        <v>0.950156688690186</v>
      </c>
      <c r="CP160" s="11">
        <v>5.4396390914917</v>
      </c>
      <c r="CQ160" s="5">
        <v>0.951315581798553</v>
      </c>
      <c r="CS160" s="11">
        <v>5.4396390914917</v>
      </c>
      <c r="CT160" s="5">
        <v>0.962853491306305</v>
      </c>
      <c r="CV160" s="11">
        <v>5.4396390914917</v>
      </c>
      <c r="CW160" s="5">
        <v>0.96450400352478</v>
      </c>
      <c r="CY160" s="11">
        <v>5.4396390914917</v>
      </c>
      <c r="CZ160" s="5">
        <v>0.967489302158356</v>
      </c>
      <c r="DB160" s="11">
        <v>5.4396390914917</v>
      </c>
      <c r="DC160" s="5">
        <v>0.966124534606934</v>
      </c>
      <c r="DE160" s="11">
        <v>5.4396390914917</v>
      </c>
      <c r="DF160" s="5">
        <v>0.960579097270966</v>
      </c>
      <c r="DH160" s="11">
        <v>5.4396390914917</v>
      </c>
      <c r="DI160" s="5">
        <v>0.957423150539398</v>
      </c>
      <c r="DK160" s="11">
        <v>5.4396390914917</v>
      </c>
      <c r="DL160" s="5">
        <v>0.954221546649933</v>
      </c>
      <c r="DN160" s="11">
        <v>5.4396390914917</v>
      </c>
      <c r="DO160" s="5">
        <v>0.953339517116547</v>
      </c>
      <c r="DQ160" s="11">
        <v>5.4396390914917</v>
      </c>
      <c r="DR160" s="5">
        <v>0.952305972576141</v>
      </c>
      <c r="DT160" s="11">
        <v>5.4396390914917</v>
      </c>
      <c r="DU160" s="5">
        <v>0.954355955123901</v>
      </c>
      <c r="DW160" s="11">
        <v>5.4396390914917</v>
      </c>
      <c r="DX160" s="5">
        <v>0.953409314155579</v>
      </c>
      <c r="DZ160" s="11">
        <v>5.4396390914917</v>
      </c>
      <c r="EA160" s="5">
        <v>0.954690635204315</v>
      </c>
      <c r="EC160" s="11">
        <v>5.4396390914917</v>
      </c>
      <c r="ED160" s="5">
        <v>0.952227115631104</v>
      </c>
      <c r="EF160" s="11">
        <v>5.4396390914917</v>
      </c>
      <c r="EG160" s="5">
        <v>0.951577365398407</v>
      </c>
      <c r="EI160" s="11">
        <v>5.4396390914917</v>
      </c>
      <c r="EJ160" s="5">
        <v>0.953935205936432</v>
      </c>
      <c r="EL160" s="11">
        <v>5.4396390914917</v>
      </c>
      <c r="EM160" s="5">
        <v>0.963580369949341</v>
      </c>
      <c r="EO160" s="11">
        <v>5.4396390914917</v>
      </c>
      <c r="EP160" s="5">
        <v>0.963410019874573</v>
      </c>
      <c r="ER160" s="11">
        <v>5.4396390914917</v>
      </c>
      <c r="ES160" s="5">
        <v>0.960389494895935</v>
      </c>
      <c r="EU160" s="11">
        <v>5.4396390914917</v>
      </c>
      <c r="EV160" s="5">
        <v>0.96493273973465</v>
      </c>
      <c r="EX160" s="11">
        <v>5.4396390914917</v>
      </c>
      <c r="EY160" s="5">
        <v>0.963686287403107</v>
      </c>
      <c r="FA160" s="11">
        <v>5.4396390914917</v>
      </c>
      <c r="FB160" s="5">
        <v>0.957289636135101</v>
      </c>
      <c r="FD160" s="11">
        <v>5.4396390914917</v>
      </c>
      <c r="FE160" s="5">
        <v>0.95892471075058</v>
      </c>
      <c r="FG160" s="11">
        <v>5.4396390914917</v>
      </c>
      <c r="FH160" s="5">
        <v>0.955132007598877</v>
      </c>
      <c r="FJ160" s="11">
        <v>5.4396390914917</v>
      </c>
      <c r="FK160" s="5">
        <v>0.955225706100464</v>
      </c>
      <c r="FM160" s="11">
        <v>5.4396390914917</v>
      </c>
      <c r="FN160" s="5">
        <v>0.954782962799072</v>
      </c>
      <c r="FP160" s="11">
        <v>5.4396390914917</v>
      </c>
      <c r="FQ160" s="5">
        <v>0.951918542385101</v>
      </c>
      <c r="FS160" s="11">
        <v>5.4396390914917</v>
      </c>
      <c r="FT160" s="5">
        <v>0.953957378864288</v>
      </c>
      <c r="FV160" s="11">
        <v>5.4396390914917</v>
      </c>
      <c r="FW160" s="5">
        <v>0.95155143737793</v>
      </c>
      <c r="FY160" s="11">
        <v>5.4396390914917</v>
      </c>
      <c r="FZ160" s="5">
        <v>0.94975072145462</v>
      </c>
      <c r="GB160" s="11">
        <v>5.4396390914917</v>
      </c>
      <c r="GC160" s="5">
        <v>0.95233279466629</v>
      </c>
    </row>
    <row r="161">
      <c r="A161" s="11">
        <v>5.5886697769165</v>
      </c>
      <c r="B161" s="5">
        <v>0.953222513198853</v>
      </c>
      <c r="D161" s="11">
        <v>5.5886697769165</v>
      </c>
      <c r="E161" s="5">
        <v>0.950038015842438</v>
      </c>
      <c r="G161" s="11">
        <v>5.5886697769165</v>
      </c>
      <c r="H161" s="5">
        <v>0.954619228839874</v>
      </c>
      <c r="J161" s="11">
        <v>5.5886697769165</v>
      </c>
      <c r="K161" s="5">
        <v>0.953008532524109</v>
      </c>
      <c r="M161" s="11">
        <v>5.5886697769165</v>
      </c>
      <c r="N161" s="5">
        <v>0.950999319553375</v>
      </c>
      <c r="P161" s="11">
        <v>5.5886697769165</v>
      </c>
      <c r="Q161" s="5">
        <v>0.949834585189819</v>
      </c>
      <c r="S161" s="11">
        <v>5.5886697769165</v>
      </c>
      <c r="T161" s="5">
        <v>0.952294528484344</v>
      </c>
      <c r="V161" s="11">
        <v>5.5886697769165</v>
      </c>
      <c r="W161" s="5">
        <v>0.952304780483246</v>
      </c>
      <c r="Y161" s="11">
        <v>5.5886697769165</v>
      </c>
      <c r="Z161" s="5">
        <v>0.953391551971436</v>
      </c>
      <c r="AB161" s="11">
        <v>5.5886697769165</v>
      </c>
      <c r="AC161" s="5">
        <v>0.95862227678299</v>
      </c>
      <c r="AE161" s="11">
        <v>5.5886697769165</v>
      </c>
      <c r="AF161" s="5">
        <v>0.95902943611145</v>
      </c>
      <c r="AH161" s="11">
        <v>5.5886697769165</v>
      </c>
      <c r="AI161" s="5">
        <v>0.964633524417877</v>
      </c>
      <c r="AK161" s="11">
        <v>5.5886697769165</v>
      </c>
      <c r="AL161" s="5">
        <v>0.966622233390808</v>
      </c>
      <c r="AN161" s="11">
        <v>5.5886697769165</v>
      </c>
      <c r="AO161" s="5">
        <v>0.963665246963501</v>
      </c>
      <c r="AQ161" s="11">
        <v>5.5886697769165</v>
      </c>
      <c r="AR161" s="5">
        <v>0.961827635765076</v>
      </c>
      <c r="AT161" s="11">
        <v>5.5886697769165</v>
      </c>
      <c r="AU161" s="5">
        <v>0.965401828289032</v>
      </c>
      <c r="AW161" s="11">
        <v>5.5141544342041</v>
      </c>
      <c r="AX161" s="5">
        <v>0.965445458889008</v>
      </c>
      <c r="AZ161" s="11">
        <v>5.5141544342041</v>
      </c>
      <c r="BA161" s="5">
        <v>0.962915599346161</v>
      </c>
      <c r="BC161" s="11">
        <v>5.5141544342041</v>
      </c>
      <c r="BD161" s="5">
        <v>0.965667188167572</v>
      </c>
      <c r="BF161" s="11">
        <v>5.5141544342041</v>
      </c>
      <c r="BG161" s="5">
        <v>0.965346038341522</v>
      </c>
      <c r="BI161" s="11">
        <v>5.5141544342041</v>
      </c>
      <c r="BJ161" s="5">
        <v>0.966141223907471</v>
      </c>
      <c r="BL161" s="11">
        <v>5.5141544342041</v>
      </c>
      <c r="BM161" s="5">
        <v>0.960493862628937</v>
      </c>
      <c r="BO161" s="11">
        <v>5.5141544342041</v>
      </c>
      <c r="BP161" s="5">
        <v>0.958986639976501</v>
      </c>
      <c r="BR161" s="11">
        <v>5.5141544342041</v>
      </c>
      <c r="BS161" s="5">
        <v>0.955907464027405</v>
      </c>
      <c r="BU161" s="11">
        <v>5.5141544342041</v>
      </c>
      <c r="BV161" s="5">
        <v>0.953689336776733</v>
      </c>
      <c r="BX161" s="11">
        <v>5.5141544342041</v>
      </c>
      <c r="BY161" s="5">
        <v>0.952964186668396</v>
      </c>
      <c r="CA161" s="11">
        <v>5.5141544342041</v>
      </c>
      <c r="CB161" s="5">
        <v>0.951975166797638</v>
      </c>
      <c r="CD161" s="11">
        <v>5.5141544342041</v>
      </c>
      <c r="CE161" s="5">
        <v>0.953658044338226</v>
      </c>
      <c r="CG161" s="11">
        <v>5.5141544342041</v>
      </c>
      <c r="CH161" s="5">
        <v>0.950212836265564</v>
      </c>
      <c r="CJ161" s="11">
        <v>5.5141544342041</v>
      </c>
      <c r="CK161" s="5">
        <v>0.954057157039642</v>
      </c>
      <c r="CM161" s="11">
        <v>5.5141544342041</v>
      </c>
      <c r="CN161" s="5">
        <v>0.949447810649872</v>
      </c>
      <c r="CP161" s="11">
        <v>5.5141544342041</v>
      </c>
      <c r="CQ161" s="5">
        <v>0.950492978096008</v>
      </c>
      <c r="CS161" s="11">
        <v>5.5141544342041</v>
      </c>
      <c r="CT161" s="5">
        <v>0.963983952999115</v>
      </c>
      <c r="CV161" s="11">
        <v>5.5141544342041</v>
      </c>
      <c r="CW161" s="5">
        <v>0.966089725494385</v>
      </c>
      <c r="CY161" s="11">
        <v>5.5141544342041</v>
      </c>
      <c r="CZ161" s="5">
        <v>0.966931283473969</v>
      </c>
      <c r="DB161" s="11">
        <v>5.5141544342041</v>
      </c>
      <c r="DC161" s="5">
        <v>0.964935541152954</v>
      </c>
      <c r="DE161" s="11">
        <v>5.5141544342041</v>
      </c>
      <c r="DF161" s="5">
        <v>0.961454212665558</v>
      </c>
      <c r="DH161" s="11">
        <v>5.5141544342041</v>
      </c>
      <c r="DI161" s="5">
        <v>0.957488358020782</v>
      </c>
      <c r="DK161" s="11">
        <v>5.5141544342041</v>
      </c>
      <c r="DL161" s="5">
        <v>0.952041327953339</v>
      </c>
      <c r="DN161" s="11">
        <v>5.5141544342041</v>
      </c>
      <c r="DO161" s="5">
        <v>0.954694211483002</v>
      </c>
      <c r="DQ161" s="11">
        <v>5.5141544342041</v>
      </c>
      <c r="DR161" s="5">
        <v>0.951530158519745</v>
      </c>
      <c r="DT161" s="11">
        <v>5.5141544342041</v>
      </c>
      <c r="DU161" s="5">
        <v>0.954290091991425</v>
      </c>
      <c r="DW161" s="11">
        <v>5.5141544342041</v>
      </c>
      <c r="DX161" s="5">
        <v>0.953179895877838</v>
      </c>
      <c r="DZ161" s="11">
        <v>5.5141544342041</v>
      </c>
      <c r="EA161" s="5">
        <v>0.954278826713562</v>
      </c>
      <c r="EC161" s="11">
        <v>5.5141544342041</v>
      </c>
      <c r="ED161" s="5">
        <v>0.952828943729401</v>
      </c>
      <c r="EF161" s="11">
        <v>5.5141544342041</v>
      </c>
      <c r="EG161" s="5">
        <v>0.95138818025589</v>
      </c>
      <c r="EI161" s="11">
        <v>5.5141544342041</v>
      </c>
      <c r="EJ161" s="5">
        <v>0.953143417835236</v>
      </c>
      <c r="EL161" s="11">
        <v>5.5141544342041</v>
      </c>
      <c r="EM161" s="5">
        <v>0.963660538196564</v>
      </c>
      <c r="EO161" s="11">
        <v>5.5141544342041</v>
      </c>
      <c r="EP161" s="5">
        <v>0.962632417678833</v>
      </c>
      <c r="ER161" s="11">
        <v>5.5141544342041</v>
      </c>
      <c r="ES161" s="5">
        <v>0.960790514945984</v>
      </c>
      <c r="EU161" s="11">
        <v>5.5141544342041</v>
      </c>
      <c r="EV161" s="5">
        <v>0.965109527111053</v>
      </c>
      <c r="EX161" s="11">
        <v>5.5141544342041</v>
      </c>
      <c r="EY161" s="5">
        <v>0.963759422302246</v>
      </c>
      <c r="FA161" s="11">
        <v>5.5141544342041</v>
      </c>
      <c r="FB161" s="5">
        <v>0.956322133541107</v>
      </c>
      <c r="FD161" s="11">
        <v>5.5141544342041</v>
      </c>
      <c r="FE161" s="5">
        <v>0.958831965923309</v>
      </c>
      <c r="FG161" s="11">
        <v>5.5141544342041</v>
      </c>
      <c r="FH161" s="5">
        <v>0.954840958118439</v>
      </c>
      <c r="FJ161" s="11">
        <v>5.5141544342041</v>
      </c>
      <c r="FK161" s="5">
        <v>0.955542862415314</v>
      </c>
      <c r="FM161" s="11">
        <v>5.5141544342041</v>
      </c>
      <c r="FN161" s="5">
        <v>0.953422665596008</v>
      </c>
      <c r="FP161" s="11">
        <v>5.5141544342041</v>
      </c>
      <c r="FQ161" s="5">
        <v>0.952902913093567</v>
      </c>
      <c r="FS161" s="11">
        <v>5.5141544342041</v>
      </c>
      <c r="FT161" s="5">
        <v>0.954106390476227</v>
      </c>
      <c r="FV161" s="11">
        <v>5.5141544342041</v>
      </c>
      <c r="FW161" s="5">
        <v>0.951157033443451</v>
      </c>
      <c r="FY161" s="11">
        <v>5.5141544342041</v>
      </c>
      <c r="FZ161" s="5">
        <v>0.949296951293945</v>
      </c>
      <c r="GB161" s="11">
        <v>5.5141544342041</v>
      </c>
      <c r="GC161" s="5">
        <v>0.953363955020905</v>
      </c>
    </row>
    <row r="162">
      <c r="A162" s="11">
        <v>5.66318511962891</v>
      </c>
      <c r="B162" s="5">
        <v>0.95200502872467</v>
      </c>
      <c r="D162" s="11">
        <v>5.66318511962891</v>
      </c>
      <c r="E162" s="5">
        <v>0.948695302009583</v>
      </c>
      <c r="G162" s="11">
        <v>5.66318511962891</v>
      </c>
      <c r="H162" s="5">
        <v>0.954924762248993</v>
      </c>
      <c r="J162" s="11">
        <v>5.66318511962891</v>
      </c>
      <c r="K162" s="5">
        <v>0.953415870666504</v>
      </c>
      <c r="M162" s="11">
        <v>5.66318511962891</v>
      </c>
      <c r="N162" s="5">
        <v>0.951040208339691</v>
      </c>
      <c r="P162" s="11">
        <v>5.66318511962891</v>
      </c>
      <c r="Q162" s="5">
        <v>0.949540376663208</v>
      </c>
      <c r="S162" s="11">
        <v>5.66318511962891</v>
      </c>
      <c r="T162" s="5">
        <v>0.952960848808289</v>
      </c>
      <c r="V162" s="11">
        <v>5.66318511962891</v>
      </c>
      <c r="W162" s="5">
        <v>0.951135158538818</v>
      </c>
      <c r="Y162" s="11">
        <v>5.66318511962891</v>
      </c>
      <c r="Z162" s="5">
        <v>0.95368617773056</v>
      </c>
      <c r="AB162" s="11">
        <v>5.66318511962891</v>
      </c>
      <c r="AC162" s="5">
        <v>0.957673907279968</v>
      </c>
      <c r="AE162" s="11">
        <v>5.66318511962891</v>
      </c>
      <c r="AF162" s="5">
        <v>0.959215402603149</v>
      </c>
      <c r="AH162" s="11">
        <v>5.66318511962891</v>
      </c>
      <c r="AI162" s="5">
        <v>0.964907467365265</v>
      </c>
      <c r="AK162" s="11">
        <v>5.66318511962891</v>
      </c>
      <c r="AL162" s="5">
        <v>0.965375185012817</v>
      </c>
      <c r="AN162" s="11">
        <v>5.66318511962891</v>
      </c>
      <c r="AO162" s="5">
        <v>0.96352630853653</v>
      </c>
      <c r="AQ162" s="11">
        <v>5.66318511962891</v>
      </c>
      <c r="AR162" s="5">
        <v>0.962478339672089</v>
      </c>
      <c r="AT162" s="11">
        <v>5.66318511962891</v>
      </c>
      <c r="AU162" s="5">
        <v>0.964866101741791</v>
      </c>
      <c r="AW162" s="11">
        <v>5.5886697769165</v>
      </c>
      <c r="AX162" s="5">
        <v>0.964481055736542</v>
      </c>
      <c r="AZ162" s="11">
        <v>5.5886697769165</v>
      </c>
      <c r="BA162" s="5">
        <v>0.962325513362885</v>
      </c>
      <c r="BC162" s="11">
        <v>5.5886697769165</v>
      </c>
      <c r="BD162" s="5">
        <v>0.96424525976181</v>
      </c>
      <c r="BF162" s="11">
        <v>5.5886697769165</v>
      </c>
      <c r="BG162" s="5">
        <v>0.965081036090851</v>
      </c>
      <c r="BI162" s="11">
        <v>5.5886697769165</v>
      </c>
      <c r="BJ162" s="5">
        <v>0.963630199432373</v>
      </c>
      <c r="BL162" s="11">
        <v>5.5886697769165</v>
      </c>
      <c r="BM162" s="5">
        <v>0.960240244865417</v>
      </c>
      <c r="BO162" s="11">
        <v>5.5886697769165</v>
      </c>
      <c r="BP162" s="5">
        <v>0.957321226596832</v>
      </c>
      <c r="BR162" s="11">
        <v>5.5886697769165</v>
      </c>
      <c r="BS162" s="5">
        <v>0.955529451370239</v>
      </c>
      <c r="BU162" s="11">
        <v>5.5886697769165</v>
      </c>
      <c r="BV162" s="5">
        <v>0.955207765102386</v>
      </c>
      <c r="BX162" s="11">
        <v>5.5886697769165</v>
      </c>
      <c r="BY162" s="5">
        <v>0.953088998794556</v>
      </c>
      <c r="CA162" s="11">
        <v>5.5886697769165</v>
      </c>
      <c r="CB162" s="5">
        <v>0.953001081943512</v>
      </c>
      <c r="CD162" s="11">
        <v>5.5886697769165</v>
      </c>
      <c r="CE162" s="5">
        <v>0.952388525009155</v>
      </c>
      <c r="CG162" s="11">
        <v>5.5886697769165</v>
      </c>
      <c r="CH162" s="5">
        <v>0.949714601039886</v>
      </c>
      <c r="CJ162" s="11">
        <v>5.5886697769165</v>
      </c>
      <c r="CK162" s="5">
        <v>0.954920053482056</v>
      </c>
      <c r="CM162" s="11">
        <v>5.5886697769165</v>
      </c>
      <c r="CN162" s="5">
        <v>0.950211584568024</v>
      </c>
      <c r="CP162" s="11">
        <v>5.5886697769165</v>
      </c>
      <c r="CQ162" s="5">
        <v>0.950275897979736</v>
      </c>
      <c r="CS162" s="11">
        <v>5.5886697769165</v>
      </c>
      <c r="CT162" s="5">
        <v>0.965461313724518</v>
      </c>
      <c r="CV162" s="11">
        <v>5.5886697769165</v>
      </c>
      <c r="CW162" s="5">
        <v>0.965669274330139</v>
      </c>
      <c r="CY162" s="11">
        <v>5.5886697769165</v>
      </c>
      <c r="CZ162" s="5">
        <v>0.967668771743774</v>
      </c>
      <c r="DB162" s="11">
        <v>5.5886697769165</v>
      </c>
      <c r="DC162" s="5">
        <v>0.963954091072083</v>
      </c>
      <c r="DE162" s="11">
        <v>5.5886697769165</v>
      </c>
      <c r="DF162" s="5">
        <v>0.959921181201935</v>
      </c>
      <c r="DH162" s="11">
        <v>5.5886697769165</v>
      </c>
      <c r="DI162" s="5">
        <v>0.956857979297638</v>
      </c>
      <c r="DK162" s="11">
        <v>5.5886697769165</v>
      </c>
      <c r="DL162" s="5">
        <v>0.953535735607147</v>
      </c>
      <c r="DN162" s="11">
        <v>5.5886697769165</v>
      </c>
      <c r="DO162" s="5">
        <v>0.952943444252014</v>
      </c>
      <c r="DQ162" s="11">
        <v>5.5886697769165</v>
      </c>
      <c r="DR162" s="5">
        <v>0.950427949428558</v>
      </c>
      <c r="DT162" s="11">
        <v>5.5886697769165</v>
      </c>
      <c r="DU162" s="5">
        <v>0.952974021434784</v>
      </c>
      <c r="DW162" s="11">
        <v>5.5886697769165</v>
      </c>
      <c r="DX162" s="5">
        <v>0.953969657421112</v>
      </c>
      <c r="DZ162" s="11">
        <v>5.5886697769165</v>
      </c>
      <c r="EA162" s="5">
        <v>0.953300058841705</v>
      </c>
      <c r="EC162" s="11">
        <v>5.5886697769165</v>
      </c>
      <c r="ED162" s="5">
        <v>0.953107893466949</v>
      </c>
      <c r="EF162" s="11">
        <v>5.5886697769165</v>
      </c>
      <c r="EG162" s="5">
        <v>0.949089884757996</v>
      </c>
      <c r="EI162" s="11">
        <v>5.5886697769165</v>
      </c>
      <c r="EJ162" s="5">
        <v>0.953527569770813</v>
      </c>
      <c r="EL162" s="11">
        <v>5.5886697769165</v>
      </c>
      <c r="EM162" s="5">
        <v>0.963470995426178</v>
      </c>
      <c r="EO162" s="11">
        <v>5.5886697769165</v>
      </c>
      <c r="EP162" s="5">
        <v>0.962525546550751</v>
      </c>
      <c r="ER162" s="11">
        <v>5.5886697769165</v>
      </c>
      <c r="ES162" s="5">
        <v>0.960981667041779</v>
      </c>
      <c r="EU162" s="11">
        <v>5.5886697769165</v>
      </c>
      <c r="EV162" s="5">
        <v>0.963914930820465</v>
      </c>
      <c r="EX162" s="11">
        <v>5.5886697769165</v>
      </c>
      <c r="EY162" s="5">
        <v>0.964310348033905</v>
      </c>
      <c r="FA162" s="11">
        <v>5.5886697769165</v>
      </c>
      <c r="FB162" s="5">
        <v>0.957464516162872</v>
      </c>
      <c r="FD162" s="11">
        <v>5.5886697769165</v>
      </c>
      <c r="FE162" s="5">
        <v>0.959128737449646</v>
      </c>
      <c r="FG162" s="11">
        <v>5.5886697769165</v>
      </c>
      <c r="FH162" s="5">
        <v>0.955676913261414</v>
      </c>
      <c r="FJ162" s="11">
        <v>5.5886697769165</v>
      </c>
      <c r="FK162" s="5">
        <v>0.954347968101501</v>
      </c>
      <c r="FM162" s="11">
        <v>5.5886697769165</v>
      </c>
      <c r="FN162" s="5">
        <v>0.952013552188873</v>
      </c>
      <c r="FP162" s="11">
        <v>5.5886697769165</v>
      </c>
      <c r="FQ162" s="5">
        <v>0.951270699501038</v>
      </c>
      <c r="FS162" s="11">
        <v>5.5886697769165</v>
      </c>
      <c r="FT162" s="5">
        <v>0.953136086463928</v>
      </c>
      <c r="FV162" s="11">
        <v>5.5886697769165</v>
      </c>
      <c r="FW162" s="5">
        <v>0.951523661613464</v>
      </c>
      <c r="FY162" s="11">
        <v>5.5886697769165</v>
      </c>
      <c r="FZ162" s="5">
        <v>0.949259698390961</v>
      </c>
      <c r="GB162" s="11">
        <v>5.5886697769165</v>
      </c>
      <c r="GC162" s="5">
        <v>0.952474534511566</v>
      </c>
    </row>
    <row r="163">
      <c r="A163" s="11">
        <v>5.73770046234131</v>
      </c>
      <c r="B163" s="5">
        <v>0.951596140861511</v>
      </c>
      <c r="D163" s="11">
        <v>5.73770046234131</v>
      </c>
      <c r="E163" s="5">
        <v>0.949160158634186</v>
      </c>
      <c r="G163" s="11">
        <v>5.73770046234131</v>
      </c>
      <c r="H163" s="5">
        <v>0.954968452453613</v>
      </c>
      <c r="J163" s="11">
        <v>5.73770046234131</v>
      </c>
      <c r="K163" s="5">
        <v>0.952267467975616</v>
      </c>
      <c r="M163" s="11">
        <v>5.73770046234131</v>
      </c>
      <c r="N163" s="5">
        <v>0.950301170349121</v>
      </c>
      <c r="P163" s="11">
        <v>5.73770046234131</v>
      </c>
      <c r="Q163" s="5">
        <v>0.947999179363251</v>
      </c>
      <c r="S163" s="11">
        <v>5.73770046234131</v>
      </c>
      <c r="T163" s="5">
        <v>0.952885806560516</v>
      </c>
      <c r="V163" s="11">
        <v>5.73770046234131</v>
      </c>
      <c r="W163" s="5">
        <v>0.95279061794281</v>
      </c>
      <c r="Y163" s="11">
        <v>5.73770046234131</v>
      </c>
      <c r="Z163" s="5">
        <v>0.953009426593781</v>
      </c>
      <c r="AB163" s="11">
        <v>5.73770046234131</v>
      </c>
      <c r="AC163" s="5">
        <v>0.957774460315704</v>
      </c>
      <c r="AE163" s="11">
        <v>5.73770046234131</v>
      </c>
      <c r="AF163" s="5">
        <v>0.959073603153229</v>
      </c>
      <c r="AH163" s="11">
        <v>5.73770046234131</v>
      </c>
      <c r="AI163" s="5">
        <v>0.965129494667053</v>
      </c>
      <c r="AK163" s="11">
        <v>5.73770046234131</v>
      </c>
      <c r="AL163" s="5">
        <v>0.966285586357117</v>
      </c>
      <c r="AN163" s="11">
        <v>5.73770046234131</v>
      </c>
      <c r="AO163" s="5">
        <v>0.964835047721863</v>
      </c>
      <c r="AQ163" s="11">
        <v>5.73770046234131</v>
      </c>
      <c r="AR163" s="5">
        <v>0.96116715669632</v>
      </c>
      <c r="AT163" s="11">
        <v>5.73770046234131</v>
      </c>
      <c r="AU163" s="5">
        <v>0.96527498960495</v>
      </c>
      <c r="AW163" s="11">
        <v>5.66318511962891</v>
      </c>
      <c r="AX163" s="5">
        <v>0.962993144989014</v>
      </c>
      <c r="AZ163" s="11">
        <v>5.66318511962891</v>
      </c>
      <c r="BA163" s="5">
        <v>0.963469266891479</v>
      </c>
      <c r="BC163" s="11">
        <v>5.66318511962891</v>
      </c>
      <c r="BD163" s="5">
        <v>0.964107573032379</v>
      </c>
      <c r="BF163" s="11">
        <v>5.66318511962891</v>
      </c>
      <c r="BG163" s="5">
        <v>0.964863836765289</v>
      </c>
      <c r="BI163" s="11">
        <v>5.66318511962891</v>
      </c>
      <c r="BJ163" s="5">
        <v>0.963319957256317</v>
      </c>
      <c r="BL163" s="11">
        <v>5.66318511962891</v>
      </c>
      <c r="BM163" s="5">
        <v>0.958058178424835</v>
      </c>
      <c r="BO163" s="11">
        <v>5.66318511962891</v>
      </c>
      <c r="BP163" s="5">
        <v>0.95760053396225</v>
      </c>
      <c r="BR163" s="11">
        <v>5.66318511962891</v>
      </c>
      <c r="BS163" s="5">
        <v>0.955326974391937</v>
      </c>
      <c r="BU163" s="11">
        <v>5.66318511962891</v>
      </c>
      <c r="BV163" s="5">
        <v>0.951994180679321</v>
      </c>
      <c r="BX163" s="11">
        <v>5.66318511962891</v>
      </c>
      <c r="BY163" s="5">
        <v>0.951910972595215</v>
      </c>
      <c r="CA163" s="11">
        <v>5.66318511962891</v>
      </c>
      <c r="CB163" s="5">
        <v>0.952022910118103</v>
      </c>
      <c r="CD163" s="11">
        <v>5.66318511962891</v>
      </c>
      <c r="CE163" s="5">
        <v>0.953582525253296</v>
      </c>
      <c r="CG163" s="11">
        <v>5.66318511962891</v>
      </c>
      <c r="CH163" s="5">
        <v>0.950760364532471</v>
      </c>
      <c r="CJ163" s="11">
        <v>5.66318511962891</v>
      </c>
      <c r="CK163" s="5">
        <v>0.955221831798553</v>
      </c>
      <c r="CM163" s="11">
        <v>5.66318511962891</v>
      </c>
      <c r="CN163" s="5">
        <v>0.949553728103638</v>
      </c>
      <c r="CP163" s="11">
        <v>5.66318511962891</v>
      </c>
      <c r="CQ163" s="5">
        <v>0.951743364334106</v>
      </c>
      <c r="CS163" s="11">
        <v>5.66318511962891</v>
      </c>
      <c r="CT163" s="5">
        <v>0.965937077999115</v>
      </c>
      <c r="CV163" s="11">
        <v>5.66318511962891</v>
      </c>
      <c r="CW163" s="5">
        <v>0.965938448905945</v>
      </c>
      <c r="CY163" s="11">
        <v>5.66318511962891</v>
      </c>
      <c r="CZ163" s="5">
        <v>0.967724502086639</v>
      </c>
      <c r="DB163" s="11">
        <v>5.66318511962891</v>
      </c>
      <c r="DC163" s="5">
        <v>0.963028967380524</v>
      </c>
      <c r="DE163" s="11">
        <v>5.66318511962891</v>
      </c>
      <c r="DF163" s="5">
        <v>0.958578646183014</v>
      </c>
      <c r="DH163" s="11">
        <v>5.66318511962891</v>
      </c>
      <c r="DI163" s="5">
        <v>0.957278311252594</v>
      </c>
      <c r="DK163" s="11">
        <v>5.66318511962891</v>
      </c>
      <c r="DL163" s="5">
        <v>0.953007221221924</v>
      </c>
      <c r="DN163" s="11">
        <v>5.66318511962891</v>
      </c>
      <c r="DO163" s="5">
        <v>0.953273475170136</v>
      </c>
      <c r="DQ163" s="11">
        <v>5.66318511962891</v>
      </c>
      <c r="DR163" s="5">
        <v>0.951495051383972</v>
      </c>
      <c r="DT163" s="11">
        <v>5.66318511962891</v>
      </c>
      <c r="DU163" s="5">
        <v>0.952873587608337</v>
      </c>
      <c r="DW163" s="11">
        <v>5.66318511962891</v>
      </c>
      <c r="DX163" s="5">
        <v>0.954035222530365</v>
      </c>
      <c r="DZ163" s="11">
        <v>5.66318511962891</v>
      </c>
      <c r="EA163" s="5">
        <v>0.954046428203583</v>
      </c>
      <c r="EC163" s="11">
        <v>5.66318511962891</v>
      </c>
      <c r="ED163" s="5">
        <v>0.951171517372131</v>
      </c>
      <c r="EF163" s="11">
        <v>5.66318511962891</v>
      </c>
      <c r="EG163" s="5">
        <v>0.949764132499695</v>
      </c>
      <c r="EI163" s="11">
        <v>5.66318511962891</v>
      </c>
      <c r="EJ163" s="5">
        <v>0.953400671482086</v>
      </c>
      <c r="EL163" s="11">
        <v>5.66318511962891</v>
      </c>
      <c r="EM163" s="5">
        <v>0.963044583797455</v>
      </c>
      <c r="EO163" s="11">
        <v>5.66318511962891</v>
      </c>
      <c r="EP163" s="5">
        <v>0.961699962615967</v>
      </c>
      <c r="ER163" s="11">
        <v>5.66318511962891</v>
      </c>
      <c r="ES163" s="5">
        <v>0.960175812244415</v>
      </c>
      <c r="EU163" s="11">
        <v>5.66318511962891</v>
      </c>
      <c r="EV163" s="5">
        <v>0.965297222137451</v>
      </c>
      <c r="EX163" s="11">
        <v>5.66318511962891</v>
      </c>
      <c r="EY163" s="5">
        <v>0.964649319648743</v>
      </c>
      <c r="FA163" s="11">
        <v>5.66318511962891</v>
      </c>
      <c r="FB163" s="5">
        <v>0.956627249717712</v>
      </c>
      <c r="FD163" s="11">
        <v>5.66318511962891</v>
      </c>
      <c r="FE163" s="5">
        <v>0.958676159381866</v>
      </c>
      <c r="FG163" s="11">
        <v>5.66318511962891</v>
      </c>
      <c r="FH163" s="5">
        <v>0.954397618770599</v>
      </c>
      <c r="FJ163" s="11">
        <v>5.66318511962891</v>
      </c>
      <c r="FK163" s="5">
        <v>0.954078793525696</v>
      </c>
      <c r="FM163" s="11">
        <v>5.66318511962891</v>
      </c>
      <c r="FN163" s="5">
        <v>0.951511204242706</v>
      </c>
      <c r="FP163" s="11">
        <v>5.66318511962891</v>
      </c>
      <c r="FQ163" s="5">
        <v>0.952086806297302</v>
      </c>
      <c r="FS163" s="11">
        <v>5.66318511962891</v>
      </c>
      <c r="FT163" s="5">
        <v>0.952682197093964</v>
      </c>
      <c r="FV163" s="11">
        <v>5.66318511962891</v>
      </c>
      <c r="FW163" s="5">
        <v>0.952056765556335</v>
      </c>
      <c r="FY163" s="11">
        <v>5.66318511962891</v>
      </c>
      <c r="FZ163" s="5">
        <v>0.951671600341797</v>
      </c>
      <c r="GB163" s="11">
        <v>5.66318511962891</v>
      </c>
      <c r="GC163" s="5">
        <v>0.953094363212585</v>
      </c>
    </row>
    <row r="164">
      <c r="A164" s="11">
        <v>5.81221675872803</v>
      </c>
      <c r="B164" s="5">
        <v>0.952321767807007</v>
      </c>
      <c r="D164" s="11">
        <v>5.81221675872803</v>
      </c>
      <c r="E164" s="5">
        <v>0.947166085243225</v>
      </c>
      <c r="G164" s="11">
        <v>5.81221675872803</v>
      </c>
      <c r="H164" s="5">
        <v>0.955340564250946</v>
      </c>
      <c r="J164" s="11">
        <v>5.81221675872803</v>
      </c>
      <c r="K164" s="5">
        <v>0.95195347070694</v>
      </c>
      <c r="M164" s="11">
        <v>5.81221675872803</v>
      </c>
      <c r="N164" s="5">
        <v>0.951027631759644</v>
      </c>
      <c r="P164" s="11">
        <v>5.81221675872803</v>
      </c>
      <c r="Q164" s="5">
        <v>0.949301362037659</v>
      </c>
      <c r="S164" s="11">
        <v>5.81221675872803</v>
      </c>
      <c r="T164" s="5">
        <v>0.953505158424377</v>
      </c>
      <c r="V164" s="11">
        <v>5.81221675872803</v>
      </c>
      <c r="W164" s="5">
        <v>0.951129198074341</v>
      </c>
      <c r="Y164" s="11">
        <v>5.81221675872803</v>
      </c>
      <c r="Z164" s="5">
        <v>0.95208752155304</v>
      </c>
      <c r="AB164" s="11">
        <v>5.81221675872803</v>
      </c>
      <c r="AC164" s="5">
        <v>0.957303464412689</v>
      </c>
      <c r="AE164" s="11">
        <v>5.81221675872803</v>
      </c>
      <c r="AF164" s="5">
        <v>0.957951128482819</v>
      </c>
      <c r="AH164" s="11">
        <v>5.81221675872803</v>
      </c>
      <c r="AI164" s="5">
        <v>0.965958535671234</v>
      </c>
      <c r="AK164" s="11">
        <v>5.81221675872803</v>
      </c>
      <c r="AL164" s="5">
        <v>0.965783953666687</v>
      </c>
      <c r="AN164" s="11">
        <v>5.81221675872803</v>
      </c>
      <c r="AO164" s="5">
        <v>0.963762223720551</v>
      </c>
      <c r="AQ164" s="11">
        <v>5.81221675872803</v>
      </c>
      <c r="AR164" s="5">
        <v>0.96265572309494</v>
      </c>
      <c r="AT164" s="11">
        <v>5.81221675872803</v>
      </c>
      <c r="AU164" s="5">
        <v>0.965221107006073</v>
      </c>
      <c r="AW164" s="11">
        <v>5.73770141601563</v>
      </c>
      <c r="AX164" s="5">
        <v>0.963433861732483</v>
      </c>
      <c r="AZ164" s="11">
        <v>5.73770141601563</v>
      </c>
      <c r="BA164" s="5">
        <v>0.963316202163696</v>
      </c>
      <c r="BC164" s="11">
        <v>5.73770141601563</v>
      </c>
      <c r="BD164" s="5">
        <v>0.964010834693909</v>
      </c>
      <c r="BF164" s="11">
        <v>5.73770141601563</v>
      </c>
      <c r="BG164" s="5">
        <v>0.96451061964035</v>
      </c>
      <c r="BI164" s="11">
        <v>5.73770141601563</v>
      </c>
      <c r="BJ164" s="5">
        <v>0.962501764297485</v>
      </c>
      <c r="BL164" s="11">
        <v>5.73770141601563</v>
      </c>
      <c r="BM164" s="5">
        <v>0.959124803543091</v>
      </c>
      <c r="BO164" s="11">
        <v>5.73770141601563</v>
      </c>
      <c r="BP164" s="5">
        <v>0.957701861858368</v>
      </c>
      <c r="BR164" s="11">
        <v>5.73770141601563</v>
      </c>
      <c r="BS164" s="5">
        <v>0.954476475715637</v>
      </c>
      <c r="BU164" s="11">
        <v>5.73770141601563</v>
      </c>
      <c r="BV164" s="5">
        <v>0.951500236988068</v>
      </c>
      <c r="BX164" s="11">
        <v>5.73770141601563</v>
      </c>
      <c r="BY164" s="5">
        <v>0.951485633850098</v>
      </c>
      <c r="CA164" s="11">
        <v>5.73770141601563</v>
      </c>
      <c r="CB164" s="5">
        <v>0.950847089290619</v>
      </c>
      <c r="CD164" s="11">
        <v>5.73770141601563</v>
      </c>
      <c r="CE164" s="5">
        <v>0.951805353164673</v>
      </c>
      <c r="CG164" s="11">
        <v>5.73770141601563</v>
      </c>
      <c r="CH164" s="5">
        <v>0.950107991695404</v>
      </c>
      <c r="CJ164" s="11">
        <v>5.73770141601563</v>
      </c>
      <c r="CK164" s="5">
        <v>0.953283071517944</v>
      </c>
      <c r="CM164" s="11">
        <v>5.73770141601563</v>
      </c>
      <c r="CN164" s="5">
        <v>0.949045896530151</v>
      </c>
      <c r="CP164" s="11">
        <v>5.73770141601563</v>
      </c>
      <c r="CQ164" s="5">
        <v>0.951276123523712</v>
      </c>
      <c r="CS164" s="11">
        <v>5.73770141601563</v>
      </c>
      <c r="CT164" s="5">
        <v>0.965268194675446</v>
      </c>
      <c r="CV164" s="11">
        <v>5.73770141601563</v>
      </c>
      <c r="CW164" s="5">
        <v>0.965857326984406</v>
      </c>
      <c r="CY164" s="11">
        <v>5.73770141601563</v>
      </c>
      <c r="CZ164" s="5">
        <v>0.967752456665039</v>
      </c>
      <c r="DB164" s="11">
        <v>5.73770141601563</v>
      </c>
      <c r="DC164" s="5">
        <v>0.964031517505646</v>
      </c>
      <c r="DE164" s="11">
        <v>5.73770141601563</v>
      </c>
      <c r="DF164" s="5">
        <v>0.958400011062622</v>
      </c>
      <c r="DH164" s="11">
        <v>5.73770141601563</v>
      </c>
      <c r="DI164" s="5">
        <v>0.957941293716431</v>
      </c>
      <c r="DK164" s="11">
        <v>5.73770141601563</v>
      </c>
      <c r="DL164" s="5">
        <v>0.951462507247925</v>
      </c>
      <c r="DN164" s="11">
        <v>5.73770141601563</v>
      </c>
      <c r="DO164" s="5">
        <v>0.952589154243469</v>
      </c>
      <c r="DQ164" s="11">
        <v>5.73770141601563</v>
      </c>
      <c r="DR164" s="5">
        <v>0.951846122741699</v>
      </c>
      <c r="DT164" s="11">
        <v>5.73770141601563</v>
      </c>
      <c r="DU164" s="5">
        <v>0.951564490795136</v>
      </c>
      <c r="DW164" s="11">
        <v>5.73770141601563</v>
      </c>
      <c r="DX164" s="5">
        <v>0.9536452293396</v>
      </c>
      <c r="DZ164" s="11">
        <v>5.73770141601563</v>
      </c>
      <c r="EA164" s="5">
        <v>0.952356576919556</v>
      </c>
      <c r="EC164" s="11">
        <v>5.73770141601563</v>
      </c>
      <c r="ED164" s="5">
        <v>0.951379954814911</v>
      </c>
      <c r="EF164" s="11">
        <v>5.73770141601563</v>
      </c>
      <c r="EG164" s="5">
        <v>0.951044082641602</v>
      </c>
      <c r="EI164" s="11">
        <v>5.73770141601563</v>
      </c>
      <c r="EJ164" s="5">
        <v>0.952562093734741</v>
      </c>
      <c r="EL164" s="11">
        <v>5.73770141601563</v>
      </c>
      <c r="EM164" s="5">
        <v>0.962403118610382</v>
      </c>
      <c r="EO164" s="11">
        <v>5.73770141601563</v>
      </c>
      <c r="EP164" s="5">
        <v>0.963111519813538</v>
      </c>
      <c r="ER164" s="11">
        <v>5.73770141601563</v>
      </c>
      <c r="ES164" s="5">
        <v>0.962541043758392</v>
      </c>
      <c r="EU164" s="11">
        <v>5.73770141601563</v>
      </c>
      <c r="EV164" s="5">
        <v>0.963914930820465</v>
      </c>
      <c r="EX164" s="11">
        <v>5.73770141601563</v>
      </c>
      <c r="EY164" s="5">
        <v>0.963370382785797</v>
      </c>
      <c r="FA164" s="11">
        <v>5.73770141601563</v>
      </c>
      <c r="FB164" s="5">
        <v>0.956549108028412</v>
      </c>
      <c r="FD164" s="11">
        <v>5.73770141601563</v>
      </c>
      <c r="FE164" s="5">
        <v>0.958843052387238</v>
      </c>
      <c r="FG164" s="11">
        <v>5.73770141601563</v>
      </c>
      <c r="FH164" s="5">
        <v>0.955812215805054</v>
      </c>
      <c r="FJ164" s="11">
        <v>5.73770141601563</v>
      </c>
      <c r="FK164" s="5">
        <v>0.95339298248291</v>
      </c>
      <c r="FM164" s="11">
        <v>5.73770141601563</v>
      </c>
      <c r="FN164" s="5">
        <v>0.950541615486145</v>
      </c>
      <c r="FP164" s="11">
        <v>5.73770141601563</v>
      </c>
      <c r="FQ164" s="5">
        <v>0.950969934463501</v>
      </c>
      <c r="FS164" s="11">
        <v>5.73770141601563</v>
      </c>
      <c r="FT164" s="5">
        <v>0.950010359287262</v>
      </c>
      <c r="FV164" s="11">
        <v>5.73770141601563</v>
      </c>
      <c r="FW164" s="5">
        <v>0.951967418193817</v>
      </c>
      <c r="FY164" s="11">
        <v>5.73770141601563</v>
      </c>
      <c r="FZ164" s="5">
        <v>0.951137006282806</v>
      </c>
      <c r="GB164" s="11">
        <v>5.73770141601563</v>
      </c>
      <c r="GC164" s="5">
        <v>0.950887262821198</v>
      </c>
    </row>
    <row r="165">
      <c r="A165" s="11">
        <v>5.88673210144043</v>
      </c>
      <c r="B165" s="5">
        <v>0.950624704360962</v>
      </c>
      <c r="D165" s="11">
        <v>5.88673210144043</v>
      </c>
      <c r="E165" s="5">
        <v>0.948453724384308</v>
      </c>
      <c r="G165" s="11">
        <v>5.88673210144043</v>
      </c>
      <c r="H165" s="5">
        <v>0.953955292701721</v>
      </c>
      <c r="J165" s="11">
        <v>5.88673210144043</v>
      </c>
      <c r="K165" s="5">
        <v>0.952174127101898</v>
      </c>
      <c r="M165" s="11">
        <v>5.88673210144043</v>
      </c>
      <c r="N165" s="5">
        <v>0.950763463973999</v>
      </c>
      <c r="P165" s="11">
        <v>5.88673210144043</v>
      </c>
      <c r="Q165" s="5">
        <v>0.94942706823349</v>
      </c>
      <c r="S165" s="11">
        <v>5.88673210144043</v>
      </c>
      <c r="T165" s="5">
        <v>0.95253849029541</v>
      </c>
      <c r="V165" s="11">
        <v>5.88673210144043</v>
      </c>
      <c r="W165" s="5">
        <v>0.951462030410767</v>
      </c>
      <c r="Y165" s="11">
        <v>5.88673210144043</v>
      </c>
      <c r="Z165" s="5">
        <v>0.951752066612244</v>
      </c>
      <c r="AB165" s="11">
        <v>5.88673210144043</v>
      </c>
      <c r="AC165" s="5">
        <v>0.95845901966095</v>
      </c>
      <c r="AE165" s="11">
        <v>5.88673210144043</v>
      </c>
      <c r="AF165" s="5">
        <v>0.957799792289734</v>
      </c>
      <c r="AH165" s="11">
        <v>5.88673210144043</v>
      </c>
      <c r="AI165" s="5">
        <v>0.964793026447296</v>
      </c>
      <c r="AK165" s="11">
        <v>5.88673210144043</v>
      </c>
      <c r="AL165" s="5">
        <v>0.965375185012817</v>
      </c>
      <c r="AN165" s="11">
        <v>5.88673210144043</v>
      </c>
      <c r="AO165" s="5">
        <v>0.964321255683899</v>
      </c>
      <c r="AQ165" s="11">
        <v>5.88673210144043</v>
      </c>
      <c r="AR165" s="5">
        <v>0.961564779281616</v>
      </c>
      <c r="AT165" s="11">
        <v>5.88673210144043</v>
      </c>
      <c r="AU165" s="5">
        <v>0.963087856769562</v>
      </c>
      <c r="AW165" s="11">
        <v>5.81221675872803</v>
      </c>
      <c r="AX165" s="5">
        <v>0.963942408561707</v>
      </c>
      <c r="AZ165" s="11">
        <v>5.81221675872803</v>
      </c>
      <c r="BA165" s="5">
        <v>0.963257968425751</v>
      </c>
      <c r="BC165" s="11">
        <v>5.81221675872803</v>
      </c>
      <c r="BD165" s="5">
        <v>0.964286267757416</v>
      </c>
      <c r="BF165" s="11">
        <v>5.81221675872803</v>
      </c>
      <c r="BG165" s="5">
        <v>0.961971163749695</v>
      </c>
      <c r="BI165" s="11">
        <v>5.81221675872803</v>
      </c>
      <c r="BJ165" s="5">
        <v>0.96488219499588</v>
      </c>
      <c r="BL165" s="11">
        <v>5.81221675872803</v>
      </c>
      <c r="BM165" s="5">
        <v>0.95994758605957</v>
      </c>
      <c r="BO165" s="11">
        <v>5.81221675872803</v>
      </c>
      <c r="BP165" s="5">
        <v>0.956909239292145</v>
      </c>
      <c r="BR165" s="11">
        <v>5.81221675872803</v>
      </c>
      <c r="BS165" s="5">
        <v>0.953608989715576</v>
      </c>
      <c r="BU165" s="11">
        <v>5.81221675872803</v>
      </c>
      <c r="BV165" s="5">
        <v>0.951333403587341</v>
      </c>
      <c r="BX165" s="11">
        <v>5.81221675872803</v>
      </c>
      <c r="BY165" s="5">
        <v>0.95091187953949</v>
      </c>
      <c r="CA165" s="11">
        <v>5.81221675872803</v>
      </c>
      <c r="CB165" s="5">
        <v>0.951603651046753</v>
      </c>
      <c r="CD165" s="11">
        <v>5.81221675872803</v>
      </c>
      <c r="CE165" s="5">
        <v>0.951952874660492</v>
      </c>
      <c r="CG165" s="11">
        <v>5.81221675872803</v>
      </c>
      <c r="CH165" s="5">
        <v>0.94983583688736</v>
      </c>
      <c r="CJ165" s="11">
        <v>5.81221675872803</v>
      </c>
      <c r="CK165" s="5">
        <v>0.952370464801788</v>
      </c>
      <c r="CM165" s="11">
        <v>5.81221675872803</v>
      </c>
      <c r="CN165" s="5">
        <v>0.949181079864502</v>
      </c>
      <c r="CP165" s="11">
        <v>5.81221675872803</v>
      </c>
      <c r="CQ165" s="5">
        <v>0.947561204433441</v>
      </c>
      <c r="CS165" s="11">
        <v>5.81221675872803</v>
      </c>
      <c r="CT165" s="5">
        <v>0.964738726615906</v>
      </c>
      <c r="CV165" s="11">
        <v>5.81221675872803</v>
      </c>
      <c r="CW165" s="5">
        <v>0.963663280010223</v>
      </c>
      <c r="CY165" s="11">
        <v>5.81221675872803</v>
      </c>
      <c r="CZ165" s="5">
        <v>0.967772364616394</v>
      </c>
      <c r="DB165" s="11">
        <v>5.81221675872803</v>
      </c>
      <c r="DC165" s="5">
        <v>0.961737990379334</v>
      </c>
      <c r="DE165" s="11">
        <v>5.81221675872803</v>
      </c>
      <c r="DF165" s="5">
        <v>0.957143664360046</v>
      </c>
      <c r="DH165" s="11">
        <v>5.81221675872803</v>
      </c>
      <c r="DI165" s="5">
        <v>0.958915948867798</v>
      </c>
      <c r="DK165" s="11">
        <v>5.81221675872803</v>
      </c>
      <c r="DL165" s="5">
        <v>0.952160894870758</v>
      </c>
      <c r="DN165" s="11">
        <v>5.81221675872803</v>
      </c>
      <c r="DO165" s="5">
        <v>0.953989028930664</v>
      </c>
      <c r="DQ165" s="11">
        <v>5.81221675872803</v>
      </c>
      <c r="DR165" s="5">
        <v>0.951112508773804</v>
      </c>
      <c r="DT165" s="11">
        <v>5.81221675872803</v>
      </c>
      <c r="DU165" s="5">
        <v>0.951027691364288</v>
      </c>
      <c r="DW165" s="11">
        <v>5.81221675872803</v>
      </c>
      <c r="DX165" s="5">
        <v>0.95402866601944</v>
      </c>
      <c r="DZ165" s="11">
        <v>5.81221675872803</v>
      </c>
      <c r="EA165" s="5">
        <v>0.951134979724884</v>
      </c>
      <c r="EC165" s="11">
        <v>5.81221675872803</v>
      </c>
      <c r="ED165" s="5">
        <v>0.951665699481964</v>
      </c>
      <c r="EF165" s="11">
        <v>5.81221675872803</v>
      </c>
      <c r="EG165" s="5">
        <v>0.949554264545441</v>
      </c>
      <c r="EI165" s="11">
        <v>5.81221675872803</v>
      </c>
      <c r="EJ165" s="5">
        <v>0.951055407524109</v>
      </c>
      <c r="EL165" s="11">
        <v>5.81221675872803</v>
      </c>
      <c r="EM165" s="5">
        <v>0.960759282112122</v>
      </c>
      <c r="EO165" s="11">
        <v>5.81221675872803</v>
      </c>
      <c r="EP165" s="5">
        <v>0.963524281978607</v>
      </c>
      <c r="ER165" s="11">
        <v>5.81221675872803</v>
      </c>
      <c r="ES165" s="5">
        <v>0.962151169776917</v>
      </c>
      <c r="EU165" s="11">
        <v>5.81221675872803</v>
      </c>
      <c r="EV165" s="5">
        <v>0.964012444019318</v>
      </c>
      <c r="EX165" s="11">
        <v>5.81221675872803</v>
      </c>
      <c r="EY165" s="5">
        <v>0.962985157966614</v>
      </c>
      <c r="FA165" s="11">
        <v>5.81221675872803</v>
      </c>
      <c r="FB165" s="5">
        <v>0.956668138504028</v>
      </c>
      <c r="FD165" s="11">
        <v>5.81221675872803</v>
      </c>
      <c r="FE165" s="5">
        <v>0.957429349422455</v>
      </c>
      <c r="FG165" s="11">
        <v>5.81221675872803</v>
      </c>
      <c r="FH165" s="5">
        <v>0.953849375247955</v>
      </c>
      <c r="FJ165" s="11">
        <v>5.81221675872803</v>
      </c>
      <c r="FK165" s="5">
        <v>0.954347968101501</v>
      </c>
      <c r="FM165" s="11">
        <v>5.81221675872803</v>
      </c>
      <c r="FN165" s="5">
        <v>0.950374186038971</v>
      </c>
      <c r="FP165" s="11">
        <v>5.81221675872803</v>
      </c>
      <c r="FQ165" s="5">
        <v>0.951549887657166</v>
      </c>
      <c r="FS165" s="11">
        <v>5.81221675872803</v>
      </c>
      <c r="FT165" s="5">
        <v>0.951853930950165</v>
      </c>
      <c r="FV165" s="11">
        <v>5.81221675872803</v>
      </c>
      <c r="FW165" s="5">
        <v>0.950707137584686</v>
      </c>
      <c r="FY165" s="11">
        <v>5.81221675872803</v>
      </c>
      <c r="FZ165" s="5">
        <v>0.95030403137207</v>
      </c>
      <c r="GB165" s="11">
        <v>5.81221675872803</v>
      </c>
      <c r="GC165" s="5">
        <v>0.950278520584106</v>
      </c>
    </row>
    <row r="166">
      <c r="A166" s="11">
        <v>5.96124744415283</v>
      </c>
      <c r="B166" s="5">
        <v>0.949321210384369</v>
      </c>
      <c r="D166" s="11">
        <v>5.96124744415283</v>
      </c>
      <c r="E166" s="5">
        <v>0.947080492973328</v>
      </c>
      <c r="G166" s="11">
        <v>5.96124744415283</v>
      </c>
      <c r="H166" s="5">
        <v>0.953817486763</v>
      </c>
      <c r="J166" s="11">
        <v>5.96124744415283</v>
      </c>
      <c r="K166" s="5">
        <v>0.950864434242249</v>
      </c>
      <c r="M166" s="11">
        <v>5.96124744415283</v>
      </c>
      <c r="N166" s="5">
        <v>0.950996160507202</v>
      </c>
      <c r="P166" s="11">
        <v>5.96124744415283</v>
      </c>
      <c r="Q166" s="5">
        <v>0.948930621147156</v>
      </c>
      <c r="S166" s="11">
        <v>5.96124744415283</v>
      </c>
      <c r="T166" s="5">
        <v>0.951834738254547</v>
      </c>
      <c r="V166" s="11">
        <v>5.96124744415283</v>
      </c>
      <c r="W166" s="5">
        <v>0.951818883419037</v>
      </c>
      <c r="Y166" s="11">
        <v>5.96124744415283</v>
      </c>
      <c r="Z166" s="5">
        <v>0.953140676021576</v>
      </c>
      <c r="AB166" s="11">
        <v>5.96124744415283</v>
      </c>
      <c r="AC166" s="5">
        <v>0.95874160528183</v>
      </c>
      <c r="AE166" s="11">
        <v>5.96124744415283</v>
      </c>
      <c r="AF166" s="5">
        <v>0.958285391330719</v>
      </c>
      <c r="AH166" s="11">
        <v>5.96124744415283</v>
      </c>
      <c r="AI166" s="5">
        <v>0.965042769908905</v>
      </c>
      <c r="AK166" s="11">
        <v>5.96124744415283</v>
      </c>
      <c r="AL166" s="5">
        <v>0.966708064079285</v>
      </c>
      <c r="AN166" s="11">
        <v>5.96124744415283</v>
      </c>
      <c r="AO166" s="5">
        <v>0.963623285293579</v>
      </c>
      <c r="AQ166" s="11">
        <v>5.96124744415283</v>
      </c>
      <c r="AR166" s="5">
        <v>0.962613046169281</v>
      </c>
      <c r="AT166" s="11">
        <v>5.96124744415283</v>
      </c>
      <c r="AU166" s="5">
        <v>0.963347792625427</v>
      </c>
      <c r="AW166" s="11">
        <v>5.88673210144043</v>
      </c>
      <c r="AX166" s="5">
        <v>0.963155090808868</v>
      </c>
      <c r="AZ166" s="11">
        <v>5.88673210144043</v>
      </c>
      <c r="BA166" s="5">
        <v>0.962019503116608</v>
      </c>
      <c r="BC166" s="11">
        <v>5.88673210144043</v>
      </c>
      <c r="BD166" s="5">
        <v>0.96453183889389</v>
      </c>
      <c r="BF166" s="11">
        <v>5.88673210144043</v>
      </c>
      <c r="BG166" s="5">
        <v>0.962449491024017</v>
      </c>
      <c r="BI166" s="11">
        <v>5.88673210144043</v>
      </c>
      <c r="BJ166" s="5">
        <v>0.964208602905273</v>
      </c>
      <c r="BL166" s="11">
        <v>5.88673210144043</v>
      </c>
      <c r="BM166" s="5">
        <v>0.960119843482971</v>
      </c>
      <c r="BO166" s="11">
        <v>5.88673210144043</v>
      </c>
      <c r="BP166" s="5">
        <v>0.958906412124634</v>
      </c>
      <c r="BR166" s="11">
        <v>5.88673210144043</v>
      </c>
      <c r="BS166" s="5">
        <v>0.9526606798172</v>
      </c>
      <c r="BU166" s="11">
        <v>5.88673210144043</v>
      </c>
      <c r="BV166" s="5">
        <v>0.951867341995239</v>
      </c>
      <c r="BX166" s="11">
        <v>5.88673210144043</v>
      </c>
      <c r="BY166" s="5">
        <v>0.951516032218933</v>
      </c>
      <c r="CA166" s="11">
        <v>5.88673210144043</v>
      </c>
      <c r="CB166" s="5">
        <v>0.950086951255798</v>
      </c>
      <c r="CD166" s="11">
        <v>5.88673210144043</v>
      </c>
      <c r="CE166" s="5">
        <v>0.950302541255951</v>
      </c>
      <c r="CG166" s="11">
        <v>5.88673210144043</v>
      </c>
      <c r="CH166" s="5">
        <v>0.950766861438751</v>
      </c>
      <c r="CJ166" s="11">
        <v>5.88673210144043</v>
      </c>
      <c r="CK166" s="5">
        <v>0.952356278896332</v>
      </c>
      <c r="CM166" s="11">
        <v>5.88673210144043</v>
      </c>
      <c r="CN166" s="5">
        <v>0.950105547904968</v>
      </c>
      <c r="CP166" s="11">
        <v>5.88673210144043</v>
      </c>
      <c r="CQ166" s="5">
        <v>0.94735062122345</v>
      </c>
      <c r="CS166" s="11">
        <v>5.88673210144043</v>
      </c>
      <c r="CT166" s="5">
        <v>0.965633034706116</v>
      </c>
      <c r="CV166" s="11">
        <v>5.88673210144043</v>
      </c>
      <c r="CW166" s="5">
        <v>0.964349150657654</v>
      </c>
      <c r="CY166" s="11">
        <v>5.88673210144043</v>
      </c>
      <c r="CZ166" s="5">
        <v>0.96907377243042</v>
      </c>
      <c r="DB166" s="11">
        <v>5.88673210144043</v>
      </c>
      <c r="DC166" s="5">
        <v>0.96190333366394</v>
      </c>
      <c r="DE166" s="11">
        <v>5.88673210144043</v>
      </c>
      <c r="DF166" s="5">
        <v>0.957360982894897</v>
      </c>
      <c r="DH166" s="11">
        <v>5.88673210144043</v>
      </c>
      <c r="DI166" s="5">
        <v>0.958459436893463</v>
      </c>
      <c r="DK166" s="11">
        <v>5.88673210144043</v>
      </c>
      <c r="DL166" s="5">
        <v>0.950100183486938</v>
      </c>
      <c r="DN166" s="11">
        <v>5.88673210144043</v>
      </c>
      <c r="DO166" s="5">
        <v>0.954600393772125</v>
      </c>
      <c r="DQ166" s="11">
        <v>5.88673210144043</v>
      </c>
      <c r="DR166" s="5">
        <v>0.950729846954346</v>
      </c>
      <c r="DT166" s="11">
        <v>5.88673210144043</v>
      </c>
      <c r="DU166" s="5">
        <v>0.950594782829285</v>
      </c>
      <c r="DW166" s="11">
        <v>5.88673210144043</v>
      </c>
      <c r="DX166" s="5">
        <v>0.953782916069031</v>
      </c>
      <c r="DZ166" s="11">
        <v>5.88673210144043</v>
      </c>
      <c r="EA166" s="5">
        <v>0.950289964675903</v>
      </c>
      <c r="EC166" s="11">
        <v>5.88673210144043</v>
      </c>
      <c r="ED166" s="5">
        <v>0.950082242488861</v>
      </c>
      <c r="EF166" s="11">
        <v>5.88673210144043</v>
      </c>
      <c r="EG166" s="5">
        <v>0.948773264884949</v>
      </c>
      <c r="EI166" s="11">
        <v>5.88673210144043</v>
      </c>
      <c r="EJ166" s="5">
        <v>0.951843798160553</v>
      </c>
      <c r="EL166" s="11">
        <v>5.88673210144043</v>
      </c>
      <c r="EM166" s="5">
        <v>0.961728870868683</v>
      </c>
      <c r="EO166" s="11">
        <v>5.88673210144043</v>
      </c>
      <c r="EP166" s="5">
        <v>0.964674234390259</v>
      </c>
      <c r="ER166" s="11">
        <v>5.88673210144043</v>
      </c>
      <c r="ES166" s="5">
        <v>0.962522268295288</v>
      </c>
      <c r="EU166" s="11">
        <v>5.88673210144043</v>
      </c>
      <c r="EV166" s="5">
        <v>0.963204026222229</v>
      </c>
      <c r="EX166" s="11">
        <v>5.88673210144043</v>
      </c>
      <c r="EY166" s="5">
        <v>0.963613092899323</v>
      </c>
      <c r="FA166" s="11">
        <v>5.88673210144043</v>
      </c>
      <c r="FB166" s="5">
        <v>0.956664502620697</v>
      </c>
      <c r="FD166" s="11">
        <v>5.88673210144043</v>
      </c>
      <c r="FE166" s="5">
        <v>0.956980526447296</v>
      </c>
      <c r="FG166" s="11">
        <v>5.88673210144043</v>
      </c>
      <c r="FH166" s="5">
        <v>0.952955961227417</v>
      </c>
      <c r="FJ166" s="11">
        <v>5.88673210144043</v>
      </c>
      <c r="FK166" s="5">
        <v>0.952836096286774</v>
      </c>
      <c r="FM166" s="11">
        <v>5.88673210144043</v>
      </c>
      <c r="FN166" s="5">
        <v>0.949805557727814</v>
      </c>
      <c r="FP166" s="11">
        <v>5.88673210144043</v>
      </c>
      <c r="FQ166" s="5">
        <v>0.951625049114227</v>
      </c>
      <c r="FS166" s="11">
        <v>5.88673210144043</v>
      </c>
      <c r="FT166" s="5">
        <v>0.951399922370911</v>
      </c>
      <c r="FV166" s="11">
        <v>5.88673210144043</v>
      </c>
      <c r="FW166" s="5">
        <v>0.94970566034317</v>
      </c>
      <c r="FY166" s="11">
        <v>5.88673210144043</v>
      </c>
      <c r="FZ166" s="5">
        <v>0.950474917888641</v>
      </c>
      <c r="GB166" s="11">
        <v>5.88673210144043</v>
      </c>
      <c r="GC166" s="5">
        <v>0.950478672981262</v>
      </c>
    </row>
    <row r="167">
      <c r="A167" s="11">
        <v>6.03576374053955</v>
      </c>
      <c r="B167" s="5">
        <v>0.949705481529236</v>
      </c>
      <c r="D167" s="11">
        <v>6.03576374053955</v>
      </c>
      <c r="E167" s="5">
        <v>0.946367859840393</v>
      </c>
      <c r="G167" s="11">
        <v>6.03576374053955</v>
      </c>
      <c r="H167" s="5">
        <v>0.952698707580566</v>
      </c>
      <c r="J167" s="11">
        <v>6.03576374053955</v>
      </c>
      <c r="K167" s="5">
        <v>0.950015902519226</v>
      </c>
      <c r="M167" s="11">
        <v>6.03576374053955</v>
      </c>
      <c r="N167" s="5">
        <v>0.949851393699646</v>
      </c>
      <c r="P167" s="11">
        <v>6.03576374053955</v>
      </c>
      <c r="Q167" s="5">
        <v>0.948562920093536</v>
      </c>
      <c r="S167" s="11">
        <v>6.03576374053955</v>
      </c>
      <c r="T167" s="5">
        <v>0.954427897930145</v>
      </c>
      <c r="V167" s="11">
        <v>6.03576374053955</v>
      </c>
      <c r="W167" s="5">
        <v>0.950973212718964</v>
      </c>
      <c r="Y167" s="11">
        <v>6.03576374053955</v>
      </c>
      <c r="Z167" s="5">
        <v>0.952393889427185</v>
      </c>
      <c r="AB167" s="11">
        <v>6.03576374053955</v>
      </c>
      <c r="AC167" s="5">
        <v>0.957275152206421</v>
      </c>
      <c r="AE167" s="11">
        <v>6.03576374053955</v>
      </c>
      <c r="AF167" s="5">
        <v>0.95900422334671</v>
      </c>
      <c r="AH167" s="11">
        <v>6.03576374053955</v>
      </c>
      <c r="AI167" s="5">
        <v>0.96499764919281</v>
      </c>
      <c r="AK167" s="11">
        <v>6.03576374053955</v>
      </c>
      <c r="AL167" s="5">
        <v>0.964774072170258</v>
      </c>
      <c r="AN167" s="11">
        <v>6.03576374053955</v>
      </c>
      <c r="AO167" s="5">
        <v>0.962001085281372</v>
      </c>
      <c r="AQ167" s="11">
        <v>6.03576374053955</v>
      </c>
      <c r="AR167" s="5">
        <v>0.961903274059296</v>
      </c>
      <c r="AT167" s="11">
        <v>6.03576374053955</v>
      </c>
      <c r="AU167" s="5">
        <v>0.964324116706848</v>
      </c>
      <c r="AW167" s="11">
        <v>5.96124839782715</v>
      </c>
      <c r="AX167" s="5">
        <v>0.962450683116913</v>
      </c>
      <c r="AZ167" s="11">
        <v>5.96124839782715</v>
      </c>
      <c r="BA167" s="5">
        <v>0.963549375534058</v>
      </c>
      <c r="BC167" s="11">
        <v>5.96124839782715</v>
      </c>
      <c r="BD167" s="5">
        <v>0.964100062847137</v>
      </c>
      <c r="BF167" s="11">
        <v>5.96124839782715</v>
      </c>
      <c r="BG167" s="5">
        <v>0.962357521057129</v>
      </c>
      <c r="BI167" s="11">
        <v>5.96124839782715</v>
      </c>
      <c r="BJ167" s="5">
        <v>0.963503301143646</v>
      </c>
      <c r="BL167" s="11">
        <v>5.96124839782715</v>
      </c>
      <c r="BM167" s="5">
        <v>0.958965539932251</v>
      </c>
      <c r="BO167" s="11">
        <v>5.96124839782715</v>
      </c>
      <c r="BP167" s="5">
        <v>0.958888947963715</v>
      </c>
      <c r="BR167" s="11">
        <v>5.96124839782715</v>
      </c>
      <c r="BS167" s="5">
        <v>0.952755153179169</v>
      </c>
      <c r="BU167" s="11">
        <v>5.96124839782715</v>
      </c>
      <c r="BV167" s="5">
        <v>0.951733827590942</v>
      </c>
      <c r="BX167" s="11">
        <v>5.96124839782715</v>
      </c>
      <c r="BY167" s="5">
        <v>0.950705945491791</v>
      </c>
      <c r="CA167" s="11">
        <v>5.96124839782715</v>
      </c>
      <c r="CB167" s="5">
        <v>0.950574338436127</v>
      </c>
      <c r="CD167" s="11">
        <v>5.96124839782715</v>
      </c>
      <c r="CE167" s="5">
        <v>0.952594459056854</v>
      </c>
      <c r="CG167" s="11">
        <v>5.96124839782715</v>
      </c>
      <c r="CH167" s="5">
        <v>0.95005875825882</v>
      </c>
      <c r="CJ167" s="11">
        <v>5.96124839782715</v>
      </c>
      <c r="CK167" s="5">
        <v>0.951862633228302</v>
      </c>
      <c r="CM167" s="11">
        <v>5.96124839782715</v>
      </c>
      <c r="CN167" s="5">
        <v>0.948676824569702</v>
      </c>
      <c r="CP167" s="11">
        <v>5.96124839782715</v>
      </c>
      <c r="CQ167" s="5">
        <v>0.950410723686218</v>
      </c>
      <c r="CS167" s="11">
        <v>5.96124839782715</v>
      </c>
      <c r="CT167" s="5">
        <v>0.964563429355621</v>
      </c>
      <c r="CV167" s="11">
        <v>5.96124839782715</v>
      </c>
      <c r="CW167" s="5">
        <v>0.964290201663971</v>
      </c>
      <c r="CY167" s="11">
        <v>5.96124839782715</v>
      </c>
      <c r="CZ167" s="5">
        <v>0.968184888362885</v>
      </c>
      <c r="DB167" s="11">
        <v>5.96124839782715</v>
      </c>
      <c r="DC167" s="5">
        <v>0.962205827236176</v>
      </c>
      <c r="DE167" s="11">
        <v>5.96124839782715</v>
      </c>
      <c r="DF167" s="5">
        <v>0.958807826042175</v>
      </c>
      <c r="DH167" s="11">
        <v>5.96124839782715</v>
      </c>
      <c r="DI167" s="5">
        <v>0.959492027759552</v>
      </c>
      <c r="DK167" s="11">
        <v>5.96124839782715</v>
      </c>
      <c r="DL167" s="5">
        <v>0.949552834033966</v>
      </c>
      <c r="DN167" s="11">
        <v>5.96124839782715</v>
      </c>
      <c r="DO167" s="5">
        <v>0.953186631202698</v>
      </c>
      <c r="DQ167" s="11">
        <v>5.96124839782715</v>
      </c>
      <c r="DR167" s="5">
        <v>0.951723217964172</v>
      </c>
      <c r="DT167" s="11">
        <v>5.96124839782715</v>
      </c>
      <c r="DU167" s="5">
        <v>0.950407743453979</v>
      </c>
      <c r="DW167" s="11">
        <v>5.96124839782715</v>
      </c>
      <c r="DX167" s="5">
        <v>0.951567649841309</v>
      </c>
      <c r="DZ167" s="11">
        <v>5.96124839782715</v>
      </c>
      <c r="EA167" s="5">
        <v>0.950902581214905</v>
      </c>
      <c r="EC167" s="11">
        <v>5.96124839782715</v>
      </c>
      <c r="ED167" s="5">
        <v>0.952522993087769</v>
      </c>
      <c r="EF167" s="11">
        <v>5.96124839782715</v>
      </c>
      <c r="EG167" s="5">
        <v>0.94826751947403</v>
      </c>
      <c r="EI167" s="11">
        <v>5.96124839782715</v>
      </c>
      <c r="EJ167" s="5">
        <v>0.95026695728302</v>
      </c>
      <c r="EL167" s="11">
        <v>5.96124839782715</v>
      </c>
      <c r="EM167" s="5">
        <v>0.961911082267761</v>
      </c>
      <c r="EO167" s="11">
        <v>5.96124839782715</v>
      </c>
      <c r="EP167" s="5">
        <v>0.964003443717957</v>
      </c>
      <c r="ER167" s="11">
        <v>5.96124839782715</v>
      </c>
      <c r="ES167" s="5">
        <v>0.963125646114349</v>
      </c>
      <c r="EU167" s="11">
        <v>5.96124839782715</v>
      </c>
      <c r="EV167" s="5">
        <v>0.962586879730225</v>
      </c>
      <c r="EX167" s="11">
        <v>5.96124839782715</v>
      </c>
      <c r="EY167" s="5">
        <v>0.962380349636078</v>
      </c>
      <c r="FA167" s="11">
        <v>5.96124839782715</v>
      </c>
      <c r="FB167" s="5">
        <v>0.957442164421082</v>
      </c>
      <c r="FD167" s="11">
        <v>5.96124839782715</v>
      </c>
      <c r="FE167" s="5">
        <v>0.957347869873047</v>
      </c>
      <c r="FG167" s="11">
        <v>5.96124839782715</v>
      </c>
      <c r="FH167" s="5">
        <v>0.952120006084442</v>
      </c>
      <c r="FJ167" s="11">
        <v>5.96124839782715</v>
      </c>
      <c r="FK167" s="5">
        <v>0.951416254043579</v>
      </c>
      <c r="FM167" s="11">
        <v>5.96124839782715</v>
      </c>
      <c r="FN167" s="5">
        <v>0.949966073036194</v>
      </c>
      <c r="FP167" s="11">
        <v>5.96124839782715</v>
      </c>
      <c r="FQ167" s="5">
        <v>0.951800465583801</v>
      </c>
      <c r="FS167" s="11">
        <v>5.96124839782715</v>
      </c>
      <c r="FT167" s="5">
        <v>0.951503932476044</v>
      </c>
      <c r="FV167" s="11">
        <v>5.96124839782715</v>
      </c>
      <c r="FW167" s="5">
        <v>0.950146317481995</v>
      </c>
      <c r="FY167" s="11">
        <v>5.96124839782715</v>
      </c>
      <c r="FZ167" s="5">
        <v>0.949819147586823</v>
      </c>
      <c r="GB167" s="11">
        <v>5.96124839782715</v>
      </c>
      <c r="GC167" s="5">
        <v>0.950592637062073</v>
      </c>
    </row>
    <row r="168">
      <c r="A168" s="11">
        <v>6.11027908325195</v>
      </c>
      <c r="B168" s="5">
        <v>0.949576377868652</v>
      </c>
      <c r="D168" s="11">
        <v>6.11027908325195</v>
      </c>
      <c r="E168" s="5">
        <v>0.946480989456177</v>
      </c>
      <c r="G168" s="11">
        <v>6.11027908325195</v>
      </c>
      <c r="H168" s="5">
        <v>0.953518807888031</v>
      </c>
      <c r="J168" s="11">
        <v>6.11027908325195</v>
      </c>
      <c r="K168" s="5">
        <v>0.949254989624023</v>
      </c>
      <c r="M168" s="11">
        <v>6.11027908325195</v>
      </c>
      <c r="N168" s="5">
        <v>0.949442505836487</v>
      </c>
      <c r="P168" s="11">
        <v>6.11027908325195</v>
      </c>
      <c r="Q168" s="5">
        <v>0.948189198970795</v>
      </c>
      <c r="S168" s="11">
        <v>6.11027908325195</v>
      </c>
      <c r="T168" s="5">
        <v>0.95258229970932</v>
      </c>
      <c r="V168" s="11">
        <v>6.11027908325195</v>
      </c>
      <c r="W168" s="5">
        <v>0.950349390506744</v>
      </c>
      <c r="Y168" s="11">
        <v>6.11027908325195</v>
      </c>
      <c r="Z168" s="5">
        <v>0.950255572795868</v>
      </c>
      <c r="AB168" s="11">
        <v>6.11027908325195</v>
      </c>
      <c r="AC168" s="5">
        <v>0.958898663520813</v>
      </c>
      <c r="AE168" s="11">
        <v>6.11027908325195</v>
      </c>
      <c r="AF168" s="5">
        <v>0.958471357822418</v>
      </c>
      <c r="AH168" s="11">
        <v>6.11027908325195</v>
      </c>
      <c r="AI168" s="5">
        <v>0.964061141014099</v>
      </c>
      <c r="AK168" s="11">
        <v>6.11027908325195</v>
      </c>
      <c r="AL168" s="5">
        <v>0.966402411460876</v>
      </c>
      <c r="AN168" s="11">
        <v>6.11027908325195</v>
      </c>
      <c r="AO168" s="5">
        <v>0.963781654834747</v>
      </c>
      <c r="AQ168" s="11">
        <v>6.11027908325195</v>
      </c>
      <c r="AR168" s="5">
        <v>0.961679816246033</v>
      </c>
      <c r="AT168" s="11">
        <v>6.11027908325195</v>
      </c>
      <c r="AU168" s="5">
        <v>0.962938904762268</v>
      </c>
      <c r="AW168" s="11">
        <v>6.03576374053955</v>
      </c>
      <c r="AX168" s="5">
        <v>0.963030755519867</v>
      </c>
      <c r="AZ168" s="11">
        <v>6.03576374053955</v>
      </c>
      <c r="BA168" s="5">
        <v>0.962667882442474</v>
      </c>
      <c r="BC168" s="11">
        <v>6.03576374053955</v>
      </c>
      <c r="BD168" s="5">
        <v>0.9637650847435</v>
      </c>
      <c r="BF168" s="11">
        <v>6.03576374053955</v>
      </c>
      <c r="BG168" s="5">
        <v>0.964098393917084</v>
      </c>
      <c r="BI168" s="11">
        <v>6.03576374053955</v>
      </c>
      <c r="BJ168" s="5">
        <v>0.96195513010025</v>
      </c>
      <c r="BL168" s="11">
        <v>6.03576374053955</v>
      </c>
      <c r="BM168" s="5">
        <v>0.957593262195587</v>
      </c>
      <c r="BO168" s="11">
        <v>6.03576374053955</v>
      </c>
      <c r="BP168" s="5">
        <v>0.958386123180389</v>
      </c>
      <c r="BR168" s="11">
        <v>6.03576374053955</v>
      </c>
      <c r="BS168" s="5">
        <v>0.953403234481812</v>
      </c>
      <c r="BU168" s="11">
        <v>6.03576374053955</v>
      </c>
      <c r="BV168" s="5">
        <v>0.951510310173035</v>
      </c>
      <c r="BX168" s="11">
        <v>6.03576374053955</v>
      </c>
      <c r="BY168" s="5">
        <v>0.950125396251678</v>
      </c>
      <c r="CA168" s="11">
        <v>6.03576374053955</v>
      </c>
      <c r="CB168" s="5">
        <v>0.950148284435272</v>
      </c>
      <c r="CD168" s="11">
        <v>6.03576374053955</v>
      </c>
      <c r="CE168" s="5">
        <v>0.951499998569489</v>
      </c>
      <c r="CG168" s="11">
        <v>6.03576374053955</v>
      </c>
      <c r="CH168" s="5">
        <v>0.949357211589813</v>
      </c>
      <c r="CJ168" s="11">
        <v>6.03576374053955</v>
      </c>
      <c r="CK168" s="5">
        <v>0.950321614742279</v>
      </c>
      <c r="CM168" s="11">
        <v>6.03576374053955</v>
      </c>
      <c r="CN168" s="5">
        <v>0.947774231433868</v>
      </c>
      <c r="CP168" s="11">
        <v>6.03576374053955</v>
      </c>
      <c r="CQ168" s="5">
        <v>0.949614405632019</v>
      </c>
      <c r="CS168" s="11">
        <v>6.03576374053955</v>
      </c>
      <c r="CT168" s="5">
        <v>0.962642431259155</v>
      </c>
      <c r="CV168" s="11">
        <v>6.03576374053955</v>
      </c>
      <c r="CW168" s="5">
        <v>0.963913977146149</v>
      </c>
      <c r="CY168" s="11">
        <v>6.03576374053955</v>
      </c>
      <c r="CZ168" s="5">
        <v>0.967971622943878</v>
      </c>
      <c r="DB168" s="11">
        <v>6.03576374053955</v>
      </c>
      <c r="DC168" s="5">
        <v>0.962001860141754</v>
      </c>
      <c r="DE168" s="11">
        <v>6.03576374053955</v>
      </c>
      <c r="DF168" s="5">
        <v>0.956601977348328</v>
      </c>
      <c r="DH168" s="11">
        <v>6.03576374053955</v>
      </c>
      <c r="DI168" s="5">
        <v>0.959756553173065</v>
      </c>
      <c r="DK168" s="11">
        <v>6.03576374053955</v>
      </c>
      <c r="DL168" s="5">
        <v>0.950971662998199</v>
      </c>
      <c r="DN168" s="11">
        <v>6.03576374053955</v>
      </c>
      <c r="DO168" s="5">
        <v>0.954308688640594</v>
      </c>
      <c r="DQ168" s="11">
        <v>6.03576374053955</v>
      </c>
      <c r="DR168" s="5">
        <v>0.950585961341858</v>
      </c>
      <c r="DT168" s="11">
        <v>6.03576374053955</v>
      </c>
      <c r="DU168" s="5">
        <v>0.950161874294281</v>
      </c>
      <c r="DW168" s="11">
        <v>6.03576374053955</v>
      </c>
      <c r="DX168" s="5">
        <v>0.95209527015686</v>
      </c>
      <c r="DZ168" s="11">
        <v>6.03576374053955</v>
      </c>
      <c r="EA168" s="5">
        <v>0.952226340770721</v>
      </c>
      <c r="EC168" s="11">
        <v>6.03576374053955</v>
      </c>
      <c r="ED168" s="5">
        <v>0.951332867145538</v>
      </c>
      <c r="EF168" s="11">
        <v>6.03576374053955</v>
      </c>
      <c r="EG168" s="5">
        <v>0.949447572231293</v>
      </c>
      <c r="EI168" s="11">
        <v>6.03576374053955</v>
      </c>
      <c r="EJ168" s="5">
        <v>0.951509714126587</v>
      </c>
      <c r="EL168" s="11">
        <v>6.03576374053955</v>
      </c>
      <c r="EM168" s="5">
        <v>0.962920665740967</v>
      </c>
      <c r="EO168" s="11">
        <v>6.03576374053955</v>
      </c>
      <c r="EP168" s="5">
        <v>0.962488651275635</v>
      </c>
      <c r="ER168" s="11">
        <v>6.03576374053955</v>
      </c>
      <c r="ES168" s="5">
        <v>0.961498916149139</v>
      </c>
      <c r="EU168" s="11">
        <v>6.03576374053955</v>
      </c>
      <c r="EV168" s="5">
        <v>0.962626576423645</v>
      </c>
      <c r="EX168" s="11">
        <v>6.03576374053955</v>
      </c>
      <c r="EY168" s="5">
        <v>0.962476670742035</v>
      </c>
      <c r="FA168" s="11">
        <v>6.03576374053955</v>
      </c>
      <c r="FB168" s="5">
        <v>0.955551862716675</v>
      </c>
      <c r="FD168" s="11">
        <v>6.03576374053955</v>
      </c>
      <c r="FE168" s="5">
        <v>0.956479609012604</v>
      </c>
      <c r="FG168" s="11">
        <v>6.03576374053955</v>
      </c>
      <c r="FH168" s="5">
        <v>0.952522814273834</v>
      </c>
      <c r="FJ168" s="11">
        <v>6.03576374053955</v>
      </c>
      <c r="FK168" s="5">
        <v>0.950778245925903</v>
      </c>
      <c r="FM168" s="11">
        <v>6.03576374053955</v>
      </c>
      <c r="FN168" s="5">
        <v>0.950356721878052</v>
      </c>
      <c r="FP168" s="11">
        <v>6.03576374053955</v>
      </c>
      <c r="FQ168" s="5">
        <v>0.95002144575119</v>
      </c>
      <c r="FS168" s="11">
        <v>6.03576374053955</v>
      </c>
      <c r="FT168" s="5">
        <v>0.94944554567337</v>
      </c>
      <c r="FV168" s="11">
        <v>6.03576374053955</v>
      </c>
      <c r="FW168" s="5">
        <v>0.949785768985748</v>
      </c>
      <c r="FY168" s="11">
        <v>6.03576374053955</v>
      </c>
      <c r="FZ168" s="5">
        <v>0.949965178966522</v>
      </c>
      <c r="GB168" s="11">
        <v>6.03576374053955</v>
      </c>
      <c r="GC168" s="5">
        <v>0.949483513832092</v>
      </c>
    </row>
    <row r="169">
      <c r="A169" s="11">
        <v>6.18479442596436</v>
      </c>
      <c r="B169" s="5">
        <v>0.950618505477905</v>
      </c>
      <c r="D169" s="11">
        <v>6.18479442596436</v>
      </c>
      <c r="E169" s="5">
        <v>0.947542309761047</v>
      </c>
      <c r="G169" s="11">
        <v>6.18479442596436</v>
      </c>
      <c r="H169" s="5">
        <v>0.952317357063293</v>
      </c>
      <c r="J169" s="11">
        <v>6.18479442596436</v>
      </c>
      <c r="K169" s="5">
        <v>0.949000418186188</v>
      </c>
      <c r="M169" s="11">
        <v>6.18479442596436</v>
      </c>
      <c r="N169" s="5">
        <v>0.95001494884491</v>
      </c>
      <c r="P169" s="11">
        <v>6.18479442596436</v>
      </c>
      <c r="Q169" s="5">
        <v>0.947867393493652</v>
      </c>
      <c r="S169" s="11">
        <v>6.18479442596436</v>
      </c>
      <c r="T169" s="5">
        <v>0.951950430870056</v>
      </c>
      <c r="V169" s="11">
        <v>6.18479442596436</v>
      </c>
      <c r="W169" s="5">
        <v>0.948798954486847</v>
      </c>
      <c r="Y169" s="11">
        <v>6.18479442596436</v>
      </c>
      <c r="Z169" s="5">
        <v>0.951241493225098</v>
      </c>
      <c r="AB169" s="11">
        <v>6.18479442596436</v>
      </c>
      <c r="AC169" s="5">
        <v>0.957221806049347</v>
      </c>
      <c r="AE169" s="11">
        <v>6.18479442596436</v>
      </c>
      <c r="AF169" s="5">
        <v>0.95902943611145</v>
      </c>
      <c r="AH169" s="11">
        <v>6.18479442596436</v>
      </c>
      <c r="AI169" s="5">
        <v>0.965944707393646</v>
      </c>
      <c r="AK169" s="11">
        <v>6.18479442596436</v>
      </c>
      <c r="AL169" s="5">
        <v>0.965124428272247</v>
      </c>
      <c r="AN169" s="11">
        <v>6.18479442596436</v>
      </c>
      <c r="AO169" s="5">
        <v>0.965003132820129</v>
      </c>
      <c r="AQ169" s="11">
        <v>6.18479442596436</v>
      </c>
      <c r="AR169" s="5">
        <v>0.962057650089264</v>
      </c>
      <c r="AT169" s="11">
        <v>6.18479442596436</v>
      </c>
      <c r="AU169" s="5">
        <v>0.964789986610413</v>
      </c>
      <c r="AW169" s="11">
        <v>6.11027908325195</v>
      </c>
      <c r="AX169" s="5">
        <v>0.963716387748718</v>
      </c>
      <c r="AZ169" s="11">
        <v>6.11027908325195</v>
      </c>
      <c r="BA169" s="5">
        <v>0.961407601833344</v>
      </c>
      <c r="BC169" s="11">
        <v>6.11027908325195</v>
      </c>
      <c r="BD169" s="5">
        <v>0.961476027965546</v>
      </c>
      <c r="BF169" s="11">
        <v>6.11027908325195</v>
      </c>
      <c r="BG169" s="5">
        <v>0.962490081787109</v>
      </c>
      <c r="BI169" s="11">
        <v>6.11027908325195</v>
      </c>
      <c r="BJ169" s="5">
        <v>0.963235259056091</v>
      </c>
      <c r="BL169" s="11">
        <v>6.11027908325195</v>
      </c>
      <c r="BM169" s="5">
        <v>0.958019196987152</v>
      </c>
      <c r="BO169" s="11">
        <v>6.11027908325195</v>
      </c>
      <c r="BP169" s="5">
        <v>0.958246409893036</v>
      </c>
      <c r="BR169" s="11">
        <v>6.11027908325195</v>
      </c>
      <c r="BS169" s="5">
        <v>0.954928755760193</v>
      </c>
      <c r="BU169" s="11">
        <v>6.11027908325195</v>
      </c>
      <c r="BV169" s="5">
        <v>0.950445771217346</v>
      </c>
      <c r="BX169" s="11">
        <v>6.11027908325195</v>
      </c>
      <c r="BY169" s="5">
        <v>0.952403783798218</v>
      </c>
      <c r="CA169" s="11">
        <v>6.11027908325195</v>
      </c>
      <c r="CB169" s="5">
        <v>0.950496017932892</v>
      </c>
      <c r="CD169" s="11">
        <v>6.11027908325195</v>
      </c>
      <c r="CE169" s="5">
        <v>0.951705873012543</v>
      </c>
      <c r="CG169" s="11">
        <v>6.11027908325195</v>
      </c>
      <c r="CH169" s="5">
        <v>0.94917368888855</v>
      </c>
      <c r="CJ169" s="11">
        <v>6.11027908325195</v>
      </c>
      <c r="CK169" s="5">
        <v>0.950545251369476</v>
      </c>
      <c r="CM169" s="11">
        <v>6.11027908325195</v>
      </c>
      <c r="CN169" s="5">
        <v>0.947463631629944</v>
      </c>
      <c r="CP169" s="11">
        <v>6.11027908325195</v>
      </c>
      <c r="CQ169" s="5">
        <v>0.949900686740875</v>
      </c>
      <c r="CS169" s="11">
        <v>6.11027908325195</v>
      </c>
      <c r="CT169" s="5">
        <v>0.963096797466278</v>
      </c>
      <c r="CV169" s="11">
        <v>6.11027908325195</v>
      </c>
      <c r="CW169" s="5">
        <v>0.962627053260803</v>
      </c>
      <c r="CY169" s="11">
        <v>6.11027908325195</v>
      </c>
      <c r="CZ169" s="5">
        <v>0.967880010604858</v>
      </c>
      <c r="DB169" s="11">
        <v>6.11027908325195</v>
      </c>
      <c r="DC169" s="5">
        <v>0.961815357208252</v>
      </c>
      <c r="DE169" s="11">
        <v>6.11027908325195</v>
      </c>
      <c r="DF169" s="5">
        <v>0.957328259944916</v>
      </c>
      <c r="DH169" s="11">
        <v>6.11027908325195</v>
      </c>
      <c r="DI169" s="5">
        <v>0.958644151687622</v>
      </c>
      <c r="DK169" s="11">
        <v>6.11027908325195</v>
      </c>
      <c r="DL169" s="5">
        <v>0.950845837593079</v>
      </c>
      <c r="DN169" s="11">
        <v>6.11027908325195</v>
      </c>
      <c r="DO169" s="5">
        <v>0.954923510551453</v>
      </c>
      <c r="DQ169" s="11">
        <v>6.11027908325195</v>
      </c>
      <c r="DR169" s="5">
        <v>0.950368285179138</v>
      </c>
      <c r="DT169" s="11">
        <v>6.11027908325195</v>
      </c>
      <c r="DU169" s="5">
        <v>0.953330755233765</v>
      </c>
      <c r="DW169" s="11">
        <v>6.11027908325195</v>
      </c>
      <c r="DX169" s="5">
        <v>0.951508760452271</v>
      </c>
      <c r="DZ169" s="11">
        <v>6.11027908325195</v>
      </c>
      <c r="EA169" s="5">
        <v>0.952032744884491</v>
      </c>
      <c r="EC169" s="11">
        <v>6.11027908325195</v>
      </c>
      <c r="ED169" s="5">
        <v>0.950233578681946</v>
      </c>
      <c r="EF169" s="11">
        <v>6.11027908325195</v>
      </c>
      <c r="EG169" s="5">
        <v>0.948608100414276</v>
      </c>
      <c r="EI169" s="11">
        <v>6.11027908325195</v>
      </c>
      <c r="EJ169" s="5">
        <v>0.951706886291504</v>
      </c>
      <c r="EL169" s="11">
        <v>6.11027908325195</v>
      </c>
      <c r="EM169" s="5">
        <v>0.963857293128967</v>
      </c>
      <c r="EO169" s="11">
        <v>6.11027908325195</v>
      </c>
      <c r="EP169" s="5">
        <v>0.962599217891693</v>
      </c>
      <c r="ER169" s="11">
        <v>6.11027908325195</v>
      </c>
      <c r="ES169" s="5">
        <v>0.961150407791138</v>
      </c>
      <c r="EU169" s="11">
        <v>6.11027908325195</v>
      </c>
      <c r="EV169" s="5">
        <v>0.962193489074707</v>
      </c>
      <c r="EX169" s="11">
        <v>6.11027908325195</v>
      </c>
      <c r="EY169" s="5">
        <v>0.961490511894226</v>
      </c>
      <c r="FA169" s="11">
        <v>6.11027908325195</v>
      </c>
      <c r="FB169" s="5">
        <v>0.955972373485565</v>
      </c>
      <c r="FD169" s="11">
        <v>6.11027908325195</v>
      </c>
      <c r="FE169" s="5">
        <v>0.956509232521057</v>
      </c>
      <c r="FG169" s="11">
        <v>6.11027908325195</v>
      </c>
      <c r="FH169" s="5">
        <v>0.952702105045319</v>
      </c>
      <c r="FJ169" s="11">
        <v>6.11027908325195</v>
      </c>
      <c r="FK169" s="5">
        <v>0.951316654682159</v>
      </c>
      <c r="FM169" s="11">
        <v>6.11027908325195</v>
      </c>
      <c r="FN169" s="5">
        <v>0.95108562707901</v>
      </c>
      <c r="FP169" s="11">
        <v>6.11027908325195</v>
      </c>
      <c r="FQ169" s="5">
        <v>0.949835300445557</v>
      </c>
      <c r="FS169" s="11">
        <v>6.11027908325195</v>
      </c>
      <c r="FT169" s="5">
        <v>0.949206411838531</v>
      </c>
      <c r="FV169" s="11">
        <v>6.11027908325195</v>
      </c>
      <c r="FW169" s="5">
        <v>0.949231147766113</v>
      </c>
      <c r="FY169" s="11">
        <v>6.11027908325195</v>
      </c>
      <c r="FZ169" s="5">
        <v>0.94874370098114</v>
      </c>
      <c r="GB169" s="11">
        <v>6.11027908325195</v>
      </c>
      <c r="GC169" s="5">
        <v>0.950626015663147</v>
      </c>
    </row>
    <row r="170">
      <c r="A170" s="11">
        <v>6.25930976867676</v>
      </c>
      <c r="B170" s="5">
        <v>0.950750708580017</v>
      </c>
      <c r="D170" s="11">
        <v>6.25930976867676</v>
      </c>
      <c r="E170" s="5">
        <v>0.944884598255157</v>
      </c>
      <c r="G170" s="11">
        <v>6.25930976867676</v>
      </c>
      <c r="H170" s="5">
        <v>0.951242208480835</v>
      </c>
      <c r="J170" s="11">
        <v>6.25930976867676</v>
      </c>
      <c r="K170" s="5">
        <v>0.949882984161377</v>
      </c>
      <c r="M170" s="11">
        <v>6.25930976867676</v>
      </c>
      <c r="N170" s="5">
        <v>0.949672043323517</v>
      </c>
      <c r="P170" s="11">
        <v>6.25930976867676</v>
      </c>
      <c r="Q170" s="5">
        <v>0.948431193828583</v>
      </c>
      <c r="S170" s="11">
        <v>6.25930976867676</v>
      </c>
      <c r="T170" s="5">
        <v>0.953148484230042</v>
      </c>
      <c r="V170" s="11">
        <v>6.25930976867676</v>
      </c>
      <c r="W170" s="5">
        <v>0.95017546415329</v>
      </c>
      <c r="Y170" s="11">
        <v>6.25930976867676</v>
      </c>
      <c r="Z170" s="5">
        <v>0.950573444366455</v>
      </c>
      <c r="AB170" s="11">
        <v>6.25930976867676</v>
      </c>
      <c r="AC170" s="5">
        <v>0.958135545253754</v>
      </c>
      <c r="AE170" s="11">
        <v>6.25930976867676</v>
      </c>
      <c r="AF170" s="5">
        <v>0.958247482776642</v>
      </c>
      <c r="AH170" s="11">
        <v>6.25930976867676</v>
      </c>
      <c r="AI170" s="5">
        <v>0.965136468410492</v>
      </c>
      <c r="AK170" s="11">
        <v>6.25930976867676</v>
      </c>
      <c r="AL170" s="5">
        <v>0.964684724807739</v>
      </c>
      <c r="AN170" s="11">
        <v>6.25930976867676</v>
      </c>
      <c r="AO170" s="5">
        <v>0.963920593261719</v>
      </c>
      <c r="AQ170" s="11">
        <v>6.25930976867676</v>
      </c>
      <c r="AR170" s="5">
        <v>0.960808992385864</v>
      </c>
      <c r="AT170" s="11">
        <v>6.25930976867676</v>
      </c>
      <c r="AU170" s="5">
        <v>0.963835895061493</v>
      </c>
      <c r="AW170" s="11">
        <v>6.18479442596436</v>
      </c>
      <c r="AX170" s="5">
        <v>0.961603105068207</v>
      </c>
      <c r="AZ170" s="11">
        <v>6.18479442596436</v>
      </c>
      <c r="BA170" s="5">
        <v>0.960762858390808</v>
      </c>
      <c r="BC170" s="11">
        <v>6.18479442596436</v>
      </c>
      <c r="BD170" s="5">
        <v>0.962220370769501</v>
      </c>
      <c r="BF170" s="11">
        <v>6.18479442596436</v>
      </c>
      <c r="BG170" s="5">
        <v>0.964319229125977</v>
      </c>
      <c r="BI170" s="11">
        <v>6.18479442596436</v>
      </c>
      <c r="BJ170" s="5">
        <v>0.963362216949463</v>
      </c>
      <c r="BL170" s="11">
        <v>6.18479442596436</v>
      </c>
      <c r="BM170" s="5">
        <v>0.95954430103302</v>
      </c>
      <c r="BO170" s="11">
        <v>6.18479442596436</v>
      </c>
      <c r="BP170" s="5">
        <v>0.959245026111603</v>
      </c>
      <c r="BR170" s="11">
        <v>6.18479442596436</v>
      </c>
      <c r="BS170" s="5">
        <v>0.954540550708771</v>
      </c>
      <c r="BU170" s="11">
        <v>6.18479442596436</v>
      </c>
      <c r="BV170" s="5">
        <v>0.950625956058502</v>
      </c>
      <c r="BX170" s="11">
        <v>6.18479442596436</v>
      </c>
      <c r="BY170" s="5">
        <v>0.951819837093353</v>
      </c>
      <c r="CA170" s="11">
        <v>6.18479442596436</v>
      </c>
      <c r="CB170" s="5">
        <v>0.95081639289856</v>
      </c>
      <c r="CD170" s="11">
        <v>6.18479442596436</v>
      </c>
      <c r="CE170" s="5">
        <v>0.950810313224792</v>
      </c>
      <c r="CG170" s="11">
        <v>6.18479442596436</v>
      </c>
      <c r="CH170" s="5">
        <v>0.949711322784424</v>
      </c>
      <c r="CJ170" s="11">
        <v>6.18479442596436</v>
      </c>
      <c r="CK170" s="5">
        <v>0.951006889343262</v>
      </c>
      <c r="CM170" s="11">
        <v>6.18479442596436</v>
      </c>
      <c r="CN170" s="5">
        <v>0.948830246925354</v>
      </c>
      <c r="CP170" s="11">
        <v>6.18479442596436</v>
      </c>
      <c r="CQ170" s="5">
        <v>0.94933146238327</v>
      </c>
      <c r="CS170" s="11">
        <v>6.18479442596436</v>
      </c>
      <c r="CT170" s="5">
        <v>0.961504876613617</v>
      </c>
      <c r="CV170" s="11">
        <v>6.18479442596436</v>
      </c>
      <c r="CW170" s="5">
        <v>0.962947905063629</v>
      </c>
      <c r="CY170" s="11">
        <v>6.18479442596436</v>
      </c>
      <c r="CZ170" s="5">
        <v>0.967967689037323</v>
      </c>
      <c r="DB170" s="11">
        <v>6.18479442596436</v>
      </c>
      <c r="DC170" s="5">
        <v>0.96068274974823</v>
      </c>
      <c r="DE170" s="11">
        <v>6.18479442596436</v>
      </c>
      <c r="DF170" s="5">
        <v>0.957453310489655</v>
      </c>
      <c r="DH170" s="11">
        <v>6.18479442596436</v>
      </c>
      <c r="DI170" s="5">
        <v>0.957810938358307</v>
      </c>
      <c r="DK170" s="11">
        <v>6.18479442596436</v>
      </c>
      <c r="DL170" s="5">
        <v>0.950395941734314</v>
      </c>
      <c r="DN170" s="11">
        <v>6.18479442596436</v>
      </c>
      <c r="DO170" s="5">
        <v>0.955986499786377</v>
      </c>
      <c r="DQ170" s="11">
        <v>6.18479442596436</v>
      </c>
      <c r="DR170" s="5">
        <v>0.949560880661011</v>
      </c>
      <c r="DT170" s="11">
        <v>6.18479442596436</v>
      </c>
      <c r="DU170" s="5">
        <v>0.952426850795746</v>
      </c>
      <c r="DW170" s="11">
        <v>6.18479442596436</v>
      </c>
      <c r="DX170" s="5">
        <v>0.951449751853943</v>
      </c>
      <c r="DZ170" s="11">
        <v>6.18479442596436</v>
      </c>
      <c r="EA170" s="5">
        <v>0.951708793640137</v>
      </c>
      <c r="EC170" s="11">
        <v>6.18479442596436</v>
      </c>
      <c r="ED170" s="5">
        <v>0.95159512758255</v>
      </c>
      <c r="EF170" s="11">
        <v>6.18479442596436</v>
      </c>
      <c r="EG170" s="5">
        <v>0.949657499790192</v>
      </c>
      <c r="EI170" s="11">
        <v>6.18479442596436</v>
      </c>
      <c r="EJ170" s="5">
        <v>0.950150012969971</v>
      </c>
      <c r="EL170" s="11">
        <v>6.18479442596436</v>
      </c>
      <c r="EM170" s="5">
        <v>0.96445506811142</v>
      </c>
      <c r="EO170" s="11">
        <v>6.18479442596436</v>
      </c>
      <c r="EP170" s="5">
        <v>0.962212324142456</v>
      </c>
      <c r="ER170" s="11">
        <v>6.18479442596436</v>
      </c>
      <c r="ES170" s="5">
        <v>0.961135387420654</v>
      </c>
      <c r="EU170" s="11">
        <v>6.18479442596436</v>
      </c>
      <c r="EV170" s="5">
        <v>0.963167905807495</v>
      </c>
      <c r="EX170" s="11">
        <v>6.18479442596436</v>
      </c>
      <c r="EY170" s="5">
        <v>0.960577547550201</v>
      </c>
      <c r="FA170" s="11">
        <v>6.18479442596436</v>
      </c>
      <c r="FB170" s="5">
        <v>0.955615103244781</v>
      </c>
      <c r="FD170" s="11">
        <v>6.18479442596436</v>
      </c>
      <c r="FE170" s="5">
        <v>0.956097424030304</v>
      </c>
      <c r="FG170" s="11">
        <v>6.18479442596436</v>
      </c>
      <c r="FH170" s="5">
        <v>0.954099833965302</v>
      </c>
      <c r="FJ170" s="11">
        <v>6.18479442596436</v>
      </c>
      <c r="FK170" s="5">
        <v>0.951405227184296</v>
      </c>
      <c r="FM170" s="11">
        <v>6.18479442596436</v>
      </c>
      <c r="FN170" s="5">
        <v>0.951225221157074</v>
      </c>
      <c r="FP170" s="11">
        <v>6.18479442596436</v>
      </c>
      <c r="FQ170" s="5">
        <v>0.949097990989685</v>
      </c>
      <c r="FS170" s="11">
        <v>6.18479442596436</v>
      </c>
      <c r="FT170" s="5">
        <v>0.950547456741333</v>
      </c>
      <c r="FV170" s="11">
        <v>6.18479442596436</v>
      </c>
      <c r="FW170" s="5">
        <v>0.948784410953522</v>
      </c>
      <c r="FY170" s="11">
        <v>6.18479442596436</v>
      </c>
      <c r="FZ170" s="5">
        <v>0.948473274707794</v>
      </c>
      <c r="GB170" s="11">
        <v>6.18479442596436</v>
      </c>
      <c r="GC170" s="5">
        <v>0.950437009334564</v>
      </c>
    </row>
    <row r="171">
      <c r="A171" s="11">
        <v>6.33382606506348</v>
      </c>
      <c r="B171" s="5">
        <v>0.949511826038361</v>
      </c>
      <c r="D171" s="11">
        <v>6.33382606506348</v>
      </c>
      <c r="E171" s="5">
        <v>0.946037530899048</v>
      </c>
      <c r="G171" s="11">
        <v>6.33382606506348</v>
      </c>
      <c r="H171" s="5">
        <v>0.950160205364227</v>
      </c>
      <c r="J171" s="11">
        <v>6.33382606506348</v>
      </c>
      <c r="K171" s="5">
        <v>0.950344026088715</v>
      </c>
      <c r="M171" s="11">
        <v>6.33382606506348</v>
      </c>
      <c r="N171" s="5">
        <v>0.950370371341705</v>
      </c>
      <c r="P171" s="11">
        <v>6.33382606506348</v>
      </c>
      <c r="Q171" s="5">
        <v>0.947858273983002</v>
      </c>
      <c r="S171" s="11">
        <v>6.33382606506348</v>
      </c>
      <c r="T171" s="5">
        <v>0.953461349010468</v>
      </c>
      <c r="V171" s="11">
        <v>6.33382606506348</v>
      </c>
      <c r="W171" s="5">
        <v>0.950631320476532</v>
      </c>
      <c r="Y171" s="11">
        <v>6.33382606506348</v>
      </c>
      <c r="Z171" s="5">
        <v>0.950092196464539</v>
      </c>
      <c r="AB171" s="11">
        <v>6.33382606506348</v>
      </c>
      <c r="AC171" s="5">
        <v>0.957548320293427</v>
      </c>
      <c r="AE171" s="11">
        <v>6.33382606506348</v>
      </c>
      <c r="AF171" s="5">
        <v>0.958616375923157</v>
      </c>
      <c r="AH171" s="11">
        <v>6.33382606506348</v>
      </c>
      <c r="AI171" s="5">
        <v>0.964442670345306</v>
      </c>
      <c r="AK171" s="11">
        <v>6.33382606506348</v>
      </c>
      <c r="AL171" s="5">
        <v>0.964244961738586</v>
      </c>
      <c r="AN171" s="11">
        <v>6.33382606506348</v>
      </c>
      <c r="AO171" s="5">
        <v>0.963261306285858</v>
      </c>
      <c r="AQ171" s="11">
        <v>6.33382606506348</v>
      </c>
      <c r="AR171" s="5">
        <v>0.962028086185455</v>
      </c>
      <c r="AT171" s="11">
        <v>6.33382606506348</v>
      </c>
      <c r="AU171" s="5">
        <v>0.963392198085785</v>
      </c>
      <c r="AW171" s="11">
        <v>6.25931072235107</v>
      </c>
      <c r="AX171" s="5">
        <v>0.962266087532043</v>
      </c>
      <c r="AZ171" s="11">
        <v>6.25931072235107</v>
      </c>
      <c r="BA171" s="5">
        <v>0.960955917835236</v>
      </c>
      <c r="BC171" s="11">
        <v>6.25931072235107</v>
      </c>
      <c r="BD171" s="5">
        <v>0.961010754108429</v>
      </c>
      <c r="BF171" s="11">
        <v>6.25931072235107</v>
      </c>
      <c r="BG171" s="5">
        <v>0.961426436901093</v>
      </c>
      <c r="BI171" s="11">
        <v>6.25931072235107</v>
      </c>
      <c r="BJ171" s="5">
        <v>0.962681591510773</v>
      </c>
      <c r="BL171" s="11">
        <v>6.25931072235107</v>
      </c>
      <c r="BM171" s="5">
        <v>0.957212805747986</v>
      </c>
      <c r="BO171" s="11">
        <v>6.25931072235107</v>
      </c>
      <c r="BP171" s="5">
        <v>0.958393156528473</v>
      </c>
      <c r="BR171" s="11">
        <v>6.25931072235107</v>
      </c>
      <c r="BS171" s="5">
        <v>0.954770147800446</v>
      </c>
      <c r="BU171" s="11">
        <v>6.25931072235107</v>
      </c>
      <c r="BV171" s="5">
        <v>0.950669348239899</v>
      </c>
      <c r="BX171" s="11">
        <v>6.25931072235107</v>
      </c>
      <c r="BY171" s="5">
        <v>0.952953994274139</v>
      </c>
      <c r="CA171" s="11">
        <v>6.25931072235107</v>
      </c>
      <c r="CB171" s="5">
        <v>0.949732542037964</v>
      </c>
      <c r="CD171" s="11">
        <v>6.25931072235107</v>
      </c>
      <c r="CE171" s="5">
        <v>0.949980080127716</v>
      </c>
      <c r="CG171" s="11">
        <v>6.25931072235107</v>
      </c>
      <c r="CH171" s="5">
        <v>0.949832558631897</v>
      </c>
      <c r="CJ171" s="11">
        <v>6.25931072235107</v>
      </c>
      <c r="CK171" s="5">
        <v>0.951681554317474</v>
      </c>
      <c r="CM171" s="11">
        <v>6.25931072235107</v>
      </c>
      <c r="CN171" s="5">
        <v>0.948242008686066</v>
      </c>
      <c r="CP171" s="11">
        <v>6.25931072235107</v>
      </c>
      <c r="CQ171" s="5">
        <v>0.948696374893188</v>
      </c>
      <c r="CS171" s="11">
        <v>6.25931072235107</v>
      </c>
      <c r="CT171" s="5">
        <v>0.961859047412872</v>
      </c>
      <c r="CV171" s="11">
        <v>6.25931072235107</v>
      </c>
      <c r="CW171" s="5">
        <v>0.962180852890015</v>
      </c>
      <c r="CY171" s="11">
        <v>6.25931072235107</v>
      </c>
      <c r="CZ171" s="5">
        <v>0.967752456665039</v>
      </c>
      <c r="DB171" s="11">
        <v>6.25931072235107</v>
      </c>
      <c r="DC171" s="5">
        <v>0.96278977394104</v>
      </c>
      <c r="DE171" s="11">
        <v>6.25931072235107</v>
      </c>
      <c r="DF171" s="5">
        <v>0.958411931991577</v>
      </c>
      <c r="DH171" s="11">
        <v>6.25931072235107</v>
      </c>
      <c r="DI171" s="5">
        <v>0.958789110183716</v>
      </c>
      <c r="DK171" s="11">
        <v>6.25931072235107</v>
      </c>
      <c r="DL171" s="5">
        <v>0.949194133281708</v>
      </c>
      <c r="DN171" s="11">
        <v>6.25931072235107</v>
      </c>
      <c r="DO171" s="5">
        <v>0.955361247062683</v>
      </c>
      <c r="DQ171" s="11">
        <v>6.25931072235107</v>
      </c>
      <c r="DR171" s="5">
        <v>0.949803054332733</v>
      </c>
      <c r="DT171" s="11">
        <v>6.25931072235107</v>
      </c>
      <c r="DU171" s="5">
        <v>0.949825882911682</v>
      </c>
      <c r="DW171" s="11">
        <v>6.25931072235107</v>
      </c>
      <c r="DX171" s="5">
        <v>0.950597763061523</v>
      </c>
      <c r="DZ171" s="11">
        <v>6.25931072235107</v>
      </c>
      <c r="EA171" s="5">
        <v>0.951194822788239</v>
      </c>
      <c r="EC171" s="11">
        <v>6.25931072235107</v>
      </c>
      <c r="ED171" s="5">
        <v>0.951114356517792</v>
      </c>
      <c r="EF171" s="11">
        <v>6.25931072235107</v>
      </c>
      <c r="EG171" s="5">
        <v>0.947950959205627</v>
      </c>
      <c r="EI171" s="11">
        <v>6.25931072235107</v>
      </c>
      <c r="EJ171" s="5">
        <v>0.950347125530243</v>
      </c>
      <c r="EL171" s="11">
        <v>6.25931072235107</v>
      </c>
      <c r="EM171" s="5">
        <v>0.963081061840057</v>
      </c>
      <c r="EO171" s="11">
        <v>6.25931072235107</v>
      </c>
      <c r="EP171" s="5">
        <v>0.962492346763611</v>
      </c>
      <c r="ER171" s="11">
        <v>6.25931072235107</v>
      </c>
      <c r="ES171" s="5">
        <v>0.961405277252197</v>
      </c>
      <c r="EU171" s="11">
        <v>6.25931072235107</v>
      </c>
      <c r="EV171" s="5">
        <v>0.962056338787079</v>
      </c>
      <c r="EX171" s="11">
        <v>6.25931072235107</v>
      </c>
      <c r="EY171" s="5">
        <v>0.960334897041321</v>
      </c>
      <c r="FA171" s="11">
        <v>6.25931072235107</v>
      </c>
      <c r="FB171" s="5">
        <v>0.956385374069214</v>
      </c>
      <c r="FD171" s="11">
        <v>6.25931072235107</v>
      </c>
      <c r="FE171" s="5">
        <v>0.956004679203033</v>
      </c>
      <c r="FG171" s="11">
        <v>6.25931072235107</v>
      </c>
      <c r="FH171" s="5">
        <v>0.953209817409515</v>
      </c>
      <c r="FJ171" s="11">
        <v>6.25931072235107</v>
      </c>
      <c r="FK171" s="5">
        <v>0.951877236366272</v>
      </c>
      <c r="FM171" s="11">
        <v>6.25931072235107</v>
      </c>
      <c r="FN171" s="5">
        <v>0.949809014797211</v>
      </c>
      <c r="FP171" s="11">
        <v>6.25931072235107</v>
      </c>
      <c r="FQ171" s="5">
        <v>0.949137270450592</v>
      </c>
      <c r="FS171" s="11">
        <v>6.25931072235107</v>
      </c>
      <c r="FT171" s="5">
        <v>0.950481712818146</v>
      </c>
      <c r="FV171" s="11">
        <v>6.25931072235107</v>
      </c>
      <c r="FW171" s="5">
        <v>0.948211252689362</v>
      </c>
      <c r="FY171" s="11">
        <v>6.25931072235107</v>
      </c>
      <c r="FZ171" s="5">
        <v>0.948426723480225</v>
      </c>
      <c r="GB171" s="11">
        <v>6.25931072235107</v>
      </c>
      <c r="GC171" s="5">
        <v>0.949433565139771</v>
      </c>
    </row>
    <row r="172">
      <c r="A172" s="11">
        <v>6.40834140777588</v>
      </c>
      <c r="B172" s="5">
        <v>0.950095951557159</v>
      </c>
      <c r="D172" s="11">
        <v>6.40834140777588</v>
      </c>
      <c r="E172" s="5">
        <v>0.945765376091003</v>
      </c>
      <c r="G172" s="11">
        <v>6.40834140777588</v>
      </c>
      <c r="H172" s="5">
        <v>0.950224578380585</v>
      </c>
      <c r="J172" s="11">
        <v>6.40834140777588</v>
      </c>
      <c r="K172" s="5">
        <v>0.949769794940948</v>
      </c>
      <c r="M172" s="11">
        <v>6.40834140777588</v>
      </c>
      <c r="N172" s="5">
        <v>0.949423551559448</v>
      </c>
      <c r="P172" s="11">
        <v>6.40834140777588</v>
      </c>
      <c r="Q172" s="5">
        <v>0.948780536651611</v>
      </c>
      <c r="S172" s="11">
        <v>6.40834140777588</v>
      </c>
      <c r="T172" s="5">
        <v>0.950621008872986</v>
      </c>
      <c r="V172" s="11">
        <v>6.40834140777588</v>
      </c>
      <c r="W172" s="5">
        <v>0.950124442577362</v>
      </c>
      <c r="Y172" s="11">
        <v>6.40834140777588</v>
      </c>
      <c r="Z172" s="5">
        <v>0.950736939907074</v>
      </c>
      <c r="AB172" s="11">
        <v>6.40834140777588</v>
      </c>
      <c r="AC172" s="5">
        <v>0.957385122776031</v>
      </c>
      <c r="AE172" s="11">
        <v>6.40834140777588</v>
      </c>
      <c r="AF172" s="5">
        <v>0.959042012691498</v>
      </c>
      <c r="AH172" s="11">
        <v>6.40834140777588</v>
      </c>
      <c r="AI172" s="5">
        <v>0.963762819766998</v>
      </c>
      <c r="AK172" s="11">
        <v>6.40834140777588</v>
      </c>
      <c r="AL172" s="5">
        <v>0.965007662773132</v>
      </c>
      <c r="AN172" s="11">
        <v>6.40834140777588</v>
      </c>
      <c r="AO172" s="5">
        <v>0.964305102825165</v>
      </c>
      <c r="AQ172" s="11">
        <v>6.40834140777588</v>
      </c>
      <c r="AR172" s="5">
        <v>0.962185859680176</v>
      </c>
      <c r="AT172" s="11">
        <v>6.40834140777588</v>
      </c>
      <c r="AU172" s="5">
        <v>0.962774038314819</v>
      </c>
      <c r="AW172" s="11">
        <v>6.33382606506348</v>
      </c>
      <c r="AX172" s="5">
        <v>0.96353554725647</v>
      </c>
      <c r="AZ172" s="11">
        <v>6.33382606506348</v>
      </c>
      <c r="BA172" s="5">
        <v>0.961207270622253</v>
      </c>
      <c r="BC172" s="11">
        <v>6.33382606506348</v>
      </c>
      <c r="BD172" s="5">
        <v>0.961330831050873</v>
      </c>
      <c r="BF172" s="11">
        <v>6.33382606506348</v>
      </c>
      <c r="BG172" s="5">
        <v>0.962398052215576</v>
      </c>
      <c r="BI172" s="11">
        <v>6.33382606506348</v>
      </c>
      <c r="BJ172" s="5">
        <v>0.96222311258316</v>
      </c>
      <c r="BL172" s="11">
        <v>6.33382606506348</v>
      </c>
      <c r="BM172" s="5">
        <v>0.956812739372253</v>
      </c>
      <c r="BO172" s="11">
        <v>6.33382606506348</v>
      </c>
      <c r="BP172" s="5">
        <v>0.956891775131226</v>
      </c>
      <c r="BR172" s="11">
        <v>6.33382606506348</v>
      </c>
      <c r="BS172" s="5">
        <v>0.953852117061615</v>
      </c>
      <c r="BU172" s="11">
        <v>6.33382606506348</v>
      </c>
      <c r="BV172" s="5">
        <v>0.951119840145111</v>
      </c>
      <c r="BX172" s="11">
        <v>6.33382606506348</v>
      </c>
      <c r="BY172" s="5">
        <v>0.953129470348358</v>
      </c>
      <c r="CA172" s="11">
        <v>6.33382606506348</v>
      </c>
      <c r="CB172" s="5">
        <v>0.949817776679993</v>
      </c>
      <c r="CD172" s="11">
        <v>6.33382606506348</v>
      </c>
      <c r="CE172" s="5">
        <v>0.948971331119537</v>
      </c>
      <c r="CG172" s="11">
        <v>6.33382606506348</v>
      </c>
      <c r="CH172" s="5">
        <v>0.95124876499176</v>
      </c>
      <c r="CJ172" s="11">
        <v>6.33382606506348</v>
      </c>
      <c r="CK172" s="5">
        <v>0.951156139373779</v>
      </c>
      <c r="CM172" s="11">
        <v>6.33382606506348</v>
      </c>
      <c r="CN172" s="5">
        <v>0.94807755947113</v>
      </c>
      <c r="CP172" s="11">
        <v>6.33382606506348</v>
      </c>
      <c r="CQ172" s="5">
        <v>0.948528587818146</v>
      </c>
      <c r="CS172" s="11">
        <v>6.33382606506348</v>
      </c>
      <c r="CT172" s="5">
        <v>0.962653160095215</v>
      </c>
      <c r="CV172" s="11">
        <v>6.33382606506348</v>
      </c>
      <c r="CW172" s="5">
        <v>0.9635009765625</v>
      </c>
      <c r="CY172" s="11">
        <v>6.33382606506348</v>
      </c>
      <c r="CZ172" s="5">
        <v>0.967750430107117</v>
      </c>
      <c r="DB172" s="11">
        <v>6.33382606506348</v>
      </c>
      <c r="DC172" s="5">
        <v>0.961519956588745</v>
      </c>
      <c r="DE172" s="11">
        <v>6.33382606506348</v>
      </c>
      <c r="DF172" s="5">
        <v>0.958075523376465</v>
      </c>
      <c r="DH172" s="11">
        <v>6.33382606506348</v>
      </c>
      <c r="DI172" s="5">
        <v>0.957665979862213</v>
      </c>
      <c r="DK172" s="11">
        <v>6.33382606506348</v>
      </c>
      <c r="DL172" s="5">
        <v>0.94913125038147</v>
      </c>
      <c r="DN172" s="11">
        <v>6.33382606506348</v>
      </c>
      <c r="DO172" s="5">
        <v>0.953797996044159</v>
      </c>
      <c r="DQ172" s="11">
        <v>6.33382606506348</v>
      </c>
      <c r="DR172" s="5">
        <v>0.95049113035202</v>
      </c>
      <c r="DT172" s="11">
        <v>6.33382606506348</v>
      </c>
      <c r="DU172" s="5">
        <v>0.950698673725128</v>
      </c>
      <c r="DW172" s="11">
        <v>6.33382606506348</v>
      </c>
      <c r="DX172" s="5">
        <v>0.95100736618042</v>
      </c>
      <c r="DZ172" s="11">
        <v>6.33382606506348</v>
      </c>
      <c r="EA172" s="5">
        <v>0.951282799243927</v>
      </c>
      <c r="EC172" s="11">
        <v>6.33382606506348</v>
      </c>
      <c r="ED172" s="5">
        <v>0.950351238250732</v>
      </c>
      <c r="EF172" s="11">
        <v>6.33382606506348</v>
      </c>
      <c r="EG172" s="5">
        <v>0.949162125587463</v>
      </c>
      <c r="EI172" s="11">
        <v>6.33382606506348</v>
      </c>
      <c r="EJ172" s="5">
        <v>0.950791418552399</v>
      </c>
      <c r="EL172" s="11">
        <v>6.33382606506348</v>
      </c>
      <c r="EM172" s="5">
        <v>0.963671445846558</v>
      </c>
      <c r="EO172" s="11">
        <v>6.33382606506348</v>
      </c>
      <c r="EP172" s="5">
        <v>0.962186455726624</v>
      </c>
      <c r="ER172" s="11">
        <v>6.33382606506348</v>
      </c>
      <c r="ES172" s="5">
        <v>0.960659325122833</v>
      </c>
      <c r="EU172" s="11">
        <v>6.33382606506348</v>
      </c>
      <c r="EV172" s="5">
        <v>0.962482154369354</v>
      </c>
      <c r="EX172" s="11">
        <v>6.33382606506348</v>
      </c>
      <c r="EY172" s="5">
        <v>0.960042119026184</v>
      </c>
      <c r="FA172" s="11">
        <v>6.33382606506348</v>
      </c>
      <c r="FB172" s="5">
        <v>0.954729437828064</v>
      </c>
      <c r="FD172" s="11">
        <v>6.33382606506348</v>
      </c>
      <c r="FE172" s="5">
        <v>0.957106649875641</v>
      </c>
      <c r="FG172" s="11">
        <v>6.33382606506348</v>
      </c>
      <c r="FH172" s="5">
        <v>0.952076017856598</v>
      </c>
      <c r="FJ172" s="11">
        <v>6.33382606506348</v>
      </c>
      <c r="FK172" s="5">
        <v>0.952220141887665</v>
      </c>
      <c r="FM172" s="11">
        <v>6.33382606506348</v>
      </c>
      <c r="FN172" s="5">
        <v>0.950168311595917</v>
      </c>
      <c r="FP172" s="11">
        <v>6.33382606506348</v>
      </c>
      <c r="FQ172" s="5">
        <v>0.949137270450592</v>
      </c>
      <c r="FS172" s="11">
        <v>6.33382606506348</v>
      </c>
      <c r="FT172" s="5">
        <v>0.95028418302536</v>
      </c>
      <c r="FV172" s="11">
        <v>6.33382606506348</v>
      </c>
      <c r="FW172" s="5">
        <v>0.948584079742432</v>
      </c>
      <c r="FY172" s="11">
        <v>6.33382606506348</v>
      </c>
      <c r="FZ172" s="5">
        <v>0.948566496372223</v>
      </c>
      <c r="GB172" s="11">
        <v>6.33382606506348</v>
      </c>
      <c r="GC172" s="5">
        <v>0.948816418647766</v>
      </c>
    </row>
    <row r="173">
      <c r="A173" s="11">
        <v>6.48285675048828</v>
      </c>
      <c r="B173" s="5">
        <v>0.949567079544067</v>
      </c>
      <c r="D173" s="11">
        <v>6.48285675048828</v>
      </c>
      <c r="E173" s="5">
        <v>0.94555127620697</v>
      </c>
      <c r="G173" s="11">
        <v>6.48285675048828</v>
      </c>
      <c r="H173" s="5">
        <v>0.950608193874359</v>
      </c>
      <c r="J173" s="11">
        <v>6.48285675048828</v>
      </c>
      <c r="K173" s="5">
        <v>0.948513865470886</v>
      </c>
      <c r="M173" s="11">
        <v>6.48285675048828</v>
      </c>
      <c r="N173" s="5">
        <v>0.948281943798065</v>
      </c>
      <c r="P173" s="11">
        <v>6.48285675048828</v>
      </c>
      <c r="Q173" s="5">
        <v>0.949264645576477</v>
      </c>
      <c r="S173" s="11">
        <v>6.48285675048828</v>
      </c>
      <c r="T173" s="5">
        <v>0.951177775859833</v>
      </c>
      <c r="V173" s="11">
        <v>6.48285675048828</v>
      </c>
      <c r="W173" s="5">
        <v>0.950499355792999</v>
      </c>
      <c r="Y173" s="11">
        <v>6.48285675048828</v>
      </c>
      <c r="Z173" s="5">
        <v>0.950698971748352</v>
      </c>
      <c r="AB173" s="11">
        <v>6.48285675048828</v>
      </c>
      <c r="AC173" s="5">
        <v>0.956480622291565</v>
      </c>
      <c r="AE173" s="11">
        <v>6.48285675048828</v>
      </c>
      <c r="AF173" s="5">
        <v>0.956705808639526</v>
      </c>
      <c r="AH173" s="11">
        <v>6.48285675048828</v>
      </c>
      <c r="AI173" s="5">
        <v>0.963950097560883</v>
      </c>
      <c r="AK173" s="11">
        <v>6.48285675048828</v>
      </c>
      <c r="AL173" s="5">
        <v>0.963688492774963</v>
      </c>
      <c r="AN173" s="11">
        <v>6.48285675048828</v>
      </c>
      <c r="AO173" s="5">
        <v>0.964327812194824</v>
      </c>
      <c r="AQ173" s="11">
        <v>6.48285675048828</v>
      </c>
      <c r="AR173" s="5">
        <v>0.960930645465851</v>
      </c>
      <c r="AT173" s="11">
        <v>6.48285675048828</v>
      </c>
      <c r="AU173" s="5">
        <v>0.962339818477631</v>
      </c>
      <c r="AW173" s="11">
        <v>6.40834140777588</v>
      </c>
      <c r="AX173" s="5">
        <v>0.962778389453888</v>
      </c>
      <c r="AZ173" s="11">
        <v>6.40834140777588</v>
      </c>
      <c r="BA173" s="5">
        <v>0.96094137430191</v>
      </c>
      <c r="BC173" s="11">
        <v>6.40834140777588</v>
      </c>
      <c r="BD173" s="5">
        <v>0.962644755840302</v>
      </c>
      <c r="BF173" s="11">
        <v>6.40834140777588</v>
      </c>
      <c r="BG173" s="5">
        <v>0.963152527809143</v>
      </c>
      <c r="BI173" s="11">
        <v>6.40834140777588</v>
      </c>
      <c r="BJ173" s="5">
        <v>0.962050318717957</v>
      </c>
      <c r="BL173" s="11">
        <v>6.40834140777588</v>
      </c>
      <c r="BM173" s="5">
        <v>0.956692516803741</v>
      </c>
      <c r="BO173" s="11">
        <v>6.40834140777588</v>
      </c>
      <c r="BP173" s="5">
        <v>0.956200420856476</v>
      </c>
      <c r="BR173" s="11">
        <v>6.40834140777588</v>
      </c>
      <c r="BS173" s="5">
        <v>0.954277396202087</v>
      </c>
      <c r="BU173" s="11">
        <v>6.40834140777588</v>
      </c>
      <c r="BV173" s="5">
        <v>0.951503574848175</v>
      </c>
      <c r="BX173" s="11">
        <v>6.40834140777588</v>
      </c>
      <c r="BY173" s="5">
        <v>0.950635075569153</v>
      </c>
      <c r="CA173" s="11">
        <v>6.40834140777588</v>
      </c>
      <c r="CB173" s="5">
        <v>0.950046062469482</v>
      </c>
      <c r="CD173" s="11">
        <v>6.40834140777588</v>
      </c>
      <c r="CE173" s="5">
        <v>0.950378000736237</v>
      </c>
      <c r="CG173" s="11">
        <v>6.40834140777588</v>
      </c>
      <c r="CH173" s="5">
        <v>0.950022757053375</v>
      </c>
      <c r="CJ173" s="11">
        <v>6.40834140777588</v>
      </c>
      <c r="CK173" s="5">
        <v>0.951727747917175</v>
      </c>
      <c r="CM173" s="11">
        <v>6.40834140777588</v>
      </c>
      <c r="CN173" s="5">
        <v>0.948702454566956</v>
      </c>
      <c r="CP173" s="11">
        <v>6.40834140777588</v>
      </c>
      <c r="CQ173" s="5">
        <v>0.947867155075073</v>
      </c>
      <c r="CS173" s="11">
        <v>6.40834140777588</v>
      </c>
      <c r="CT173" s="5">
        <v>0.962731838226318</v>
      </c>
      <c r="CV173" s="11">
        <v>6.40834140777588</v>
      </c>
      <c r="CW173" s="5">
        <v>0.963231801986694</v>
      </c>
      <c r="CY173" s="11">
        <v>6.40834140777588</v>
      </c>
      <c r="CZ173" s="5">
        <v>0.966995120048523</v>
      </c>
      <c r="DB173" s="11">
        <v>6.40834140777588</v>
      </c>
      <c r="DC173" s="5">
        <v>0.961875200271606</v>
      </c>
      <c r="DE173" s="11">
        <v>6.40834140777588</v>
      </c>
      <c r="DF173" s="5">
        <v>0.956631660461426</v>
      </c>
      <c r="DH173" s="11">
        <v>6.40834140777588</v>
      </c>
      <c r="DI173" s="5">
        <v>0.957618832588196</v>
      </c>
      <c r="DK173" s="11">
        <v>6.40834140777588</v>
      </c>
      <c r="DL173" s="5">
        <v>0.950704276561737</v>
      </c>
      <c r="DN173" s="11">
        <v>6.40834140777588</v>
      </c>
      <c r="DO173" s="5">
        <v>0.953263103961945</v>
      </c>
      <c r="DQ173" s="11">
        <v>6.40834140777588</v>
      </c>
      <c r="DR173" s="5">
        <v>0.950779020786285</v>
      </c>
      <c r="DT173" s="11">
        <v>6.40834140777588</v>
      </c>
      <c r="DU173" s="5">
        <v>0.949933290481567</v>
      </c>
      <c r="DW173" s="11">
        <v>6.40834140777588</v>
      </c>
      <c r="DX173" s="5">
        <v>0.951489090919495</v>
      </c>
      <c r="DZ173" s="11">
        <v>6.40834140777588</v>
      </c>
      <c r="EA173" s="5">
        <v>0.950381517410278</v>
      </c>
      <c r="EC173" s="11">
        <v>6.40834140777588</v>
      </c>
      <c r="ED173" s="5">
        <v>0.950233578681946</v>
      </c>
      <c r="EF173" s="11">
        <v>6.40834140777588</v>
      </c>
      <c r="EG173" s="5">
        <v>0.949168920516968</v>
      </c>
      <c r="EI173" s="11">
        <v>6.40834140777588</v>
      </c>
      <c r="EJ173" s="5">
        <v>0.952334940433502</v>
      </c>
      <c r="EL173" s="11">
        <v>6.40834140777588</v>
      </c>
      <c r="EM173" s="5">
        <v>0.964648246765137</v>
      </c>
      <c r="EO173" s="11">
        <v>6.40834140777588</v>
      </c>
      <c r="EP173" s="5">
        <v>0.959669291973114</v>
      </c>
      <c r="ER173" s="11">
        <v>6.40834140777588</v>
      </c>
      <c r="ES173" s="5">
        <v>0.959977090358734</v>
      </c>
      <c r="EU173" s="11">
        <v>6.40834140777588</v>
      </c>
      <c r="EV173" s="5">
        <v>0.960565865039825</v>
      </c>
      <c r="EX173" s="11">
        <v>6.40834140777588</v>
      </c>
      <c r="EY173" s="5">
        <v>0.960650742053986</v>
      </c>
      <c r="FA173" s="11">
        <v>6.40834140777588</v>
      </c>
      <c r="FB173" s="5">
        <v>0.954465329647064</v>
      </c>
      <c r="FD173" s="11">
        <v>6.40834140777588</v>
      </c>
      <c r="FE173" s="5">
        <v>0.955540895462036</v>
      </c>
      <c r="FG173" s="11">
        <v>6.40834140777588</v>
      </c>
      <c r="FH173" s="5">
        <v>0.95312511920929</v>
      </c>
      <c r="FJ173" s="11">
        <v>6.40834140777588</v>
      </c>
      <c r="FK173" s="5">
        <v>0.951195001602173</v>
      </c>
      <c r="FM173" s="11">
        <v>6.40834140777588</v>
      </c>
      <c r="FN173" s="5">
        <v>0.948685944080353</v>
      </c>
      <c r="FP173" s="11">
        <v>6.40834140777588</v>
      </c>
      <c r="FQ173" s="5">
        <v>0.949233949184418</v>
      </c>
      <c r="FS173" s="11">
        <v>6.40834140777588</v>
      </c>
      <c r="FT173" s="5">
        <v>0.950963377952576</v>
      </c>
      <c r="FV173" s="11">
        <v>6.40834140777588</v>
      </c>
      <c r="FW173" s="5">
        <v>0.949240386486053</v>
      </c>
      <c r="FY173" s="11">
        <v>6.40834140777588</v>
      </c>
      <c r="FZ173" s="5">
        <v>0.949778735637665</v>
      </c>
      <c r="GB173" s="11">
        <v>6.40834140777588</v>
      </c>
      <c r="GC173" s="5">
        <v>0.950189530849457</v>
      </c>
    </row>
    <row r="174">
      <c r="A174" s="11">
        <v>6.55737209320068</v>
      </c>
      <c r="B174" s="5">
        <v>0.94929039478302</v>
      </c>
      <c r="D174" s="11">
        <v>6.55737209320068</v>
      </c>
      <c r="E174" s="5">
        <v>0.945334076881409</v>
      </c>
      <c r="G174" s="11">
        <v>6.55737209320068</v>
      </c>
      <c r="H174" s="5">
        <v>0.951589107513428</v>
      </c>
      <c r="J174" s="11">
        <v>6.55737209320068</v>
      </c>
      <c r="K174" s="5">
        <v>0.947888731956482</v>
      </c>
      <c r="M174" s="11">
        <v>6.55737209320068</v>
      </c>
      <c r="N174" s="5">
        <v>0.948791444301605</v>
      </c>
      <c r="P174" s="11">
        <v>6.55737209320068</v>
      </c>
      <c r="Q174" s="5">
        <v>0.949335157871246</v>
      </c>
      <c r="S174" s="11">
        <v>6.55737209320068</v>
      </c>
      <c r="T174" s="5">
        <v>0.95245099067688</v>
      </c>
      <c r="V174" s="11">
        <v>6.55737209320068</v>
      </c>
      <c r="W174" s="5">
        <v>0.949905514717102</v>
      </c>
      <c r="Y174" s="11">
        <v>6.55737209320068</v>
      </c>
      <c r="Z174" s="5">
        <v>0.949365794658661</v>
      </c>
      <c r="AB174" s="11">
        <v>6.55737209320068</v>
      </c>
      <c r="AC174" s="5">
        <v>0.955912232398987</v>
      </c>
      <c r="AE174" s="11">
        <v>6.55737209320068</v>
      </c>
      <c r="AF174" s="5">
        <v>0.956229746341705</v>
      </c>
      <c r="AH174" s="11">
        <v>6.55737209320068</v>
      </c>
      <c r="AI174" s="5">
        <v>0.963353455066681</v>
      </c>
      <c r="AK174" s="11">
        <v>6.55737209320068</v>
      </c>
      <c r="AL174" s="5">
        <v>0.965615689754486</v>
      </c>
      <c r="AN174" s="11">
        <v>6.55737209320068</v>
      </c>
      <c r="AO174" s="5">
        <v>0.963923871517181</v>
      </c>
      <c r="AQ174" s="11">
        <v>6.55737209320068</v>
      </c>
      <c r="AR174" s="5">
        <v>0.961101531982422</v>
      </c>
      <c r="AT174" s="11">
        <v>6.55737209320068</v>
      </c>
      <c r="AU174" s="5">
        <v>0.962187647819519</v>
      </c>
      <c r="AW174" s="11">
        <v>6.48285675048828</v>
      </c>
      <c r="AX174" s="5">
        <v>0.96150141954422</v>
      </c>
      <c r="AZ174" s="11">
        <v>6.48285675048828</v>
      </c>
      <c r="BA174" s="5">
        <v>0.96187025308609</v>
      </c>
      <c r="BC174" s="11">
        <v>6.48285675048828</v>
      </c>
      <c r="BD174" s="5">
        <v>0.96283084154129</v>
      </c>
      <c r="BF174" s="11">
        <v>6.48285675048828</v>
      </c>
      <c r="BG174" s="5">
        <v>0.962545216083527</v>
      </c>
      <c r="BI174" s="11">
        <v>6.48285675048828</v>
      </c>
      <c r="BJ174" s="5">
        <v>0.961221575737</v>
      </c>
      <c r="BL174" s="11">
        <v>6.48285675048828</v>
      </c>
      <c r="BM174" s="5">
        <v>0.956221044063568</v>
      </c>
      <c r="BO174" s="11">
        <v>6.48285675048828</v>
      </c>
      <c r="BP174" s="5">
        <v>0.956479847431183</v>
      </c>
      <c r="BR174" s="11">
        <v>6.48285675048828</v>
      </c>
      <c r="BS174" s="5">
        <v>0.953355967998505</v>
      </c>
      <c r="BU174" s="11">
        <v>6.48285675048828</v>
      </c>
      <c r="BV174" s="5">
        <v>0.952107608318329</v>
      </c>
      <c r="BX174" s="11">
        <v>6.48285675048828</v>
      </c>
      <c r="BY174" s="5">
        <v>0.951111018657684</v>
      </c>
      <c r="CA174" s="11">
        <v>6.48285675048828</v>
      </c>
      <c r="CB174" s="5">
        <v>0.950819730758667</v>
      </c>
      <c r="CD174" s="11">
        <v>6.48285675048828</v>
      </c>
      <c r="CE174" s="5">
        <v>0.948525428771973</v>
      </c>
      <c r="CG174" s="11">
        <v>6.48285675048828</v>
      </c>
      <c r="CH174" s="5">
        <v>0.949327707290649</v>
      </c>
      <c r="CJ174" s="11">
        <v>6.48285675048828</v>
      </c>
      <c r="CK174" s="5">
        <v>0.951720714569092</v>
      </c>
      <c r="CM174" s="11">
        <v>6.48285675048828</v>
      </c>
      <c r="CN174" s="5">
        <v>0.948125064373016</v>
      </c>
      <c r="CP174" s="11">
        <v>6.48285675048828</v>
      </c>
      <c r="CQ174" s="5">
        <v>0.947225570678711</v>
      </c>
      <c r="CS174" s="11">
        <v>6.48285675048828</v>
      </c>
      <c r="CT174" s="5">
        <v>0.960760772228241</v>
      </c>
      <c r="CV174" s="11">
        <v>6.48285675048828</v>
      </c>
      <c r="CW174" s="5">
        <v>0.963847696781158</v>
      </c>
      <c r="CY174" s="11">
        <v>6.48285675048828</v>
      </c>
      <c r="CZ174" s="5">
        <v>0.967226266860962</v>
      </c>
      <c r="DB174" s="11">
        <v>6.48285675048828</v>
      </c>
      <c r="DC174" s="5">
        <v>0.963377237319946</v>
      </c>
      <c r="DE174" s="11">
        <v>6.48285675048828</v>
      </c>
      <c r="DF174" s="5">
        <v>0.958048701286316</v>
      </c>
      <c r="DH174" s="11">
        <v>6.48285675048828</v>
      </c>
      <c r="DI174" s="5">
        <v>0.957908630371094</v>
      </c>
      <c r="DK174" s="11">
        <v>6.48285675048828</v>
      </c>
      <c r="DL174" s="5">
        <v>0.949902057647705</v>
      </c>
      <c r="DN174" s="11">
        <v>6.48285675048828</v>
      </c>
      <c r="DO174" s="5">
        <v>0.953704178333282</v>
      </c>
      <c r="DQ174" s="11">
        <v>6.48285675048828</v>
      </c>
      <c r="DR174" s="5">
        <v>0.952327013015747</v>
      </c>
      <c r="DT174" s="11">
        <v>6.48285675048828</v>
      </c>
      <c r="DU174" s="5">
        <v>0.951353251934052</v>
      </c>
      <c r="DW174" s="11">
        <v>6.48285675048828</v>
      </c>
      <c r="DX174" s="5">
        <v>0.950738668441772</v>
      </c>
      <c r="DZ174" s="11">
        <v>6.48285675048828</v>
      </c>
      <c r="EA174" s="5">
        <v>0.949078977108002</v>
      </c>
      <c r="EC174" s="11">
        <v>6.48285675048828</v>
      </c>
      <c r="ED174" s="5">
        <v>0.949329137802124</v>
      </c>
      <c r="EF174" s="11">
        <v>6.48285675048828</v>
      </c>
      <c r="EG174" s="5">
        <v>0.950424790382385</v>
      </c>
      <c r="EI174" s="11">
        <v>6.48285675048828</v>
      </c>
      <c r="EJ174" s="5">
        <v>0.952391684055328</v>
      </c>
      <c r="EL174" s="11">
        <v>6.48285675048828</v>
      </c>
      <c r="EM174" s="5">
        <v>0.963744282722473</v>
      </c>
      <c r="EO174" s="11">
        <v>6.48285675048828</v>
      </c>
      <c r="EP174" s="5">
        <v>0.961648344993591</v>
      </c>
      <c r="ER174" s="11">
        <v>6.48285675048828</v>
      </c>
      <c r="ES174" s="5">
        <v>0.9604532122612</v>
      </c>
      <c r="EU174" s="11">
        <v>6.48285675048828</v>
      </c>
      <c r="EV174" s="5">
        <v>0.962788999080658</v>
      </c>
      <c r="EX174" s="11">
        <v>6.48285675048828</v>
      </c>
      <c r="EY174" s="5">
        <v>0.959726214408875</v>
      </c>
      <c r="FA174" s="11">
        <v>6.48285675048828</v>
      </c>
      <c r="FB174" s="5">
        <v>0.955737829208374</v>
      </c>
      <c r="FD174" s="11">
        <v>6.48285675048828</v>
      </c>
      <c r="FE174" s="5">
        <v>0.956631660461426</v>
      </c>
      <c r="FG174" s="11">
        <v>6.48285675048828</v>
      </c>
      <c r="FH174" s="5">
        <v>0.952319741249084</v>
      </c>
      <c r="FJ174" s="11">
        <v>6.48285675048828</v>
      </c>
      <c r="FK174" s="5">
        <v>0.953271210193634</v>
      </c>
      <c r="FM174" s="11">
        <v>6.48285675048828</v>
      </c>
      <c r="FN174" s="5">
        <v>0.948392868041992</v>
      </c>
      <c r="FP174" s="11">
        <v>6.48285675048828</v>
      </c>
      <c r="FQ174" s="5">
        <v>0.949133694171906</v>
      </c>
      <c r="FS174" s="11">
        <v>6.48285675048828</v>
      </c>
      <c r="FT174" s="5">
        <v>0.950374245643616</v>
      </c>
      <c r="FV174" s="11">
        <v>6.48285675048828</v>
      </c>
      <c r="FW174" s="5">
        <v>0.950248003005981</v>
      </c>
      <c r="FY174" s="11">
        <v>6.48285675048828</v>
      </c>
      <c r="FZ174" s="5">
        <v>0.949231684207916</v>
      </c>
      <c r="GB174" s="11">
        <v>6.48285675048828</v>
      </c>
      <c r="GC174" s="5">
        <v>0.950398087501526</v>
      </c>
    </row>
    <row r="175">
      <c r="A175" s="11">
        <v>6.6318883895874</v>
      </c>
      <c r="B175" s="5">
        <v>0.949613273143768</v>
      </c>
      <c r="D175" s="11">
        <v>6.6318883895874</v>
      </c>
      <c r="E175" s="5">
        <v>0.943927228450775</v>
      </c>
      <c r="G175" s="11">
        <v>6.6318883895874</v>
      </c>
      <c r="H175" s="5">
        <v>0.95138692855835</v>
      </c>
      <c r="J175" s="11">
        <v>6.6318883895874</v>
      </c>
      <c r="K175" s="5">
        <v>0.949020147323608</v>
      </c>
      <c r="M175" s="11">
        <v>6.6318883895874</v>
      </c>
      <c r="N175" s="5">
        <v>0.950873494148254</v>
      </c>
      <c r="P175" s="11">
        <v>6.6318883895874</v>
      </c>
      <c r="Q175" s="5">
        <v>0.947848975658417</v>
      </c>
      <c r="S175" s="11">
        <v>6.6318883895874</v>
      </c>
      <c r="T175" s="5">
        <v>0.950783729553223</v>
      </c>
      <c r="V175" s="11">
        <v>6.6318883895874</v>
      </c>
      <c r="W175" s="5">
        <v>0.950064480304718</v>
      </c>
      <c r="Y175" s="11">
        <v>6.6318883895874</v>
      </c>
      <c r="Z175" s="5">
        <v>0.950010478496552</v>
      </c>
      <c r="AB175" s="11">
        <v>6.6318883895874</v>
      </c>
      <c r="AC175" s="5">
        <v>0.956113219261169</v>
      </c>
      <c r="AE175" s="11">
        <v>6.6318883895874</v>
      </c>
      <c r="AF175" s="5">
        <v>0.955012679100037</v>
      </c>
      <c r="AH175" s="11">
        <v>6.6318883895874</v>
      </c>
      <c r="AI175" s="5">
        <v>0.964140951633453</v>
      </c>
      <c r="AK175" s="11">
        <v>6.6318883895874</v>
      </c>
      <c r="AL175" s="5">
        <v>0.96440988779068</v>
      </c>
      <c r="AN175" s="11">
        <v>6.6318883895874</v>
      </c>
      <c r="AO175" s="5">
        <v>0.965303719043732</v>
      </c>
      <c r="AQ175" s="11">
        <v>6.6318883895874</v>
      </c>
      <c r="AR175" s="5">
        <v>0.959320425987244</v>
      </c>
      <c r="AT175" s="11">
        <v>6.6318883895874</v>
      </c>
      <c r="AU175" s="5">
        <v>0.962808907032013</v>
      </c>
      <c r="AW175" s="11">
        <v>6.557373046875</v>
      </c>
      <c r="AX175" s="5">
        <v>0.961708545684814</v>
      </c>
      <c r="AZ175" s="11">
        <v>6.557373046875</v>
      </c>
      <c r="BA175" s="5">
        <v>0.96187025308609</v>
      </c>
      <c r="BC175" s="11">
        <v>6.557373046875</v>
      </c>
      <c r="BD175" s="5">
        <v>0.96114844083786</v>
      </c>
      <c r="BF175" s="11">
        <v>6.557373046875</v>
      </c>
      <c r="BG175" s="5">
        <v>0.962894856929779</v>
      </c>
      <c r="BI175" s="11">
        <v>6.557373046875</v>
      </c>
      <c r="BJ175" s="5">
        <v>0.960498571395874</v>
      </c>
      <c r="BL175" s="11">
        <v>6.557373046875</v>
      </c>
      <c r="BM175" s="5">
        <v>0.957833826541901</v>
      </c>
      <c r="BO175" s="11">
        <v>6.557373046875</v>
      </c>
      <c r="BP175" s="5">
        <v>0.956029415130615</v>
      </c>
      <c r="BR175" s="11">
        <v>6.557373046875</v>
      </c>
      <c r="BS175" s="5">
        <v>0.953069090843201</v>
      </c>
      <c r="BU175" s="11">
        <v>6.557373046875</v>
      </c>
      <c r="BV175" s="5">
        <v>0.951490223407745</v>
      </c>
      <c r="BX175" s="11">
        <v>6.557373046875</v>
      </c>
      <c r="BY175" s="5">
        <v>0.95202910900116</v>
      </c>
      <c r="CA175" s="11">
        <v>6.557373046875</v>
      </c>
      <c r="CB175" s="5">
        <v>0.950765192508698</v>
      </c>
      <c r="CD175" s="11">
        <v>6.557373046875</v>
      </c>
      <c r="CE175" s="5">
        <v>0.949060559272766</v>
      </c>
      <c r="CG175" s="11">
        <v>6.557373046875</v>
      </c>
      <c r="CH175" s="5">
        <v>0.950193226337433</v>
      </c>
      <c r="CJ175" s="11">
        <v>6.557373046875</v>
      </c>
      <c r="CK175" s="5">
        <v>0.952203571796417</v>
      </c>
      <c r="CM175" s="11">
        <v>6.557373046875</v>
      </c>
      <c r="CN175" s="5">
        <v>0.94881933927536</v>
      </c>
      <c r="CP175" s="11">
        <v>6.557373046875</v>
      </c>
      <c r="CQ175" s="5">
        <v>0.946991920471191</v>
      </c>
      <c r="CS175" s="11">
        <v>6.557373046875</v>
      </c>
      <c r="CT175" s="5">
        <v>0.961097061634064</v>
      </c>
      <c r="CV175" s="11">
        <v>6.557373046875</v>
      </c>
      <c r="CW175" s="5">
        <v>0.96363377571106</v>
      </c>
      <c r="CY175" s="11">
        <v>6.557373046875</v>
      </c>
      <c r="CZ175" s="5">
        <v>0.967738449573517</v>
      </c>
      <c r="DB175" s="11">
        <v>6.557373046875</v>
      </c>
      <c r="DC175" s="5">
        <v>0.96368682384491</v>
      </c>
      <c r="DE175" s="11">
        <v>6.557373046875</v>
      </c>
      <c r="DF175" s="5">
        <v>0.958554744720459</v>
      </c>
      <c r="DH175" s="11">
        <v>6.557373046875</v>
      </c>
      <c r="DI175" s="5">
        <v>0.957836210727692</v>
      </c>
      <c r="DK175" s="11">
        <v>6.557373046875</v>
      </c>
      <c r="DL175" s="5">
        <v>0.949898838996887</v>
      </c>
      <c r="DN175" s="11">
        <v>6.557373046875</v>
      </c>
      <c r="DO175" s="5">
        <v>0.953151881694794</v>
      </c>
      <c r="DQ175" s="11">
        <v>6.557373046875</v>
      </c>
      <c r="DR175" s="5">
        <v>0.949992716312408</v>
      </c>
      <c r="DT175" s="11">
        <v>6.557373046875</v>
      </c>
      <c r="DU175" s="5">
        <v>0.949185192584991</v>
      </c>
      <c r="DW175" s="11">
        <v>6.557373046875</v>
      </c>
      <c r="DX175" s="5">
        <v>0.953078329563141</v>
      </c>
      <c r="DZ175" s="11">
        <v>6.557373046875</v>
      </c>
      <c r="EA175" s="5">
        <v>0.948526263237</v>
      </c>
      <c r="EC175" s="11">
        <v>6.557373046875</v>
      </c>
      <c r="ED175" s="5">
        <v>0.949308931827545</v>
      </c>
      <c r="EF175" s="11">
        <v>6.557373046875</v>
      </c>
      <c r="EG175" s="5">
        <v>0.949650645256042</v>
      </c>
      <c r="EI175" s="11">
        <v>6.557373046875</v>
      </c>
      <c r="EJ175" s="5">
        <v>0.951482951641083</v>
      </c>
      <c r="EL175" s="11">
        <v>6.557373046875</v>
      </c>
      <c r="EM175" s="5">
        <v>0.96370792388916</v>
      </c>
      <c r="EO175" s="11">
        <v>6.557373046875</v>
      </c>
      <c r="EP175" s="5">
        <v>0.959971487522125</v>
      </c>
      <c r="ER175" s="11">
        <v>6.557373046875</v>
      </c>
      <c r="ES175" s="5">
        <v>0.959602236747742</v>
      </c>
      <c r="EU175" s="11">
        <v>6.557373046875</v>
      </c>
      <c r="EV175" s="5">
        <v>0.960764348506927</v>
      </c>
      <c r="EX175" s="11">
        <v>6.557373046875</v>
      </c>
      <c r="EY175" s="5">
        <v>0.960704684257507</v>
      </c>
      <c r="FA175" s="11">
        <v>6.557373046875</v>
      </c>
      <c r="FB175" s="5">
        <v>0.953188896179199</v>
      </c>
      <c r="FD175" s="11">
        <v>6.557373046875</v>
      </c>
      <c r="FE175" s="5">
        <v>0.955166101455688</v>
      </c>
      <c r="FG175" s="11">
        <v>6.557373046875</v>
      </c>
      <c r="FH175" s="5">
        <v>0.953690350055695</v>
      </c>
      <c r="FJ175" s="11">
        <v>6.557373046875</v>
      </c>
      <c r="FK175" s="5">
        <v>0.951327681541443</v>
      </c>
      <c r="FM175" s="11">
        <v>6.557373046875</v>
      </c>
      <c r="FN175" s="5">
        <v>0.94917768239975</v>
      </c>
      <c r="FP175" s="11">
        <v>6.557373046875</v>
      </c>
      <c r="FQ175" s="5">
        <v>0.946774840354919</v>
      </c>
      <c r="FS175" s="11">
        <v>6.557373046875</v>
      </c>
      <c r="FT175" s="5">
        <v>0.94952529668808</v>
      </c>
      <c r="FV175" s="11">
        <v>6.557373046875</v>
      </c>
      <c r="FW175" s="5">
        <v>0.948497772216797</v>
      </c>
      <c r="FY175" s="11">
        <v>6.557373046875</v>
      </c>
      <c r="FZ175" s="5">
        <v>0.94874370098114</v>
      </c>
      <c r="GB175" s="11">
        <v>6.557373046875</v>
      </c>
      <c r="GC175" s="5">
        <v>0.949113845825195</v>
      </c>
    </row>
    <row r="176">
      <c r="A176" s="11">
        <v>6.7064037322998</v>
      </c>
      <c r="B176" s="5">
        <v>0.950264990329742</v>
      </c>
      <c r="D176" s="11">
        <v>6.7064037322998</v>
      </c>
      <c r="E176" s="5">
        <v>0.94386613368988</v>
      </c>
      <c r="G176" s="11">
        <v>6.7064037322998</v>
      </c>
      <c r="H176" s="5">
        <v>0.950208425521851</v>
      </c>
      <c r="J176" s="11">
        <v>6.7064037322998</v>
      </c>
      <c r="K176" s="5">
        <v>0.948406398296356</v>
      </c>
      <c r="M176" s="11">
        <v>6.7064037322998</v>
      </c>
      <c r="N176" s="5">
        <v>0.950379729270935</v>
      </c>
      <c r="P176" s="11">
        <v>6.7064037322998</v>
      </c>
      <c r="Q176" s="5">
        <v>0.948428213596344</v>
      </c>
      <c r="S176" s="11">
        <v>6.7064037322998</v>
      </c>
      <c r="T176" s="5">
        <v>0.948503255844116</v>
      </c>
      <c r="V176" s="11">
        <v>6.7064037322998</v>
      </c>
      <c r="W176" s="5">
        <v>0.949566721916199</v>
      </c>
      <c r="Y176" s="11">
        <v>6.7064037322998</v>
      </c>
      <c r="Z176" s="5">
        <v>0.948814392089844</v>
      </c>
      <c r="AB176" s="11">
        <v>6.7064037322998</v>
      </c>
      <c r="AC176" s="5">
        <v>0.954273045063019</v>
      </c>
      <c r="AE176" s="11">
        <v>6.7064037322998</v>
      </c>
      <c r="AF176" s="5">
        <v>0.954568147659302</v>
      </c>
      <c r="AH176" s="11">
        <v>6.7064037322998</v>
      </c>
      <c r="AI176" s="5">
        <v>0.964456498622894</v>
      </c>
      <c r="AK176" s="11">
        <v>6.7064037322998</v>
      </c>
      <c r="AL176" s="5">
        <v>0.965818345546722</v>
      </c>
      <c r="AN176" s="11">
        <v>6.7064037322998</v>
      </c>
      <c r="AO176" s="5">
        <v>0.963368058204651</v>
      </c>
      <c r="AQ176" s="11">
        <v>6.7064037322998</v>
      </c>
      <c r="AR176" s="5">
        <v>0.96040153503418</v>
      </c>
      <c r="AT176" s="11">
        <v>6.7064037322998</v>
      </c>
      <c r="AU176" s="5">
        <v>0.963347792625427</v>
      </c>
      <c r="AW176" s="11">
        <v>6.6318883895874</v>
      </c>
      <c r="AX176" s="5">
        <v>0.96023565530777</v>
      </c>
      <c r="AZ176" s="11">
        <v>6.6318883895874</v>
      </c>
      <c r="BA176" s="5">
        <v>0.962427496910095</v>
      </c>
      <c r="BC176" s="11">
        <v>6.6318883895874</v>
      </c>
      <c r="BD176" s="5">
        <v>0.960824549198151</v>
      </c>
      <c r="BF176" s="11">
        <v>6.6318883895874</v>
      </c>
      <c r="BG176" s="5">
        <v>0.962092578411102</v>
      </c>
      <c r="BI176" s="11">
        <v>6.6318883895874</v>
      </c>
      <c r="BJ176" s="5">
        <v>0.961235702037811</v>
      </c>
      <c r="BL176" s="11">
        <v>6.6318883895874</v>
      </c>
      <c r="BM176" s="5">
        <v>0.959193050861359</v>
      </c>
      <c r="BO176" s="11">
        <v>6.6318883895874</v>
      </c>
      <c r="BP176" s="5">
        <v>0.955879330635071</v>
      </c>
      <c r="BR176" s="11">
        <v>6.6318883895874</v>
      </c>
      <c r="BS176" s="5">
        <v>0.953129768371582</v>
      </c>
      <c r="BU176" s="11">
        <v>6.6318883895874</v>
      </c>
      <c r="BV176" s="5">
        <v>0.950492441654205</v>
      </c>
      <c r="BX176" s="11">
        <v>6.6318883895874</v>
      </c>
      <c r="BY176" s="5">
        <v>0.951894104480743</v>
      </c>
      <c r="CA176" s="11">
        <v>6.6318883895874</v>
      </c>
      <c r="CB176" s="5">
        <v>0.949098587036133</v>
      </c>
      <c r="CD176" s="11">
        <v>6.6318883895874</v>
      </c>
      <c r="CE176" s="5">
        <v>0.949956059455872</v>
      </c>
      <c r="CG176" s="11">
        <v>6.6318883895874</v>
      </c>
      <c r="CH176" s="5">
        <v>0.949921071529388</v>
      </c>
      <c r="CJ176" s="11">
        <v>6.6318883895874</v>
      </c>
      <c r="CK176" s="5">
        <v>0.952061474323273</v>
      </c>
      <c r="CM176" s="11">
        <v>6.6318883895874</v>
      </c>
      <c r="CN176" s="5">
        <v>0.947039783000946</v>
      </c>
      <c r="CP176" s="11">
        <v>6.6318883895874</v>
      </c>
      <c r="CQ176" s="5">
        <v>0.946241676807404</v>
      </c>
      <c r="CS176" s="11">
        <v>6.6318883895874</v>
      </c>
      <c r="CT176" s="5">
        <v>0.961508512496948</v>
      </c>
      <c r="CV176" s="11">
        <v>6.6318883895874</v>
      </c>
      <c r="CW176" s="5">
        <v>0.962700843811035</v>
      </c>
      <c r="CY176" s="11">
        <v>6.6318883895874</v>
      </c>
      <c r="CZ176" s="5">
        <v>0.966453015804291</v>
      </c>
      <c r="DB176" s="11">
        <v>6.6318883895874</v>
      </c>
      <c r="DC176" s="5">
        <v>0.964903831481934</v>
      </c>
      <c r="DE176" s="11">
        <v>6.6318883895874</v>
      </c>
      <c r="DF176" s="5">
        <v>0.958382129669189</v>
      </c>
      <c r="DH176" s="11">
        <v>6.6318883895874</v>
      </c>
      <c r="DI176" s="5">
        <v>0.958191275596619</v>
      </c>
      <c r="DK176" s="11">
        <v>6.6318883895874</v>
      </c>
      <c r="DL176" s="5">
        <v>0.950414836406708</v>
      </c>
      <c r="DN176" s="11">
        <v>6.6318883895874</v>
      </c>
      <c r="DO176" s="5">
        <v>0.953978657722473</v>
      </c>
      <c r="DQ176" s="11">
        <v>6.6318883895874</v>
      </c>
      <c r="DR176" s="5">
        <v>0.949129104614258</v>
      </c>
      <c r="DT176" s="11">
        <v>6.6318883895874</v>
      </c>
      <c r="DU176" s="5">
        <v>0.949559211730957</v>
      </c>
      <c r="DW176" s="11">
        <v>6.6318883895874</v>
      </c>
      <c r="DX176" s="5">
        <v>0.951521873474121</v>
      </c>
      <c r="DZ176" s="11">
        <v>6.6318883895874</v>
      </c>
      <c r="EA176" s="5">
        <v>0.948388993740082</v>
      </c>
      <c r="EC176" s="11">
        <v>6.6318883895874</v>
      </c>
      <c r="ED176" s="5">
        <v>0.948112189769745</v>
      </c>
      <c r="EF176" s="11">
        <v>6.6318883895874</v>
      </c>
      <c r="EG176" s="5">
        <v>0.948914289474487</v>
      </c>
      <c r="EI176" s="11">
        <v>6.6318883895874</v>
      </c>
      <c r="EJ176" s="5">
        <v>0.949959576129913</v>
      </c>
      <c r="EL176" s="11">
        <v>6.6318883895874</v>
      </c>
      <c r="EM176" s="5">
        <v>0.963135659694672</v>
      </c>
      <c r="EO176" s="11">
        <v>6.6318883895874</v>
      </c>
      <c r="EP176" s="5">
        <v>0.960281014442444</v>
      </c>
      <c r="ER176" s="11">
        <v>6.6318883895874</v>
      </c>
      <c r="ES176" s="5">
        <v>0.959564864635468</v>
      </c>
      <c r="EU176" s="11">
        <v>6.6318883895874</v>
      </c>
      <c r="EV176" s="5">
        <v>0.961875855922699</v>
      </c>
      <c r="EX176" s="11">
        <v>6.6318883895874</v>
      </c>
      <c r="EY176" s="5">
        <v>0.958971202373505</v>
      </c>
      <c r="FA176" s="11">
        <v>6.6318883895874</v>
      </c>
      <c r="FB176" s="5">
        <v>0.954669952392578</v>
      </c>
      <c r="FD176" s="11">
        <v>6.6318883895874</v>
      </c>
      <c r="FE176" s="5">
        <v>0.955169856548309</v>
      </c>
      <c r="FG176" s="11">
        <v>6.6318883895874</v>
      </c>
      <c r="FH176" s="5">
        <v>0.953162372112274</v>
      </c>
      <c r="FJ176" s="11">
        <v>6.6318883895874</v>
      </c>
      <c r="FK176" s="5">
        <v>0.95076721906662</v>
      </c>
      <c r="FM176" s="11">
        <v>6.6318883895874</v>
      </c>
      <c r="FN176" s="5">
        <v>0.950757801532745</v>
      </c>
      <c r="FP176" s="11">
        <v>6.6318883895874</v>
      </c>
      <c r="FQ176" s="5">
        <v>0.94767689704895</v>
      </c>
      <c r="FS176" s="11">
        <v>6.6318883895874</v>
      </c>
      <c r="FT176" s="5">
        <v>0.949241101741791</v>
      </c>
      <c r="FV176" s="11">
        <v>6.6318883895874</v>
      </c>
      <c r="FW176" s="5">
        <v>0.947884559631348</v>
      </c>
      <c r="FY176" s="11">
        <v>6.6318883895874</v>
      </c>
      <c r="FZ176" s="5">
        <v>0.947121262550354</v>
      </c>
      <c r="GB176" s="11">
        <v>6.6318883895874</v>
      </c>
      <c r="GC176" s="5">
        <v>0.949441850185394</v>
      </c>
    </row>
    <row r="177">
      <c r="A177" s="11">
        <v>6.78091907501221</v>
      </c>
      <c r="B177" s="5">
        <v>0.950071275234222</v>
      </c>
      <c r="D177" s="11">
        <v>6.78091907501221</v>
      </c>
      <c r="E177" s="5">
        <v>0.943511366844177</v>
      </c>
      <c r="G177" s="11">
        <v>6.78091907501221</v>
      </c>
      <c r="H177" s="5">
        <v>0.949574410915375</v>
      </c>
      <c r="J177" s="11">
        <v>6.78091907501221</v>
      </c>
      <c r="K177" s="5">
        <v>0.947645485401154</v>
      </c>
      <c r="M177" s="11">
        <v>6.78091907501221</v>
      </c>
      <c r="N177" s="5">
        <v>0.948958158493042</v>
      </c>
      <c r="P177" s="11">
        <v>6.78091907501221</v>
      </c>
      <c r="Q177" s="5">
        <v>0.948486328125</v>
      </c>
      <c r="S177" s="11">
        <v>6.78091907501221</v>
      </c>
      <c r="T177" s="5">
        <v>0.94832181930542</v>
      </c>
      <c r="V177" s="11">
        <v>6.78091907501221</v>
      </c>
      <c r="W177" s="5">
        <v>0.950406432151794</v>
      </c>
      <c r="Y177" s="11">
        <v>6.78091907501221</v>
      </c>
      <c r="Z177" s="5">
        <v>0.950010478496552</v>
      </c>
      <c r="AB177" s="11">
        <v>6.78091907501221</v>
      </c>
      <c r="AC177" s="5">
        <v>0.955149233341217</v>
      </c>
      <c r="AE177" s="11">
        <v>6.78091907501221</v>
      </c>
      <c r="AF177" s="5">
        <v>0.955261766910553</v>
      </c>
      <c r="AH177" s="11">
        <v>6.78091907501221</v>
      </c>
      <c r="AI177" s="5">
        <v>0.963735103607178</v>
      </c>
      <c r="AK177" s="11">
        <v>6.78091907501221</v>
      </c>
      <c r="AL177" s="5">
        <v>0.965172529220581</v>
      </c>
      <c r="AN177" s="11">
        <v>6.78091907501221</v>
      </c>
      <c r="AO177" s="5">
        <v>0.961661756038666</v>
      </c>
      <c r="AQ177" s="11">
        <v>6.78091907501221</v>
      </c>
      <c r="AR177" s="5">
        <v>0.960411369800568</v>
      </c>
      <c r="AT177" s="11">
        <v>6.78091907501221</v>
      </c>
      <c r="AU177" s="5">
        <v>0.962235152721405</v>
      </c>
      <c r="AW177" s="11">
        <v>6.7064037322998</v>
      </c>
      <c r="AX177" s="5">
        <v>0.960333645343781</v>
      </c>
      <c r="AZ177" s="11">
        <v>6.7064037322998</v>
      </c>
      <c r="BA177" s="5">
        <v>0.962248980998993</v>
      </c>
      <c r="BC177" s="11">
        <v>6.7064037322998</v>
      </c>
      <c r="BD177" s="5">
        <v>0.961967289447784</v>
      </c>
      <c r="BF177" s="11">
        <v>6.7064037322998</v>
      </c>
      <c r="BG177" s="5">
        <v>0.962523221969604</v>
      </c>
      <c r="BI177" s="11">
        <v>6.7064037322998</v>
      </c>
      <c r="BJ177" s="5">
        <v>0.96017062664032</v>
      </c>
      <c r="BL177" s="11">
        <v>6.7064037322998</v>
      </c>
      <c r="BM177" s="5">
        <v>0.958806157112122</v>
      </c>
      <c r="BO177" s="11">
        <v>6.7064037322998</v>
      </c>
      <c r="BP177" s="5">
        <v>0.954601466655731</v>
      </c>
      <c r="BR177" s="11">
        <v>6.7064037322998</v>
      </c>
      <c r="BS177" s="5">
        <v>0.951999127864838</v>
      </c>
      <c r="BU177" s="11">
        <v>6.7064037322998</v>
      </c>
      <c r="BV177" s="5">
        <v>0.950662732124329</v>
      </c>
      <c r="BX177" s="11">
        <v>6.7064037322998</v>
      </c>
      <c r="BY177" s="5">
        <v>0.949939668178558</v>
      </c>
      <c r="CA177" s="11">
        <v>6.7064037322998</v>
      </c>
      <c r="CB177" s="5">
        <v>0.950574338436127</v>
      </c>
      <c r="CD177" s="11">
        <v>6.7064037322998</v>
      </c>
      <c r="CE177" s="5">
        <v>0.94806569814682</v>
      </c>
      <c r="CG177" s="11">
        <v>6.7064037322998</v>
      </c>
      <c r="CH177" s="5">
        <v>0.949042499065399</v>
      </c>
      <c r="CJ177" s="11">
        <v>6.7064037322998</v>
      </c>
      <c r="CK177" s="5">
        <v>0.951518297195435</v>
      </c>
      <c r="CM177" s="11">
        <v>6.7064037322998</v>
      </c>
      <c r="CN177" s="5">
        <v>0.947759628295898</v>
      </c>
      <c r="CP177" s="11">
        <v>6.7064037322998</v>
      </c>
      <c r="CQ177" s="5">
        <v>0.946175932884216</v>
      </c>
      <c r="CS177" s="11">
        <v>6.7064037322998</v>
      </c>
      <c r="CT177" s="5">
        <v>0.962817788124084</v>
      </c>
      <c r="CV177" s="11">
        <v>6.7064037322998</v>
      </c>
      <c r="CW177" s="5">
        <v>0.963408827781677</v>
      </c>
      <c r="CY177" s="11">
        <v>6.7064037322998</v>
      </c>
      <c r="CZ177" s="5">
        <v>0.966094255447388</v>
      </c>
      <c r="DB177" s="11">
        <v>6.7064037322998</v>
      </c>
      <c r="DC177" s="5">
        <v>0.964939057826996</v>
      </c>
      <c r="DE177" s="11">
        <v>6.7064037322998</v>
      </c>
      <c r="DF177" s="5">
        <v>0.957018673419952</v>
      </c>
      <c r="DH177" s="11">
        <v>6.7064037322998</v>
      </c>
      <c r="DI177" s="5">
        <v>0.95675653219223</v>
      </c>
      <c r="DK177" s="11">
        <v>6.7064037322998</v>
      </c>
      <c r="DL177" s="5">
        <v>0.948700189590454</v>
      </c>
      <c r="DN177" s="11">
        <v>6.7064037322998</v>
      </c>
      <c r="DO177" s="5">
        <v>0.95274543762207</v>
      </c>
      <c r="DQ177" s="11">
        <v>6.7064037322998</v>
      </c>
      <c r="DR177" s="5">
        <v>0.949490666389465</v>
      </c>
      <c r="DT177" s="11">
        <v>6.7064037322998</v>
      </c>
      <c r="DU177" s="5">
        <v>0.949995636940002</v>
      </c>
      <c r="DW177" s="11">
        <v>6.7064037322998</v>
      </c>
      <c r="DX177" s="5">
        <v>0.951620161533356</v>
      </c>
      <c r="DZ177" s="11">
        <v>6.7064037322998</v>
      </c>
      <c r="EA177" s="5">
        <v>0.948438286781311</v>
      </c>
      <c r="EC177" s="11">
        <v>6.7064037322998</v>
      </c>
      <c r="ED177" s="5">
        <v>0.946427822113037</v>
      </c>
      <c r="EF177" s="11">
        <v>6.7064037322998</v>
      </c>
      <c r="EG177" s="5">
        <v>0.948253750801086</v>
      </c>
      <c r="EI177" s="11">
        <v>6.7064037322998</v>
      </c>
      <c r="EJ177" s="5">
        <v>0.949237942695618</v>
      </c>
      <c r="EL177" s="11">
        <v>6.7064037322998</v>
      </c>
      <c r="EM177" s="5">
        <v>0.962126076221466</v>
      </c>
      <c r="EO177" s="11">
        <v>6.7064037322998</v>
      </c>
      <c r="EP177" s="5">
        <v>0.959997236728668</v>
      </c>
      <c r="ER177" s="11">
        <v>6.7064037322998</v>
      </c>
      <c r="ES177" s="5">
        <v>0.959306240081787</v>
      </c>
      <c r="EU177" s="11">
        <v>6.7064037322998</v>
      </c>
      <c r="EV177" s="5">
        <v>0.962103307247162</v>
      </c>
      <c r="EX177" s="11">
        <v>6.7064037322998</v>
      </c>
      <c r="EY177" s="5">
        <v>0.959629952907562</v>
      </c>
      <c r="FA177" s="11">
        <v>6.7064037322998</v>
      </c>
      <c r="FB177" s="5">
        <v>0.954584300518036</v>
      </c>
      <c r="FD177" s="11">
        <v>6.7064037322998</v>
      </c>
      <c r="FE177" s="5">
        <v>0.955570578575134</v>
      </c>
      <c r="FG177" s="11">
        <v>6.7064037322998</v>
      </c>
      <c r="FH177" s="5">
        <v>0.951933860778809</v>
      </c>
      <c r="FJ177" s="11">
        <v>6.7064037322998</v>
      </c>
      <c r="FK177" s="5">
        <v>0.950674951076508</v>
      </c>
      <c r="FM177" s="11">
        <v>6.7064037322998</v>
      </c>
      <c r="FN177" s="5">
        <v>0.95085197687149</v>
      </c>
      <c r="FP177" s="11">
        <v>6.7064037322998</v>
      </c>
      <c r="FQ177" s="5">
        <v>0.947032630443573</v>
      </c>
      <c r="FS177" s="11">
        <v>6.7064037322998</v>
      </c>
      <c r="FT177" s="5">
        <v>0.949296534061432</v>
      </c>
      <c r="FV177" s="11">
        <v>6.7064037322998</v>
      </c>
      <c r="FW177" s="5">
        <v>0.948340654373169</v>
      </c>
      <c r="FY177" s="11">
        <v>6.7064037322998</v>
      </c>
      <c r="FZ177" s="5">
        <v>0.947540879249573</v>
      </c>
      <c r="GB177" s="11">
        <v>6.7064037322998</v>
      </c>
      <c r="GC177" s="5">
        <v>0.948318898677826</v>
      </c>
    </row>
    <row r="178">
      <c r="A178" s="11">
        <v>6.85543537139893</v>
      </c>
      <c r="B178" s="5">
        <v>0.950802981853485</v>
      </c>
      <c r="D178" s="11">
        <v>6.85543537139893</v>
      </c>
      <c r="E178" s="5">
        <v>0.944321751594543</v>
      </c>
      <c r="G178" s="11">
        <v>6.85543537139893</v>
      </c>
      <c r="H178" s="5">
        <v>0.949050605297089</v>
      </c>
      <c r="J178" s="11">
        <v>6.85543537139893</v>
      </c>
      <c r="K178" s="5">
        <v>0.948284804821014</v>
      </c>
      <c r="M178" s="11">
        <v>6.85543537139893</v>
      </c>
      <c r="N178" s="5">
        <v>0.948143541812897</v>
      </c>
      <c r="P178" s="11">
        <v>6.85543537139893</v>
      </c>
      <c r="Q178" s="5">
        <v>0.948265790939331</v>
      </c>
      <c r="S178" s="11">
        <v>6.85543537139893</v>
      </c>
      <c r="T178" s="5">
        <v>0.950032889842987</v>
      </c>
      <c r="V178" s="11">
        <v>6.85543537139893</v>
      </c>
      <c r="W178" s="5">
        <v>0.948867917060852</v>
      </c>
      <c r="Y178" s="11">
        <v>6.85543537139893</v>
      </c>
      <c r="Z178" s="5">
        <v>0.949418246746063</v>
      </c>
      <c r="AB178" s="11">
        <v>6.85543537139893</v>
      </c>
      <c r="AC178" s="5">
        <v>0.956251382827759</v>
      </c>
      <c r="AE178" s="11">
        <v>6.85543537139893</v>
      </c>
      <c r="AF178" s="5">
        <v>0.956538677215576</v>
      </c>
      <c r="AH178" s="11">
        <v>6.85543537139893</v>
      </c>
      <c r="AI178" s="5">
        <v>0.963665664196014</v>
      </c>
      <c r="AK178" s="11">
        <v>6.85543537139893</v>
      </c>
      <c r="AL178" s="5">
        <v>0.965976357460022</v>
      </c>
      <c r="AN178" s="11">
        <v>6.85543537139893</v>
      </c>
      <c r="AO178" s="5">
        <v>0.961632668972015</v>
      </c>
      <c r="AQ178" s="11">
        <v>6.85543537139893</v>
      </c>
      <c r="AR178" s="5">
        <v>0.960979878902435</v>
      </c>
      <c r="AT178" s="11">
        <v>6.85543537139893</v>
      </c>
      <c r="AU178" s="5">
        <v>0.962507843971252</v>
      </c>
      <c r="AW178" s="11">
        <v>6.78092002868652</v>
      </c>
      <c r="AX178" s="5">
        <v>0.960902392864227</v>
      </c>
      <c r="AZ178" s="11">
        <v>6.78092002868652</v>
      </c>
      <c r="BA178" s="5">
        <v>0.961935698986053</v>
      </c>
      <c r="BC178" s="11">
        <v>6.78092002868652</v>
      </c>
      <c r="BD178" s="5">
        <v>0.960657119750977</v>
      </c>
      <c r="BF178" s="11">
        <v>6.78092002868652</v>
      </c>
      <c r="BG178" s="5">
        <v>0.961220324039459</v>
      </c>
      <c r="BI178" s="11">
        <v>6.78092002868652</v>
      </c>
      <c r="BJ178" s="5">
        <v>0.959973156452179</v>
      </c>
      <c r="BL178" s="11">
        <v>6.78092002868652</v>
      </c>
      <c r="BM178" s="5">
        <v>0.957186818122864</v>
      </c>
      <c r="BO178" s="11">
        <v>6.78092002868652</v>
      </c>
      <c r="BP178" s="5">
        <v>0.954503655433655</v>
      </c>
      <c r="BR178" s="11">
        <v>6.78092002868652</v>
      </c>
      <c r="BS178" s="5">
        <v>0.951718986034393</v>
      </c>
      <c r="BU178" s="11">
        <v>6.78092002868652</v>
      </c>
      <c r="BV178" s="5">
        <v>0.950325608253479</v>
      </c>
      <c r="BX178" s="11">
        <v>6.78092002868652</v>
      </c>
      <c r="BY178" s="5">
        <v>0.951559901237488</v>
      </c>
      <c r="CA178" s="11">
        <v>6.78092002868652</v>
      </c>
      <c r="CB178" s="5">
        <v>0.950536906719208</v>
      </c>
      <c r="CD178" s="11">
        <v>6.78092002868652</v>
      </c>
      <c r="CE178" s="5">
        <v>0.948587119579315</v>
      </c>
      <c r="CG178" s="11">
        <v>6.78092002868652</v>
      </c>
      <c r="CH178" s="5">
        <v>0.949583411216736</v>
      </c>
      <c r="CJ178" s="11">
        <v>6.78092002868652</v>
      </c>
      <c r="CK178" s="5">
        <v>0.951575040817261</v>
      </c>
      <c r="CM178" s="11">
        <v>6.78092002868652</v>
      </c>
      <c r="CN178" s="5">
        <v>0.947412431240082</v>
      </c>
      <c r="CP178" s="11">
        <v>6.78092002868652</v>
      </c>
      <c r="CQ178" s="5">
        <v>0.945988357067108</v>
      </c>
      <c r="CS178" s="11">
        <v>6.78092002868652</v>
      </c>
      <c r="CT178" s="5">
        <v>0.962495863437653</v>
      </c>
      <c r="CV178" s="11">
        <v>6.78092002868652</v>
      </c>
      <c r="CW178" s="5">
        <v>0.96154659986496</v>
      </c>
      <c r="CY178" s="11">
        <v>6.78092002868652</v>
      </c>
      <c r="CZ178" s="5">
        <v>0.965285062789917</v>
      </c>
      <c r="DB178" s="11">
        <v>6.78092002868652</v>
      </c>
      <c r="DC178" s="5">
        <v>0.963127493858337</v>
      </c>
      <c r="DE178" s="11">
        <v>6.78092002868652</v>
      </c>
      <c r="DF178" s="5">
        <v>0.955625534057617</v>
      </c>
      <c r="DH178" s="11">
        <v>6.78092002868652</v>
      </c>
      <c r="DI178" s="5">
        <v>0.956332564353943</v>
      </c>
      <c r="DK178" s="11">
        <v>6.78092002868652</v>
      </c>
      <c r="DL178" s="5">
        <v>0.950367569923401</v>
      </c>
      <c r="DN178" s="11">
        <v>6.78092002868652</v>
      </c>
      <c r="DO178" s="5">
        <v>0.953120589256287</v>
      </c>
      <c r="DQ178" s="11">
        <v>6.78092002868652</v>
      </c>
      <c r="DR178" s="5">
        <v>0.950224280357361</v>
      </c>
      <c r="DT178" s="11">
        <v>6.78092002868652</v>
      </c>
      <c r="DU178" s="5">
        <v>0.951342761516571</v>
      </c>
      <c r="DW178" s="11">
        <v>6.78092002868652</v>
      </c>
      <c r="DX178" s="5">
        <v>0.951698780059814</v>
      </c>
      <c r="DZ178" s="11">
        <v>6.78092002868652</v>
      </c>
      <c r="EA178" s="5">
        <v>0.948617815971375</v>
      </c>
      <c r="EC178" s="11">
        <v>6.78092002868652</v>
      </c>
      <c r="ED178" s="5">
        <v>0.946780860424042</v>
      </c>
      <c r="EF178" s="11">
        <v>6.78092002868652</v>
      </c>
      <c r="EG178" s="5">
        <v>0.948615074157715</v>
      </c>
      <c r="EI178" s="11">
        <v>6.78092002868652</v>
      </c>
      <c r="EJ178" s="5">
        <v>0.947614312171936</v>
      </c>
      <c r="EL178" s="11">
        <v>6.78092002868652</v>
      </c>
      <c r="EM178" s="5">
        <v>0.961754322052002</v>
      </c>
      <c r="EO178" s="11">
        <v>6.78092002868652</v>
      </c>
      <c r="EP178" s="5">
        <v>0.960892856121063</v>
      </c>
      <c r="ER178" s="11">
        <v>6.78092002868652</v>
      </c>
      <c r="ES178" s="5">
        <v>0.960231959819794</v>
      </c>
      <c r="EU178" s="11">
        <v>6.78092002868652</v>
      </c>
      <c r="EV178" s="5">
        <v>0.962586879730225</v>
      </c>
      <c r="EX178" s="11">
        <v>6.78092002868652</v>
      </c>
      <c r="EY178" s="5">
        <v>0.961336433887482</v>
      </c>
      <c r="FA178" s="11">
        <v>6.78092002868652</v>
      </c>
      <c r="FB178" s="5">
        <v>0.955127596855164</v>
      </c>
      <c r="FD178" s="11">
        <v>6.78092002868652</v>
      </c>
      <c r="FE178" s="5">
        <v>0.954453766345978</v>
      </c>
      <c r="FG178" s="11">
        <v>6.78092002868652</v>
      </c>
      <c r="FH178" s="5">
        <v>0.953842580318451</v>
      </c>
      <c r="FJ178" s="11">
        <v>6.78092002868652</v>
      </c>
      <c r="FK178" s="5">
        <v>0.950464844703674</v>
      </c>
      <c r="FM178" s="11">
        <v>6.78092002868652</v>
      </c>
      <c r="FN178" s="5">
        <v>0.950670599937439</v>
      </c>
      <c r="FP178" s="11">
        <v>6.78092002868652</v>
      </c>
      <c r="FQ178" s="5">
        <v>0.947361886501312</v>
      </c>
      <c r="FS178" s="11">
        <v>6.78092002868652</v>
      </c>
      <c r="FT178" s="5">
        <v>0.948426723480225</v>
      </c>
      <c r="FV178" s="11">
        <v>6.78092002868652</v>
      </c>
      <c r="FW178" s="5">
        <v>0.947074115276337</v>
      </c>
      <c r="FY178" s="11">
        <v>6.78092002868652</v>
      </c>
      <c r="FZ178" s="5">
        <v>0.947040438652039</v>
      </c>
      <c r="GB178" s="11">
        <v>6.78092002868652</v>
      </c>
      <c r="GC178" s="5">
        <v>0.947965800762177</v>
      </c>
    </row>
    <row r="179">
      <c r="A179" s="11">
        <v>6.92995071411133</v>
      </c>
      <c r="B179" s="5">
        <v>0.948217511177063</v>
      </c>
      <c r="D179" s="11">
        <v>6.92995071411133</v>
      </c>
      <c r="E179" s="5">
        <v>0.943697929382324</v>
      </c>
      <c r="G179" s="11">
        <v>6.92995071411133</v>
      </c>
      <c r="H179" s="5">
        <v>0.950043022632599</v>
      </c>
      <c r="J179" s="11">
        <v>6.92995071411133</v>
      </c>
      <c r="K179" s="5">
        <v>0.948471426963806</v>
      </c>
      <c r="M179" s="11">
        <v>6.92995071411133</v>
      </c>
      <c r="N179" s="5">
        <v>0.947847902774811</v>
      </c>
      <c r="P179" s="11">
        <v>6.92995071411133</v>
      </c>
      <c r="Q179" s="5">
        <v>0.946758210659027</v>
      </c>
      <c r="S179" s="11">
        <v>6.92995071411133</v>
      </c>
      <c r="T179" s="5">
        <v>0.949898362159729</v>
      </c>
      <c r="V179" s="11">
        <v>6.92995071411133</v>
      </c>
      <c r="W179" s="5">
        <v>0.947911262512207</v>
      </c>
      <c r="Y179" s="11">
        <v>6.92995071411133</v>
      </c>
      <c r="Z179" s="5">
        <v>0.948805630207062</v>
      </c>
      <c r="AB179" s="11">
        <v>6.92995071411133</v>
      </c>
      <c r="AC179" s="5">
        <v>0.956314265727997</v>
      </c>
      <c r="AE179" s="11">
        <v>6.92995071411133</v>
      </c>
      <c r="AF179" s="5">
        <v>0.956330537796021</v>
      </c>
      <c r="AH179" s="11">
        <v>6.92995071411133</v>
      </c>
      <c r="AI179" s="5">
        <v>0.964043796062469</v>
      </c>
      <c r="AK179" s="11">
        <v>6.92995071411133</v>
      </c>
      <c r="AL179" s="5">
        <v>0.964571297168732</v>
      </c>
      <c r="AN179" s="11">
        <v>6.92995071411133</v>
      </c>
      <c r="AO179" s="5">
        <v>0.961842715740204</v>
      </c>
      <c r="AQ179" s="11">
        <v>6.92995071411133</v>
      </c>
      <c r="AR179" s="5">
        <v>0.961791515350342</v>
      </c>
      <c r="AT179" s="11">
        <v>6.92995071411133</v>
      </c>
      <c r="AU179" s="5">
        <v>0.962577521800995</v>
      </c>
      <c r="AW179" s="11">
        <v>6.85543537139893</v>
      </c>
      <c r="AX179" s="5">
        <v>0.961256504058838</v>
      </c>
      <c r="AZ179" s="11">
        <v>6.85543537139893</v>
      </c>
      <c r="BA179" s="5">
        <v>0.961163580417633</v>
      </c>
      <c r="BC179" s="11">
        <v>6.85543537139893</v>
      </c>
      <c r="BD179" s="5">
        <v>0.962112486362457</v>
      </c>
      <c r="BF179" s="11">
        <v>6.85543537139893</v>
      </c>
      <c r="BG179" s="5">
        <v>0.962000608444214</v>
      </c>
      <c r="BI179" s="11">
        <v>6.85543537139893</v>
      </c>
      <c r="BJ179" s="5">
        <v>0.960537433624268</v>
      </c>
      <c r="BL179" s="11">
        <v>6.85543537139893</v>
      </c>
      <c r="BM179" s="5">
        <v>0.955528318881989</v>
      </c>
      <c r="BO179" s="11">
        <v>6.85543537139893</v>
      </c>
      <c r="BP179" s="5">
        <v>0.955418348312378</v>
      </c>
      <c r="BR179" s="11">
        <v>6.85543537139893</v>
      </c>
      <c r="BS179" s="5">
        <v>0.950814485549927</v>
      </c>
      <c r="BU179" s="11">
        <v>6.85543537139893</v>
      </c>
      <c r="BV179" s="5">
        <v>0.949521422386169</v>
      </c>
      <c r="BX179" s="11">
        <v>6.85543537139893</v>
      </c>
      <c r="BY179" s="5">
        <v>0.949946463108063</v>
      </c>
      <c r="CA179" s="11">
        <v>6.85543537139893</v>
      </c>
      <c r="CB179" s="5">
        <v>0.950455009937286</v>
      </c>
      <c r="CD179" s="11">
        <v>6.85543537139893</v>
      </c>
      <c r="CE179" s="5">
        <v>0.949170410633087</v>
      </c>
      <c r="CG179" s="11">
        <v>6.85543537139893</v>
      </c>
      <c r="CH179" s="5">
        <v>0.949353933334351</v>
      </c>
      <c r="CJ179" s="11">
        <v>6.85543537139893</v>
      </c>
      <c r="CK179" s="5">
        <v>0.95072990655899</v>
      </c>
      <c r="CM179" s="11">
        <v>6.85543537139893</v>
      </c>
      <c r="CN179" s="5">
        <v>0.947153091430664</v>
      </c>
      <c r="CP179" s="11">
        <v>6.85543537139893</v>
      </c>
      <c r="CQ179" s="5">
        <v>0.946245014667511</v>
      </c>
      <c r="CS179" s="11">
        <v>6.85543537139893</v>
      </c>
      <c r="CT179" s="5">
        <v>0.964037656784058</v>
      </c>
      <c r="CV179" s="11">
        <v>6.85543537139893</v>
      </c>
      <c r="CW179" s="5">
        <v>0.961506068706512</v>
      </c>
      <c r="CY179" s="11">
        <v>6.85543537139893</v>
      </c>
      <c r="CZ179" s="5">
        <v>0.963989615440369</v>
      </c>
      <c r="DB179" s="11">
        <v>6.85543537139893</v>
      </c>
      <c r="DC179" s="5">
        <v>0.963894307613373</v>
      </c>
      <c r="DE179" s="11">
        <v>6.85543537139893</v>
      </c>
      <c r="DF179" s="5">
        <v>0.955693960189819</v>
      </c>
      <c r="DH179" s="11">
        <v>6.85543537139893</v>
      </c>
      <c r="DI179" s="5">
        <v>0.957140624523163</v>
      </c>
      <c r="DK179" s="11">
        <v>6.85543537139893</v>
      </c>
      <c r="DL179" s="5">
        <v>0.950078189373016</v>
      </c>
      <c r="DN179" s="11">
        <v>6.85543537139893</v>
      </c>
      <c r="DO179" s="5">
        <v>0.951501846313477</v>
      </c>
      <c r="DQ179" s="11">
        <v>6.85543537139893</v>
      </c>
      <c r="DR179" s="5">
        <v>0.95052969455719</v>
      </c>
      <c r="DT179" s="11">
        <v>6.85543537139893</v>
      </c>
      <c r="DU179" s="5">
        <v>0.94804573059082</v>
      </c>
      <c r="DW179" s="11">
        <v>6.85543537139893</v>
      </c>
      <c r="DX179" s="5">
        <v>0.95026022195816</v>
      </c>
      <c r="DZ179" s="11">
        <v>6.85543537139893</v>
      </c>
      <c r="EA179" s="5">
        <v>0.949240982532501</v>
      </c>
      <c r="EC179" s="11">
        <v>6.85543537139893</v>
      </c>
      <c r="ED179" s="5">
        <v>0.948613047599792</v>
      </c>
      <c r="EF179" s="11">
        <v>6.85543537139893</v>
      </c>
      <c r="EG179" s="5">
        <v>0.948649406433105</v>
      </c>
      <c r="EI179" s="11">
        <v>6.85543537139893</v>
      </c>
      <c r="EJ179" s="5">
        <v>0.948342561721802</v>
      </c>
      <c r="EL179" s="11">
        <v>6.85543537139893</v>
      </c>
      <c r="EM179" s="5">
        <v>0.960591673851013</v>
      </c>
      <c r="EO179" s="11">
        <v>6.85543537139893</v>
      </c>
      <c r="EP179" s="5">
        <v>0.960605382919312</v>
      </c>
      <c r="ER179" s="11">
        <v>6.85543537139893</v>
      </c>
      <c r="ES179" s="5">
        <v>0.961060345172882</v>
      </c>
      <c r="EU179" s="11">
        <v>6.85543537139893</v>
      </c>
      <c r="EV179" s="5">
        <v>0.961024165153503</v>
      </c>
      <c r="EX179" s="11">
        <v>6.85543537139893</v>
      </c>
      <c r="EY179" s="5">
        <v>0.960500538349152</v>
      </c>
      <c r="FA179" s="11">
        <v>6.85543537139893</v>
      </c>
      <c r="FB179" s="5">
        <v>0.953940570354462</v>
      </c>
      <c r="FD179" s="11">
        <v>6.85543537139893</v>
      </c>
      <c r="FE179" s="5">
        <v>0.953789532184601</v>
      </c>
      <c r="FG179" s="11">
        <v>6.85543537139893</v>
      </c>
      <c r="FH179" s="5">
        <v>0.952400922775269</v>
      </c>
      <c r="FJ179" s="11">
        <v>6.85543537139893</v>
      </c>
      <c r="FK179" s="5">
        <v>0.950863122940063</v>
      </c>
      <c r="FM179" s="11">
        <v>6.85543537139893</v>
      </c>
      <c r="FN179" s="5">
        <v>0.950307846069336</v>
      </c>
      <c r="FP179" s="11">
        <v>6.85543537139893</v>
      </c>
      <c r="FQ179" s="5">
        <v>0.946467041969299</v>
      </c>
      <c r="FS179" s="11">
        <v>6.85543537139893</v>
      </c>
      <c r="FT179" s="5">
        <v>0.948918879032135</v>
      </c>
      <c r="FV179" s="11">
        <v>6.85543537139893</v>
      </c>
      <c r="FW179" s="5">
        <v>0.946054220199585</v>
      </c>
      <c r="FY179" s="11">
        <v>6.85543537139893</v>
      </c>
      <c r="FZ179" s="5">
        <v>0.947317123413086</v>
      </c>
      <c r="GB179" s="11">
        <v>6.85543537139893</v>
      </c>
      <c r="GC179" s="5">
        <v>0.94774067401886</v>
      </c>
    </row>
    <row r="180">
      <c r="A180" s="11">
        <v>7.00446605682373</v>
      </c>
      <c r="B180" s="5">
        <v>0.947697997093201</v>
      </c>
      <c r="D180" s="11">
        <v>7.00446605682373</v>
      </c>
      <c r="E180" s="5">
        <v>0.944893717765808</v>
      </c>
      <c r="G180" s="11">
        <v>7.00446605682373</v>
      </c>
      <c r="H180" s="5">
        <v>0.951485693454742</v>
      </c>
      <c r="J180" s="11">
        <v>7.00446605682373</v>
      </c>
      <c r="K180" s="5">
        <v>0.949235200881958</v>
      </c>
      <c r="M180" s="11">
        <v>7.00446605682373</v>
      </c>
      <c r="N180" s="5">
        <v>0.948285043239594</v>
      </c>
      <c r="P180" s="11">
        <v>7.00446605682373</v>
      </c>
      <c r="Q180" s="5">
        <v>0.945630550384521</v>
      </c>
      <c r="S180" s="11">
        <v>7.00446605682373</v>
      </c>
      <c r="T180" s="5">
        <v>0.949156999588013</v>
      </c>
      <c r="V180" s="11">
        <v>7.00446605682373</v>
      </c>
      <c r="W180" s="5">
        <v>0.948349118232727</v>
      </c>
      <c r="Y180" s="11">
        <v>7.00446605682373</v>
      </c>
      <c r="Z180" s="5">
        <v>0.948995292186737</v>
      </c>
      <c r="AB180" s="11">
        <v>7.00446605682373</v>
      </c>
      <c r="AC180" s="5">
        <v>0.956267118453979</v>
      </c>
      <c r="AE180" s="11">
        <v>7.00446605682373</v>
      </c>
      <c r="AF180" s="5">
        <v>0.954760491847992</v>
      </c>
      <c r="AH180" s="11">
        <v>7.00446605682373</v>
      </c>
      <c r="AI180" s="5">
        <v>0.963589310646057</v>
      </c>
      <c r="AK180" s="11">
        <v>7.00446605682373</v>
      </c>
      <c r="AL180" s="5">
        <v>0.964069783687592</v>
      </c>
      <c r="AN180" s="11">
        <v>7.00446605682373</v>
      </c>
      <c r="AO180" s="5">
        <v>0.962098062038422</v>
      </c>
      <c r="AQ180" s="11">
        <v>7.00446605682373</v>
      </c>
      <c r="AR180" s="5">
        <v>0.962097108364105</v>
      </c>
      <c r="AT180" s="11">
        <v>7.00446605682373</v>
      </c>
      <c r="AU180" s="5">
        <v>0.962244749069214</v>
      </c>
      <c r="AW180" s="11">
        <v>6.92995071411133</v>
      </c>
      <c r="AX180" s="5">
        <v>0.962322592735291</v>
      </c>
      <c r="AZ180" s="11">
        <v>6.92995071411133</v>
      </c>
      <c r="BA180" s="5">
        <v>0.959819436073303</v>
      </c>
      <c r="BC180" s="11">
        <v>6.92995071411133</v>
      </c>
      <c r="BD180" s="5">
        <v>0.960992097854614</v>
      </c>
      <c r="BF180" s="11">
        <v>6.92995071411133</v>
      </c>
      <c r="BG180" s="5">
        <v>0.962144136428833</v>
      </c>
      <c r="BI180" s="11">
        <v>6.92995071411133</v>
      </c>
      <c r="BJ180" s="5">
        <v>0.960674941539764</v>
      </c>
      <c r="BL180" s="11">
        <v>6.92995071411133</v>
      </c>
      <c r="BM180" s="5">
        <v>0.956461548805237</v>
      </c>
      <c r="BO180" s="11">
        <v>6.92995071411133</v>
      </c>
      <c r="BP180" s="5">
        <v>0.954234778881073</v>
      </c>
      <c r="BR180" s="11">
        <v>6.92995071411133</v>
      </c>
      <c r="BS180" s="5">
        <v>0.950962960720062</v>
      </c>
      <c r="BU180" s="11">
        <v>6.92995071411133</v>
      </c>
      <c r="BV180" s="5">
        <v>0.950385689735413</v>
      </c>
      <c r="BX180" s="11">
        <v>6.92995071411133</v>
      </c>
      <c r="BY180" s="5">
        <v>0.9502232670784</v>
      </c>
      <c r="CA180" s="11">
        <v>6.92995071411133</v>
      </c>
      <c r="CB180" s="5">
        <v>0.949074685573578</v>
      </c>
      <c r="CD180" s="11">
        <v>6.92995071411133</v>
      </c>
      <c r="CE180" s="5">
        <v>0.950330078601837</v>
      </c>
      <c r="CG180" s="11">
        <v>6.92995071411133</v>
      </c>
      <c r="CH180" s="5">
        <v>0.950127601623535</v>
      </c>
      <c r="CJ180" s="11">
        <v>6.92995071411133</v>
      </c>
      <c r="CK180" s="5">
        <v>0.95061993598938</v>
      </c>
      <c r="CM180" s="11">
        <v>6.92995071411133</v>
      </c>
      <c r="CN180" s="5">
        <v>0.946349143981934</v>
      </c>
      <c r="CP180" s="11">
        <v>6.92995071411133</v>
      </c>
      <c r="CQ180" s="5">
        <v>0.949229419231415</v>
      </c>
      <c r="CS180" s="11">
        <v>6.92995071411133</v>
      </c>
      <c r="CT180" s="5">
        <v>0.962628126144409</v>
      </c>
      <c r="CV180" s="11">
        <v>6.92995071411133</v>
      </c>
      <c r="CW180" s="5">
        <v>0.961421251296997</v>
      </c>
      <c r="CY180" s="11">
        <v>6.92995071411133</v>
      </c>
      <c r="CZ180" s="5">
        <v>0.964300572872162</v>
      </c>
      <c r="DB180" s="11">
        <v>6.92995071411133</v>
      </c>
      <c r="DC180" s="5">
        <v>0.964798331260681</v>
      </c>
      <c r="DE180" s="11">
        <v>6.92995071411133</v>
      </c>
      <c r="DF180" s="5">
        <v>0.956991851329803</v>
      </c>
      <c r="DH180" s="11">
        <v>6.92995071411133</v>
      </c>
      <c r="DI180" s="5">
        <v>0.956799983978271</v>
      </c>
      <c r="DK180" s="11">
        <v>6.92995071411133</v>
      </c>
      <c r="DL180" s="5">
        <v>0.95120757818222</v>
      </c>
      <c r="DN180" s="11">
        <v>6.92995071411133</v>
      </c>
      <c r="DO180" s="5">
        <v>0.951915264129639</v>
      </c>
      <c r="DQ180" s="11">
        <v>6.92995071411133</v>
      </c>
      <c r="DR180" s="5">
        <v>0.950017213821411</v>
      </c>
      <c r="DT180" s="11">
        <v>6.92995071411133</v>
      </c>
      <c r="DU180" s="5">
        <v>0.948734939098358</v>
      </c>
      <c r="DW180" s="11">
        <v>6.92995071411133</v>
      </c>
      <c r="DX180" s="5">
        <v>0.948897063732147</v>
      </c>
      <c r="DZ180" s="11">
        <v>6.92995071411133</v>
      </c>
      <c r="EA180" s="5">
        <v>0.949043810367584</v>
      </c>
      <c r="EC180" s="11">
        <v>6.92995071411133</v>
      </c>
      <c r="ED180" s="5">
        <v>0.948498725891113</v>
      </c>
      <c r="EF180" s="11">
        <v>6.92995071411133</v>
      </c>
      <c r="EG180" s="5">
        <v>0.948312222957611</v>
      </c>
      <c r="EI180" s="11">
        <v>6.92995071411133</v>
      </c>
      <c r="EJ180" s="5">
        <v>0.94868665933609</v>
      </c>
      <c r="EL180" s="11">
        <v>6.92995071411133</v>
      </c>
      <c r="EM180" s="5">
        <v>0.961415410041809</v>
      </c>
      <c r="EO180" s="11">
        <v>6.92995071411133</v>
      </c>
      <c r="EP180" s="5">
        <v>0.960155725479126</v>
      </c>
      <c r="ER180" s="11">
        <v>6.92995071411133</v>
      </c>
      <c r="ES180" s="5">
        <v>0.959857225418091</v>
      </c>
      <c r="EU180" s="11">
        <v>6.92995071411133</v>
      </c>
      <c r="EV180" s="5">
        <v>0.961655795574188</v>
      </c>
      <c r="EX180" s="11">
        <v>6.92995071411133</v>
      </c>
      <c r="EY180" s="5">
        <v>0.959252417087555</v>
      </c>
      <c r="FA180" s="11">
        <v>6.92995071411133</v>
      </c>
      <c r="FB180" s="5">
        <v>0.952898681163788</v>
      </c>
      <c r="FD180" s="11">
        <v>6.92995071411133</v>
      </c>
      <c r="FE180" s="5">
        <v>0.955355286598206</v>
      </c>
      <c r="FG180" s="11">
        <v>6.92995071411133</v>
      </c>
      <c r="FH180" s="5">
        <v>0.952251970767975</v>
      </c>
      <c r="FJ180" s="11">
        <v>6.92995071411133</v>
      </c>
      <c r="FK180" s="5">
        <v>0.949793636798859</v>
      </c>
      <c r="FM180" s="11">
        <v>6.92995071411133</v>
      </c>
      <c r="FN180" s="5">
        <v>0.949059128761292</v>
      </c>
      <c r="FP180" s="11">
        <v>6.92995071411133</v>
      </c>
      <c r="FQ180" s="5">
        <v>0.947404801845551</v>
      </c>
      <c r="FS180" s="11">
        <v>6.92995071411133</v>
      </c>
      <c r="FT180" s="5">
        <v>0.948385179042816</v>
      </c>
      <c r="FV180" s="11">
        <v>6.92995071411133</v>
      </c>
      <c r="FW180" s="5">
        <v>0.946778416633606</v>
      </c>
      <c r="FY180" s="11">
        <v>6.92995071411133</v>
      </c>
      <c r="FZ180" s="5">
        <v>0.945160090923309</v>
      </c>
      <c r="GB180" s="11">
        <v>6.92995071411133</v>
      </c>
      <c r="GC180" s="5">
        <v>0.947657287120819</v>
      </c>
    </row>
    <row r="181">
      <c r="A181" s="11">
        <v>7.07898139953613</v>
      </c>
      <c r="B181" s="5">
        <v>0.949192106723785</v>
      </c>
      <c r="D181" s="11">
        <v>7.07898139953613</v>
      </c>
      <c r="E181" s="5">
        <v>0.943737685680389</v>
      </c>
      <c r="G181" s="11">
        <v>7.07898139953613</v>
      </c>
      <c r="H181" s="5">
        <v>0.950406014919281</v>
      </c>
      <c r="J181" s="11">
        <v>7.07898139953613</v>
      </c>
      <c r="K181" s="5">
        <v>0.948909878730774</v>
      </c>
      <c r="M181" s="11">
        <v>7.07898139953613</v>
      </c>
      <c r="N181" s="5">
        <v>0.949253797531128</v>
      </c>
      <c r="P181" s="11">
        <v>7.07898139953613</v>
      </c>
      <c r="Q181" s="5">
        <v>0.945820569992065</v>
      </c>
      <c r="S181" s="11">
        <v>7.07898139953613</v>
      </c>
      <c r="T181" s="5">
        <v>0.949000656604767</v>
      </c>
      <c r="V181" s="11">
        <v>7.07898139953613</v>
      </c>
      <c r="W181" s="5">
        <v>0.947260439395905</v>
      </c>
      <c r="Y181" s="11">
        <v>7.07898139953613</v>
      </c>
      <c r="Z181" s="5">
        <v>0.949257850646973</v>
      </c>
      <c r="AB181" s="11">
        <v>7.07898139953613</v>
      </c>
      <c r="AC181" s="5">
        <v>0.956094443798065</v>
      </c>
      <c r="AE181" s="11">
        <v>7.07898139953613</v>
      </c>
      <c r="AF181" s="5">
        <v>0.955797791481018</v>
      </c>
      <c r="AH181" s="11">
        <v>7.07898139953613</v>
      </c>
      <c r="AI181" s="5">
        <v>0.962406575679779</v>
      </c>
      <c r="AK181" s="11">
        <v>7.07898139953613</v>
      </c>
      <c r="AL181" s="5">
        <v>0.962760984897614</v>
      </c>
      <c r="AN181" s="11">
        <v>7.07898139953613</v>
      </c>
      <c r="AO181" s="5">
        <v>0.962162613868713</v>
      </c>
      <c r="AQ181" s="11">
        <v>7.07898139953613</v>
      </c>
      <c r="AR181" s="5">
        <v>0.96049028635025</v>
      </c>
      <c r="AT181" s="11">
        <v>7.07898139953613</v>
      </c>
      <c r="AU181" s="5">
        <v>0.962612450122833</v>
      </c>
      <c r="AW181" s="11">
        <v>7.00446605682373</v>
      </c>
      <c r="AX181" s="5">
        <v>0.961184978485107</v>
      </c>
      <c r="AZ181" s="11">
        <v>7.00446605682373</v>
      </c>
      <c r="BA181" s="5">
        <v>0.960081696510315</v>
      </c>
      <c r="BC181" s="11">
        <v>7.00446605682373</v>
      </c>
      <c r="BD181" s="5">
        <v>0.959049105644226</v>
      </c>
      <c r="BF181" s="11">
        <v>7.00446605682373</v>
      </c>
      <c r="BG181" s="5">
        <v>0.962898552417755</v>
      </c>
      <c r="BI181" s="11">
        <v>7.00446605682373</v>
      </c>
      <c r="BJ181" s="5">
        <v>0.960346937179565</v>
      </c>
      <c r="BL181" s="11">
        <v>7.00446605682373</v>
      </c>
      <c r="BM181" s="5">
        <v>0.956416130065918</v>
      </c>
      <c r="BO181" s="11">
        <v>7.00446605682373</v>
      </c>
      <c r="BP181" s="5">
        <v>0.955467283725739</v>
      </c>
      <c r="BR181" s="11">
        <v>7.00446605682373</v>
      </c>
      <c r="BS181" s="5">
        <v>0.952407538890839</v>
      </c>
      <c r="BU181" s="11">
        <v>7.00446605682373</v>
      </c>
      <c r="BV181" s="5">
        <v>0.950082004070282</v>
      </c>
      <c r="BX181" s="11">
        <v>7.00446605682373</v>
      </c>
      <c r="BY181" s="5">
        <v>0.950743019580841</v>
      </c>
      <c r="CA181" s="11">
        <v>7.00446605682373</v>
      </c>
      <c r="CB181" s="5">
        <v>0.949347376823425</v>
      </c>
      <c r="CD181" s="11">
        <v>7.00446605682373</v>
      </c>
      <c r="CE181" s="5">
        <v>0.94906747341156</v>
      </c>
      <c r="CG181" s="11">
        <v>7.00446605682373</v>
      </c>
      <c r="CH181" s="5">
        <v>0.948462247848511</v>
      </c>
      <c r="CJ181" s="11">
        <v>7.00446605682373</v>
      </c>
      <c r="CK181" s="5">
        <v>0.951781034469604</v>
      </c>
      <c r="CM181" s="11">
        <v>7.00446605682373</v>
      </c>
      <c r="CN181" s="5">
        <v>0.94635283946991</v>
      </c>
      <c r="CP181" s="11">
        <v>7.00446605682373</v>
      </c>
      <c r="CQ181" s="5">
        <v>0.948456227779388</v>
      </c>
      <c r="CS181" s="11">
        <v>7.00446605682373</v>
      </c>
      <c r="CT181" s="5">
        <v>0.962803483009338</v>
      </c>
      <c r="CV181" s="11">
        <v>7.00446605682373</v>
      </c>
      <c r="CW181" s="5">
        <v>0.961402773857117</v>
      </c>
      <c r="CY181" s="11">
        <v>7.00446605682373</v>
      </c>
      <c r="CZ181" s="5">
        <v>0.965687692165375</v>
      </c>
      <c r="DB181" s="11">
        <v>7.00446605682373</v>
      </c>
      <c r="DC181" s="5">
        <v>0.962455630302429</v>
      </c>
      <c r="DE181" s="11">
        <v>7.00446605682373</v>
      </c>
      <c r="DF181" s="5">
        <v>0.955580830574036</v>
      </c>
      <c r="DH181" s="11">
        <v>7.00446605682373</v>
      </c>
      <c r="DI181" s="5">
        <v>0.955242037773132</v>
      </c>
      <c r="DK181" s="11">
        <v>7.00446605682373</v>
      </c>
      <c r="DL181" s="5">
        <v>0.950182020664215</v>
      </c>
      <c r="DN181" s="11">
        <v>7.00446605682373</v>
      </c>
      <c r="DO181" s="5">
        <v>0.951682448387146</v>
      </c>
      <c r="DQ181" s="11">
        <v>7.00446605682373</v>
      </c>
      <c r="DR181" s="5">
        <v>0.950592935085297</v>
      </c>
      <c r="DT181" s="11">
        <v>7.00446605682373</v>
      </c>
      <c r="DU181" s="5">
        <v>0.949988663196564</v>
      </c>
      <c r="DW181" s="11">
        <v>7.00446605682373</v>
      </c>
      <c r="DX181" s="5">
        <v>0.949778497219086</v>
      </c>
      <c r="DZ181" s="11">
        <v>7.00446605682373</v>
      </c>
      <c r="EA181" s="5">
        <v>0.94875156879425</v>
      </c>
      <c r="EC181" s="11">
        <v>7.00446605682373</v>
      </c>
      <c r="ED181" s="5">
        <v>0.948334097862244</v>
      </c>
      <c r="EF181" s="11">
        <v>7.00446605682373</v>
      </c>
      <c r="EG181" s="5">
        <v>0.947001338005066</v>
      </c>
      <c r="EI181" s="11">
        <v>7.00446605682373</v>
      </c>
      <c r="EJ181" s="5">
        <v>0.948115408420563</v>
      </c>
      <c r="EL181" s="11">
        <v>7.00446605682373</v>
      </c>
      <c r="EM181" s="5">
        <v>0.961696088314056</v>
      </c>
      <c r="EO181" s="11">
        <v>7.00446605682373</v>
      </c>
      <c r="EP181" s="5">
        <v>0.962087035179138</v>
      </c>
      <c r="ER181" s="11">
        <v>7.00446605682373</v>
      </c>
      <c r="ES181" s="5">
        <v>0.959006369113922</v>
      </c>
      <c r="EU181" s="11">
        <v>7.00446605682373</v>
      </c>
      <c r="EV181" s="5">
        <v>0.959324240684509</v>
      </c>
      <c r="EX181" s="11">
        <v>7.00446605682373</v>
      </c>
      <c r="EY181" s="5">
        <v>0.959626078605652</v>
      </c>
      <c r="FA181" s="11">
        <v>7.00446605682373</v>
      </c>
      <c r="FB181" s="5">
        <v>0.953341543674469</v>
      </c>
      <c r="FD181" s="11">
        <v>7.00446605682373</v>
      </c>
      <c r="FE181" s="5">
        <v>0.955548226833344</v>
      </c>
      <c r="FG181" s="11">
        <v>7.00446605682373</v>
      </c>
      <c r="FH181" s="5">
        <v>0.95116913318634</v>
      </c>
      <c r="FJ181" s="11">
        <v>7.00446605682373</v>
      </c>
      <c r="FK181" s="5">
        <v>0.950804054737091</v>
      </c>
      <c r="FM181" s="11">
        <v>7.00446605682373</v>
      </c>
      <c r="FN181" s="5">
        <v>0.948438227176666</v>
      </c>
      <c r="FP181" s="11">
        <v>7.00446605682373</v>
      </c>
      <c r="FQ181" s="5">
        <v>0.947429955005646</v>
      </c>
      <c r="FS181" s="11">
        <v>7.00446605682373</v>
      </c>
      <c r="FT181" s="5">
        <v>0.947581231594086</v>
      </c>
      <c r="FV181" s="11">
        <v>7.00446605682373</v>
      </c>
      <c r="FW181" s="5">
        <v>0.946852326393127</v>
      </c>
      <c r="FY181" s="11">
        <v>7.00446605682373</v>
      </c>
      <c r="FZ181" s="5">
        <v>0.945104122161865</v>
      </c>
      <c r="GB181" s="11">
        <v>7.00446605682373</v>
      </c>
      <c r="GC181" s="5">
        <v>0.946386933326721</v>
      </c>
    </row>
    <row r="182">
      <c r="A182" s="11">
        <v>7.15349769592285</v>
      </c>
      <c r="B182" s="5">
        <v>0.950308084487915</v>
      </c>
      <c r="D182" s="11">
        <v>7.15349769592285</v>
      </c>
      <c r="E182" s="5">
        <v>0.945297420024872</v>
      </c>
      <c r="G182" s="11">
        <v>7.15349769592285</v>
      </c>
      <c r="H182" s="5">
        <v>0.951198577880859</v>
      </c>
      <c r="J182" s="11">
        <v>7.15349769592285</v>
      </c>
      <c r="K182" s="5">
        <v>0.94971889257431</v>
      </c>
      <c r="M182" s="11">
        <v>7.15349769592285</v>
      </c>
      <c r="N182" s="5">
        <v>0.949860751628876</v>
      </c>
      <c r="P182" s="11">
        <v>7.15349769592285</v>
      </c>
      <c r="Q182" s="5">
        <v>0.945566236972809</v>
      </c>
      <c r="S182" s="11">
        <v>7.15349769592285</v>
      </c>
      <c r="T182" s="5">
        <v>0.949488639831543</v>
      </c>
      <c r="V182" s="11">
        <v>7.15349769592285</v>
      </c>
      <c r="W182" s="5">
        <v>0.946642696857452</v>
      </c>
      <c r="Y182" s="11">
        <v>7.15349769592285</v>
      </c>
      <c r="Z182" s="5">
        <v>0.948015093803406</v>
      </c>
      <c r="AB182" s="11">
        <v>7.15349769592285</v>
      </c>
      <c r="AC182" s="5">
        <v>0.955428659915924</v>
      </c>
      <c r="AE182" s="11">
        <v>7.15349769592285</v>
      </c>
      <c r="AF182" s="5">
        <v>0.954634368419647</v>
      </c>
      <c r="AH182" s="11">
        <v>7.15349769592285</v>
      </c>
      <c r="AI182" s="5">
        <v>0.96258682012558</v>
      </c>
      <c r="AK182" s="11">
        <v>7.15349769592285</v>
      </c>
      <c r="AL182" s="5">
        <v>0.96275407075882</v>
      </c>
      <c r="AN182" s="11">
        <v>7.15349769592285</v>
      </c>
      <c r="AO182" s="5">
        <v>0.960449934005737</v>
      </c>
      <c r="AQ182" s="11">
        <v>7.15349769592285</v>
      </c>
      <c r="AR182" s="5">
        <v>0.960677623748779</v>
      </c>
      <c r="AT182" s="11">
        <v>7.15349769592285</v>
      </c>
      <c r="AU182" s="5">
        <v>0.963027596473694</v>
      </c>
      <c r="AW182" s="11">
        <v>7.07898235321045</v>
      </c>
      <c r="AX182" s="5">
        <v>0.960781872272491</v>
      </c>
      <c r="AZ182" s="11">
        <v>7.07898235321045</v>
      </c>
      <c r="BA182" s="5">
        <v>0.959677398204803</v>
      </c>
      <c r="BC182" s="11">
        <v>7.07898235321045</v>
      </c>
      <c r="BD182" s="5">
        <v>0.960217893123627</v>
      </c>
      <c r="BF182" s="11">
        <v>7.07898235321045</v>
      </c>
      <c r="BG182" s="5">
        <v>0.961551547050476</v>
      </c>
      <c r="BI182" s="11">
        <v>7.07898235321045</v>
      </c>
      <c r="BJ182" s="5">
        <v>0.961630642414093</v>
      </c>
      <c r="BL182" s="11">
        <v>7.07898235321045</v>
      </c>
      <c r="BM182" s="5">
        <v>0.957326591014862</v>
      </c>
      <c r="BO182" s="11">
        <v>7.07898235321045</v>
      </c>
      <c r="BP182" s="5">
        <v>0.955372989177704</v>
      </c>
      <c r="BR182" s="11">
        <v>7.07898235321045</v>
      </c>
      <c r="BS182" s="5">
        <v>0.952782154083252</v>
      </c>
      <c r="BU182" s="11">
        <v>7.07898235321045</v>
      </c>
      <c r="BV182" s="5">
        <v>0.949144303798676</v>
      </c>
      <c r="BX182" s="11">
        <v>7.07898235321045</v>
      </c>
      <c r="BY182" s="5">
        <v>0.950432538986206</v>
      </c>
      <c r="CA182" s="11">
        <v>7.07898235321045</v>
      </c>
      <c r="CB182" s="5">
        <v>0.950400531291962</v>
      </c>
      <c r="CD182" s="11">
        <v>7.07898235321045</v>
      </c>
      <c r="CE182" s="5">
        <v>0.947983264923096</v>
      </c>
      <c r="CG182" s="11">
        <v>7.07898235321045</v>
      </c>
      <c r="CH182" s="5">
        <v>0.947937726974487</v>
      </c>
      <c r="CJ182" s="11">
        <v>7.07898235321045</v>
      </c>
      <c r="CK182" s="5">
        <v>0.951305210590363</v>
      </c>
      <c r="CM182" s="11">
        <v>7.07898235321045</v>
      </c>
      <c r="CN182" s="5">
        <v>0.946119010448456</v>
      </c>
      <c r="CP182" s="11">
        <v>7.07898235321045</v>
      </c>
      <c r="CQ182" s="5">
        <v>0.948298275470734</v>
      </c>
      <c r="CS182" s="11">
        <v>7.07898235321045</v>
      </c>
      <c r="CT182" s="5">
        <v>0.962975084781647</v>
      </c>
      <c r="CV182" s="11">
        <v>7.07898235321045</v>
      </c>
      <c r="CW182" s="5">
        <v>0.960864424705505</v>
      </c>
      <c r="CY182" s="11">
        <v>7.07898235321045</v>
      </c>
      <c r="CZ182" s="5">
        <v>0.966747999191284</v>
      </c>
      <c r="DB182" s="11">
        <v>7.07898235321045</v>
      </c>
      <c r="DC182" s="5">
        <v>0.963261187076569</v>
      </c>
      <c r="DE182" s="11">
        <v>7.07898235321045</v>
      </c>
      <c r="DF182" s="5">
        <v>0.956521570682526</v>
      </c>
      <c r="DH182" s="11">
        <v>7.07898235321045</v>
      </c>
      <c r="DI182" s="5">
        <v>0.954727530479431</v>
      </c>
      <c r="DK182" s="11">
        <v>7.07898235321045</v>
      </c>
      <c r="DL182" s="5">
        <v>0.949902057647705</v>
      </c>
      <c r="DN182" s="11">
        <v>7.07898235321045</v>
      </c>
      <c r="DO182" s="5">
        <v>0.951428890228271</v>
      </c>
      <c r="DQ182" s="11">
        <v>7.07898235321045</v>
      </c>
      <c r="DR182" s="5">
        <v>0.950659692287445</v>
      </c>
      <c r="DT182" s="11">
        <v>7.07898235321045</v>
      </c>
      <c r="DU182" s="5">
        <v>0.948762595653534</v>
      </c>
      <c r="DW182" s="11">
        <v>7.07898235321045</v>
      </c>
      <c r="DX182" s="5">
        <v>0.948733150959015</v>
      </c>
      <c r="DZ182" s="11">
        <v>7.07898235321045</v>
      </c>
      <c r="EA182" s="5">
        <v>0.950427293777466</v>
      </c>
      <c r="EC182" s="11">
        <v>7.07898235321045</v>
      </c>
      <c r="ED182" s="5">
        <v>0.947954177856445</v>
      </c>
      <c r="EF182" s="11">
        <v>7.07898235321045</v>
      </c>
      <c r="EG182" s="5">
        <v>0.946124076843262</v>
      </c>
      <c r="EI182" s="11">
        <v>7.07898235321045</v>
      </c>
      <c r="EJ182" s="5">
        <v>0.949662268161774</v>
      </c>
      <c r="EL182" s="11">
        <v>7.07898235321045</v>
      </c>
      <c r="EM182" s="5">
        <v>0.961663246154785</v>
      </c>
      <c r="EO182" s="11">
        <v>7.07898235321045</v>
      </c>
      <c r="EP182" s="5">
        <v>0.961806833744049</v>
      </c>
      <c r="ER182" s="11">
        <v>7.07898235321045</v>
      </c>
      <c r="ES182" s="5">
        <v>0.958950102329254</v>
      </c>
      <c r="EU182" s="11">
        <v>7.07898235321045</v>
      </c>
      <c r="EV182" s="5">
        <v>0.962244033813477</v>
      </c>
      <c r="EX182" s="11">
        <v>7.07898235321045</v>
      </c>
      <c r="EY182" s="5">
        <v>0.960319459438324</v>
      </c>
      <c r="FA182" s="11">
        <v>7.07898235321045</v>
      </c>
      <c r="FB182" s="5">
        <v>0.954714596271515</v>
      </c>
      <c r="FD182" s="11">
        <v>7.07898235321045</v>
      </c>
      <c r="FE182" s="5">
        <v>0.953797042369843</v>
      </c>
      <c r="FG182" s="11">
        <v>7.07898235321045</v>
      </c>
      <c r="FH182" s="5">
        <v>0.9517782330513</v>
      </c>
      <c r="FJ182" s="11">
        <v>7.07898235321045</v>
      </c>
      <c r="FK182" s="5">
        <v>0.949317932128906</v>
      </c>
      <c r="FM182" s="11">
        <v>7.07898235321045</v>
      </c>
      <c r="FN182" s="5">
        <v>0.948762655258179</v>
      </c>
      <c r="FP182" s="11">
        <v>7.07898235321045</v>
      </c>
      <c r="FQ182" s="5">
        <v>0.946545779705048</v>
      </c>
      <c r="FS182" s="11">
        <v>7.07898235321045</v>
      </c>
      <c r="FT182" s="5">
        <v>0.947491109371185</v>
      </c>
      <c r="FV182" s="11">
        <v>7.07898235321045</v>
      </c>
      <c r="FW182" s="5">
        <v>0.946932435035706</v>
      </c>
      <c r="FY182" s="11">
        <v>7.07898235321045</v>
      </c>
      <c r="FZ182" s="5">
        <v>0.945470929145813</v>
      </c>
      <c r="GB182" s="11">
        <v>7.07898235321045</v>
      </c>
      <c r="GC182" s="5">
        <v>0.947315335273743</v>
      </c>
    </row>
    <row r="183">
      <c r="A183" s="11">
        <v>7.22801303863525</v>
      </c>
      <c r="B183" s="5">
        <v>0.948691010475159</v>
      </c>
      <c r="D183" s="11">
        <v>7.22801303863525</v>
      </c>
      <c r="E183" s="5">
        <v>0.946104824542999</v>
      </c>
      <c r="G183" s="11">
        <v>7.22801303863525</v>
      </c>
      <c r="H183" s="5">
        <v>0.951272130012512</v>
      </c>
      <c r="J183" s="11">
        <v>7.22801303863525</v>
      </c>
      <c r="K183" s="5">
        <v>0.948420584201813</v>
      </c>
      <c r="M183" s="11">
        <v>7.22801303863525</v>
      </c>
      <c r="N183" s="5">
        <v>0.94803661108017</v>
      </c>
      <c r="P183" s="11">
        <v>7.22801303863525</v>
      </c>
      <c r="Q183" s="5">
        <v>0.945603013038635</v>
      </c>
      <c r="S183" s="11">
        <v>7.22801303863525</v>
      </c>
      <c r="T183" s="5">
        <v>0.949570000171661</v>
      </c>
      <c r="V183" s="11">
        <v>7.22801303863525</v>
      </c>
      <c r="W183" s="5">
        <v>0.948597967624664</v>
      </c>
      <c r="Y183" s="11">
        <v>7.22801303863525</v>
      </c>
      <c r="Z183" s="5">
        <v>0.94703197479248</v>
      </c>
      <c r="AB183" s="11">
        <v>7.22801303863525</v>
      </c>
      <c r="AC183" s="5">
        <v>0.956034719944</v>
      </c>
      <c r="AE183" s="11">
        <v>7.22801303863525</v>
      </c>
      <c r="AF183" s="5">
        <v>0.954397976398468</v>
      </c>
      <c r="AH183" s="11">
        <v>7.22801303863525</v>
      </c>
      <c r="AI183" s="5">
        <v>0.962611198425293</v>
      </c>
      <c r="AK183" s="11">
        <v>7.22801303863525</v>
      </c>
      <c r="AL183" s="5">
        <v>0.962719678878784</v>
      </c>
      <c r="AN183" s="11">
        <v>7.22801303863525</v>
      </c>
      <c r="AO183" s="5">
        <v>0.960107445716858</v>
      </c>
      <c r="AQ183" s="11">
        <v>7.22801303863525</v>
      </c>
      <c r="AR183" s="5">
        <v>0.959829747676849</v>
      </c>
      <c r="AT183" s="11">
        <v>7.22801303863525</v>
      </c>
      <c r="AU183" s="5">
        <v>0.962745547294617</v>
      </c>
      <c r="AW183" s="11">
        <v>7.15349769592285</v>
      </c>
      <c r="AX183" s="5">
        <v>0.960035979747772</v>
      </c>
      <c r="AZ183" s="11">
        <v>7.15349769592285</v>
      </c>
      <c r="BA183" s="5">
        <v>0.96043872833252</v>
      </c>
      <c r="BC183" s="11">
        <v>7.15349769592285</v>
      </c>
      <c r="BD183" s="5">
        <v>0.95893007516861</v>
      </c>
      <c r="BF183" s="11">
        <v>7.15349769592285</v>
      </c>
      <c r="BG183" s="5">
        <v>0.960914850234985</v>
      </c>
      <c r="BI183" s="11">
        <v>7.15349769592285</v>
      </c>
      <c r="BJ183" s="5">
        <v>0.961965680122375</v>
      </c>
      <c r="BL183" s="11">
        <v>7.15349769592285</v>
      </c>
      <c r="BM183" s="5">
        <v>0.95640629529953</v>
      </c>
      <c r="BO183" s="11">
        <v>7.15349769592285</v>
      </c>
      <c r="BP183" s="5">
        <v>0.95497852563858</v>
      </c>
      <c r="BR183" s="11">
        <v>7.15349769592285</v>
      </c>
      <c r="BS183" s="5">
        <v>0.952400803565979</v>
      </c>
      <c r="BU183" s="11">
        <v>7.15349769592285</v>
      </c>
      <c r="BV183" s="5">
        <v>0.949304461479187</v>
      </c>
      <c r="BX183" s="11">
        <v>7.15349769592285</v>
      </c>
      <c r="BY183" s="5">
        <v>0.949352383613586</v>
      </c>
      <c r="CA183" s="11">
        <v>7.15349769592285</v>
      </c>
      <c r="CB183" s="5">
        <v>0.949889302253723</v>
      </c>
      <c r="CD183" s="11">
        <v>7.15349769592285</v>
      </c>
      <c r="CE183" s="5">
        <v>0.949115514755249</v>
      </c>
      <c r="CG183" s="11">
        <v>7.15349769592285</v>
      </c>
      <c r="CH183" s="5">
        <v>0.948134422302246</v>
      </c>
      <c r="CJ183" s="11">
        <v>7.15349769592285</v>
      </c>
      <c r="CK183" s="5">
        <v>0.949607908725739</v>
      </c>
      <c r="CM183" s="11">
        <v>7.15349769592285</v>
      </c>
      <c r="CN183" s="5">
        <v>0.946838855743408</v>
      </c>
      <c r="CP183" s="11">
        <v>7.15349769592285</v>
      </c>
      <c r="CQ183" s="5">
        <v>0.947834312915802</v>
      </c>
      <c r="CS183" s="11">
        <v>7.15349769592285</v>
      </c>
      <c r="CT183" s="5">
        <v>0.963543951511383</v>
      </c>
      <c r="CV183" s="11">
        <v>7.15349769592285</v>
      </c>
      <c r="CW183" s="5">
        <v>0.961362302303314</v>
      </c>
      <c r="CY183" s="11">
        <v>7.15349769592285</v>
      </c>
      <c r="CZ183" s="5">
        <v>0.966337442398071</v>
      </c>
      <c r="DB183" s="11">
        <v>7.15349769592285</v>
      </c>
      <c r="DC183" s="5">
        <v>0.964063167572021</v>
      </c>
      <c r="DE183" s="11">
        <v>7.15349769592285</v>
      </c>
      <c r="DF183" s="5">
        <v>0.95541113615036</v>
      </c>
      <c r="DH183" s="11">
        <v>7.15349769592285</v>
      </c>
      <c r="DI183" s="5">
        <v>0.954825401306152</v>
      </c>
      <c r="DK183" s="11">
        <v>7.15349769592285</v>
      </c>
      <c r="DL183" s="5">
        <v>0.948341548442841</v>
      </c>
      <c r="DN183" s="11">
        <v>7.15349769592285</v>
      </c>
      <c r="DO183" s="5">
        <v>0.952446699142456</v>
      </c>
      <c r="DQ183" s="11">
        <v>7.15349769592285</v>
      </c>
      <c r="DR183" s="5">
        <v>0.95007336139679</v>
      </c>
      <c r="DT183" s="11">
        <v>7.15349769592285</v>
      </c>
      <c r="DU183" s="5">
        <v>0.949451863765717</v>
      </c>
      <c r="DW183" s="11">
        <v>7.15349769592285</v>
      </c>
      <c r="DX183" s="5">
        <v>0.949198484420776</v>
      </c>
      <c r="DZ183" s="11">
        <v>7.15349769592285</v>
      </c>
      <c r="EA183" s="5">
        <v>0.949212729930878</v>
      </c>
      <c r="EC183" s="11">
        <v>7.15349769592285</v>
      </c>
      <c r="ED183" s="5">
        <v>0.948717296123505</v>
      </c>
      <c r="EF183" s="11">
        <v>7.15349769592285</v>
      </c>
      <c r="EG183" s="5">
        <v>0.947077035903931</v>
      </c>
      <c r="EI183" s="11">
        <v>7.15349769592285</v>
      </c>
      <c r="EJ183" s="5">
        <v>0.948994040489197</v>
      </c>
      <c r="EL183" s="11">
        <v>7.15349769592285</v>
      </c>
      <c r="EM183" s="5">
        <v>0.960934281349182</v>
      </c>
      <c r="EO183" s="11">
        <v>7.15349769592285</v>
      </c>
      <c r="EP183" s="5">
        <v>0.959643423557281</v>
      </c>
      <c r="ER183" s="11">
        <v>7.15349769592285</v>
      </c>
      <c r="ES183" s="5">
        <v>0.958736479282379</v>
      </c>
      <c r="EU183" s="11">
        <v>7.15349769592285</v>
      </c>
      <c r="EV183" s="5">
        <v>0.961280465126038</v>
      </c>
      <c r="EX183" s="11">
        <v>7.15349769592285</v>
      </c>
      <c r="EY183" s="5">
        <v>0.960982024669647</v>
      </c>
      <c r="FA183" s="11">
        <v>7.15349769592285</v>
      </c>
      <c r="FB183" s="5">
        <v>0.954145312309265</v>
      </c>
      <c r="FD183" s="11">
        <v>7.15349769592285</v>
      </c>
      <c r="FE183" s="5">
        <v>0.954049289226532</v>
      </c>
      <c r="FG183" s="11">
        <v>7.15349769592285</v>
      </c>
      <c r="FH183" s="5">
        <v>0.950908422470093</v>
      </c>
      <c r="FJ183" s="11">
        <v>7.15349769592285</v>
      </c>
      <c r="FK183" s="5">
        <v>0.949417531490326</v>
      </c>
      <c r="FM183" s="11">
        <v>7.15349769592285</v>
      </c>
      <c r="FN183" s="5">
        <v>0.948145270347595</v>
      </c>
      <c r="FP183" s="11">
        <v>7.15349769592285</v>
      </c>
      <c r="FQ183" s="5">
        <v>0.947046935558319</v>
      </c>
      <c r="FS183" s="11">
        <v>7.15349769592285</v>
      </c>
      <c r="FT183" s="5">
        <v>0.946593582630157</v>
      </c>
      <c r="FV183" s="11">
        <v>7.15349769592285</v>
      </c>
      <c r="FW183" s="5">
        <v>0.947548747062683</v>
      </c>
      <c r="FY183" s="11">
        <v>7.15349769592285</v>
      </c>
      <c r="FZ183" s="5">
        <v>0.945517480373383</v>
      </c>
      <c r="GB183" s="11">
        <v>7.15349769592285</v>
      </c>
      <c r="GC183" s="5">
        <v>0.948460638523102</v>
      </c>
    </row>
    <row r="184">
      <c r="A184" s="11">
        <v>7.30252838134766</v>
      </c>
      <c r="B184" s="5">
        <v>0.949407339096069</v>
      </c>
      <c r="D184" s="11">
        <v>7.30252838134766</v>
      </c>
      <c r="E184" s="5">
        <v>0.944967091083527</v>
      </c>
      <c r="G184" s="11">
        <v>7.30252838134766</v>
      </c>
      <c r="H184" s="5">
        <v>0.950024664402008</v>
      </c>
      <c r="J184" s="11">
        <v>7.30252838134766</v>
      </c>
      <c r="K184" s="5">
        <v>0.947187304496765</v>
      </c>
      <c r="M184" s="11">
        <v>7.30252838134766</v>
      </c>
      <c r="N184" s="5">
        <v>0.947715759277344</v>
      </c>
      <c r="P184" s="11">
        <v>7.30252838134766</v>
      </c>
      <c r="Q184" s="5">
        <v>0.946010589599609</v>
      </c>
      <c r="S184" s="11">
        <v>7.30252838134766</v>
      </c>
      <c r="T184" s="5">
        <v>0.948077797889709</v>
      </c>
      <c r="V184" s="11">
        <v>7.30252838134766</v>
      </c>
      <c r="W184" s="5">
        <v>0.947857260704041</v>
      </c>
      <c r="Y184" s="11">
        <v>7.30252838134766</v>
      </c>
      <c r="Z184" s="5">
        <v>0.948128879070282</v>
      </c>
      <c r="AB184" s="11">
        <v>7.30252838134766</v>
      </c>
      <c r="AC184" s="5">
        <v>0.955755293369293</v>
      </c>
      <c r="AE184" s="11">
        <v>7.30252838134766</v>
      </c>
      <c r="AF184" s="5">
        <v>0.954057455062866</v>
      </c>
      <c r="AH184" s="11">
        <v>7.30252838134766</v>
      </c>
      <c r="AI184" s="5">
        <v>0.963901579380035</v>
      </c>
      <c r="AK184" s="11">
        <v>7.30252838134766</v>
      </c>
      <c r="AL184" s="5">
        <v>0.961156666278839</v>
      </c>
      <c r="AN184" s="11">
        <v>7.30252838134766</v>
      </c>
      <c r="AO184" s="5">
        <v>0.962085127830505</v>
      </c>
      <c r="AQ184" s="11">
        <v>7.30252838134766</v>
      </c>
      <c r="AR184" s="5">
        <v>0.958452999591827</v>
      </c>
      <c r="AT184" s="11">
        <v>7.30252838134766</v>
      </c>
      <c r="AU184" s="5">
        <v>0.962831139564514</v>
      </c>
      <c r="AW184" s="11">
        <v>7.22801303863525</v>
      </c>
      <c r="AX184" s="5">
        <v>0.960646271705627</v>
      </c>
      <c r="AZ184" s="11">
        <v>7.22801303863525</v>
      </c>
      <c r="BA184" s="5">
        <v>0.960150957107544</v>
      </c>
      <c r="BC184" s="11">
        <v>7.22801303863525</v>
      </c>
      <c r="BD184" s="5">
        <v>0.958863079547882</v>
      </c>
      <c r="BF184" s="11">
        <v>7.22801303863525</v>
      </c>
      <c r="BG184" s="5">
        <v>0.961492717266083</v>
      </c>
      <c r="BI184" s="11">
        <v>7.22801303863525</v>
      </c>
      <c r="BJ184" s="5">
        <v>0.962307751178741</v>
      </c>
      <c r="BL184" s="11">
        <v>7.22801303863525</v>
      </c>
      <c r="BM184" s="5">
        <v>0.954962491989136</v>
      </c>
      <c r="BO184" s="11">
        <v>7.22801303863525</v>
      </c>
      <c r="BP184" s="5">
        <v>0.956064283847809</v>
      </c>
      <c r="BR184" s="11">
        <v>7.22801303863525</v>
      </c>
      <c r="BS184" s="5">
        <v>0.953264772891998</v>
      </c>
      <c r="BU184" s="11">
        <v>7.22801303863525</v>
      </c>
      <c r="BV184" s="5">
        <v>0.948026418685913</v>
      </c>
      <c r="BX184" s="11">
        <v>7.22801303863525</v>
      </c>
      <c r="BY184" s="5">
        <v>0.950385272502899</v>
      </c>
      <c r="CA184" s="11">
        <v>7.22801303863525</v>
      </c>
      <c r="CB184" s="5">
        <v>0.948035180568695</v>
      </c>
      <c r="CD184" s="11">
        <v>7.22801303863525</v>
      </c>
      <c r="CE184" s="5">
        <v>0.949369430541992</v>
      </c>
      <c r="CG184" s="11">
        <v>7.22801303863525</v>
      </c>
      <c r="CH184" s="5">
        <v>0.948377013206482</v>
      </c>
      <c r="CJ184" s="11">
        <v>7.22801303863525</v>
      </c>
      <c r="CK184" s="5">
        <v>0.950165331363678</v>
      </c>
      <c r="CM184" s="11">
        <v>7.22801303863525</v>
      </c>
      <c r="CN184" s="5">
        <v>0.946290731430054</v>
      </c>
      <c r="CP184" s="11">
        <v>7.22801303863525</v>
      </c>
      <c r="CQ184" s="5">
        <v>0.947893559932709</v>
      </c>
      <c r="CS184" s="11">
        <v>7.22801303863525</v>
      </c>
      <c r="CT184" s="5">
        <v>0.962048649787903</v>
      </c>
      <c r="CV184" s="11">
        <v>7.22801303863525</v>
      </c>
      <c r="CW184" s="5">
        <v>0.961203694343567</v>
      </c>
      <c r="CY184" s="11">
        <v>7.22801303863525</v>
      </c>
      <c r="CZ184" s="5">
        <v>0.964986145496368</v>
      </c>
      <c r="DB184" s="11">
        <v>7.22801303863525</v>
      </c>
      <c r="DC184" s="5">
        <v>0.962026417255402</v>
      </c>
      <c r="DE184" s="11">
        <v>7.22801303863525</v>
      </c>
      <c r="DF184" s="5">
        <v>0.955857753753662</v>
      </c>
      <c r="DH184" s="11">
        <v>7.22801303863525</v>
      </c>
      <c r="DI184" s="5">
        <v>0.955350697040558</v>
      </c>
      <c r="DK184" s="11">
        <v>7.22801303863525</v>
      </c>
      <c r="DL184" s="5">
        <v>0.94793576002121</v>
      </c>
      <c r="DN184" s="11">
        <v>7.22801303863525</v>
      </c>
      <c r="DO184" s="5">
        <v>0.951182305812836</v>
      </c>
      <c r="DQ184" s="11">
        <v>7.22801303863525</v>
      </c>
      <c r="DR184" s="5">
        <v>0.9500452876091</v>
      </c>
      <c r="DT184" s="11">
        <v>7.22801303863525</v>
      </c>
      <c r="DU184" s="5">
        <v>0.947747886180878</v>
      </c>
      <c r="DW184" s="11">
        <v>7.22801303863525</v>
      </c>
      <c r="DX184" s="5">
        <v>0.949640929698944</v>
      </c>
      <c r="DZ184" s="11">
        <v>7.22801303863525</v>
      </c>
      <c r="EA184" s="5">
        <v>0.947206079959869</v>
      </c>
      <c r="EC184" s="11">
        <v>7.22801303863525</v>
      </c>
      <c r="ED184" s="5">
        <v>0.947113692760468</v>
      </c>
      <c r="EF184" s="11">
        <v>7.22801303863525</v>
      </c>
      <c r="EG184" s="5">
        <v>0.948604643344879</v>
      </c>
      <c r="EI184" s="11">
        <v>7.22801303863525</v>
      </c>
      <c r="EJ184" s="5">
        <v>0.948720097541809</v>
      </c>
      <c r="EL184" s="11">
        <v>7.22801303863525</v>
      </c>
      <c r="EM184" s="5">
        <v>0.960373044013977</v>
      </c>
      <c r="EO184" s="11">
        <v>7.22801303863525</v>
      </c>
      <c r="EP184" s="5">
        <v>0.959599196910858</v>
      </c>
      <c r="ER184" s="11">
        <v>7.22801303863525</v>
      </c>
      <c r="ES184" s="5">
        <v>0.957896828651428</v>
      </c>
      <c r="EU184" s="11">
        <v>7.22801303863525</v>
      </c>
      <c r="EV184" s="5">
        <v>0.962092399597168</v>
      </c>
      <c r="EX184" s="11">
        <v>7.22801303863525</v>
      </c>
      <c r="EY184" s="5">
        <v>0.960061371326447</v>
      </c>
      <c r="FA184" s="11">
        <v>7.22801303863525</v>
      </c>
      <c r="FB184" s="5">
        <v>0.954282939434052</v>
      </c>
      <c r="FD184" s="11">
        <v>7.22801303863525</v>
      </c>
      <c r="FE184" s="5">
        <v>0.955477833747864</v>
      </c>
      <c r="FG184" s="11">
        <v>7.22801303863525</v>
      </c>
      <c r="FH184" s="5">
        <v>0.950028598308563</v>
      </c>
      <c r="FJ184" s="11">
        <v>7.22801303863525</v>
      </c>
      <c r="FK184" s="5">
        <v>0.950291514396667</v>
      </c>
      <c r="FM184" s="11">
        <v>7.22801303863525</v>
      </c>
      <c r="FN184" s="5">
        <v>0.947876691818237</v>
      </c>
      <c r="FP184" s="11">
        <v>7.22801303863525</v>
      </c>
      <c r="FQ184" s="5">
        <v>0.946703314781189</v>
      </c>
      <c r="FS184" s="11">
        <v>7.22801303863525</v>
      </c>
      <c r="FT184" s="5">
        <v>0.947522342205048</v>
      </c>
      <c r="FV184" s="11">
        <v>7.22801303863525</v>
      </c>
      <c r="FW184" s="5">
        <v>0.946738362312317</v>
      </c>
      <c r="FY184" s="11">
        <v>7.22801303863525</v>
      </c>
      <c r="FZ184" s="5">
        <v>0.945446014404297</v>
      </c>
      <c r="GB184" s="11">
        <v>7.22801303863525</v>
      </c>
      <c r="GC184" s="5">
        <v>0.948813617229462</v>
      </c>
    </row>
    <row r="185">
      <c r="A185" s="11">
        <v>7.37704372406006</v>
      </c>
      <c r="B185" s="5">
        <v>0.947916209697723</v>
      </c>
      <c r="D185" s="11">
        <v>7.37704372406006</v>
      </c>
      <c r="E185" s="5">
        <v>0.943535804748535</v>
      </c>
      <c r="G185" s="11">
        <v>7.37704372406006</v>
      </c>
      <c r="H185" s="5">
        <v>0.948894441127777</v>
      </c>
      <c r="J185" s="11">
        <v>7.37704372406006</v>
      </c>
      <c r="K185" s="5">
        <v>0.946030378341675</v>
      </c>
      <c r="M185" s="11">
        <v>7.37704372406006</v>
      </c>
      <c r="N185" s="5">
        <v>0.947580516338348</v>
      </c>
      <c r="P185" s="11">
        <v>7.37704372406006</v>
      </c>
      <c r="Q185" s="5">
        <v>0.946019768714905</v>
      </c>
      <c r="S185" s="11">
        <v>7.37704372406006</v>
      </c>
      <c r="T185" s="5">
        <v>0.949788868427277</v>
      </c>
      <c r="V185" s="11">
        <v>7.37704372406006</v>
      </c>
      <c r="W185" s="5">
        <v>0.94689154624939</v>
      </c>
      <c r="Y185" s="11">
        <v>7.37704372406006</v>
      </c>
      <c r="Z185" s="5">
        <v>0.947329521179199</v>
      </c>
      <c r="AB185" s="11">
        <v>7.37704372406006</v>
      </c>
      <c r="AC185" s="5">
        <v>0.955931127071381</v>
      </c>
      <c r="AE185" s="11">
        <v>7.37704372406006</v>
      </c>
      <c r="AF185" s="5">
        <v>0.953893482685089</v>
      </c>
      <c r="AH185" s="11">
        <v>7.37704372406006</v>
      </c>
      <c r="AI185" s="5">
        <v>0.964480876922607</v>
      </c>
      <c r="AK185" s="11">
        <v>7.37704372406006</v>
      </c>
      <c r="AL185" s="5">
        <v>0.962376236915588</v>
      </c>
      <c r="AN185" s="11">
        <v>7.37704372406006</v>
      </c>
      <c r="AO185" s="5">
        <v>0.961154460906982</v>
      </c>
      <c r="AQ185" s="11">
        <v>7.37704372406006</v>
      </c>
      <c r="AR185" s="5">
        <v>0.960063099861145</v>
      </c>
      <c r="AT185" s="11">
        <v>7.37704372406006</v>
      </c>
      <c r="AU185" s="5">
        <v>0.961087703704834</v>
      </c>
      <c r="AW185" s="11">
        <v>7.30252838134766</v>
      </c>
      <c r="AX185" s="5">
        <v>0.961237668991089</v>
      </c>
      <c r="AZ185" s="11">
        <v>7.30252838134766</v>
      </c>
      <c r="BA185" s="5">
        <v>0.959291338920593</v>
      </c>
      <c r="BC185" s="11">
        <v>7.30252838134766</v>
      </c>
      <c r="BD185" s="5">
        <v>0.959261298179626</v>
      </c>
      <c r="BF185" s="11">
        <v>7.30252838134766</v>
      </c>
      <c r="BG185" s="5">
        <v>0.960572600364685</v>
      </c>
      <c r="BI185" s="11">
        <v>7.30252838134766</v>
      </c>
      <c r="BJ185" s="5">
        <v>0.962311267852783</v>
      </c>
      <c r="BL185" s="11">
        <v>7.30252838134766</v>
      </c>
      <c r="BM185" s="5">
        <v>0.955229163169861</v>
      </c>
      <c r="BO185" s="11">
        <v>7.30252838134766</v>
      </c>
      <c r="BP185" s="5">
        <v>0.955910742282867</v>
      </c>
      <c r="BR185" s="11">
        <v>7.30252838134766</v>
      </c>
      <c r="BS185" s="5">
        <v>0.952974557876587</v>
      </c>
      <c r="BU185" s="11">
        <v>7.30252838134766</v>
      </c>
      <c r="BV185" s="5">
        <v>0.948837339878082</v>
      </c>
      <c r="BX185" s="11">
        <v>7.30252838134766</v>
      </c>
      <c r="BY185" s="5">
        <v>0.949605464935303</v>
      </c>
      <c r="CA185" s="11">
        <v>7.30252838134766</v>
      </c>
      <c r="CB185" s="5">
        <v>0.947363793849945</v>
      </c>
      <c r="CD185" s="11">
        <v>7.30252838134766</v>
      </c>
      <c r="CE185" s="5">
        <v>0.94786661863327</v>
      </c>
      <c r="CG185" s="11">
        <v>7.30252838134766</v>
      </c>
      <c r="CH185" s="5">
        <v>0.946842849254608</v>
      </c>
      <c r="CJ185" s="11">
        <v>7.30252838134766</v>
      </c>
      <c r="CK185" s="5">
        <v>0.94978541135788</v>
      </c>
      <c r="CM185" s="11">
        <v>7.30252838134766</v>
      </c>
      <c r="CN185" s="5">
        <v>0.94720059633255</v>
      </c>
      <c r="CP185" s="11">
        <v>7.30252838134766</v>
      </c>
      <c r="CQ185" s="5">
        <v>0.94638979434967</v>
      </c>
      <c r="CS185" s="11">
        <v>7.30252838134766</v>
      </c>
      <c r="CT185" s="5">
        <v>0.961769640445709</v>
      </c>
      <c r="CV185" s="11">
        <v>7.30252838134766</v>
      </c>
      <c r="CW185" s="5">
        <v>0.96108204126358</v>
      </c>
      <c r="CY185" s="11">
        <v>7.30252838134766</v>
      </c>
      <c r="CZ185" s="5">
        <v>0.963840126991272</v>
      </c>
      <c r="DB185" s="11">
        <v>7.30252838134766</v>
      </c>
      <c r="DC185" s="5">
        <v>0.96255761384964</v>
      </c>
      <c r="DE185" s="11">
        <v>7.30252838134766</v>
      </c>
      <c r="DF185" s="5">
        <v>0.955574929714203</v>
      </c>
      <c r="DH185" s="11">
        <v>7.30252838134766</v>
      </c>
      <c r="DI185" s="5">
        <v>0.954049944877625</v>
      </c>
      <c r="DK185" s="11">
        <v>7.30252838134766</v>
      </c>
      <c r="DL185" s="5">
        <v>0.946230590343475</v>
      </c>
      <c r="DN185" s="11">
        <v>7.30252838134766</v>
      </c>
      <c r="DO185" s="5">
        <v>0.951790153980255</v>
      </c>
      <c r="DQ185" s="11">
        <v>7.30252838134766</v>
      </c>
      <c r="DR185" s="5">
        <v>0.951112508773804</v>
      </c>
      <c r="DT185" s="11">
        <v>7.30252838134766</v>
      </c>
      <c r="DU185" s="5">
        <v>0.949157476425171</v>
      </c>
      <c r="DW185" s="11">
        <v>7.30252838134766</v>
      </c>
      <c r="DX185" s="5">
        <v>0.948978960514069</v>
      </c>
      <c r="DZ185" s="11">
        <v>7.30252838134766</v>
      </c>
      <c r="EA185" s="5">
        <v>0.947001874446869</v>
      </c>
      <c r="EC185" s="11">
        <v>7.30252838134766</v>
      </c>
      <c r="ED185" s="5">
        <v>0.947046458721161</v>
      </c>
      <c r="EF185" s="11">
        <v>7.30252838134766</v>
      </c>
      <c r="EG185" s="5">
        <v>0.948969423770905</v>
      </c>
      <c r="EI185" s="11">
        <v>7.30252838134766</v>
      </c>
      <c r="EJ185" s="5">
        <v>0.947320222854614</v>
      </c>
      <c r="EL185" s="11">
        <v>7.30252838134766</v>
      </c>
      <c r="EM185" s="5">
        <v>0.959334254264832</v>
      </c>
      <c r="EO185" s="11">
        <v>7.30252838134766</v>
      </c>
      <c r="EP185" s="5">
        <v>0.958851039409637</v>
      </c>
      <c r="ER185" s="11">
        <v>7.30252838134766</v>
      </c>
      <c r="ES185" s="5">
        <v>0.958294153213501</v>
      </c>
      <c r="EU185" s="11">
        <v>7.30252838134766</v>
      </c>
      <c r="EV185" s="5">
        <v>0.961190104484558</v>
      </c>
      <c r="EX185" s="11">
        <v>7.30252838134766</v>
      </c>
      <c r="EY185" s="5">
        <v>0.958643734455109</v>
      </c>
      <c r="FA185" s="11">
        <v>7.30252838134766</v>
      </c>
      <c r="FB185" s="5">
        <v>0.95334529876709</v>
      </c>
      <c r="FD185" s="11">
        <v>7.30252838134766</v>
      </c>
      <c r="FE185" s="5">
        <v>0.955277383327484</v>
      </c>
      <c r="FG185" s="11">
        <v>7.30252838134766</v>
      </c>
      <c r="FH185" s="5">
        <v>0.951355218887329</v>
      </c>
      <c r="FJ185" s="11">
        <v>7.30252838134766</v>
      </c>
      <c r="FK185" s="5">
        <v>0.949970662593842</v>
      </c>
      <c r="FM185" s="11">
        <v>7.30252838134766</v>
      </c>
      <c r="FN185" s="5">
        <v>0.946805894374847</v>
      </c>
      <c r="FP185" s="11">
        <v>7.30252838134766</v>
      </c>
      <c r="FQ185" s="5">
        <v>0.947003901004791</v>
      </c>
      <c r="FS185" s="11">
        <v>7.30252838134766</v>
      </c>
      <c r="FT185" s="5">
        <v>0.947581231594086</v>
      </c>
      <c r="FV185" s="11">
        <v>7.30252838134766</v>
      </c>
      <c r="FW185" s="5">
        <v>0.946972489356995</v>
      </c>
      <c r="FY185" s="11">
        <v>7.30252838134766</v>
      </c>
      <c r="FZ185" s="5">
        <v>0.945169389247894</v>
      </c>
      <c r="GB185" s="11">
        <v>7.30252838134766</v>
      </c>
      <c r="GC185" s="5">
        <v>0.946826100349426</v>
      </c>
    </row>
    <row r="186">
      <c r="A186" s="11">
        <v>7.45156002044678</v>
      </c>
      <c r="B186" s="5">
        <v>0.948872327804565</v>
      </c>
      <c r="D186" s="11">
        <v>7.45156002044678</v>
      </c>
      <c r="E186" s="5">
        <v>0.944410443305969</v>
      </c>
      <c r="G186" s="11">
        <v>7.45156002044678</v>
      </c>
      <c r="H186" s="5">
        <v>0.949048280715942</v>
      </c>
      <c r="J186" s="11">
        <v>7.45156002044678</v>
      </c>
      <c r="K186" s="5">
        <v>0.947127878665924</v>
      </c>
      <c r="M186" s="11">
        <v>7.45156002044678</v>
      </c>
      <c r="N186" s="5">
        <v>0.947618365287781</v>
      </c>
      <c r="P186" s="11">
        <v>7.45156002044678</v>
      </c>
      <c r="Q186" s="5">
        <v>0.946010589599609</v>
      </c>
      <c r="S186" s="11">
        <v>7.45156002044678</v>
      </c>
      <c r="T186" s="5">
        <v>0.94919764995575</v>
      </c>
      <c r="V186" s="11">
        <v>7.45156002044678</v>
      </c>
      <c r="W186" s="5">
        <v>0.946729600429535</v>
      </c>
      <c r="Y186" s="11">
        <v>7.45156002044678</v>
      </c>
      <c r="Z186" s="5">
        <v>0.948344767093658</v>
      </c>
      <c r="AB186" s="11">
        <v>7.45156002044678</v>
      </c>
      <c r="AC186" s="5">
        <v>0.95393705368042</v>
      </c>
      <c r="AE186" s="11">
        <v>7.45156002044678</v>
      </c>
      <c r="AF186" s="5">
        <v>0.953745305538177</v>
      </c>
      <c r="AH186" s="11">
        <v>7.45156002044678</v>
      </c>
      <c r="AI186" s="5">
        <v>0.963748931884766</v>
      </c>
      <c r="AK186" s="11">
        <v>7.45156002044678</v>
      </c>
      <c r="AL186" s="5">
        <v>0.963630080223084</v>
      </c>
      <c r="AN186" s="11">
        <v>7.45156002044678</v>
      </c>
      <c r="AO186" s="5">
        <v>0.960808634757996</v>
      </c>
      <c r="AQ186" s="11">
        <v>7.45156002044678</v>
      </c>
      <c r="AR186" s="5">
        <v>0.959494590759277</v>
      </c>
      <c r="AT186" s="11">
        <v>7.45156002044678</v>
      </c>
      <c r="AU186" s="5">
        <v>0.962545871734619</v>
      </c>
      <c r="AW186" s="11">
        <v>7.37704467773438</v>
      </c>
      <c r="AX186" s="5">
        <v>0.961459934711456</v>
      </c>
      <c r="AZ186" s="11">
        <v>7.37704467773438</v>
      </c>
      <c r="BA186" s="5">
        <v>0.96005254983902</v>
      </c>
      <c r="BC186" s="11">
        <v>7.37704467773438</v>
      </c>
      <c r="BD186" s="5">
        <v>0.96045982837677</v>
      </c>
      <c r="BF186" s="11">
        <v>7.37704467773438</v>
      </c>
      <c r="BG186" s="5">
        <v>0.960826575756073</v>
      </c>
      <c r="BI186" s="11">
        <v>7.37704467773438</v>
      </c>
      <c r="BJ186" s="5">
        <v>0.960392773151398</v>
      </c>
      <c r="BL186" s="11">
        <v>7.37704467773438</v>
      </c>
      <c r="BM186" s="5">
        <v>0.956425845623016</v>
      </c>
      <c r="BO186" s="11">
        <v>7.37704467773438</v>
      </c>
      <c r="BP186" s="5">
        <v>0.955631375312805</v>
      </c>
      <c r="BR186" s="11">
        <v>7.37704467773438</v>
      </c>
      <c r="BS186" s="5">
        <v>0.951438903808594</v>
      </c>
      <c r="BU186" s="11">
        <v>7.37704467773438</v>
      </c>
      <c r="BV186" s="5">
        <v>0.948653757572174</v>
      </c>
      <c r="BX186" s="11">
        <v>7.37704467773438</v>
      </c>
      <c r="BY186" s="5">
        <v>0.949585318565369</v>
      </c>
      <c r="CA186" s="11">
        <v>7.37704467773438</v>
      </c>
      <c r="CB186" s="5">
        <v>0.948358952999115</v>
      </c>
      <c r="CD186" s="11">
        <v>7.37704467773438</v>
      </c>
      <c r="CE186" s="5">
        <v>0.948542475700378</v>
      </c>
      <c r="CG186" s="11">
        <v>7.37704467773438</v>
      </c>
      <c r="CH186" s="5">
        <v>0.946059286594391</v>
      </c>
      <c r="CJ186" s="11">
        <v>7.37704467773438</v>
      </c>
      <c r="CK186" s="5">
        <v>0.948684632778168</v>
      </c>
      <c r="CM186" s="11">
        <v>7.37704467773438</v>
      </c>
      <c r="CN186" s="5">
        <v>0.947043478488922</v>
      </c>
      <c r="CP186" s="11">
        <v>7.37704467773438</v>
      </c>
      <c r="CQ186" s="5">
        <v>0.946929454803467</v>
      </c>
      <c r="CS186" s="11">
        <v>7.37704467773438</v>
      </c>
      <c r="CT186" s="5">
        <v>0.96342945098877</v>
      </c>
      <c r="CV186" s="11">
        <v>7.37704467773438</v>
      </c>
      <c r="CW186" s="5">
        <v>0.961303293704987</v>
      </c>
      <c r="CY186" s="11">
        <v>7.37704467773438</v>
      </c>
      <c r="CZ186" s="5">
        <v>0.964378297328949</v>
      </c>
      <c r="DB186" s="11">
        <v>7.37704467773438</v>
      </c>
      <c r="DC186" s="5">
        <v>0.962592840194702</v>
      </c>
      <c r="DE186" s="11">
        <v>7.37704467773438</v>
      </c>
      <c r="DF186" s="5">
        <v>0.95631617307663</v>
      </c>
      <c r="DH186" s="11">
        <v>7.37704467773438</v>
      </c>
      <c r="DI186" s="5">
        <v>0.954006493091583</v>
      </c>
      <c r="DK186" s="11">
        <v>7.37704467773438</v>
      </c>
      <c r="DL186" s="5">
        <v>0.946475863456726</v>
      </c>
      <c r="DN186" s="11">
        <v>7.37704467773438</v>
      </c>
      <c r="DO186" s="5">
        <v>0.952766299247742</v>
      </c>
      <c r="DQ186" s="11">
        <v>7.37704467773438</v>
      </c>
      <c r="DR186" s="5">
        <v>0.950905323028564</v>
      </c>
      <c r="DT186" s="11">
        <v>7.37704467773438</v>
      </c>
      <c r="DU186" s="5">
        <v>0.948627531528473</v>
      </c>
      <c r="DW186" s="11">
        <v>7.37704467773438</v>
      </c>
      <c r="DX186" s="5">
        <v>0.94981461763382</v>
      </c>
      <c r="DZ186" s="11">
        <v>7.37704467773438</v>
      </c>
      <c r="EA186" s="5">
        <v>0.947994709014893</v>
      </c>
      <c r="EC186" s="11">
        <v>7.37704467773438</v>
      </c>
      <c r="ED186" s="5">
        <v>0.947369158267975</v>
      </c>
      <c r="EF186" s="11">
        <v>7.37704467773438</v>
      </c>
      <c r="EG186" s="5">
        <v>0.949165463447571</v>
      </c>
      <c r="EI186" s="11">
        <v>7.37704467773438</v>
      </c>
      <c r="EJ186" s="5">
        <v>0.948335945606232</v>
      </c>
      <c r="EL186" s="11">
        <v>7.37704467773438</v>
      </c>
      <c r="EM186" s="5">
        <v>0.961586713790894</v>
      </c>
      <c r="EO186" s="11">
        <v>7.37704467773438</v>
      </c>
      <c r="EP186" s="5">
        <v>0.960568487644196</v>
      </c>
      <c r="ER186" s="11">
        <v>7.37704467773438</v>
      </c>
      <c r="ES186" s="5">
        <v>0.960063338279724</v>
      </c>
      <c r="EU186" s="11">
        <v>7.37704467773438</v>
      </c>
      <c r="EV186" s="5">
        <v>0.96155834197998</v>
      </c>
      <c r="EX186" s="11">
        <v>7.37704467773438</v>
      </c>
      <c r="EY186" s="5">
        <v>0.959190726280212</v>
      </c>
      <c r="FA186" s="11">
        <v>7.37704467773438</v>
      </c>
      <c r="FB186" s="5">
        <v>0.953322887420654</v>
      </c>
      <c r="FD186" s="11">
        <v>7.37704467773438</v>
      </c>
      <c r="FE186" s="5">
        <v>0.955544531345367</v>
      </c>
      <c r="FG186" s="11">
        <v>7.37704467773438</v>
      </c>
      <c r="FH186" s="5">
        <v>0.950502336025238</v>
      </c>
      <c r="FJ186" s="11">
        <v>7.37704467773438</v>
      </c>
      <c r="FK186" s="5">
        <v>0.948366522789001</v>
      </c>
      <c r="FM186" s="11">
        <v>7.37704467773438</v>
      </c>
      <c r="FN186" s="5">
        <v>0.948616206645966</v>
      </c>
      <c r="FP186" s="11">
        <v>7.37704467773438</v>
      </c>
      <c r="FQ186" s="5">
        <v>0.947254478931427</v>
      </c>
      <c r="FS186" s="11">
        <v>7.37704467773438</v>
      </c>
      <c r="FT186" s="5">
        <v>0.94733864068985</v>
      </c>
      <c r="FV186" s="11">
        <v>7.37704467773438</v>
      </c>
      <c r="FW186" s="5">
        <v>0.947237491607666</v>
      </c>
      <c r="FY186" s="11">
        <v>7.37704467773438</v>
      </c>
      <c r="FZ186" s="5">
        <v>0.945977568626404</v>
      </c>
      <c r="GB186" s="11">
        <v>7.37704467773438</v>
      </c>
      <c r="GC186" s="5">
        <v>0.945869922637939</v>
      </c>
    </row>
    <row r="187">
      <c r="A187" s="11">
        <v>7.52607536315918</v>
      </c>
      <c r="B187" s="5">
        <v>0.948128342628479</v>
      </c>
      <c r="D187" s="11">
        <v>7.52607536315918</v>
      </c>
      <c r="E187" s="5">
        <v>0.945490121841431</v>
      </c>
      <c r="G187" s="11">
        <v>7.52607536315918</v>
      </c>
      <c r="H187" s="5">
        <v>0.949128687381744</v>
      </c>
      <c r="J187" s="11">
        <v>7.52607536315918</v>
      </c>
      <c r="K187" s="5">
        <v>0.946590423583984</v>
      </c>
      <c r="M187" s="11">
        <v>7.52607536315918</v>
      </c>
      <c r="N187" s="5">
        <v>0.945813000202179</v>
      </c>
      <c r="P187" s="11">
        <v>7.52607536315918</v>
      </c>
      <c r="Q187" s="5">
        <v>0.945698022842407</v>
      </c>
      <c r="S187" s="11">
        <v>7.52607536315918</v>
      </c>
      <c r="T187" s="5">
        <v>0.947658598423004</v>
      </c>
      <c r="V187" s="11">
        <v>7.52607536315918</v>
      </c>
      <c r="W187" s="5">
        <v>0.946201801300049</v>
      </c>
      <c r="Y187" s="11">
        <v>7.52607536315918</v>
      </c>
      <c r="Z187" s="5">
        <v>0.946900725364685</v>
      </c>
      <c r="AB187" s="11">
        <v>7.52607536315918</v>
      </c>
      <c r="AC187" s="5">
        <v>0.953447163105011</v>
      </c>
      <c r="AE187" s="11">
        <v>7.52607536315918</v>
      </c>
      <c r="AF187" s="5">
        <v>0.954896092414856</v>
      </c>
      <c r="AH187" s="11">
        <v>7.52607536315918</v>
      </c>
      <c r="AI187" s="5">
        <v>0.963332712650299</v>
      </c>
      <c r="AK187" s="11">
        <v>7.52607536315918</v>
      </c>
      <c r="AL187" s="5">
        <v>0.96433424949646</v>
      </c>
      <c r="AN187" s="11">
        <v>7.52607536315918</v>
      </c>
      <c r="AO187" s="5">
        <v>0.959567725658417</v>
      </c>
      <c r="AQ187" s="11">
        <v>7.52607536315918</v>
      </c>
      <c r="AR187" s="5">
        <v>0.95822948217392</v>
      </c>
      <c r="AT187" s="11">
        <v>7.52607536315918</v>
      </c>
      <c r="AU187" s="5">
        <v>0.961452305316925</v>
      </c>
      <c r="AW187" s="11">
        <v>7.45156002044678</v>
      </c>
      <c r="AX187" s="5">
        <v>0.962160646915436</v>
      </c>
      <c r="AZ187" s="11">
        <v>7.45156002044678</v>
      </c>
      <c r="BA187" s="5">
        <v>0.960289299488068</v>
      </c>
      <c r="BC187" s="11">
        <v>7.45156002044678</v>
      </c>
      <c r="BD187" s="5">
        <v>0.959700584411621</v>
      </c>
      <c r="BF187" s="11">
        <v>7.45156002044678</v>
      </c>
      <c r="BG187" s="5">
        <v>0.96096271276474</v>
      </c>
      <c r="BI187" s="11">
        <v>7.45156002044678</v>
      </c>
      <c r="BJ187" s="5">
        <v>0.961218059062958</v>
      </c>
      <c r="BL187" s="11">
        <v>7.45156002044678</v>
      </c>
      <c r="BM187" s="5">
        <v>0.956764042377472</v>
      </c>
      <c r="BO187" s="11">
        <v>7.45156002044678</v>
      </c>
      <c r="BP187" s="5">
        <v>0.955072700977325</v>
      </c>
      <c r="BR187" s="11">
        <v>7.45156002044678</v>
      </c>
      <c r="BS187" s="5">
        <v>0.951614439487457</v>
      </c>
      <c r="BU187" s="11">
        <v>7.45156002044678</v>
      </c>
      <c r="BV187" s="5">
        <v>0.948720574378967</v>
      </c>
      <c r="BX187" s="11">
        <v>7.45156002044678</v>
      </c>
      <c r="BY187" s="5">
        <v>0.94898784160614</v>
      </c>
      <c r="CA187" s="11">
        <v>7.45156002044678</v>
      </c>
      <c r="CB187" s="5">
        <v>0.948451042175293</v>
      </c>
      <c r="CD187" s="11">
        <v>7.45156002044678</v>
      </c>
      <c r="CE187" s="5">
        <v>0.948587119579315</v>
      </c>
      <c r="CG187" s="11">
        <v>7.45156002044678</v>
      </c>
      <c r="CH187" s="5">
        <v>0.948249161243439</v>
      </c>
      <c r="CJ187" s="11">
        <v>7.45156002044678</v>
      </c>
      <c r="CK187" s="5">
        <v>0.94903975725174</v>
      </c>
      <c r="CM187" s="11">
        <v>7.45156002044678</v>
      </c>
      <c r="CN187" s="5">
        <v>0.946345508098602</v>
      </c>
      <c r="CP187" s="11">
        <v>7.45156002044678</v>
      </c>
      <c r="CQ187" s="5">
        <v>0.946929454803467</v>
      </c>
      <c r="CS187" s="11">
        <v>7.45156002044678</v>
      </c>
      <c r="CT187" s="5">
        <v>0.962599575519562</v>
      </c>
      <c r="CV187" s="11">
        <v>7.45156002044678</v>
      </c>
      <c r="CW187" s="5">
        <v>0.961753129959106</v>
      </c>
      <c r="CY187" s="11">
        <v>7.45156002044678</v>
      </c>
      <c r="CZ187" s="5">
        <v>0.964878499507904</v>
      </c>
      <c r="DB187" s="11">
        <v>7.45156002044678</v>
      </c>
      <c r="DC187" s="5">
        <v>0.963581264019012</v>
      </c>
      <c r="DE187" s="11">
        <v>7.45156002044678</v>
      </c>
      <c r="DF187" s="5">
        <v>0.956947267055511</v>
      </c>
      <c r="DH187" s="11">
        <v>7.45156002044678</v>
      </c>
      <c r="DI187" s="5">
        <v>0.953999280929565</v>
      </c>
      <c r="DK187" s="11">
        <v>7.45156002044678</v>
      </c>
      <c r="DL187" s="5">
        <v>0.947586536407471</v>
      </c>
      <c r="DN187" s="11">
        <v>7.45156002044678</v>
      </c>
      <c r="DO187" s="5">
        <v>0.953117191791534</v>
      </c>
      <c r="DQ187" s="11">
        <v>7.45156002044678</v>
      </c>
      <c r="DR187" s="5">
        <v>0.95007336139679</v>
      </c>
      <c r="DT187" s="11">
        <v>7.45156002044678</v>
      </c>
      <c r="DU187" s="5">
        <v>0.946979105472565</v>
      </c>
      <c r="DW187" s="11">
        <v>7.45156002044678</v>
      </c>
      <c r="DX187" s="5">
        <v>0.949031412601471</v>
      </c>
      <c r="DZ187" s="11">
        <v>7.45156002044678</v>
      </c>
      <c r="EA187" s="5">
        <v>0.945452809333801</v>
      </c>
      <c r="EC187" s="11">
        <v>7.45156002044678</v>
      </c>
      <c r="ED187" s="5">
        <v>0.947049796581268</v>
      </c>
      <c r="EF187" s="11">
        <v>7.45156002044678</v>
      </c>
      <c r="EG187" s="5">
        <v>0.947613775730133</v>
      </c>
      <c r="EI187" s="11">
        <v>7.45156002044678</v>
      </c>
      <c r="EJ187" s="5">
        <v>0.947537422180176</v>
      </c>
      <c r="EL187" s="11">
        <v>7.45156002044678</v>
      </c>
      <c r="EM187" s="5">
        <v>0.961466372013092</v>
      </c>
      <c r="EO187" s="11">
        <v>7.45156002044678</v>
      </c>
      <c r="EP187" s="5">
        <v>0.959801912307739</v>
      </c>
      <c r="ER187" s="11">
        <v>7.45156002044678</v>
      </c>
      <c r="ES187" s="5">
        <v>0.959898412227631</v>
      </c>
      <c r="EU187" s="11">
        <v>7.45156002044678</v>
      </c>
      <c r="EV187" s="5">
        <v>0.96050089597702</v>
      </c>
      <c r="EX187" s="11">
        <v>7.45156002044678</v>
      </c>
      <c r="EY187" s="5">
        <v>0.959329426288605</v>
      </c>
      <c r="FA187" s="11">
        <v>7.45156002044678</v>
      </c>
      <c r="FB187" s="5">
        <v>0.954632699489594</v>
      </c>
      <c r="FD187" s="11">
        <v>7.45156002044678</v>
      </c>
      <c r="FE187" s="5">
        <v>0.953496396541595</v>
      </c>
      <c r="FG187" s="11">
        <v>7.45156002044678</v>
      </c>
      <c r="FH187" s="5">
        <v>0.949876248836517</v>
      </c>
      <c r="FJ187" s="11">
        <v>7.45156002044678</v>
      </c>
      <c r="FK187" s="5">
        <v>0.947702586650848</v>
      </c>
      <c r="FM187" s="11">
        <v>7.45156002044678</v>
      </c>
      <c r="FN187" s="5">
        <v>0.949645102024078</v>
      </c>
      <c r="FP187" s="11">
        <v>7.45156002044678</v>
      </c>
      <c r="FQ187" s="5">
        <v>0.946509957313538</v>
      </c>
      <c r="FS187" s="11">
        <v>7.45156002044678</v>
      </c>
      <c r="FT187" s="5">
        <v>0.948606908321381</v>
      </c>
      <c r="FV187" s="11">
        <v>7.45156002044678</v>
      </c>
      <c r="FW187" s="5">
        <v>0.947203636169434</v>
      </c>
      <c r="FY187" s="11">
        <v>7.45156002044678</v>
      </c>
      <c r="FZ187" s="5">
        <v>0.946477890014648</v>
      </c>
      <c r="GB187" s="11">
        <v>7.45156002044678</v>
      </c>
      <c r="GC187" s="5">
        <v>0.945172190666199</v>
      </c>
    </row>
    <row r="188">
      <c r="A188" s="11">
        <v>7.60059070587158</v>
      </c>
      <c r="B188" s="5">
        <v>0.947433531284332</v>
      </c>
      <c r="D188" s="11">
        <v>7.60059070587158</v>
      </c>
      <c r="E188" s="5">
        <v>0.945618569850922</v>
      </c>
      <c r="G188" s="11">
        <v>7.60059070587158</v>
      </c>
      <c r="H188" s="5">
        <v>0.950592041015625</v>
      </c>
      <c r="J188" s="11">
        <v>7.60059070587158</v>
      </c>
      <c r="K188" s="5">
        <v>0.947750210762024</v>
      </c>
      <c r="M188" s="11">
        <v>7.60059070587158</v>
      </c>
      <c r="N188" s="5">
        <v>0.946020543575287</v>
      </c>
      <c r="P188" s="11">
        <v>7.60059070587158</v>
      </c>
      <c r="Q188" s="5">
        <v>0.946546792984009</v>
      </c>
      <c r="S188" s="11">
        <v>7.60059070587158</v>
      </c>
      <c r="T188" s="5">
        <v>0.948765993118286</v>
      </c>
      <c r="V188" s="11">
        <v>7.60059070587158</v>
      </c>
      <c r="W188" s="5">
        <v>0.945832848548889</v>
      </c>
      <c r="Y188" s="11">
        <v>7.60059070587158</v>
      </c>
      <c r="Z188" s="5">
        <v>0.947627127170563</v>
      </c>
      <c r="AB188" s="11">
        <v>7.60059070587158</v>
      </c>
      <c r="AC188" s="5">
        <v>0.952988684177399</v>
      </c>
      <c r="AE188" s="11">
        <v>7.60059070587158</v>
      </c>
      <c r="AF188" s="5">
        <v>0.953546643257141</v>
      </c>
      <c r="AH188" s="11">
        <v>7.60059070587158</v>
      </c>
      <c r="AI188" s="5">
        <v>0.963433265686035</v>
      </c>
      <c r="AK188" s="11">
        <v>7.60059070587158</v>
      </c>
      <c r="AL188" s="5">
        <v>0.96317321062088</v>
      </c>
      <c r="AN188" s="11">
        <v>7.60059070587158</v>
      </c>
      <c r="AO188" s="5">
        <v>0.959535479545593</v>
      </c>
      <c r="AQ188" s="11">
        <v>7.60059070587158</v>
      </c>
      <c r="AR188" s="5">
        <v>0.95803564786911</v>
      </c>
      <c r="AT188" s="11">
        <v>7.60059070587158</v>
      </c>
      <c r="AU188" s="5">
        <v>0.961071968078613</v>
      </c>
      <c r="AW188" s="11">
        <v>7.52607536315918</v>
      </c>
      <c r="AX188" s="5">
        <v>0.961825370788574</v>
      </c>
      <c r="AZ188" s="11">
        <v>7.52607536315918</v>
      </c>
      <c r="BA188" s="5">
        <v>0.960496962070465</v>
      </c>
      <c r="BC188" s="11">
        <v>7.52607536315918</v>
      </c>
      <c r="BD188" s="5">
        <v>0.960180759429932</v>
      </c>
      <c r="BF188" s="11">
        <v>7.52607536315918</v>
      </c>
      <c r="BG188" s="5">
        <v>0.960399627685547</v>
      </c>
      <c r="BI188" s="11">
        <v>7.52607536315918</v>
      </c>
      <c r="BJ188" s="5">
        <v>0.959662735462189</v>
      </c>
      <c r="BL188" s="11">
        <v>7.52607536315918</v>
      </c>
      <c r="BM188" s="5">
        <v>0.957323372364044</v>
      </c>
      <c r="BO188" s="11">
        <v>7.52607536315918</v>
      </c>
      <c r="BP188" s="5">
        <v>0.956521689891815</v>
      </c>
      <c r="BR188" s="11">
        <v>7.52607536315918</v>
      </c>
      <c r="BS188" s="5">
        <v>0.95112156867981</v>
      </c>
      <c r="BU188" s="11">
        <v>7.52607536315918</v>
      </c>
      <c r="BV188" s="5">
        <v>0.948690474033356</v>
      </c>
      <c r="BX188" s="11">
        <v>7.52607536315918</v>
      </c>
      <c r="BY188" s="5">
        <v>0.948744833469391</v>
      </c>
      <c r="CA188" s="11">
        <v>7.52607536315918</v>
      </c>
      <c r="CB188" s="5">
        <v>0.94722056388855</v>
      </c>
      <c r="CD188" s="11">
        <v>7.52607536315918</v>
      </c>
      <c r="CE188" s="5">
        <v>0.94750303030014</v>
      </c>
      <c r="CG188" s="11">
        <v>7.52607536315918</v>
      </c>
      <c r="CH188" s="5">
        <v>0.946790397167206</v>
      </c>
      <c r="CJ188" s="11">
        <v>7.52607536315918</v>
      </c>
      <c r="CK188" s="5">
        <v>0.948837339878082</v>
      </c>
      <c r="CM188" s="11">
        <v>7.52607536315918</v>
      </c>
      <c r="CN188" s="5">
        <v>0.945954501628876</v>
      </c>
      <c r="CP188" s="11">
        <v>7.52607536315918</v>
      </c>
      <c r="CQ188" s="5">
        <v>0.948235690593719</v>
      </c>
      <c r="CS188" s="11">
        <v>7.52607536315918</v>
      </c>
      <c r="CT188" s="5">
        <v>0.962442100048065</v>
      </c>
      <c r="CV188" s="11">
        <v>7.52607536315918</v>
      </c>
      <c r="CW188" s="5">
        <v>0.962877869606018</v>
      </c>
      <c r="CY188" s="11">
        <v>7.52607536315918</v>
      </c>
      <c r="CZ188" s="5">
        <v>0.965685665607452</v>
      </c>
      <c r="DB188" s="11">
        <v>7.52607536315918</v>
      </c>
      <c r="DC188" s="5">
        <v>0.963380753993988</v>
      </c>
      <c r="DE188" s="11">
        <v>7.52607536315918</v>
      </c>
      <c r="DF188" s="5">
        <v>0.956878781318665</v>
      </c>
      <c r="DH188" s="11">
        <v>7.52607536315918</v>
      </c>
      <c r="DI188" s="5">
        <v>0.955488383769989</v>
      </c>
      <c r="DK188" s="11">
        <v>7.52607536315918</v>
      </c>
      <c r="DL188" s="5">
        <v>0.947382032871246</v>
      </c>
      <c r="DN188" s="11">
        <v>7.52607536315918</v>
      </c>
      <c r="DO188" s="5">
        <v>0.952078521251678</v>
      </c>
      <c r="DQ188" s="11">
        <v>7.52607536315918</v>
      </c>
      <c r="DR188" s="5">
        <v>0.949624061584473</v>
      </c>
      <c r="DT188" s="11">
        <v>7.52607536315918</v>
      </c>
      <c r="DU188" s="5">
        <v>0.948246657848358</v>
      </c>
      <c r="DW188" s="11">
        <v>7.52607536315918</v>
      </c>
      <c r="DX188" s="5">
        <v>0.949319779872894</v>
      </c>
      <c r="DZ188" s="11">
        <v>7.52607536315918</v>
      </c>
      <c r="EA188" s="5">
        <v>0.945942223072052</v>
      </c>
      <c r="EC188" s="11">
        <v>7.52607536315918</v>
      </c>
      <c r="ED188" s="5">
        <v>0.947285115718842</v>
      </c>
      <c r="EF188" s="11">
        <v>7.52607536315918</v>
      </c>
      <c r="EG188" s="5">
        <v>0.947207748889923</v>
      </c>
      <c r="EI188" s="11">
        <v>7.52607536315918</v>
      </c>
      <c r="EJ188" s="5">
        <v>0.947417199611664</v>
      </c>
      <c r="EL188" s="11">
        <v>7.52607536315918</v>
      </c>
      <c r="EM188" s="5">
        <v>0.960956156253815</v>
      </c>
      <c r="EO188" s="11">
        <v>7.52607536315918</v>
      </c>
      <c r="EP188" s="5">
        <v>0.960454225540161</v>
      </c>
      <c r="ER188" s="11">
        <v>7.52607536315918</v>
      </c>
      <c r="ES188" s="5">
        <v>0.960801720619202</v>
      </c>
      <c r="EU188" s="11">
        <v>7.52607536315918</v>
      </c>
      <c r="EV188" s="5">
        <v>0.961493313312531</v>
      </c>
      <c r="EX188" s="11">
        <v>7.52607536315918</v>
      </c>
      <c r="EY188" s="5">
        <v>0.960176944732666</v>
      </c>
      <c r="FA188" s="11">
        <v>7.52607536315918</v>
      </c>
      <c r="FB188" s="5">
        <v>0.954137802124023</v>
      </c>
      <c r="FD188" s="11">
        <v>7.52607536315918</v>
      </c>
      <c r="FE188" s="5">
        <v>0.954731941223145</v>
      </c>
      <c r="FG188" s="11">
        <v>7.52607536315918</v>
      </c>
      <c r="FH188" s="5">
        <v>0.950092852115631</v>
      </c>
      <c r="FJ188" s="11">
        <v>7.52607536315918</v>
      </c>
      <c r="FK188" s="5">
        <v>0.947463035583496</v>
      </c>
      <c r="FM188" s="11">
        <v>7.52607536315918</v>
      </c>
      <c r="FN188" s="5">
        <v>0.950000882148743</v>
      </c>
      <c r="FP188" s="11">
        <v>7.52607536315918</v>
      </c>
      <c r="FQ188" s="5">
        <v>0.94622004032135</v>
      </c>
      <c r="FS188" s="11">
        <v>7.52607536315918</v>
      </c>
      <c r="FT188" s="5">
        <v>0.946721851825714</v>
      </c>
      <c r="FV188" s="11">
        <v>7.52607536315918</v>
      </c>
      <c r="FW188" s="5">
        <v>0.94634085893631</v>
      </c>
      <c r="FY188" s="11">
        <v>7.52607536315918</v>
      </c>
      <c r="FZ188" s="5">
        <v>0.946888208389282</v>
      </c>
      <c r="GB188" s="11">
        <v>7.52607536315918</v>
      </c>
      <c r="GC188" s="5">
        <v>0.946403563022614</v>
      </c>
    </row>
    <row r="189">
      <c r="A189" s="11">
        <v>7.67510604858398</v>
      </c>
      <c r="B189" s="5">
        <v>0.947067737579346</v>
      </c>
      <c r="D189" s="11">
        <v>7.67510604858398</v>
      </c>
      <c r="E189" s="5">
        <v>0.945141434669495</v>
      </c>
      <c r="G189" s="11">
        <v>7.67510604858398</v>
      </c>
      <c r="H189" s="5">
        <v>0.950847089290619</v>
      </c>
      <c r="J189" s="11">
        <v>7.67510604858398</v>
      </c>
      <c r="K189" s="5">
        <v>0.946915686130524</v>
      </c>
      <c r="M189" s="11">
        <v>7.67510604858398</v>
      </c>
      <c r="N189" s="5">
        <v>0.945728063583374</v>
      </c>
      <c r="P189" s="11">
        <v>7.67510604858398</v>
      </c>
      <c r="Q189" s="5">
        <v>0.944478571414948</v>
      </c>
      <c r="S189" s="11">
        <v>7.67510604858398</v>
      </c>
      <c r="T189" s="5">
        <v>0.949986040592194</v>
      </c>
      <c r="V189" s="11">
        <v>7.67510604858398</v>
      </c>
      <c r="W189" s="5">
        <v>0.945511996746063</v>
      </c>
      <c r="Y189" s="11">
        <v>7.67510604858398</v>
      </c>
      <c r="Z189" s="5">
        <v>0.947425842285156</v>
      </c>
      <c r="AB189" s="11">
        <v>7.67510604858398</v>
      </c>
      <c r="AC189" s="5">
        <v>0.953155159950256</v>
      </c>
      <c r="AE189" s="11">
        <v>7.67510604858398</v>
      </c>
      <c r="AF189" s="5">
        <v>0.954826712608337</v>
      </c>
      <c r="AH189" s="11">
        <v>7.67510604858398</v>
      </c>
      <c r="AI189" s="5">
        <v>0.963370800018311</v>
      </c>
      <c r="AK189" s="11">
        <v>7.67510604858398</v>
      </c>
      <c r="AL189" s="5">
        <v>0.961170375347137</v>
      </c>
      <c r="AN189" s="11">
        <v>7.67510604858398</v>
      </c>
      <c r="AO189" s="5">
        <v>0.959218800067902</v>
      </c>
      <c r="AQ189" s="11">
        <v>7.67510604858398</v>
      </c>
      <c r="AR189" s="5">
        <v>0.960365414619446</v>
      </c>
      <c r="AT189" s="11">
        <v>7.67510604858398</v>
      </c>
      <c r="AU189" s="5">
        <v>0.961750209331512</v>
      </c>
      <c r="AW189" s="11">
        <v>7.60059070587158</v>
      </c>
      <c r="AX189" s="5">
        <v>0.962024986743927</v>
      </c>
      <c r="AZ189" s="11">
        <v>7.60059070587158</v>
      </c>
      <c r="BA189" s="5">
        <v>0.961403906345367</v>
      </c>
      <c r="BC189" s="11">
        <v>7.60059070587158</v>
      </c>
      <c r="BD189" s="5">
        <v>0.960537970066071</v>
      </c>
      <c r="BF189" s="11">
        <v>7.60059070587158</v>
      </c>
      <c r="BG189" s="5">
        <v>0.959921181201935</v>
      </c>
      <c r="BI189" s="11">
        <v>7.60059070587158</v>
      </c>
      <c r="BJ189" s="5">
        <v>0.958107590675354</v>
      </c>
      <c r="BL189" s="11">
        <v>7.60059070587158</v>
      </c>
      <c r="BM189" s="5">
        <v>0.957186818122864</v>
      </c>
      <c r="BO189" s="11">
        <v>7.60059070587158</v>
      </c>
      <c r="BP189" s="5">
        <v>0.956542670726776</v>
      </c>
      <c r="BR189" s="11">
        <v>7.60059070587158</v>
      </c>
      <c r="BS189" s="5">
        <v>0.951435506343842</v>
      </c>
      <c r="BU189" s="11">
        <v>7.60059070587158</v>
      </c>
      <c r="BV189" s="5">
        <v>0.950562596321106</v>
      </c>
      <c r="BX189" s="11">
        <v>7.60059070587158</v>
      </c>
      <c r="BY189" s="5">
        <v>0.947738945484161</v>
      </c>
      <c r="CA189" s="11">
        <v>7.60059070587158</v>
      </c>
      <c r="CB189" s="5">
        <v>0.948900878429413</v>
      </c>
      <c r="CD189" s="11">
        <v>7.60059070587158</v>
      </c>
      <c r="CE189" s="5">
        <v>0.94688880443573</v>
      </c>
      <c r="CG189" s="11">
        <v>7.60059070587158</v>
      </c>
      <c r="CH189" s="5">
        <v>0.946970701217651</v>
      </c>
      <c r="CJ189" s="11">
        <v>7.60059070587158</v>
      </c>
      <c r="CK189" s="5">
        <v>0.947938978672028</v>
      </c>
      <c r="CM189" s="11">
        <v>7.60059070587158</v>
      </c>
      <c r="CN189" s="5">
        <v>0.94773405790329</v>
      </c>
      <c r="CP189" s="11">
        <v>7.60059070587158</v>
      </c>
      <c r="CQ189" s="5">
        <v>0.946261465549469</v>
      </c>
      <c r="CS189" s="11">
        <v>7.60059070587158</v>
      </c>
      <c r="CT189" s="5">
        <v>0.962442100048065</v>
      </c>
      <c r="CV189" s="11">
        <v>7.60059070587158</v>
      </c>
      <c r="CW189" s="5">
        <v>0.961911678314209</v>
      </c>
      <c r="CY189" s="11">
        <v>7.60059070587158</v>
      </c>
      <c r="CZ189" s="5">
        <v>0.965827167034149</v>
      </c>
      <c r="DB189" s="11">
        <v>7.60059070587158</v>
      </c>
      <c r="DC189" s="5">
        <v>0.96300083398819</v>
      </c>
      <c r="DE189" s="11">
        <v>7.60059070587158</v>
      </c>
      <c r="DF189" s="5">
        <v>0.957102060317993</v>
      </c>
      <c r="DH189" s="11">
        <v>7.60059070587158</v>
      </c>
      <c r="DI189" s="5">
        <v>0.954901456832886</v>
      </c>
      <c r="DK189" s="11">
        <v>7.60059070587158</v>
      </c>
      <c r="DL189" s="5">
        <v>0.949420630931854</v>
      </c>
      <c r="DN189" s="11">
        <v>7.60059070587158</v>
      </c>
      <c r="DO189" s="5">
        <v>0.952648222446442</v>
      </c>
      <c r="DQ189" s="11">
        <v>7.60059070587158</v>
      </c>
      <c r="DR189" s="5">
        <v>0.948844790458679</v>
      </c>
      <c r="DT189" s="11">
        <v>7.60059070587158</v>
      </c>
      <c r="DU189" s="5">
        <v>0.947630167007446</v>
      </c>
      <c r="DW189" s="11">
        <v>7.60059070587158</v>
      </c>
      <c r="DX189" s="5">
        <v>0.949555695056915</v>
      </c>
      <c r="DZ189" s="11">
        <v>7.60059070587158</v>
      </c>
      <c r="EA189" s="5">
        <v>0.945498585700989</v>
      </c>
      <c r="EC189" s="11">
        <v>7.60059070587158</v>
      </c>
      <c r="ED189" s="5">
        <v>0.946155548095703</v>
      </c>
      <c r="EF189" s="11">
        <v>7.60059070587158</v>
      </c>
      <c r="EG189" s="5">
        <v>0.945907235145569</v>
      </c>
      <c r="EI189" s="11">
        <v>7.60059070587158</v>
      </c>
      <c r="EJ189" s="5">
        <v>0.947904944419861</v>
      </c>
      <c r="EL189" s="11">
        <v>7.60059070587158</v>
      </c>
      <c r="EM189" s="5">
        <v>0.960048675537109</v>
      </c>
      <c r="EO189" s="11">
        <v>7.60059070587158</v>
      </c>
      <c r="EP189" s="5">
        <v>0.960321605205536</v>
      </c>
      <c r="ER189" s="11">
        <v>7.60059070587158</v>
      </c>
      <c r="ES189" s="5">
        <v>0.960220754146576</v>
      </c>
      <c r="EU189" s="11">
        <v>7.60059070587158</v>
      </c>
      <c r="EV189" s="5">
        <v>0.960933923721313</v>
      </c>
      <c r="EX189" s="11">
        <v>7.60059070587158</v>
      </c>
      <c r="EY189" s="5">
        <v>0.959075152873993</v>
      </c>
      <c r="FA189" s="11">
        <v>7.60059070587158</v>
      </c>
      <c r="FB189" s="5">
        <v>0.953017771244049</v>
      </c>
      <c r="FD189" s="11">
        <v>7.60059070587158</v>
      </c>
      <c r="FE189" s="5">
        <v>0.955325663089752</v>
      </c>
      <c r="FG189" s="11">
        <v>7.60059070587158</v>
      </c>
      <c r="FH189" s="5">
        <v>0.949615716934204</v>
      </c>
      <c r="FJ189" s="11">
        <v>7.60059070587158</v>
      </c>
      <c r="FK189" s="5">
        <v>0.947938740253448</v>
      </c>
      <c r="FM189" s="11">
        <v>7.60059070587158</v>
      </c>
      <c r="FN189" s="5">
        <v>0.949386954307556</v>
      </c>
      <c r="FP189" s="11">
        <v>7.60059070587158</v>
      </c>
      <c r="FQ189" s="5">
        <v>0.945511341094971</v>
      </c>
      <c r="FS189" s="11">
        <v>7.60059070587158</v>
      </c>
      <c r="FT189" s="5">
        <v>0.947279691696167</v>
      </c>
      <c r="FV189" s="11">
        <v>7.60059070587158</v>
      </c>
      <c r="FW189" s="5">
        <v>0.947286784648895</v>
      </c>
      <c r="FY189" s="11">
        <v>7.60059070587158</v>
      </c>
      <c r="FZ189" s="5">
        <v>0.946686148643494</v>
      </c>
      <c r="GB189" s="11">
        <v>7.60059070587158</v>
      </c>
      <c r="GC189" s="5">
        <v>0.946701109409332</v>
      </c>
    </row>
    <row r="190">
      <c r="A190" s="11">
        <v>7.7496223449707</v>
      </c>
      <c r="B190" s="5">
        <v>0.946815609931946</v>
      </c>
      <c r="D190" s="11">
        <v>7.7496223449707</v>
      </c>
      <c r="E190" s="5">
        <v>0.943471550941467</v>
      </c>
      <c r="G190" s="11">
        <v>7.7496223449707</v>
      </c>
      <c r="H190" s="5">
        <v>0.949641048908234</v>
      </c>
      <c r="J190" s="11">
        <v>7.7496223449707</v>
      </c>
      <c r="K190" s="5">
        <v>0.946601748466492</v>
      </c>
      <c r="M190" s="11">
        <v>7.7496223449707</v>
      </c>
      <c r="N190" s="5">
        <v>0.946259617805481</v>
      </c>
      <c r="P190" s="11">
        <v>7.7496223449707</v>
      </c>
      <c r="Q190" s="5">
        <v>0.944585680961609</v>
      </c>
      <c r="S190" s="11">
        <v>7.7496223449707</v>
      </c>
      <c r="T190" s="5">
        <v>0.949851512908936</v>
      </c>
      <c r="V190" s="11">
        <v>7.7496223449707</v>
      </c>
      <c r="W190" s="5">
        <v>0.945014238357544</v>
      </c>
      <c r="Y190" s="11">
        <v>7.7496223449707</v>
      </c>
      <c r="Z190" s="5">
        <v>0.947994709014893</v>
      </c>
      <c r="AB190" s="11">
        <v>7.7496223449707</v>
      </c>
      <c r="AC190" s="5">
        <v>0.952486217021942</v>
      </c>
      <c r="AE190" s="11">
        <v>7.7496223449707</v>
      </c>
      <c r="AF190" s="5">
        <v>0.953928112983704</v>
      </c>
      <c r="AH190" s="11">
        <v>7.7496223449707</v>
      </c>
      <c r="AI190" s="5">
        <v>0.963204324245453</v>
      </c>
      <c r="AK190" s="11">
        <v>7.7496223449707</v>
      </c>
      <c r="AL190" s="5">
        <v>0.961105108261108</v>
      </c>
      <c r="AN190" s="11">
        <v>7.7496223449707</v>
      </c>
      <c r="AO190" s="5">
        <v>0.958979666233063</v>
      </c>
      <c r="AQ190" s="11">
        <v>7.7496223449707</v>
      </c>
      <c r="AR190" s="5">
        <v>0.959714829921722</v>
      </c>
      <c r="AT190" s="11">
        <v>7.7496223449707</v>
      </c>
      <c r="AU190" s="5">
        <v>0.959867417812347</v>
      </c>
      <c r="AW190" s="11">
        <v>7.6751070022583</v>
      </c>
      <c r="AX190" s="5">
        <v>0.962424278259277</v>
      </c>
      <c r="AZ190" s="11">
        <v>7.6751070022583</v>
      </c>
      <c r="BA190" s="5">
        <v>0.959342360496521</v>
      </c>
      <c r="BC190" s="11">
        <v>7.6751070022583</v>
      </c>
      <c r="BD190" s="5">
        <v>0.95954418182373</v>
      </c>
      <c r="BF190" s="11">
        <v>7.6751070022583</v>
      </c>
      <c r="BG190" s="5">
        <v>0.960256099700928</v>
      </c>
      <c r="BI190" s="11">
        <v>7.6751070022583</v>
      </c>
      <c r="BJ190" s="5">
        <v>0.959028005599976</v>
      </c>
      <c r="BL190" s="11">
        <v>7.6751070022583</v>
      </c>
      <c r="BM190" s="5">
        <v>0.95626974105835</v>
      </c>
      <c r="BO190" s="11">
        <v>7.6751070022583</v>
      </c>
      <c r="BP190" s="5">
        <v>0.95589679479599</v>
      </c>
      <c r="BR190" s="11">
        <v>7.6751070022583</v>
      </c>
      <c r="BS190" s="5">
        <v>0.950770616531372</v>
      </c>
      <c r="BU190" s="11">
        <v>7.6751070022583</v>
      </c>
      <c r="BV190" s="5">
        <v>0.951446890830994</v>
      </c>
      <c r="BX190" s="11">
        <v>7.6751070022583</v>
      </c>
      <c r="BY190" s="5">
        <v>0.948846101760864</v>
      </c>
      <c r="CA190" s="11">
        <v>7.6751070022583</v>
      </c>
      <c r="CB190" s="5">
        <v>0.949340522289276</v>
      </c>
      <c r="CD190" s="11">
        <v>7.6751070022583</v>
      </c>
      <c r="CE190" s="5">
        <v>0.947235405445099</v>
      </c>
      <c r="CG190" s="11">
        <v>7.6751070022583</v>
      </c>
      <c r="CH190" s="5">
        <v>0.947613179683685</v>
      </c>
      <c r="CJ190" s="11">
        <v>7.6751070022583</v>
      </c>
      <c r="CK190" s="5">
        <v>0.947502195835114</v>
      </c>
      <c r="CM190" s="11">
        <v>7.6751070022583</v>
      </c>
      <c r="CN190" s="5">
        <v>0.94703608751297</v>
      </c>
      <c r="CP190" s="11">
        <v>7.6751070022583</v>
      </c>
      <c r="CQ190" s="5">
        <v>0.946972131729126</v>
      </c>
      <c r="CS190" s="11">
        <v>7.6751070022583</v>
      </c>
      <c r="CT190" s="5">
        <v>0.96147632598877</v>
      </c>
      <c r="CV190" s="11">
        <v>7.6751070022583</v>
      </c>
      <c r="CW190" s="5">
        <v>0.961343824863434</v>
      </c>
      <c r="CY190" s="11">
        <v>7.6751070022583</v>
      </c>
      <c r="CZ190" s="5">
        <v>0.964956223964691</v>
      </c>
      <c r="DB190" s="11">
        <v>7.6751070022583</v>
      </c>
      <c r="DC190" s="5">
        <v>0.961396813392639</v>
      </c>
      <c r="DE190" s="11">
        <v>7.6751070022583</v>
      </c>
      <c r="DF190" s="5">
        <v>0.957149684429169</v>
      </c>
      <c r="DH190" s="11">
        <v>7.6751070022583</v>
      </c>
      <c r="DI190" s="5">
        <v>0.954535484313965</v>
      </c>
      <c r="DK190" s="11">
        <v>7.6751070022583</v>
      </c>
      <c r="DL190" s="5">
        <v>0.947926223278046</v>
      </c>
      <c r="DN190" s="11">
        <v>7.6751070022583</v>
      </c>
      <c r="DO190" s="5">
        <v>0.953461110591888</v>
      </c>
      <c r="DQ190" s="11">
        <v>7.6751070022583</v>
      </c>
      <c r="DR190" s="5">
        <v>0.949002742767334</v>
      </c>
      <c r="DT190" s="11">
        <v>7.6751070022583</v>
      </c>
      <c r="DU190" s="5">
        <v>0.947418868541718</v>
      </c>
      <c r="DW190" s="11">
        <v>7.6751070022583</v>
      </c>
      <c r="DX190" s="5">
        <v>0.948428452014923</v>
      </c>
      <c r="DZ190" s="11">
        <v>7.6751070022583</v>
      </c>
      <c r="EA190" s="5">
        <v>0.945709824562073</v>
      </c>
      <c r="EC190" s="11">
        <v>7.6751070022583</v>
      </c>
      <c r="ED190" s="5">
        <v>0.945503354072571</v>
      </c>
      <c r="EF190" s="11">
        <v>7.6751070022583</v>
      </c>
      <c r="EG190" s="5">
        <v>0.945112526416779</v>
      </c>
      <c r="EI190" s="11">
        <v>7.6751070022583</v>
      </c>
      <c r="EJ190" s="5">
        <v>0.948710083961487</v>
      </c>
      <c r="EL190" s="11">
        <v>7.6751070022583</v>
      </c>
      <c r="EM190" s="5">
        <v>0.959469199180603</v>
      </c>
      <c r="EO190" s="11">
        <v>7.6751070022583</v>
      </c>
      <c r="EP190" s="5">
        <v>0.957631170749664</v>
      </c>
      <c r="ER190" s="11">
        <v>7.6751070022583</v>
      </c>
      <c r="ES190" s="5">
        <v>0.95910382270813</v>
      </c>
      <c r="EU190" s="11">
        <v>7.6751070022583</v>
      </c>
      <c r="EV190" s="5">
        <v>0.959457874298096</v>
      </c>
      <c r="EX190" s="11">
        <v>7.6751070022583</v>
      </c>
      <c r="EY190" s="5">
        <v>0.958559036254883</v>
      </c>
      <c r="FA190" s="11">
        <v>7.6751070022583</v>
      </c>
      <c r="FB190" s="5">
        <v>0.953981578350067</v>
      </c>
      <c r="FD190" s="11">
        <v>7.6751070022583</v>
      </c>
      <c r="FE190" s="5">
        <v>0.954453766345978</v>
      </c>
      <c r="FG190" s="11">
        <v>7.6751070022583</v>
      </c>
      <c r="FH190" s="5">
        <v>0.948190927505493</v>
      </c>
      <c r="FJ190" s="11">
        <v>7.6751070022583</v>
      </c>
      <c r="FK190" s="5">
        <v>0.947282254695892</v>
      </c>
      <c r="FM190" s="11">
        <v>7.6751070022583</v>
      </c>
      <c r="FN190" s="5">
        <v>0.949763715267181</v>
      </c>
      <c r="FP190" s="11">
        <v>7.6751070022583</v>
      </c>
      <c r="FQ190" s="5">
        <v>0.945536434650421</v>
      </c>
      <c r="FS190" s="11">
        <v>7.6751070022583</v>
      </c>
      <c r="FT190" s="5">
        <v>0.947719871997833</v>
      </c>
      <c r="FV190" s="11">
        <v>7.6751070022583</v>
      </c>
      <c r="FW190" s="5">
        <v>0.946972489356995</v>
      </c>
      <c r="FY190" s="11">
        <v>7.6751070022583</v>
      </c>
      <c r="FZ190" s="5">
        <v>0.945735096931458</v>
      </c>
      <c r="GB190" s="11">
        <v>7.6751070022583</v>
      </c>
      <c r="GC190" s="5">
        <v>0.946573138237</v>
      </c>
    </row>
    <row r="191">
      <c r="A191" s="11">
        <v>7.82413768768311</v>
      </c>
      <c r="B191" s="5">
        <v>0.948629438877106</v>
      </c>
      <c r="D191" s="11">
        <v>7.82413768768311</v>
      </c>
      <c r="E191" s="5">
        <v>0.943073987960815</v>
      </c>
      <c r="G191" s="11">
        <v>7.82413768768311</v>
      </c>
      <c r="H191" s="5">
        <v>0.950488746166229</v>
      </c>
      <c r="J191" s="11">
        <v>7.82413768768311</v>
      </c>
      <c r="K191" s="5">
        <v>0.946183085441589</v>
      </c>
      <c r="M191" s="11">
        <v>7.82413768768311</v>
      </c>
      <c r="N191" s="5">
        <v>0.946102321147919</v>
      </c>
      <c r="P191" s="11">
        <v>7.82413768768311</v>
      </c>
      <c r="Q191" s="5">
        <v>0.944567382335663</v>
      </c>
      <c r="S191" s="11">
        <v>7.82413768768311</v>
      </c>
      <c r="T191" s="5">
        <v>0.948396921157837</v>
      </c>
      <c r="V191" s="11">
        <v>7.82413768768311</v>
      </c>
      <c r="W191" s="5">
        <v>0.945239067077637</v>
      </c>
      <c r="Y191" s="11">
        <v>7.82413768768311</v>
      </c>
      <c r="Z191" s="5">
        <v>0.947440445423126</v>
      </c>
      <c r="AB191" s="11">
        <v>7.82413768768311</v>
      </c>
      <c r="AC191" s="5">
        <v>0.952366948127747</v>
      </c>
      <c r="AE191" s="11">
        <v>7.82413768768311</v>
      </c>
      <c r="AF191" s="5">
        <v>0.952515661716461</v>
      </c>
      <c r="AH191" s="11">
        <v>7.82413768768311</v>
      </c>
      <c r="AI191" s="5">
        <v>0.962350964546204</v>
      </c>
      <c r="AK191" s="11">
        <v>7.82413768768311</v>
      </c>
      <c r="AL191" s="5">
        <v>0.961407423019409</v>
      </c>
      <c r="AN191" s="11">
        <v>7.82413768768311</v>
      </c>
      <c r="AO191" s="5">
        <v>0.959335088729858</v>
      </c>
      <c r="AQ191" s="11">
        <v>7.82413768768311</v>
      </c>
      <c r="AR191" s="5">
        <v>0.960092663764954</v>
      </c>
      <c r="AT191" s="11">
        <v>7.82413768768311</v>
      </c>
      <c r="AU191" s="5">
        <v>0.959261953830719</v>
      </c>
      <c r="AW191" s="11">
        <v>7.7496223449707</v>
      </c>
      <c r="AX191" s="5">
        <v>0.962876319885254</v>
      </c>
      <c r="AZ191" s="11">
        <v>7.7496223449707</v>
      </c>
      <c r="BA191" s="5">
        <v>0.959593713283539</v>
      </c>
      <c r="BC191" s="11">
        <v>7.7496223449707</v>
      </c>
      <c r="BD191" s="5">
        <v>0.959358096122742</v>
      </c>
      <c r="BF191" s="11">
        <v>7.7496223449707</v>
      </c>
      <c r="BG191" s="5">
        <v>0.959251344203949</v>
      </c>
      <c r="BI191" s="11">
        <v>7.7496223449707</v>
      </c>
      <c r="BJ191" s="5">
        <v>0.959761559963226</v>
      </c>
      <c r="BL191" s="11">
        <v>7.7496223449707</v>
      </c>
      <c r="BM191" s="5">
        <v>0.956286013126373</v>
      </c>
      <c r="BO191" s="11">
        <v>7.7496223449707</v>
      </c>
      <c r="BP191" s="5">
        <v>0.95547080039978</v>
      </c>
      <c r="BR191" s="11">
        <v>7.7496223449707</v>
      </c>
      <c r="BS191" s="5">
        <v>0.951553642749786</v>
      </c>
      <c r="BU191" s="11">
        <v>7.7496223449707</v>
      </c>
      <c r="BV191" s="5">
        <v>0.949738323688507</v>
      </c>
      <c r="BX191" s="11">
        <v>7.7496223449707</v>
      </c>
      <c r="BY191" s="5">
        <v>0.948248624801636</v>
      </c>
      <c r="CA191" s="11">
        <v>7.7496223449707</v>
      </c>
      <c r="CB191" s="5">
        <v>0.948127210140228</v>
      </c>
      <c r="CD191" s="11">
        <v>7.7496223449707</v>
      </c>
      <c r="CE191" s="5">
        <v>0.946785926818848</v>
      </c>
      <c r="CG191" s="11">
        <v>7.7496223449707</v>
      </c>
      <c r="CH191" s="5">
        <v>0.94627571105957</v>
      </c>
      <c r="CJ191" s="11">
        <v>7.7496223449707</v>
      </c>
      <c r="CK191" s="5">
        <v>0.948883473873138</v>
      </c>
      <c r="CM191" s="11">
        <v>7.7496223449707</v>
      </c>
      <c r="CN191" s="5">
        <v>0.947284638881683</v>
      </c>
      <c r="CP191" s="11">
        <v>7.7496223449707</v>
      </c>
      <c r="CQ191" s="5">
        <v>0.944507598876953</v>
      </c>
      <c r="CS191" s="11">
        <v>7.7496223449707</v>
      </c>
      <c r="CT191" s="5">
        <v>0.960857391357422</v>
      </c>
      <c r="CV191" s="11">
        <v>7.7496223449707</v>
      </c>
      <c r="CW191" s="5">
        <v>0.961443424224854</v>
      </c>
      <c r="CY191" s="11">
        <v>7.7496223449707</v>
      </c>
      <c r="CZ191" s="5">
        <v>0.964822709560394</v>
      </c>
      <c r="DB191" s="11">
        <v>7.7496223449707</v>
      </c>
      <c r="DC191" s="5">
        <v>0.961291313171387</v>
      </c>
      <c r="DE191" s="11">
        <v>7.7496223449707</v>
      </c>
      <c r="DF191" s="5">
        <v>0.956843078136444</v>
      </c>
      <c r="DH191" s="11">
        <v>7.7496223449707</v>
      </c>
      <c r="DI191" s="5">
        <v>0.953169584274292</v>
      </c>
      <c r="DK191" s="11">
        <v>7.7496223449707</v>
      </c>
      <c r="DL191" s="5">
        <v>0.948328971862793</v>
      </c>
      <c r="DN191" s="11">
        <v>7.7496223449707</v>
      </c>
      <c r="DO191" s="5">
        <v>0.950393676757813</v>
      </c>
      <c r="DQ191" s="11">
        <v>7.7496223449707</v>
      </c>
      <c r="DR191" s="5">
        <v>0.947560012340546</v>
      </c>
      <c r="DT191" s="11">
        <v>7.7496223449707</v>
      </c>
      <c r="DU191" s="5">
        <v>0.94671243429184</v>
      </c>
      <c r="DW191" s="11">
        <v>7.7496223449707</v>
      </c>
      <c r="DX191" s="5">
        <v>0.948887169361115</v>
      </c>
      <c r="DZ191" s="11">
        <v>7.7496223449707</v>
      </c>
      <c r="EA191" s="5">
        <v>0.945498585700989</v>
      </c>
      <c r="EC191" s="11">
        <v>7.7496223449707</v>
      </c>
      <c r="ED191" s="5">
        <v>0.94611519575119</v>
      </c>
      <c r="EF191" s="11">
        <v>7.7496223449707</v>
      </c>
      <c r="EG191" s="5">
        <v>0.946643590927124</v>
      </c>
      <c r="EI191" s="11">
        <v>7.7496223449707</v>
      </c>
      <c r="EJ191" s="5">
        <v>0.948168814182281</v>
      </c>
      <c r="EL191" s="11">
        <v>7.7496223449707</v>
      </c>
      <c r="EM191" s="5">
        <v>0.960059583187103</v>
      </c>
      <c r="EO191" s="11">
        <v>7.7496223449707</v>
      </c>
      <c r="EP191" s="5">
        <v>0.958998501300812</v>
      </c>
      <c r="ER191" s="11">
        <v>7.7496223449707</v>
      </c>
      <c r="ES191" s="5">
        <v>0.959077537059784</v>
      </c>
      <c r="EU191" s="11">
        <v>7.7496223449707</v>
      </c>
      <c r="EV191" s="5">
        <v>0.960302412509918</v>
      </c>
      <c r="EX191" s="11">
        <v>7.7496223449707</v>
      </c>
      <c r="EY191" s="5">
        <v>0.957688391208649</v>
      </c>
      <c r="FA191" s="11">
        <v>7.7496223449707</v>
      </c>
      <c r="FB191" s="5">
        <v>0.954517424106598</v>
      </c>
      <c r="FD191" s="11">
        <v>7.7496223449707</v>
      </c>
      <c r="FE191" s="5">
        <v>0.953767240047455</v>
      </c>
      <c r="FG191" s="11">
        <v>7.7496223449707</v>
      </c>
      <c r="FH191" s="5">
        <v>0.948976099491119</v>
      </c>
      <c r="FJ191" s="11">
        <v>7.7496223449707</v>
      </c>
      <c r="FK191" s="5">
        <v>0.947455585002899</v>
      </c>
      <c r="FM191" s="11">
        <v>7.7496223449707</v>
      </c>
      <c r="FN191" s="5">
        <v>0.949128866195679</v>
      </c>
      <c r="FP191" s="11">
        <v>7.7496223449707</v>
      </c>
      <c r="FQ191" s="5">
        <v>0.945726096630096</v>
      </c>
      <c r="FS191" s="11">
        <v>7.7496223449707</v>
      </c>
      <c r="FT191" s="5">
        <v>0.946222841739655</v>
      </c>
      <c r="FV191" s="11">
        <v>7.7496223449707</v>
      </c>
      <c r="FW191" s="5">
        <v>0.945672154426575</v>
      </c>
      <c r="FY191" s="11">
        <v>7.7496223449707</v>
      </c>
      <c r="FZ191" s="5">
        <v>0.946282088756561</v>
      </c>
      <c r="GB191" s="11">
        <v>7.7496223449707</v>
      </c>
      <c r="GC191" s="5">
        <v>0.946272969245911</v>
      </c>
    </row>
    <row r="192">
      <c r="A192" s="11">
        <v>7.89865303039551</v>
      </c>
      <c r="B192" s="5">
        <v>0.94872784614563</v>
      </c>
      <c r="D192" s="11">
        <v>7.89865303039551</v>
      </c>
      <c r="E192" s="5">
        <v>0.942682504653931</v>
      </c>
      <c r="G192" s="11">
        <v>7.89865303039551</v>
      </c>
      <c r="H192" s="5">
        <v>0.95058286190033</v>
      </c>
      <c r="J192" s="11">
        <v>7.89865303039551</v>
      </c>
      <c r="K192" s="5">
        <v>0.945009171962738</v>
      </c>
      <c r="M192" s="11">
        <v>7.89865303039551</v>
      </c>
      <c r="N192" s="5">
        <v>0.947086811065674</v>
      </c>
      <c r="P192" s="11">
        <v>7.89865303039551</v>
      </c>
      <c r="Q192" s="5">
        <v>0.946981906890869</v>
      </c>
      <c r="S192" s="11">
        <v>7.89865303039551</v>
      </c>
      <c r="T192" s="5">
        <v>0.949050664901733</v>
      </c>
      <c r="V192" s="11">
        <v>7.89865303039551</v>
      </c>
      <c r="W192" s="5">
        <v>0.945440053939819</v>
      </c>
      <c r="Y192" s="11">
        <v>7.89865303039551</v>
      </c>
      <c r="Z192" s="5">
        <v>0.945509135723114</v>
      </c>
      <c r="AB192" s="11">
        <v>7.89865303039551</v>
      </c>
      <c r="AC192" s="5">
        <v>0.953180253505707</v>
      </c>
      <c r="AE192" s="11">
        <v>7.89865303039551</v>
      </c>
      <c r="AF192" s="5">
        <v>0.952332854270935</v>
      </c>
      <c r="AH192" s="11">
        <v>7.89865303039551</v>
      </c>
      <c r="AI192" s="5">
        <v>0.963436782360077</v>
      </c>
      <c r="AK192" s="11">
        <v>7.89865303039551</v>
      </c>
      <c r="AL192" s="5">
        <v>0.961537957191467</v>
      </c>
      <c r="AN192" s="11">
        <v>7.89865303039551</v>
      </c>
      <c r="AO192" s="5">
        <v>0.958607971668243</v>
      </c>
      <c r="AQ192" s="11">
        <v>7.89865303039551</v>
      </c>
      <c r="AR192" s="5">
        <v>0.960444271564484</v>
      </c>
      <c r="AT192" s="11">
        <v>7.89865303039551</v>
      </c>
      <c r="AU192" s="5">
        <v>0.960048139095306</v>
      </c>
      <c r="AW192" s="11">
        <v>7.82413768768311</v>
      </c>
      <c r="AX192" s="5">
        <v>0.96084588766098</v>
      </c>
      <c r="AZ192" s="11">
        <v>7.82413768768311</v>
      </c>
      <c r="BA192" s="5">
        <v>0.959222078323364</v>
      </c>
      <c r="BC192" s="11">
        <v>7.82413768768311</v>
      </c>
      <c r="BD192" s="5">
        <v>0.960779905319214</v>
      </c>
      <c r="BF192" s="11">
        <v>7.82413768768311</v>
      </c>
      <c r="BG192" s="5">
        <v>0.960502624511719</v>
      </c>
      <c r="BI192" s="11">
        <v>7.82413768768311</v>
      </c>
      <c r="BJ192" s="5">
        <v>0.960653781890869</v>
      </c>
      <c r="BL192" s="11">
        <v>7.82413768768311</v>
      </c>
      <c r="BM192" s="5">
        <v>0.955531597137451</v>
      </c>
      <c r="BO192" s="11">
        <v>7.82413768768311</v>
      </c>
      <c r="BP192" s="5">
        <v>0.953913569450378</v>
      </c>
      <c r="BR192" s="11">
        <v>7.82413768768311</v>
      </c>
      <c r="BS192" s="5">
        <v>0.950368940830231</v>
      </c>
      <c r="BU192" s="11">
        <v>7.82413768768311</v>
      </c>
      <c r="BV192" s="5">
        <v>0.949387907981873</v>
      </c>
      <c r="BX192" s="11">
        <v>7.82413768768311</v>
      </c>
      <c r="BY192" s="5">
        <v>0.94876503944397</v>
      </c>
      <c r="CA192" s="11">
        <v>7.82413768768311</v>
      </c>
      <c r="CB192" s="5">
        <v>0.947568237781525</v>
      </c>
      <c r="CD192" s="11">
        <v>7.82413768768311</v>
      </c>
      <c r="CE192" s="5">
        <v>0.946295261383057</v>
      </c>
      <c r="CG192" s="11">
        <v>7.82413768768311</v>
      </c>
      <c r="CH192" s="5">
        <v>0.947813153266907</v>
      </c>
      <c r="CJ192" s="11">
        <v>7.82413768768311</v>
      </c>
      <c r="CK192" s="5">
        <v>0.948652684688568</v>
      </c>
      <c r="CM192" s="11">
        <v>7.82413768768311</v>
      </c>
      <c r="CN192" s="5">
        <v>0.94561105966568</v>
      </c>
      <c r="CP192" s="11">
        <v>7.82413768768311</v>
      </c>
      <c r="CQ192" s="5">
        <v>0.945399284362793</v>
      </c>
      <c r="CS192" s="11">
        <v>7.82413768768311</v>
      </c>
      <c r="CT192" s="5">
        <v>0.962163090705872</v>
      </c>
      <c r="CV192" s="11">
        <v>7.82413768768311</v>
      </c>
      <c r="CW192" s="5">
        <v>0.960967719554901</v>
      </c>
      <c r="CY192" s="11">
        <v>7.82413768768311</v>
      </c>
      <c r="CZ192" s="5">
        <v>0.963696658611298</v>
      </c>
      <c r="DB192" s="11">
        <v>7.82413768768311</v>
      </c>
      <c r="DC192" s="5">
        <v>0.960109353065491</v>
      </c>
      <c r="DE192" s="11">
        <v>7.82413768768311</v>
      </c>
      <c r="DF192" s="5">
        <v>0.95660787820816</v>
      </c>
      <c r="DH192" s="11">
        <v>7.82413768768311</v>
      </c>
      <c r="DI192" s="5">
        <v>0.951894104480743</v>
      </c>
      <c r="DK192" s="11">
        <v>7.82413768768311</v>
      </c>
      <c r="DL192" s="5">
        <v>0.947577059268951</v>
      </c>
      <c r="DN192" s="11">
        <v>7.82413768768311</v>
      </c>
      <c r="DO192" s="5">
        <v>0.949837982654572</v>
      </c>
      <c r="DQ192" s="11">
        <v>7.82413768768311</v>
      </c>
      <c r="DR192" s="5">
        <v>0.945618808269501</v>
      </c>
      <c r="DT192" s="11">
        <v>7.82413768768311</v>
      </c>
      <c r="DU192" s="5">
        <v>0.946220636367798</v>
      </c>
      <c r="DW192" s="11">
        <v>7.82413768768311</v>
      </c>
      <c r="DX192" s="5">
        <v>0.949483573436737</v>
      </c>
      <c r="DZ192" s="11">
        <v>7.82413768768311</v>
      </c>
      <c r="EA192" s="5">
        <v>0.945290923118591</v>
      </c>
      <c r="EC192" s="11">
        <v>7.82413768768311</v>
      </c>
      <c r="ED192" s="5">
        <v>0.946811139583588</v>
      </c>
      <c r="EF192" s="11">
        <v>7.82413768768311</v>
      </c>
      <c r="EG192" s="5">
        <v>0.947259426116943</v>
      </c>
      <c r="EI192" s="11">
        <v>7.82413768768311</v>
      </c>
      <c r="EJ192" s="5">
        <v>0.948128759860992</v>
      </c>
      <c r="EL192" s="11">
        <v>7.82413768768311</v>
      </c>
      <c r="EM192" s="5">
        <v>0.96110200881958</v>
      </c>
      <c r="EO192" s="11">
        <v>7.82413768768311</v>
      </c>
      <c r="EP192" s="5">
        <v>0.957505881786346</v>
      </c>
      <c r="ER192" s="11">
        <v>7.82413768768311</v>
      </c>
      <c r="ES192" s="5">
        <v>0.95912629365921</v>
      </c>
      <c r="EU192" s="11">
        <v>7.82413768768311</v>
      </c>
      <c r="EV192" s="5">
        <v>0.959548056125641</v>
      </c>
      <c r="EX192" s="11">
        <v>7.82413768768311</v>
      </c>
      <c r="EY192" s="5">
        <v>0.957075893878937</v>
      </c>
      <c r="FA192" s="11">
        <v>7.82413768768311</v>
      </c>
      <c r="FB192" s="5">
        <v>0.953881084918976</v>
      </c>
      <c r="FD192" s="11">
        <v>7.82413768768311</v>
      </c>
      <c r="FE192" s="5">
        <v>0.955492675304413</v>
      </c>
      <c r="FG192" s="11">
        <v>7.82413768768311</v>
      </c>
      <c r="FH192" s="5">
        <v>0.948370218276978</v>
      </c>
      <c r="FJ192" s="11">
        <v>7.82413768768311</v>
      </c>
      <c r="FK192" s="5">
        <v>0.949391663074493</v>
      </c>
      <c r="FM192" s="11">
        <v>7.82413768768311</v>
      </c>
      <c r="FN192" s="5">
        <v>0.947859287261963</v>
      </c>
      <c r="FP192" s="11">
        <v>7.82413768768311</v>
      </c>
      <c r="FQ192" s="5">
        <v>0.94701474905014</v>
      </c>
      <c r="FS192" s="11">
        <v>7.82413768768311</v>
      </c>
      <c r="FT192" s="5">
        <v>0.945605993270874</v>
      </c>
      <c r="FV192" s="11">
        <v>7.82413768768311</v>
      </c>
      <c r="FW192" s="5">
        <v>0.946476340293884</v>
      </c>
      <c r="FY192" s="11">
        <v>7.82413768768311</v>
      </c>
      <c r="FZ192" s="5">
        <v>0.94515073299408</v>
      </c>
      <c r="GB192" s="11">
        <v>7.82413768768311</v>
      </c>
      <c r="GC192" s="5">
        <v>0.946289658546448</v>
      </c>
    </row>
    <row r="193">
      <c r="A193" s="11">
        <v>7.97316932678223</v>
      </c>
      <c r="B193" s="5">
        <v>0.948638737201691</v>
      </c>
      <c r="D193" s="11">
        <v>7.97316932678223</v>
      </c>
      <c r="E193" s="5">
        <v>0.941336810588837</v>
      </c>
      <c r="G193" s="11">
        <v>7.97316932678223</v>
      </c>
      <c r="H193" s="5">
        <v>0.949663996696472</v>
      </c>
      <c r="J193" s="11">
        <v>7.97316932678223</v>
      </c>
      <c r="K193" s="5">
        <v>0.944517076015472</v>
      </c>
      <c r="M193" s="11">
        <v>7.97316932678223</v>
      </c>
      <c r="N193" s="5">
        <v>0.947196900844574</v>
      </c>
      <c r="P193" s="11">
        <v>7.97316932678223</v>
      </c>
      <c r="Q193" s="5">
        <v>0.94586044549942</v>
      </c>
      <c r="S193" s="11">
        <v>7.97316932678223</v>
      </c>
      <c r="T193" s="5">
        <v>0.9479621052742</v>
      </c>
      <c r="V193" s="11">
        <v>7.97316932678223</v>
      </c>
      <c r="W193" s="5">
        <v>0.946069836616516</v>
      </c>
      <c r="Y193" s="11">
        <v>7.97316932678223</v>
      </c>
      <c r="Z193" s="5">
        <v>0.945407032966614</v>
      </c>
      <c r="AB193" s="11">
        <v>7.97316932678223</v>
      </c>
      <c r="AC193" s="5">
        <v>0.954486668109894</v>
      </c>
      <c r="AE193" s="11">
        <v>7.97316932678223</v>
      </c>
      <c r="AF193" s="5">
        <v>0.951850414276123</v>
      </c>
      <c r="AH193" s="11">
        <v>7.97316932678223</v>
      </c>
      <c r="AI193" s="5">
        <v>0.963013529777527</v>
      </c>
      <c r="AK193" s="11">
        <v>7.97316932678223</v>
      </c>
      <c r="AL193" s="5">
        <v>0.962970435619354</v>
      </c>
      <c r="AN193" s="11">
        <v>7.97316932678223</v>
      </c>
      <c r="AO193" s="5">
        <v>0.960110604763031</v>
      </c>
      <c r="AQ193" s="11">
        <v>7.97316932678223</v>
      </c>
      <c r="AR193" s="5">
        <v>0.96068412065506</v>
      </c>
      <c r="AT193" s="11">
        <v>7.97316932678223</v>
      </c>
      <c r="AU193" s="5">
        <v>0.959027409553528</v>
      </c>
      <c r="AW193" s="11">
        <v>7.89865398406982</v>
      </c>
      <c r="AX193" s="5">
        <v>0.962100327014923</v>
      </c>
      <c r="AZ193" s="11">
        <v>7.89865398406982</v>
      </c>
      <c r="BA193" s="5">
        <v>0.957204222679138</v>
      </c>
      <c r="BC193" s="11">
        <v>7.89865398406982</v>
      </c>
      <c r="BD193" s="5">
        <v>0.959573924541473</v>
      </c>
      <c r="BF193" s="11">
        <v>7.89865398406982</v>
      </c>
      <c r="BG193" s="5">
        <v>0.960598349571228</v>
      </c>
      <c r="BI193" s="11">
        <v>7.89865398406982</v>
      </c>
      <c r="BJ193" s="5">
        <v>0.960939407348633</v>
      </c>
      <c r="BL193" s="11">
        <v>7.89865398406982</v>
      </c>
      <c r="BM193" s="5">
        <v>0.955895841121674</v>
      </c>
      <c r="BO193" s="11">
        <v>7.89865398406982</v>
      </c>
      <c r="BP193" s="5">
        <v>0.955163478851318</v>
      </c>
      <c r="BR193" s="11">
        <v>7.89865398406982</v>
      </c>
      <c r="BS193" s="5">
        <v>0.950790822505951</v>
      </c>
      <c r="BU193" s="11">
        <v>7.89865398406982</v>
      </c>
      <c r="BV193" s="5">
        <v>0.949474632740021</v>
      </c>
      <c r="BX193" s="11">
        <v>7.89865398406982</v>
      </c>
      <c r="BY193" s="5">
        <v>0.946945667266846</v>
      </c>
      <c r="CA193" s="11">
        <v>7.89865398406982</v>
      </c>
      <c r="CB193" s="5">
        <v>0.947101354598999</v>
      </c>
      <c r="CD193" s="11">
        <v>7.89865398406982</v>
      </c>
      <c r="CE193" s="5">
        <v>0.945804715156555</v>
      </c>
      <c r="CG193" s="11">
        <v>7.89865398406982</v>
      </c>
      <c r="CH193" s="5">
        <v>0.946537911891937</v>
      </c>
      <c r="CJ193" s="11">
        <v>7.89865398406982</v>
      </c>
      <c r="CK193" s="5">
        <v>0.948816001415253</v>
      </c>
      <c r="CM193" s="11">
        <v>7.89865398406982</v>
      </c>
      <c r="CN193" s="5">
        <v>0.945117712020874</v>
      </c>
      <c r="CP193" s="11">
        <v>7.89865398406982</v>
      </c>
      <c r="CQ193" s="5">
        <v>0.946067273616791</v>
      </c>
      <c r="CS193" s="11">
        <v>7.89865398406982</v>
      </c>
      <c r="CT193" s="5">
        <v>0.960313618183136</v>
      </c>
      <c r="CV193" s="11">
        <v>7.89865398406982</v>
      </c>
      <c r="CW193" s="5">
        <v>0.961225867271423</v>
      </c>
      <c r="CY193" s="11">
        <v>7.89865398406982</v>
      </c>
      <c r="CZ193" s="5">
        <v>0.963834166526794</v>
      </c>
      <c r="DB193" s="11">
        <v>7.89865398406982</v>
      </c>
      <c r="DC193" s="5">
        <v>0.958617866039276</v>
      </c>
      <c r="DE193" s="11">
        <v>7.89865398406982</v>
      </c>
      <c r="DF193" s="5">
        <v>0.956429243087769</v>
      </c>
      <c r="DH193" s="11">
        <v>7.89865398406982</v>
      </c>
      <c r="DI193" s="5">
        <v>0.952491998672485</v>
      </c>
      <c r="DK193" s="11">
        <v>7.89865398406982</v>
      </c>
      <c r="DL193" s="5">
        <v>0.947652578353882</v>
      </c>
      <c r="DN193" s="11">
        <v>7.89865398406982</v>
      </c>
      <c r="DO193" s="5">
        <v>0.951397597789764</v>
      </c>
      <c r="DQ193" s="11">
        <v>7.89865398406982</v>
      </c>
      <c r="DR193" s="5">
        <v>0.946661353111267</v>
      </c>
      <c r="DT193" s="11">
        <v>7.89865398406982</v>
      </c>
      <c r="DU193" s="5">
        <v>0.94755744934082</v>
      </c>
      <c r="DW193" s="11">
        <v>7.89865398406982</v>
      </c>
      <c r="DX193" s="5">
        <v>0.949709713459015</v>
      </c>
      <c r="DZ193" s="11">
        <v>7.89865398406982</v>
      </c>
      <c r="EA193" s="5">
        <v>0.947459518909454</v>
      </c>
      <c r="EC193" s="11">
        <v>7.89865398406982</v>
      </c>
      <c r="ED193" s="5">
        <v>0.946639716625214</v>
      </c>
      <c r="EF193" s="11">
        <v>7.89865398406982</v>
      </c>
      <c r="EG193" s="5">
        <v>0.945542573928833</v>
      </c>
      <c r="EI193" s="11">
        <v>7.89865398406982</v>
      </c>
      <c r="EJ193" s="5">
        <v>0.94812536239624</v>
      </c>
      <c r="EL193" s="11">
        <v>7.89865398406982</v>
      </c>
      <c r="EM193" s="5">
        <v>0.961696088314056</v>
      </c>
      <c r="EO193" s="11">
        <v>7.89865398406982</v>
      </c>
      <c r="EP193" s="5">
        <v>0.959348618984222</v>
      </c>
      <c r="ER193" s="11">
        <v>7.89865398406982</v>
      </c>
      <c r="ES193" s="5">
        <v>0.959531128406525</v>
      </c>
      <c r="EU193" s="11">
        <v>7.89865398406982</v>
      </c>
      <c r="EV193" s="5">
        <v>0.959728479385376</v>
      </c>
      <c r="EX193" s="11">
        <v>7.89865398406982</v>
      </c>
      <c r="EY193" s="5">
        <v>0.956675231456757</v>
      </c>
      <c r="FA193" s="11">
        <v>7.89865398406982</v>
      </c>
      <c r="FB193" s="5">
        <v>0.953460574150085</v>
      </c>
      <c r="FD193" s="11">
        <v>7.89865398406982</v>
      </c>
      <c r="FE193" s="5">
        <v>0.955014050006866</v>
      </c>
      <c r="FG193" s="11">
        <v>7.89865398406982</v>
      </c>
      <c r="FH193" s="5">
        <v>0.948295891284943</v>
      </c>
      <c r="FJ193" s="11">
        <v>7.89865398406982</v>
      </c>
      <c r="FK193" s="5">
        <v>0.947828114032745</v>
      </c>
      <c r="FM193" s="11">
        <v>7.89865398406982</v>
      </c>
      <c r="FN193" s="5">
        <v>0.948086023330688</v>
      </c>
      <c r="FP193" s="11">
        <v>7.89865398406982</v>
      </c>
      <c r="FQ193" s="5">
        <v>0.946277379989624</v>
      </c>
      <c r="FS193" s="11">
        <v>7.89865398406982</v>
      </c>
      <c r="FT193" s="5">
        <v>0.946635127067566</v>
      </c>
      <c r="FV193" s="11">
        <v>7.89865398406982</v>
      </c>
      <c r="FW193" s="5">
        <v>0.947203636169434</v>
      </c>
      <c r="FY193" s="11">
        <v>7.89865398406982</v>
      </c>
      <c r="FZ193" s="5">
        <v>0.943304538726807</v>
      </c>
      <c r="GB193" s="11">
        <v>7.89865398406982</v>
      </c>
      <c r="GC193" s="5">
        <v>0.945772588253021</v>
      </c>
    </row>
    <row r="194">
      <c r="A194" s="11">
        <v>8.04768466949463</v>
      </c>
      <c r="B194" s="5">
        <v>0.947159945964813</v>
      </c>
      <c r="D194" s="11">
        <v>8.04768466949463</v>
      </c>
      <c r="E194" s="5">
        <v>0.94107985496521</v>
      </c>
      <c r="G194" s="11">
        <v>8.04768466949463</v>
      </c>
      <c r="H194" s="5">
        <v>0.948685348033905</v>
      </c>
      <c r="J194" s="11">
        <v>8.04768466949463</v>
      </c>
      <c r="K194" s="5">
        <v>0.946389555931091</v>
      </c>
      <c r="M194" s="11">
        <v>8.04768466949463</v>
      </c>
      <c r="N194" s="5">
        <v>0.946363389492035</v>
      </c>
      <c r="P194" s="11">
        <v>8.04768466949463</v>
      </c>
      <c r="Q194" s="5">
        <v>0.945125043392181</v>
      </c>
      <c r="S194" s="11">
        <v>8.04768466949463</v>
      </c>
      <c r="T194" s="5">
        <v>0.948027789592743</v>
      </c>
      <c r="V194" s="11">
        <v>8.04768466949463</v>
      </c>
      <c r="W194" s="5">
        <v>0.945293068885803</v>
      </c>
      <c r="Y194" s="11">
        <v>8.04768466949463</v>
      </c>
      <c r="Z194" s="5">
        <v>0.944569826126099</v>
      </c>
      <c r="AB194" s="11">
        <v>8.04768466949463</v>
      </c>
      <c r="AC194" s="5">
        <v>0.955026745796204</v>
      </c>
      <c r="AE194" s="11">
        <v>8.04768466949463</v>
      </c>
      <c r="AF194" s="5">
        <v>0.951386988162994</v>
      </c>
      <c r="AH194" s="11">
        <v>8.04768466949463</v>
      </c>
      <c r="AI194" s="5">
        <v>0.961289525032043</v>
      </c>
      <c r="AK194" s="11">
        <v>8.04768466949463</v>
      </c>
      <c r="AL194" s="5">
        <v>0.961747527122498</v>
      </c>
      <c r="AN194" s="11">
        <v>8.04768466949463</v>
      </c>
      <c r="AO194" s="5">
        <v>0.959325432777405</v>
      </c>
      <c r="AQ194" s="11">
        <v>8.04768466949463</v>
      </c>
      <c r="AR194" s="5">
        <v>0.959149658679962</v>
      </c>
      <c r="AT194" s="11">
        <v>8.04768466949463</v>
      </c>
      <c r="AU194" s="5">
        <v>0.958802402019501</v>
      </c>
      <c r="AW194" s="11">
        <v>7.97316932678223</v>
      </c>
      <c r="AX194" s="5">
        <v>0.961071968078613</v>
      </c>
      <c r="AZ194" s="11">
        <v>7.97316932678223</v>
      </c>
      <c r="BA194" s="5">
        <v>0.957776010036469</v>
      </c>
      <c r="BC194" s="11">
        <v>7.97316932678223</v>
      </c>
      <c r="BD194" s="5">
        <v>0.958137214183807</v>
      </c>
      <c r="BF194" s="11">
        <v>7.97316932678223</v>
      </c>
      <c r="BG194" s="5">
        <v>0.95964515209198</v>
      </c>
      <c r="BI194" s="11">
        <v>7.97316932678223</v>
      </c>
      <c r="BJ194" s="5">
        <v>0.96165531873703</v>
      </c>
      <c r="BL194" s="11">
        <v>7.97316932678223</v>
      </c>
      <c r="BM194" s="5">
        <v>0.955983519554138</v>
      </c>
      <c r="BO194" s="11">
        <v>7.97316932678223</v>
      </c>
      <c r="BP194" s="5">
        <v>0.953271150588989</v>
      </c>
      <c r="BR194" s="11">
        <v>7.97316932678223</v>
      </c>
      <c r="BS194" s="5">
        <v>0.951584041118622</v>
      </c>
      <c r="BU194" s="11">
        <v>7.97316932678223</v>
      </c>
      <c r="BV194" s="5">
        <v>0.949201047420502</v>
      </c>
      <c r="BX194" s="11">
        <v>7.97316932678223</v>
      </c>
      <c r="BY194" s="5">
        <v>0.946861267089844</v>
      </c>
      <c r="CA194" s="11">
        <v>7.97316932678223</v>
      </c>
      <c r="CB194" s="5">
        <v>0.948375999927521</v>
      </c>
      <c r="CD194" s="11">
        <v>7.97316932678223</v>
      </c>
      <c r="CE194" s="5">
        <v>0.945808112621307</v>
      </c>
      <c r="CG194" s="11">
        <v>7.97316932678223</v>
      </c>
      <c r="CH194" s="5">
        <v>0.947088778018951</v>
      </c>
      <c r="CJ194" s="11">
        <v>7.97316932678223</v>
      </c>
      <c r="CK194" s="5">
        <v>0.949725031852722</v>
      </c>
      <c r="CM194" s="11">
        <v>7.97316932678223</v>
      </c>
      <c r="CN194" s="5">
        <v>0.945439338684082</v>
      </c>
      <c r="CP194" s="11">
        <v>7.97316932678223</v>
      </c>
      <c r="CQ194" s="5">
        <v>0.945708692073822</v>
      </c>
      <c r="CS194" s="11">
        <v>7.97316932678223</v>
      </c>
      <c r="CT194" s="5">
        <v>0.961104273796082</v>
      </c>
      <c r="CV194" s="11">
        <v>7.97316932678223</v>
      </c>
      <c r="CW194" s="5">
        <v>0.961528241634369</v>
      </c>
      <c r="CY194" s="11">
        <v>7.97316932678223</v>
      </c>
      <c r="CZ194" s="5">
        <v>0.963734567165375</v>
      </c>
      <c r="DB194" s="11">
        <v>7.97316932678223</v>
      </c>
      <c r="DC194" s="5">
        <v>0.960953593254089</v>
      </c>
      <c r="DE194" s="11">
        <v>7.97316932678223</v>
      </c>
      <c r="DF194" s="5">
        <v>0.956884741783142</v>
      </c>
      <c r="DH194" s="11">
        <v>7.97316932678223</v>
      </c>
      <c r="DI194" s="5">
        <v>0.951390564441681</v>
      </c>
      <c r="DK194" s="11">
        <v>7.97316932678223</v>
      </c>
      <c r="DL194" s="5">
        <v>0.9474858045578</v>
      </c>
      <c r="DN194" s="11">
        <v>7.97316932678223</v>
      </c>
      <c r="DO194" s="5">
        <v>0.950893938541412</v>
      </c>
      <c r="DQ194" s="11">
        <v>7.97316932678223</v>
      </c>
      <c r="DR194" s="5">
        <v>0.94834977388382</v>
      </c>
      <c r="DT194" s="11">
        <v>7.97316932678223</v>
      </c>
      <c r="DU194" s="5">
        <v>0.948239684104919</v>
      </c>
      <c r="DW194" s="11">
        <v>7.97316932678223</v>
      </c>
      <c r="DX194" s="5">
        <v>0.950820565223694</v>
      </c>
      <c r="DZ194" s="11">
        <v>7.97316932678223</v>
      </c>
      <c r="EA194" s="5">
        <v>0.947406709194183</v>
      </c>
      <c r="EC194" s="11">
        <v>7.97316932678223</v>
      </c>
      <c r="ED194" s="5">
        <v>0.945573925971985</v>
      </c>
      <c r="EF194" s="11">
        <v>7.97316932678223</v>
      </c>
      <c r="EG194" s="5">
        <v>0.945105612277985</v>
      </c>
      <c r="EI194" s="11">
        <v>7.97316932678223</v>
      </c>
      <c r="EJ194" s="5">
        <v>0.947200059890747</v>
      </c>
      <c r="EL194" s="11">
        <v>7.97316932678223</v>
      </c>
      <c r="EM194" s="5">
        <v>0.96198034286499</v>
      </c>
      <c r="EO194" s="11">
        <v>7.97316932678223</v>
      </c>
      <c r="EP194" s="5">
        <v>0.959573447704315</v>
      </c>
      <c r="ER194" s="11">
        <v>7.97316932678223</v>
      </c>
      <c r="ES194" s="5">
        <v>0.958136737346649</v>
      </c>
      <c r="EU194" s="11">
        <v>7.97316932678223</v>
      </c>
      <c r="EV194" s="5">
        <v>0.958920061588287</v>
      </c>
      <c r="EX194" s="11">
        <v>7.97316932678223</v>
      </c>
      <c r="EY194" s="5">
        <v>0.956043541431427</v>
      </c>
      <c r="FA194" s="11">
        <v>7.97316932678223</v>
      </c>
      <c r="FB194" s="5">
        <v>0.951760053634644</v>
      </c>
      <c r="FD194" s="11">
        <v>7.97316932678223</v>
      </c>
      <c r="FE194" s="5">
        <v>0.956060290336609</v>
      </c>
      <c r="FG194" s="11">
        <v>7.97316932678223</v>
      </c>
      <c r="FH194" s="5">
        <v>0.948448121547699</v>
      </c>
      <c r="FJ194" s="11">
        <v>7.97316932678223</v>
      </c>
      <c r="FK194" s="5">
        <v>0.947160601615906</v>
      </c>
      <c r="FM194" s="11">
        <v>7.97316932678223</v>
      </c>
      <c r="FN194" s="5">
        <v>0.946669816970825</v>
      </c>
      <c r="FP194" s="11">
        <v>7.97316932678223</v>
      </c>
      <c r="FQ194" s="5">
        <v>0.946212947368622</v>
      </c>
      <c r="FS194" s="11">
        <v>7.97316932678223</v>
      </c>
      <c r="FT194" s="5">
        <v>0.946891605854034</v>
      </c>
      <c r="FV194" s="11">
        <v>7.97316932678223</v>
      </c>
      <c r="FW194" s="5">
        <v>0.947699666023254</v>
      </c>
      <c r="FY194" s="11">
        <v>7.97316932678223</v>
      </c>
      <c r="FZ194" s="5">
        <v>0.945091724395752</v>
      </c>
      <c r="GB194" s="11">
        <v>7.97316932678223</v>
      </c>
      <c r="GC194" s="5">
        <v>0.944304943084717</v>
      </c>
    </row>
    <row r="195">
      <c r="A195" s="11">
        <v>8.12220001220703</v>
      </c>
      <c r="B195" s="5">
        <v>0.946148455142975</v>
      </c>
      <c r="D195" s="11">
        <v>8.12220001220703</v>
      </c>
      <c r="E195" s="5">
        <v>0.941061556339264</v>
      </c>
      <c r="G195" s="11">
        <v>8.12220001220703</v>
      </c>
      <c r="H195" s="5">
        <v>0.94942969083786</v>
      </c>
      <c r="J195" s="11">
        <v>8.12220001220703</v>
      </c>
      <c r="K195" s="5">
        <v>0.947583258152008</v>
      </c>
      <c r="M195" s="11">
        <v>8.12220001220703</v>
      </c>
      <c r="N195" s="5">
        <v>0.945133626461029</v>
      </c>
      <c r="P195" s="11">
        <v>8.12220001220703</v>
      </c>
      <c r="Q195" s="5">
        <v>0.944162845611572</v>
      </c>
      <c r="S195" s="11">
        <v>8.12220001220703</v>
      </c>
      <c r="T195" s="5">
        <v>0.948134124279022</v>
      </c>
      <c r="V195" s="11">
        <v>8.12220001220703</v>
      </c>
      <c r="W195" s="5">
        <v>0.945371031761169</v>
      </c>
      <c r="Y195" s="11">
        <v>8.12220001220703</v>
      </c>
      <c r="Z195" s="5">
        <v>0.944952011108398</v>
      </c>
      <c r="AB195" s="11">
        <v>8.12220001220703</v>
      </c>
      <c r="AC195" s="5">
        <v>0.954653024673462</v>
      </c>
      <c r="AE195" s="11">
        <v>8.12220001220703</v>
      </c>
      <c r="AF195" s="5">
        <v>0.953035891056061</v>
      </c>
      <c r="AH195" s="11">
        <v>8.12220001220703</v>
      </c>
      <c r="AI195" s="5">
        <v>0.963665664196014</v>
      </c>
      <c r="AK195" s="11">
        <v>8.12220001220703</v>
      </c>
      <c r="AL195" s="5">
        <v>0.962530791759491</v>
      </c>
      <c r="AN195" s="11">
        <v>8.12220001220703</v>
      </c>
      <c r="AO195" s="5">
        <v>0.958872973918915</v>
      </c>
      <c r="AQ195" s="11">
        <v>8.12220001220703</v>
      </c>
      <c r="AR195" s="5">
        <v>0.960325956344604</v>
      </c>
      <c r="AT195" s="11">
        <v>8.12220001220703</v>
      </c>
      <c r="AU195" s="5">
        <v>0.95939826965332</v>
      </c>
      <c r="AW195" s="11">
        <v>8.04768466949463</v>
      </c>
      <c r="AX195" s="5">
        <v>0.962985575199127</v>
      </c>
      <c r="AZ195" s="11">
        <v>8.04768466949463</v>
      </c>
      <c r="BA195" s="5">
        <v>0.958919703960419</v>
      </c>
      <c r="BC195" s="11">
        <v>8.04768466949463</v>
      </c>
      <c r="BD195" s="5">
        <v>0.958133459091187</v>
      </c>
      <c r="BF195" s="11">
        <v>8.04768466949463</v>
      </c>
      <c r="BG195" s="5">
        <v>0.958971679210663</v>
      </c>
      <c r="BI195" s="11">
        <v>8.04768466949463</v>
      </c>
      <c r="BJ195" s="5">
        <v>0.961168646812439</v>
      </c>
      <c r="BL195" s="11">
        <v>8.04768466949463</v>
      </c>
      <c r="BM195" s="5">
        <v>0.954845488071442</v>
      </c>
      <c r="BO195" s="11">
        <v>8.04768466949463</v>
      </c>
      <c r="BP195" s="5">
        <v>0.953005850315094</v>
      </c>
      <c r="BR195" s="11">
        <v>8.04768466949463</v>
      </c>
      <c r="BS195" s="5">
        <v>0.951563715934753</v>
      </c>
      <c r="BU195" s="11">
        <v>8.04768466949463</v>
      </c>
      <c r="BV195" s="5">
        <v>0.949000775814056</v>
      </c>
      <c r="BX195" s="11">
        <v>8.04768466949463</v>
      </c>
      <c r="BY195" s="5">
        <v>0.948906779289246</v>
      </c>
      <c r="CA195" s="11">
        <v>8.04768466949463</v>
      </c>
      <c r="CB195" s="5">
        <v>0.947462558746338</v>
      </c>
      <c r="CD195" s="11">
        <v>8.04768466949463</v>
      </c>
      <c r="CE195" s="5">
        <v>0.945969343185425</v>
      </c>
      <c r="CG195" s="11">
        <v>8.04768466949463</v>
      </c>
      <c r="CH195" s="5">
        <v>0.946020007133484</v>
      </c>
      <c r="CJ195" s="11">
        <v>8.04768466949463</v>
      </c>
      <c r="CK195" s="5">
        <v>0.948574542999268</v>
      </c>
      <c r="CM195" s="11">
        <v>8.04768466949463</v>
      </c>
      <c r="CN195" s="5">
        <v>0.945844888687134</v>
      </c>
      <c r="CP195" s="11">
        <v>8.04768466949463</v>
      </c>
      <c r="CQ195" s="5">
        <v>0.946330547332764</v>
      </c>
      <c r="CS195" s="11">
        <v>8.04768466949463</v>
      </c>
      <c r="CT195" s="5">
        <v>0.959626853466034</v>
      </c>
      <c r="CV195" s="11">
        <v>8.04768466949463</v>
      </c>
      <c r="CW195" s="5">
        <v>0.962121903896332</v>
      </c>
      <c r="CY195" s="11">
        <v>8.04768466949463</v>
      </c>
      <c r="CZ195" s="5">
        <v>0.965127646923065</v>
      </c>
      <c r="DB195" s="11">
        <v>8.04768466949463</v>
      </c>
      <c r="DC195" s="5">
        <v>0.960330963134766</v>
      </c>
      <c r="DE195" s="11">
        <v>8.04768466949463</v>
      </c>
      <c r="DF195" s="5">
        <v>0.957137763500214</v>
      </c>
      <c r="DH195" s="11">
        <v>8.04768466949463</v>
      </c>
      <c r="DI195" s="5">
        <v>0.952861607074738</v>
      </c>
      <c r="DK195" s="11">
        <v>8.04768466949463</v>
      </c>
      <c r="DL195" s="5">
        <v>0.94724041223526</v>
      </c>
      <c r="DN195" s="11">
        <v>8.04768466949463</v>
      </c>
      <c r="DO195" s="5">
        <v>0.9520263671875</v>
      </c>
      <c r="DQ195" s="11">
        <v>8.04768466949463</v>
      </c>
      <c r="DR195" s="5">
        <v>0.948848247528076</v>
      </c>
      <c r="DT195" s="11">
        <v>8.04768466949463</v>
      </c>
      <c r="DU195" s="5">
        <v>0.947276890277863</v>
      </c>
      <c r="DW195" s="11">
        <v>8.04768466949463</v>
      </c>
      <c r="DX195" s="5">
        <v>0.948031961917877</v>
      </c>
      <c r="DZ195" s="11">
        <v>8.04768466949463</v>
      </c>
      <c r="EA195" s="5">
        <v>0.945611298084259</v>
      </c>
      <c r="EC195" s="11">
        <v>8.04768466949463</v>
      </c>
      <c r="ED195" s="5">
        <v>0.944501459598541</v>
      </c>
      <c r="EF195" s="11">
        <v>8.04768466949463</v>
      </c>
      <c r="EG195" s="5">
        <v>0.945143520832062</v>
      </c>
      <c r="EI195" s="11">
        <v>8.04768466949463</v>
      </c>
      <c r="EJ195" s="5">
        <v>0.947093069553375</v>
      </c>
      <c r="EL195" s="11">
        <v>8.04768466949463</v>
      </c>
      <c r="EM195" s="5">
        <v>0.961663246154785</v>
      </c>
      <c r="EO195" s="11">
        <v>8.04768466949463</v>
      </c>
      <c r="EP195" s="5">
        <v>0.959702491760254</v>
      </c>
      <c r="ER195" s="11">
        <v>8.04768466949463</v>
      </c>
      <c r="ES195" s="5">
        <v>0.960344552993774</v>
      </c>
      <c r="EU195" s="11">
        <v>8.04768466949463</v>
      </c>
      <c r="EV195" s="5">
        <v>0.959252119064331</v>
      </c>
      <c r="EX195" s="11">
        <v>8.04768466949463</v>
      </c>
      <c r="EY195" s="5">
        <v>0.958142995834351</v>
      </c>
      <c r="FA195" s="11">
        <v>8.04768466949463</v>
      </c>
      <c r="FB195" s="5">
        <v>0.952381432056427</v>
      </c>
      <c r="FD195" s="11">
        <v>8.04768466949463</v>
      </c>
      <c r="FE195" s="5">
        <v>0.954386949539185</v>
      </c>
      <c r="FG195" s="11">
        <v>8.04768466949463</v>
      </c>
      <c r="FH195" s="5">
        <v>0.949822127819061</v>
      </c>
      <c r="FJ195" s="11">
        <v>8.04768466949463</v>
      </c>
      <c r="FK195" s="5">
        <v>0.948303818702698</v>
      </c>
      <c r="FM195" s="11">
        <v>8.04768466949463</v>
      </c>
      <c r="FN195" s="5">
        <v>0.946484923362732</v>
      </c>
      <c r="FP195" s="11">
        <v>8.04768466949463</v>
      </c>
      <c r="FQ195" s="5">
        <v>0.947565913200378</v>
      </c>
      <c r="FS195" s="11">
        <v>8.04768466949463</v>
      </c>
      <c r="FT195" s="5">
        <v>0.945983707904816</v>
      </c>
      <c r="FV195" s="11">
        <v>8.04768466949463</v>
      </c>
      <c r="FW195" s="5">
        <v>0.94755482673645</v>
      </c>
      <c r="FY195" s="11">
        <v>8.04768466949463</v>
      </c>
      <c r="FZ195" s="5">
        <v>0.945166289806366</v>
      </c>
      <c r="GB195" s="11">
        <v>8.04768466949463</v>
      </c>
      <c r="GC195" s="5">
        <v>0.944513380527496</v>
      </c>
    </row>
    <row r="196">
      <c r="A196" s="11">
        <v>8.19671535491943</v>
      </c>
      <c r="B196" s="5">
        <v>0.945579767227173</v>
      </c>
      <c r="D196" s="11">
        <v>8.19671535491943</v>
      </c>
      <c r="E196" s="5">
        <v>0.939669966697693</v>
      </c>
      <c r="G196" s="11">
        <v>8.19671535491943</v>
      </c>
      <c r="H196" s="5">
        <v>0.949404358863831</v>
      </c>
      <c r="J196" s="11">
        <v>8.19671535491943</v>
      </c>
      <c r="K196" s="5">
        <v>0.945524036884308</v>
      </c>
      <c r="M196" s="11">
        <v>8.19671535491943</v>
      </c>
      <c r="N196" s="5">
        <v>0.946372747421265</v>
      </c>
      <c r="P196" s="11">
        <v>8.19671535491943</v>
      </c>
      <c r="Q196" s="5">
        <v>0.943703234195709</v>
      </c>
      <c r="S196" s="11">
        <v>8.19671535491943</v>
      </c>
      <c r="T196" s="5">
        <v>0.947180092334747</v>
      </c>
      <c r="V196" s="11">
        <v>8.19671535491943</v>
      </c>
      <c r="W196" s="5">
        <v>0.945320069789886</v>
      </c>
      <c r="Y196" s="11">
        <v>8.19671535491943</v>
      </c>
      <c r="Z196" s="5">
        <v>0.946652710437775</v>
      </c>
      <c r="AB196" s="11">
        <v>8.19671535491943</v>
      </c>
      <c r="AC196" s="5">
        <v>0.953629314899445</v>
      </c>
      <c r="AE196" s="11">
        <v>8.19671535491943</v>
      </c>
      <c r="AF196" s="5">
        <v>0.952373862266541</v>
      </c>
      <c r="AH196" s="11">
        <v>8.19671535491943</v>
      </c>
      <c r="AI196" s="5">
        <v>0.96272212266922</v>
      </c>
      <c r="AK196" s="11">
        <v>8.19671535491943</v>
      </c>
      <c r="AL196" s="5">
        <v>0.961781919002533</v>
      </c>
      <c r="AN196" s="11">
        <v>8.19671535491943</v>
      </c>
      <c r="AO196" s="5">
        <v>0.960168778896332</v>
      </c>
      <c r="AQ196" s="11">
        <v>8.19671535491943</v>
      </c>
      <c r="AR196" s="5">
        <v>0.960322737693787</v>
      </c>
      <c r="AT196" s="11">
        <v>8.19671535491943</v>
      </c>
      <c r="AU196" s="5">
        <v>0.960152685642242</v>
      </c>
      <c r="AW196" s="11">
        <v>8.12220001220703</v>
      </c>
      <c r="AX196" s="5">
        <v>0.961418509483337</v>
      </c>
      <c r="AZ196" s="11">
        <v>8.12220001220703</v>
      </c>
      <c r="BA196" s="5">
        <v>0.958741307258606</v>
      </c>
      <c r="BC196" s="11">
        <v>8.12220001220703</v>
      </c>
      <c r="BD196" s="5">
        <v>0.958539247512817</v>
      </c>
      <c r="BF196" s="11">
        <v>8.12220001220703</v>
      </c>
      <c r="BG196" s="5">
        <v>0.959324896335602</v>
      </c>
      <c r="BI196" s="11">
        <v>8.12220001220703</v>
      </c>
      <c r="BJ196" s="5">
        <v>0.959793329238892</v>
      </c>
      <c r="BL196" s="11">
        <v>8.12220001220703</v>
      </c>
      <c r="BM196" s="5">
        <v>0.95432847738266</v>
      </c>
      <c r="BO196" s="11">
        <v>8.12220001220703</v>
      </c>
      <c r="BP196" s="5">
        <v>0.953494608402252</v>
      </c>
      <c r="BR196" s="11">
        <v>8.12220001220703</v>
      </c>
      <c r="BS196" s="5">
        <v>0.949494779109955</v>
      </c>
      <c r="BU196" s="11">
        <v>8.12220001220703</v>
      </c>
      <c r="BV196" s="5">
        <v>0.948780536651611</v>
      </c>
      <c r="BX196" s="11">
        <v>8.12220001220703</v>
      </c>
      <c r="BY196" s="5">
        <v>0.946081578731537</v>
      </c>
      <c r="CA196" s="11">
        <v>8.12220001220703</v>
      </c>
      <c r="CB196" s="5">
        <v>0.948474824428558</v>
      </c>
      <c r="CD196" s="11">
        <v>8.12220001220703</v>
      </c>
      <c r="CE196" s="5">
        <v>0.945382654666901</v>
      </c>
      <c r="CG196" s="11">
        <v>8.12220001220703</v>
      </c>
      <c r="CH196" s="5">
        <v>0.947537839412689</v>
      </c>
      <c r="CJ196" s="11">
        <v>8.12220001220703</v>
      </c>
      <c r="CK196" s="5">
        <v>0.9468132853508</v>
      </c>
      <c r="CM196" s="11">
        <v>8.12220001220703</v>
      </c>
      <c r="CN196" s="5">
        <v>0.944079995155334</v>
      </c>
      <c r="CP196" s="11">
        <v>8.12220001220703</v>
      </c>
      <c r="CQ196" s="5">
        <v>0.945484817028046</v>
      </c>
      <c r="CS196" s="11">
        <v>8.12220001220703</v>
      </c>
      <c r="CT196" s="5">
        <v>0.958256661891937</v>
      </c>
      <c r="CV196" s="11">
        <v>8.12220001220703</v>
      </c>
      <c r="CW196" s="5">
        <v>0.960827648639679</v>
      </c>
      <c r="CY196" s="11">
        <v>8.12220001220703</v>
      </c>
      <c r="CZ196" s="5">
        <v>0.965757429599762</v>
      </c>
      <c r="DB196" s="11">
        <v>8.12220001220703</v>
      </c>
      <c r="DC196" s="5">
        <v>0.960992217063904</v>
      </c>
      <c r="DE196" s="11">
        <v>8.12220001220703</v>
      </c>
      <c r="DF196" s="5">
        <v>0.95668226480484</v>
      </c>
      <c r="DH196" s="11">
        <v>8.12220001220703</v>
      </c>
      <c r="DI196" s="5">
        <v>0.953122496604919</v>
      </c>
      <c r="DK196" s="11">
        <v>8.12220001220703</v>
      </c>
      <c r="DL196" s="5">
        <v>0.945991396903992</v>
      </c>
      <c r="DN196" s="11">
        <v>8.12220001220703</v>
      </c>
      <c r="DO196" s="5">
        <v>0.952092409133911</v>
      </c>
      <c r="DQ196" s="11">
        <v>8.12220001220703</v>
      </c>
      <c r="DR196" s="5">
        <v>0.948911428451538</v>
      </c>
      <c r="DT196" s="11">
        <v>8.12220001220703</v>
      </c>
      <c r="DU196" s="5">
        <v>0.946234464645386</v>
      </c>
      <c r="DW196" s="11">
        <v>8.12220001220703</v>
      </c>
      <c r="DX196" s="5">
        <v>0.949483573436737</v>
      </c>
      <c r="DZ196" s="11">
        <v>8.12220001220703</v>
      </c>
      <c r="EA196" s="5">
        <v>0.946466684341431</v>
      </c>
      <c r="EC196" s="11">
        <v>8.12220001220703</v>
      </c>
      <c r="ED196" s="5">
        <v>0.944474577903748</v>
      </c>
      <c r="EF196" s="11">
        <v>8.12220001220703</v>
      </c>
      <c r="EG196" s="5">
        <v>0.945938229560852</v>
      </c>
      <c r="EI196" s="11">
        <v>8.12220001220703</v>
      </c>
      <c r="EJ196" s="5">
        <v>0.947497367858887</v>
      </c>
      <c r="EL196" s="11">
        <v>8.12220001220703</v>
      </c>
      <c r="EM196" s="5">
        <v>0.959640502929688</v>
      </c>
      <c r="EO196" s="11">
        <v>8.12220001220703</v>
      </c>
      <c r="EP196" s="5">
        <v>0.958342432975769</v>
      </c>
      <c r="ER196" s="11">
        <v>8.12220001220703</v>
      </c>
      <c r="ES196" s="5">
        <v>0.959980905056</v>
      </c>
      <c r="EU196" s="11">
        <v>8.12220001220703</v>
      </c>
      <c r="EV196" s="5">
        <v>0.959212481975555</v>
      </c>
      <c r="EX196" s="11">
        <v>8.12220001220703</v>
      </c>
      <c r="EY196" s="5">
        <v>0.958628296852112</v>
      </c>
      <c r="FA196" s="11">
        <v>8.12220001220703</v>
      </c>
      <c r="FB196" s="5">
        <v>0.952690303325653</v>
      </c>
      <c r="FD196" s="11">
        <v>8.12220001220703</v>
      </c>
      <c r="FE196" s="5">
        <v>0.952665269374847</v>
      </c>
      <c r="FG196" s="11">
        <v>8.12220001220703</v>
      </c>
      <c r="FH196" s="5">
        <v>0.950123310089111</v>
      </c>
      <c r="FJ196" s="11">
        <v>8.12220001220703</v>
      </c>
      <c r="FK196" s="5">
        <v>0.946913480758667</v>
      </c>
      <c r="FM196" s="11">
        <v>8.12220001220703</v>
      </c>
      <c r="FN196" s="5">
        <v>0.947709262371063</v>
      </c>
      <c r="FP196" s="11">
        <v>8.12220001220703</v>
      </c>
      <c r="FQ196" s="5">
        <v>0.945887207984924</v>
      </c>
      <c r="FS196" s="11">
        <v>8.12220001220703</v>
      </c>
      <c r="FT196" s="5">
        <v>0.945713400840759</v>
      </c>
      <c r="FV196" s="11">
        <v>8.12220001220703</v>
      </c>
      <c r="FW196" s="5">
        <v>0.946337759494781</v>
      </c>
      <c r="FY196" s="11">
        <v>8.12220001220703</v>
      </c>
      <c r="FZ196" s="5">
        <v>0.94555789232254</v>
      </c>
      <c r="GB196" s="11">
        <v>8.12220001220703</v>
      </c>
      <c r="GC196" s="5">
        <v>0.945805966854095</v>
      </c>
    </row>
    <row r="197">
      <c r="A197" s="11">
        <v>8.27123165130615</v>
      </c>
      <c r="B197" s="5">
        <v>0.946191549301147</v>
      </c>
      <c r="D197" s="11">
        <v>8.27123165130615</v>
      </c>
      <c r="E197" s="5">
        <v>0.941098272800446</v>
      </c>
      <c r="G197" s="11">
        <v>8.27123165130615</v>
      </c>
      <c r="H197" s="5">
        <v>0.950270473957062</v>
      </c>
      <c r="J197" s="11">
        <v>8.27123165130615</v>
      </c>
      <c r="K197" s="5">
        <v>0.946248173713684</v>
      </c>
      <c r="M197" s="11">
        <v>8.27123165130615</v>
      </c>
      <c r="N197" s="5">
        <v>0.946583569049835</v>
      </c>
      <c r="P197" s="11">
        <v>8.27123165130615</v>
      </c>
      <c r="Q197" s="5">
        <v>0.944794118404388</v>
      </c>
      <c r="S197" s="11">
        <v>8.27123165130615</v>
      </c>
      <c r="T197" s="5">
        <v>0.948844194412231</v>
      </c>
      <c r="V197" s="11">
        <v>8.27123165130615</v>
      </c>
      <c r="W197" s="5">
        <v>0.945469975471497</v>
      </c>
      <c r="Y197" s="11">
        <v>8.27123165130615</v>
      </c>
      <c r="Z197" s="5">
        <v>0.946544826030731</v>
      </c>
      <c r="AB197" s="11">
        <v>8.27123165130615</v>
      </c>
      <c r="AC197" s="5">
        <v>0.954260468482971</v>
      </c>
      <c r="AE197" s="11">
        <v>8.27123165130615</v>
      </c>
      <c r="AF197" s="5">
        <v>0.953004360198975</v>
      </c>
      <c r="AH197" s="11">
        <v>8.27123165130615</v>
      </c>
      <c r="AI197" s="5">
        <v>0.962985813617706</v>
      </c>
      <c r="AK197" s="11">
        <v>8.27123165130615</v>
      </c>
      <c r="AL197" s="5">
        <v>0.960634469985962</v>
      </c>
      <c r="AN197" s="11">
        <v>8.27123165130615</v>
      </c>
      <c r="AO197" s="5">
        <v>0.961580991744995</v>
      </c>
      <c r="AQ197" s="11">
        <v>8.27123165130615</v>
      </c>
      <c r="AR197" s="5">
        <v>0.959156155586243</v>
      </c>
      <c r="AT197" s="11">
        <v>8.27123165130615</v>
      </c>
      <c r="AU197" s="5">
        <v>0.960536241531372</v>
      </c>
      <c r="AW197" s="11">
        <v>8.19671630859375</v>
      </c>
      <c r="AX197" s="5">
        <v>0.962597608566284</v>
      </c>
      <c r="AZ197" s="11">
        <v>8.19671630859375</v>
      </c>
      <c r="BA197" s="5">
        <v>0.957830727100372</v>
      </c>
      <c r="BC197" s="11">
        <v>8.19671630859375</v>
      </c>
      <c r="BD197" s="5">
        <v>0.957709193229675</v>
      </c>
      <c r="BF197" s="11">
        <v>8.19671630859375</v>
      </c>
      <c r="BG197" s="5">
        <v>0.959512710571289</v>
      </c>
      <c r="BI197" s="11">
        <v>8.19671630859375</v>
      </c>
      <c r="BJ197" s="5">
        <v>0.962455928325653</v>
      </c>
      <c r="BL197" s="11">
        <v>8.19671630859375</v>
      </c>
      <c r="BM197" s="5">
        <v>0.95438688993454</v>
      </c>
      <c r="BO197" s="11">
        <v>8.19671630859375</v>
      </c>
      <c r="BP197" s="5">
        <v>0.954751551151276</v>
      </c>
      <c r="BR197" s="11">
        <v>8.19671630859375</v>
      </c>
      <c r="BS197" s="5">
        <v>0.949572443962097</v>
      </c>
      <c r="BU197" s="11">
        <v>8.19671630859375</v>
      </c>
      <c r="BV197" s="5">
        <v>0.948857307434082</v>
      </c>
      <c r="BX197" s="11">
        <v>8.19671630859375</v>
      </c>
      <c r="BY197" s="5">
        <v>0.94787061214447</v>
      </c>
      <c r="CA197" s="11">
        <v>8.19671630859375</v>
      </c>
      <c r="CB197" s="5">
        <v>0.947087705135345</v>
      </c>
      <c r="CD197" s="11">
        <v>8.19671630859375</v>
      </c>
      <c r="CE197" s="5">
        <v>0.944597005844116</v>
      </c>
      <c r="CG197" s="11">
        <v>8.19671630859375</v>
      </c>
      <c r="CH197" s="5">
        <v>0.946800231933594</v>
      </c>
      <c r="CJ197" s="11">
        <v>8.19671630859375</v>
      </c>
      <c r="CK197" s="5">
        <v>0.947679758071899</v>
      </c>
      <c r="CM197" s="11">
        <v>8.19671630859375</v>
      </c>
      <c r="CN197" s="5">
        <v>0.942815601825714</v>
      </c>
      <c r="CP197" s="11">
        <v>8.19671630859375</v>
      </c>
      <c r="CQ197" s="5">
        <v>0.944941997528076</v>
      </c>
      <c r="CS197" s="11">
        <v>8.19671630859375</v>
      </c>
      <c r="CT197" s="5">
        <v>0.95871102809906</v>
      </c>
      <c r="CV197" s="11">
        <v>8.19671630859375</v>
      </c>
      <c r="CW197" s="5">
        <v>0.960680067539215</v>
      </c>
      <c r="CY197" s="11">
        <v>8.19671630859375</v>
      </c>
      <c r="CZ197" s="5">
        <v>0.964376270771027</v>
      </c>
      <c r="DB197" s="11">
        <v>8.19671630859375</v>
      </c>
      <c r="DC197" s="5">
        <v>0.96038019657135</v>
      </c>
      <c r="DE197" s="11">
        <v>8.19671630859375</v>
      </c>
      <c r="DF197" s="5">
        <v>0.95555704832077</v>
      </c>
      <c r="DH197" s="11">
        <v>8.19671630859375</v>
      </c>
      <c r="DI197" s="5">
        <v>0.952977538108826</v>
      </c>
      <c r="DK197" s="11">
        <v>8.19671630859375</v>
      </c>
      <c r="DL197" s="5">
        <v>0.945563614368439</v>
      </c>
      <c r="DN197" s="11">
        <v>8.19671630859375</v>
      </c>
      <c r="DO197" s="5">
        <v>0.950914859771729</v>
      </c>
      <c r="DQ197" s="11">
        <v>8.19671630859375</v>
      </c>
      <c r="DR197" s="5">
        <v>0.948002278804779</v>
      </c>
      <c r="DT197" s="11">
        <v>8.19671630859375</v>
      </c>
      <c r="DU197" s="5">
        <v>0.947744488716125</v>
      </c>
      <c r="DW197" s="11">
        <v>8.19671630859375</v>
      </c>
      <c r="DX197" s="5">
        <v>0.947661638259888</v>
      </c>
      <c r="DZ197" s="11">
        <v>8.19671630859375</v>
      </c>
      <c r="EA197" s="5">
        <v>0.945125460624695</v>
      </c>
      <c r="EC197" s="11">
        <v>8.19671630859375</v>
      </c>
      <c r="ED197" s="5">
        <v>0.943543314933777</v>
      </c>
      <c r="EF197" s="11">
        <v>8.19671630859375</v>
      </c>
      <c r="EG197" s="5">
        <v>0.946815609931946</v>
      </c>
      <c r="EI197" s="11">
        <v>8.19671630859375</v>
      </c>
      <c r="EJ197" s="5">
        <v>0.947824716567993</v>
      </c>
      <c r="EL197" s="11">
        <v>8.19671630859375</v>
      </c>
      <c r="EM197" s="5">
        <v>0.959993958473206</v>
      </c>
      <c r="EO197" s="11">
        <v>8.19671630859375</v>
      </c>
      <c r="EP197" s="5">
        <v>0.958880484104156</v>
      </c>
      <c r="ER197" s="11">
        <v>8.19671630859375</v>
      </c>
      <c r="ES197" s="5">
        <v>0.958185434341431</v>
      </c>
      <c r="EU197" s="11">
        <v>8.19671630859375</v>
      </c>
      <c r="EV197" s="5">
        <v>0.958674669265747</v>
      </c>
      <c r="EX197" s="11">
        <v>8.19671630859375</v>
      </c>
      <c r="EY197" s="5">
        <v>0.960304021835327</v>
      </c>
      <c r="FA197" s="11">
        <v>8.19671630859375</v>
      </c>
      <c r="FB197" s="5">
        <v>0.9526047706604</v>
      </c>
      <c r="FD197" s="11">
        <v>8.19671630859375</v>
      </c>
      <c r="FE197" s="5">
        <v>0.953655898571014</v>
      </c>
      <c r="FG197" s="11">
        <v>8.19671630859375</v>
      </c>
      <c r="FH197" s="5">
        <v>0.949788272380829</v>
      </c>
      <c r="FJ197" s="11">
        <v>8.19671630859375</v>
      </c>
      <c r="FK197" s="5">
        <v>0.945700168609619</v>
      </c>
      <c r="FM197" s="11">
        <v>8.19671630859375</v>
      </c>
      <c r="FN197" s="5">
        <v>0.946743071079254</v>
      </c>
      <c r="FP197" s="11">
        <v>8.19671630859375</v>
      </c>
      <c r="FQ197" s="5">
        <v>0.944466173648834</v>
      </c>
      <c r="FS197" s="11">
        <v>8.19671630859375</v>
      </c>
      <c r="FT197" s="5">
        <v>0.944566428661346</v>
      </c>
      <c r="FV197" s="11">
        <v>8.19671630859375</v>
      </c>
      <c r="FW197" s="5">
        <v>0.946393191814423</v>
      </c>
      <c r="FY197" s="11">
        <v>8.19671630859375</v>
      </c>
      <c r="FZ197" s="5">
        <v>0.944811999797821</v>
      </c>
      <c r="GB197" s="11">
        <v>8.19671630859375</v>
      </c>
      <c r="GC197" s="5">
        <v>0.945550262928009</v>
      </c>
    </row>
    <row r="198">
      <c r="A198" s="11">
        <v>8.34574699401855</v>
      </c>
      <c r="B198" s="5">
        <v>0.946514368057251</v>
      </c>
      <c r="D198" s="11">
        <v>8.34574699401855</v>
      </c>
      <c r="E198" s="5">
        <v>0.941566109657288</v>
      </c>
      <c r="G198" s="11">
        <v>8.34574699401855</v>
      </c>
      <c r="H198" s="5">
        <v>0.949654817581177</v>
      </c>
      <c r="J198" s="11">
        <v>8.34574699401855</v>
      </c>
      <c r="K198" s="5">
        <v>0.945023357868195</v>
      </c>
      <c r="M198" s="11">
        <v>8.34574699401855</v>
      </c>
      <c r="N198" s="5">
        <v>0.945957660675049</v>
      </c>
      <c r="P198" s="11">
        <v>8.34574699401855</v>
      </c>
      <c r="Q198" s="5">
        <v>0.944190442562103</v>
      </c>
      <c r="S198" s="11">
        <v>8.34574699401855</v>
      </c>
      <c r="T198" s="5">
        <v>0.947480380535126</v>
      </c>
      <c r="V198" s="11">
        <v>8.34574699401855</v>
      </c>
      <c r="W198" s="5">
        <v>0.944924235343933</v>
      </c>
      <c r="Y198" s="11">
        <v>8.34574699401855</v>
      </c>
      <c r="Z198" s="5">
        <v>0.946588516235352</v>
      </c>
      <c r="AB198" s="11">
        <v>8.34574699401855</v>
      </c>
      <c r="AC198" s="5">
        <v>0.95381772518158</v>
      </c>
      <c r="AE198" s="11">
        <v>8.34574699401855</v>
      </c>
      <c r="AF198" s="5">
        <v>0.953262865543365</v>
      </c>
      <c r="AH198" s="11">
        <v>8.34574699401855</v>
      </c>
      <c r="AI198" s="5">
        <v>0.963110625743866</v>
      </c>
      <c r="AK198" s="11">
        <v>8.34574699401855</v>
      </c>
      <c r="AL198" s="5">
        <v>0.962420880794525</v>
      </c>
      <c r="AN198" s="11">
        <v>8.34574699401855</v>
      </c>
      <c r="AO198" s="5">
        <v>0.961296558380127</v>
      </c>
      <c r="AQ198" s="11">
        <v>8.34574699401855</v>
      </c>
      <c r="AR198" s="5">
        <v>0.957585453987122</v>
      </c>
      <c r="AT198" s="11">
        <v>8.34574699401855</v>
      </c>
      <c r="AU198" s="5">
        <v>0.960311114788055</v>
      </c>
      <c r="AW198" s="11">
        <v>8.27123165130615</v>
      </c>
      <c r="AX198" s="5">
        <v>0.961603105068207</v>
      </c>
      <c r="AZ198" s="11">
        <v>8.27123165130615</v>
      </c>
      <c r="BA198" s="5">
        <v>0.957867026329041</v>
      </c>
      <c r="BC198" s="11">
        <v>8.27123165130615</v>
      </c>
      <c r="BD198" s="5">
        <v>0.958944976329803</v>
      </c>
      <c r="BF198" s="11">
        <v>8.27123165130615</v>
      </c>
      <c r="BG198" s="5">
        <v>0.958905398845673</v>
      </c>
      <c r="BI198" s="11">
        <v>8.27123165130615</v>
      </c>
      <c r="BJ198" s="5">
        <v>0.9609534740448</v>
      </c>
      <c r="BL198" s="11">
        <v>8.27123165130615</v>
      </c>
      <c r="BM198" s="5">
        <v>0.955609619617462</v>
      </c>
      <c r="BO198" s="11">
        <v>8.27123165130615</v>
      </c>
      <c r="BP198" s="5">
        <v>0.952890574932098</v>
      </c>
      <c r="BR198" s="11">
        <v>8.27123165130615</v>
      </c>
      <c r="BS198" s="5">
        <v>0.950119137763977</v>
      </c>
      <c r="BU198" s="11">
        <v>8.27123165130615</v>
      </c>
      <c r="BV198" s="5">
        <v>0.950882911682129</v>
      </c>
      <c r="BX198" s="11">
        <v>8.27123165130615</v>
      </c>
      <c r="BY198" s="5">
        <v>0.948805510997772</v>
      </c>
      <c r="CA198" s="11">
        <v>8.27123165130615</v>
      </c>
      <c r="CB198" s="5">
        <v>0.946252584457397</v>
      </c>
      <c r="CD198" s="11">
        <v>8.27123165130615</v>
      </c>
      <c r="CE198" s="5">
        <v>0.944878339767456</v>
      </c>
      <c r="CG198" s="11">
        <v>8.27123165130615</v>
      </c>
      <c r="CH198" s="5">
        <v>0.945777356624603</v>
      </c>
      <c r="CJ198" s="11">
        <v>8.27123165130615</v>
      </c>
      <c r="CK198" s="5">
        <v>0.947338879108429</v>
      </c>
      <c r="CM198" s="11">
        <v>8.27123165130615</v>
      </c>
      <c r="CN198" s="5">
        <v>0.943659782409668</v>
      </c>
      <c r="CP198" s="11">
        <v>8.27123165130615</v>
      </c>
      <c r="CQ198" s="5">
        <v>0.943767189979553</v>
      </c>
      <c r="CS198" s="11">
        <v>8.27123165130615</v>
      </c>
      <c r="CT198" s="5">
        <v>0.959161758422852</v>
      </c>
      <c r="CV198" s="11">
        <v>8.27123165130615</v>
      </c>
      <c r="CW198" s="5">
        <v>0.961045145988464</v>
      </c>
      <c r="CY198" s="11">
        <v>8.27123165130615</v>
      </c>
      <c r="CZ198" s="5">
        <v>0.963397741317749</v>
      </c>
      <c r="DB198" s="11">
        <v>8.27123165130615</v>
      </c>
      <c r="DC198" s="5">
        <v>0.960957109928131</v>
      </c>
      <c r="DE198" s="11">
        <v>8.27123165130615</v>
      </c>
      <c r="DF198" s="5">
        <v>0.956101834774017</v>
      </c>
      <c r="DH198" s="11">
        <v>8.27123165130615</v>
      </c>
      <c r="DI198" s="5">
        <v>0.954082548618317</v>
      </c>
      <c r="DK198" s="11">
        <v>8.27123165130615</v>
      </c>
      <c r="DL198" s="5">
        <v>0.946453928947449</v>
      </c>
      <c r="DN198" s="11">
        <v>8.27123165130615</v>
      </c>
      <c r="DO198" s="5">
        <v>0.951244831085205</v>
      </c>
      <c r="DQ198" s="11">
        <v>8.27123165130615</v>
      </c>
      <c r="DR198" s="5">
        <v>0.948125123977661</v>
      </c>
      <c r="DT198" s="11">
        <v>8.27123165130615</v>
      </c>
      <c r="DU198" s="5">
        <v>0.948291659355164</v>
      </c>
      <c r="DW198" s="11">
        <v>8.27123165130615</v>
      </c>
      <c r="DX198" s="5">
        <v>0.948061466217041</v>
      </c>
      <c r="DZ198" s="11">
        <v>8.27123165130615</v>
      </c>
      <c r="EA198" s="5">
        <v>0.946318864822388</v>
      </c>
      <c r="EC198" s="11">
        <v>8.27123165130615</v>
      </c>
      <c r="ED198" s="5">
        <v>0.944424211978912</v>
      </c>
      <c r="EF198" s="11">
        <v>8.27123165130615</v>
      </c>
      <c r="EG198" s="5">
        <v>0.946020841598511</v>
      </c>
      <c r="EI198" s="11">
        <v>8.27123165130615</v>
      </c>
      <c r="EJ198" s="5">
        <v>0.947243452072144</v>
      </c>
      <c r="EL198" s="11">
        <v>8.27123165130615</v>
      </c>
      <c r="EM198" s="5">
        <v>0.961280524730682</v>
      </c>
      <c r="EO198" s="11">
        <v>8.27123165130615</v>
      </c>
      <c r="EP198" s="5">
        <v>0.957981288433075</v>
      </c>
      <c r="ER198" s="11">
        <v>8.27123165130615</v>
      </c>
      <c r="ES198" s="5">
        <v>0.958215475082397</v>
      </c>
      <c r="EU198" s="11">
        <v>8.27123165130615</v>
      </c>
      <c r="EV198" s="5">
        <v>0.961168527603149</v>
      </c>
      <c r="EX198" s="11">
        <v>8.27123165130615</v>
      </c>
      <c r="EY198" s="5">
        <v>0.959275484085083</v>
      </c>
      <c r="FA198" s="11">
        <v>8.27123165130615</v>
      </c>
      <c r="FB198" s="5">
        <v>0.951607465744019</v>
      </c>
      <c r="FD198" s="11">
        <v>8.27123165130615</v>
      </c>
      <c r="FE198" s="5">
        <v>0.954093813896179</v>
      </c>
      <c r="FG198" s="11">
        <v>8.27123165130615</v>
      </c>
      <c r="FH198" s="5">
        <v>0.950228214263916</v>
      </c>
      <c r="FJ198" s="11">
        <v>8.27123165130615</v>
      </c>
      <c r="FK198" s="5">
        <v>0.947580933570862</v>
      </c>
      <c r="FM198" s="11">
        <v>8.27123165130615</v>
      </c>
      <c r="FN198" s="5">
        <v>0.947123289108276</v>
      </c>
      <c r="FP198" s="11">
        <v>8.27123165130615</v>
      </c>
      <c r="FQ198" s="5">
        <v>0.943943560123444</v>
      </c>
      <c r="FS198" s="11">
        <v>8.27123165130615</v>
      </c>
      <c r="FT198" s="5">
        <v>0.945249080657959</v>
      </c>
      <c r="FV198" s="11">
        <v>8.27123165130615</v>
      </c>
      <c r="FW198" s="5">
        <v>0.946035802364349</v>
      </c>
      <c r="FY198" s="11">
        <v>8.27123165130615</v>
      </c>
      <c r="FZ198" s="5">
        <v>0.943518996238709</v>
      </c>
      <c r="GB198" s="11">
        <v>8.27123165130615</v>
      </c>
      <c r="GC198" s="5">
        <v>0.944883108139038</v>
      </c>
    </row>
    <row r="199">
      <c r="A199" s="11">
        <v>8.42026233673096</v>
      </c>
      <c r="B199" s="5">
        <v>0.946437537670136</v>
      </c>
      <c r="D199" s="11">
        <v>8.42026233673096</v>
      </c>
      <c r="E199" s="5">
        <v>0.941887319087982</v>
      </c>
      <c r="G199" s="11">
        <v>8.42026233673096</v>
      </c>
      <c r="H199" s="5">
        <v>0.948037505149841</v>
      </c>
      <c r="J199" s="11">
        <v>8.42026233673096</v>
      </c>
      <c r="K199" s="5">
        <v>0.944754660129547</v>
      </c>
      <c r="M199" s="11">
        <v>8.42026233673096</v>
      </c>
      <c r="N199" s="5">
        <v>0.944476246833801</v>
      </c>
      <c r="P199" s="11">
        <v>8.42026233673096</v>
      </c>
      <c r="Q199" s="5">
        <v>0.943396806716919</v>
      </c>
      <c r="S199" s="11">
        <v>8.42026233673096</v>
      </c>
      <c r="T199" s="5">
        <v>0.946945428848267</v>
      </c>
      <c r="V199" s="11">
        <v>8.42026233673096</v>
      </c>
      <c r="W199" s="5">
        <v>0.946723580360413</v>
      </c>
      <c r="Y199" s="11">
        <v>8.42026233673096</v>
      </c>
      <c r="Z199" s="5">
        <v>0.947411239147186</v>
      </c>
      <c r="AB199" s="11">
        <v>8.42026233673096</v>
      </c>
      <c r="AC199" s="5">
        <v>0.953393757343292</v>
      </c>
      <c r="AE199" s="11">
        <v>8.42026233673096</v>
      </c>
      <c r="AF199" s="5">
        <v>0.951037049293518</v>
      </c>
      <c r="AH199" s="11">
        <v>8.42026233673096</v>
      </c>
      <c r="AI199" s="5">
        <v>0.962361454963684</v>
      </c>
      <c r="AK199" s="11">
        <v>8.42026233673096</v>
      </c>
      <c r="AL199" s="5">
        <v>0.95987868309021</v>
      </c>
      <c r="AN199" s="11">
        <v>8.42026233673096</v>
      </c>
      <c r="AO199" s="5">
        <v>0.960091292858124</v>
      </c>
      <c r="AQ199" s="11">
        <v>8.42026233673096</v>
      </c>
      <c r="AR199" s="5">
        <v>0.959192335605621</v>
      </c>
      <c r="AT199" s="11">
        <v>8.42026233673096</v>
      </c>
      <c r="AU199" s="5">
        <v>0.960361897945404</v>
      </c>
      <c r="AW199" s="11">
        <v>8.34574699401855</v>
      </c>
      <c r="AX199" s="5">
        <v>0.961218893527985</v>
      </c>
      <c r="AZ199" s="11">
        <v>8.34574699401855</v>
      </c>
      <c r="BA199" s="5">
        <v>0.957714080810547</v>
      </c>
      <c r="BC199" s="11">
        <v>8.34574699401855</v>
      </c>
      <c r="BD199" s="5">
        <v>0.960083961486816</v>
      </c>
      <c r="BF199" s="11">
        <v>8.34574699401855</v>
      </c>
      <c r="BG199" s="5">
        <v>0.959225654602051</v>
      </c>
      <c r="BI199" s="11">
        <v>8.34574699401855</v>
      </c>
      <c r="BJ199" s="5">
        <v>0.960897088050842</v>
      </c>
      <c r="BL199" s="11">
        <v>8.34574699401855</v>
      </c>
      <c r="BM199" s="5">
        <v>0.954139828681946</v>
      </c>
      <c r="BO199" s="11">
        <v>8.34574699401855</v>
      </c>
      <c r="BP199" s="5">
        <v>0.952600836753845</v>
      </c>
      <c r="BR199" s="11">
        <v>8.34574699401855</v>
      </c>
      <c r="BS199" s="5">
        <v>0.949913382530212</v>
      </c>
      <c r="BU199" s="11">
        <v>8.34574699401855</v>
      </c>
      <c r="BV199" s="5">
        <v>0.949434638023376</v>
      </c>
      <c r="BX199" s="11">
        <v>8.34574699401855</v>
      </c>
      <c r="BY199" s="5">
        <v>0.948464632034302</v>
      </c>
      <c r="CA199" s="11">
        <v>8.34574699401855</v>
      </c>
      <c r="CB199" s="5">
        <v>0.947268307209015</v>
      </c>
      <c r="CD199" s="11">
        <v>8.34574699401855</v>
      </c>
      <c r="CE199" s="5">
        <v>0.945979714393616</v>
      </c>
      <c r="CG199" s="11">
        <v>8.34574699401855</v>
      </c>
      <c r="CH199" s="5">
        <v>0.944548070430756</v>
      </c>
      <c r="CJ199" s="11">
        <v>8.34574699401855</v>
      </c>
      <c r="CK199" s="5">
        <v>0.946273624897003</v>
      </c>
      <c r="CM199" s="11">
        <v>8.34574699401855</v>
      </c>
      <c r="CN199" s="5">
        <v>0.943254113197327</v>
      </c>
      <c r="CP199" s="11">
        <v>8.34574699401855</v>
      </c>
      <c r="CQ199" s="5">
        <v>0.946014642715454</v>
      </c>
      <c r="CS199" s="11">
        <v>8.34574699401855</v>
      </c>
      <c r="CT199" s="5">
        <v>0.959948778152466</v>
      </c>
      <c r="CV199" s="11">
        <v>8.34574699401855</v>
      </c>
      <c r="CW199" s="5">
        <v>0.961867451667786</v>
      </c>
      <c r="CY199" s="11">
        <v>8.34574699401855</v>
      </c>
      <c r="CZ199" s="5">
        <v>0.963471472263336</v>
      </c>
      <c r="DB199" s="11">
        <v>8.34574699401855</v>
      </c>
      <c r="DC199" s="5">
        <v>0.960390746593475</v>
      </c>
      <c r="DE199" s="11">
        <v>8.34574699401855</v>
      </c>
      <c r="DF199" s="5">
        <v>0.956554234027863</v>
      </c>
      <c r="DH199" s="11">
        <v>8.34574699401855</v>
      </c>
      <c r="DI199" s="5">
        <v>0.953977525234222</v>
      </c>
      <c r="DK199" s="11">
        <v>8.34574699401855</v>
      </c>
      <c r="DL199" s="5">
        <v>0.945516347885132</v>
      </c>
      <c r="DN199" s="11">
        <v>8.34574699401855</v>
      </c>
      <c r="DO199" s="5">
        <v>0.950845301151276</v>
      </c>
      <c r="DQ199" s="11">
        <v>8.34574699401855</v>
      </c>
      <c r="DR199" s="5">
        <v>0.947774052619934</v>
      </c>
      <c r="DT199" s="11">
        <v>8.34574699401855</v>
      </c>
      <c r="DU199" s="5">
        <v>0.948485612869263</v>
      </c>
      <c r="DW199" s="11">
        <v>8.34574699401855</v>
      </c>
      <c r="DX199" s="5">
        <v>0.94862174987793</v>
      </c>
      <c r="DZ199" s="11">
        <v>8.34574699401855</v>
      </c>
      <c r="EA199" s="5">
        <v>0.945692181587219</v>
      </c>
      <c r="EC199" s="11">
        <v>8.34574699401855</v>
      </c>
      <c r="ED199" s="5">
        <v>0.944081246852875</v>
      </c>
      <c r="EF199" s="11">
        <v>8.34574699401855</v>
      </c>
      <c r="EG199" s="5">
        <v>0.946292579174042</v>
      </c>
      <c r="EI199" s="11">
        <v>8.34574699401855</v>
      </c>
      <c r="EJ199" s="5">
        <v>0.945412695407867</v>
      </c>
      <c r="EL199" s="11">
        <v>8.34574699401855</v>
      </c>
      <c r="EM199" s="5">
        <v>0.9611456990242</v>
      </c>
      <c r="EO199" s="11">
        <v>8.34574699401855</v>
      </c>
      <c r="EP199" s="5">
        <v>0.959348618984222</v>
      </c>
      <c r="ER199" s="11">
        <v>8.34574699401855</v>
      </c>
      <c r="ES199" s="5">
        <v>0.958354115486145</v>
      </c>
      <c r="EU199" s="11">
        <v>8.34574699401855</v>
      </c>
      <c r="EV199" s="5">
        <v>0.960298776626587</v>
      </c>
      <c r="EX199" s="11">
        <v>8.34574699401855</v>
      </c>
      <c r="EY199" s="5">
        <v>0.957434177398682</v>
      </c>
      <c r="FA199" s="11">
        <v>8.34574699401855</v>
      </c>
      <c r="FB199" s="5">
        <v>0.951711714267731</v>
      </c>
      <c r="FD199" s="11">
        <v>8.34574699401855</v>
      </c>
      <c r="FE199" s="5">
        <v>0.953852593898773</v>
      </c>
      <c r="FG199" s="11">
        <v>8.34574699401855</v>
      </c>
      <c r="FH199" s="5">
        <v>0.948316156864166</v>
      </c>
      <c r="FJ199" s="11">
        <v>8.34574699401855</v>
      </c>
      <c r="FK199" s="5">
        <v>0.945619106292725</v>
      </c>
      <c r="FM199" s="11">
        <v>8.34574699401855</v>
      </c>
      <c r="FN199" s="5">
        <v>0.946261703968048</v>
      </c>
      <c r="FP199" s="11">
        <v>8.34574699401855</v>
      </c>
      <c r="FQ199" s="5">
        <v>0.943775355815887</v>
      </c>
      <c r="FS199" s="11">
        <v>8.34574699401855</v>
      </c>
      <c r="FT199" s="5">
        <v>0.944895625114441</v>
      </c>
      <c r="FV199" s="11">
        <v>8.34574699401855</v>
      </c>
      <c r="FW199" s="5">
        <v>0.945829272270203</v>
      </c>
      <c r="FY199" s="11">
        <v>8.34574699401855</v>
      </c>
      <c r="FZ199" s="5">
        <v>0.943037211894989</v>
      </c>
      <c r="GB199" s="11">
        <v>8.34574699401855</v>
      </c>
      <c r="GC199" s="5">
        <v>0.94601446390152</v>
      </c>
    </row>
    <row r="200">
      <c r="A200" s="11">
        <v>8.49477767944336</v>
      </c>
      <c r="B200" s="5">
        <v>0.94528466463089</v>
      </c>
      <c r="D200" s="11">
        <v>8.49477767944336</v>
      </c>
      <c r="E200" s="5">
        <v>0.941979050636292</v>
      </c>
      <c r="G200" s="11">
        <v>8.49477767944336</v>
      </c>
      <c r="H200" s="5">
        <v>0.949944257736206</v>
      </c>
      <c r="J200" s="11">
        <v>8.49477767944336</v>
      </c>
      <c r="K200" s="5">
        <v>0.944644331932068</v>
      </c>
      <c r="M200" s="11">
        <v>8.49477767944336</v>
      </c>
      <c r="N200" s="5">
        <v>0.945429265499115</v>
      </c>
      <c r="P200" s="11">
        <v>8.49477767944336</v>
      </c>
      <c r="Q200" s="5">
        <v>0.944340646266937</v>
      </c>
      <c r="S200" s="11">
        <v>8.49477767944336</v>
      </c>
      <c r="T200" s="5">
        <v>0.946870386600494</v>
      </c>
      <c r="V200" s="11">
        <v>8.49477767944336</v>
      </c>
      <c r="W200" s="5">
        <v>0.946018874645233</v>
      </c>
      <c r="Y200" s="11">
        <v>8.49477767944336</v>
      </c>
      <c r="Z200" s="5">
        <v>0.946086764335632</v>
      </c>
      <c r="AB200" s="11">
        <v>8.49477767944336</v>
      </c>
      <c r="AC200" s="5">
        <v>0.953164517879486</v>
      </c>
      <c r="AE200" s="11">
        <v>8.49477767944336</v>
      </c>
      <c r="AF200" s="5">
        <v>0.951790511608124</v>
      </c>
      <c r="AH200" s="11">
        <v>8.49477767944336</v>
      </c>
      <c r="AI200" s="5">
        <v>0.961518466472626</v>
      </c>
      <c r="AK200" s="11">
        <v>8.49477767944336</v>
      </c>
      <c r="AL200" s="5">
        <v>0.959497392177582</v>
      </c>
      <c r="AN200" s="11">
        <v>8.49477767944336</v>
      </c>
      <c r="AO200" s="5">
        <v>0.960643827915192</v>
      </c>
      <c r="AQ200" s="11">
        <v>8.49477767944336</v>
      </c>
      <c r="AR200" s="5">
        <v>0.959096968173981</v>
      </c>
      <c r="AT200" s="11">
        <v>8.49477767944336</v>
      </c>
      <c r="AU200" s="5">
        <v>0.959547221660614</v>
      </c>
      <c r="AW200" s="11">
        <v>8.42026233673096</v>
      </c>
      <c r="AX200" s="5">
        <v>0.958856880664825</v>
      </c>
      <c r="AZ200" s="11">
        <v>8.42026233673096</v>
      </c>
      <c r="BA200" s="5">
        <v>0.957189619541168</v>
      </c>
      <c r="BC200" s="11">
        <v>8.42026233673096</v>
      </c>
      <c r="BD200" s="5">
        <v>0.959071516990662</v>
      </c>
      <c r="BF200" s="11">
        <v>8.42026233673096</v>
      </c>
      <c r="BG200" s="5">
        <v>0.960473239421844</v>
      </c>
      <c r="BI200" s="11">
        <v>8.42026233673096</v>
      </c>
      <c r="BJ200" s="5">
        <v>0.960907638072968</v>
      </c>
      <c r="BL200" s="11">
        <v>8.42026233673096</v>
      </c>
      <c r="BM200" s="5">
        <v>0.954608082771301</v>
      </c>
      <c r="BO200" s="11">
        <v>8.42026233673096</v>
      </c>
      <c r="BP200" s="5">
        <v>0.953606367111206</v>
      </c>
      <c r="BR200" s="11">
        <v>8.42026233673096</v>
      </c>
      <c r="BS200" s="5">
        <v>0.948519349098206</v>
      </c>
      <c r="BU200" s="11">
        <v>8.42026233673096</v>
      </c>
      <c r="BV200" s="5">
        <v>0.94928777217865</v>
      </c>
      <c r="BX200" s="11">
        <v>8.42026233673096</v>
      </c>
      <c r="BY200" s="5">
        <v>0.949484050273895</v>
      </c>
      <c r="CA200" s="11">
        <v>8.42026233673096</v>
      </c>
      <c r="CB200" s="5">
        <v>0.94744211435318</v>
      </c>
      <c r="CD200" s="11">
        <v>8.42026233673096</v>
      </c>
      <c r="CE200" s="5">
        <v>0.945128798484802</v>
      </c>
      <c r="CG200" s="11">
        <v>8.42026233673096</v>
      </c>
      <c r="CH200" s="5">
        <v>0.94499397277832</v>
      </c>
      <c r="CJ200" s="11">
        <v>8.42026233673096</v>
      </c>
      <c r="CK200" s="5">
        <v>0.945836842060089</v>
      </c>
      <c r="CM200" s="11">
        <v>8.42026233673096</v>
      </c>
      <c r="CN200" s="5">
        <v>0.943213939666748</v>
      </c>
      <c r="CP200" s="11">
        <v>8.42026233673096</v>
      </c>
      <c r="CQ200" s="5">
        <v>0.945303916931152</v>
      </c>
      <c r="CS200" s="11">
        <v>8.42026233673096</v>
      </c>
      <c r="CT200" s="5">
        <v>0.959723353385925</v>
      </c>
      <c r="CV200" s="11">
        <v>8.42026233673096</v>
      </c>
      <c r="CW200" s="5">
        <v>0.959916770458221</v>
      </c>
      <c r="CY200" s="11">
        <v>8.42026233673096</v>
      </c>
      <c r="CZ200" s="5">
        <v>0.96171361207962</v>
      </c>
      <c r="DB200" s="11">
        <v>8.42026233673096</v>
      </c>
      <c r="DC200" s="5">
        <v>0.960907876491547</v>
      </c>
      <c r="DE200" s="11">
        <v>8.42026233673096</v>
      </c>
      <c r="DF200" s="5">
        <v>0.956021428108215</v>
      </c>
      <c r="DH200" s="11">
        <v>8.42026233673096</v>
      </c>
      <c r="DI200" s="5">
        <v>0.952919542789459</v>
      </c>
      <c r="DK200" s="11">
        <v>8.42026233673096</v>
      </c>
      <c r="DL200" s="5">
        <v>0.944138407707214</v>
      </c>
      <c r="DN200" s="11">
        <v>8.42026233673096</v>
      </c>
      <c r="DO200" s="5">
        <v>0.950834929943085</v>
      </c>
      <c r="DQ200" s="11">
        <v>8.42026233673096</v>
      </c>
      <c r="DR200" s="5">
        <v>0.948353290557861</v>
      </c>
      <c r="DT200" s="11">
        <v>8.42026233673096</v>
      </c>
      <c r="DU200" s="5">
        <v>0.946601569652557</v>
      </c>
      <c r="DW200" s="11">
        <v>8.42026233673096</v>
      </c>
      <c r="DX200" s="5">
        <v>0.94781231880188</v>
      </c>
      <c r="DZ200" s="11">
        <v>8.42026233673096</v>
      </c>
      <c r="EA200" s="5">
        <v>0.946572303771973</v>
      </c>
      <c r="EC200" s="11">
        <v>8.42026233673096</v>
      </c>
      <c r="ED200" s="5">
        <v>0.944683074951172</v>
      </c>
      <c r="EF200" s="11">
        <v>8.42026233673096</v>
      </c>
      <c r="EG200" s="5">
        <v>0.94660222530365</v>
      </c>
      <c r="EI200" s="11">
        <v>8.42026233673096</v>
      </c>
      <c r="EJ200" s="5">
        <v>0.944326817989349</v>
      </c>
      <c r="EL200" s="11">
        <v>8.42026233673096</v>
      </c>
      <c r="EM200" s="5">
        <v>0.961925625801086</v>
      </c>
      <c r="EO200" s="11">
        <v>8.42026233673096</v>
      </c>
      <c r="EP200" s="5">
        <v>0.958161890506744</v>
      </c>
      <c r="ER200" s="11">
        <v>8.42026233673096</v>
      </c>
      <c r="ES200" s="5">
        <v>0.959246218204498</v>
      </c>
      <c r="EU200" s="11">
        <v>8.42026233673096</v>
      </c>
      <c r="EV200" s="5">
        <v>0.960334777832031</v>
      </c>
      <c r="EX200" s="11">
        <v>8.42026233673096</v>
      </c>
      <c r="EY200" s="5">
        <v>0.957472681999207</v>
      </c>
      <c r="FA200" s="11">
        <v>8.42026233673096</v>
      </c>
      <c r="FB200" s="5">
        <v>0.951075375080109</v>
      </c>
      <c r="FD200" s="11">
        <v>8.42026233673096</v>
      </c>
      <c r="FE200" s="5">
        <v>0.952591121196747</v>
      </c>
      <c r="FG200" s="11">
        <v>8.42026233673096</v>
      </c>
      <c r="FH200" s="5">
        <v>0.947926998138428</v>
      </c>
      <c r="FJ200" s="11">
        <v>8.42026233673096</v>
      </c>
      <c r="FK200" s="5">
        <v>0.945198655128479</v>
      </c>
      <c r="FM200" s="11">
        <v>8.42026233673096</v>
      </c>
      <c r="FN200" s="5">
        <v>0.947705745697021</v>
      </c>
      <c r="FP200" s="11">
        <v>8.42026233673096</v>
      </c>
      <c r="FQ200" s="5">
        <v>0.944938600063324</v>
      </c>
      <c r="FS200" s="11">
        <v>8.42026233673096</v>
      </c>
      <c r="FT200" s="5">
        <v>0.944053530693054</v>
      </c>
      <c r="FV200" s="11">
        <v>8.42026233673096</v>
      </c>
      <c r="FW200" s="5">
        <v>0.944744646549225</v>
      </c>
      <c r="FY200" s="11">
        <v>8.42026233673096</v>
      </c>
      <c r="FZ200" s="5">
        <v>0.943801820278168</v>
      </c>
      <c r="GB200" s="11">
        <v>8.42026233673096</v>
      </c>
      <c r="GC200" s="5">
        <v>0.946992874145508</v>
      </c>
    </row>
    <row r="201">
      <c r="A201" s="11">
        <v>8.56929397583008</v>
      </c>
      <c r="B201" s="5">
        <v>0.946025550365448</v>
      </c>
      <c r="D201" s="11">
        <v>8.56929397583008</v>
      </c>
      <c r="E201" s="5">
        <v>0.9416823387146</v>
      </c>
      <c r="G201" s="11">
        <v>8.56929397583008</v>
      </c>
      <c r="H201" s="5">
        <v>0.947081863880157</v>
      </c>
      <c r="J201" s="11">
        <v>8.56929397583008</v>
      </c>
      <c r="K201" s="5">
        <v>0.942947149276733</v>
      </c>
      <c r="M201" s="11">
        <v>8.56929397583008</v>
      </c>
      <c r="N201" s="5">
        <v>0.944385051727295</v>
      </c>
      <c r="P201" s="11">
        <v>8.56929397583008</v>
      </c>
      <c r="Q201" s="5">
        <v>0.943032264709473</v>
      </c>
      <c r="S201" s="11">
        <v>8.56929397583008</v>
      </c>
      <c r="T201" s="5">
        <v>0.947646141052246</v>
      </c>
      <c r="V201" s="11">
        <v>8.56929397583008</v>
      </c>
      <c r="W201" s="5">
        <v>0.945664942264557</v>
      </c>
      <c r="Y201" s="11">
        <v>8.56929397583008</v>
      </c>
      <c r="Z201" s="5">
        <v>0.94578629732132</v>
      </c>
      <c r="AB201" s="11">
        <v>8.56929397583008</v>
      </c>
      <c r="AC201" s="5">
        <v>0.953645050525665</v>
      </c>
      <c r="AE201" s="11">
        <v>8.56929397583008</v>
      </c>
      <c r="AF201" s="5">
        <v>0.951636075973511</v>
      </c>
      <c r="AH201" s="11">
        <v>8.56929397583008</v>
      </c>
      <c r="AI201" s="5">
        <v>0.961296498775482</v>
      </c>
      <c r="AK201" s="11">
        <v>8.56929397583008</v>
      </c>
      <c r="AL201" s="5">
        <v>0.960352778434753</v>
      </c>
      <c r="AN201" s="11">
        <v>8.56929397583008</v>
      </c>
      <c r="AO201" s="5">
        <v>0.959987819194794</v>
      </c>
      <c r="AQ201" s="11">
        <v>8.56929397583008</v>
      </c>
      <c r="AR201" s="5">
        <v>0.958462834358215</v>
      </c>
      <c r="AT201" s="11">
        <v>8.56929397583008</v>
      </c>
      <c r="AU201" s="5">
        <v>0.960669338703156</v>
      </c>
      <c r="AW201" s="11">
        <v>8.49477863311768</v>
      </c>
      <c r="AX201" s="5">
        <v>0.959493577480316</v>
      </c>
      <c r="AZ201" s="11">
        <v>8.49477863311768</v>
      </c>
      <c r="BA201" s="5">
        <v>0.957539260387421</v>
      </c>
      <c r="BC201" s="11">
        <v>8.49477863311768</v>
      </c>
      <c r="BD201" s="5">
        <v>0.958699285984039</v>
      </c>
      <c r="BF201" s="11">
        <v>8.49477863311768</v>
      </c>
      <c r="BG201" s="5">
        <v>0.960469543933868</v>
      </c>
      <c r="BI201" s="11">
        <v>8.49477863311768</v>
      </c>
      <c r="BJ201" s="5">
        <v>0.960928857326508</v>
      </c>
      <c r="BL201" s="11">
        <v>8.49477863311768</v>
      </c>
      <c r="BM201" s="5">
        <v>0.953274846076965</v>
      </c>
      <c r="BO201" s="11">
        <v>8.49477863311768</v>
      </c>
      <c r="BP201" s="5">
        <v>0.952356398105621</v>
      </c>
      <c r="BR201" s="11">
        <v>8.49477863311768</v>
      </c>
      <c r="BS201" s="5">
        <v>0.948975026607513</v>
      </c>
      <c r="BU201" s="11">
        <v>8.49477863311768</v>
      </c>
      <c r="BV201" s="5">
        <v>0.948029756546021</v>
      </c>
      <c r="BX201" s="11">
        <v>8.49477863311768</v>
      </c>
      <c r="BY201" s="5">
        <v>0.95003080368042</v>
      </c>
      <c r="CA201" s="11">
        <v>8.49477863311768</v>
      </c>
      <c r="CB201" s="5">
        <v>0.946245849132538</v>
      </c>
      <c r="CD201" s="11">
        <v>8.49477863311768</v>
      </c>
      <c r="CE201" s="5">
        <v>0.943869650363922</v>
      </c>
      <c r="CG201" s="11">
        <v>8.49477863311768</v>
      </c>
      <c r="CH201" s="5">
        <v>0.945239722728729</v>
      </c>
      <c r="CJ201" s="11">
        <v>8.49477863311768</v>
      </c>
      <c r="CK201" s="5">
        <v>0.945084035396576</v>
      </c>
      <c r="CM201" s="11">
        <v>8.49477863311768</v>
      </c>
      <c r="CN201" s="5">
        <v>0.944715797901154</v>
      </c>
      <c r="CP201" s="11">
        <v>8.49477863311768</v>
      </c>
      <c r="CQ201" s="5">
        <v>0.945201873779297</v>
      </c>
      <c r="CS201" s="11">
        <v>8.49477863311768</v>
      </c>
      <c r="CT201" s="5">
        <v>0.959158182144165</v>
      </c>
      <c r="CV201" s="11">
        <v>8.49477863311768</v>
      </c>
      <c r="CW201" s="5">
        <v>0.960757493972778</v>
      </c>
      <c r="CY201" s="11">
        <v>8.49477863311768</v>
      </c>
      <c r="CZ201" s="5">
        <v>0.96166980266571</v>
      </c>
      <c r="DB201" s="11">
        <v>8.49477863311768</v>
      </c>
      <c r="DC201" s="5">
        <v>0.960598230361938</v>
      </c>
      <c r="DE201" s="11">
        <v>8.49477863311768</v>
      </c>
      <c r="DF201" s="5">
        <v>0.95555704832077</v>
      </c>
      <c r="DH201" s="11">
        <v>8.49477863311768</v>
      </c>
      <c r="DI201" s="5">
        <v>0.95460432767868</v>
      </c>
      <c r="DK201" s="11">
        <v>8.49477863311768</v>
      </c>
      <c r="DL201" s="5">
        <v>0.945226967334747</v>
      </c>
      <c r="DN201" s="11">
        <v>8.49477863311768</v>
      </c>
      <c r="DO201" s="5">
        <v>0.951185822486877</v>
      </c>
      <c r="DQ201" s="11">
        <v>8.49477863311768</v>
      </c>
      <c r="DR201" s="5">
        <v>0.948290109634399</v>
      </c>
      <c r="DT201" s="11">
        <v>8.49477863311768</v>
      </c>
      <c r="DU201" s="5">
        <v>0.94688206911087</v>
      </c>
      <c r="DW201" s="11">
        <v>8.49477863311768</v>
      </c>
      <c r="DX201" s="5">
        <v>0.948942899703979</v>
      </c>
      <c r="DZ201" s="11">
        <v>8.49477863311768</v>
      </c>
      <c r="EA201" s="5">
        <v>0.945125460624695</v>
      </c>
      <c r="EC201" s="11">
        <v>8.49477863311768</v>
      </c>
      <c r="ED201" s="5">
        <v>0.943940043449402</v>
      </c>
      <c r="EF201" s="11">
        <v>8.49477863311768</v>
      </c>
      <c r="EG201" s="5">
        <v>0.945570111274719</v>
      </c>
      <c r="EI201" s="11">
        <v>8.49477863311768</v>
      </c>
      <c r="EJ201" s="5">
        <v>0.945355892181396</v>
      </c>
      <c r="EL201" s="11">
        <v>8.49477863311768</v>
      </c>
      <c r="EM201" s="5">
        <v>0.9607994556427</v>
      </c>
      <c r="EO201" s="11">
        <v>8.49477863311768</v>
      </c>
      <c r="EP201" s="5">
        <v>0.959263801574707</v>
      </c>
      <c r="ER201" s="11">
        <v>8.49477863311768</v>
      </c>
      <c r="ES201" s="5">
        <v>0.958848893642426</v>
      </c>
      <c r="EU201" s="11">
        <v>8.49477863311768</v>
      </c>
      <c r="EV201" s="5">
        <v>0.960439503192902</v>
      </c>
      <c r="EX201" s="11">
        <v>8.49477863311768</v>
      </c>
      <c r="EY201" s="5">
        <v>0.957707643508911</v>
      </c>
      <c r="FA201" s="11">
        <v>8.49477863311768</v>
      </c>
      <c r="FB201" s="5">
        <v>0.949278056621552</v>
      </c>
      <c r="FD201" s="11">
        <v>8.49477863311768</v>
      </c>
      <c r="FE201" s="5">
        <v>0.951541125774384</v>
      </c>
      <c r="FG201" s="11">
        <v>8.49477863311768</v>
      </c>
      <c r="FH201" s="5">
        <v>0.948695182800293</v>
      </c>
      <c r="FJ201" s="11">
        <v>8.49477863311768</v>
      </c>
      <c r="FK201" s="5">
        <v>0.946375072002411</v>
      </c>
      <c r="FM201" s="11">
        <v>8.49477863311768</v>
      </c>
      <c r="FN201" s="5">
        <v>0.946572244167328</v>
      </c>
      <c r="FP201" s="11">
        <v>8.49477863311768</v>
      </c>
      <c r="FQ201" s="5">
        <v>0.945421874523163</v>
      </c>
      <c r="FS201" s="11">
        <v>8.49477863311768</v>
      </c>
      <c r="FT201" s="5">
        <v>0.944698095321655</v>
      </c>
      <c r="FV201" s="11">
        <v>8.49477863311768</v>
      </c>
      <c r="FW201" s="5">
        <v>0.943379640579224</v>
      </c>
      <c r="FY201" s="11">
        <v>8.49477863311768</v>
      </c>
      <c r="FZ201" s="5">
        <v>0.94340717792511</v>
      </c>
      <c r="GB201" s="11">
        <v>8.49477863311768</v>
      </c>
      <c r="GC201" s="5">
        <v>0.946439743041992</v>
      </c>
    </row>
    <row r="202">
      <c r="A202" s="11">
        <v>8.64380931854248</v>
      </c>
      <c r="B202" s="5">
        <v>0.94517707824707</v>
      </c>
      <c r="D202" s="11">
        <v>8.64380931854248</v>
      </c>
      <c r="E202" s="5">
        <v>0.94032746553421</v>
      </c>
      <c r="G202" s="11">
        <v>8.64380931854248</v>
      </c>
      <c r="H202" s="5">
        <v>0.948202967643738</v>
      </c>
      <c r="J202" s="11">
        <v>8.64380931854248</v>
      </c>
      <c r="K202" s="5">
        <v>0.944214403629303</v>
      </c>
      <c r="M202" s="11">
        <v>8.64380931854248</v>
      </c>
      <c r="N202" s="5">
        <v>0.945353806018829</v>
      </c>
      <c r="P202" s="11">
        <v>8.64380931854248</v>
      </c>
      <c r="Q202" s="5">
        <v>0.942606329917908</v>
      </c>
      <c r="S202" s="11">
        <v>8.64380931854248</v>
      </c>
      <c r="T202" s="5">
        <v>0.947395920753479</v>
      </c>
      <c r="V202" s="11">
        <v>8.64380931854248</v>
      </c>
      <c r="W202" s="5">
        <v>0.945787966251373</v>
      </c>
      <c r="Y202" s="11">
        <v>8.64380931854248</v>
      </c>
      <c r="Z202" s="5">
        <v>0.945762991905212</v>
      </c>
      <c r="AB202" s="11">
        <v>8.64380931854248</v>
      </c>
      <c r="AC202" s="5">
        <v>0.952671587467194</v>
      </c>
      <c r="AE202" s="11">
        <v>8.64380931854248</v>
      </c>
      <c r="AF202" s="5">
        <v>0.951642334461212</v>
      </c>
      <c r="AH202" s="11">
        <v>8.64380931854248</v>
      </c>
      <c r="AI202" s="5">
        <v>0.960876762866974</v>
      </c>
      <c r="AK202" s="11">
        <v>8.64380931854248</v>
      </c>
      <c r="AL202" s="5">
        <v>0.959755122661591</v>
      </c>
      <c r="AN202" s="11">
        <v>8.64380931854248</v>
      </c>
      <c r="AO202" s="5">
        <v>0.958834171295166</v>
      </c>
      <c r="AQ202" s="11">
        <v>8.64380931854248</v>
      </c>
      <c r="AR202" s="5">
        <v>0.959349989891052</v>
      </c>
      <c r="AT202" s="11">
        <v>8.64380931854248</v>
      </c>
      <c r="AU202" s="5">
        <v>0.961477637290955</v>
      </c>
      <c r="AW202" s="11">
        <v>8.56929397583008</v>
      </c>
      <c r="AX202" s="5">
        <v>0.958359718322754</v>
      </c>
      <c r="AZ202" s="11">
        <v>8.56929397583008</v>
      </c>
      <c r="BA202" s="5">
        <v>0.957346260547638</v>
      </c>
      <c r="BC202" s="11">
        <v>8.56929397583008</v>
      </c>
      <c r="BD202" s="5">
        <v>0.95814836025238</v>
      </c>
      <c r="BF202" s="11">
        <v>8.56929397583008</v>
      </c>
      <c r="BG202" s="5">
        <v>0.960002183914185</v>
      </c>
      <c r="BI202" s="11">
        <v>8.56929397583008</v>
      </c>
      <c r="BJ202" s="5">
        <v>0.960689067840576</v>
      </c>
      <c r="BL202" s="11">
        <v>8.56929397583008</v>
      </c>
      <c r="BM202" s="5">
        <v>0.952068448066711</v>
      </c>
      <c r="BO202" s="11">
        <v>8.56929397583008</v>
      </c>
      <c r="BP202" s="5">
        <v>0.952551960945129</v>
      </c>
      <c r="BR202" s="11">
        <v>8.56929397583008</v>
      </c>
      <c r="BS202" s="5">
        <v>0.949440777301788</v>
      </c>
      <c r="BU202" s="11">
        <v>8.56929397583008</v>
      </c>
      <c r="BV202" s="5">
        <v>0.948313415050507</v>
      </c>
      <c r="BX202" s="11">
        <v>8.56929397583008</v>
      </c>
      <c r="BY202" s="5">
        <v>0.947563409805298</v>
      </c>
      <c r="CA202" s="11">
        <v>8.56929397583008</v>
      </c>
      <c r="CB202" s="5">
        <v>0.947278559207916</v>
      </c>
      <c r="CD202" s="11">
        <v>8.56929397583008</v>
      </c>
      <c r="CE202" s="5">
        <v>0.945320904254913</v>
      </c>
      <c r="CG202" s="11">
        <v>8.56929397583008</v>
      </c>
      <c r="CH202" s="5">
        <v>0.946501910686493</v>
      </c>
      <c r="CJ202" s="11">
        <v>8.56929397583008</v>
      </c>
      <c r="CK202" s="5">
        <v>0.945527851581573</v>
      </c>
      <c r="CM202" s="11">
        <v>8.56929397583008</v>
      </c>
      <c r="CN202" s="5">
        <v>0.943904578685761</v>
      </c>
      <c r="CP202" s="11">
        <v>8.56929397583008</v>
      </c>
      <c r="CQ202" s="5">
        <v>0.944586634635925</v>
      </c>
      <c r="CS202" s="11">
        <v>8.56929397583008</v>
      </c>
      <c r="CT202" s="5">
        <v>0.958732545375824</v>
      </c>
      <c r="CV202" s="11">
        <v>8.56929397583008</v>
      </c>
      <c r="CW202" s="5">
        <v>0.958983838558197</v>
      </c>
      <c r="CY202" s="11">
        <v>8.56929397583008</v>
      </c>
      <c r="CZ202" s="5">
        <v>0.963604986667633</v>
      </c>
      <c r="DB202" s="11">
        <v>8.56929397583008</v>
      </c>
      <c r="DC202" s="5">
        <v>0.960334479808807</v>
      </c>
      <c r="DE202" s="11">
        <v>8.56929397583008</v>
      </c>
      <c r="DF202" s="5">
        <v>0.956545352935791</v>
      </c>
      <c r="DH202" s="11">
        <v>8.56929397583008</v>
      </c>
      <c r="DI202" s="5">
        <v>0.953165948390961</v>
      </c>
      <c r="DK202" s="11">
        <v>8.56929397583008</v>
      </c>
      <c r="DL202" s="5">
        <v>0.942898809909821</v>
      </c>
      <c r="DN202" s="11">
        <v>8.56929397583008</v>
      </c>
      <c r="DO202" s="5">
        <v>0.950654268264771</v>
      </c>
      <c r="DQ202" s="11">
        <v>8.56929397583008</v>
      </c>
      <c r="DR202" s="5">
        <v>0.947668790817261</v>
      </c>
      <c r="DT202" s="11">
        <v>8.56929397583008</v>
      </c>
      <c r="DU202" s="5">
        <v>0.944963455200195</v>
      </c>
      <c r="DW202" s="11">
        <v>8.56929397583008</v>
      </c>
      <c r="DX202" s="5">
        <v>0.947196304798126</v>
      </c>
      <c r="DZ202" s="11">
        <v>8.56929397583008</v>
      </c>
      <c r="EA202" s="5">
        <v>0.945209920406342</v>
      </c>
      <c r="EC202" s="11">
        <v>8.56929397583008</v>
      </c>
      <c r="ED202" s="5">
        <v>0.946283280849457</v>
      </c>
      <c r="EF202" s="11">
        <v>8.56929397583008</v>
      </c>
      <c r="EG202" s="5">
        <v>0.946478426456451</v>
      </c>
      <c r="EI202" s="11">
        <v>8.56929397583008</v>
      </c>
      <c r="EJ202" s="5">
        <v>0.945212244987488</v>
      </c>
      <c r="EL202" s="11">
        <v>8.56929397583008</v>
      </c>
      <c r="EM202" s="5">
        <v>0.960008502006531</v>
      </c>
      <c r="EO202" s="11">
        <v>8.56929397583008</v>
      </c>
      <c r="EP202" s="5">
        <v>0.956462919712067</v>
      </c>
      <c r="ER202" s="11">
        <v>8.56929397583008</v>
      </c>
      <c r="ES202" s="5">
        <v>0.958249151706696</v>
      </c>
      <c r="EU202" s="11">
        <v>8.56929397583008</v>
      </c>
      <c r="EV202" s="5">
        <v>0.959288239479065</v>
      </c>
      <c r="EX202" s="11">
        <v>8.56929397583008</v>
      </c>
      <c r="EY202" s="5">
        <v>0.957499623298645</v>
      </c>
      <c r="FA202" s="11">
        <v>8.56929397583008</v>
      </c>
      <c r="FB202" s="5">
        <v>0.95075535774231</v>
      </c>
      <c r="FD202" s="11">
        <v>8.56929397583008</v>
      </c>
      <c r="FE202" s="5">
        <v>0.951014220714569</v>
      </c>
      <c r="FG202" s="11">
        <v>8.56929397583008</v>
      </c>
      <c r="FH202" s="5">
        <v>0.949064075946808</v>
      </c>
      <c r="FJ202" s="11">
        <v>8.56929397583008</v>
      </c>
      <c r="FK202" s="5">
        <v>0.946286618709564</v>
      </c>
      <c r="FM202" s="11">
        <v>8.56929397583008</v>
      </c>
      <c r="FN202" s="5">
        <v>0.945330440998077</v>
      </c>
      <c r="FP202" s="11">
        <v>8.56929397583008</v>
      </c>
      <c r="FQ202" s="5">
        <v>0.945854961872101</v>
      </c>
      <c r="FS202" s="11">
        <v>8.56929397583008</v>
      </c>
      <c r="FT202" s="5">
        <v>0.946077287197113</v>
      </c>
      <c r="FV202" s="11">
        <v>8.56929397583008</v>
      </c>
      <c r="FW202" s="5">
        <v>0.943780124187469</v>
      </c>
      <c r="FY202" s="11">
        <v>8.56929397583008</v>
      </c>
      <c r="FZ202" s="5">
        <v>0.945010900497437</v>
      </c>
      <c r="GB202" s="11">
        <v>8.56929397583008</v>
      </c>
      <c r="GC202" s="5">
        <v>0.944891512393951</v>
      </c>
    </row>
    <row r="203">
      <c r="A203" s="11">
        <v>8.71832466125488</v>
      </c>
      <c r="B203" s="5">
        <v>0.945164799690247</v>
      </c>
      <c r="D203" s="11">
        <v>8.71832466125488</v>
      </c>
      <c r="E203" s="5">
        <v>0.940728187561035</v>
      </c>
      <c r="G203" s="11">
        <v>8.71832466125488</v>
      </c>
      <c r="H203" s="5">
        <v>0.948529124259949</v>
      </c>
      <c r="J203" s="11">
        <v>8.71832466125488</v>
      </c>
      <c r="K203" s="5">
        <v>0.944661319255829</v>
      </c>
      <c r="M203" s="11">
        <v>8.71832466125488</v>
      </c>
      <c r="N203" s="5">
        <v>0.946426212787628</v>
      </c>
      <c r="P203" s="11">
        <v>8.71832466125488</v>
      </c>
      <c r="Q203" s="5">
        <v>0.943421423435211</v>
      </c>
      <c r="S203" s="11">
        <v>8.71832466125488</v>
      </c>
      <c r="T203" s="5">
        <v>0.947661757469177</v>
      </c>
      <c r="V203" s="11">
        <v>8.71832466125488</v>
      </c>
      <c r="W203" s="5">
        <v>0.945886850357056</v>
      </c>
      <c r="Y203" s="11">
        <v>8.71832466125488</v>
      </c>
      <c r="Z203" s="5">
        <v>0.945707499980927</v>
      </c>
      <c r="AB203" s="11">
        <v>8.71832466125488</v>
      </c>
      <c r="AC203" s="5">
        <v>0.952332437038422</v>
      </c>
      <c r="AE203" s="11">
        <v>8.71832466125488</v>
      </c>
      <c r="AF203" s="5">
        <v>0.951513111591339</v>
      </c>
      <c r="AH203" s="11">
        <v>8.71832466125488</v>
      </c>
      <c r="AI203" s="5">
        <v>0.960352957248688</v>
      </c>
      <c r="AK203" s="11">
        <v>8.71832466125488</v>
      </c>
      <c r="AL203" s="5">
        <v>0.960775375366211</v>
      </c>
      <c r="AN203" s="11">
        <v>8.71832466125488</v>
      </c>
      <c r="AO203" s="5">
        <v>0.959257543087006</v>
      </c>
      <c r="AQ203" s="11">
        <v>8.71832466125488</v>
      </c>
      <c r="AR203" s="5">
        <v>0.960224151611328</v>
      </c>
      <c r="AT203" s="11">
        <v>8.71832466125488</v>
      </c>
      <c r="AU203" s="5">
        <v>0.961452305316925</v>
      </c>
      <c r="AW203" s="11">
        <v>8.64380931854248</v>
      </c>
      <c r="AX203" s="5">
        <v>0.957689166069031</v>
      </c>
      <c r="AZ203" s="11">
        <v>8.64380931854248</v>
      </c>
      <c r="BA203" s="5">
        <v>0.957003772258759</v>
      </c>
      <c r="BC203" s="11">
        <v>8.64380931854248</v>
      </c>
      <c r="BD203" s="5">
        <v>0.958263754844666</v>
      </c>
      <c r="BF203" s="11">
        <v>8.64380931854248</v>
      </c>
      <c r="BG203" s="5">
        <v>0.958901703357697</v>
      </c>
      <c r="BI203" s="11">
        <v>8.64380931854248</v>
      </c>
      <c r="BJ203" s="5">
        <v>0.961059391498566</v>
      </c>
      <c r="BL203" s="11">
        <v>8.64380931854248</v>
      </c>
      <c r="BM203" s="5">
        <v>0.953281283378601</v>
      </c>
      <c r="BO203" s="11">
        <v>8.64380931854248</v>
      </c>
      <c r="BP203" s="5">
        <v>0.952433228492737</v>
      </c>
      <c r="BR203" s="11">
        <v>8.64380931854248</v>
      </c>
      <c r="BS203" s="5">
        <v>0.949791848659515</v>
      </c>
      <c r="BU203" s="11">
        <v>8.64380931854248</v>
      </c>
      <c r="BV203" s="5">
        <v>0.947699427604675</v>
      </c>
      <c r="BX203" s="11">
        <v>8.64380931854248</v>
      </c>
      <c r="BY203" s="5">
        <v>0.948255300521851</v>
      </c>
      <c r="CA203" s="11">
        <v>8.64380931854248</v>
      </c>
      <c r="CB203" s="5">
        <v>0.947980642318726</v>
      </c>
      <c r="CD203" s="11">
        <v>8.64380931854248</v>
      </c>
      <c r="CE203" s="5">
        <v>0.943735957145691</v>
      </c>
      <c r="CG203" s="11">
        <v>8.64380931854248</v>
      </c>
      <c r="CH203" s="5">
        <v>0.945229947566986</v>
      </c>
      <c r="CJ203" s="11">
        <v>8.64380931854248</v>
      </c>
      <c r="CK203" s="5">
        <v>0.945329010486603</v>
      </c>
      <c r="CM203" s="11">
        <v>8.64380931854248</v>
      </c>
      <c r="CN203" s="5">
        <v>0.942830204963684</v>
      </c>
      <c r="CP203" s="11">
        <v>8.64380931854248</v>
      </c>
      <c r="CQ203" s="5">
        <v>0.944405555725098</v>
      </c>
      <c r="CS203" s="11">
        <v>8.64380931854248</v>
      </c>
      <c r="CT203" s="5">
        <v>0.959143877029419</v>
      </c>
      <c r="CV203" s="11">
        <v>8.64380931854248</v>
      </c>
      <c r="CW203" s="5">
        <v>0.959990501403809</v>
      </c>
      <c r="CY203" s="11">
        <v>8.64380931854248</v>
      </c>
      <c r="CZ203" s="5">
        <v>0.963555157184601</v>
      </c>
      <c r="DB203" s="11">
        <v>8.64380931854248</v>
      </c>
      <c r="DC203" s="5">
        <v>0.959870100021362</v>
      </c>
      <c r="DE203" s="11">
        <v>8.64380931854248</v>
      </c>
      <c r="DF203" s="5">
        <v>0.956890642642975</v>
      </c>
      <c r="DH203" s="11">
        <v>8.64380931854248</v>
      </c>
      <c r="DI203" s="5">
        <v>0.95188695192337</v>
      </c>
      <c r="DK203" s="11">
        <v>8.64380931854248</v>
      </c>
      <c r="DL203" s="5">
        <v>0.945620238780975</v>
      </c>
      <c r="DN203" s="11">
        <v>8.64380931854248</v>
      </c>
      <c r="DO203" s="5">
        <v>0.950431942939758</v>
      </c>
      <c r="DQ203" s="11">
        <v>8.64380931854248</v>
      </c>
      <c r="DR203" s="5">
        <v>0.948837757110596</v>
      </c>
      <c r="DT203" s="11">
        <v>8.64380931854248</v>
      </c>
      <c r="DU203" s="5">
        <v>0.946906387805939</v>
      </c>
      <c r="DW203" s="11">
        <v>8.64380931854248</v>
      </c>
      <c r="DX203" s="5">
        <v>0.947396218776703</v>
      </c>
      <c r="DZ203" s="11">
        <v>8.64380931854248</v>
      </c>
      <c r="EA203" s="5">
        <v>0.947163760662079</v>
      </c>
      <c r="EC203" s="11">
        <v>8.64380931854248</v>
      </c>
      <c r="ED203" s="5">
        <v>0.945200741291046</v>
      </c>
      <c r="EF203" s="11">
        <v>8.64380931854248</v>
      </c>
      <c r="EG203" s="5">
        <v>0.946313261985779</v>
      </c>
      <c r="EI203" s="11">
        <v>8.64380931854248</v>
      </c>
      <c r="EJ203" s="5">
        <v>0.944447159767151</v>
      </c>
      <c r="EL203" s="11">
        <v>8.64380931854248</v>
      </c>
      <c r="EM203" s="5">
        <v>0.959006249904633</v>
      </c>
      <c r="EO203" s="11">
        <v>8.64380931854248</v>
      </c>
      <c r="EP203" s="5">
        <v>0.956787168979645</v>
      </c>
      <c r="ER203" s="11">
        <v>8.64380931854248</v>
      </c>
      <c r="ES203" s="5">
        <v>0.958770215511322</v>
      </c>
      <c r="EU203" s="11">
        <v>8.64380931854248</v>
      </c>
      <c r="EV203" s="5">
        <v>0.959407329559326</v>
      </c>
      <c r="EX203" s="11">
        <v>8.64380931854248</v>
      </c>
      <c r="EY203" s="5">
        <v>0.956575155258179</v>
      </c>
      <c r="FA203" s="11">
        <v>8.64380931854248</v>
      </c>
      <c r="FB203" s="5">
        <v>0.950673460960388</v>
      </c>
      <c r="FD203" s="11">
        <v>8.64380931854248</v>
      </c>
      <c r="FE203" s="5">
        <v>0.95021641254425</v>
      </c>
      <c r="FG203" s="11">
        <v>8.64380931854248</v>
      </c>
      <c r="FH203" s="5">
        <v>0.947750985622406</v>
      </c>
      <c r="FJ203" s="11">
        <v>8.64380931854248</v>
      </c>
      <c r="FK203" s="5">
        <v>0.946836054325104</v>
      </c>
      <c r="FM203" s="11">
        <v>8.64380931854248</v>
      </c>
      <c r="FN203" s="5">
        <v>0.945490837097168</v>
      </c>
      <c r="FP203" s="11">
        <v>8.64380931854248</v>
      </c>
      <c r="FQ203" s="5">
        <v>0.946789145469666</v>
      </c>
      <c r="FS203" s="11">
        <v>8.64380931854248</v>
      </c>
      <c r="FT203" s="5">
        <v>0.945183277130127</v>
      </c>
      <c r="FV203" s="11">
        <v>8.64380931854248</v>
      </c>
      <c r="FW203" s="5">
        <v>0.943287074565887</v>
      </c>
      <c r="FY203" s="11">
        <v>8.64380931854248</v>
      </c>
      <c r="FZ203" s="5">
        <v>0.944451451301575</v>
      </c>
      <c r="GB203" s="11">
        <v>8.64380931854248</v>
      </c>
      <c r="GC203" s="5">
        <v>0.945722579956055</v>
      </c>
    </row>
    <row r="204">
      <c r="A204" s="11">
        <v>8.7928409576416</v>
      </c>
      <c r="B204" s="5">
        <v>0.94573962688446</v>
      </c>
      <c r="D204" s="11">
        <v>8.7928409576416</v>
      </c>
      <c r="E204" s="5">
        <v>0.941352009773254</v>
      </c>
      <c r="G204" s="11">
        <v>8.7928409576416</v>
      </c>
      <c r="H204" s="5">
        <v>0.948984026908875</v>
      </c>
      <c r="J204" s="11">
        <v>8.7928409576416</v>
      </c>
      <c r="K204" s="5">
        <v>0.944251179695129</v>
      </c>
      <c r="M204" s="11">
        <v>8.7928409576416</v>
      </c>
      <c r="N204" s="5">
        <v>0.946473479270935</v>
      </c>
      <c r="P204" s="11">
        <v>8.7928409576416</v>
      </c>
      <c r="Q204" s="5">
        <v>0.945020794868469</v>
      </c>
      <c r="S204" s="11">
        <v>8.7928409576416</v>
      </c>
      <c r="T204" s="5">
        <v>0.947871387004852</v>
      </c>
      <c r="V204" s="11">
        <v>8.7928409576416</v>
      </c>
      <c r="W204" s="5">
        <v>0.945446014404297</v>
      </c>
      <c r="Y204" s="11">
        <v>8.7928409576416</v>
      </c>
      <c r="Z204" s="5">
        <v>0.943782210350037</v>
      </c>
      <c r="AB204" s="11">
        <v>8.7928409576416</v>
      </c>
      <c r="AC204" s="5">
        <v>0.952407777309418</v>
      </c>
      <c r="AE204" s="11">
        <v>8.7928409576416</v>
      </c>
      <c r="AF204" s="5">
        <v>0.951336562633514</v>
      </c>
      <c r="AH204" s="11">
        <v>8.7928409576416</v>
      </c>
      <c r="AI204" s="5">
        <v>0.960637450218201</v>
      </c>
      <c r="AK204" s="11">
        <v>8.7928409576416</v>
      </c>
      <c r="AL204" s="5">
        <v>0.960565805435181</v>
      </c>
      <c r="AN204" s="11">
        <v>8.7928409576416</v>
      </c>
      <c r="AO204" s="5">
        <v>0.959897398948669</v>
      </c>
      <c r="AQ204" s="11">
        <v>8.7928409576416</v>
      </c>
      <c r="AR204" s="5">
        <v>0.958686232566834</v>
      </c>
      <c r="AT204" s="11">
        <v>8.7928409576416</v>
      </c>
      <c r="AU204" s="5">
        <v>0.962517321109772</v>
      </c>
      <c r="AW204" s="11">
        <v>8.7183256149292</v>
      </c>
      <c r="AX204" s="5">
        <v>0.958344638347626</v>
      </c>
      <c r="AZ204" s="11">
        <v>8.7183256149292</v>
      </c>
      <c r="BA204" s="5">
        <v>0.956803500652313</v>
      </c>
      <c r="BC204" s="11">
        <v>8.7183256149292</v>
      </c>
      <c r="BD204" s="5">
        <v>0.956748783588409</v>
      </c>
      <c r="BF204" s="11">
        <v>8.7183256149292</v>
      </c>
      <c r="BG204" s="5">
        <v>0.958327531814575</v>
      </c>
      <c r="BI204" s="11">
        <v>8.7183256149292</v>
      </c>
      <c r="BJ204" s="5">
        <v>0.9605832695961</v>
      </c>
      <c r="BL204" s="11">
        <v>8.7183256149292</v>
      </c>
      <c r="BM204" s="5">
        <v>0.952195227146149</v>
      </c>
      <c r="BO204" s="11">
        <v>8.7183256149292</v>
      </c>
      <c r="BP204" s="5">
        <v>0.952129483222961</v>
      </c>
      <c r="BR204" s="11">
        <v>8.7183256149292</v>
      </c>
      <c r="BS204" s="5">
        <v>0.950368940830231</v>
      </c>
      <c r="BU204" s="11">
        <v>8.7183256149292</v>
      </c>
      <c r="BV204" s="5">
        <v>0.948940694332123</v>
      </c>
      <c r="BX204" s="11">
        <v>8.7183256149292</v>
      </c>
      <c r="BY204" s="5">
        <v>0.948474764823914</v>
      </c>
      <c r="CA204" s="11">
        <v>8.7183256149292</v>
      </c>
      <c r="CB204" s="5">
        <v>0.947950005531311</v>
      </c>
      <c r="CD204" s="11">
        <v>8.7183256149292</v>
      </c>
      <c r="CE204" s="5">
        <v>0.944792568683624</v>
      </c>
      <c r="CG204" s="11">
        <v>8.7183256149292</v>
      </c>
      <c r="CH204" s="5">
        <v>0.94514799118042</v>
      </c>
      <c r="CJ204" s="11">
        <v>8.7183256149292</v>
      </c>
      <c r="CK204" s="5">
        <v>0.945265114307404</v>
      </c>
      <c r="CM204" s="11">
        <v>8.7183256149292</v>
      </c>
      <c r="CN204" s="5">
        <v>0.943374752998352</v>
      </c>
      <c r="CP204" s="11">
        <v>8.7183256149292</v>
      </c>
      <c r="CQ204" s="5">
        <v>0.944563508033752</v>
      </c>
      <c r="CS204" s="11">
        <v>8.7183256149292</v>
      </c>
      <c r="CT204" s="5">
        <v>0.959773480892181</v>
      </c>
      <c r="CV204" s="11">
        <v>8.7183256149292</v>
      </c>
      <c r="CW204" s="5">
        <v>0.961793720722198</v>
      </c>
      <c r="CY204" s="11">
        <v>8.7183256149292</v>
      </c>
      <c r="CZ204" s="5">
        <v>0.963302075862885</v>
      </c>
      <c r="DB204" s="11">
        <v>8.7183256149292</v>
      </c>
      <c r="DC204" s="5">
        <v>0.960647523403168</v>
      </c>
      <c r="DE204" s="11">
        <v>8.7183256149292</v>
      </c>
      <c r="DF204" s="5">
        <v>0.955932140350342</v>
      </c>
      <c r="DH204" s="11">
        <v>8.7183256149292</v>
      </c>
      <c r="DI204" s="5">
        <v>0.951658725738525</v>
      </c>
      <c r="DK204" s="11">
        <v>8.7183256149292</v>
      </c>
      <c r="DL204" s="5">
        <v>0.946425557136536</v>
      </c>
      <c r="DN204" s="11">
        <v>8.7183256149292</v>
      </c>
      <c r="DO204" s="5">
        <v>0.948031604290009</v>
      </c>
      <c r="DQ204" s="11">
        <v>8.7183256149292</v>
      </c>
      <c r="DR204" s="5">
        <v>0.947377502918243</v>
      </c>
      <c r="DT204" s="11">
        <v>8.7183256149292</v>
      </c>
      <c r="DU204" s="5">
        <v>0.945379018783569</v>
      </c>
      <c r="DW204" s="11">
        <v>8.7183256149292</v>
      </c>
      <c r="DX204" s="5">
        <v>0.946596622467041</v>
      </c>
      <c r="DZ204" s="11">
        <v>8.7183256149292</v>
      </c>
      <c r="EA204" s="5">
        <v>0.946808278560638</v>
      </c>
      <c r="EC204" s="11">
        <v>8.7183256149292</v>
      </c>
      <c r="ED204" s="5">
        <v>0.945261299610138</v>
      </c>
      <c r="EF204" s="11">
        <v>8.7183256149292</v>
      </c>
      <c r="EG204" s="5">
        <v>0.944069981575012</v>
      </c>
      <c r="EI204" s="11">
        <v>8.7183256149292</v>
      </c>
      <c r="EJ204" s="5">
        <v>0.944239974021912</v>
      </c>
      <c r="EL204" s="11">
        <v>8.7183256149292</v>
      </c>
      <c r="EM204" s="5">
        <v>0.959108352661133</v>
      </c>
      <c r="EO204" s="11">
        <v>8.7183256149292</v>
      </c>
      <c r="EP204" s="5">
        <v>0.957140982151031</v>
      </c>
      <c r="ER204" s="11">
        <v>8.7183256149292</v>
      </c>
      <c r="ES204" s="5">
        <v>0.95901757478714</v>
      </c>
      <c r="EU204" s="11">
        <v>8.7183256149292</v>
      </c>
      <c r="EV204" s="5">
        <v>0.960020899772644</v>
      </c>
      <c r="EX204" s="11">
        <v>8.7183256149292</v>
      </c>
      <c r="EY204" s="5">
        <v>0.955246150493622</v>
      </c>
      <c r="FA204" s="11">
        <v>8.7183256149292</v>
      </c>
      <c r="FB204" s="5">
        <v>0.950331151485443</v>
      </c>
      <c r="FD204" s="11">
        <v>8.7183256149292</v>
      </c>
      <c r="FE204" s="5">
        <v>0.950939953327179</v>
      </c>
      <c r="FG204" s="11">
        <v>8.7183256149292</v>
      </c>
      <c r="FH204" s="5">
        <v>0.948421061038971</v>
      </c>
      <c r="FJ204" s="11">
        <v>8.7183256149292</v>
      </c>
      <c r="FK204" s="5">
        <v>0.946662724018097</v>
      </c>
      <c r="FM204" s="11">
        <v>8.7183256149292</v>
      </c>
      <c r="FN204" s="5">
        <v>0.946610569953918</v>
      </c>
      <c r="FP204" s="11">
        <v>8.7183256149292</v>
      </c>
      <c r="FQ204" s="5">
        <v>0.944394588470459</v>
      </c>
      <c r="FS204" s="11">
        <v>8.7183256149292</v>
      </c>
      <c r="FT204" s="5">
        <v>0.945294082164764</v>
      </c>
      <c r="FV204" s="11">
        <v>8.7183256149292</v>
      </c>
      <c r="FW204" s="5">
        <v>0.944162309169769</v>
      </c>
      <c r="FY204" s="11">
        <v>8.7183256149292</v>
      </c>
      <c r="FZ204" s="5">
        <v>0.942701578140259</v>
      </c>
      <c r="GB204" s="11">
        <v>8.7183256149292</v>
      </c>
      <c r="GC204" s="5">
        <v>0.944507896900177</v>
      </c>
    </row>
    <row r="205">
      <c r="A205" s="11">
        <v>8.867356300354</v>
      </c>
      <c r="B205" s="5">
        <v>0.94661271572113</v>
      </c>
      <c r="D205" s="11">
        <v>8.867356300354</v>
      </c>
      <c r="E205" s="5">
        <v>0.941936194896698</v>
      </c>
      <c r="G205" s="11">
        <v>8.867356300354</v>
      </c>
      <c r="H205" s="5">
        <v>0.948177635669708</v>
      </c>
      <c r="J205" s="11">
        <v>8.867356300354</v>
      </c>
      <c r="K205" s="5">
        <v>0.943487405776978</v>
      </c>
      <c r="M205" s="11">
        <v>8.867356300354</v>
      </c>
      <c r="N205" s="5">
        <v>0.946709394454956</v>
      </c>
      <c r="P205" s="11">
        <v>8.867356300354</v>
      </c>
      <c r="Q205" s="5">
        <v>0.945446729660034</v>
      </c>
      <c r="S205" s="11">
        <v>8.867356300354</v>
      </c>
      <c r="T205" s="5">
        <v>0.94938850402832</v>
      </c>
      <c r="V205" s="11">
        <v>8.867356300354</v>
      </c>
      <c r="W205" s="5">
        <v>0.945272147655487</v>
      </c>
      <c r="Y205" s="11">
        <v>8.867356300354</v>
      </c>
      <c r="Z205" s="5">
        <v>0.944424033164978</v>
      </c>
      <c r="AB205" s="11">
        <v>8.867356300354</v>
      </c>
      <c r="AC205" s="5">
        <v>0.954204022884369</v>
      </c>
      <c r="AE205" s="11">
        <v>8.867356300354</v>
      </c>
      <c r="AF205" s="5">
        <v>0.951156795024872</v>
      </c>
      <c r="AH205" s="11">
        <v>8.867356300354</v>
      </c>
      <c r="AI205" s="5">
        <v>0.960061550140381</v>
      </c>
      <c r="AK205" s="11">
        <v>8.867356300354</v>
      </c>
      <c r="AL205" s="5">
        <v>0.96051424741745</v>
      </c>
      <c r="AN205" s="11">
        <v>8.867356300354</v>
      </c>
      <c r="AO205" s="5">
        <v>0.959593653678894</v>
      </c>
      <c r="AQ205" s="11">
        <v>8.867356300354</v>
      </c>
      <c r="AR205" s="5">
        <v>0.958781599998474</v>
      </c>
      <c r="AT205" s="11">
        <v>8.867356300354</v>
      </c>
      <c r="AU205" s="5">
        <v>0.961598098278046</v>
      </c>
      <c r="AW205" s="11">
        <v>8.7928409576416</v>
      </c>
      <c r="AX205" s="5">
        <v>0.957670331001282</v>
      </c>
      <c r="AZ205" s="11">
        <v>8.7928409576416</v>
      </c>
      <c r="BA205" s="5">
        <v>0.957298934459686</v>
      </c>
      <c r="BC205" s="11">
        <v>8.7928409576416</v>
      </c>
      <c r="BD205" s="5">
        <v>0.958609879016876</v>
      </c>
      <c r="BF205" s="11">
        <v>8.7928409576416</v>
      </c>
      <c r="BG205" s="5">
        <v>0.957532584667206</v>
      </c>
      <c r="BI205" s="11">
        <v>8.7928409576416</v>
      </c>
      <c r="BJ205" s="5">
        <v>0.959789752960205</v>
      </c>
      <c r="BL205" s="11">
        <v>8.7928409576416</v>
      </c>
      <c r="BM205" s="5">
        <v>0.951993584632874</v>
      </c>
      <c r="BO205" s="11">
        <v>8.7928409576416</v>
      </c>
      <c r="BP205" s="5">
        <v>0.953113973140717</v>
      </c>
      <c r="BR205" s="11">
        <v>8.7928409576416</v>
      </c>
      <c r="BS205" s="5">
        <v>0.950902283191681</v>
      </c>
      <c r="BU205" s="11">
        <v>8.7928409576416</v>
      </c>
      <c r="BV205" s="5">
        <v>0.948246717453003</v>
      </c>
      <c r="BX205" s="11">
        <v>8.7928409576416</v>
      </c>
      <c r="BY205" s="5">
        <v>0.948768436908722</v>
      </c>
      <c r="CA205" s="11">
        <v>8.7928409576416</v>
      </c>
      <c r="CB205" s="5">
        <v>0.946886539459229</v>
      </c>
      <c r="CD205" s="11">
        <v>8.7928409576416</v>
      </c>
      <c r="CE205" s="5">
        <v>0.944775402545929</v>
      </c>
      <c r="CG205" s="11">
        <v>8.7928409576416</v>
      </c>
      <c r="CH205" s="5">
        <v>0.945669233798981</v>
      </c>
      <c r="CJ205" s="11">
        <v>8.7928409576416</v>
      </c>
      <c r="CK205" s="5">
        <v>0.945176362991333</v>
      </c>
      <c r="CM205" s="11">
        <v>8.7928409576416</v>
      </c>
      <c r="CN205" s="5">
        <v>0.942143321037292</v>
      </c>
      <c r="CP205" s="11">
        <v>8.7928409576416</v>
      </c>
      <c r="CQ205" s="5">
        <v>0.945047199726105</v>
      </c>
      <c r="CS205" s="11">
        <v>8.7928409576416</v>
      </c>
      <c r="CT205" s="5">
        <v>0.958693146705627</v>
      </c>
      <c r="CV205" s="11">
        <v>8.7928409576416</v>
      </c>
      <c r="CW205" s="5">
        <v>0.961351215839386</v>
      </c>
      <c r="CY205" s="11">
        <v>8.7928409576416</v>
      </c>
      <c r="CZ205" s="5">
        <v>0.963559150695801</v>
      </c>
      <c r="DB205" s="11">
        <v>8.7928409576416</v>
      </c>
      <c r="DC205" s="5">
        <v>0.961607873439789</v>
      </c>
      <c r="DE205" s="11">
        <v>8.7928409576416</v>
      </c>
      <c r="DF205" s="5">
        <v>0.954419910907745</v>
      </c>
      <c r="DH205" s="11">
        <v>8.7928409576416</v>
      </c>
      <c r="DI205" s="5">
        <v>0.952944874763489</v>
      </c>
      <c r="DK205" s="11">
        <v>8.7928409576416</v>
      </c>
      <c r="DL205" s="5">
        <v>0.946592330932617</v>
      </c>
      <c r="DN205" s="11">
        <v>8.7928409576416</v>
      </c>
      <c r="DO205" s="5">
        <v>0.949869155883789</v>
      </c>
      <c r="DQ205" s="11">
        <v>8.7928409576416</v>
      </c>
      <c r="DR205" s="5">
        <v>0.948054969310761</v>
      </c>
      <c r="DT205" s="11">
        <v>8.7928409576416</v>
      </c>
      <c r="DU205" s="5">
        <v>0.946566879749298</v>
      </c>
      <c r="DW205" s="11">
        <v>8.7928409576416</v>
      </c>
      <c r="DX205" s="5">
        <v>0.947199642658234</v>
      </c>
      <c r="DZ205" s="11">
        <v>8.7928409576416</v>
      </c>
      <c r="EA205" s="5">
        <v>0.945519745349884</v>
      </c>
      <c r="EC205" s="11">
        <v>8.7928409576416</v>
      </c>
      <c r="ED205" s="5">
        <v>0.945476472377777</v>
      </c>
      <c r="EF205" s="11">
        <v>8.7928409576416</v>
      </c>
      <c r="EG205" s="5">
        <v>0.944850981235504</v>
      </c>
      <c r="EI205" s="11">
        <v>8.7928409576416</v>
      </c>
      <c r="EJ205" s="5">
        <v>0.946337997913361</v>
      </c>
      <c r="EL205" s="11">
        <v>8.7928409576416</v>
      </c>
      <c r="EM205" s="5">
        <v>0.958138823509216</v>
      </c>
      <c r="EO205" s="11">
        <v>8.7928409576416</v>
      </c>
      <c r="EP205" s="5">
        <v>0.956602931022644</v>
      </c>
      <c r="ER205" s="11">
        <v>8.7928409576416</v>
      </c>
      <c r="ES205" s="5">
        <v>0.957664430141449</v>
      </c>
      <c r="EU205" s="11">
        <v>8.7928409576416</v>
      </c>
      <c r="EV205" s="5">
        <v>0.95914751291275</v>
      </c>
      <c r="EX205" s="11">
        <v>8.7928409576416</v>
      </c>
      <c r="EY205" s="5">
        <v>0.955588936805725</v>
      </c>
      <c r="FA205" s="11">
        <v>8.7928409576416</v>
      </c>
      <c r="FB205" s="5">
        <v>0.951298594474792</v>
      </c>
      <c r="FD205" s="11">
        <v>8.7928409576416</v>
      </c>
      <c r="FE205" s="5">
        <v>0.952246069908142</v>
      </c>
      <c r="FG205" s="11">
        <v>8.7928409576416</v>
      </c>
      <c r="FH205" s="5">
        <v>0.947517454624176</v>
      </c>
      <c r="FJ205" s="11">
        <v>8.7928409576416</v>
      </c>
      <c r="FK205" s="5">
        <v>0.944977402687073</v>
      </c>
      <c r="FM205" s="11">
        <v>8.7928409576416</v>
      </c>
      <c r="FN205" s="5">
        <v>0.946028053760529</v>
      </c>
      <c r="FP205" s="11">
        <v>8.7928409576416</v>
      </c>
      <c r="FQ205" s="5">
        <v>0.945593655109406</v>
      </c>
      <c r="FS205" s="11">
        <v>8.7928409576416</v>
      </c>
      <c r="FT205" s="5">
        <v>0.945093154907227</v>
      </c>
      <c r="FV205" s="11">
        <v>8.7928409576416</v>
      </c>
      <c r="FW205" s="5">
        <v>0.942273378372192</v>
      </c>
      <c r="FY205" s="11">
        <v>8.7928409576416</v>
      </c>
      <c r="FZ205" s="5">
        <v>0.94263631105423</v>
      </c>
      <c r="GB205" s="11">
        <v>8.7928409576416</v>
      </c>
      <c r="GC205" s="5">
        <v>0.94460517168045</v>
      </c>
    </row>
    <row r="206">
      <c r="A206" s="11">
        <v>8.94187164306641</v>
      </c>
      <c r="B206" s="5">
        <v>0.945296943187714</v>
      </c>
      <c r="D206" s="11">
        <v>8.94187164306641</v>
      </c>
      <c r="E206" s="5">
        <v>0.943119823932648</v>
      </c>
      <c r="G206" s="11">
        <v>8.94187164306641</v>
      </c>
      <c r="H206" s="5">
        <v>0.947460949420929</v>
      </c>
      <c r="J206" s="11">
        <v>8.94187164306641</v>
      </c>
      <c r="K206" s="5">
        <v>0.943583607673645</v>
      </c>
      <c r="M206" s="11">
        <v>8.94187164306641</v>
      </c>
      <c r="N206" s="5">
        <v>0.947215676307678</v>
      </c>
      <c r="P206" s="11">
        <v>8.94187164306641</v>
      </c>
      <c r="Q206" s="5">
        <v>0.945229232311249</v>
      </c>
      <c r="S206" s="11">
        <v>8.94187164306641</v>
      </c>
      <c r="T206" s="5">
        <v>0.948246777057648</v>
      </c>
      <c r="V206" s="11">
        <v>8.94187164306641</v>
      </c>
      <c r="W206" s="5">
        <v>0.94539201259613</v>
      </c>
      <c r="Y206" s="11">
        <v>8.94187164306641</v>
      </c>
      <c r="Z206" s="5">
        <v>0.946048855781555</v>
      </c>
      <c r="AB206" s="11">
        <v>8.94187164306641</v>
      </c>
      <c r="AC206" s="5">
        <v>0.954335927963257</v>
      </c>
      <c r="AE206" s="11">
        <v>8.94187164306641</v>
      </c>
      <c r="AF206" s="5">
        <v>0.951465785503387</v>
      </c>
      <c r="AH206" s="11">
        <v>8.94187164306641</v>
      </c>
      <c r="AI206" s="5">
        <v>0.960172593593597</v>
      </c>
      <c r="AK206" s="11">
        <v>8.94187164306641</v>
      </c>
      <c r="AL206" s="5">
        <v>0.961132645606995</v>
      </c>
      <c r="AN206" s="11">
        <v>8.94187164306641</v>
      </c>
      <c r="AO206" s="5">
        <v>0.959974884986877</v>
      </c>
      <c r="AQ206" s="11">
        <v>8.94187164306641</v>
      </c>
      <c r="AR206" s="5">
        <v>0.958452999591827</v>
      </c>
      <c r="AT206" s="11">
        <v>8.94187164306641</v>
      </c>
      <c r="AU206" s="5">
        <v>0.958415627479553</v>
      </c>
      <c r="AW206" s="11">
        <v>8.867356300354</v>
      </c>
      <c r="AX206" s="5">
        <v>0.958751440048218</v>
      </c>
      <c r="AZ206" s="11">
        <v>8.867356300354</v>
      </c>
      <c r="BA206" s="5">
        <v>0.958996295928955</v>
      </c>
      <c r="BC206" s="11">
        <v>8.867356300354</v>
      </c>
      <c r="BD206" s="5">
        <v>0.959075152873993</v>
      </c>
      <c r="BF206" s="11">
        <v>8.867356300354</v>
      </c>
      <c r="BG206" s="5">
        <v>0.958349704742432</v>
      </c>
      <c r="BI206" s="11">
        <v>8.867356300354</v>
      </c>
      <c r="BJ206" s="5">
        <v>0.961115777492523</v>
      </c>
      <c r="BL206" s="11">
        <v>8.867356300354</v>
      </c>
      <c r="BM206" s="5">
        <v>0.952325224876404</v>
      </c>
      <c r="BO206" s="11">
        <v>8.867356300354</v>
      </c>
      <c r="BP206" s="5">
        <v>0.953086078166962</v>
      </c>
      <c r="BR206" s="11">
        <v>8.867356300354</v>
      </c>
      <c r="BS206" s="5">
        <v>0.950807690620422</v>
      </c>
      <c r="BU206" s="11">
        <v>8.867356300354</v>
      </c>
      <c r="BV206" s="5">
        <v>0.947482466697693</v>
      </c>
      <c r="BX206" s="11">
        <v>8.867356300354</v>
      </c>
      <c r="BY206" s="5">
        <v>0.948542237281799</v>
      </c>
      <c r="CA206" s="11">
        <v>8.867356300354</v>
      </c>
      <c r="CB206" s="5">
        <v>0.946886539459229</v>
      </c>
      <c r="CD206" s="11">
        <v>8.867356300354</v>
      </c>
      <c r="CE206" s="5">
        <v>0.944356918334961</v>
      </c>
      <c r="CG206" s="11">
        <v>8.867356300354</v>
      </c>
      <c r="CH206" s="5">
        <v>0.946183979511261</v>
      </c>
      <c r="CJ206" s="11">
        <v>8.867356300354</v>
      </c>
      <c r="CK206" s="5">
        <v>0.945893585681915</v>
      </c>
      <c r="CM206" s="11">
        <v>8.867356300354</v>
      </c>
      <c r="CN206" s="5">
        <v>0.9421506524086</v>
      </c>
      <c r="CP206" s="11">
        <v>8.867356300354</v>
      </c>
      <c r="CQ206" s="5">
        <v>0.942947864532471</v>
      </c>
      <c r="CS206" s="11">
        <v>8.867356300354</v>
      </c>
      <c r="CT206" s="5">
        <v>0.959537327289581</v>
      </c>
      <c r="CV206" s="11">
        <v>8.867356300354</v>
      </c>
      <c r="CW206" s="5">
        <v>0.96039617061615</v>
      </c>
      <c r="CY206" s="11">
        <v>8.867356300354</v>
      </c>
      <c r="CZ206" s="5">
        <v>0.962405204772949</v>
      </c>
      <c r="DB206" s="11">
        <v>8.867356300354</v>
      </c>
      <c r="DC206" s="5">
        <v>0.959490299224854</v>
      </c>
      <c r="DE206" s="11">
        <v>8.867356300354</v>
      </c>
      <c r="DF206" s="5">
        <v>0.953208267688751</v>
      </c>
      <c r="DH206" s="11">
        <v>8.867356300354</v>
      </c>
      <c r="DI206" s="5">
        <v>0.95261162519455</v>
      </c>
      <c r="DK206" s="11">
        <v>8.867356300354</v>
      </c>
      <c r="DL206" s="5">
        <v>0.945440888404846</v>
      </c>
      <c r="DN206" s="11">
        <v>8.867356300354</v>
      </c>
      <c r="DO206" s="5">
        <v>0.949452340602875</v>
      </c>
      <c r="DQ206" s="11">
        <v>8.867356300354</v>
      </c>
      <c r="DR206" s="5">
        <v>0.946650862693787</v>
      </c>
      <c r="DT206" s="11">
        <v>8.867356300354</v>
      </c>
      <c r="DU206" s="5">
        <v>0.947921097278595</v>
      </c>
      <c r="DW206" s="11">
        <v>8.867356300354</v>
      </c>
      <c r="DX206" s="5">
        <v>0.946036279201508</v>
      </c>
      <c r="DZ206" s="11">
        <v>8.867356300354</v>
      </c>
      <c r="EA206" s="5">
        <v>0.944146692752838</v>
      </c>
      <c r="EC206" s="11">
        <v>8.867356300354</v>
      </c>
      <c r="ED206" s="5">
        <v>0.944672882556915</v>
      </c>
      <c r="EF206" s="11">
        <v>8.867356300354</v>
      </c>
      <c r="EG206" s="5">
        <v>0.944764971733093</v>
      </c>
      <c r="EI206" s="11">
        <v>8.867356300354</v>
      </c>
      <c r="EJ206" s="5">
        <v>0.946852564811707</v>
      </c>
      <c r="EL206" s="11">
        <v>8.867356300354</v>
      </c>
      <c r="EM206" s="5">
        <v>0.958776712417603</v>
      </c>
      <c r="EO206" s="11">
        <v>8.867356300354</v>
      </c>
      <c r="EP206" s="5">
        <v>0.958913683891296</v>
      </c>
      <c r="ER206" s="11">
        <v>8.867356300354</v>
      </c>
      <c r="ES206" s="5">
        <v>0.958294153213501</v>
      </c>
      <c r="EU206" s="11">
        <v>8.867356300354</v>
      </c>
      <c r="EV206" s="5">
        <v>0.958909273147583</v>
      </c>
      <c r="EX206" s="11">
        <v>8.867356300354</v>
      </c>
      <c r="EY206" s="5">
        <v>0.955954909324646</v>
      </c>
      <c r="FA206" s="11">
        <v>8.867356300354</v>
      </c>
      <c r="FB206" s="5">
        <v>0.951160967350006</v>
      </c>
      <c r="FD206" s="11">
        <v>8.867356300354</v>
      </c>
      <c r="FE206" s="5">
        <v>0.953719019889832</v>
      </c>
      <c r="FG206" s="11">
        <v>8.867356300354</v>
      </c>
      <c r="FH206" s="5">
        <v>0.946451425552368</v>
      </c>
      <c r="FJ206" s="11">
        <v>8.867356300354</v>
      </c>
      <c r="FK206" s="5">
        <v>0.944877803325653</v>
      </c>
      <c r="FM206" s="11">
        <v>8.867356300354</v>
      </c>
      <c r="FN206" s="5">
        <v>0.944768786430359</v>
      </c>
      <c r="FP206" s="11">
        <v>8.867356300354</v>
      </c>
      <c r="FQ206" s="5">
        <v>0.945192754268646</v>
      </c>
      <c r="FS206" s="11">
        <v>8.867356300354</v>
      </c>
      <c r="FT206" s="5">
        <v>0.945560932159424</v>
      </c>
      <c r="FV206" s="11">
        <v>8.867356300354</v>
      </c>
      <c r="FW206" s="5">
        <v>0.944035887718201</v>
      </c>
      <c r="FY206" s="11">
        <v>8.867356300354</v>
      </c>
      <c r="FZ206" s="5">
        <v>0.942511975765228</v>
      </c>
      <c r="GB206" s="11">
        <v>8.867356300354</v>
      </c>
      <c r="GC206" s="5">
        <v>0.942373037338257</v>
      </c>
    </row>
    <row r="207">
      <c r="A207" s="11">
        <v>9.01638698577881</v>
      </c>
      <c r="B207" s="5">
        <v>0.94528466463089</v>
      </c>
      <c r="D207" s="11">
        <v>9.01638698577881</v>
      </c>
      <c r="E207" s="5">
        <v>0.942144155502319</v>
      </c>
      <c r="G207" s="11">
        <v>9.01638698577881</v>
      </c>
      <c r="H207" s="5">
        <v>0.948630273342133</v>
      </c>
      <c r="J207" s="11">
        <v>9.01638698577881</v>
      </c>
      <c r="K207" s="5">
        <v>0.94455099105835</v>
      </c>
      <c r="M207" s="11">
        <v>9.01638698577881</v>
      </c>
      <c r="N207" s="5">
        <v>0.944621026515961</v>
      </c>
      <c r="P207" s="11">
        <v>9.01638698577881</v>
      </c>
      <c r="Q207" s="5">
        <v>0.945498824119568</v>
      </c>
      <c r="S207" s="11">
        <v>9.01638698577881</v>
      </c>
      <c r="T207" s="5">
        <v>0.9479621052742</v>
      </c>
      <c r="V207" s="11">
        <v>9.01638698577881</v>
      </c>
      <c r="W207" s="5">
        <v>0.945251047611237</v>
      </c>
      <c r="Y207" s="11">
        <v>9.01638698577881</v>
      </c>
      <c r="Z207" s="5">
        <v>0.944861590862274</v>
      </c>
      <c r="AB207" s="11">
        <v>9.01638698577881</v>
      </c>
      <c r="AC207" s="5">
        <v>0.954841434955597</v>
      </c>
      <c r="AE207" s="11">
        <v>9.01638698577881</v>
      </c>
      <c r="AF207" s="5">
        <v>0.95127660036087</v>
      </c>
      <c r="AH207" s="11">
        <v>9.01638698577881</v>
      </c>
      <c r="AI207" s="5">
        <v>0.960328638553619</v>
      </c>
      <c r="AK207" s="11">
        <v>9.01638698577881</v>
      </c>
      <c r="AL207" s="5">
        <v>0.961809396743774</v>
      </c>
      <c r="AN207" s="11">
        <v>9.01638698577881</v>
      </c>
      <c r="AO207" s="5">
        <v>0.960588872432709</v>
      </c>
      <c r="AQ207" s="11">
        <v>9.01638698577881</v>
      </c>
      <c r="AR207" s="5">
        <v>0.959028005599976</v>
      </c>
      <c r="AT207" s="11">
        <v>9.01638698577881</v>
      </c>
      <c r="AU207" s="5">
        <v>0.958818256855011</v>
      </c>
      <c r="AW207" s="11">
        <v>8.94187164306641</v>
      </c>
      <c r="AX207" s="5">
        <v>0.958834290504456</v>
      </c>
      <c r="AZ207" s="11">
        <v>8.94187164306641</v>
      </c>
      <c r="BA207" s="5">
        <v>0.957484662532806</v>
      </c>
      <c r="BC207" s="11">
        <v>8.94187164306641</v>
      </c>
      <c r="BD207" s="5">
        <v>0.958371698856354</v>
      </c>
      <c r="BF207" s="11">
        <v>8.94187164306641</v>
      </c>
      <c r="BG207" s="5">
        <v>0.958956956863403</v>
      </c>
      <c r="BI207" s="11">
        <v>8.94187164306641</v>
      </c>
      <c r="BJ207" s="5">
        <v>0.96043860912323</v>
      </c>
      <c r="BL207" s="11">
        <v>8.94187164306641</v>
      </c>
      <c r="BM207" s="5">
        <v>0.953752875328064</v>
      </c>
      <c r="BO207" s="11">
        <v>8.94187164306641</v>
      </c>
      <c r="BP207" s="5">
        <v>0.952939450740814</v>
      </c>
      <c r="BR207" s="11">
        <v>8.94187164306641</v>
      </c>
      <c r="BS207" s="5">
        <v>0.950466752052307</v>
      </c>
      <c r="BU207" s="11">
        <v>8.94187164306641</v>
      </c>
      <c r="BV207" s="5">
        <v>0.946958541870117</v>
      </c>
      <c r="BX207" s="11">
        <v>8.94187164306641</v>
      </c>
      <c r="BY207" s="5">
        <v>0.949126183986664</v>
      </c>
      <c r="CA207" s="11">
        <v>8.94187164306641</v>
      </c>
      <c r="CB207" s="5">
        <v>0.945847034454346</v>
      </c>
      <c r="CD207" s="11">
        <v>8.94187164306641</v>
      </c>
      <c r="CE207" s="5">
        <v>0.945118546485901</v>
      </c>
      <c r="CG207" s="11">
        <v>8.94187164306641</v>
      </c>
      <c r="CH207" s="5">
        <v>0.946314990520477</v>
      </c>
      <c r="CJ207" s="11">
        <v>8.94187164306641</v>
      </c>
      <c r="CK207" s="5">
        <v>0.945371627807617</v>
      </c>
      <c r="CM207" s="11">
        <v>8.94187164306641</v>
      </c>
      <c r="CN207" s="5">
        <v>0.942391753196716</v>
      </c>
      <c r="CP207" s="11">
        <v>8.94187164306641</v>
      </c>
      <c r="CQ207" s="5">
        <v>0.943691611289978</v>
      </c>
      <c r="CS207" s="11">
        <v>8.94187164306641</v>
      </c>
      <c r="CT207" s="5">
        <v>0.958857655525208</v>
      </c>
      <c r="CV207" s="11">
        <v>8.94187164306641</v>
      </c>
      <c r="CW207" s="5">
        <v>0.961439669132233</v>
      </c>
      <c r="CY207" s="11">
        <v>8.94187164306641</v>
      </c>
      <c r="CZ207" s="5">
        <v>0.962965250015259</v>
      </c>
      <c r="DB207" s="11">
        <v>8.94187164306641</v>
      </c>
      <c r="DC207" s="5">
        <v>0.959307372570038</v>
      </c>
      <c r="DE207" s="11">
        <v>8.94187164306641</v>
      </c>
      <c r="DF207" s="5">
        <v>0.953800678253174</v>
      </c>
      <c r="DH207" s="11">
        <v>8.94187164306641</v>
      </c>
      <c r="DI207" s="5">
        <v>0.951988339424133</v>
      </c>
      <c r="DK207" s="11">
        <v>8.94187164306641</v>
      </c>
      <c r="DL207" s="5">
        <v>0.946217894554138</v>
      </c>
      <c r="DN207" s="11">
        <v>8.94187164306641</v>
      </c>
      <c r="DO207" s="5">
        <v>0.949254393577576</v>
      </c>
      <c r="DQ207" s="11">
        <v>8.94187164306641</v>
      </c>
      <c r="DR207" s="5">
        <v>0.945717036724091</v>
      </c>
      <c r="DT207" s="11">
        <v>8.94187164306641</v>
      </c>
      <c r="DU207" s="5">
        <v>0.947598934173584</v>
      </c>
      <c r="DW207" s="11">
        <v>8.94187164306641</v>
      </c>
      <c r="DX207" s="5">
        <v>0.944728851318359</v>
      </c>
      <c r="DZ207" s="11">
        <v>8.94187164306641</v>
      </c>
      <c r="EA207" s="5">
        <v>0.944984614849091</v>
      </c>
      <c r="EC207" s="11">
        <v>8.94187164306641</v>
      </c>
      <c r="ED207" s="5">
        <v>0.945271372795105</v>
      </c>
      <c r="EF207" s="11">
        <v>8.94187164306641</v>
      </c>
      <c r="EG207" s="5">
        <v>0.944651484489441</v>
      </c>
      <c r="EI207" s="11">
        <v>8.94187164306641</v>
      </c>
      <c r="EJ207" s="5">
        <v>0.944995045661926</v>
      </c>
      <c r="EL207" s="11">
        <v>8.94187164306641</v>
      </c>
      <c r="EM207" s="5">
        <v>0.958856880664825</v>
      </c>
      <c r="EO207" s="11">
        <v>8.94187164306641</v>
      </c>
      <c r="EP207" s="5">
        <v>0.957749128341675</v>
      </c>
      <c r="ER207" s="11">
        <v>8.94187164306641</v>
      </c>
      <c r="ES207" s="5">
        <v>0.957769393920898</v>
      </c>
      <c r="EU207" s="11">
        <v>8.94187164306641</v>
      </c>
      <c r="EV207" s="5">
        <v>0.958494246006012</v>
      </c>
      <c r="EX207" s="11">
        <v>8.94187164306641</v>
      </c>
      <c r="EY207" s="5">
        <v>0.955835521221161</v>
      </c>
      <c r="FA207" s="11">
        <v>8.94187164306641</v>
      </c>
      <c r="FB207" s="5">
        <v>0.952411293983459</v>
      </c>
      <c r="FD207" s="11">
        <v>8.94187164306641</v>
      </c>
      <c r="FE207" s="5">
        <v>0.951719224452972</v>
      </c>
      <c r="FG207" s="11">
        <v>8.94187164306641</v>
      </c>
      <c r="FH207" s="5">
        <v>0.947212874889374</v>
      </c>
      <c r="FJ207" s="11">
        <v>8.94187164306641</v>
      </c>
      <c r="FK207" s="5">
        <v>0.946452498435974</v>
      </c>
      <c r="FM207" s="11">
        <v>8.94187164306641</v>
      </c>
      <c r="FN207" s="5">
        <v>0.945867538452148</v>
      </c>
      <c r="FP207" s="11">
        <v>8.94187164306641</v>
      </c>
      <c r="FQ207" s="5">
        <v>0.944376707077026</v>
      </c>
      <c r="FS207" s="11">
        <v>8.94187164306641</v>
      </c>
      <c r="FT207" s="5">
        <v>0.943634212017059</v>
      </c>
      <c r="FV207" s="11">
        <v>8.94187164306641</v>
      </c>
      <c r="FW207" s="5">
        <v>0.944652199745178</v>
      </c>
      <c r="FY207" s="11">
        <v>8.94187164306641</v>
      </c>
      <c r="FZ207" s="5">
        <v>0.942322432994843</v>
      </c>
      <c r="GB207" s="11">
        <v>8.94187164306641</v>
      </c>
      <c r="GC207" s="5">
        <v>0.944149315357208</v>
      </c>
    </row>
    <row r="208">
      <c r="A208" s="11">
        <v>9.09090328216553</v>
      </c>
      <c r="B208" s="5">
        <v>0.944088757038116</v>
      </c>
      <c r="D208" s="11">
        <v>9.09090328216553</v>
      </c>
      <c r="E208" s="5">
        <v>0.941532552242279</v>
      </c>
      <c r="G208" s="11">
        <v>9.09090328216553</v>
      </c>
      <c r="H208" s="5">
        <v>0.947814702987671</v>
      </c>
      <c r="J208" s="11">
        <v>9.09090328216553</v>
      </c>
      <c r="K208" s="5">
        <v>0.943891942501068</v>
      </c>
      <c r="M208" s="11">
        <v>9.09090328216553</v>
      </c>
      <c r="N208" s="5">
        <v>0.944859981536865</v>
      </c>
      <c r="P208" s="11">
        <v>9.09090328216553</v>
      </c>
      <c r="Q208" s="5">
        <v>0.944398880004883</v>
      </c>
      <c r="S208" s="11">
        <v>9.09090328216553</v>
      </c>
      <c r="T208" s="5">
        <v>0.946973562240601</v>
      </c>
      <c r="V208" s="11">
        <v>9.09090328216553</v>
      </c>
      <c r="W208" s="5">
        <v>0.943766593933105</v>
      </c>
      <c r="Y208" s="11">
        <v>9.09090328216553</v>
      </c>
      <c r="Z208" s="5">
        <v>0.943426311016083</v>
      </c>
      <c r="AB208" s="11">
        <v>9.09090328216553</v>
      </c>
      <c r="AC208" s="5">
        <v>0.954389274120331</v>
      </c>
      <c r="AE208" s="11">
        <v>9.09090328216553</v>
      </c>
      <c r="AF208" s="5">
        <v>0.951907217502594</v>
      </c>
      <c r="AH208" s="11">
        <v>9.09090328216553</v>
      </c>
      <c r="AI208" s="5">
        <v>0.960678994655609</v>
      </c>
      <c r="AK208" s="11">
        <v>9.09090328216553</v>
      </c>
      <c r="AL208" s="5">
        <v>0.959844410419464</v>
      </c>
      <c r="AN208" s="11">
        <v>9.09090328216553</v>
      </c>
      <c r="AO208" s="5">
        <v>0.959386765956879</v>
      </c>
      <c r="AQ208" s="11">
        <v>9.09090328216553</v>
      </c>
      <c r="AR208" s="5">
        <v>0.959323704242706</v>
      </c>
      <c r="AT208" s="11">
        <v>9.09090328216553</v>
      </c>
      <c r="AU208" s="5">
        <v>0.958425104618073</v>
      </c>
      <c r="AW208" s="11">
        <v>9.01638793945313</v>
      </c>
      <c r="AX208" s="5">
        <v>0.959730863571167</v>
      </c>
      <c r="AZ208" s="11">
        <v>9.01638793945313</v>
      </c>
      <c r="BA208" s="5">
        <v>0.958504557609558</v>
      </c>
      <c r="BC208" s="11">
        <v>9.01638793945313</v>
      </c>
      <c r="BD208" s="5">
        <v>0.959119915962219</v>
      </c>
      <c r="BF208" s="11">
        <v>9.01638793945313</v>
      </c>
      <c r="BG208" s="5">
        <v>0.958662450313568</v>
      </c>
      <c r="BI208" s="11">
        <v>9.01638793945313</v>
      </c>
      <c r="BJ208" s="5">
        <v>0.959320724010468</v>
      </c>
      <c r="BL208" s="11">
        <v>9.01638793945313</v>
      </c>
      <c r="BM208" s="5">
        <v>0.952731728553772</v>
      </c>
      <c r="BO208" s="11">
        <v>9.01638793945313</v>
      </c>
      <c r="BP208" s="5">
        <v>0.951696574687958</v>
      </c>
      <c r="BR208" s="11">
        <v>9.01638793945313</v>
      </c>
      <c r="BS208" s="5">
        <v>0.950557947158813</v>
      </c>
      <c r="BU208" s="11">
        <v>9.01638793945313</v>
      </c>
      <c r="BV208" s="5">
        <v>0.946664929389954</v>
      </c>
      <c r="BX208" s="11">
        <v>9.01638793945313</v>
      </c>
      <c r="BY208" s="5">
        <v>0.947171866893768</v>
      </c>
      <c r="CA208" s="11">
        <v>9.01638793945313</v>
      </c>
      <c r="CB208" s="5">
        <v>0.945911824703217</v>
      </c>
      <c r="CD208" s="11">
        <v>9.01638793945313</v>
      </c>
      <c r="CE208" s="5">
        <v>0.945869863033295</v>
      </c>
      <c r="CG208" s="11">
        <v>9.01638793945313</v>
      </c>
      <c r="CH208" s="5">
        <v>0.944977521896362</v>
      </c>
      <c r="CJ208" s="11">
        <v>9.01638793945313</v>
      </c>
      <c r="CK208" s="5">
        <v>0.946252286434174</v>
      </c>
      <c r="CM208" s="11">
        <v>9.01638793945313</v>
      </c>
      <c r="CN208" s="5">
        <v>0.941796183586121</v>
      </c>
      <c r="CP208" s="11">
        <v>9.01638793945313</v>
      </c>
      <c r="CQ208" s="5">
        <v>0.942395091056824</v>
      </c>
      <c r="CS208" s="11">
        <v>9.01638793945313</v>
      </c>
      <c r="CT208" s="5">
        <v>0.958213746547699</v>
      </c>
      <c r="CV208" s="11">
        <v>9.01638793945313</v>
      </c>
      <c r="CW208" s="5">
        <v>0.961391746997833</v>
      </c>
      <c r="CY208" s="11">
        <v>9.01638793945313</v>
      </c>
      <c r="CZ208" s="5">
        <v>0.963058888912201</v>
      </c>
      <c r="DB208" s="11">
        <v>9.01638793945313</v>
      </c>
      <c r="DC208" s="5">
        <v>0.959261655807495</v>
      </c>
      <c r="DE208" s="11">
        <v>9.01638793945313</v>
      </c>
      <c r="DF208" s="5">
        <v>0.952383637428284</v>
      </c>
      <c r="DH208" s="11">
        <v>9.01638793945313</v>
      </c>
      <c r="DI208" s="5">
        <v>0.952970325946808</v>
      </c>
      <c r="DK208" s="11">
        <v>9.01638793945313</v>
      </c>
      <c r="DL208" s="5">
        <v>0.94495952129364</v>
      </c>
      <c r="DN208" s="11">
        <v>9.01638793945313</v>
      </c>
      <c r="DO208" s="5">
        <v>0.949195265769959</v>
      </c>
      <c r="DQ208" s="11">
        <v>9.01638793945313</v>
      </c>
      <c r="DR208" s="5">
        <v>0.946296274662018</v>
      </c>
      <c r="DT208" s="11">
        <v>9.01638793945313</v>
      </c>
      <c r="DU208" s="5">
        <v>0.94685435295105</v>
      </c>
      <c r="DW208" s="11">
        <v>9.01638793945313</v>
      </c>
      <c r="DX208" s="5">
        <v>0.946229577064514</v>
      </c>
      <c r="DZ208" s="11">
        <v>9.01638793945313</v>
      </c>
      <c r="EA208" s="5">
        <v>0.945914030075073</v>
      </c>
      <c r="EC208" s="11">
        <v>9.01638793945313</v>
      </c>
      <c r="ED208" s="5">
        <v>0.945476472377777</v>
      </c>
      <c r="EF208" s="11">
        <v>9.01638793945313</v>
      </c>
      <c r="EG208" s="5">
        <v>0.945050597190857</v>
      </c>
      <c r="EI208" s="11">
        <v>9.01638793945313</v>
      </c>
      <c r="EJ208" s="5">
        <v>0.944657564163208</v>
      </c>
      <c r="EL208" s="11">
        <v>9.01638793945313</v>
      </c>
      <c r="EM208" s="5">
        <v>0.957869052886963</v>
      </c>
      <c r="EO208" s="11">
        <v>9.01638793945313</v>
      </c>
      <c r="EP208" s="5">
        <v>0.956941902637482</v>
      </c>
      <c r="ER208" s="11">
        <v>9.01638793945313</v>
      </c>
      <c r="ES208" s="5">
        <v>0.957424521446228</v>
      </c>
      <c r="EU208" s="11">
        <v>9.01638793945313</v>
      </c>
      <c r="EV208" s="5">
        <v>0.956664443016052</v>
      </c>
      <c r="EX208" s="11">
        <v>9.01638793945313</v>
      </c>
      <c r="EY208" s="5">
        <v>0.95491486787796</v>
      </c>
      <c r="FA208" s="11">
        <v>9.01638793945313</v>
      </c>
      <c r="FB208" s="5">
        <v>0.95218425989151</v>
      </c>
      <c r="FD208" s="11">
        <v>9.01638793945313</v>
      </c>
      <c r="FE208" s="5">
        <v>0.952609658241272</v>
      </c>
      <c r="FG208" s="11">
        <v>9.01638793945313</v>
      </c>
      <c r="FH208" s="5">
        <v>0.947030127048492</v>
      </c>
      <c r="FJ208" s="11">
        <v>9.01638793945313</v>
      </c>
      <c r="FK208" s="5">
        <v>0.947591960430145</v>
      </c>
      <c r="FM208" s="11">
        <v>9.01638793945313</v>
      </c>
      <c r="FN208" s="5">
        <v>0.946272134780884</v>
      </c>
      <c r="FP208" s="11">
        <v>9.01638793945313</v>
      </c>
      <c r="FQ208" s="5">
        <v>0.943589210510254</v>
      </c>
      <c r="FS208" s="11">
        <v>9.01638793945313</v>
      </c>
      <c r="FT208" s="5">
        <v>0.94361686706543</v>
      </c>
      <c r="FV208" s="11">
        <v>9.01638793945313</v>
      </c>
      <c r="FW208" s="5">
        <v>0.943974316120148</v>
      </c>
      <c r="FY208" s="11">
        <v>9.01638793945313</v>
      </c>
      <c r="FZ208" s="5">
        <v>0.942424952983856</v>
      </c>
      <c r="GB208" s="11">
        <v>9.01638793945313</v>
      </c>
      <c r="GC208" s="5">
        <v>0.944999873638153</v>
      </c>
    </row>
    <row r="209">
      <c r="A209" s="11">
        <v>9.16541862487793</v>
      </c>
      <c r="B209" s="5">
        <v>0.945235431194305</v>
      </c>
      <c r="D209" s="11">
        <v>9.16541862487793</v>
      </c>
      <c r="E209" s="5">
        <v>0.94085967540741</v>
      </c>
      <c r="G209" s="11">
        <v>9.16541862487793</v>
      </c>
      <c r="H209" s="5">
        <v>0.948053598403931</v>
      </c>
      <c r="J209" s="11">
        <v>9.16541862487793</v>
      </c>
      <c r="K209" s="5">
        <v>0.943275332450867</v>
      </c>
      <c r="M209" s="11">
        <v>9.16541862487793</v>
      </c>
      <c r="N209" s="5">
        <v>0.944473206996918</v>
      </c>
      <c r="P209" s="11">
        <v>9.16541862487793</v>
      </c>
      <c r="Q209" s="5">
        <v>0.943194687366486</v>
      </c>
      <c r="S209" s="11">
        <v>9.16541862487793</v>
      </c>
      <c r="T209" s="5">
        <v>0.946907877922058</v>
      </c>
      <c r="V209" s="11">
        <v>9.16541862487793</v>
      </c>
      <c r="W209" s="5">
        <v>0.94437837600708</v>
      </c>
      <c r="Y209" s="11">
        <v>9.16541862487793</v>
      </c>
      <c r="Z209" s="5">
        <v>0.943300843238831</v>
      </c>
      <c r="AB209" s="11">
        <v>9.16541862487793</v>
      </c>
      <c r="AC209" s="5">
        <v>0.952024698257446</v>
      </c>
      <c r="AE209" s="11">
        <v>9.16541862487793</v>
      </c>
      <c r="AF209" s="5">
        <v>0.951869368553162</v>
      </c>
      <c r="AH209" s="11">
        <v>9.16541862487793</v>
      </c>
      <c r="AI209" s="5">
        <v>0.961154222488403</v>
      </c>
      <c r="AK209" s="11">
        <v>9.16541862487793</v>
      </c>
      <c r="AL209" s="5">
        <v>0.959346234798431</v>
      </c>
      <c r="AN209" s="11">
        <v>9.16541862487793</v>
      </c>
      <c r="AO209" s="5">
        <v>0.960391759872437</v>
      </c>
      <c r="AQ209" s="11">
        <v>9.16541862487793</v>
      </c>
      <c r="AR209" s="5">
        <v>0.956993997097015</v>
      </c>
      <c r="AT209" s="11">
        <v>9.16541862487793</v>
      </c>
      <c r="AU209" s="5">
        <v>0.958764255046844</v>
      </c>
      <c r="AW209" s="11">
        <v>9.09090328216553</v>
      </c>
      <c r="AX209" s="5">
        <v>0.959399402141571</v>
      </c>
      <c r="AZ209" s="11">
        <v>9.09090328216553</v>
      </c>
      <c r="BA209" s="5">
        <v>0.957215130329132</v>
      </c>
      <c r="BC209" s="11">
        <v>9.09090328216553</v>
      </c>
      <c r="BD209" s="5">
        <v>0.957262456417084</v>
      </c>
      <c r="BF209" s="11">
        <v>9.09090328216553</v>
      </c>
      <c r="BG209" s="5">
        <v>0.959199786186218</v>
      </c>
      <c r="BI209" s="11">
        <v>9.09090328216553</v>
      </c>
      <c r="BJ209" s="5">
        <v>0.959147870540619</v>
      </c>
      <c r="BL209" s="11">
        <v>9.09090328216553</v>
      </c>
      <c r="BM209" s="5">
        <v>0.951070070266724</v>
      </c>
      <c r="BO209" s="11">
        <v>9.09090328216553</v>
      </c>
      <c r="BP209" s="5">
        <v>0.95169997215271</v>
      </c>
      <c r="BR209" s="11">
        <v>9.09090328216553</v>
      </c>
      <c r="BS209" s="5">
        <v>0.950439810752869</v>
      </c>
      <c r="BU209" s="11">
        <v>9.09090328216553</v>
      </c>
      <c r="BV209" s="5">
        <v>0.947215497493744</v>
      </c>
      <c r="BX209" s="11">
        <v>9.09090328216553</v>
      </c>
      <c r="BY209" s="5">
        <v>0.945949971675873</v>
      </c>
      <c r="CA209" s="11">
        <v>9.09090328216553</v>
      </c>
      <c r="CB209" s="5">
        <v>0.946913838386536</v>
      </c>
      <c r="CD209" s="11">
        <v>9.09090328216553</v>
      </c>
      <c r="CE209" s="5">
        <v>0.944960713386536</v>
      </c>
      <c r="CG209" s="11">
        <v>9.09090328216553</v>
      </c>
      <c r="CH209" s="5">
        <v>0.944072723388672</v>
      </c>
      <c r="CJ209" s="11">
        <v>9.09090328216553</v>
      </c>
      <c r="CK209" s="5">
        <v>0.94699090719223</v>
      </c>
      <c r="CM209" s="11">
        <v>9.09090328216553</v>
      </c>
      <c r="CN209" s="5">
        <v>0.943155527114868</v>
      </c>
      <c r="CP209" s="11">
        <v>9.09090328216553</v>
      </c>
      <c r="CQ209" s="5">
        <v>0.941687643527985</v>
      </c>
      <c r="CS209" s="11">
        <v>9.09090328216553</v>
      </c>
      <c r="CT209" s="5">
        <v>0.959530234336853</v>
      </c>
      <c r="CV209" s="11">
        <v>9.09090328216553</v>
      </c>
      <c r="CW209" s="5">
        <v>0.961937546730042</v>
      </c>
      <c r="CY209" s="11">
        <v>9.09090328216553</v>
      </c>
      <c r="CZ209" s="5">
        <v>0.962002575397491</v>
      </c>
      <c r="DB209" s="11">
        <v>9.09090328216553</v>
      </c>
      <c r="DC209" s="5">
        <v>0.960791826248169</v>
      </c>
      <c r="DE209" s="11">
        <v>9.09090328216553</v>
      </c>
      <c r="DF209" s="5">
        <v>0.953386843204498</v>
      </c>
      <c r="DH209" s="11">
        <v>9.09090328216553</v>
      </c>
      <c r="DI209" s="5">
        <v>0.952604353427887</v>
      </c>
      <c r="DK209" s="11">
        <v>9.09090328216553</v>
      </c>
      <c r="DL209" s="5">
        <v>0.945280492305756</v>
      </c>
      <c r="DN209" s="11">
        <v>9.09090328216553</v>
      </c>
      <c r="DO209" s="5">
        <v>0.948632538318634</v>
      </c>
      <c r="DQ209" s="11">
        <v>9.09090328216553</v>
      </c>
      <c r="DR209" s="5">
        <v>0.946524441242218</v>
      </c>
      <c r="DT209" s="11">
        <v>9.09090328216553</v>
      </c>
      <c r="DU209" s="5">
        <v>0.946012854576111</v>
      </c>
      <c r="DW209" s="11">
        <v>9.09090328216553</v>
      </c>
      <c r="DX209" s="5">
        <v>0.945135176181793</v>
      </c>
      <c r="DZ209" s="11">
        <v>9.09090328216553</v>
      </c>
      <c r="EA209" s="5">
        <v>0.946625173091888</v>
      </c>
      <c r="EC209" s="11">
        <v>9.09090328216553</v>
      </c>
      <c r="ED209" s="5">
        <v>0.94312310218811</v>
      </c>
      <c r="EF209" s="11">
        <v>9.09090328216553</v>
      </c>
      <c r="EG209" s="5">
        <v>0.94431084394455</v>
      </c>
      <c r="EI209" s="11">
        <v>9.09090328216553</v>
      </c>
      <c r="EJ209" s="5">
        <v>0.945158720016479</v>
      </c>
      <c r="EL209" s="11">
        <v>9.09090328216553</v>
      </c>
      <c r="EM209" s="5">
        <v>0.957307815551758</v>
      </c>
      <c r="EO209" s="11">
        <v>9.09090328216553</v>
      </c>
      <c r="EP209" s="5">
        <v>0.956414997577667</v>
      </c>
      <c r="ER209" s="11">
        <v>9.09090328216553</v>
      </c>
      <c r="ES209" s="5">
        <v>0.959174990653992</v>
      </c>
      <c r="EU209" s="11">
        <v>9.09090328216553</v>
      </c>
      <c r="EV209" s="5">
        <v>0.957415103912354</v>
      </c>
      <c r="EX209" s="11">
        <v>9.09090328216553</v>
      </c>
      <c r="EY209" s="5">
        <v>0.956155240535736</v>
      </c>
      <c r="FA209" s="11">
        <v>9.09090328216553</v>
      </c>
      <c r="FB209" s="5">
        <v>0.951354444026947</v>
      </c>
      <c r="FD209" s="11">
        <v>9.09090328216553</v>
      </c>
      <c r="FE209" s="5">
        <v>0.952227532863617</v>
      </c>
      <c r="FG209" s="11">
        <v>9.09090328216553</v>
      </c>
      <c r="FH209" s="5">
        <v>0.946437895298004</v>
      </c>
      <c r="FJ209" s="11">
        <v>9.09090328216553</v>
      </c>
      <c r="FK209" s="5">
        <v>0.947260081768036</v>
      </c>
      <c r="FM209" s="11">
        <v>9.09090328216553</v>
      </c>
      <c r="FN209" s="5">
        <v>0.946188509464264</v>
      </c>
      <c r="FP209" s="11">
        <v>9.09090328216553</v>
      </c>
      <c r="FQ209" s="5">
        <v>0.942368566989899</v>
      </c>
      <c r="FS209" s="11">
        <v>9.09090328216553</v>
      </c>
      <c r="FT209" s="5">
        <v>0.943592667579651</v>
      </c>
      <c r="FV209" s="11">
        <v>9.09090328216553</v>
      </c>
      <c r="FW209" s="5">
        <v>0.943586051464081</v>
      </c>
      <c r="FY209" s="11">
        <v>9.09090328216553</v>
      </c>
      <c r="FZ209" s="5">
        <v>0.942670524120331</v>
      </c>
      <c r="GB209" s="11">
        <v>9.09090328216553</v>
      </c>
      <c r="GC209" s="5">
        <v>0.94366842508316</v>
      </c>
    </row>
    <row r="210">
      <c r="A210" s="11">
        <v>9.23993396759033</v>
      </c>
      <c r="B210" s="5">
        <v>0.945662796497345</v>
      </c>
      <c r="D210" s="11">
        <v>9.23993396759033</v>
      </c>
      <c r="E210" s="5">
        <v>0.942679464817047</v>
      </c>
      <c r="G210" s="11">
        <v>9.23993396759033</v>
      </c>
      <c r="H210" s="5">
        <v>0.947644650936127</v>
      </c>
      <c r="J210" s="11">
        <v>9.23993396759033</v>
      </c>
      <c r="K210" s="5">
        <v>0.943006575107574</v>
      </c>
      <c r="M210" s="11">
        <v>9.23993396759033</v>
      </c>
      <c r="N210" s="5">
        <v>0.944853663444519</v>
      </c>
      <c r="P210" s="11">
        <v>9.23993396759033</v>
      </c>
      <c r="Q210" s="5">
        <v>0.943712532520294</v>
      </c>
      <c r="S210" s="11">
        <v>9.23993396759033</v>
      </c>
      <c r="T210" s="5">
        <v>0.94654506444931</v>
      </c>
      <c r="V210" s="11">
        <v>9.23993396759033</v>
      </c>
      <c r="W210" s="5">
        <v>0.944282412528992</v>
      </c>
      <c r="Y210" s="11">
        <v>9.23993396759033</v>
      </c>
      <c r="Z210" s="5">
        <v>0.943796694278717</v>
      </c>
      <c r="AB210" s="11">
        <v>9.23993396759033</v>
      </c>
      <c r="AC210" s="5">
        <v>0.951873958110809</v>
      </c>
      <c r="AE210" s="11">
        <v>9.23993396759033</v>
      </c>
      <c r="AF210" s="5">
        <v>0.950441181659698</v>
      </c>
      <c r="AH210" s="11">
        <v>9.23993396759033</v>
      </c>
      <c r="AI210" s="5">
        <v>0.961511492729187</v>
      </c>
      <c r="AK210" s="11">
        <v>9.23993396759033</v>
      </c>
      <c r="AL210" s="5">
        <v>0.958910048007965</v>
      </c>
      <c r="AN210" s="11">
        <v>9.23993396759033</v>
      </c>
      <c r="AO210" s="5">
        <v>0.95987468957901</v>
      </c>
      <c r="AQ210" s="11">
        <v>9.23993396759033</v>
      </c>
      <c r="AR210" s="5">
        <v>0.957743227481842</v>
      </c>
      <c r="AT210" s="11">
        <v>9.23993396759033</v>
      </c>
      <c r="AU210" s="5">
        <v>0.958805501461029</v>
      </c>
      <c r="AW210" s="11">
        <v>9.16541862487793</v>
      </c>
      <c r="AX210" s="5">
        <v>0.959418177604675</v>
      </c>
      <c r="AZ210" s="11">
        <v>9.16541862487793</v>
      </c>
      <c r="BA210" s="5">
        <v>0.958315134048462</v>
      </c>
      <c r="BC210" s="11">
        <v>9.16541862487793</v>
      </c>
      <c r="BD210" s="5">
        <v>0.956774950027466</v>
      </c>
      <c r="BF210" s="11">
        <v>9.16541862487793</v>
      </c>
      <c r="BG210" s="5">
        <v>0.959748208522797</v>
      </c>
      <c r="BI210" s="11">
        <v>9.16541862487793</v>
      </c>
      <c r="BJ210" s="5">
        <v>0.960417509078979</v>
      </c>
      <c r="BL210" s="11">
        <v>9.16541862487793</v>
      </c>
      <c r="BM210" s="5">
        <v>0.952751278877258</v>
      </c>
      <c r="BO210" s="11">
        <v>9.16541862487793</v>
      </c>
      <c r="BP210" s="5">
        <v>0.951410233974457</v>
      </c>
      <c r="BR210" s="11">
        <v>9.16541862487793</v>
      </c>
      <c r="BS210" s="5">
        <v>0.950659215450287</v>
      </c>
      <c r="BU210" s="11">
        <v>9.16541862487793</v>
      </c>
      <c r="BV210" s="5">
        <v>0.946955144405365</v>
      </c>
      <c r="BX210" s="11">
        <v>9.16541862487793</v>
      </c>
      <c r="BY210" s="5">
        <v>0.945629298686981</v>
      </c>
      <c r="CA210" s="11">
        <v>9.16541862487793</v>
      </c>
      <c r="CB210" s="5">
        <v>0.945720970630646</v>
      </c>
      <c r="CD210" s="11">
        <v>9.16541862487793</v>
      </c>
      <c r="CE210" s="5">
        <v>0.946285009384155</v>
      </c>
      <c r="CG210" s="11">
        <v>9.16541862487793</v>
      </c>
      <c r="CH210" s="5">
        <v>0.943633437156677</v>
      </c>
      <c r="CJ210" s="11">
        <v>9.16541862487793</v>
      </c>
      <c r="CK210" s="5">
        <v>0.945659339427948</v>
      </c>
      <c r="CM210" s="11">
        <v>9.16541862487793</v>
      </c>
      <c r="CN210" s="5">
        <v>0.942643880844116</v>
      </c>
      <c r="CP210" s="11">
        <v>9.16541862487793</v>
      </c>
      <c r="CQ210" s="5">
        <v>0.943418443202972</v>
      </c>
      <c r="CS210" s="11">
        <v>9.16541862487793</v>
      </c>
      <c r="CT210" s="5">
        <v>0.958471417427063</v>
      </c>
      <c r="CV210" s="11">
        <v>9.16541862487793</v>
      </c>
      <c r="CW210" s="5">
        <v>0.961793720722198</v>
      </c>
      <c r="CY210" s="11">
        <v>9.16541862487793</v>
      </c>
      <c r="CZ210" s="5">
        <v>0.961699664592743</v>
      </c>
      <c r="DB210" s="11">
        <v>9.16541862487793</v>
      </c>
      <c r="DC210" s="5">
        <v>0.959620416164398</v>
      </c>
      <c r="DE210" s="11">
        <v>9.16541862487793</v>
      </c>
      <c r="DF210" s="5">
        <v>0.952356815338135</v>
      </c>
      <c r="DH210" s="11">
        <v>9.16541862487793</v>
      </c>
      <c r="DI210" s="5">
        <v>0.952636957168579</v>
      </c>
      <c r="DK210" s="11">
        <v>9.16541862487793</v>
      </c>
      <c r="DL210" s="5">
        <v>0.944475054740906</v>
      </c>
      <c r="DN210" s="11">
        <v>9.16541862487793</v>
      </c>
      <c r="DO210" s="5">
        <v>0.949327349662781</v>
      </c>
      <c r="DQ210" s="11">
        <v>9.16541862487793</v>
      </c>
      <c r="DR210" s="5">
        <v>0.946945667266846</v>
      </c>
      <c r="DT210" s="11">
        <v>9.16541862487793</v>
      </c>
      <c r="DU210" s="5">
        <v>0.947131454944611</v>
      </c>
      <c r="DW210" s="11">
        <v>9.16541862487793</v>
      </c>
      <c r="DX210" s="5">
        <v>0.945043385028839</v>
      </c>
      <c r="DZ210" s="11">
        <v>9.16541862487793</v>
      </c>
      <c r="EA210" s="5">
        <v>0.945984423160553</v>
      </c>
      <c r="EC210" s="11">
        <v>9.16541862487793</v>
      </c>
      <c r="ED210" s="5">
        <v>0.945032715797424</v>
      </c>
      <c r="EF210" s="11">
        <v>9.16541862487793</v>
      </c>
      <c r="EG210" s="5">
        <v>0.944076895713806</v>
      </c>
      <c r="EI210" s="11">
        <v>9.16541862487793</v>
      </c>
      <c r="EJ210" s="5">
        <v>0.945222198963165</v>
      </c>
      <c r="EL210" s="11">
        <v>9.16541862487793</v>
      </c>
      <c r="EM210" s="5">
        <v>0.958149790763855</v>
      </c>
      <c r="EO210" s="11">
        <v>9.16541862487793</v>
      </c>
      <c r="EP210" s="5">
        <v>0.957159459590912</v>
      </c>
      <c r="ER210" s="11">
        <v>9.16541862487793</v>
      </c>
      <c r="ES210" s="5">
        <v>0.958204209804535</v>
      </c>
      <c r="EU210" s="11">
        <v>9.16541862487793</v>
      </c>
      <c r="EV210" s="5">
        <v>0.95781934261322</v>
      </c>
      <c r="EX210" s="11">
        <v>9.16541862487793</v>
      </c>
      <c r="EY210" s="5">
        <v>0.955484986305237</v>
      </c>
      <c r="FA210" s="11">
        <v>9.16541862487793</v>
      </c>
      <c r="FB210" s="5">
        <v>0.950230717658997</v>
      </c>
      <c r="FD210" s="11">
        <v>9.16541862487793</v>
      </c>
      <c r="FE210" s="5">
        <v>0.952134788036346</v>
      </c>
      <c r="FG210" s="11">
        <v>9.16541862487793</v>
      </c>
      <c r="FH210" s="5">
        <v>0.946136713027954</v>
      </c>
      <c r="FJ210" s="11">
        <v>9.16541862487793</v>
      </c>
      <c r="FK210" s="5">
        <v>0.946404576301575</v>
      </c>
      <c r="FM210" s="11">
        <v>9.16541862487793</v>
      </c>
      <c r="FN210" s="5">
        <v>0.945448994636536</v>
      </c>
      <c r="FP210" s="11">
        <v>9.16541862487793</v>
      </c>
      <c r="FQ210" s="5">
        <v>0.942633509635925</v>
      </c>
      <c r="FS210" s="11">
        <v>9.16541862487793</v>
      </c>
      <c r="FT210" s="5">
        <v>0.94409167766571</v>
      </c>
      <c r="FV210" s="11">
        <v>9.16541862487793</v>
      </c>
      <c r="FW210" s="5">
        <v>0.942689299583435</v>
      </c>
      <c r="FY210" s="11">
        <v>9.16541862487793</v>
      </c>
      <c r="FZ210" s="5">
        <v>0.942496478557587</v>
      </c>
      <c r="GB210" s="11">
        <v>9.16541862487793</v>
      </c>
      <c r="GC210" s="5">
        <v>0.943771243095398</v>
      </c>
    </row>
    <row r="211">
      <c r="A211" s="11">
        <v>9.31444931030273</v>
      </c>
      <c r="B211" s="5">
        <v>0.9443439245224</v>
      </c>
      <c r="D211" s="11">
        <v>9.31444931030273</v>
      </c>
      <c r="E211" s="5">
        <v>0.943884372711182</v>
      </c>
      <c r="G211" s="11">
        <v>9.31444931030273</v>
      </c>
      <c r="H211" s="5">
        <v>0.947550535202026</v>
      </c>
      <c r="J211" s="11">
        <v>9.31444931030273</v>
      </c>
      <c r="K211" s="5">
        <v>0.943057417869568</v>
      </c>
      <c r="M211" s="11">
        <v>9.31444931030273</v>
      </c>
      <c r="N211" s="5">
        <v>0.943384945392609</v>
      </c>
      <c r="P211" s="11">
        <v>9.31444931030273</v>
      </c>
      <c r="Q211" s="5">
        <v>0.943056762218475</v>
      </c>
      <c r="S211" s="11">
        <v>9.31444931030273</v>
      </c>
      <c r="T211" s="5">
        <v>0.946385502815247</v>
      </c>
      <c r="V211" s="11">
        <v>9.31444931030273</v>
      </c>
      <c r="W211" s="5">
        <v>0.944894194602966</v>
      </c>
      <c r="Y211" s="11">
        <v>9.31444931030273</v>
      </c>
      <c r="Z211" s="5">
        <v>0.942965388298035</v>
      </c>
      <c r="AB211" s="11">
        <v>9.31444931030273</v>
      </c>
      <c r="AC211" s="5">
        <v>0.951070010662079</v>
      </c>
      <c r="AE211" s="11">
        <v>9.31444931030273</v>
      </c>
      <c r="AF211" s="5">
        <v>0.950485229492188</v>
      </c>
      <c r="AH211" s="11">
        <v>9.31444931030273</v>
      </c>
      <c r="AI211" s="5">
        <v>0.960751831531525</v>
      </c>
      <c r="AK211" s="11">
        <v>9.31444931030273</v>
      </c>
      <c r="AL211" s="5">
        <v>0.95952832698822</v>
      </c>
      <c r="AN211" s="11">
        <v>9.31444931030273</v>
      </c>
      <c r="AO211" s="5">
        <v>0.959784269332886</v>
      </c>
      <c r="AQ211" s="11">
        <v>9.31444931030273</v>
      </c>
      <c r="AR211" s="5">
        <v>0.957845091819763</v>
      </c>
      <c r="AT211" s="11">
        <v>9.31444931030273</v>
      </c>
      <c r="AU211" s="5">
        <v>0.958244502544403</v>
      </c>
      <c r="AW211" s="11">
        <v>9.23993396759033</v>
      </c>
      <c r="AX211" s="5">
        <v>0.959655523300171</v>
      </c>
      <c r="AZ211" s="11">
        <v>9.23993396759033</v>
      </c>
      <c r="BA211" s="5">
        <v>0.95748096704483</v>
      </c>
      <c r="BC211" s="11">
        <v>9.23993396759033</v>
      </c>
      <c r="BD211" s="5">
        <v>0.957701742649078</v>
      </c>
      <c r="BF211" s="11">
        <v>9.23993396759033</v>
      </c>
      <c r="BG211" s="5">
        <v>0.958437979221344</v>
      </c>
      <c r="BI211" s="11">
        <v>9.23993396759033</v>
      </c>
      <c r="BJ211" s="5">
        <v>0.959556937217712</v>
      </c>
      <c r="BL211" s="11">
        <v>9.23993396759033</v>
      </c>
      <c r="BM211" s="5">
        <v>0.953466653823853</v>
      </c>
      <c r="BO211" s="11">
        <v>9.23993396759033</v>
      </c>
      <c r="BP211" s="5">
        <v>0.951162278652191</v>
      </c>
      <c r="BR211" s="11">
        <v>9.23993396759033</v>
      </c>
      <c r="BS211" s="5">
        <v>0.950726747512817</v>
      </c>
      <c r="BU211" s="11">
        <v>9.23993396759033</v>
      </c>
      <c r="BV211" s="5">
        <v>0.944746077060699</v>
      </c>
      <c r="BX211" s="11">
        <v>9.23993396759033</v>
      </c>
      <c r="BY211" s="5">
        <v>0.945386171340942</v>
      </c>
      <c r="CA211" s="11">
        <v>9.23993396759033</v>
      </c>
      <c r="CB211" s="5">
        <v>0.945448279380798</v>
      </c>
      <c r="CD211" s="11">
        <v>9.23993396759033</v>
      </c>
      <c r="CE211" s="5">
        <v>0.944068670272827</v>
      </c>
      <c r="CG211" s="11">
        <v>9.23993396759033</v>
      </c>
      <c r="CH211" s="5">
        <v>0.944921791553497</v>
      </c>
      <c r="CJ211" s="11">
        <v>9.23993396759033</v>
      </c>
      <c r="CK211" s="5">
        <v>0.944491028785706</v>
      </c>
      <c r="CM211" s="11">
        <v>9.23993396759033</v>
      </c>
      <c r="CN211" s="5">
        <v>0.943096995353699</v>
      </c>
      <c r="CP211" s="11">
        <v>9.23993396759033</v>
      </c>
      <c r="CQ211" s="5">
        <v>0.943734347820282</v>
      </c>
      <c r="CS211" s="11">
        <v>9.23993396759033</v>
      </c>
      <c r="CT211" s="5">
        <v>0.958925664424896</v>
      </c>
      <c r="CV211" s="11">
        <v>9.23993396759033</v>
      </c>
      <c r="CW211" s="5">
        <v>0.961668372154236</v>
      </c>
      <c r="CY211" s="11">
        <v>9.23993396759033</v>
      </c>
      <c r="CZ211" s="5">
        <v>0.961494386196136</v>
      </c>
      <c r="DB211" s="11">
        <v>9.23993396759033</v>
      </c>
      <c r="DC211" s="5">
        <v>0.9599369764328</v>
      </c>
      <c r="DE211" s="11">
        <v>9.23993396759033</v>
      </c>
      <c r="DF211" s="5">
        <v>0.952458143234253</v>
      </c>
      <c r="DH211" s="11">
        <v>9.23993396759033</v>
      </c>
      <c r="DI211" s="5">
        <v>0.951260089874268</v>
      </c>
      <c r="DK211" s="11">
        <v>9.23993396759033</v>
      </c>
      <c r="DL211" s="5">
        <v>0.94373881816864</v>
      </c>
      <c r="DN211" s="11">
        <v>9.23993396759033</v>
      </c>
      <c r="DO211" s="5">
        <v>0.949160575866699</v>
      </c>
      <c r="DQ211" s="11">
        <v>9.23993396759033</v>
      </c>
      <c r="DR211" s="5">
        <v>0.946570098400116</v>
      </c>
      <c r="DT211" s="11">
        <v>9.23993396759033</v>
      </c>
      <c r="DU211" s="5">
        <v>0.946934044361115</v>
      </c>
      <c r="DW211" s="11">
        <v>9.23993396759033</v>
      </c>
      <c r="DX211" s="5">
        <v>0.945495545864105</v>
      </c>
      <c r="DZ211" s="11">
        <v>9.23993396759033</v>
      </c>
      <c r="EA211" s="5">
        <v>0.945294439792633</v>
      </c>
      <c r="EC211" s="11">
        <v>9.23993396759033</v>
      </c>
      <c r="ED211" s="5">
        <v>0.942585170269012</v>
      </c>
      <c r="EF211" s="11">
        <v>9.23993396759033</v>
      </c>
      <c r="EG211" s="5">
        <v>0.944186925888062</v>
      </c>
      <c r="EI211" s="11">
        <v>9.23993396759033</v>
      </c>
      <c r="EJ211" s="5">
        <v>0.944316864013672</v>
      </c>
      <c r="EL211" s="11">
        <v>9.23993396759033</v>
      </c>
      <c r="EM211" s="5">
        <v>0.956331014633179</v>
      </c>
      <c r="EO211" s="11">
        <v>9.23993396759033</v>
      </c>
      <c r="EP211" s="5">
        <v>0.957627475261688</v>
      </c>
      <c r="ER211" s="11">
        <v>9.23993396759033</v>
      </c>
      <c r="ES211" s="5">
        <v>0.958792686462402</v>
      </c>
      <c r="EU211" s="11">
        <v>9.23993396759033</v>
      </c>
      <c r="EV211" s="5">
        <v>0.956675350666046</v>
      </c>
      <c r="EX211" s="11">
        <v>9.23993396759033</v>
      </c>
      <c r="EY211" s="5">
        <v>0.95718377828598</v>
      </c>
      <c r="FA211" s="11">
        <v>9.23993396759033</v>
      </c>
      <c r="FB211" s="5">
        <v>0.949185073375702</v>
      </c>
      <c r="FD211" s="11">
        <v>9.23993396759033</v>
      </c>
      <c r="FE211" s="5">
        <v>0.951296150684357</v>
      </c>
      <c r="FG211" s="11">
        <v>9.23993396759033</v>
      </c>
      <c r="FH211" s="5">
        <v>0.946728944778442</v>
      </c>
      <c r="FJ211" s="11">
        <v>9.23993396759033</v>
      </c>
      <c r="FK211" s="5">
        <v>0.945290863513947</v>
      </c>
      <c r="FM211" s="11">
        <v>9.23993396759033</v>
      </c>
      <c r="FN211" s="5">
        <v>0.945393204689026</v>
      </c>
      <c r="FP211" s="11">
        <v>9.23993396759033</v>
      </c>
      <c r="FQ211" s="5">
        <v>0.944498360157013</v>
      </c>
      <c r="FS211" s="11">
        <v>9.23993396759033</v>
      </c>
      <c r="FT211" s="5">
        <v>0.944261431694031</v>
      </c>
      <c r="FV211" s="11">
        <v>9.23993396759033</v>
      </c>
      <c r="FW211" s="5">
        <v>0.942726373672485</v>
      </c>
      <c r="FY211" s="11">
        <v>9.23993396759033</v>
      </c>
      <c r="FZ211" s="5">
        <v>0.940818071365356</v>
      </c>
      <c r="GB211" s="11">
        <v>9.23993396759033</v>
      </c>
      <c r="GC211" s="5">
        <v>0.943735063076019</v>
      </c>
    </row>
    <row r="212">
      <c r="A212" s="11">
        <v>9.38896560668945</v>
      </c>
      <c r="B212" s="5">
        <v>0.94510942697525</v>
      </c>
      <c r="D212" s="11">
        <v>9.38896560668945</v>
      </c>
      <c r="E212" s="5">
        <v>0.942266523838043</v>
      </c>
      <c r="G212" s="11">
        <v>9.38896560668945</v>
      </c>
      <c r="H212" s="5">
        <v>0.947208166122437</v>
      </c>
      <c r="J212" s="11">
        <v>9.38896560668945</v>
      </c>
      <c r="K212" s="5">
        <v>0.942019402980804</v>
      </c>
      <c r="M212" s="11">
        <v>9.38896560668945</v>
      </c>
      <c r="N212" s="5">
        <v>0.943227648735046</v>
      </c>
      <c r="P212" s="11">
        <v>9.38896560668945</v>
      </c>
      <c r="Q212" s="5">
        <v>0.943390727043152</v>
      </c>
      <c r="S212" s="11">
        <v>9.38896560668945</v>
      </c>
      <c r="T212" s="5">
        <v>0.946132183074951</v>
      </c>
      <c r="V212" s="11">
        <v>9.38896560668945</v>
      </c>
      <c r="W212" s="5">
        <v>0.945766866207123</v>
      </c>
      <c r="Y212" s="11">
        <v>9.38896560668945</v>
      </c>
      <c r="Z212" s="5">
        <v>0.944079756736755</v>
      </c>
      <c r="AB212" s="11">
        <v>9.38896560668945</v>
      </c>
      <c r="AC212" s="5">
        <v>0.949883043766022</v>
      </c>
      <c r="AE212" s="11">
        <v>9.38896560668945</v>
      </c>
      <c r="AF212" s="5">
        <v>0.949876725673676</v>
      </c>
      <c r="AH212" s="11">
        <v>9.38896560668945</v>
      </c>
      <c r="AI212" s="5">
        <v>0.959666132926941</v>
      </c>
      <c r="AK212" s="11">
        <v>9.38896560668945</v>
      </c>
      <c r="AL212" s="5">
        <v>0.959432125091553</v>
      </c>
      <c r="AN212" s="11">
        <v>9.38896560668945</v>
      </c>
      <c r="AO212" s="5">
        <v>0.960075080394745</v>
      </c>
      <c r="AQ212" s="11">
        <v>9.38896560668945</v>
      </c>
      <c r="AR212" s="5">
        <v>0.956622660160065</v>
      </c>
      <c r="AT212" s="11">
        <v>9.38896560668945</v>
      </c>
      <c r="AU212" s="5">
        <v>0.958719968795776</v>
      </c>
      <c r="AW212" s="11">
        <v>9.31445026397705</v>
      </c>
      <c r="AX212" s="5">
        <v>0.958630919456482</v>
      </c>
      <c r="AZ212" s="11">
        <v>9.31445026397705</v>
      </c>
      <c r="BA212" s="5">
        <v>0.957324385643005</v>
      </c>
      <c r="BC212" s="11">
        <v>9.31445026397705</v>
      </c>
      <c r="BD212" s="5">
        <v>0.959298610687256</v>
      </c>
      <c r="BF212" s="11">
        <v>9.31445026397705</v>
      </c>
      <c r="BG212" s="5">
        <v>0.958710312843323</v>
      </c>
      <c r="BI212" s="11">
        <v>9.31445026397705</v>
      </c>
      <c r="BJ212" s="5">
        <v>0.960572719573975</v>
      </c>
      <c r="BL212" s="11">
        <v>9.31445026397705</v>
      </c>
      <c r="BM212" s="5">
        <v>0.954393446445465</v>
      </c>
      <c r="BO212" s="11">
        <v>9.31445026397705</v>
      </c>
      <c r="BP212" s="5">
        <v>0.950656056404114</v>
      </c>
      <c r="BR212" s="11">
        <v>9.31445026397705</v>
      </c>
      <c r="BS212" s="5">
        <v>0.950632214546204</v>
      </c>
      <c r="BU212" s="11">
        <v>9.31445026397705</v>
      </c>
      <c r="BV212" s="5">
        <v>0.946034133434296</v>
      </c>
      <c r="BX212" s="11">
        <v>9.31445026397705</v>
      </c>
      <c r="BY212" s="5">
        <v>0.946297585964203</v>
      </c>
      <c r="CA212" s="11">
        <v>9.31445026397705</v>
      </c>
      <c r="CB212" s="5">
        <v>0.946675300598145</v>
      </c>
      <c r="CD212" s="11">
        <v>9.31445026397705</v>
      </c>
      <c r="CE212" s="5">
        <v>0.943296730518341</v>
      </c>
      <c r="CG212" s="11">
        <v>9.31445026397705</v>
      </c>
      <c r="CH212" s="5">
        <v>0.944600582122803</v>
      </c>
      <c r="CJ212" s="11">
        <v>9.31445026397705</v>
      </c>
      <c r="CK212" s="5">
        <v>0.944579780101776</v>
      </c>
      <c r="CM212" s="11">
        <v>9.31445026397705</v>
      </c>
      <c r="CN212" s="5">
        <v>0.943407654762268</v>
      </c>
      <c r="CP212" s="11">
        <v>9.31445026397705</v>
      </c>
      <c r="CQ212" s="5">
        <v>0.94324404001236</v>
      </c>
      <c r="CS212" s="11">
        <v>9.31445026397705</v>
      </c>
      <c r="CT212" s="5">
        <v>0.95798122882843</v>
      </c>
      <c r="CV212" s="11">
        <v>9.31445026397705</v>
      </c>
      <c r="CW212" s="5">
        <v>0.959990501403809</v>
      </c>
      <c r="CY212" s="11">
        <v>9.31445026397705</v>
      </c>
      <c r="CZ212" s="5">
        <v>0.961462497711182</v>
      </c>
      <c r="DB212" s="11">
        <v>9.31445026397705</v>
      </c>
      <c r="DC212" s="5">
        <v>0.959944069385529</v>
      </c>
      <c r="DE212" s="11">
        <v>9.31445026397705</v>
      </c>
      <c r="DF212" s="5">
        <v>0.9514399766922</v>
      </c>
      <c r="DH212" s="11">
        <v>9.31445026397705</v>
      </c>
      <c r="DI212" s="5">
        <v>0.95181804895401</v>
      </c>
      <c r="DK212" s="11">
        <v>9.31445026397705</v>
      </c>
      <c r="DL212" s="5">
        <v>0.944572567939758</v>
      </c>
      <c r="DN212" s="11">
        <v>9.31445026397705</v>
      </c>
      <c r="DO212" s="5">
        <v>0.948632538318634</v>
      </c>
      <c r="DQ212" s="11">
        <v>9.31445026397705</v>
      </c>
      <c r="DR212" s="5">
        <v>0.945699572563171</v>
      </c>
      <c r="DT212" s="11">
        <v>9.31445026397705</v>
      </c>
      <c r="DU212" s="5">
        <v>0.946497678756714</v>
      </c>
      <c r="DW212" s="11">
        <v>9.31445026397705</v>
      </c>
      <c r="DX212" s="5">
        <v>0.946616291999817</v>
      </c>
      <c r="DZ212" s="11">
        <v>9.31445026397705</v>
      </c>
      <c r="EA212" s="5">
        <v>0.945157170295715</v>
      </c>
      <c r="EC212" s="11">
        <v>9.31445026397705</v>
      </c>
      <c r="ED212" s="5">
        <v>0.943365216255188</v>
      </c>
      <c r="EF212" s="11">
        <v>9.31445026397705</v>
      </c>
      <c r="EG212" s="5">
        <v>0.943560719490051</v>
      </c>
      <c r="EI212" s="11">
        <v>9.31445026397705</v>
      </c>
      <c r="EJ212" s="5">
        <v>0.944330215454102</v>
      </c>
      <c r="EL212" s="11">
        <v>9.31445026397705</v>
      </c>
      <c r="EM212" s="5">
        <v>0.958663702011108</v>
      </c>
      <c r="EO212" s="11">
        <v>9.31445026397705</v>
      </c>
      <c r="EP212" s="5">
        <v>0.956005811691284</v>
      </c>
      <c r="ER212" s="11">
        <v>9.31445026397705</v>
      </c>
      <c r="ES212" s="5">
        <v>0.955524206161499</v>
      </c>
      <c r="EU212" s="11">
        <v>9.31445026397705</v>
      </c>
      <c r="EV212" s="5">
        <v>0.958349883556366</v>
      </c>
      <c r="EX212" s="11">
        <v>9.31445026397705</v>
      </c>
      <c r="EY212" s="5">
        <v>0.956212997436523</v>
      </c>
      <c r="FA212" s="11">
        <v>9.31445026397705</v>
      </c>
      <c r="FB212" s="5">
        <v>0.94883531332016</v>
      </c>
      <c r="FD212" s="11">
        <v>9.31445026397705</v>
      </c>
      <c r="FE212" s="5">
        <v>0.9525465965271</v>
      </c>
      <c r="FG212" s="11">
        <v>9.31445026397705</v>
      </c>
      <c r="FH212" s="5">
        <v>0.94756144285202</v>
      </c>
      <c r="FJ212" s="11">
        <v>9.31445026397705</v>
      </c>
      <c r="FK212" s="5">
        <v>0.94435042142868</v>
      </c>
      <c r="FM212" s="11">
        <v>9.31445026397705</v>
      </c>
      <c r="FN212" s="5">
        <v>0.944988608360291</v>
      </c>
      <c r="FP212" s="11">
        <v>9.31445026397705</v>
      </c>
      <c r="FQ212" s="5">
        <v>0.944194138050079</v>
      </c>
      <c r="FS212" s="11">
        <v>9.31445026397705</v>
      </c>
      <c r="FT212" s="5">
        <v>0.943630814552307</v>
      </c>
      <c r="FV212" s="11">
        <v>9.31445026397705</v>
      </c>
      <c r="FW212" s="5">
        <v>0.943447351455688</v>
      </c>
      <c r="FY212" s="11">
        <v>9.31445026397705</v>
      </c>
      <c r="FZ212" s="5">
        <v>0.941772282123566</v>
      </c>
      <c r="GB212" s="11">
        <v>9.31445026397705</v>
      </c>
      <c r="GC212" s="5">
        <v>0.942709386348724</v>
      </c>
    </row>
    <row r="213">
      <c r="A213" s="11">
        <v>9.46348094940186</v>
      </c>
      <c r="B213" s="5">
        <v>0.945204734802246</v>
      </c>
      <c r="D213" s="11">
        <v>9.46348094940186</v>
      </c>
      <c r="E213" s="5">
        <v>0.942841589450836</v>
      </c>
      <c r="G213" s="11">
        <v>9.46348094940186</v>
      </c>
      <c r="H213" s="5">
        <v>0.947185277938843</v>
      </c>
      <c r="J213" s="11">
        <v>9.46348094940186</v>
      </c>
      <c r="K213" s="5">
        <v>0.94283401966095</v>
      </c>
      <c r="M213" s="11">
        <v>9.46348094940186</v>
      </c>
      <c r="N213" s="5">
        <v>0.943605124950409</v>
      </c>
      <c r="P213" s="11">
        <v>9.46348094940186</v>
      </c>
      <c r="Q213" s="5">
        <v>0.94380134344101</v>
      </c>
      <c r="S213" s="11">
        <v>9.46348094940186</v>
      </c>
      <c r="T213" s="5">
        <v>0.945935010910034</v>
      </c>
      <c r="V213" s="11">
        <v>9.46348094940186</v>
      </c>
      <c r="W213" s="5">
        <v>0.944720268249512</v>
      </c>
      <c r="Y213" s="11">
        <v>9.46348094940186</v>
      </c>
      <c r="Z213" s="5">
        <v>0.94367128610611</v>
      </c>
      <c r="AB213" s="11">
        <v>9.46348094940186</v>
      </c>
      <c r="AC213" s="5">
        <v>0.949471652507782</v>
      </c>
      <c r="AE213" s="11">
        <v>9.46348094940186</v>
      </c>
      <c r="AF213" s="5">
        <v>0.951144218444824</v>
      </c>
      <c r="AH213" s="11">
        <v>9.46348094940186</v>
      </c>
      <c r="AI213" s="5">
        <v>0.959555089473724</v>
      </c>
      <c r="AK213" s="11">
        <v>9.46348094940186</v>
      </c>
      <c r="AL213" s="5">
        <v>0.960648238658905</v>
      </c>
      <c r="AN213" s="11">
        <v>9.46348094940186</v>
      </c>
      <c r="AO213" s="5">
        <v>0.960317492485046</v>
      </c>
      <c r="AQ213" s="11">
        <v>9.46348094940186</v>
      </c>
      <c r="AR213" s="5">
        <v>0.957477033138275</v>
      </c>
      <c r="AT213" s="11">
        <v>9.46348094940186</v>
      </c>
      <c r="AU213" s="5">
        <v>0.958783328533173</v>
      </c>
      <c r="AW213" s="11">
        <v>9.38896560668945</v>
      </c>
      <c r="AX213" s="5">
        <v>0.959836363792419</v>
      </c>
      <c r="AZ213" s="11">
        <v>9.38896560668945</v>
      </c>
      <c r="BA213" s="5">
        <v>0.957200527191162</v>
      </c>
      <c r="BC213" s="11">
        <v>9.38896560668945</v>
      </c>
      <c r="BD213" s="5">
        <v>0.960426330566406</v>
      </c>
      <c r="BF213" s="11">
        <v>9.38896560668945</v>
      </c>
      <c r="BG213" s="5">
        <v>0.959291875362396</v>
      </c>
      <c r="BI213" s="11">
        <v>9.38896560668945</v>
      </c>
      <c r="BJ213" s="5">
        <v>0.960283517837524</v>
      </c>
      <c r="BL213" s="11">
        <v>9.38896560668945</v>
      </c>
      <c r="BM213" s="5">
        <v>0.955164134502411</v>
      </c>
      <c r="BO213" s="11">
        <v>9.38896560668945</v>
      </c>
      <c r="BP213" s="5">
        <v>0.950387239456177</v>
      </c>
      <c r="BR213" s="11">
        <v>9.38896560668945</v>
      </c>
      <c r="BS213" s="5">
        <v>0.949261903762817</v>
      </c>
      <c r="BU213" s="11">
        <v>9.38896560668945</v>
      </c>
      <c r="BV213" s="5">
        <v>0.945316672325134</v>
      </c>
      <c r="BX213" s="11">
        <v>9.38896560668945</v>
      </c>
      <c r="BY213" s="5">
        <v>0.947286605834961</v>
      </c>
      <c r="CA213" s="11">
        <v>9.38896560668945</v>
      </c>
      <c r="CB213" s="5">
        <v>0.947019457817078</v>
      </c>
      <c r="CD213" s="11">
        <v>9.38896560668945</v>
      </c>
      <c r="CE213" s="5">
        <v>0.94456273317337</v>
      </c>
      <c r="CG213" s="11">
        <v>9.38896560668945</v>
      </c>
      <c r="CH213" s="5">
        <v>0.944941401481628</v>
      </c>
      <c r="CJ213" s="11">
        <v>9.38896560668945</v>
      </c>
      <c r="CK213" s="5">
        <v>0.946117401123047</v>
      </c>
      <c r="CM213" s="11">
        <v>9.38896560668945</v>
      </c>
      <c r="CN213" s="5">
        <v>0.943641483783722</v>
      </c>
      <c r="CP213" s="11">
        <v>9.38896560668945</v>
      </c>
      <c r="CQ213" s="5">
        <v>0.943556606769562</v>
      </c>
      <c r="CS213" s="11">
        <v>9.38896560668945</v>
      </c>
      <c r="CT213" s="5">
        <v>0.958829045295715</v>
      </c>
      <c r="CV213" s="11">
        <v>9.38896560668945</v>
      </c>
      <c r="CW213" s="5">
        <v>0.959647595882416</v>
      </c>
      <c r="CY213" s="11">
        <v>9.38896560668945</v>
      </c>
      <c r="CZ213" s="5">
        <v>0.959742546081543</v>
      </c>
      <c r="DB213" s="11">
        <v>9.38896560668945</v>
      </c>
      <c r="DC213" s="5">
        <v>0.960169196128845</v>
      </c>
      <c r="DE213" s="11">
        <v>9.38896560668945</v>
      </c>
      <c r="DF213" s="5">
        <v>0.951163172721863</v>
      </c>
      <c r="DH213" s="11">
        <v>9.38896560668945</v>
      </c>
      <c r="DI213" s="5">
        <v>0.951593518257141</v>
      </c>
      <c r="DK213" s="11">
        <v>9.38896560668945</v>
      </c>
      <c r="DL213" s="5">
        <v>0.944358646869659</v>
      </c>
      <c r="DN213" s="11">
        <v>9.38896560668945</v>
      </c>
      <c r="DO213" s="5">
        <v>0.948184430599213</v>
      </c>
      <c r="DQ213" s="11">
        <v>9.38896560668945</v>
      </c>
      <c r="DR213" s="5">
        <v>0.944077730178833</v>
      </c>
      <c r="DT213" s="11">
        <v>9.38896560668945</v>
      </c>
      <c r="DU213" s="5">
        <v>0.945732235908508</v>
      </c>
      <c r="DW213" s="11">
        <v>9.38896560668945</v>
      </c>
      <c r="DX213" s="5">
        <v>0.946065783500671</v>
      </c>
      <c r="DZ213" s="11">
        <v>9.38896560668945</v>
      </c>
      <c r="EA213" s="5">
        <v>0.945319056510925</v>
      </c>
      <c r="EC213" s="11">
        <v>9.38896560668945</v>
      </c>
      <c r="ED213" s="5">
        <v>0.943267643451691</v>
      </c>
      <c r="EF213" s="11">
        <v>9.38896560668945</v>
      </c>
      <c r="EG213" s="5">
        <v>0.944713413715363</v>
      </c>
      <c r="EI213" s="11">
        <v>9.38896560668945</v>
      </c>
      <c r="EJ213" s="5">
        <v>0.944707751274109</v>
      </c>
      <c r="EL213" s="11">
        <v>9.38896560668945</v>
      </c>
      <c r="EM213" s="5">
        <v>0.956735670566559</v>
      </c>
      <c r="EO213" s="11">
        <v>9.38896560668945</v>
      </c>
      <c r="EP213" s="5">
        <v>0.956860959529877</v>
      </c>
      <c r="ER213" s="11">
        <v>9.38896560668945</v>
      </c>
      <c r="ES213" s="5">
        <v>0.955940246582031</v>
      </c>
      <c r="EU213" s="11">
        <v>9.38896560668945</v>
      </c>
      <c r="EV213" s="5">
        <v>0.959475934505463</v>
      </c>
      <c r="EX213" s="11">
        <v>9.38896560668945</v>
      </c>
      <c r="EY213" s="5">
        <v>0.957696080207825</v>
      </c>
      <c r="FA213" s="11">
        <v>9.38896560668945</v>
      </c>
      <c r="FB213" s="5">
        <v>0.950364649295807</v>
      </c>
      <c r="FD213" s="11">
        <v>9.38896560668945</v>
      </c>
      <c r="FE213" s="5">
        <v>0.951956629753113</v>
      </c>
      <c r="FG213" s="11">
        <v>9.38896560668945</v>
      </c>
      <c r="FH213" s="5">
        <v>0.947070717811584</v>
      </c>
      <c r="FJ213" s="11">
        <v>9.38896560668945</v>
      </c>
      <c r="FK213" s="5">
        <v>0.945065855979919</v>
      </c>
      <c r="FM213" s="11">
        <v>9.38896560668945</v>
      </c>
      <c r="FN213" s="5">
        <v>0.945738554000854</v>
      </c>
      <c r="FP213" s="11">
        <v>9.38896560668945</v>
      </c>
      <c r="FQ213" s="5">
        <v>0.944365859031677</v>
      </c>
      <c r="FS213" s="11">
        <v>9.38896560668945</v>
      </c>
      <c r="FT213" s="5">
        <v>0.94350254535675</v>
      </c>
      <c r="FV213" s="11">
        <v>9.38896560668945</v>
      </c>
      <c r="FW213" s="5">
        <v>0.941632390022278</v>
      </c>
      <c r="FY213" s="11">
        <v>9.38896560668945</v>
      </c>
      <c r="FZ213" s="5">
        <v>0.941243886947632</v>
      </c>
      <c r="GB213" s="11">
        <v>9.38896560668945</v>
      </c>
      <c r="GC213" s="5">
        <v>0.942395269870758</v>
      </c>
    </row>
    <row r="214">
      <c r="A214" s="11">
        <v>9.53799629211426</v>
      </c>
      <c r="B214" s="5">
        <v>0.943910419940948</v>
      </c>
      <c r="D214" s="11">
        <v>9.53799629211426</v>
      </c>
      <c r="E214" s="5">
        <v>0.94199126958847</v>
      </c>
      <c r="G214" s="11">
        <v>9.53799629211426</v>
      </c>
      <c r="H214" s="5">
        <v>0.947143912315369</v>
      </c>
      <c r="J214" s="11">
        <v>9.53799629211426</v>
      </c>
      <c r="K214" s="5">
        <v>0.943600594997406</v>
      </c>
      <c r="M214" s="11">
        <v>9.53799629211426</v>
      </c>
      <c r="N214" s="5">
        <v>0.943460404872894</v>
      </c>
      <c r="P214" s="11">
        <v>9.53799629211426</v>
      </c>
      <c r="Q214" s="5">
        <v>0.944702208042145</v>
      </c>
      <c r="S214" s="11">
        <v>9.53799629211426</v>
      </c>
      <c r="T214" s="5">
        <v>0.946232199668884</v>
      </c>
      <c r="V214" s="11">
        <v>9.53799629211426</v>
      </c>
      <c r="W214" s="5">
        <v>0.944699287414551</v>
      </c>
      <c r="Y214" s="11">
        <v>9.53799629211426</v>
      </c>
      <c r="Z214" s="5">
        <v>0.943682968616486</v>
      </c>
      <c r="AB214" s="11">
        <v>9.53799629211426</v>
      </c>
      <c r="AC214" s="5">
        <v>0.950093388557434</v>
      </c>
      <c r="AE214" s="11">
        <v>9.53799629211426</v>
      </c>
      <c r="AF214" s="5">
        <v>0.950094282627106</v>
      </c>
      <c r="AH214" s="11">
        <v>9.53799629211426</v>
      </c>
      <c r="AI214" s="5">
        <v>0.95935046672821</v>
      </c>
      <c r="AK214" s="11">
        <v>9.53799629211426</v>
      </c>
      <c r="AL214" s="5">
        <v>0.958435952663422</v>
      </c>
      <c r="AN214" s="11">
        <v>9.53799629211426</v>
      </c>
      <c r="AO214" s="5">
        <v>0.960162401199341</v>
      </c>
      <c r="AQ214" s="11">
        <v>9.53799629211426</v>
      </c>
      <c r="AR214" s="5">
        <v>0.955952286720276</v>
      </c>
      <c r="AT214" s="11">
        <v>9.53799629211426</v>
      </c>
      <c r="AU214" s="5">
        <v>0.959636032581329</v>
      </c>
      <c r="AW214" s="11">
        <v>9.46348094940186</v>
      </c>
      <c r="AX214" s="5">
        <v>0.959380567073822</v>
      </c>
      <c r="AZ214" s="11">
        <v>9.46348094940186</v>
      </c>
      <c r="BA214" s="5">
        <v>0.95663595199585</v>
      </c>
      <c r="BC214" s="11">
        <v>9.46348094940186</v>
      </c>
      <c r="BD214" s="5">
        <v>0.959097504615784</v>
      </c>
      <c r="BF214" s="11">
        <v>9.46348094940186</v>
      </c>
      <c r="BG214" s="5">
        <v>0.9596266746521</v>
      </c>
      <c r="BI214" s="11">
        <v>9.46348094940186</v>
      </c>
      <c r="BJ214" s="5">
        <v>0.95899623632431</v>
      </c>
      <c r="BL214" s="11">
        <v>9.46348094940186</v>
      </c>
      <c r="BM214" s="5">
        <v>0.955547869205475</v>
      </c>
      <c r="BO214" s="11">
        <v>9.46348094940186</v>
      </c>
      <c r="BP214" s="5">
        <v>0.949699342250824</v>
      </c>
      <c r="BR214" s="11">
        <v>9.46348094940186</v>
      </c>
      <c r="BS214" s="5">
        <v>0.949552118778229</v>
      </c>
      <c r="BU214" s="11">
        <v>9.46348094940186</v>
      </c>
      <c r="BV214" s="5">
        <v>0.945316672325134</v>
      </c>
      <c r="BX214" s="11">
        <v>9.46348094940186</v>
      </c>
      <c r="BY214" s="5">
        <v>0.945504307746887</v>
      </c>
      <c r="CA214" s="11">
        <v>9.46348094940186</v>
      </c>
      <c r="CB214" s="5">
        <v>0.946937739849091</v>
      </c>
      <c r="CD214" s="11">
        <v>9.46348094940186</v>
      </c>
      <c r="CE214" s="5">
        <v>0.944126963615417</v>
      </c>
      <c r="CG214" s="11">
        <v>9.46348094940186</v>
      </c>
      <c r="CH214" s="5">
        <v>0.945387303829193</v>
      </c>
      <c r="CJ214" s="11">
        <v>9.46348094940186</v>
      </c>
      <c r="CK214" s="5">
        <v>0.945098221302032</v>
      </c>
      <c r="CM214" s="11">
        <v>9.46348094940186</v>
      </c>
      <c r="CN214" s="5">
        <v>0.943513572216034</v>
      </c>
      <c r="CP214" s="11">
        <v>9.46348094940186</v>
      </c>
      <c r="CQ214" s="5">
        <v>0.94294136762619</v>
      </c>
      <c r="CS214" s="11">
        <v>9.46348094940186</v>
      </c>
      <c r="CT214" s="5">
        <v>0.958281755447388</v>
      </c>
      <c r="CV214" s="11">
        <v>9.46348094940186</v>
      </c>
      <c r="CW214" s="5">
        <v>0.960008919239044</v>
      </c>
      <c r="CY214" s="11">
        <v>9.46348094940186</v>
      </c>
      <c r="CZ214" s="5">
        <v>0.960984170436859</v>
      </c>
      <c r="DB214" s="11">
        <v>9.46348094940186</v>
      </c>
      <c r="DC214" s="5">
        <v>0.96089380979538</v>
      </c>
      <c r="DE214" s="11">
        <v>9.46348094940186</v>
      </c>
      <c r="DF214" s="5">
        <v>0.952383637428284</v>
      </c>
      <c r="DH214" s="11">
        <v>9.46348094940186</v>
      </c>
      <c r="DI214" s="5">
        <v>0.951615154743195</v>
      </c>
      <c r="DK214" s="11">
        <v>9.46348094940186</v>
      </c>
      <c r="DL214" s="5">
        <v>0.943307816982269</v>
      </c>
      <c r="DN214" s="11">
        <v>9.46348094940186</v>
      </c>
      <c r="DO214" s="5">
        <v>0.949018120765686</v>
      </c>
      <c r="DQ214" s="11">
        <v>9.46348094940186</v>
      </c>
      <c r="DR214" s="5">
        <v>0.945481896400452</v>
      </c>
      <c r="DT214" s="11">
        <v>9.46348094940186</v>
      </c>
      <c r="DU214" s="5">
        <v>0.946909725666046</v>
      </c>
      <c r="DW214" s="11">
        <v>9.46348094940186</v>
      </c>
      <c r="DX214" s="5">
        <v>0.945223689079285</v>
      </c>
      <c r="DZ214" s="11">
        <v>9.46348094940186</v>
      </c>
      <c r="EA214" s="5">
        <v>0.944150269031525</v>
      </c>
      <c r="EC214" s="11">
        <v>9.46348094940186</v>
      </c>
      <c r="ED214" s="5">
        <v>0.9418825507164</v>
      </c>
      <c r="EF214" s="11">
        <v>9.46348094940186</v>
      </c>
      <c r="EG214" s="5">
        <v>0.942817687988281</v>
      </c>
      <c r="EI214" s="11">
        <v>9.46348094940186</v>
      </c>
      <c r="EJ214" s="5">
        <v>0.945830285549164</v>
      </c>
      <c r="EL214" s="11">
        <v>9.46348094940186</v>
      </c>
      <c r="EM214" s="5">
        <v>0.958317458629608</v>
      </c>
      <c r="EO214" s="11">
        <v>9.46348094940186</v>
      </c>
      <c r="EP214" s="5">
        <v>0.95642226934433</v>
      </c>
      <c r="ER214" s="11">
        <v>9.46348094940186</v>
      </c>
      <c r="ES214" s="5">
        <v>0.955674111843109</v>
      </c>
      <c r="EU214" s="11">
        <v>9.46348094940186</v>
      </c>
      <c r="EV214" s="5">
        <v>0.957988977432251</v>
      </c>
      <c r="EX214" s="11">
        <v>9.46348094940186</v>
      </c>
      <c r="EY214" s="5">
        <v>0.957669138908386</v>
      </c>
      <c r="FA214" s="11">
        <v>9.46348094940186</v>
      </c>
      <c r="FB214" s="5">
        <v>0.949832499027252</v>
      </c>
      <c r="FD214" s="11">
        <v>9.46348094940186</v>
      </c>
      <c r="FE214" s="5">
        <v>0.951069831848145</v>
      </c>
      <c r="FG214" s="11">
        <v>9.46348094940186</v>
      </c>
      <c r="FH214" s="5">
        <v>0.946356594562531</v>
      </c>
      <c r="FJ214" s="11">
        <v>9.46348094940186</v>
      </c>
      <c r="FK214" s="5">
        <v>0.946054220199585</v>
      </c>
      <c r="FM214" s="11">
        <v>9.46348094940186</v>
      </c>
      <c r="FN214" s="5">
        <v>0.945253670215607</v>
      </c>
      <c r="FP214" s="11">
        <v>9.46348094940186</v>
      </c>
      <c r="FQ214" s="5">
        <v>0.943846881389618</v>
      </c>
      <c r="FS214" s="11">
        <v>9.46348094940186</v>
      </c>
      <c r="FT214" s="5">
        <v>0.943547606468201</v>
      </c>
      <c r="FV214" s="11">
        <v>9.46348094940186</v>
      </c>
      <c r="FW214" s="5">
        <v>0.941999077796936</v>
      </c>
      <c r="FY214" s="11">
        <v>9.46348094940186</v>
      </c>
      <c r="FZ214" s="5">
        <v>0.94071239233017</v>
      </c>
      <c r="GB214" s="11">
        <v>9.46348094940186</v>
      </c>
      <c r="GC214" s="5">
        <v>0.94273442029953</v>
      </c>
    </row>
    <row r="215">
      <c r="A215" s="11">
        <v>9.61251163482666</v>
      </c>
      <c r="B215" s="5">
        <v>0.943286299705505</v>
      </c>
      <c r="D215" s="11">
        <v>9.61251163482666</v>
      </c>
      <c r="E215" s="5">
        <v>0.940162360668182</v>
      </c>
      <c r="G215" s="11">
        <v>9.61251163482666</v>
      </c>
      <c r="H215" s="5">
        <v>0.946507513523102</v>
      </c>
      <c r="J215" s="11">
        <v>9.61251163482666</v>
      </c>
      <c r="K215" s="5">
        <v>0.944030582904816</v>
      </c>
      <c r="M215" s="11">
        <v>9.61251163482666</v>
      </c>
      <c r="N215" s="5">
        <v>0.944010853767395</v>
      </c>
      <c r="P215" s="11">
        <v>9.61251163482666</v>
      </c>
      <c r="Q215" s="5">
        <v>0.943262100219727</v>
      </c>
      <c r="S215" s="11">
        <v>9.61251163482666</v>
      </c>
      <c r="T215" s="5">
        <v>0.945212483406067</v>
      </c>
      <c r="V215" s="11">
        <v>9.61251163482666</v>
      </c>
      <c r="W215" s="5">
        <v>0.944906234741211</v>
      </c>
      <c r="Y215" s="11">
        <v>9.61251163482666</v>
      </c>
      <c r="Z215" s="5">
        <v>0.942492723464966</v>
      </c>
      <c r="AB215" s="11">
        <v>9.61251163482666</v>
      </c>
      <c r="AC215" s="5">
        <v>0.950027465820313</v>
      </c>
      <c r="AE215" s="11">
        <v>9.61251163482666</v>
      </c>
      <c r="AF215" s="5">
        <v>0.950434803962708</v>
      </c>
      <c r="AH215" s="11">
        <v>9.61251163482666</v>
      </c>
      <c r="AI215" s="5">
        <v>0.959829211235046</v>
      </c>
      <c r="AK215" s="11">
        <v>9.61251163482666</v>
      </c>
      <c r="AL215" s="5">
        <v>0.959373712539673</v>
      </c>
      <c r="AN215" s="11">
        <v>9.61251163482666</v>
      </c>
      <c r="AO215" s="5">
        <v>0.960792541503906</v>
      </c>
      <c r="AQ215" s="11">
        <v>9.61251163482666</v>
      </c>
      <c r="AR215" s="5">
        <v>0.955755114555359</v>
      </c>
      <c r="AT215" s="11">
        <v>9.61251163482666</v>
      </c>
      <c r="AU215" s="5">
        <v>0.959113001823425</v>
      </c>
      <c r="AW215" s="11">
        <v>9.53799629211426</v>
      </c>
      <c r="AX215" s="5">
        <v>0.959904134273529</v>
      </c>
      <c r="AZ215" s="11">
        <v>9.53799629211426</v>
      </c>
      <c r="BA215" s="5">
        <v>0.955397546291351</v>
      </c>
      <c r="BC215" s="11">
        <v>9.53799629211426</v>
      </c>
      <c r="BD215" s="5">
        <v>0.958866715431213</v>
      </c>
      <c r="BF215" s="11">
        <v>9.53799629211426</v>
      </c>
      <c r="BG215" s="5">
        <v>0.958798706531525</v>
      </c>
      <c r="BI215" s="11">
        <v>9.53799629211426</v>
      </c>
      <c r="BJ215" s="5">
        <v>0.957737267017365</v>
      </c>
      <c r="BL215" s="11">
        <v>9.53799629211426</v>
      </c>
      <c r="BM215" s="5">
        <v>0.955466508865356</v>
      </c>
      <c r="BO215" s="11">
        <v>9.53799629211426</v>
      </c>
      <c r="BP215" s="5">
        <v>0.949510872364044</v>
      </c>
      <c r="BR215" s="11">
        <v>9.53799629211426</v>
      </c>
      <c r="BS215" s="5">
        <v>0.949811995029449</v>
      </c>
      <c r="BU215" s="11">
        <v>9.53799629211426</v>
      </c>
      <c r="BV215" s="5">
        <v>0.945610404014587</v>
      </c>
      <c r="BX215" s="11">
        <v>9.53799629211426</v>
      </c>
      <c r="BY215" s="5">
        <v>0.9459228515625</v>
      </c>
      <c r="CA215" s="11">
        <v>9.53799629211426</v>
      </c>
      <c r="CB215" s="5">
        <v>0.945843636989594</v>
      </c>
      <c r="CD215" s="11">
        <v>9.53799629211426</v>
      </c>
      <c r="CE215" s="5">
        <v>0.944394588470459</v>
      </c>
      <c r="CG215" s="11">
        <v>9.53799629211426</v>
      </c>
      <c r="CH215" s="5">
        <v>0.943466305732727</v>
      </c>
      <c r="CJ215" s="11">
        <v>9.53799629211426</v>
      </c>
      <c r="CK215" s="5">
        <v>0.944203436374664</v>
      </c>
      <c r="CM215" s="11">
        <v>9.53799629211426</v>
      </c>
      <c r="CN215" s="5">
        <v>0.943557441234589</v>
      </c>
      <c r="CP215" s="11">
        <v>9.53799629211426</v>
      </c>
      <c r="CQ215" s="5">
        <v>0.942951202392578</v>
      </c>
      <c r="CS215" s="11">
        <v>9.53799629211426</v>
      </c>
      <c r="CT215" s="5">
        <v>0.958761155605316</v>
      </c>
      <c r="CV215" s="11">
        <v>9.53799629211426</v>
      </c>
      <c r="CW215" s="5">
        <v>0.959754526615143</v>
      </c>
      <c r="CY215" s="11">
        <v>9.53799629211426</v>
      </c>
      <c r="CZ215" s="5">
        <v>0.961767435073853</v>
      </c>
      <c r="DB215" s="11">
        <v>9.53799629211426</v>
      </c>
      <c r="DC215" s="5">
        <v>0.960095286369324</v>
      </c>
      <c r="DE215" s="11">
        <v>9.53799629211426</v>
      </c>
      <c r="DF215" s="5">
        <v>0.953803658485413</v>
      </c>
      <c r="DH215" s="11">
        <v>9.53799629211426</v>
      </c>
      <c r="DI215" s="5">
        <v>0.949752926826477</v>
      </c>
      <c r="DK215" s="11">
        <v>9.53799629211426</v>
      </c>
      <c r="DL215" s="5">
        <v>0.944257974624634</v>
      </c>
      <c r="DN215" s="11">
        <v>9.53799629211426</v>
      </c>
      <c r="DO215" s="5">
        <v>0.949483573436737</v>
      </c>
      <c r="DQ215" s="11">
        <v>9.53799629211426</v>
      </c>
      <c r="DR215" s="5">
        <v>0.944727182388306</v>
      </c>
      <c r="DT215" s="11">
        <v>9.53799629211426</v>
      </c>
      <c r="DU215" s="5">
        <v>0.946577370166779</v>
      </c>
      <c r="DW215" s="11">
        <v>9.53799629211426</v>
      </c>
      <c r="DX215" s="5">
        <v>0.945072829723358</v>
      </c>
      <c r="DZ215" s="11">
        <v>9.53799629211426</v>
      </c>
      <c r="EA215" s="5">
        <v>0.943963646888733</v>
      </c>
      <c r="EC215" s="11">
        <v>9.53799629211426</v>
      </c>
      <c r="ED215" s="5">
        <v>0.943694651126862</v>
      </c>
      <c r="EF215" s="11">
        <v>9.53799629211426</v>
      </c>
      <c r="EG215" s="5">
        <v>0.943615853786469</v>
      </c>
      <c r="EI215" s="11">
        <v>9.53799629211426</v>
      </c>
      <c r="EJ215" s="5">
        <v>0.944169819355011</v>
      </c>
      <c r="EL215" s="11">
        <v>9.53799629211426</v>
      </c>
      <c r="EM215" s="5">
        <v>0.95734429359436</v>
      </c>
      <c r="EO215" s="11">
        <v>9.53799629211426</v>
      </c>
      <c r="EP215" s="5">
        <v>0.957575917243958</v>
      </c>
      <c r="ER215" s="11">
        <v>9.53799629211426</v>
      </c>
      <c r="ES215" s="5">
        <v>0.956401288509369</v>
      </c>
      <c r="EU215" s="11">
        <v>9.53799629211426</v>
      </c>
      <c r="EV215" s="5">
        <v>0.956848561763763</v>
      </c>
      <c r="EX215" s="11">
        <v>9.53799629211426</v>
      </c>
      <c r="EY215" s="5">
        <v>0.95718377828598</v>
      </c>
      <c r="FA215" s="11">
        <v>9.53799629211426</v>
      </c>
      <c r="FB215" s="5">
        <v>0.949166417121887</v>
      </c>
      <c r="FD215" s="11">
        <v>9.53799629211426</v>
      </c>
      <c r="FE215" s="5">
        <v>0.950884342193604</v>
      </c>
      <c r="FG215" s="11">
        <v>9.53799629211426</v>
      </c>
      <c r="FH215" s="5">
        <v>0.946613907814026</v>
      </c>
      <c r="FJ215" s="11">
        <v>9.53799629211426</v>
      </c>
      <c r="FK215" s="5">
        <v>0.944914698600769</v>
      </c>
      <c r="FM215" s="11">
        <v>9.53799629211426</v>
      </c>
      <c r="FN215" s="5">
        <v>0.944311916828156</v>
      </c>
      <c r="FP215" s="11">
        <v>9.53799629211426</v>
      </c>
      <c r="FQ215" s="5">
        <v>0.943374454975128</v>
      </c>
      <c r="FS215" s="11">
        <v>9.53799629211426</v>
      </c>
      <c r="FT215" s="5">
        <v>0.943682730197906</v>
      </c>
      <c r="FV215" s="11">
        <v>9.53799629211426</v>
      </c>
      <c r="FW215" s="5">
        <v>0.943049848079681</v>
      </c>
      <c r="FY215" s="11">
        <v>9.53799629211426</v>
      </c>
      <c r="FZ215" s="5">
        <v>0.941958785057068</v>
      </c>
      <c r="GB215" s="11">
        <v>9.53799629211426</v>
      </c>
      <c r="GC215" s="5">
        <v>0.941508531570435</v>
      </c>
    </row>
    <row r="216">
      <c r="A216" s="11">
        <v>9.68702793121338</v>
      </c>
      <c r="B216" s="5">
        <v>0.944463849067688</v>
      </c>
      <c r="D216" s="11">
        <v>9.68702793121338</v>
      </c>
      <c r="E216" s="5">
        <v>0.939202070236206</v>
      </c>
      <c r="G216" s="11">
        <v>9.68702793121338</v>
      </c>
      <c r="H216" s="5">
        <v>0.947373628616333</v>
      </c>
      <c r="J216" s="11">
        <v>9.68702793121338</v>
      </c>
      <c r="K216" s="5">
        <v>0.943945705890656</v>
      </c>
      <c r="M216" s="11">
        <v>9.68702793121338</v>
      </c>
      <c r="N216" s="5">
        <v>0.944171249866486</v>
      </c>
      <c r="P216" s="11">
        <v>9.68702793121338</v>
      </c>
      <c r="Q216" s="5">
        <v>0.941886305809021</v>
      </c>
      <c r="S216" s="11">
        <v>9.68702793121338</v>
      </c>
      <c r="T216" s="5">
        <v>0.946263551712036</v>
      </c>
      <c r="V216" s="11">
        <v>9.68702793121338</v>
      </c>
      <c r="W216" s="5">
        <v>0.944774210453033</v>
      </c>
      <c r="Y216" s="11">
        <v>9.68702793121338</v>
      </c>
      <c r="Z216" s="5">
        <v>0.94334751367569</v>
      </c>
      <c r="AB216" s="11">
        <v>9.68702793121338</v>
      </c>
      <c r="AC216" s="5">
        <v>0.950341522693634</v>
      </c>
      <c r="AE216" s="11">
        <v>9.68702793121338</v>
      </c>
      <c r="AF216" s="5">
        <v>0.948555707931519</v>
      </c>
      <c r="AH216" s="11">
        <v>9.68702793121338</v>
      </c>
      <c r="AI216" s="5">
        <v>0.959621071815491</v>
      </c>
      <c r="AK216" s="11">
        <v>9.68702793121338</v>
      </c>
      <c r="AL216" s="5">
        <v>0.959899365901947</v>
      </c>
      <c r="AN216" s="11">
        <v>9.68702793121338</v>
      </c>
      <c r="AO216" s="5">
        <v>0.958866536617279</v>
      </c>
      <c r="AQ216" s="11">
        <v>9.68702793121338</v>
      </c>
      <c r="AR216" s="5">
        <v>0.956340074539185</v>
      </c>
      <c r="AT216" s="11">
        <v>9.68702793121338</v>
      </c>
      <c r="AU216" s="5">
        <v>0.958482205867767</v>
      </c>
      <c r="AW216" s="11">
        <v>9.61251258850098</v>
      </c>
      <c r="AX216" s="5">
        <v>0.960066139698029</v>
      </c>
      <c r="AZ216" s="11">
        <v>9.61251258850098</v>
      </c>
      <c r="BA216" s="5">
        <v>0.955138862133026</v>
      </c>
      <c r="BC216" s="11">
        <v>9.61251258850098</v>
      </c>
      <c r="BD216" s="5">
        <v>0.956741392612457</v>
      </c>
      <c r="BF216" s="11">
        <v>9.61251258850098</v>
      </c>
      <c r="BG216" s="5">
        <v>0.958876013755798</v>
      </c>
      <c r="BI216" s="11">
        <v>9.61251258850098</v>
      </c>
      <c r="BJ216" s="5">
        <v>0.957719624042511</v>
      </c>
      <c r="BL216" s="11">
        <v>9.61251258850098</v>
      </c>
      <c r="BM216" s="5">
        <v>0.954500734806061</v>
      </c>
      <c r="BO216" s="11">
        <v>9.61251258850098</v>
      </c>
      <c r="BP216" s="5">
        <v>0.950212597846985</v>
      </c>
      <c r="BR216" s="11">
        <v>9.61251258850098</v>
      </c>
      <c r="BS216" s="5">
        <v>0.94937664270401</v>
      </c>
      <c r="BU216" s="11">
        <v>9.61251258850098</v>
      </c>
      <c r="BV216" s="5">
        <v>0.944515824317932</v>
      </c>
      <c r="BX216" s="11">
        <v>9.61251258850098</v>
      </c>
      <c r="BY216" s="5">
        <v>0.946061313152313</v>
      </c>
      <c r="CA216" s="11">
        <v>9.61251258850098</v>
      </c>
      <c r="CB216" s="5">
        <v>0.946617364883423</v>
      </c>
      <c r="CD216" s="11">
        <v>9.61251258850098</v>
      </c>
      <c r="CE216" s="5">
        <v>0.944024085998535</v>
      </c>
      <c r="CG216" s="11">
        <v>9.61251258850098</v>
      </c>
      <c r="CH216" s="5">
        <v>0.942804098129272</v>
      </c>
      <c r="CJ216" s="11">
        <v>9.61251258850098</v>
      </c>
      <c r="CK216" s="5">
        <v>0.944103956222534</v>
      </c>
      <c r="CM216" s="11">
        <v>9.61251258850098</v>
      </c>
      <c r="CN216" s="5">
        <v>0.943787693977356</v>
      </c>
      <c r="CP216" s="11">
        <v>9.61251258850098</v>
      </c>
      <c r="CQ216" s="5">
        <v>0.94130927324295</v>
      </c>
      <c r="CS216" s="11">
        <v>9.61251258850098</v>
      </c>
      <c r="CT216" s="5">
        <v>0.959662556648254</v>
      </c>
      <c r="CV216" s="11">
        <v>9.61251258850098</v>
      </c>
      <c r="CW216" s="5">
        <v>0.958032369613647</v>
      </c>
      <c r="CY216" s="11">
        <v>9.61251258850098</v>
      </c>
      <c r="CZ216" s="5">
        <v>0.961867094039917</v>
      </c>
      <c r="DB216" s="11">
        <v>9.61251258850098</v>
      </c>
      <c r="DC216" s="5">
        <v>0.96191394329071</v>
      </c>
      <c r="DE216" s="11">
        <v>9.61251258850098</v>
      </c>
      <c r="DF216" s="5">
        <v>0.952556312084198</v>
      </c>
      <c r="DH216" s="11">
        <v>9.61251258850098</v>
      </c>
      <c r="DI216" s="5">
        <v>0.950343489646912</v>
      </c>
      <c r="DK216" s="11">
        <v>9.61251258850098</v>
      </c>
      <c r="DL216" s="5">
        <v>0.944836795330048</v>
      </c>
      <c r="DN216" s="11">
        <v>9.61251258850098</v>
      </c>
      <c r="DO216" s="5">
        <v>0.950046420097351</v>
      </c>
      <c r="DQ216" s="11">
        <v>9.61251258850098</v>
      </c>
      <c r="DR216" s="5">
        <v>0.945467829704285</v>
      </c>
      <c r="DT216" s="11">
        <v>9.61251258850098</v>
      </c>
      <c r="DU216" s="5">
        <v>0.945766925811768</v>
      </c>
      <c r="DW216" s="11">
        <v>9.61251258850098</v>
      </c>
      <c r="DX216" s="5">
        <v>0.94435852766037</v>
      </c>
      <c r="DZ216" s="11">
        <v>9.61251258850098</v>
      </c>
      <c r="EA216" s="5">
        <v>0.944917798042297</v>
      </c>
      <c r="EC216" s="11">
        <v>9.61251258850098</v>
      </c>
      <c r="ED216" s="5">
        <v>0.943812310695648</v>
      </c>
      <c r="EF216" s="11">
        <v>9.61251258850098</v>
      </c>
      <c r="EG216" s="5">
        <v>0.944255828857422</v>
      </c>
      <c r="EI216" s="11">
        <v>9.61251258850098</v>
      </c>
      <c r="EJ216" s="5">
        <v>0.945496141910553</v>
      </c>
      <c r="EL216" s="11">
        <v>9.61251258850098</v>
      </c>
      <c r="EM216" s="5">
        <v>0.957785308361053</v>
      </c>
      <c r="EO216" s="11">
        <v>9.61251258850098</v>
      </c>
      <c r="EP216" s="5">
        <v>0.957461655139923</v>
      </c>
      <c r="ER216" s="11">
        <v>9.61251258850098</v>
      </c>
      <c r="ES216" s="5">
        <v>0.957499504089355</v>
      </c>
      <c r="EU216" s="11">
        <v>9.61251258850098</v>
      </c>
      <c r="EV216" s="5">
        <v>0.9570072889328</v>
      </c>
      <c r="EX216" s="11">
        <v>9.61251258850098</v>
      </c>
      <c r="EY216" s="5">
        <v>0.956544280052185</v>
      </c>
      <c r="FA216" s="11">
        <v>9.61251258850098</v>
      </c>
      <c r="FB216" s="5">
        <v>0.948809206485748</v>
      </c>
      <c r="FD216" s="11">
        <v>9.61251258850098</v>
      </c>
      <c r="FE216" s="5">
        <v>0.950390875339508</v>
      </c>
      <c r="FG216" s="11">
        <v>9.61251258850098</v>
      </c>
      <c r="FH216" s="5">
        <v>0.946069002151489</v>
      </c>
      <c r="FJ216" s="11">
        <v>9.61251258850098</v>
      </c>
      <c r="FK216" s="5">
        <v>0.945880889892578</v>
      </c>
      <c r="FM216" s="11">
        <v>9.61251258850098</v>
      </c>
      <c r="FN216" s="5">
        <v>0.945605993270874</v>
      </c>
      <c r="FP216" s="11">
        <v>9.61251258850098</v>
      </c>
      <c r="FQ216" s="5">
        <v>0.94225400686264</v>
      </c>
      <c r="FS216" s="11">
        <v>9.61251258850098</v>
      </c>
      <c r="FT216" s="5">
        <v>0.944160938262939</v>
      </c>
      <c r="FV216" s="11">
        <v>9.61251258850098</v>
      </c>
      <c r="FW216" s="5">
        <v>0.941894292831421</v>
      </c>
      <c r="FY216" s="11">
        <v>9.61251258850098</v>
      </c>
      <c r="FZ216" s="5">
        <v>0.941902816295624</v>
      </c>
      <c r="GB216" s="11">
        <v>9.61251258850098</v>
      </c>
      <c r="GC216" s="5">
        <v>0.940927565097809</v>
      </c>
    </row>
    <row r="217">
      <c r="A217" s="11">
        <v>9.76154327392578</v>
      </c>
      <c r="B217" s="5">
        <v>0.943996548652649</v>
      </c>
      <c r="D217" s="11">
        <v>9.76154327392578</v>
      </c>
      <c r="E217" s="5">
        <v>0.941012561321259</v>
      </c>
      <c r="G217" s="11">
        <v>9.76154327392578</v>
      </c>
      <c r="H217" s="5">
        <v>0.947426438331604</v>
      </c>
      <c r="J217" s="11">
        <v>9.76154327392578</v>
      </c>
      <c r="K217" s="5">
        <v>0.942901909351349</v>
      </c>
      <c r="M217" s="11">
        <v>9.76154327392578</v>
      </c>
      <c r="N217" s="5">
        <v>0.944080054759979</v>
      </c>
      <c r="P217" s="11">
        <v>9.76154327392578</v>
      </c>
      <c r="Q217" s="5">
        <v>0.942839205265045</v>
      </c>
      <c r="S217" s="11">
        <v>9.76154327392578</v>
      </c>
      <c r="T217" s="5">
        <v>0.947261393070221</v>
      </c>
      <c r="V217" s="11">
        <v>9.76154327392578</v>
      </c>
      <c r="W217" s="5">
        <v>0.944063484668732</v>
      </c>
      <c r="Y217" s="11">
        <v>9.76154327392578</v>
      </c>
      <c r="Z217" s="5">
        <v>0.941699266433716</v>
      </c>
      <c r="AB217" s="11">
        <v>9.76154327392578</v>
      </c>
      <c r="AC217" s="5">
        <v>0.951971352100372</v>
      </c>
      <c r="AE217" s="11">
        <v>9.76154327392578</v>
      </c>
      <c r="AF217" s="5">
        <v>0.950378060340881</v>
      </c>
      <c r="AH217" s="11">
        <v>9.76154327392578</v>
      </c>
      <c r="AI217" s="5">
        <v>0.959204852581024</v>
      </c>
      <c r="AK217" s="11">
        <v>9.76154327392578</v>
      </c>
      <c r="AL217" s="5">
        <v>0.958095848560333</v>
      </c>
      <c r="AN217" s="11">
        <v>9.76154327392578</v>
      </c>
      <c r="AO217" s="5">
        <v>0.958937644958496</v>
      </c>
      <c r="AQ217" s="11">
        <v>9.76154327392578</v>
      </c>
      <c r="AR217" s="5">
        <v>0.95628422498703</v>
      </c>
      <c r="AT217" s="11">
        <v>9.76154327392578</v>
      </c>
      <c r="AU217" s="5">
        <v>0.958583652973175</v>
      </c>
      <c r="AW217" s="11">
        <v>9.68702793121338</v>
      </c>
      <c r="AX217" s="5">
        <v>0.958137452602386</v>
      </c>
      <c r="AZ217" s="11">
        <v>9.68702793121338</v>
      </c>
      <c r="BA217" s="5">
        <v>0.955182552337646</v>
      </c>
      <c r="BC217" s="11">
        <v>9.68702793121338</v>
      </c>
      <c r="BD217" s="5">
        <v>0.958245158195496</v>
      </c>
      <c r="BF217" s="11">
        <v>9.68702793121338</v>
      </c>
      <c r="BG217" s="5">
        <v>0.95816558599472</v>
      </c>
      <c r="BI217" s="11">
        <v>9.68702793121338</v>
      </c>
      <c r="BJ217" s="5">
        <v>0.958393216133118</v>
      </c>
      <c r="BL217" s="11">
        <v>9.68702793121338</v>
      </c>
      <c r="BM217" s="5">
        <v>0.955473065376282</v>
      </c>
      <c r="BO217" s="11">
        <v>9.68702793121338</v>
      </c>
      <c r="BP217" s="5">
        <v>0.950453519821167</v>
      </c>
      <c r="BR217" s="11">
        <v>9.68702793121338</v>
      </c>
      <c r="BS217" s="5">
        <v>0.948161661624908</v>
      </c>
      <c r="BU217" s="11">
        <v>9.68702793121338</v>
      </c>
      <c r="BV217" s="5">
        <v>0.945493578910828</v>
      </c>
      <c r="BX217" s="11">
        <v>9.68702793121338</v>
      </c>
      <c r="BY217" s="5">
        <v>0.946597993373871</v>
      </c>
      <c r="CA217" s="11">
        <v>9.68702793121338</v>
      </c>
      <c r="CB217" s="5">
        <v>0.947472751140594</v>
      </c>
      <c r="CD217" s="11">
        <v>9.68702793121338</v>
      </c>
      <c r="CE217" s="5">
        <v>0.942421793937683</v>
      </c>
      <c r="CG217" s="11">
        <v>9.68702793121338</v>
      </c>
      <c r="CH217" s="5">
        <v>0.942735254764557</v>
      </c>
      <c r="CJ217" s="11">
        <v>9.68702793121338</v>
      </c>
      <c r="CK217" s="5">
        <v>0.943862557411194</v>
      </c>
      <c r="CM217" s="11">
        <v>9.68702793121338</v>
      </c>
      <c r="CN217" s="5">
        <v>0.942585468292236</v>
      </c>
      <c r="CP217" s="11">
        <v>9.68702793121338</v>
      </c>
      <c r="CQ217" s="5">
        <v>0.942411541938782</v>
      </c>
      <c r="CS217" s="11">
        <v>9.68702793121338</v>
      </c>
      <c r="CT217" s="5">
        <v>0.959519565105438</v>
      </c>
      <c r="CV217" s="11">
        <v>9.68702793121338</v>
      </c>
      <c r="CW217" s="5">
        <v>0.958769917488098</v>
      </c>
      <c r="CY217" s="11">
        <v>9.68702793121338</v>
      </c>
      <c r="CZ217" s="5">
        <v>0.961189448833466</v>
      </c>
      <c r="DB217" s="11">
        <v>9.68702793121338</v>
      </c>
      <c r="DC217" s="5">
        <v>0.961896300315857</v>
      </c>
      <c r="DE217" s="11">
        <v>9.68702793121338</v>
      </c>
      <c r="DF217" s="5">
        <v>0.952913522720337</v>
      </c>
      <c r="DH217" s="11">
        <v>9.68702793121338</v>
      </c>
      <c r="DI217" s="5">
        <v>0.95024561882019</v>
      </c>
      <c r="DK217" s="11">
        <v>9.68702793121338</v>
      </c>
      <c r="DL217" s="5">
        <v>0.944056630134583</v>
      </c>
      <c r="DN217" s="11">
        <v>9.68702793121338</v>
      </c>
      <c r="DO217" s="5">
        <v>0.949264824390411</v>
      </c>
      <c r="DQ217" s="11">
        <v>9.68702793121338</v>
      </c>
      <c r="DR217" s="5">
        <v>0.945053577423096</v>
      </c>
      <c r="DT217" s="11">
        <v>9.68702793121338</v>
      </c>
      <c r="DU217" s="5">
        <v>0.945320129394531</v>
      </c>
      <c r="DW217" s="11">
        <v>9.68702793121338</v>
      </c>
      <c r="DX217" s="5">
        <v>0.944807469844818</v>
      </c>
      <c r="DZ217" s="11">
        <v>9.68702793121338</v>
      </c>
      <c r="EA217" s="5">
        <v>0.944907128810883</v>
      </c>
      <c r="EC217" s="11">
        <v>9.68702793121338</v>
      </c>
      <c r="ED217" s="5">
        <v>0.945160448551178</v>
      </c>
      <c r="EF217" s="11">
        <v>9.68702793121338</v>
      </c>
      <c r="EG217" s="5">
        <v>0.943034410476685</v>
      </c>
      <c r="EI217" s="11">
        <v>9.68702793121338</v>
      </c>
      <c r="EJ217" s="5">
        <v>0.944343566894531</v>
      </c>
      <c r="EL217" s="11">
        <v>9.68702793121338</v>
      </c>
      <c r="EM217" s="5">
        <v>0.958638072013855</v>
      </c>
      <c r="EO217" s="11">
        <v>9.68702793121338</v>
      </c>
      <c r="EP217" s="5">
        <v>0.956768691539764</v>
      </c>
      <c r="ER217" s="11">
        <v>9.68702793121338</v>
      </c>
      <c r="ES217" s="5">
        <v>0.956431210041046</v>
      </c>
      <c r="EU217" s="11">
        <v>9.68702793121338</v>
      </c>
      <c r="EV217" s="5">
        <v>0.957198619842529</v>
      </c>
      <c r="EX217" s="11">
        <v>9.68702793121338</v>
      </c>
      <c r="EY217" s="5">
        <v>0.956713795661926</v>
      </c>
      <c r="FA217" s="11">
        <v>9.68702793121338</v>
      </c>
      <c r="FB217" s="5">
        <v>0.948202669620514</v>
      </c>
      <c r="FD217" s="11">
        <v>9.68702793121338</v>
      </c>
      <c r="FE217" s="5">
        <v>0.950290679931641</v>
      </c>
      <c r="FG217" s="11">
        <v>9.68702793121338</v>
      </c>
      <c r="FH217" s="5">
        <v>0.945530891418457</v>
      </c>
      <c r="FJ217" s="11">
        <v>9.68702793121338</v>
      </c>
      <c r="FK217" s="5">
        <v>0.94463449716568</v>
      </c>
      <c r="FM217" s="11">
        <v>9.68702793121338</v>
      </c>
      <c r="FN217" s="5">
        <v>0.945724606513977</v>
      </c>
      <c r="FP217" s="11">
        <v>9.68702793121338</v>
      </c>
      <c r="FQ217" s="5">
        <v>0.942078709602356</v>
      </c>
      <c r="FS217" s="11">
        <v>9.68702793121338</v>
      </c>
      <c r="FT217" s="5">
        <v>0.945543587207794</v>
      </c>
      <c r="FV217" s="11">
        <v>9.68702793121338</v>
      </c>
      <c r="FW217" s="5">
        <v>0.940914452075958</v>
      </c>
      <c r="FY217" s="11">
        <v>9.68702793121338</v>
      </c>
      <c r="FZ217" s="5">
        <v>0.941150665283203</v>
      </c>
      <c r="GB217" s="11">
        <v>9.68702793121338</v>
      </c>
      <c r="GC217" s="5">
        <v>0.942759454250336</v>
      </c>
    </row>
    <row r="218">
      <c r="A218" s="11">
        <v>9.83605861663818</v>
      </c>
      <c r="B218" s="5">
        <v>0.943867444992065</v>
      </c>
      <c r="D218" s="11">
        <v>9.83605861663818</v>
      </c>
      <c r="E218" s="5">
        <v>0.940893292427063</v>
      </c>
      <c r="G218" s="11">
        <v>9.83605861663818</v>
      </c>
      <c r="H218" s="5">
        <v>0.948774933815002</v>
      </c>
      <c r="J218" s="11">
        <v>9.83605861663818</v>
      </c>
      <c r="K218" s="5">
        <v>0.943292260169983</v>
      </c>
      <c r="M218" s="11">
        <v>9.83605861663818</v>
      </c>
      <c r="N218" s="5">
        <v>0.943321943283081</v>
      </c>
      <c r="P218" s="11">
        <v>9.83605861663818</v>
      </c>
      <c r="Q218" s="5">
        <v>0.9441077709198</v>
      </c>
      <c r="S218" s="11">
        <v>9.83605861663818</v>
      </c>
      <c r="T218" s="5">
        <v>0.946826577186584</v>
      </c>
      <c r="V218" s="11">
        <v>9.83605861663818</v>
      </c>
      <c r="W218" s="5">
        <v>0.945574939250946</v>
      </c>
      <c r="Y218" s="11">
        <v>9.83605861663818</v>
      </c>
      <c r="Z218" s="5">
        <v>0.942664861679077</v>
      </c>
      <c r="AB218" s="11">
        <v>9.83605861663818</v>
      </c>
      <c r="AC218" s="5">
        <v>0.951619565486908</v>
      </c>
      <c r="AE218" s="11">
        <v>9.83605861663818</v>
      </c>
      <c r="AF218" s="5">
        <v>0.950529396533966</v>
      </c>
      <c r="AH218" s="11">
        <v>9.83605861663818</v>
      </c>
      <c r="AI218" s="5">
        <v>0.959523856639862</v>
      </c>
      <c r="AK218" s="11">
        <v>9.83605861663818</v>
      </c>
      <c r="AL218" s="5">
        <v>0.958731353282928</v>
      </c>
      <c r="AN218" s="11">
        <v>9.83605861663818</v>
      </c>
      <c r="AO218" s="5">
        <v>0.959270477294922</v>
      </c>
      <c r="AQ218" s="11">
        <v>9.83605861663818</v>
      </c>
      <c r="AR218" s="5">
        <v>0.955659866333008</v>
      </c>
      <c r="AT218" s="11">
        <v>9.83605861663818</v>
      </c>
      <c r="AU218" s="5">
        <v>0.95978182554245</v>
      </c>
      <c r="AW218" s="11">
        <v>9.76154327392578</v>
      </c>
      <c r="AX218" s="5">
        <v>0.958570659160614</v>
      </c>
      <c r="AZ218" s="11">
        <v>9.76154327392578</v>
      </c>
      <c r="BA218" s="5">
        <v>0.954523265361786</v>
      </c>
      <c r="BC218" s="11">
        <v>9.76154327392578</v>
      </c>
      <c r="BD218" s="5">
        <v>0.957329452037811</v>
      </c>
      <c r="BF218" s="11">
        <v>9.76154327392578</v>
      </c>
      <c r="BG218" s="5">
        <v>0.95836067199707</v>
      </c>
      <c r="BI218" s="11">
        <v>9.76154327392578</v>
      </c>
      <c r="BJ218" s="5">
        <v>0.95831561088562</v>
      </c>
      <c r="BL218" s="11">
        <v>9.76154327392578</v>
      </c>
      <c r="BM218" s="5">
        <v>0.955359220504761</v>
      </c>
      <c r="BO218" s="11">
        <v>9.76154327392578</v>
      </c>
      <c r="BP218" s="5">
        <v>0.952324986457825</v>
      </c>
      <c r="BR218" s="11">
        <v>9.76154327392578</v>
      </c>
      <c r="BS218" s="5">
        <v>0.947851061820984</v>
      </c>
      <c r="BU218" s="11">
        <v>9.76154327392578</v>
      </c>
      <c r="BV218" s="5">
        <v>0.945597052574158</v>
      </c>
      <c r="BX218" s="11">
        <v>9.76154327392578</v>
      </c>
      <c r="BY218" s="5">
        <v>0.945835173130035</v>
      </c>
      <c r="CA218" s="11">
        <v>9.76154327392578</v>
      </c>
      <c r="CB218" s="5">
        <v>0.947837471961975</v>
      </c>
      <c r="CD218" s="11">
        <v>9.76154327392578</v>
      </c>
      <c r="CE218" s="5">
        <v>0.942277729511261</v>
      </c>
      <c r="CG218" s="11">
        <v>9.76154327392578</v>
      </c>
      <c r="CH218" s="5">
        <v>0.942843437194824</v>
      </c>
      <c r="CJ218" s="11">
        <v>9.76154327392578</v>
      </c>
      <c r="CK218" s="5">
        <v>0.945574045181274</v>
      </c>
      <c r="CM218" s="11">
        <v>9.76154327392578</v>
      </c>
      <c r="CN218" s="5">
        <v>0.940922796726227</v>
      </c>
      <c r="CP218" s="11">
        <v>9.76154327392578</v>
      </c>
      <c r="CQ218" s="5">
        <v>0.943099319934845</v>
      </c>
      <c r="CS218" s="11">
        <v>9.76154327392578</v>
      </c>
      <c r="CT218" s="5">
        <v>0.958489179611206</v>
      </c>
      <c r="CV218" s="11">
        <v>9.76154327392578</v>
      </c>
      <c r="CW218" s="5">
        <v>0.957988142967224</v>
      </c>
      <c r="CY218" s="11">
        <v>9.76154327392578</v>
      </c>
      <c r="CZ218" s="5">
        <v>0.960505843162537</v>
      </c>
      <c r="DB218" s="11">
        <v>9.76154327392578</v>
      </c>
      <c r="DC218" s="5">
        <v>0.959687292575836</v>
      </c>
      <c r="DE218" s="11">
        <v>9.76154327392578</v>
      </c>
      <c r="DF218" s="5">
        <v>0.954184651374817</v>
      </c>
      <c r="DH218" s="11">
        <v>9.76154327392578</v>
      </c>
      <c r="DI218" s="5">
        <v>0.948426842689514</v>
      </c>
      <c r="DK218" s="11">
        <v>9.76154327392578</v>
      </c>
      <c r="DL218" s="5">
        <v>0.944110095500946</v>
      </c>
      <c r="DN218" s="11">
        <v>9.76154327392578</v>
      </c>
      <c r="DO218" s="5">
        <v>0.948406755924225</v>
      </c>
      <c r="DQ218" s="11">
        <v>9.76154327392578</v>
      </c>
      <c r="DR218" s="5">
        <v>0.945955812931061</v>
      </c>
      <c r="DT218" s="11">
        <v>9.76154327392578</v>
      </c>
      <c r="DU218" s="5">
        <v>0.946082055568695</v>
      </c>
      <c r="DW218" s="11">
        <v>9.76154327392578</v>
      </c>
      <c r="DX218" s="5">
        <v>0.944450259208679</v>
      </c>
      <c r="DZ218" s="11">
        <v>9.76154327392578</v>
      </c>
      <c r="EA218" s="5">
        <v>0.943960189819336</v>
      </c>
      <c r="EC218" s="11">
        <v>9.76154327392578</v>
      </c>
      <c r="ED218" s="5">
        <v>0.945052802562714</v>
      </c>
      <c r="EF218" s="11">
        <v>9.76154327392578</v>
      </c>
      <c r="EG218" s="5">
        <v>0.942783236503601</v>
      </c>
      <c r="EI218" s="11">
        <v>9.76154327392578</v>
      </c>
      <c r="EJ218" s="5">
        <v>0.944894850254059</v>
      </c>
      <c r="EL218" s="11">
        <v>9.76154327392578</v>
      </c>
      <c r="EM218" s="5">
        <v>0.958561599254608</v>
      </c>
      <c r="EO218" s="11">
        <v>9.76154327392578</v>
      </c>
      <c r="EP218" s="5">
        <v>0.957612693309784</v>
      </c>
      <c r="ER218" s="11">
        <v>9.76154327392578</v>
      </c>
      <c r="ES218" s="5">
        <v>0.954961895942688</v>
      </c>
      <c r="EU218" s="11">
        <v>9.76154327392578</v>
      </c>
      <c r="EV218" s="5">
        <v>0.957274377346039</v>
      </c>
      <c r="EX218" s="11">
        <v>9.76154327392578</v>
      </c>
      <c r="EY218" s="5">
        <v>0.956031978130341</v>
      </c>
      <c r="FA218" s="11">
        <v>9.76154327392578</v>
      </c>
      <c r="FB218" s="5">
        <v>0.94759613275528</v>
      </c>
      <c r="FD218" s="11">
        <v>9.76154327392578</v>
      </c>
      <c r="FE218" s="5">
        <v>0.951240479946136</v>
      </c>
      <c r="FG218" s="11">
        <v>9.76154327392578</v>
      </c>
      <c r="FH218" s="5">
        <v>0.944766044616699</v>
      </c>
      <c r="FJ218" s="11">
        <v>9.76154327392578</v>
      </c>
      <c r="FK218" s="5">
        <v>0.945080637931824</v>
      </c>
      <c r="FM218" s="11">
        <v>9.76154327392578</v>
      </c>
      <c r="FN218" s="5">
        <v>0.943638801574707</v>
      </c>
      <c r="FP218" s="11">
        <v>9.76154327392578</v>
      </c>
      <c r="FQ218" s="5">
        <v>0.9434854388237</v>
      </c>
      <c r="FS218" s="11">
        <v>9.76154327392578</v>
      </c>
      <c r="FT218" s="5">
        <v>0.945068836212158</v>
      </c>
      <c r="FV218" s="11">
        <v>9.76154327392578</v>
      </c>
      <c r="FW218" s="5">
        <v>0.942439734935761</v>
      </c>
      <c r="FY218" s="11">
        <v>9.76154327392578</v>
      </c>
      <c r="FZ218" s="5">
        <v>0.939727127552032</v>
      </c>
      <c r="GB218" s="11">
        <v>9.76154327392578</v>
      </c>
      <c r="GC218" s="5">
        <v>0.940949857234955</v>
      </c>
    </row>
    <row r="219">
      <c r="A219" s="11">
        <v>9.9105749130249</v>
      </c>
      <c r="B219" s="5">
        <v>0.94504177570343</v>
      </c>
      <c r="D219" s="11">
        <v>9.9105749130249</v>
      </c>
      <c r="E219" s="5">
        <v>0.942190110683441</v>
      </c>
      <c r="G219" s="11">
        <v>9.9105749130249</v>
      </c>
      <c r="H219" s="5">
        <v>0.947536706924438</v>
      </c>
      <c r="J219" s="11">
        <v>9.9105749130249</v>
      </c>
      <c r="K219" s="5">
        <v>0.943631649017334</v>
      </c>
      <c r="M219" s="11">
        <v>9.9105749130249</v>
      </c>
      <c r="N219" s="5">
        <v>0.944737315177917</v>
      </c>
      <c r="P219" s="11">
        <v>9.9105749130249</v>
      </c>
      <c r="Q219" s="5">
        <v>0.943559229373932</v>
      </c>
      <c r="S219" s="11">
        <v>9.9105749130249</v>
      </c>
      <c r="T219" s="5">
        <v>0.947780609130859</v>
      </c>
      <c r="V219" s="11">
        <v>9.9105749130249</v>
      </c>
      <c r="W219" s="5">
        <v>0.944561362266541</v>
      </c>
      <c r="Y219" s="11">
        <v>9.9105749130249</v>
      </c>
      <c r="Z219" s="5">
        <v>0.943618834018707</v>
      </c>
      <c r="AB219" s="11">
        <v>9.9105749130249</v>
      </c>
      <c r="AC219" s="5">
        <v>0.950825095176697</v>
      </c>
      <c r="AE219" s="11">
        <v>9.9105749130249</v>
      </c>
      <c r="AF219" s="5">
        <v>0.950507342815399</v>
      </c>
      <c r="AH219" s="11">
        <v>9.9105749130249</v>
      </c>
      <c r="AI219" s="5">
        <v>0.959985196590424</v>
      </c>
      <c r="AK219" s="11">
        <v>9.9105749130249</v>
      </c>
      <c r="AL219" s="5">
        <v>0.959267318248749</v>
      </c>
      <c r="AN219" s="11">
        <v>9.9105749130249</v>
      </c>
      <c r="AO219" s="5">
        <v>0.959635674953461</v>
      </c>
      <c r="AQ219" s="11">
        <v>9.9105749130249</v>
      </c>
      <c r="AR219" s="5">
        <v>0.956221759319305</v>
      </c>
      <c r="AT219" s="11">
        <v>9.9105749130249</v>
      </c>
      <c r="AU219" s="5">
        <v>0.960805654525757</v>
      </c>
      <c r="AW219" s="11">
        <v>9.8360595703125</v>
      </c>
      <c r="AX219" s="5">
        <v>0.958548009395599</v>
      </c>
      <c r="AZ219" s="11">
        <v>9.8360595703125</v>
      </c>
      <c r="BA219" s="5">
        <v>0.956220686435699</v>
      </c>
      <c r="BC219" s="11">
        <v>9.8360595703125</v>
      </c>
      <c r="BD219" s="5">
        <v>0.958099961280823</v>
      </c>
      <c r="BF219" s="11">
        <v>9.8360595703125</v>
      </c>
      <c r="BG219" s="5">
        <v>0.959428012371063</v>
      </c>
      <c r="BI219" s="11">
        <v>9.8360595703125</v>
      </c>
      <c r="BJ219" s="5">
        <v>0.959052741527557</v>
      </c>
      <c r="BL219" s="11">
        <v>9.8360595703125</v>
      </c>
      <c r="BM219" s="5">
        <v>0.95548278093338</v>
      </c>
      <c r="BO219" s="11">
        <v>9.8360595703125</v>
      </c>
      <c r="BP219" s="5">
        <v>0.953068614006042</v>
      </c>
      <c r="BR219" s="11">
        <v>9.8360595703125</v>
      </c>
      <c r="BS219" s="5">
        <v>0.948009729385376</v>
      </c>
      <c r="BU219" s="11">
        <v>9.8360595703125</v>
      </c>
      <c r="BV219" s="5">
        <v>0.945823967456818</v>
      </c>
      <c r="BX219" s="11">
        <v>9.8360595703125</v>
      </c>
      <c r="BY219" s="5">
        <v>0.945433437824249</v>
      </c>
      <c r="CA219" s="11">
        <v>9.8360595703125</v>
      </c>
      <c r="CB219" s="5">
        <v>0.947735190391541</v>
      </c>
      <c r="CD219" s="11">
        <v>9.8360595703125</v>
      </c>
      <c r="CE219" s="5">
        <v>0.942716836929321</v>
      </c>
      <c r="CG219" s="11">
        <v>9.8360595703125</v>
      </c>
      <c r="CH219" s="5">
        <v>0.942371308803558</v>
      </c>
      <c r="CJ219" s="11">
        <v>9.8360595703125</v>
      </c>
      <c r="CK219" s="5">
        <v>0.944732487201691</v>
      </c>
      <c r="CM219" s="11">
        <v>9.8360595703125</v>
      </c>
      <c r="CN219" s="5">
        <v>0.94090461730957</v>
      </c>
      <c r="CP219" s="11">
        <v>9.8360595703125</v>
      </c>
      <c r="CQ219" s="5">
        <v>0.944116055965424</v>
      </c>
      <c r="CS219" s="11">
        <v>9.8360595703125</v>
      </c>
      <c r="CT219" s="5">
        <v>0.959709048271179</v>
      </c>
      <c r="CV219" s="11">
        <v>9.8360595703125</v>
      </c>
      <c r="CW219" s="5">
        <v>0.957940220832825</v>
      </c>
      <c r="CY219" s="11">
        <v>9.8360595703125</v>
      </c>
      <c r="CZ219" s="5">
        <v>0.961735546588898</v>
      </c>
      <c r="DB219" s="11">
        <v>9.8360595703125</v>
      </c>
      <c r="DC219" s="5">
        <v>0.95999675989151</v>
      </c>
      <c r="DE219" s="11">
        <v>9.8360595703125</v>
      </c>
      <c r="DF219" s="5">
        <v>0.953452348709106</v>
      </c>
      <c r="DH219" s="11">
        <v>9.8360595703125</v>
      </c>
      <c r="DI219" s="5">
        <v>0.949781894683838</v>
      </c>
      <c r="DK219" s="11">
        <v>9.8360595703125</v>
      </c>
      <c r="DL219" s="5">
        <v>0.944204449653625</v>
      </c>
      <c r="DN219" s="11">
        <v>9.8360595703125</v>
      </c>
      <c r="DO219" s="5">
        <v>0.948587417602539</v>
      </c>
      <c r="DQ219" s="11">
        <v>9.8360595703125</v>
      </c>
      <c r="DR219" s="5">
        <v>0.946531534194946</v>
      </c>
      <c r="DT219" s="11">
        <v>9.8360595703125</v>
      </c>
      <c r="DU219" s="5">
        <v>0.945680320262909</v>
      </c>
      <c r="DW219" s="11">
        <v>9.8360595703125</v>
      </c>
      <c r="DX219" s="5">
        <v>0.946862101554871</v>
      </c>
      <c r="DZ219" s="11">
        <v>9.8360595703125</v>
      </c>
      <c r="EA219" s="5">
        <v>0.9430131316185</v>
      </c>
      <c r="EC219" s="11">
        <v>9.8360595703125</v>
      </c>
      <c r="ED219" s="5">
        <v>0.944841086864471</v>
      </c>
      <c r="EF219" s="11">
        <v>9.8360595703125</v>
      </c>
      <c r="EG219" s="5">
        <v>0.942421913146973</v>
      </c>
      <c r="EI219" s="11">
        <v>9.8360595703125</v>
      </c>
      <c r="EJ219" s="5">
        <v>0.944423675537109</v>
      </c>
      <c r="EL219" s="11">
        <v>9.8360595703125</v>
      </c>
      <c r="EM219" s="5">
        <v>0.958485066890717</v>
      </c>
      <c r="EO219" s="11">
        <v>9.8360595703125</v>
      </c>
      <c r="EP219" s="5">
        <v>0.95562618970871</v>
      </c>
      <c r="ER219" s="11">
        <v>9.8360595703125</v>
      </c>
      <c r="ES219" s="5">
        <v>0.956753611564636</v>
      </c>
      <c r="EU219" s="11">
        <v>9.8360595703125</v>
      </c>
      <c r="EV219" s="5">
        <v>0.957425892353058</v>
      </c>
      <c r="EX219" s="11">
        <v>9.8360595703125</v>
      </c>
      <c r="EY219" s="5">
        <v>0.957210719585419</v>
      </c>
      <c r="FA219" s="11">
        <v>9.8360595703125</v>
      </c>
      <c r="FB219" s="5">
        <v>0.949966490268707</v>
      </c>
      <c r="FD219" s="11">
        <v>9.8360595703125</v>
      </c>
      <c r="FE219" s="5">
        <v>0.950821280479431</v>
      </c>
      <c r="FG219" s="11">
        <v>9.8360595703125</v>
      </c>
      <c r="FH219" s="5">
        <v>0.94599449634552</v>
      </c>
      <c r="FJ219" s="11">
        <v>9.8360595703125</v>
      </c>
      <c r="FK219" s="5">
        <v>0.944841027259827</v>
      </c>
      <c r="FM219" s="11">
        <v>9.8360595703125</v>
      </c>
      <c r="FN219" s="5">
        <v>0.943098127841949</v>
      </c>
      <c r="FP219" s="11">
        <v>9.8360595703125</v>
      </c>
      <c r="FQ219" s="5">
        <v>0.944118857383728</v>
      </c>
      <c r="FS219" s="11">
        <v>9.8360595703125</v>
      </c>
      <c r="FT219" s="5">
        <v>0.943693101406097</v>
      </c>
      <c r="FV219" s="11">
        <v>9.8360595703125</v>
      </c>
      <c r="FW219" s="5">
        <v>0.943407237529755</v>
      </c>
      <c r="FY219" s="11">
        <v>9.8360595703125</v>
      </c>
      <c r="FZ219" s="5">
        <v>0.940619170665741</v>
      </c>
      <c r="GB219" s="11">
        <v>9.8360595703125</v>
      </c>
      <c r="GC219" s="5">
        <v>0.940624594688416</v>
      </c>
    </row>
    <row r="220">
      <c r="A220" s="11">
        <v>9.9850902557373</v>
      </c>
      <c r="B220" s="5">
        <v>0.944743514060974</v>
      </c>
      <c r="D220" s="11">
        <v>9.9850902557373</v>
      </c>
      <c r="E220" s="5">
        <v>0.941804707050323</v>
      </c>
      <c r="G220" s="11">
        <v>9.9850902557373</v>
      </c>
      <c r="H220" s="5">
        <v>0.948150098323822</v>
      </c>
      <c r="J220" s="11">
        <v>9.9850902557373</v>
      </c>
      <c r="K220" s="5">
        <v>0.945077121257782</v>
      </c>
      <c r="M220" s="11">
        <v>9.9850902557373</v>
      </c>
      <c r="N220" s="5">
        <v>0.943507611751556</v>
      </c>
      <c r="P220" s="11">
        <v>9.9850902557373</v>
      </c>
      <c r="Q220" s="5">
        <v>0.943311095237732</v>
      </c>
      <c r="S220" s="11">
        <v>9.9850902557373</v>
      </c>
      <c r="T220" s="5">
        <v>0.947189450263977</v>
      </c>
      <c r="V220" s="11">
        <v>9.9850902557373</v>
      </c>
      <c r="W220" s="5">
        <v>0.944390416145325</v>
      </c>
      <c r="Y220" s="11">
        <v>9.9850902557373</v>
      </c>
      <c r="Z220" s="5">
        <v>0.942524909973145</v>
      </c>
      <c r="AB220" s="11">
        <v>9.9850902557373</v>
      </c>
      <c r="AC220" s="5">
        <v>0.950969576835632</v>
      </c>
      <c r="AE220" s="11">
        <v>9.9850902557373</v>
      </c>
      <c r="AF220" s="5">
        <v>0.9503213763237</v>
      </c>
      <c r="AH220" s="11">
        <v>9.9850902557373</v>
      </c>
      <c r="AI220" s="5">
        <v>0.959225594997406</v>
      </c>
      <c r="AK220" s="11">
        <v>9.9850902557373</v>
      </c>
      <c r="AL220" s="5">
        <v>0.959974944591522</v>
      </c>
      <c r="AN220" s="11">
        <v>9.9850902557373</v>
      </c>
      <c r="AO220" s="5">
        <v>0.959364175796509</v>
      </c>
      <c r="AQ220" s="11">
        <v>9.9850902557373</v>
      </c>
      <c r="AR220" s="5">
        <v>0.95621520280838</v>
      </c>
      <c r="AT220" s="11">
        <v>9.9850902557373</v>
      </c>
      <c r="AU220" s="5">
        <v>0.960285782814026</v>
      </c>
      <c r="AW220" s="11">
        <v>9.9105749130249</v>
      </c>
      <c r="AX220" s="5">
        <v>0.959693193435669</v>
      </c>
      <c r="AZ220" s="11">
        <v>9.9105749130249</v>
      </c>
      <c r="BA220" s="5">
        <v>0.956792593002319</v>
      </c>
      <c r="BC220" s="11">
        <v>9.9105749130249</v>
      </c>
      <c r="BD220" s="5">
        <v>0.959600031375885</v>
      </c>
      <c r="BF220" s="11">
        <v>9.9105749130249</v>
      </c>
      <c r="BG220" s="5">
        <v>0.957963228225708</v>
      </c>
      <c r="BI220" s="11">
        <v>9.9105749130249</v>
      </c>
      <c r="BJ220" s="5">
        <v>0.958841025829315</v>
      </c>
      <c r="BL220" s="11">
        <v>9.9105749130249</v>
      </c>
      <c r="BM220" s="5">
        <v>0.955781996250153</v>
      </c>
      <c r="BO220" s="11">
        <v>9.9105749130249</v>
      </c>
      <c r="BP220" s="5">
        <v>0.952712535858154</v>
      </c>
      <c r="BR220" s="11">
        <v>9.9105749130249</v>
      </c>
      <c r="BS220" s="5">
        <v>0.947344839572906</v>
      </c>
      <c r="BU220" s="11">
        <v>9.9105749130249</v>
      </c>
      <c r="BV220" s="5">
        <v>0.944696009159088</v>
      </c>
      <c r="BX220" s="11">
        <v>9.9105749130249</v>
      </c>
      <c r="BY220" s="5">
        <v>0.946091711521149</v>
      </c>
      <c r="CA220" s="11">
        <v>9.9105749130249</v>
      </c>
      <c r="CB220" s="5">
        <v>0.946279942989349</v>
      </c>
      <c r="CD220" s="11">
        <v>9.9105749130249</v>
      </c>
      <c r="CE220" s="5">
        <v>0.941852331161499</v>
      </c>
      <c r="CG220" s="11">
        <v>9.9105749130249</v>
      </c>
      <c r="CH220" s="5">
        <v>0.943046689033508</v>
      </c>
      <c r="CJ220" s="11">
        <v>9.9105749130249</v>
      </c>
      <c r="CK220" s="5">
        <v>0.944391667842865</v>
      </c>
      <c r="CM220" s="11">
        <v>9.9105749130249</v>
      </c>
      <c r="CN220" s="5">
        <v>0.9403235912323</v>
      </c>
      <c r="CP220" s="11">
        <v>9.9105749130249</v>
      </c>
      <c r="CQ220" s="5">
        <v>0.942460954189301</v>
      </c>
      <c r="CS220" s="11">
        <v>9.9105749130249</v>
      </c>
      <c r="CT220" s="5">
        <v>0.960431635379791</v>
      </c>
      <c r="CV220" s="11">
        <v>9.9105749130249</v>
      </c>
      <c r="CW220" s="5">
        <v>0.958814144134521</v>
      </c>
      <c r="CY220" s="11">
        <v>9.9105749130249</v>
      </c>
      <c r="CZ220" s="5">
        <v>0.962004601955414</v>
      </c>
      <c r="DB220" s="11">
        <v>9.9105749130249</v>
      </c>
      <c r="DC220" s="5">
        <v>0.95764696598053</v>
      </c>
      <c r="DE220" s="11">
        <v>9.9105749130249</v>
      </c>
      <c r="DF220" s="5">
        <v>0.952606916427612</v>
      </c>
      <c r="DH220" s="11">
        <v>9.9105749130249</v>
      </c>
      <c r="DI220" s="5">
        <v>0.949941337108612</v>
      </c>
      <c r="DK220" s="11">
        <v>9.9105749130249</v>
      </c>
      <c r="DL220" s="5">
        <v>0.945006728172302</v>
      </c>
      <c r="DN220" s="11">
        <v>9.9105749130249</v>
      </c>
      <c r="DO220" s="5">
        <v>0.948121905326843</v>
      </c>
      <c r="DQ220" s="11">
        <v>9.9105749130249</v>
      </c>
      <c r="DR220" s="5">
        <v>0.943681061267853</v>
      </c>
      <c r="DT220" s="11">
        <v>9.9105749130249</v>
      </c>
      <c r="DU220" s="5">
        <v>0.947553932666779</v>
      </c>
      <c r="DW220" s="11">
        <v>9.9105749130249</v>
      </c>
      <c r="DX220" s="5">
        <v>0.946596622467041</v>
      </c>
      <c r="DZ220" s="11">
        <v>9.9105749130249</v>
      </c>
      <c r="EA220" s="5">
        <v>0.942970931529999</v>
      </c>
      <c r="EC220" s="11">
        <v>9.9105749130249</v>
      </c>
      <c r="ED220" s="5">
        <v>0.945563852787018</v>
      </c>
      <c r="EF220" s="11">
        <v>9.9105749130249</v>
      </c>
      <c r="EG220" s="5">
        <v>0.942298114299774</v>
      </c>
      <c r="EI220" s="11">
        <v>9.9105749130249</v>
      </c>
      <c r="EJ220" s="5">
        <v>0.944707751274109</v>
      </c>
      <c r="EL220" s="11">
        <v>9.9105749130249</v>
      </c>
      <c r="EM220" s="5">
        <v>0.958364844322205</v>
      </c>
      <c r="EO220" s="11">
        <v>9.9105749130249</v>
      </c>
      <c r="EP220" s="5">
        <v>0.955110311508179</v>
      </c>
      <c r="ER220" s="11">
        <v>9.9105749130249</v>
      </c>
      <c r="ES220" s="5">
        <v>0.956187665462494</v>
      </c>
      <c r="EU220" s="11">
        <v>9.9105749130249</v>
      </c>
      <c r="EV220" s="5">
        <v>0.957000136375427</v>
      </c>
      <c r="EX220" s="11">
        <v>9.9105749130249</v>
      </c>
      <c r="EY220" s="5">
        <v>0.957569003105164</v>
      </c>
      <c r="FA220" s="11">
        <v>9.9105749130249</v>
      </c>
      <c r="FB220" s="5">
        <v>0.949106931686401</v>
      </c>
      <c r="FD220" s="11">
        <v>9.9105749130249</v>
      </c>
      <c r="FE220" s="5">
        <v>0.950231373310089</v>
      </c>
      <c r="FG220" s="11">
        <v>9.9105749130249</v>
      </c>
      <c r="FH220" s="5">
        <v>0.944870948791504</v>
      </c>
      <c r="FJ220" s="11">
        <v>9.9105749130249</v>
      </c>
      <c r="FK220" s="5">
        <v>0.943808376789093</v>
      </c>
      <c r="FM220" s="11">
        <v>9.9105749130249</v>
      </c>
      <c r="FN220" s="5">
        <v>0.944350242614746</v>
      </c>
      <c r="FP220" s="11">
        <v>9.9105749130249</v>
      </c>
      <c r="FQ220" s="5">
        <v>0.942980647087097</v>
      </c>
      <c r="FS220" s="11">
        <v>9.9105749130249</v>
      </c>
      <c r="FT220" s="5">
        <v>0.943876802921295</v>
      </c>
      <c r="FV220" s="11">
        <v>9.9105749130249</v>
      </c>
      <c r="FW220" s="5">
        <v>0.942667782306671</v>
      </c>
      <c r="FY220" s="11">
        <v>9.9105749130249</v>
      </c>
      <c r="FZ220" s="5">
        <v>0.940849184989929</v>
      </c>
      <c r="GB220" s="11">
        <v>9.9105749130249</v>
      </c>
      <c r="GC220" s="5">
        <v>0.940763592720032</v>
      </c>
    </row>
    <row r="221">
      <c r="A221" s="11">
        <v>10.0596055984497</v>
      </c>
      <c r="B221" s="5">
        <v>0.944300889968872</v>
      </c>
      <c r="D221" s="11">
        <v>10.0596055984497</v>
      </c>
      <c r="E221" s="5">
        <v>0.94053852558136</v>
      </c>
      <c r="G221" s="11">
        <v>10.0596055984497</v>
      </c>
      <c r="H221" s="5">
        <v>0.947612524032593</v>
      </c>
      <c r="J221" s="11">
        <v>10.0596055984497</v>
      </c>
      <c r="K221" s="5">
        <v>0.942890584468842</v>
      </c>
      <c r="M221" s="11">
        <v>10.0596055984497</v>
      </c>
      <c r="N221" s="5">
        <v>0.943586230278015</v>
      </c>
      <c r="P221" s="11">
        <v>10.0596055984497</v>
      </c>
      <c r="Q221" s="5">
        <v>0.942431747913361</v>
      </c>
      <c r="S221" s="11">
        <v>10.0596055984497</v>
      </c>
      <c r="T221" s="5">
        <v>0.946129024028778</v>
      </c>
      <c r="V221" s="11">
        <v>10.0596055984497</v>
      </c>
      <c r="W221" s="5">
        <v>0.943829536437988</v>
      </c>
      <c r="Y221" s="11">
        <v>10.0596055984497</v>
      </c>
      <c r="Z221" s="5">
        <v>0.942871987819672</v>
      </c>
      <c r="AB221" s="11">
        <v>10.0596055984497</v>
      </c>
      <c r="AC221" s="5">
        <v>0.950872242450714</v>
      </c>
      <c r="AE221" s="11">
        <v>10.0596055984497</v>
      </c>
      <c r="AF221" s="5">
        <v>0.948303520679474</v>
      </c>
      <c r="AH221" s="11">
        <v>10.0596055984497</v>
      </c>
      <c r="AI221" s="5">
        <v>0.959846556186676</v>
      </c>
      <c r="AK221" s="11">
        <v>10.0596055984497</v>
      </c>
      <c r="AL221" s="5">
        <v>0.95921915769577</v>
      </c>
      <c r="AN221" s="11">
        <v>10.0596055984497</v>
      </c>
      <c r="AO221" s="5">
        <v>0.959684073925018</v>
      </c>
      <c r="AQ221" s="11">
        <v>10.0596055984497</v>
      </c>
      <c r="AR221" s="5">
        <v>0.955804467201233</v>
      </c>
      <c r="AT221" s="11">
        <v>10.0596055984497</v>
      </c>
      <c r="AU221" s="5">
        <v>0.959987819194794</v>
      </c>
      <c r="AW221" s="11">
        <v>9.9850902557373</v>
      </c>
      <c r="AX221" s="5">
        <v>0.959565103054047</v>
      </c>
      <c r="AZ221" s="11">
        <v>9.9850902557373</v>
      </c>
      <c r="BA221" s="5">
        <v>0.955131649971008</v>
      </c>
      <c r="BC221" s="11">
        <v>9.9850902557373</v>
      </c>
      <c r="BD221" s="5">
        <v>0.958877980709076</v>
      </c>
      <c r="BF221" s="11">
        <v>9.9850902557373</v>
      </c>
      <c r="BG221" s="5">
        <v>0.958290815353394</v>
      </c>
      <c r="BI221" s="11">
        <v>9.9850902557373</v>
      </c>
      <c r="BJ221" s="5">
        <v>0.959613442420959</v>
      </c>
      <c r="BL221" s="11">
        <v>9.9850902557373</v>
      </c>
      <c r="BM221" s="5">
        <v>0.95432847738266</v>
      </c>
      <c r="BO221" s="11">
        <v>9.9850902557373</v>
      </c>
      <c r="BP221" s="5">
        <v>0.950841188430786</v>
      </c>
      <c r="BR221" s="11">
        <v>9.9850902557373</v>
      </c>
      <c r="BS221" s="5">
        <v>0.94635933637619</v>
      </c>
      <c r="BU221" s="11">
        <v>9.9850902557373</v>
      </c>
      <c r="BV221" s="5">
        <v>0.9437016248703</v>
      </c>
      <c r="BX221" s="11">
        <v>9.9850902557373</v>
      </c>
      <c r="BY221" s="5">
        <v>0.945122897624969</v>
      </c>
      <c r="CA221" s="11">
        <v>9.9850902557373</v>
      </c>
      <c r="CB221" s="5">
        <v>0.947510302066803</v>
      </c>
      <c r="CD221" s="11">
        <v>9.9850902557373</v>
      </c>
      <c r="CE221" s="5">
        <v>0.942984461784363</v>
      </c>
      <c r="CG221" s="11">
        <v>9.9850902557373</v>
      </c>
      <c r="CH221" s="5">
        <v>0.94385302066803</v>
      </c>
      <c r="CJ221" s="11">
        <v>9.9850902557373</v>
      </c>
      <c r="CK221" s="5">
        <v>0.944750249385834</v>
      </c>
      <c r="CM221" s="11">
        <v>9.9850902557373</v>
      </c>
      <c r="CN221" s="5">
        <v>0.94075471162796</v>
      </c>
      <c r="CP221" s="11">
        <v>9.9850902557373</v>
      </c>
      <c r="CQ221" s="5">
        <v>0.94328361749649</v>
      </c>
      <c r="CS221" s="11">
        <v>9.9850902557373</v>
      </c>
      <c r="CT221" s="5">
        <v>0.960603356361389</v>
      </c>
      <c r="CV221" s="11">
        <v>9.9850902557373</v>
      </c>
      <c r="CW221" s="5">
        <v>0.958198368549347</v>
      </c>
      <c r="CY221" s="11">
        <v>9.9850902557373</v>
      </c>
      <c r="CZ221" s="5">
        <v>0.962590575218201</v>
      </c>
      <c r="DB221" s="11">
        <v>9.9850902557373</v>
      </c>
      <c r="DC221" s="5">
        <v>0.95880788564682</v>
      </c>
      <c r="DE221" s="11">
        <v>9.9850902557373</v>
      </c>
      <c r="DF221" s="5">
        <v>0.952011525630951</v>
      </c>
      <c r="DH221" s="11">
        <v>9.9850902557373</v>
      </c>
      <c r="DI221" s="5">
        <v>0.950140595436096</v>
      </c>
      <c r="DK221" s="11">
        <v>9.9850902557373</v>
      </c>
      <c r="DL221" s="5">
        <v>0.945701956748962</v>
      </c>
      <c r="DN221" s="11">
        <v>9.9850902557373</v>
      </c>
      <c r="DO221" s="5">
        <v>0.948330342769623</v>
      </c>
      <c r="DQ221" s="11">
        <v>9.9850902557373</v>
      </c>
      <c r="DR221" s="5">
        <v>0.94448846578598</v>
      </c>
      <c r="DT221" s="11">
        <v>9.9850902557373</v>
      </c>
      <c r="DU221" s="5">
        <v>0.946085572242737</v>
      </c>
      <c r="DW221" s="11">
        <v>9.9850902557373</v>
      </c>
      <c r="DX221" s="5">
        <v>0.946606516838074</v>
      </c>
      <c r="DZ221" s="11">
        <v>9.9850902557373</v>
      </c>
      <c r="EA221" s="5">
        <v>0.942773759365082</v>
      </c>
      <c r="EC221" s="11">
        <v>9.9850902557373</v>
      </c>
      <c r="ED221" s="5">
        <v>0.944834291934967</v>
      </c>
      <c r="EF221" s="11">
        <v>9.9850902557373</v>
      </c>
      <c r="EG221" s="5">
        <v>0.941530823707581</v>
      </c>
      <c r="EI221" s="11">
        <v>9.9850902557373</v>
      </c>
      <c r="EJ221" s="5">
        <v>0.944119691848755</v>
      </c>
      <c r="EL221" s="11">
        <v>9.9850902557373</v>
      </c>
      <c r="EM221" s="5">
        <v>0.95778888463974</v>
      </c>
      <c r="EO221" s="11">
        <v>9.9850902557373</v>
      </c>
      <c r="EP221" s="5">
        <v>0.956374406814575</v>
      </c>
      <c r="ER221" s="11">
        <v>9.9850902557373</v>
      </c>
      <c r="ES221" s="5">
        <v>0.956502497196198</v>
      </c>
      <c r="EU221" s="11">
        <v>9.9850902557373</v>
      </c>
      <c r="EV221" s="5">
        <v>0.957054197788239</v>
      </c>
      <c r="EX221" s="11">
        <v>9.9850902557373</v>
      </c>
      <c r="EY221" s="5">
        <v>0.957210719585419</v>
      </c>
      <c r="FA221" s="11">
        <v>9.9850902557373</v>
      </c>
      <c r="FB221" s="5">
        <v>0.949352502822876</v>
      </c>
      <c r="FD221" s="11">
        <v>9.9850902557373</v>
      </c>
      <c r="FE221" s="5">
        <v>0.950450241565704</v>
      </c>
      <c r="FG221" s="11">
        <v>9.9850902557373</v>
      </c>
      <c r="FH221" s="5">
        <v>0.944688260555267</v>
      </c>
      <c r="FJ221" s="11">
        <v>9.9850902557373</v>
      </c>
      <c r="FK221" s="5">
        <v>0.944722950458527</v>
      </c>
      <c r="FM221" s="11">
        <v>9.9850902557373</v>
      </c>
      <c r="FN221" s="5">
        <v>0.944290995597839</v>
      </c>
      <c r="FP221" s="11">
        <v>9.9850902557373</v>
      </c>
      <c r="FQ221" s="5">
        <v>0.943939924240112</v>
      </c>
      <c r="FS221" s="11">
        <v>9.9850902557373</v>
      </c>
      <c r="FT221" s="5">
        <v>0.943027794361115</v>
      </c>
      <c r="FV221" s="11">
        <v>9.9850902557373</v>
      </c>
      <c r="FW221" s="5">
        <v>0.94239354133606</v>
      </c>
      <c r="FY221" s="11">
        <v>9.9850902557373</v>
      </c>
      <c r="FZ221" s="5">
        <v>0.939419388771057</v>
      </c>
      <c r="GB221" s="11">
        <v>9.9850902557373</v>
      </c>
      <c r="GC221" s="5">
        <v>0.94258987903595</v>
      </c>
    </row>
    <row r="222">
      <c r="A222" s="11">
        <v>10.1341209411621</v>
      </c>
      <c r="B222" s="5">
        <v>0.9442178606987</v>
      </c>
      <c r="D222" s="11">
        <v>10.1341209411621</v>
      </c>
      <c r="E222" s="5">
        <v>0.9405477643013</v>
      </c>
      <c r="G222" s="11">
        <v>10.1341209411621</v>
      </c>
      <c r="H222" s="5">
        <v>0.94825804233551</v>
      </c>
      <c r="J222" s="11">
        <v>10.1341209411621</v>
      </c>
      <c r="K222" s="5">
        <v>0.942330539226532</v>
      </c>
      <c r="M222" s="11">
        <v>10.1341209411621</v>
      </c>
      <c r="N222" s="5">
        <v>0.94378125667572</v>
      </c>
      <c r="P222" s="11">
        <v>10.1341209411621</v>
      </c>
      <c r="Q222" s="5">
        <v>0.942063927650452</v>
      </c>
      <c r="S222" s="11">
        <v>10.1341209411621</v>
      </c>
      <c r="T222" s="5">
        <v>0.946197867393494</v>
      </c>
      <c r="V222" s="11">
        <v>10.1341209411621</v>
      </c>
      <c r="W222" s="5">
        <v>0.944312393665314</v>
      </c>
      <c r="Y222" s="11">
        <v>10.1341209411621</v>
      </c>
      <c r="Z222" s="5">
        <v>0.944876194000244</v>
      </c>
      <c r="AB222" s="11">
        <v>10.1341209411621</v>
      </c>
      <c r="AC222" s="5">
        <v>0.950473368167877</v>
      </c>
      <c r="AE222" s="11">
        <v>10.1341209411621</v>
      </c>
      <c r="AF222" s="5">
        <v>0.949788510799408</v>
      </c>
      <c r="AH222" s="11">
        <v>10.1341209411621</v>
      </c>
      <c r="AI222" s="5">
        <v>0.957942128181458</v>
      </c>
      <c r="AK222" s="11">
        <v>10.1341209411621</v>
      </c>
      <c r="AL222" s="5">
        <v>0.960108935832977</v>
      </c>
      <c r="AN222" s="11">
        <v>10.1341209411621</v>
      </c>
      <c r="AO222" s="5">
        <v>0.958966732025146</v>
      </c>
      <c r="AQ222" s="11">
        <v>10.1341209411621</v>
      </c>
      <c r="AR222" s="5">
        <v>0.954917192459106</v>
      </c>
      <c r="AT222" s="11">
        <v>10.1341209411621</v>
      </c>
      <c r="AU222" s="5">
        <v>0.959109783172607</v>
      </c>
      <c r="AW222" s="11">
        <v>10.0596055984497</v>
      </c>
      <c r="AX222" s="5">
        <v>0.958845615386963</v>
      </c>
      <c r="AZ222" s="11">
        <v>10.0596055984497</v>
      </c>
      <c r="BA222" s="5">
        <v>0.955076932907104</v>
      </c>
      <c r="BC222" s="11">
        <v>10.0596055984497</v>
      </c>
      <c r="BD222" s="5">
        <v>0.957273721694946</v>
      </c>
      <c r="BF222" s="11">
        <v>10.0596055984497</v>
      </c>
      <c r="BG222" s="5">
        <v>0.95936918258667</v>
      </c>
      <c r="BI222" s="11">
        <v>10.0596055984497</v>
      </c>
      <c r="BJ222" s="5">
        <v>0.958209812641144</v>
      </c>
      <c r="BL222" s="11">
        <v>10.0596055984497</v>
      </c>
      <c r="BM222" s="5">
        <v>0.953827619552612</v>
      </c>
      <c r="BO222" s="11">
        <v>10.0596055984497</v>
      </c>
      <c r="BP222" s="5">
        <v>0.950575768947601</v>
      </c>
      <c r="BR222" s="11">
        <v>10.0596055984497</v>
      </c>
      <c r="BS222" s="5">
        <v>0.947395503520966</v>
      </c>
      <c r="BU222" s="11">
        <v>10.0596055984497</v>
      </c>
      <c r="BV222" s="5">
        <v>0.944966375827789</v>
      </c>
      <c r="BX222" s="11">
        <v>10.0596055984497</v>
      </c>
      <c r="BY222" s="5">
        <v>0.946267247200012</v>
      </c>
      <c r="CA222" s="11">
        <v>10.0596055984497</v>
      </c>
      <c r="CB222" s="5">
        <v>0.946310520172119</v>
      </c>
      <c r="CD222" s="11">
        <v>10.0596055984497</v>
      </c>
      <c r="CE222" s="5">
        <v>0.942438960075378</v>
      </c>
      <c r="CG222" s="11">
        <v>10.0596055984497</v>
      </c>
      <c r="CH222" s="5">
        <v>0.944108784198761</v>
      </c>
      <c r="CJ222" s="11">
        <v>10.0596055984497</v>
      </c>
      <c r="CK222" s="5">
        <v>0.945605993270874</v>
      </c>
      <c r="CM222" s="11">
        <v>10.0596055984497</v>
      </c>
      <c r="CN222" s="5">
        <v>0.9395672082901</v>
      </c>
      <c r="CP222" s="11">
        <v>10.0596055984497</v>
      </c>
      <c r="CQ222" s="5">
        <v>0.942411541938782</v>
      </c>
      <c r="CS222" s="11">
        <v>10.0596055984497</v>
      </c>
      <c r="CT222" s="5">
        <v>0.960320830345154</v>
      </c>
      <c r="CV222" s="11">
        <v>10.0596055984497</v>
      </c>
      <c r="CW222" s="5">
        <v>0.958957970142365</v>
      </c>
      <c r="CY222" s="11">
        <v>10.0596055984497</v>
      </c>
      <c r="CZ222" s="5">
        <v>0.962692201137543</v>
      </c>
      <c r="DB222" s="11">
        <v>10.0596055984497</v>
      </c>
      <c r="DC222" s="5">
        <v>0.956429839134216</v>
      </c>
      <c r="DE222" s="11">
        <v>10.0596055984497</v>
      </c>
      <c r="DF222" s="5">
        <v>0.95317554473877</v>
      </c>
      <c r="DH222" s="11">
        <v>10.0596055984497</v>
      </c>
      <c r="DI222" s="5">
        <v>0.949513733386993</v>
      </c>
      <c r="DK222" s="11">
        <v>10.0596055984497</v>
      </c>
      <c r="DL222" s="5">
        <v>0.944833695888519</v>
      </c>
      <c r="DN222" s="11">
        <v>10.0596055984497</v>
      </c>
      <c r="DO222" s="5">
        <v>0.949601709842682</v>
      </c>
      <c r="DQ222" s="11">
        <v>10.0596055984497</v>
      </c>
      <c r="DR222" s="5">
        <v>0.94669646024704</v>
      </c>
      <c r="DT222" s="11">
        <v>10.0596055984497</v>
      </c>
      <c r="DU222" s="5">
        <v>0.946331381797791</v>
      </c>
      <c r="DW222" s="11">
        <v>10.0596055984497</v>
      </c>
      <c r="DX222" s="5">
        <v>0.945734798908234</v>
      </c>
      <c r="DZ222" s="11">
        <v>10.0596055984497</v>
      </c>
      <c r="EA222" s="5">
        <v>0.943442642688751</v>
      </c>
      <c r="EC222" s="11">
        <v>10.0596055984497</v>
      </c>
      <c r="ED222" s="5">
        <v>0.942743241786957</v>
      </c>
      <c r="EF222" s="11">
        <v>10.0596055984497</v>
      </c>
      <c r="EG222" s="5">
        <v>0.941324412822723</v>
      </c>
      <c r="EI222" s="11">
        <v>10.0596055984497</v>
      </c>
      <c r="EJ222" s="5">
        <v>0.94497162103653</v>
      </c>
      <c r="EL222" s="11">
        <v>10.0596055984497</v>
      </c>
      <c r="EM222" s="5">
        <v>0.956331014633179</v>
      </c>
      <c r="EO222" s="11">
        <v>10.0596055984497</v>
      </c>
      <c r="EP222" s="5">
        <v>0.95526134967804</v>
      </c>
      <c r="ER222" s="11">
        <v>10.0596055984497</v>
      </c>
      <c r="ES222" s="5">
        <v>0.956742346286774</v>
      </c>
      <c r="EU222" s="11">
        <v>10.0596055984497</v>
      </c>
      <c r="EV222" s="5">
        <v>0.956447899341583</v>
      </c>
      <c r="EX222" s="11">
        <v>10.0596055984497</v>
      </c>
      <c r="EY222" s="5">
        <v>0.956247687339783</v>
      </c>
      <c r="FA222" s="11">
        <v>10.0596055984497</v>
      </c>
      <c r="FB222" s="5">
        <v>0.950539529323578</v>
      </c>
      <c r="FD222" s="11">
        <v>10.0596055984497</v>
      </c>
      <c r="FE222" s="5">
        <v>0.949544906616211</v>
      </c>
      <c r="FG222" s="11">
        <v>10.0596055984497</v>
      </c>
      <c r="FH222" s="5">
        <v>0.944194138050079</v>
      </c>
      <c r="FJ222" s="11">
        <v>10.0596055984497</v>
      </c>
      <c r="FK222" s="5">
        <v>0.945471584796906</v>
      </c>
      <c r="FM222" s="11">
        <v>10.0596055984497</v>
      </c>
      <c r="FN222" s="5">
        <v>0.944161951541901</v>
      </c>
      <c r="FP222" s="11">
        <v>10.0596055984497</v>
      </c>
      <c r="FQ222" s="5">
        <v>0.943005740642548</v>
      </c>
      <c r="FS222" s="11">
        <v>10.0596055984497</v>
      </c>
      <c r="FT222" s="5">
        <v>0.941794216632843</v>
      </c>
      <c r="FV222" s="11">
        <v>10.0596055984497</v>
      </c>
      <c r="FW222" s="5">
        <v>0.942220985889435</v>
      </c>
      <c r="FY222" s="11">
        <v>10.0596055984497</v>
      </c>
      <c r="FZ222" s="5">
        <v>0.939842164516449</v>
      </c>
      <c r="GB222" s="11">
        <v>10.0596055984497</v>
      </c>
      <c r="GC222" s="5">
        <v>0.942840039730072</v>
      </c>
    </row>
    <row r="223">
      <c r="A223" s="11">
        <v>10.2086372375488</v>
      </c>
      <c r="B223" s="5">
        <v>0.943523108959198</v>
      </c>
      <c r="D223" s="11">
        <v>10.2086372375488</v>
      </c>
      <c r="E223" s="5">
        <v>0.939914643764496</v>
      </c>
      <c r="G223" s="11">
        <v>10.2086372375488</v>
      </c>
      <c r="H223" s="5">
        <v>0.946585655212402</v>
      </c>
      <c r="J223" s="11">
        <v>10.2086372375488</v>
      </c>
      <c r="K223" s="5">
        <v>0.9433234333992</v>
      </c>
      <c r="M223" s="11">
        <v>10.2086372375488</v>
      </c>
      <c r="N223" s="5">
        <v>0.942910015583038</v>
      </c>
      <c r="P223" s="11">
        <v>10.2086372375488</v>
      </c>
      <c r="Q223" s="5">
        <v>0.942716658115387</v>
      </c>
      <c r="S223" s="11">
        <v>10.2086372375488</v>
      </c>
      <c r="T223" s="5">
        <v>0.946745216846466</v>
      </c>
      <c r="V223" s="11">
        <v>10.2086372375488</v>
      </c>
      <c r="W223" s="5">
        <v>0.944441378116608</v>
      </c>
      <c r="Y223" s="11">
        <v>10.2086372375488</v>
      </c>
      <c r="Z223" s="5">
        <v>0.944502711296082</v>
      </c>
      <c r="AB223" s="11">
        <v>10.2086372375488</v>
      </c>
      <c r="AC223" s="5">
        <v>0.951016664505005</v>
      </c>
      <c r="AE223" s="11">
        <v>10.2086372375488</v>
      </c>
      <c r="AF223" s="5">
        <v>0.950223624706268</v>
      </c>
      <c r="AH223" s="11">
        <v>10.2086372375488</v>
      </c>
      <c r="AI223" s="5">
        <v>0.958545744419098</v>
      </c>
      <c r="AK223" s="11">
        <v>10.2086372375488</v>
      </c>
      <c r="AL223" s="5">
        <v>0.960359692573547</v>
      </c>
      <c r="AN223" s="11">
        <v>10.2086372375488</v>
      </c>
      <c r="AO223" s="5">
        <v>0.958911836147308</v>
      </c>
      <c r="AQ223" s="11">
        <v>10.2086372375488</v>
      </c>
      <c r="AR223" s="5">
        <v>0.957039952278137</v>
      </c>
      <c r="AT223" s="11">
        <v>10.2086372375488</v>
      </c>
      <c r="AU223" s="5">
        <v>0.95899885892868</v>
      </c>
      <c r="AW223" s="11">
        <v>10.1341218948364</v>
      </c>
      <c r="AX223" s="5">
        <v>0.959192216396332</v>
      </c>
      <c r="AZ223" s="11">
        <v>10.1341218948364</v>
      </c>
      <c r="BA223" s="5">
        <v>0.955714464187622</v>
      </c>
      <c r="BC223" s="11">
        <v>10.1341218948364</v>
      </c>
      <c r="BD223" s="5">
        <v>0.957977175712585</v>
      </c>
      <c r="BF223" s="11">
        <v>10.1341218948364</v>
      </c>
      <c r="BG223" s="5">
        <v>0.959619402885437</v>
      </c>
      <c r="BI223" s="11">
        <v>10.1341218948364</v>
      </c>
      <c r="BJ223" s="5">
        <v>0.956721603870392</v>
      </c>
      <c r="BL223" s="11">
        <v>10.1341218948364</v>
      </c>
      <c r="BM223" s="5">
        <v>0.95300167798996</v>
      </c>
      <c r="BO223" s="11">
        <v>10.1341218948364</v>
      </c>
      <c r="BP223" s="5">
        <v>0.95114141702652</v>
      </c>
      <c r="BR223" s="11">
        <v>10.1341218948364</v>
      </c>
      <c r="BS223" s="5">
        <v>0.946028590202332</v>
      </c>
      <c r="BU223" s="11">
        <v>10.1341218948364</v>
      </c>
      <c r="BV223" s="5">
        <v>0.945196628570557</v>
      </c>
      <c r="BX223" s="11">
        <v>10.1341218948364</v>
      </c>
      <c r="BY223" s="5">
        <v>0.9456427693367</v>
      </c>
      <c r="CA223" s="11">
        <v>10.1341218948364</v>
      </c>
      <c r="CB223" s="5">
        <v>0.945826590061188</v>
      </c>
      <c r="CD223" s="11">
        <v>10.1341218948364</v>
      </c>
      <c r="CE223" s="5">
        <v>0.943149149417877</v>
      </c>
      <c r="CG223" s="11">
        <v>10.1341218948364</v>
      </c>
      <c r="CH223" s="5">
        <v>0.944675922393799</v>
      </c>
      <c r="CJ223" s="11">
        <v>10.1341218948364</v>
      </c>
      <c r="CK223" s="5">
        <v>0.944143056869507</v>
      </c>
      <c r="CM223" s="11">
        <v>10.1341218948364</v>
      </c>
      <c r="CN223" s="5">
        <v>0.9405317902565</v>
      </c>
      <c r="CP223" s="11">
        <v>10.1341218948364</v>
      </c>
      <c r="CQ223" s="5">
        <v>0.942951202392578</v>
      </c>
      <c r="CS223" s="11">
        <v>10.1341218948364</v>
      </c>
      <c r="CT223" s="5">
        <v>0.961007654666901</v>
      </c>
      <c r="CV223" s="11">
        <v>10.1341218948364</v>
      </c>
      <c r="CW223" s="5">
        <v>0.957973420619965</v>
      </c>
      <c r="CY223" s="11">
        <v>10.1341218948364</v>
      </c>
      <c r="CZ223" s="5">
        <v>0.962389230728149</v>
      </c>
      <c r="DB223" s="11">
        <v>10.1341218948364</v>
      </c>
      <c r="DC223" s="5">
        <v>0.956683218479156</v>
      </c>
      <c r="DE223" s="11">
        <v>10.1341218948364</v>
      </c>
      <c r="DF223" s="5">
        <v>0.953098118305206</v>
      </c>
      <c r="DH223" s="11">
        <v>10.1341218948364</v>
      </c>
      <c r="DI223" s="5">
        <v>0.951296389102936</v>
      </c>
      <c r="DK223" s="11">
        <v>10.1341218948364</v>
      </c>
      <c r="DL223" s="5">
        <v>0.944368064403534</v>
      </c>
      <c r="DN223" s="11">
        <v>10.1341218948364</v>
      </c>
      <c r="DO223" s="5">
        <v>0.948396384716034</v>
      </c>
      <c r="DQ223" s="11">
        <v>10.1341218948364</v>
      </c>
      <c r="DR223" s="5">
        <v>0.94631028175354</v>
      </c>
      <c r="DT223" s="11">
        <v>10.1341218948364</v>
      </c>
      <c r="DU223" s="5">
        <v>0.944520056247711</v>
      </c>
      <c r="DW223" s="11">
        <v>10.1341218948364</v>
      </c>
      <c r="DX223" s="5">
        <v>0.945819973945618</v>
      </c>
      <c r="DZ223" s="11">
        <v>10.1341218948364</v>
      </c>
      <c r="EA223" s="5">
        <v>0.94467830657959</v>
      </c>
      <c r="EC223" s="11">
        <v>10.1341218948364</v>
      </c>
      <c r="ED223" s="5">
        <v>0.941919505596161</v>
      </c>
      <c r="EF223" s="11">
        <v>10.1341218948364</v>
      </c>
      <c r="EG223" s="5">
        <v>0.941960871219635</v>
      </c>
      <c r="EI223" s="11">
        <v>10.1341218948364</v>
      </c>
      <c r="EJ223" s="5">
        <v>0.941868007183075</v>
      </c>
      <c r="EL223" s="11">
        <v>10.1341218948364</v>
      </c>
      <c r="EM223" s="5">
        <v>0.957402586936951</v>
      </c>
      <c r="EO223" s="11">
        <v>10.1341218948364</v>
      </c>
      <c r="EP223" s="5">
        <v>0.95705246925354</v>
      </c>
      <c r="ER223" s="11">
        <v>10.1341218948364</v>
      </c>
      <c r="ES223" s="5">
        <v>0.956678688526154</v>
      </c>
      <c r="EU223" s="11">
        <v>10.1341218948364</v>
      </c>
      <c r="EV223" s="5">
        <v>0.95651650428772</v>
      </c>
      <c r="EX223" s="11">
        <v>10.1341218948364</v>
      </c>
      <c r="EY223" s="5">
        <v>0.956802368164063</v>
      </c>
      <c r="FA223" s="11">
        <v>10.1341218948364</v>
      </c>
      <c r="FB223" s="5">
        <v>0.948202669620514</v>
      </c>
      <c r="FD223" s="11">
        <v>10.1341218948364</v>
      </c>
      <c r="FE223" s="5">
        <v>0.948120057582855</v>
      </c>
      <c r="FG223" s="11">
        <v>10.1341218948364</v>
      </c>
      <c r="FH223" s="5">
        <v>0.944004654884338</v>
      </c>
      <c r="FJ223" s="11">
        <v>10.1341218948364</v>
      </c>
      <c r="FK223" s="5">
        <v>0.944638073444366</v>
      </c>
      <c r="FM223" s="11">
        <v>10.1341218948364</v>
      </c>
      <c r="FN223" s="5">
        <v>0.944127023220062</v>
      </c>
      <c r="FP223" s="11">
        <v>10.1341218948364</v>
      </c>
      <c r="FQ223" s="5">
        <v>0.942271947860718</v>
      </c>
      <c r="FS223" s="11">
        <v>10.1341218948364</v>
      </c>
      <c r="FT223" s="5">
        <v>0.941846132278442</v>
      </c>
      <c r="FV223" s="11">
        <v>10.1341218948364</v>
      </c>
      <c r="FW223" s="5">
        <v>0.942498326301575</v>
      </c>
      <c r="FY223" s="11">
        <v>10.1341218948364</v>
      </c>
      <c r="FZ223" s="5">
        <v>0.94014984369278</v>
      </c>
      <c r="GB223" s="11">
        <v>10.1341218948364</v>
      </c>
      <c r="GC223" s="5">
        <v>0.942748308181763</v>
      </c>
    </row>
    <row r="224">
      <c r="A224" s="11">
        <v>10.2831525802612</v>
      </c>
      <c r="B224" s="5">
        <v>0.94464522600174</v>
      </c>
      <c r="D224" s="11">
        <v>10.2831525802612</v>
      </c>
      <c r="E224" s="5">
        <v>0.94115936756134</v>
      </c>
      <c r="G224" s="11">
        <v>10.2831525802612</v>
      </c>
      <c r="H224" s="5">
        <v>0.946431756019592</v>
      </c>
      <c r="J224" s="11">
        <v>10.2831525802612</v>
      </c>
      <c r="K224" s="5">
        <v>0.943046152591705</v>
      </c>
      <c r="M224" s="11">
        <v>10.2831525802612</v>
      </c>
      <c r="N224" s="5">
        <v>0.943259119987488</v>
      </c>
      <c r="P224" s="11">
        <v>10.2831525802612</v>
      </c>
      <c r="Q224" s="5">
        <v>0.942606329917908</v>
      </c>
      <c r="S224" s="11">
        <v>10.2831525802612</v>
      </c>
      <c r="T224" s="5">
        <v>0.945300042629242</v>
      </c>
      <c r="V224" s="11">
        <v>10.2831525802612</v>
      </c>
      <c r="W224" s="5">
        <v>0.944492340087891</v>
      </c>
      <c r="Y224" s="11">
        <v>10.2831525802612</v>
      </c>
      <c r="Z224" s="5">
        <v>0.944199323654175</v>
      </c>
      <c r="AB224" s="11">
        <v>10.2831525802612</v>
      </c>
      <c r="AC224" s="5">
        <v>0.951522290706635</v>
      </c>
      <c r="AE224" s="11">
        <v>10.2831525802612</v>
      </c>
      <c r="AF224" s="5">
        <v>0.949933528900146</v>
      </c>
      <c r="AH224" s="11">
        <v>10.2831525802612</v>
      </c>
      <c r="AI224" s="5">
        <v>0.959419846534729</v>
      </c>
      <c r="AK224" s="11">
        <v>10.2831525802612</v>
      </c>
      <c r="AL224" s="5">
        <v>0.958741664886475</v>
      </c>
      <c r="AN224" s="11">
        <v>10.2831525802612</v>
      </c>
      <c r="AO224" s="5">
        <v>0.958204030990601</v>
      </c>
      <c r="AQ224" s="11">
        <v>10.2831525802612</v>
      </c>
      <c r="AR224" s="5">
        <v>0.956694960594177</v>
      </c>
      <c r="AT224" s="11">
        <v>10.2831525802612</v>
      </c>
      <c r="AU224" s="5">
        <v>0.958992540836334</v>
      </c>
      <c r="AW224" s="11">
        <v>10.2086372375488</v>
      </c>
      <c r="AX224" s="5">
        <v>0.957606256008148</v>
      </c>
      <c r="AZ224" s="11">
        <v>10.2086372375488</v>
      </c>
      <c r="BA224" s="5">
        <v>0.95364910364151</v>
      </c>
      <c r="BC224" s="11">
        <v>10.2086372375488</v>
      </c>
      <c r="BD224" s="5">
        <v>0.958650887012482</v>
      </c>
      <c r="BF224" s="11">
        <v>10.2086372375488</v>
      </c>
      <c r="BG224" s="5">
        <v>0.957157254219055</v>
      </c>
      <c r="BI224" s="11">
        <v>10.2086372375488</v>
      </c>
      <c r="BJ224" s="5">
        <v>0.956742703914642</v>
      </c>
      <c r="BL224" s="11">
        <v>10.2086372375488</v>
      </c>
      <c r="BM224" s="5">
        <v>0.951040804386139</v>
      </c>
      <c r="BO224" s="11">
        <v>10.2086372375488</v>
      </c>
      <c r="BP224" s="5">
        <v>0.950233638286591</v>
      </c>
      <c r="BR224" s="11">
        <v>10.2086372375488</v>
      </c>
      <c r="BS224" s="5">
        <v>0.94513076543808</v>
      </c>
      <c r="BU224" s="11">
        <v>10.2086372375488</v>
      </c>
      <c r="BV224" s="5">
        <v>0.945323407649994</v>
      </c>
      <c r="BX224" s="11">
        <v>10.2086372375488</v>
      </c>
      <c r="BY224" s="5">
        <v>0.945399641990662</v>
      </c>
      <c r="CA224" s="11">
        <v>10.2086372375488</v>
      </c>
      <c r="CB224" s="5">
        <v>0.945475518703461</v>
      </c>
      <c r="CD224" s="11">
        <v>10.2086372375488</v>
      </c>
      <c r="CE224" s="5">
        <v>0.943821668624878</v>
      </c>
      <c r="CG224" s="11">
        <v>10.2086372375488</v>
      </c>
      <c r="CH224" s="5">
        <v>0.944321870803833</v>
      </c>
      <c r="CJ224" s="11">
        <v>10.2086372375488</v>
      </c>
      <c r="CK224" s="5">
        <v>0.945432066917419</v>
      </c>
      <c r="CM224" s="11">
        <v>10.2086372375488</v>
      </c>
      <c r="CN224" s="5">
        <v>0.940272450447083</v>
      </c>
      <c r="CP224" s="11">
        <v>10.2086372375488</v>
      </c>
      <c r="CQ224" s="5">
        <v>0.942207515239716</v>
      </c>
      <c r="CS224" s="11">
        <v>10.2086372375488</v>
      </c>
      <c r="CT224" s="5">
        <v>0.960721492767334</v>
      </c>
      <c r="CV224" s="11">
        <v>10.2086372375488</v>
      </c>
      <c r="CW224" s="5">
        <v>0.958497047424316</v>
      </c>
      <c r="CY224" s="11">
        <v>10.2086372375488</v>
      </c>
      <c r="CZ224" s="5">
        <v>0.961811244487762</v>
      </c>
      <c r="DB224" s="11">
        <v>10.2086372375488</v>
      </c>
      <c r="DC224" s="5">
        <v>0.958030462265015</v>
      </c>
      <c r="DE224" s="11">
        <v>10.2086372375488</v>
      </c>
      <c r="DF224" s="5">
        <v>0.952621817588806</v>
      </c>
      <c r="DH224" s="11">
        <v>10.2086372375488</v>
      </c>
      <c r="DI224" s="5">
        <v>0.952031910419464</v>
      </c>
      <c r="DK224" s="11">
        <v>10.2086372375488</v>
      </c>
      <c r="DL224" s="5">
        <v>0.943927586078644</v>
      </c>
      <c r="DN224" s="11">
        <v>10.2086372375488</v>
      </c>
      <c r="DO224" s="5">
        <v>0.949094533920288</v>
      </c>
      <c r="DQ224" s="11">
        <v>10.2086372375488</v>
      </c>
      <c r="DR224" s="5">
        <v>0.944607794284821</v>
      </c>
      <c r="DT224" s="11">
        <v>10.2086372375488</v>
      </c>
      <c r="DU224" s="5">
        <v>0.943966031074524</v>
      </c>
      <c r="DW224" s="11">
        <v>10.2086372375488</v>
      </c>
      <c r="DX224" s="5">
        <v>0.946498334407806</v>
      </c>
      <c r="DZ224" s="11">
        <v>10.2086372375488</v>
      </c>
      <c r="EA224" s="5">
        <v>0.943903803825378</v>
      </c>
      <c r="EC224" s="11">
        <v>10.2086372375488</v>
      </c>
      <c r="ED224" s="5">
        <v>0.942699551582336</v>
      </c>
      <c r="EF224" s="11">
        <v>10.2086372375488</v>
      </c>
      <c r="EG224" s="5">
        <v>0.941135168075562</v>
      </c>
      <c r="EI224" s="11">
        <v>10.2086372375488</v>
      </c>
      <c r="EJ224" s="5">
        <v>0.941998302936554</v>
      </c>
      <c r="EL224" s="11">
        <v>10.2086372375488</v>
      </c>
      <c r="EM224" s="5">
        <v>0.955788016319275</v>
      </c>
      <c r="EO224" s="11">
        <v>10.2086372375488</v>
      </c>
      <c r="EP224" s="5">
        <v>0.957074642181396</v>
      </c>
      <c r="ER224" s="11">
        <v>10.2086372375488</v>
      </c>
      <c r="ES224" s="5">
        <v>0.956003963947296</v>
      </c>
      <c r="EU224" s="11">
        <v>10.2086372375488</v>
      </c>
      <c r="EV224" s="5">
        <v>0.955902934074402</v>
      </c>
      <c r="EX224" s="11">
        <v>10.2086372375488</v>
      </c>
      <c r="EY224" s="5">
        <v>0.957638323307037</v>
      </c>
      <c r="FA224" s="11">
        <v>10.2086372375488</v>
      </c>
      <c r="FB224" s="5">
        <v>0.947015643119812</v>
      </c>
      <c r="FD224" s="11">
        <v>10.2086372375488</v>
      </c>
      <c r="FE224" s="5">
        <v>0.949018001556396</v>
      </c>
      <c r="FG224" s="11">
        <v>10.2086372375488</v>
      </c>
      <c r="FH224" s="5">
        <v>0.942640721797943</v>
      </c>
      <c r="FJ224" s="11">
        <v>10.2086372375488</v>
      </c>
      <c r="FK224" s="5">
        <v>0.94256192445755</v>
      </c>
      <c r="FM224" s="11">
        <v>10.2086372375488</v>
      </c>
      <c r="FN224" s="5">
        <v>0.94372946023941</v>
      </c>
      <c r="FP224" s="11">
        <v>10.2086372375488</v>
      </c>
      <c r="FQ224" s="5">
        <v>0.942790985107422</v>
      </c>
      <c r="FS224" s="11">
        <v>10.2086372375488</v>
      </c>
      <c r="FT224" s="5">
        <v>0.941953599452972</v>
      </c>
      <c r="FV224" s="11">
        <v>10.2086372375488</v>
      </c>
      <c r="FW224" s="5">
        <v>0.942519843578339</v>
      </c>
      <c r="FY224" s="11">
        <v>10.2086372375488</v>
      </c>
      <c r="FZ224" s="5">
        <v>0.940264821052551</v>
      </c>
      <c r="GB224" s="11">
        <v>10.2086372375488</v>
      </c>
      <c r="GC224" s="5">
        <v>0.942865073680878</v>
      </c>
    </row>
    <row r="225">
      <c r="A225" s="11">
        <v>10.3576679229736</v>
      </c>
      <c r="B225" s="5">
        <v>0.943572282791138</v>
      </c>
      <c r="D225" s="11">
        <v>10.3576679229736</v>
      </c>
      <c r="E225" s="5">
        <v>0.94000643491745</v>
      </c>
      <c r="G225" s="11">
        <v>10.3576679229736</v>
      </c>
      <c r="H225" s="5">
        <v>0.945935547351837</v>
      </c>
      <c r="J225" s="11">
        <v>10.3576679229736</v>
      </c>
      <c r="K225" s="5">
        <v>0.943099915981293</v>
      </c>
      <c r="M225" s="11">
        <v>10.3576679229736</v>
      </c>
      <c r="N225" s="5">
        <v>0.943274855613709</v>
      </c>
      <c r="P225" s="11">
        <v>10.3576679229736</v>
      </c>
      <c r="Q225" s="5">
        <v>0.942100763320923</v>
      </c>
      <c r="S225" s="11">
        <v>10.3576679229736</v>
      </c>
      <c r="T225" s="5">
        <v>0.946932911872864</v>
      </c>
      <c r="V225" s="11">
        <v>10.3576679229736</v>
      </c>
      <c r="W225" s="5">
        <v>0.943703591823578</v>
      </c>
      <c r="Y225" s="11">
        <v>10.3576679229736</v>
      </c>
      <c r="Z225" s="5">
        <v>0.943070352077484</v>
      </c>
      <c r="AB225" s="11">
        <v>10.3576679229736</v>
      </c>
      <c r="AC225" s="5">
        <v>0.951990127563477</v>
      </c>
      <c r="AE225" s="11">
        <v>10.3576679229736</v>
      </c>
      <c r="AF225" s="5">
        <v>0.950501024723053</v>
      </c>
      <c r="AH225" s="11">
        <v>10.3576679229736</v>
      </c>
      <c r="AI225" s="5">
        <v>0.959000110626221</v>
      </c>
      <c r="AK225" s="11">
        <v>10.3576679229736</v>
      </c>
      <c r="AL225" s="5">
        <v>0.960009217262268</v>
      </c>
      <c r="AN225" s="11">
        <v>10.3576679229736</v>
      </c>
      <c r="AO225" s="5">
        <v>0.959024846553802</v>
      </c>
      <c r="AQ225" s="11">
        <v>10.3576679229736</v>
      </c>
      <c r="AR225" s="5">
        <v>0.954946756362915</v>
      </c>
      <c r="AT225" s="11">
        <v>10.3576679229736</v>
      </c>
      <c r="AU225" s="5">
        <v>0.960216045379639</v>
      </c>
      <c r="AW225" s="11">
        <v>10.2831525802612</v>
      </c>
      <c r="AX225" s="5">
        <v>0.958932280540466</v>
      </c>
      <c r="AZ225" s="11">
        <v>10.2831525802612</v>
      </c>
      <c r="BA225" s="5">
        <v>0.954967677593231</v>
      </c>
      <c r="BC225" s="11">
        <v>10.2831525802612</v>
      </c>
      <c r="BD225" s="5">
        <v>0.958297252655029</v>
      </c>
      <c r="BF225" s="11">
        <v>10.2831525802612</v>
      </c>
      <c r="BG225" s="5">
        <v>0.957484722137451</v>
      </c>
      <c r="BI225" s="11">
        <v>10.2831525802612</v>
      </c>
      <c r="BJ225" s="5">
        <v>0.95684152841568</v>
      </c>
      <c r="BL225" s="11">
        <v>10.2831525802612</v>
      </c>
      <c r="BM225" s="5">
        <v>0.951222896575928</v>
      </c>
      <c r="BO225" s="11">
        <v>10.2831525802612</v>
      </c>
      <c r="BP225" s="5">
        <v>0.950254499912262</v>
      </c>
      <c r="BR225" s="11">
        <v>10.2831525802612</v>
      </c>
      <c r="BS225" s="5">
        <v>0.946025192737579</v>
      </c>
      <c r="BU225" s="11">
        <v>10.2831525802612</v>
      </c>
      <c r="BV225" s="5">
        <v>0.944502472877502</v>
      </c>
      <c r="BX225" s="11">
        <v>10.2831525802612</v>
      </c>
      <c r="BY225" s="5">
        <v>0.94511616230011</v>
      </c>
      <c r="CA225" s="11">
        <v>10.2831525802612</v>
      </c>
      <c r="CB225" s="5">
        <v>0.945448279380798</v>
      </c>
      <c r="CD225" s="11">
        <v>10.2831525802612</v>
      </c>
      <c r="CE225" s="5">
        <v>0.944350004196167</v>
      </c>
      <c r="CG225" s="11">
        <v>10.2831525802612</v>
      </c>
      <c r="CH225" s="5">
        <v>0.943200767040253</v>
      </c>
      <c r="CJ225" s="11">
        <v>10.2831525802612</v>
      </c>
      <c r="CK225" s="5">
        <v>0.94452303647995</v>
      </c>
      <c r="CM225" s="11">
        <v>10.2831525802612</v>
      </c>
      <c r="CN225" s="5">
        <v>0.939936220645905</v>
      </c>
      <c r="CP225" s="11">
        <v>10.2831525802612</v>
      </c>
      <c r="CQ225" s="5">
        <v>0.941506683826447</v>
      </c>
      <c r="CS225" s="11">
        <v>10.2831525802612</v>
      </c>
      <c r="CT225" s="5">
        <v>0.961279451847076</v>
      </c>
      <c r="CV225" s="11">
        <v>10.2831525802612</v>
      </c>
      <c r="CW225" s="5">
        <v>0.958965420722961</v>
      </c>
      <c r="CY225" s="11">
        <v>10.2831525802612</v>
      </c>
      <c r="CZ225" s="5">
        <v>0.961655855178833</v>
      </c>
      <c r="DB225" s="11">
        <v>10.2831525802612</v>
      </c>
      <c r="DC225" s="5">
        <v>0.958230972290039</v>
      </c>
      <c r="DE225" s="11">
        <v>10.2831525802612</v>
      </c>
      <c r="DF225" s="5">
        <v>0.952065110206604</v>
      </c>
      <c r="DH225" s="11">
        <v>10.2831525802612</v>
      </c>
      <c r="DI225" s="5">
        <v>0.951300024986267</v>
      </c>
      <c r="DK225" s="11">
        <v>10.2831525802612</v>
      </c>
      <c r="DL225" s="5">
        <v>0.941291213035584</v>
      </c>
      <c r="DN225" s="11">
        <v>10.2831525802612</v>
      </c>
      <c r="DO225" s="5">
        <v>0.950126230716705</v>
      </c>
      <c r="DQ225" s="11">
        <v>10.2831525802612</v>
      </c>
      <c r="DR225" s="5">
        <v>0.945208072662354</v>
      </c>
      <c r="DT225" s="11">
        <v>10.2831525802612</v>
      </c>
      <c r="DU225" s="5">
        <v>0.943830966949463</v>
      </c>
      <c r="DW225" s="11">
        <v>10.2831525802612</v>
      </c>
      <c r="DX225" s="5">
        <v>0.945715188980103</v>
      </c>
      <c r="DZ225" s="11">
        <v>10.2831525802612</v>
      </c>
      <c r="EA225" s="5">
        <v>0.944660663604736</v>
      </c>
      <c r="EC225" s="11">
        <v>10.2831525802612</v>
      </c>
      <c r="ED225" s="5">
        <v>0.943889558315277</v>
      </c>
      <c r="EF225" s="11">
        <v>10.2831525802612</v>
      </c>
      <c r="EG225" s="5">
        <v>0.94085305929184</v>
      </c>
      <c r="EI225" s="11">
        <v>10.2831525802612</v>
      </c>
      <c r="EJ225" s="5">
        <v>0.943458199501038</v>
      </c>
      <c r="EL225" s="11">
        <v>10.2831525802612</v>
      </c>
      <c r="EM225" s="5">
        <v>0.957417190074921</v>
      </c>
      <c r="EO225" s="11">
        <v>10.2831525802612</v>
      </c>
      <c r="EP225" s="5">
        <v>0.956507086753845</v>
      </c>
      <c r="ER225" s="11">
        <v>10.2831525802612</v>
      </c>
      <c r="ES225" s="5">
        <v>0.956465005874634</v>
      </c>
      <c r="EU225" s="11">
        <v>10.2831525802612</v>
      </c>
      <c r="EV225" s="5">
        <v>0.958313763141632</v>
      </c>
      <c r="EX225" s="11">
        <v>10.2831525802612</v>
      </c>
      <c r="EY225" s="5">
        <v>0.955739200115204</v>
      </c>
      <c r="FA225" s="11">
        <v>10.2831525802612</v>
      </c>
      <c r="FB225" s="5">
        <v>0.947145879268646</v>
      </c>
      <c r="FD225" s="11">
        <v>10.2831525802612</v>
      </c>
      <c r="FE225" s="5">
        <v>0.94954115152359</v>
      </c>
      <c r="FG225" s="11">
        <v>10.2831525802612</v>
      </c>
      <c r="FH225" s="5">
        <v>0.945307493209839</v>
      </c>
      <c r="FJ225" s="11">
        <v>10.2831525802612</v>
      </c>
      <c r="FK225" s="5">
        <v>0.942171037197113</v>
      </c>
      <c r="FM225" s="11">
        <v>10.2831525802612</v>
      </c>
      <c r="FN225" s="5">
        <v>0.944486320018768</v>
      </c>
      <c r="FP225" s="11">
        <v>10.2831525802612</v>
      </c>
      <c r="FQ225" s="5">
        <v>0.942701458930969</v>
      </c>
      <c r="FS225" s="11">
        <v>10.2831525802612</v>
      </c>
      <c r="FT225" s="5">
        <v>0.942712485790253</v>
      </c>
      <c r="FV225" s="11">
        <v>10.2831525802612</v>
      </c>
      <c r="FW225" s="5">
        <v>0.942760229110718</v>
      </c>
      <c r="FY225" s="11">
        <v>10.2831525802612</v>
      </c>
      <c r="FZ225" s="5">
        <v>0.939015328884125</v>
      </c>
      <c r="GB225" s="11">
        <v>10.2831525802612</v>
      </c>
      <c r="GC225" s="5">
        <v>0.943145751953125</v>
      </c>
    </row>
    <row r="226">
      <c r="A226" s="11">
        <v>10.432183265686</v>
      </c>
      <c r="B226" s="5">
        <v>0.94423633813858</v>
      </c>
      <c r="D226" s="11">
        <v>10.432183265686</v>
      </c>
      <c r="E226" s="5">
        <v>0.93986564874649</v>
      </c>
      <c r="G226" s="11">
        <v>10.432183265686</v>
      </c>
      <c r="H226" s="5">
        <v>0.944267690181732</v>
      </c>
      <c r="J226" s="11">
        <v>10.432183265686</v>
      </c>
      <c r="K226" s="5">
        <v>0.94173938035965</v>
      </c>
      <c r="M226" s="11">
        <v>10.432183265686</v>
      </c>
      <c r="N226" s="5">
        <v>0.94293200969696</v>
      </c>
      <c r="P226" s="11">
        <v>10.432183265686</v>
      </c>
      <c r="Q226" s="5">
        <v>0.942296862602234</v>
      </c>
      <c r="S226" s="11">
        <v>10.432183265686</v>
      </c>
      <c r="T226" s="5">
        <v>0.946232199668884</v>
      </c>
      <c r="V226" s="11">
        <v>10.432183265686</v>
      </c>
      <c r="W226" s="5">
        <v>0.944924235343933</v>
      </c>
      <c r="Y226" s="11">
        <v>10.432183265686</v>
      </c>
      <c r="Z226" s="5">
        <v>0.94371509552002</v>
      </c>
      <c r="AB226" s="11">
        <v>10.432183265686</v>
      </c>
      <c r="AC226" s="5">
        <v>0.952366948127747</v>
      </c>
      <c r="AE226" s="11">
        <v>10.432183265686</v>
      </c>
      <c r="AF226" s="5">
        <v>0.950166821479797</v>
      </c>
      <c r="AH226" s="11">
        <v>10.432183265686</v>
      </c>
      <c r="AI226" s="5">
        <v>0.958649814128876</v>
      </c>
      <c r="AK226" s="11">
        <v>10.432183265686</v>
      </c>
      <c r="AL226" s="5">
        <v>0.959384083747864</v>
      </c>
      <c r="AN226" s="11">
        <v>10.432183265686</v>
      </c>
      <c r="AO226" s="5">
        <v>0.957312107086182</v>
      </c>
      <c r="AQ226" s="11">
        <v>10.432183265686</v>
      </c>
      <c r="AR226" s="5">
        <v>0.955088078975677</v>
      </c>
      <c r="AT226" s="11">
        <v>10.432183265686</v>
      </c>
      <c r="AU226" s="5">
        <v>0.960162162780762</v>
      </c>
      <c r="AW226" s="11">
        <v>10.3576679229736</v>
      </c>
      <c r="AX226" s="5">
        <v>0.95773059129715</v>
      </c>
      <c r="AZ226" s="11">
        <v>10.3576679229736</v>
      </c>
      <c r="BA226" s="5">
        <v>0.954268395900726</v>
      </c>
      <c r="BC226" s="11">
        <v>10.3576679229736</v>
      </c>
      <c r="BD226" s="5">
        <v>0.957839488983154</v>
      </c>
      <c r="BF226" s="11">
        <v>10.3576679229736</v>
      </c>
      <c r="BG226" s="5">
        <v>0.956439554691315</v>
      </c>
      <c r="BI226" s="11">
        <v>10.3576679229736</v>
      </c>
      <c r="BJ226" s="5">
        <v>0.956862688064575</v>
      </c>
      <c r="BL226" s="11">
        <v>10.3576679229736</v>
      </c>
      <c r="BM226" s="5">
        <v>0.951866805553436</v>
      </c>
      <c r="BO226" s="11">
        <v>10.3576679229736</v>
      </c>
      <c r="BP226" s="5">
        <v>0.950041592121124</v>
      </c>
      <c r="BR226" s="11">
        <v>10.3576679229736</v>
      </c>
      <c r="BS226" s="5">
        <v>0.947088360786438</v>
      </c>
      <c r="BU226" s="11">
        <v>10.3576679229736</v>
      </c>
      <c r="BV226" s="5">
        <v>0.945226669311523</v>
      </c>
      <c r="BX226" s="11">
        <v>10.3576679229736</v>
      </c>
      <c r="BY226" s="5">
        <v>0.94345885515213</v>
      </c>
      <c r="CA226" s="11">
        <v>10.3576679229736</v>
      </c>
      <c r="CB226" s="5">
        <v>0.944736003875732</v>
      </c>
      <c r="CD226" s="11">
        <v>10.3576679229736</v>
      </c>
      <c r="CE226" s="5">
        <v>0.944706857204437</v>
      </c>
      <c r="CG226" s="11">
        <v>10.3576679229736</v>
      </c>
      <c r="CH226" s="5">
        <v>0.94408917427063</v>
      </c>
      <c r="CJ226" s="11">
        <v>10.3576679229736</v>
      </c>
      <c r="CK226" s="5">
        <v>0.943731188774109</v>
      </c>
      <c r="CM226" s="11">
        <v>10.3576679229736</v>
      </c>
      <c r="CN226" s="5">
        <v>0.939749896526337</v>
      </c>
      <c r="CP226" s="11">
        <v>10.3576679229736</v>
      </c>
      <c r="CQ226" s="5">
        <v>0.940786123275757</v>
      </c>
      <c r="CS226" s="11">
        <v>10.3576679229736</v>
      </c>
      <c r="CT226" s="5">
        <v>0.960324347019196</v>
      </c>
      <c r="CV226" s="11">
        <v>10.3576679229736</v>
      </c>
      <c r="CW226" s="5">
        <v>0.958338499069214</v>
      </c>
      <c r="CY226" s="11">
        <v>10.3576679229736</v>
      </c>
      <c r="CZ226" s="5">
        <v>0.961900949478149</v>
      </c>
      <c r="DB226" s="11">
        <v>10.3576679229736</v>
      </c>
      <c r="DC226" s="5">
        <v>0.95827317237854</v>
      </c>
      <c r="DE226" s="11">
        <v>10.3576679229736</v>
      </c>
      <c r="DF226" s="5">
        <v>0.952142536640167</v>
      </c>
      <c r="DH226" s="11">
        <v>10.3576679229736</v>
      </c>
      <c r="DI226" s="5">
        <v>0.951328992843628</v>
      </c>
      <c r="DK226" s="11">
        <v>10.3576679229736</v>
      </c>
      <c r="DL226" s="5">
        <v>0.941665589809418</v>
      </c>
      <c r="DN226" s="11">
        <v>10.3576679229736</v>
      </c>
      <c r="DO226" s="5">
        <v>0.949601709842682</v>
      </c>
      <c r="DQ226" s="11">
        <v>10.3576679229736</v>
      </c>
      <c r="DR226" s="5">
        <v>0.9443199634552</v>
      </c>
      <c r="DT226" s="11">
        <v>10.3576679229736</v>
      </c>
      <c r="DU226" s="5">
        <v>0.945101976394653</v>
      </c>
      <c r="DW226" s="11">
        <v>10.3576679229736</v>
      </c>
      <c r="DX226" s="5">
        <v>0.946442604064941</v>
      </c>
      <c r="DZ226" s="11">
        <v>10.3576679229736</v>
      </c>
      <c r="EA226" s="5">
        <v>0.944625556468964</v>
      </c>
      <c r="EC226" s="11">
        <v>10.3576679229736</v>
      </c>
      <c r="ED226" s="5">
        <v>0.943523228168488</v>
      </c>
      <c r="EF226" s="11">
        <v>10.3576679229736</v>
      </c>
      <c r="EG226" s="5">
        <v>0.942143261432648</v>
      </c>
      <c r="EI226" s="11">
        <v>10.3576679229736</v>
      </c>
      <c r="EJ226" s="5">
        <v>0.942205369472504</v>
      </c>
      <c r="EL226" s="11">
        <v>10.3576679229736</v>
      </c>
      <c r="EM226" s="5">
        <v>0.956531584262848</v>
      </c>
      <c r="EO226" s="11">
        <v>10.3576679229736</v>
      </c>
      <c r="EP226" s="5">
        <v>0.956171691417694</v>
      </c>
      <c r="ER226" s="11">
        <v>10.3576679229736</v>
      </c>
      <c r="ES226" s="5">
        <v>0.956510007381439</v>
      </c>
      <c r="EU226" s="11">
        <v>10.3576679229736</v>
      </c>
      <c r="EV226" s="5">
        <v>0.957025349140167</v>
      </c>
      <c r="EX226" s="11">
        <v>10.3576679229736</v>
      </c>
      <c r="EY226" s="5">
        <v>0.956736922264099</v>
      </c>
      <c r="FA226" s="11">
        <v>10.3576679229736</v>
      </c>
      <c r="FB226" s="5">
        <v>0.947510600090027</v>
      </c>
      <c r="FD226" s="11">
        <v>10.3576679229736</v>
      </c>
      <c r="FE226" s="5">
        <v>0.948925197124481</v>
      </c>
      <c r="FG226" s="11">
        <v>10.3576679229736</v>
      </c>
      <c r="FH226" s="5">
        <v>0.945158660411835</v>
      </c>
      <c r="FJ226" s="11">
        <v>10.3576679229736</v>
      </c>
      <c r="FK226" s="5">
        <v>0.942808985710144</v>
      </c>
      <c r="FM226" s="11">
        <v>10.3576679229736</v>
      </c>
      <c r="FN226" s="5">
        <v>0.944468855857849</v>
      </c>
      <c r="FP226" s="11">
        <v>10.3576679229736</v>
      </c>
      <c r="FQ226" s="5">
        <v>0.940757811069489</v>
      </c>
      <c r="FS226" s="11">
        <v>10.3576679229736</v>
      </c>
      <c r="FT226" s="5">
        <v>0.942220389842987</v>
      </c>
      <c r="FV226" s="11">
        <v>10.3576679229736</v>
      </c>
      <c r="FW226" s="5">
        <v>0.942750990390778</v>
      </c>
      <c r="FY226" s="11">
        <v>10.3576679229736</v>
      </c>
      <c r="FZ226" s="5">
        <v>0.940180897712708</v>
      </c>
      <c r="GB226" s="11">
        <v>10.3576679229736</v>
      </c>
      <c r="GC226" s="5">
        <v>0.941363990306854</v>
      </c>
    </row>
    <row r="227">
      <c r="A227" s="11">
        <v>10.5066995620728</v>
      </c>
      <c r="B227" s="5">
        <v>0.942496240139008</v>
      </c>
      <c r="D227" s="11">
        <v>10.5066995620728</v>
      </c>
      <c r="E227" s="5">
        <v>0.94053852558136</v>
      </c>
      <c r="G227" s="11">
        <v>10.5066995620728</v>
      </c>
      <c r="H227" s="5">
        <v>0.944403171539307</v>
      </c>
      <c r="J227" s="11">
        <v>10.5066995620728</v>
      </c>
      <c r="K227" s="5">
        <v>0.941810071468353</v>
      </c>
      <c r="M227" s="11">
        <v>10.5066995620728</v>
      </c>
      <c r="N227" s="5">
        <v>0.943076729774475</v>
      </c>
      <c r="P227" s="11">
        <v>10.5066995620728</v>
      </c>
      <c r="Q227" s="5">
        <v>0.941926121711731</v>
      </c>
      <c r="S227" s="11">
        <v>10.5066995620728</v>
      </c>
      <c r="T227" s="5">
        <v>0.945450186729431</v>
      </c>
      <c r="V227" s="11">
        <v>10.5066995620728</v>
      </c>
      <c r="W227" s="5">
        <v>0.943367719650269</v>
      </c>
      <c r="Y227" s="11">
        <v>10.5066995620728</v>
      </c>
      <c r="Z227" s="5">
        <v>0.94371509552002</v>
      </c>
      <c r="AB227" s="11">
        <v>10.5066995620728</v>
      </c>
      <c r="AC227" s="5">
        <v>0.950347721576691</v>
      </c>
      <c r="AE227" s="11">
        <v>10.5066995620728</v>
      </c>
      <c r="AF227" s="5">
        <v>0.949971318244934</v>
      </c>
      <c r="AH227" s="11">
        <v>10.5066995620728</v>
      </c>
      <c r="AI227" s="5">
        <v>0.960640907287598</v>
      </c>
      <c r="AK227" s="11">
        <v>10.5066995620728</v>
      </c>
      <c r="AL227" s="5">
        <v>0.95916759967804</v>
      </c>
      <c r="AN227" s="11">
        <v>10.5066995620728</v>
      </c>
      <c r="AO227" s="5">
        <v>0.957037508487701</v>
      </c>
      <c r="AQ227" s="11">
        <v>10.5066995620728</v>
      </c>
      <c r="AR227" s="5">
        <v>0.954299449920654</v>
      </c>
      <c r="AT227" s="11">
        <v>10.5066995620728</v>
      </c>
      <c r="AU227" s="5">
        <v>0.959141552448273</v>
      </c>
      <c r="AW227" s="11">
        <v>10.4321842193604</v>
      </c>
      <c r="AX227" s="5">
        <v>0.957417964935303</v>
      </c>
      <c r="AZ227" s="11">
        <v>10.4321842193604</v>
      </c>
      <c r="BA227" s="5">
        <v>0.954104423522949</v>
      </c>
      <c r="BC227" s="11">
        <v>10.4321842193604</v>
      </c>
      <c r="BD227" s="5">
        <v>0.956201732158661</v>
      </c>
      <c r="BF227" s="11">
        <v>10.4321842193604</v>
      </c>
      <c r="BG227" s="5">
        <v>0.956240832805634</v>
      </c>
      <c r="BI227" s="11">
        <v>10.4321842193604</v>
      </c>
      <c r="BJ227" s="5">
        <v>0.956488788127899</v>
      </c>
      <c r="BL227" s="11">
        <v>10.4321842193604</v>
      </c>
      <c r="BM227" s="5">
        <v>0.952084720134735</v>
      </c>
      <c r="BO227" s="11">
        <v>10.4321842193604</v>
      </c>
      <c r="BP227" s="5">
        <v>0.951616227626801</v>
      </c>
      <c r="BR227" s="11">
        <v>10.4321842193604</v>
      </c>
      <c r="BS227" s="5">
        <v>0.945927321910858</v>
      </c>
      <c r="BU227" s="11">
        <v>10.4321842193604</v>
      </c>
      <c r="BV227" s="5">
        <v>0.944479167461395</v>
      </c>
      <c r="BX227" s="11">
        <v>10.4321842193604</v>
      </c>
      <c r="BY227" s="5">
        <v>0.944933831691742</v>
      </c>
      <c r="CA227" s="11">
        <v>10.4321842193604</v>
      </c>
      <c r="CB227" s="5">
        <v>0.945939123630524</v>
      </c>
      <c r="CD227" s="11">
        <v>10.4321842193604</v>
      </c>
      <c r="CE227" s="5">
        <v>0.943142354488373</v>
      </c>
      <c r="CG227" s="11">
        <v>10.4321842193604</v>
      </c>
      <c r="CH227" s="5">
        <v>0.944843053817749</v>
      </c>
      <c r="CJ227" s="11">
        <v>10.4321842193604</v>
      </c>
      <c r="CK227" s="5">
        <v>0.943017363548279</v>
      </c>
      <c r="CM227" s="11">
        <v>10.4321842193604</v>
      </c>
      <c r="CN227" s="5">
        <v>0.941887497901917</v>
      </c>
      <c r="CP227" s="11">
        <v>10.4321842193604</v>
      </c>
      <c r="CQ227" s="5">
        <v>0.941681146621704</v>
      </c>
      <c r="CS227" s="11">
        <v>10.4321842193604</v>
      </c>
      <c r="CT227" s="5">
        <v>0.960285007953644</v>
      </c>
      <c r="CV227" s="11">
        <v>10.4321842193604</v>
      </c>
      <c r="CW227" s="5">
        <v>0.956981539726257</v>
      </c>
      <c r="CY227" s="11">
        <v>10.4321842193604</v>
      </c>
      <c r="CZ227" s="5">
        <v>0.962883532047272</v>
      </c>
      <c r="DB227" s="11">
        <v>10.4321842193604</v>
      </c>
      <c r="DC227" s="5">
        <v>0.958938002586365</v>
      </c>
      <c r="DE227" s="11">
        <v>10.4321842193604</v>
      </c>
      <c r="DF227" s="5">
        <v>0.95205020904541</v>
      </c>
      <c r="DH227" s="11">
        <v>10.4321842193604</v>
      </c>
      <c r="DI227" s="5">
        <v>0.951934039592743</v>
      </c>
      <c r="DK227" s="11">
        <v>10.4321842193604</v>
      </c>
      <c r="DL227" s="5">
        <v>0.943310976028442</v>
      </c>
      <c r="DN227" s="11">
        <v>10.4321842193604</v>
      </c>
      <c r="DO227" s="5">
        <v>0.946075916290283</v>
      </c>
      <c r="DQ227" s="11">
        <v>10.4321842193604</v>
      </c>
      <c r="DR227" s="5">
        <v>0.9439337849617</v>
      </c>
      <c r="DT227" s="11">
        <v>10.4321842193604</v>
      </c>
      <c r="DU227" s="5">
        <v>0.944776356220245</v>
      </c>
      <c r="DW227" s="11">
        <v>10.4321842193604</v>
      </c>
      <c r="DX227" s="5">
        <v>0.945839703083038</v>
      </c>
      <c r="DZ227" s="11">
        <v>10.4321842193604</v>
      </c>
      <c r="EA227" s="5">
        <v>0.944431960582733</v>
      </c>
      <c r="EC227" s="11">
        <v>10.4321842193604</v>
      </c>
      <c r="ED227" s="5">
        <v>0.942659139633179</v>
      </c>
      <c r="EF227" s="11">
        <v>10.4321842193604</v>
      </c>
      <c r="EG227" s="5">
        <v>0.941541194915771</v>
      </c>
      <c r="EI227" s="11">
        <v>10.4321842193604</v>
      </c>
      <c r="EJ227" s="5">
        <v>0.943147540092468</v>
      </c>
      <c r="EL227" s="11">
        <v>10.4321842193604</v>
      </c>
      <c r="EM227" s="5">
        <v>0.957963824272156</v>
      </c>
      <c r="EO227" s="11">
        <v>10.4321842193604</v>
      </c>
      <c r="EP227" s="5">
        <v>0.956403851509094</v>
      </c>
      <c r="ER227" s="11">
        <v>10.4321842193604</v>
      </c>
      <c r="ES227" s="5">
        <v>0.955839037895203</v>
      </c>
      <c r="EU227" s="11">
        <v>10.4321842193604</v>
      </c>
      <c r="EV227" s="5">
        <v>0.957368195056915</v>
      </c>
      <c r="EX227" s="11">
        <v>10.4321842193604</v>
      </c>
      <c r="EY227" s="5">
        <v>0.956085860729218</v>
      </c>
      <c r="FA227" s="11">
        <v>10.4321842193604</v>
      </c>
      <c r="FB227" s="5">
        <v>0.94900643825531</v>
      </c>
      <c r="FD227" s="11">
        <v>10.4321842193604</v>
      </c>
      <c r="FE227" s="5">
        <v>0.948476314544678</v>
      </c>
      <c r="FG227" s="11">
        <v>10.4321842193604</v>
      </c>
      <c r="FH227" s="5">
        <v>0.945761024951935</v>
      </c>
      <c r="FJ227" s="11">
        <v>10.4321842193604</v>
      </c>
      <c r="FK227" s="5">
        <v>0.941625237464905</v>
      </c>
      <c r="FM227" s="11">
        <v>10.4321842193604</v>
      </c>
      <c r="FN227" s="5">
        <v>0.944531619548798</v>
      </c>
      <c r="FP227" s="11">
        <v>10.4321842193604</v>
      </c>
      <c r="FQ227" s="5">
        <v>0.942923426628113</v>
      </c>
      <c r="FS227" s="11">
        <v>10.4321842193604</v>
      </c>
      <c r="FT227" s="5">
        <v>0.942102611064911</v>
      </c>
      <c r="FV227" s="11">
        <v>10.4321842193604</v>
      </c>
      <c r="FW227" s="5">
        <v>0.94308990240097</v>
      </c>
      <c r="FY227" s="11">
        <v>10.4321842193604</v>
      </c>
      <c r="FZ227" s="5">
        <v>0.940451323986053</v>
      </c>
      <c r="GB227" s="11">
        <v>10.4321842193604</v>
      </c>
      <c r="GC227" s="5">
        <v>0.941494643688202</v>
      </c>
    </row>
    <row r="228">
      <c r="A228" s="11">
        <v>10.5812149047852</v>
      </c>
      <c r="B228" s="5">
        <v>0.942868232727051</v>
      </c>
      <c r="D228" s="11">
        <v>10.5812149047852</v>
      </c>
      <c r="E228" s="5">
        <v>0.941355109214783</v>
      </c>
      <c r="G228" s="11">
        <v>10.5812149047852</v>
      </c>
      <c r="H228" s="5">
        <v>0.944701850414276</v>
      </c>
      <c r="J228" s="11">
        <v>10.5812149047852</v>
      </c>
      <c r="K228" s="5">
        <v>0.94169408082962</v>
      </c>
      <c r="M228" s="11">
        <v>10.5812149047852</v>
      </c>
      <c r="N228" s="5">
        <v>0.944262385368347</v>
      </c>
      <c r="P228" s="11">
        <v>10.5812149047852</v>
      </c>
      <c r="Q228" s="5">
        <v>0.941153943538666</v>
      </c>
      <c r="S228" s="11">
        <v>10.5812149047852</v>
      </c>
      <c r="T228" s="5">
        <v>0.945456504821777</v>
      </c>
      <c r="V228" s="11">
        <v>10.5812149047852</v>
      </c>
      <c r="W228" s="5">
        <v>0.940815627574921</v>
      </c>
      <c r="Y228" s="11">
        <v>10.5812149047852</v>
      </c>
      <c r="Z228" s="5">
        <v>0.944278120994568</v>
      </c>
      <c r="AB228" s="11">
        <v>10.5812149047852</v>
      </c>
      <c r="AC228" s="5">
        <v>0.950539290904999</v>
      </c>
      <c r="AE228" s="11">
        <v>10.5812149047852</v>
      </c>
      <c r="AF228" s="5">
        <v>0.9504474401474</v>
      </c>
      <c r="AH228" s="11">
        <v>10.5812149047852</v>
      </c>
      <c r="AI228" s="5">
        <v>0.960515975952148</v>
      </c>
      <c r="AK228" s="11">
        <v>10.5812149047852</v>
      </c>
      <c r="AL228" s="5">
        <v>0.959717273712158</v>
      </c>
      <c r="AN228" s="11">
        <v>10.5812149047852</v>
      </c>
      <c r="AO228" s="5">
        <v>0.957312107086182</v>
      </c>
      <c r="AQ228" s="11">
        <v>10.5812149047852</v>
      </c>
      <c r="AR228" s="5">
        <v>0.956257939338684</v>
      </c>
      <c r="AT228" s="11">
        <v>10.5812149047852</v>
      </c>
      <c r="AU228" s="5">
        <v>0.958513915538788</v>
      </c>
      <c r="AW228" s="11">
        <v>10.5066995620728</v>
      </c>
      <c r="AX228" s="5">
        <v>0.957037508487701</v>
      </c>
      <c r="AZ228" s="11">
        <v>10.5066995620728</v>
      </c>
      <c r="BA228" s="5">
        <v>0.95422101020813</v>
      </c>
      <c r="BC228" s="11">
        <v>10.5066995620728</v>
      </c>
      <c r="BD228" s="5">
        <v>0.956890344619751</v>
      </c>
      <c r="BF228" s="11">
        <v>10.5066995620728</v>
      </c>
      <c r="BG228" s="5">
        <v>0.956855416297913</v>
      </c>
      <c r="BI228" s="11">
        <v>10.5066995620728</v>
      </c>
      <c r="BJ228" s="5">
        <v>0.956499338150024</v>
      </c>
      <c r="BL228" s="11">
        <v>10.5066995620728</v>
      </c>
      <c r="BM228" s="5">
        <v>0.951070070266724</v>
      </c>
      <c r="BO228" s="11">
        <v>10.5066995620728</v>
      </c>
      <c r="BP228" s="5">
        <v>0.952583372592926</v>
      </c>
      <c r="BR228" s="11">
        <v>10.5066995620728</v>
      </c>
      <c r="BS228" s="5">
        <v>0.94608598947525</v>
      </c>
      <c r="BU228" s="11">
        <v>10.5066995620728</v>
      </c>
      <c r="BV228" s="5">
        <v>0.944872856140137</v>
      </c>
      <c r="BX228" s="11">
        <v>10.5066995620728</v>
      </c>
      <c r="BY228" s="5">
        <v>0.946047782897949</v>
      </c>
      <c r="CA228" s="11">
        <v>10.5066995620728</v>
      </c>
      <c r="CB228" s="5">
        <v>0.944749593734741</v>
      </c>
      <c r="CD228" s="11">
        <v>10.5066995620728</v>
      </c>
      <c r="CE228" s="5">
        <v>0.943794250488281</v>
      </c>
      <c r="CG228" s="11">
        <v>10.5066995620728</v>
      </c>
      <c r="CH228" s="5">
        <v>0.944761157035828</v>
      </c>
      <c r="CJ228" s="11">
        <v>10.5066995620728</v>
      </c>
      <c r="CK228" s="5">
        <v>0.943613946437836</v>
      </c>
      <c r="CM228" s="11">
        <v>10.5066995620728</v>
      </c>
      <c r="CN228" s="5">
        <v>0.941748678684235</v>
      </c>
      <c r="CP228" s="11">
        <v>10.5066995620728</v>
      </c>
      <c r="CQ228" s="5">
        <v>0.941552817821503</v>
      </c>
      <c r="CS228" s="11">
        <v>10.5066995620728</v>
      </c>
      <c r="CT228" s="5">
        <v>0.958593010902405</v>
      </c>
      <c r="CV228" s="11">
        <v>10.5066995620728</v>
      </c>
      <c r="CW228" s="5">
        <v>0.959020674228668</v>
      </c>
      <c r="CY228" s="11">
        <v>10.5066995620728</v>
      </c>
      <c r="CZ228" s="5">
        <v>0.961823225021362</v>
      </c>
      <c r="DB228" s="11">
        <v>10.5066995620728</v>
      </c>
      <c r="DC228" s="5">
        <v>0.958948493003845</v>
      </c>
      <c r="DE228" s="11">
        <v>10.5066995620728</v>
      </c>
      <c r="DF228" s="5">
        <v>0.95267242193222</v>
      </c>
      <c r="DH228" s="11">
        <v>10.5066995620728</v>
      </c>
      <c r="DI228" s="5">
        <v>0.952470302581787</v>
      </c>
      <c r="DK228" s="11">
        <v>10.5066995620728</v>
      </c>
      <c r="DL228" s="5">
        <v>0.943138003349304</v>
      </c>
      <c r="DN228" s="11">
        <v>10.5066995620728</v>
      </c>
      <c r="DO228" s="5">
        <v>0.946930468082428</v>
      </c>
      <c r="DQ228" s="11">
        <v>10.5066995620728</v>
      </c>
      <c r="DR228" s="5">
        <v>0.944667518138886</v>
      </c>
      <c r="DT228" s="11">
        <v>10.5066995620728</v>
      </c>
      <c r="DU228" s="5">
        <v>0.94407331943512</v>
      </c>
      <c r="DW228" s="11">
        <v>10.5066995620728</v>
      </c>
      <c r="DX228" s="5">
        <v>0.945387482643127</v>
      </c>
      <c r="DZ228" s="11">
        <v>10.5066995620728</v>
      </c>
      <c r="EA228" s="5">
        <v>0.943924963474274</v>
      </c>
      <c r="EC228" s="11">
        <v>10.5066995620728</v>
      </c>
      <c r="ED228" s="5">
        <v>0.941707730293274</v>
      </c>
      <c r="EF228" s="11">
        <v>10.5066995620728</v>
      </c>
      <c r="EG228" s="5">
        <v>0.94147926568985</v>
      </c>
      <c r="EI228" s="11">
        <v>10.5066995620728</v>
      </c>
      <c r="EJ228" s="5">
        <v>0.943277835845947</v>
      </c>
      <c r="EL228" s="11">
        <v>10.5066995620728</v>
      </c>
      <c r="EM228" s="5">
        <v>0.956546127796173</v>
      </c>
      <c r="EO228" s="11">
        <v>10.5066995620728</v>
      </c>
      <c r="EP228" s="5">
        <v>0.955762624740601</v>
      </c>
      <c r="ER228" s="11">
        <v>10.5066995620728</v>
      </c>
      <c r="ES228" s="5">
        <v>0.955891489982605</v>
      </c>
      <c r="EU228" s="11">
        <v>10.5066995620728</v>
      </c>
      <c r="EV228" s="5">
        <v>0.956787109375</v>
      </c>
      <c r="EX228" s="11">
        <v>10.5066995620728</v>
      </c>
      <c r="EY228" s="5">
        <v>0.956917941570282</v>
      </c>
      <c r="FA228" s="11">
        <v>10.5066995620728</v>
      </c>
      <c r="FB228" s="5">
        <v>0.948124527931213</v>
      </c>
      <c r="FD228" s="11">
        <v>10.5066995620728</v>
      </c>
      <c r="FE228" s="5">
        <v>0.94837611913681</v>
      </c>
      <c r="FG228" s="11">
        <v>10.5066995620728</v>
      </c>
      <c r="FH228" s="5">
        <v>0.945943832397461</v>
      </c>
      <c r="FJ228" s="11">
        <v>10.5066995620728</v>
      </c>
      <c r="FK228" s="5">
        <v>0.943524420261383</v>
      </c>
      <c r="FM228" s="11">
        <v>10.5066995620728</v>
      </c>
      <c r="FN228" s="5">
        <v>0.945686161518097</v>
      </c>
      <c r="FP228" s="11">
        <v>10.5066995620728</v>
      </c>
      <c r="FQ228" s="5">
        <v>0.942544043064117</v>
      </c>
      <c r="FS228" s="11">
        <v>10.5066995620728</v>
      </c>
      <c r="FT228" s="5">
        <v>0.943287789821625</v>
      </c>
      <c r="FV228" s="11">
        <v>10.5066995620728</v>
      </c>
      <c r="FW228" s="5">
        <v>0.942036092281342</v>
      </c>
      <c r="FY228" s="11">
        <v>10.5066995620728</v>
      </c>
      <c r="FZ228" s="5">
        <v>0.940929889678955</v>
      </c>
      <c r="GB228" s="11">
        <v>10.5066995620728</v>
      </c>
      <c r="GC228" s="5">
        <v>0.941714227199554</v>
      </c>
    </row>
    <row r="229">
      <c r="A229" s="11">
        <v>10.6557302474976</v>
      </c>
      <c r="B229" s="5">
        <v>0.942837476730347</v>
      </c>
      <c r="D229" s="11">
        <v>10.6557302474976</v>
      </c>
      <c r="E229" s="5">
        <v>0.939942121505737</v>
      </c>
      <c r="G229" s="11">
        <v>10.6557302474976</v>
      </c>
      <c r="H229" s="5">
        <v>0.945294559001923</v>
      </c>
      <c r="J229" s="11">
        <v>10.6557302474976</v>
      </c>
      <c r="K229" s="5">
        <v>0.943297922611237</v>
      </c>
      <c r="M229" s="11">
        <v>10.6557302474976</v>
      </c>
      <c r="N229" s="5">
        <v>0.94226211309433</v>
      </c>
      <c r="P229" s="11">
        <v>10.6557302474976</v>
      </c>
      <c r="Q229" s="5">
        <v>0.939646363258362</v>
      </c>
      <c r="S229" s="11">
        <v>10.6557302474976</v>
      </c>
      <c r="T229" s="5">
        <v>0.94589751958847</v>
      </c>
      <c r="V229" s="11">
        <v>10.6557302474976</v>
      </c>
      <c r="W229" s="5">
        <v>0.941583335399628</v>
      </c>
      <c r="Y229" s="11">
        <v>10.6557302474976</v>
      </c>
      <c r="Z229" s="5">
        <v>0.943960070610046</v>
      </c>
      <c r="AB229" s="11">
        <v>10.6557302474976</v>
      </c>
      <c r="AC229" s="5">
        <v>0.95016884803772</v>
      </c>
      <c r="AE229" s="11">
        <v>10.6557302474976</v>
      </c>
      <c r="AF229" s="5">
        <v>0.951427936553955</v>
      </c>
      <c r="AH229" s="11">
        <v>10.6557302474976</v>
      </c>
      <c r="AI229" s="5">
        <v>0.959336638450623</v>
      </c>
      <c r="AK229" s="11">
        <v>10.6557302474976</v>
      </c>
      <c r="AL229" s="5">
        <v>0.959188282489777</v>
      </c>
      <c r="AN229" s="11">
        <v>10.6557302474976</v>
      </c>
      <c r="AO229" s="5">
        <v>0.957008421421051</v>
      </c>
      <c r="AQ229" s="11">
        <v>10.6557302474976</v>
      </c>
      <c r="AR229" s="5">
        <v>0.956507623195648</v>
      </c>
      <c r="AT229" s="11">
        <v>10.6557302474976</v>
      </c>
      <c r="AU229" s="5">
        <v>0.957302987575531</v>
      </c>
      <c r="AW229" s="11">
        <v>10.5812149047852</v>
      </c>
      <c r="AX229" s="5">
        <v>0.957625091075897</v>
      </c>
      <c r="AZ229" s="11">
        <v>10.5812149047852</v>
      </c>
      <c r="BA229" s="5">
        <v>0.954923987388611</v>
      </c>
      <c r="BC229" s="11">
        <v>10.5812149047852</v>
      </c>
      <c r="BD229" s="5">
        <v>0.956305921077728</v>
      </c>
      <c r="BF229" s="11">
        <v>10.5812149047852</v>
      </c>
      <c r="BG229" s="5">
        <v>0.956675052642822</v>
      </c>
      <c r="BI229" s="11">
        <v>10.5812149047852</v>
      </c>
      <c r="BJ229" s="5">
        <v>0.956196069717407</v>
      </c>
      <c r="BL229" s="11">
        <v>10.5812149047852</v>
      </c>
      <c r="BM229" s="5">
        <v>0.950169324874878</v>
      </c>
      <c r="BO229" s="11">
        <v>10.5812149047852</v>
      </c>
      <c r="BP229" s="5">
        <v>0.951528966426849</v>
      </c>
      <c r="BR229" s="11">
        <v>10.5812149047852</v>
      </c>
      <c r="BS229" s="5">
        <v>0.94764518737793</v>
      </c>
      <c r="BU229" s="11">
        <v>10.5812149047852</v>
      </c>
      <c r="BV229" s="5">
        <v>0.944749474525452</v>
      </c>
      <c r="BX229" s="11">
        <v>10.5812149047852</v>
      </c>
      <c r="BY229" s="5">
        <v>0.944511890411377</v>
      </c>
      <c r="CA229" s="11">
        <v>10.5812149047852</v>
      </c>
      <c r="CB229" s="5">
        <v>0.944252014160156</v>
      </c>
      <c r="CD229" s="11">
        <v>10.5812149047852</v>
      </c>
      <c r="CE229" s="5">
        <v>0.943574607372284</v>
      </c>
      <c r="CG229" s="11">
        <v>10.5812149047852</v>
      </c>
      <c r="CH229" s="5">
        <v>0.945469260215759</v>
      </c>
      <c r="CJ229" s="11">
        <v>10.5812149047852</v>
      </c>
      <c r="CK229" s="5">
        <v>0.94313108921051</v>
      </c>
      <c r="CM229" s="11">
        <v>10.5812149047852</v>
      </c>
      <c r="CN229" s="5">
        <v>0.94166100025177</v>
      </c>
      <c r="CP229" s="11">
        <v>10.5812149047852</v>
      </c>
      <c r="CQ229" s="5">
        <v>0.942556381225586</v>
      </c>
      <c r="CS229" s="11">
        <v>10.5812149047852</v>
      </c>
      <c r="CT229" s="5">
        <v>0.959505140781403</v>
      </c>
      <c r="CV229" s="11">
        <v>10.5812149047852</v>
      </c>
      <c r="CW229" s="5">
        <v>0.95967710018158</v>
      </c>
      <c r="CY229" s="11">
        <v>10.5812149047852</v>
      </c>
      <c r="CZ229" s="5">
        <v>0.962373316287994</v>
      </c>
      <c r="DB229" s="11">
        <v>10.5812149047852</v>
      </c>
      <c r="DC229" s="5">
        <v>0.958023369312286</v>
      </c>
      <c r="DE229" s="11">
        <v>10.5812149047852</v>
      </c>
      <c r="DF229" s="5">
        <v>0.953044533729553</v>
      </c>
      <c r="DH229" s="11">
        <v>10.5812149047852</v>
      </c>
      <c r="DI229" s="5">
        <v>0.95149564743042</v>
      </c>
      <c r="DK229" s="11">
        <v>10.5812149047852</v>
      </c>
      <c r="DL229" s="5">
        <v>0.941464245319366</v>
      </c>
      <c r="DN229" s="11">
        <v>10.5812149047852</v>
      </c>
      <c r="DO229" s="5">
        <v>0.947861433029175</v>
      </c>
      <c r="DQ229" s="11">
        <v>10.5812149047852</v>
      </c>
      <c r="DR229" s="5">
        <v>0.947314262390137</v>
      </c>
      <c r="DT229" s="11">
        <v>10.5812149047852</v>
      </c>
      <c r="DU229" s="5">
        <v>0.944866418838501</v>
      </c>
      <c r="DW229" s="11">
        <v>10.5812149047852</v>
      </c>
      <c r="DX229" s="5">
        <v>0.945751190185547</v>
      </c>
      <c r="DZ229" s="11">
        <v>10.5812149047852</v>
      </c>
      <c r="EA229" s="5">
        <v>0.943347573280334</v>
      </c>
      <c r="EC229" s="11">
        <v>10.5812149047852</v>
      </c>
      <c r="ED229" s="5">
        <v>0.941206872463226</v>
      </c>
      <c r="EF229" s="11">
        <v>10.5812149047852</v>
      </c>
      <c r="EG229" s="5">
        <v>0.942538917064667</v>
      </c>
      <c r="EI229" s="11">
        <v>10.5812149047852</v>
      </c>
      <c r="EJ229" s="5">
        <v>0.94289368391037</v>
      </c>
      <c r="EL229" s="11">
        <v>10.5812149047852</v>
      </c>
      <c r="EM229" s="5">
        <v>0.955729722976685</v>
      </c>
      <c r="EO229" s="11">
        <v>10.5812149047852</v>
      </c>
      <c r="EP229" s="5">
        <v>0.955810546875</v>
      </c>
      <c r="ER229" s="11">
        <v>10.5812149047852</v>
      </c>
      <c r="ES229" s="5">
        <v>0.953882455825806</v>
      </c>
      <c r="EU229" s="11">
        <v>10.5812149047852</v>
      </c>
      <c r="EV229" s="5">
        <v>0.957566678524017</v>
      </c>
      <c r="EX229" s="11">
        <v>10.5812149047852</v>
      </c>
      <c r="EY229" s="5">
        <v>0.956509590148926</v>
      </c>
      <c r="FA229" s="11">
        <v>10.5812149047852</v>
      </c>
      <c r="FB229" s="5">
        <v>0.948998987674713</v>
      </c>
      <c r="FD229" s="11">
        <v>10.5812149047852</v>
      </c>
      <c r="FE229" s="5">
        <v>0.949192404747009</v>
      </c>
      <c r="FG229" s="11">
        <v>10.5812149047852</v>
      </c>
      <c r="FH229" s="5">
        <v>0.945513963699341</v>
      </c>
      <c r="FJ229" s="11">
        <v>10.5812149047852</v>
      </c>
      <c r="FK229" s="5">
        <v>0.944619655609131</v>
      </c>
      <c r="FM229" s="11">
        <v>10.5812149047852</v>
      </c>
      <c r="FN229" s="5">
        <v>0.945585012435913</v>
      </c>
      <c r="FP229" s="11">
        <v>10.5812149047852</v>
      </c>
      <c r="FQ229" s="5">
        <v>0.940743505954742</v>
      </c>
      <c r="FS229" s="11">
        <v>10.5812149047852</v>
      </c>
      <c r="FT229" s="5">
        <v>0.9429931640625</v>
      </c>
      <c r="FV229" s="11">
        <v>10.5812149047852</v>
      </c>
      <c r="FW229" s="5">
        <v>0.941804945468903</v>
      </c>
      <c r="FY229" s="11">
        <v>10.5812149047852</v>
      </c>
      <c r="FZ229" s="5">
        <v>0.941038727760315</v>
      </c>
      <c r="GB229" s="11">
        <v>10.5812149047852</v>
      </c>
      <c r="GC229" s="5">
        <v>0.94185882806778</v>
      </c>
    </row>
    <row r="230">
      <c r="A230" s="11">
        <v>10.7302465438843</v>
      </c>
      <c r="B230" s="5">
        <v>0.943569183349609</v>
      </c>
      <c r="D230" s="11">
        <v>10.7302465438843</v>
      </c>
      <c r="E230" s="5">
        <v>0.939376294612885</v>
      </c>
      <c r="G230" s="11">
        <v>10.7302465438843</v>
      </c>
      <c r="H230" s="5">
        <v>0.944412469863892</v>
      </c>
      <c r="J230" s="11">
        <v>10.7302465438843</v>
      </c>
      <c r="K230" s="5">
        <v>0.941459357738495</v>
      </c>
      <c r="M230" s="11">
        <v>10.7302465438843</v>
      </c>
      <c r="N230" s="5">
        <v>0.941453754901886</v>
      </c>
      <c r="P230" s="11">
        <v>10.7302465438843</v>
      </c>
      <c r="Q230" s="5">
        <v>0.940746426582336</v>
      </c>
      <c r="S230" s="11">
        <v>10.7302465438843</v>
      </c>
      <c r="T230" s="5">
        <v>0.94428962469101</v>
      </c>
      <c r="V230" s="11">
        <v>10.7302465438843</v>
      </c>
      <c r="W230" s="5">
        <v>0.943019866943359</v>
      </c>
      <c r="Y230" s="11">
        <v>10.7302465438843</v>
      </c>
      <c r="Z230" s="5">
        <v>0.944502711296082</v>
      </c>
      <c r="AB230" s="11">
        <v>10.7302465438843</v>
      </c>
      <c r="AC230" s="5">
        <v>0.949320912361145</v>
      </c>
      <c r="AE230" s="11">
        <v>10.7302465438843</v>
      </c>
      <c r="AF230" s="5">
        <v>0.951339721679688</v>
      </c>
      <c r="AH230" s="11">
        <v>10.7302465438843</v>
      </c>
      <c r="AI230" s="5">
        <v>0.958934247493744</v>
      </c>
      <c r="AK230" s="11">
        <v>10.7302465438843</v>
      </c>
      <c r="AL230" s="5">
        <v>0.959724187850952</v>
      </c>
      <c r="AN230" s="11">
        <v>10.7302465438843</v>
      </c>
      <c r="AO230" s="5">
        <v>0.957893908023834</v>
      </c>
      <c r="AQ230" s="11">
        <v>10.7302465438843</v>
      </c>
      <c r="AR230" s="5">
        <v>0.956905245780945</v>
      </c>
      <c r="AT230" s="11">
        <v>10.7302465438843</v>
      </c>
      <c r="AU230" s="5">
        <v>0.957008242607117</v>
      </c>
      <c r="AW230" s="11">
        <v>10.6557312011719</v>
      </c>
      <c r="AX230" s="5">
        <v>0.957063794136047</v>
      </c>
      <c r="AZ230" s="11">
        <v>10.6557312011719</v>
      </c>
      <c r="BA230" s="5">
        <v>0.954872965812683</v>
      </c>
      <c r="BC230" s="11">
        <v>10.6557312011719</v>
      </c>
      <c r="BD230" s="5">
        <v>0.956998229026794</v>
      </c>
      <c r="BF230" s="11">
        <v>10.6557312011719</v>
      </c>
      <c r="BG230" s="5">
        <v>0.95967823266983</v>
      </c>
      <c r="BI230" s="11">
        <v>10.6557312011719</v>
      </c>
      <c r="BJ230" s="5">
        <v>0.956104397773743</v>
      </c>
      <c r="BL230" s="11">
        <v>10.6557312011719</v>
      </c>
      <c r="BM230" s="5">
        <v>0.953222751617432</v>
      </c>
      <c r="BO230" s="11">
        <v>10.6557312011719</v>
      </c>
      <c r="BP230" s="5">
        <v>0.95223069190979</v>
      </c>
      <c r="BR230" s="11">
        <v>10.6557312011719</v>
      </c>
      <c r="BS230" s="5">
        <v>0.947432577610016</v>
      </c>
      <c r="BU230" s="11">
        <v>10.6557312011719</v>
      </c>
      <c r="BV230" s="5">
        <v>0.943788409233093</v>
      </c>
      <c r="BX230" s="11">
        <v>10.6557312011719</v>
      </c>
      <c r="BY230" s="5">
        <v>0.944896757602692</v>
      </c>
      <c r="CA230" s="11">
        <v>10.6557312011719</v>
      </c>
      <c r="CB230" s="5">
        <v>0.944991528987885</v>
      </c>
      <c r="CD230" s="11">
        <v>10.6557312011719</v>
      </c>
      <c r="CE230" s="5">
        <v>0.943917691707611</v>
      </c>
      <c r="CG230" s="11">
        <v>10.6557312011719</v>
      </c>
      <c r="CH230" s="5">
        <v>0.943758010864258</v>
      </c>
      <c r="CJ230" s="11">
        <v>10.6557312011719</v>
      </c>
      <c r="CK230" s="5">
        <v>0.943255364894867</v>
      </c>
      <c r="CM230" s="11">
        <v>10.6557312011719</v>
      </c>
      <c r="CN230" s="5">
        <v>0.942117750644684</v>
      </c>
      <c r="CP230" s="11">
        <v>10.6557312011719</v>
      </c>
      <c r="CQ230" s="5">
        <v>0.942694544792175</v>
      </c>
      <c r="CS230" s="11">
        <v>10.6557312011719</v>
      </c>
      <c r="CT230" s="5">
        <v>0.958042025566101</v>
      </c>
      <c r="CV230" s="11">
        <v>10.6557312011719</v>
      </c>
      <c r="CW230" s="5">
        <v>0.959732413291931</v>
      </c>
      <c r="CY230" s="11">
        <v>10.6557312011719</v>
      </c>
      <c r="CZ230" s="5">
        <v>0.962094247341156</v>
      </c>
      <c r="DB230" s="11">
        <v>10.6557312011719</v>
      </c>
      <c r="DC230" s="5">
        <v>0.958385646343231</v>
      </c>
      <c r="DE230" s="11">
        <v>10.6557312011719</v>
      </c>
      <c r="DF230" s="5">
        <v>0.954387068748474</v>
      </c>
      <c r="DH230" s="11">
        <v>10.6557312011719</v>
      </c>
      <c r="DI230" s="5">
        <v>0.949644207954407</v>
      </c>
      <c r="DK230" s="11">
        <v>10.6557312011719</v>
      </c>
      <c r="DL230" s="5">
        <v>0.940901100635529</v>
      </c>
      <c r="DN230" s="11">
        <v>10.6557312011719</v>
      </c>
      <c r="DO230" s="5">
        <v>0.94776064157486</v>
      </c>
      <c r="DQ230" s="11">
        <v>10.6557312011719</v>
      </c>
      <c r="DR230" s="5">
        <v>0.945313334465027</v>
      </c>
      <c r="DT230" s="11">
        <v>10.6557312011719</v>
      </c>
      <c r="DU230" s="5">
        <v>0.944565057754517</v>
      </c>
      <c r="DW230" s="11">
        <v>10.6557312011719</v>
      </c>
      <c r="DX230" s="5">
        <v>0.945813477039337</v>
      </c>
      <c r="DZ230" s="11">
        <v>10.6557312011719</v>
      </c>
      <c r="EA230" s="5">
        <v>0.943942546844482</v>
      </c>
      <c r="EC230" s="11">
        <v>10.6557312011719</v>
      </c>
      <c r="ED230" s="5">
        <v>0.941193461418152</v>
      </c>
      <c r="EF230" s="11">
        <v>10.6557312011719</v>
      </c>
      <c r="EG230" s="5">
        <v>0.941324412822723</v>
      </c>
      <c r="EI230" s="11">
        <v>10.6557312011719</v>
      </c>
      <c r="EJ230" s="5">
        <v>0.941557228565216</v>
      </c>
      <c r="EL230" s="11">
        <v>10.6557312011719</v>
      </c>
      <c r="EM230" s="5">
        <v>0.956334710121155</v>
      </c>
      <c r="EO230" s="11">
        <v>10.6557312011719</v>
      </c>
      <c r="EP230" s="5">
        <v>0.957653343677521</v>
      </c>
      <c r="ER230" s="11">
        <v>10.6557312011719</v>
      </c>
      <c r="ES230" s="5">
        <v>0.954073548316956</v>
      </c>
      <c r="EU230" s="11">
        <v>10.6557312011719</v>
      </c>
      <c r="EV230" s="5">
        <v>0.955487906932831</v>
      </c>
      <c r="EX230" s="11">
        <v>10.6557312011719</v>
      </c>
      <c r="EY230" s="5">
        <v>0.955257654190063</v>
      </c>
      <c r="FA230" s="11">
        <v>10.6557312011719</v>
      </c>
      <c r="FB230" s="5">
        <v>0.949222266674042</v>
      </c>
      <c r="FD230" s="11">
        <v>10.6557312011719</v>
      </c>
      <c r="FE230" s="5">
        <v>0.95067286491394</v>
      </c>
      <c r="FG230" s="11">
        <v>10.6557312011719</v>
      </c>
      <c r="FH230" s="5">
        <v>0.944860816001892</v>
      </c>
      <c r="FJ230" s="11">
        <v>10.6557312011719</v>
      </c>
      <c r="FK230" s="5">
        <v>0.94510281085968</v>
      </c>
      <c r="FM230" s="11">
        <v>10.6557312011719</v>
      </c>
      <c r="FN230" s="5">
        <v>0.944259583950043</v>
      </c>
      <c r="FP230" s="11">
        <v>10.6557312011719</v>
      </c>
      <c r="FQ230" s="5">
        <v>0.940650403499603</v>
      </c>
      <c r="FS230" s="11">
        <v>10.6557312011719</v>
      </c>
      <c r="FT230" s="5">
        <v>0.943069398403168</v>
      </c>
      <c r="FV230" s="11">
        <v>10.6557312011719</v>
      </c>
      <c r="FW230" s="5">
        <v>0.941983759403229</v>
      </c>
      <c r="FY230" s="11">
        <v>10.6557312011719</v>
      </c>
      <c r="FZ230" s="5">
        <v>0.940249264240265</v>
      </c>
      <c r="GB230" s="11">
        <v>10.6557312011719</v>
      </c>
      <c r="GC230" s="5">
        <v>0.941033244132996</v>
      </c>
    </row>
    <row r="231">
      <c r="A231" s="11">
        <v>10.8047618865967</v>
      </c>
      <c r="B231" s="5">
        <v>0.944863438606262</v>
      </c>
      <c r="D231" s="11">
        <v>10.8047618865967</v>
      </c>
      <c r="E231" s="5">
        <v>0.93856281042099</v>
      </c>
      <c r="G231" s="11">
        <v>10.8047618865967</v>
      </c>
      <c r="H231" s="5">
        <v>0.944791436195374</v>
      </c>
      <c r="J231" s="11">
        <v>10.8047618865967</v>
      </c>
      <c r="K231" s="5">
        <v>0.942534148693085</v>
      </c>
      <c r="M231" s="11">
        <v>10.8047618865967</v>
      </c>
      <c r="N231" s="5">
        <v>0.940765023231506</v>
      </c>
      <c r="P231" s="11">
        <v>10.8047618865967</v>
      </c>
      <c r="Q231" s="5">
        <v>0.940461456775665</v>
      </c>
      <c r="S231" s="11">
        <v>10.8047618865967</v>
      </c>
      <c r="T231" s="5">
        <v>0.944705665111542</v>
      </c>
      <c r="V231" s="11">
        <v>10.8047618865967</v>
      </c>
      <c r="W231" s="5">
        <v>0.94180828332901</v>
      </c>
      <c r="Y231" s="11">
        <v>10.8047618865967</v>
      </c>
      <c r="Z231" s="5">
        <v>0.94415557384491</v>
      </c>
      <c r="AB231" s="11">
        <v>10.8047618865967</v>
      </c>
      <c r="AC231" s="5">
        <v>0.949719727039337</v>
      </c>
      <c r="AE231" s="11">
        <v>10.8047618865967</v>
      </c>
      <c r="AF231" s="5">
        <v>0.950734317302704</v>
      </c>
      <c r="AH231" s="11">
        <v>10.8047618865967</v>
      </c>
      <c r="AI231" s="5">
        <v>0.959881186485291</v>
      </c>
      <c r="AK231" s="11">
        <v>10.8047618865967</v>
      </c>
      <c r="AL231" s="5">
        <v>0.958164513111115</v>
      </c>
      <c r="AN231" s="11">
        <v>10.8047618865967</v>
      </c>
      <c r="AO231" s="5">
        <v>0.95709240436554</v>
      </c>
      <c r="AQ231" s="11">
        <v>10.8047618865967</v>
      </c>
      <c r="AR231" s="5">
        <v>0.955324709415436</v>
      </c>
      <c r="AT231" s="11">
        <v>10.8047618865967</v>
      </c>
      <c r="AU231" s="5">
        <v>0.957810163497925</v>
      </c>
      <c r="AW231" s="11">
        <v>10.7302465438843</v>
      </c>
      <c r="AX231" s="5">
        <v>0.958114862442017</v>
      </c>
      <c r="AZ231" s="11">
        <v>10.7302465438843</v>
      </c>
      <c r="BA231" s="5">
        <v>0.954191923141479</v>
      </c>
      <c r="BC231" s="11">
        <v>10.7302465438843</v>
      </c>
      <c r="BD231" s="5">
        <v>0.958163261413574</v>
      </c>
      <c r="BF231" s="11">
        <v>10.7302465438843</v>
      </c>
      <c r="BG231" s="5">
        <v>0.958449065685272</v>
      </c>
      <c r="BI231" s="11">
        <v>10.7302465438843</v>
      </c>
      <c r="BJ231" s="5">
        <v>0.955928087234497</v>
      </c>
      <c r="BL231" s="11">
        <v>10.7302465438843</v>
      </c>
      <c r="BM231" s="5">
        <v>0.952744841575623</v>
      </c>
      <c r="BO231" s="11">
        <v>10.7302465438843</v>
      </c>
      <c r="BP231" s="5">
        <v>0.951441705226898</v>
      </c>
      <c r="BR231" s="11">
        <v>10.7302465438843</v>
      </c>
      <c r="BS231" s="5">
        <v>0.94740903377533</v>
      </c>
      <c r="BU231" s="11">
        <v>10.7302465438843</v>
      </c>
      <c r="BV231" s="5">
        <v>0.944585919380188</v>
      </c>
      <c r="BX231" s="11">
        <v>10.7302465438843</v>
      </c>
      <c r="BY231" s="5">
        <v>0.943654537200928</v>
      </c>
      <c r="CA231" s="11">
        <v>10.7302465438843</v>
      </c>
      <c r="CB231" s="5">
        <v>0.945591390132904</v>
      </c>
      <c r="CD231" s="11">
        <v>10.7302465438843</v>
      </c>
      <c r="CE231" s="5">
        <v>0.94262433052063</v>
      </c>
      <c r="CG231" s="11">
        <v>10.7302465438843</v>
      </c>
      <c r="CH231" s="5">
        <v>0.944630086421967</v>
      </c>
      <c r="CJ231" s="11">
        <v>10.7302465438843</v>
      </c>
      <c r="CK231" s="5">
        <v>0.943574905395508</v>
      </c>
      <c r="CM231" s="11">
        <v>10.7302465438843</v>
      </c>
      <c r="CN231" s="5">
        <v>0.94143807888031</v>
      </c>
      <c r="CP231" s="11">
        <v>10.7302465438843</v>
      </c>
      <c r="CQ231" s="5">
        <v>0.942085802555084</v>
      </c>
      <c r="CS231" s="11">
        <v>10.7302465438843</v>
      </c>
      <c r="CT231" s="5">
        <v>0.958385467529297</v>
      </c>
      <c r="CV231" s="11">
        <v>10.7302465438843</v>
      </c>
      <c r="CW231" s="5">
        <v>0.959430038928986</v>
      </c>
      <c r="CY231" s="11">
        <v>10.7302465438843</v>
      </c>
      <c r="CZ231" s="5">
        <v>0.961131691932678</v>
      </c>
      <c r="DB231" s="11">
        <v>10.7302465438843</v>
      </c>
      <c r="DC231" s="5">
        <v>0.95671135187149</v>
      </c>
      <c r="DE231" s="11">
        <v>10.7302465438843</v>
      </c>
      <c r="DF231" s="5">
        <v>0.952660501003265</v>
      </c>
      <c r="DH231" s="11">
        <v>10.7302465438843</v>
      </c>
      <c r="DI231" s="5">
        <v>0.949763774871826</v>
      </c>
      <c r="DK231" s="11">
        <v>10.7302465438843</v>
      </c>
      <c r="DL231" s="5">
        <v>0.942143797874451</v>
      </c>
      <c r="DN231" s="11">
        <v>10.7302465438843</v>
      </c>
      <c r="DO231" s="5">
        <v>0.946235656738281</v>
      </c>
      <c r="DQ231" s="11">
        <v>10.7302465438843</v>
      </c>
      <c r="DR231" s="5">
        <v>0.945109724998474</v>
      </c>
      <c r="DT231" s="11">
        <v>10.7302465438843</v>
      </c>
      <c r="DU231" s="5">
        <v>0.945330500602722</v>
      </c>
      <c r="DW231" s="11">
        <v>10.7302465438843</v>
      </c>
      <c r="DX231" s="5">
        <v>0.943683505058289</v>
      </c>
      <c r="DZ231" s="11">
        <v>10.7302465438843</v>
      </c>
      <c r="EA231" s="5">
        <v>0.943752408027649</v>
      </c>
      <c r="EC231" s="11">
        <v>10.7302465438843</v>
      </c>
      <c r="ED231" s="5">
        <v>0.940416753292084</v>
      </c>
      <c r="EF231" s="11">
        <v>10.7302465438843</v>
      </c>
      <c r="EG231" s="5">
        <v>0.941806137561798</v>
      </c>
      <c r="EI231" s="11">
        <v>10.7302465438843</v>
      </c>
      <c r="EJ231" s="5">
        <v>0.941570699214935</v>
      </c>
      <c r="EL231" s="11">
        <v>10.7302465438843</v>
      </c>
      <c r="EM231" s="5">
        <v>0.956476867198944</v>
      </c>
      <c r="EO231" s="11">
        <v>10.7302465438843</v>
      </c>
      <c r="EP231" s="5">
        <v>0.957505881786346</v>
      </c>
      <c r="ER231" s="11">
        <v>10.7302465438843</v>
      </c>
      <c r="ES231" s="5">
        <v>0.954459667205811</v>
      </c>
      <c r="EU231" s="11">
        <v>10.7302465438843</v>
      </c>
      <c r="EV231" s="5">
        <v>0.955957114696503</v>
      </c>
      <c r="EX231" s="11">
        <v>10.7302465438843</v>
      </c>
      <c r="EY231" s="5">
        <v>0.954094290733337</v>
      </c>
      <c r="FA231" s="11">
        <v>10.7302465438843</v>
      </c>
      <c r="FB231" s="5">
        <v>0.949129223823547</v>
      </c>
      <c r="FD231" s="11">
        <v>10.7302465438843</v>
      </c>
      <c r="FE231" s="5">
        <v>0.950494706630707</v>
      </c>
      <c r="FG231" s="11">
        <v>10.7302465438843</v>
      </c>
      <c r="FH231" s="5">
        <v>0.945524215698242</v>
      </c>
      <c r="FJ231" s="11">
        <v>10.7302465438843</v>
      </c>
      <c r="FK231" s="5">
        <v>0.944413125514984</v>
      </c>
      <c r="FM231" s="11">
        <v>10.7302465438843</v>
      </c>
      <c r="FN231" s="5">
        <v>0.944277048110962</v>
      </c>
      <c r="FP231" s="11">
        <v>10.7302465438843</v>
      </c>
      <c r="FQ231" s="5">
        <v>0.942601263523102</v>
      </c>
      <c r="FS231" s="11">
        <v>10.7302465438843</v>
      </c>
      <c r="FT231" s="5">
        <v>0.942251622676849</v>
      </c>
      <c r="FV231" s="11">
        <v>10.7302465438843</v>
      </c>
      <c r="FW231" s="5">
        <v>0.942988216876984</v>
      </c>
      <c r="FY231" s="11">
        <v>10.7302465438843</v>
      </c>
      <c r="FZ231" s="5">
        <v>0.940187156200409</v>
      </c>
      <c r="GB231" s="11">
        <v>10.7302465438843</v>
      </c>
      <c r="GC231" s="5">
        <v>0.941508531570435</v>
      </c>
    </row>
    <row r="232">
      <c r="A232" s="11">
        <v>10.8792772293091</v>
      </c>
      <c r="B232" s="5">
        <v>0.943144917488098</v>
      </c>
      <c r="D232" s="11">
        <v>10.8792772293091</v>
      </c>
      <c r="E232" s="5">
        <v>0.937672853469849</v>
      </c>
      <c r="G232" s="11">
        <v>10.8792772293091</v>
      </c>
      <c r="H232" s="5">
        <v>0.944570958614349</v>
      </c>
      <c r="J232" s="11">
        <v>10.8792772293091</v>
      </c>
      <c r="K232" s="5">
        <v>0.943744838237762</v>
      </c>
      <c r="M232" s="11">
        <v>10.8792772293091</v>
      </c>
      <c r="N232" s="5">
        <v>0.941526114940643</v>
      </c>
      <c r="P232" s="11">
        <v>10.8792772293091</v>
      </c>
      <c r="Q232" s="5">
        <v>0.940449237823486</v>
      </c>
      <c r="S232" s="11">
        <v>10.8792772293091</v>
      </c>
      <c r="T232" s="5">
        <v>0.944849610328674</v>
      </c>
      <c r="V232" s="11">
        <v>10.8792772293091</v>
      </c>
      <c r="W232" s="5">
        <v>0.941700279712677</v>
      </c>
      <c r="Y232" s="11">
        <v>10.8792772293091</v>
      </c>
      <c r="Z232" s="5">
        <v>0.942250609397888</v>
      </c>
      <c r="AB232" s="11">
        <v>10.8792772293091</v>
      </c>
      <c r="AC232" s="5">
        <v>0.949082255363464</v>
      </c>
      <c r="AE232" s="11">
        <v>10.8792772293091</v>
      </c>
      <c r="AF232" s="5">
        <v>0.950434803962708</v>
      </c>
      <c r="AH232" s="11">
        <v>10.8792772293091</v>
      </c>
      <c r="AI232" s="5">
        <v>0.96006852388382</v>
      </c>
      <c r="AK232" s="11">
        <v>10.8792772293091</v>
      </c>
      <c r="AL232" s="5">
        <v>0.959717273712158</v>
      </c>
      <c r="AN232" s="11">
        <v>10.8792772293091</v>
      </c>
      <c r="AO232" s="5">
        <v>0.958204030990601</v>
      </c>
      <c r="AQ232" s="11">
        <v>10.8792772293091</v>
      </c>
      <c r="AR232" s="5">
        <v>0.956070601940155</v>
      </c>
      <c r="AT232" s="11">
        <v>10.8792772293091</v>
      </c>
      <c r="AU232" s="5">
        <v>0.957097053527832</v>
      </c>
      <c r="AW232" s="11">
        <v>10.8047618865967</v>
      </c>
      <c r="AX232" s="5">
        <v>0.958186388015747</v>
      </c>
      <c r="AZ232" s="11">
        <v>10.8047618865967</v>
      </c>
      <c r="BA232" s="5">
        <v>0.95517897605896</v>
      </c>
      <c r="BC232" s="11">
        <v>10.8047618865967</v>
      </c>
      <c r="BD232" s="5">
        <v>0.958423793315887</v>
      </c>
      <c r="BF232" s="11">
        <v>10.8047618865967</v>
      </c>
      <c r="BG232" s="5">
        <v>0.958040475845337</v>
      </c>
      <c r="BI232" s="11">
        <v>10.8047618865967</v>
      </c>
      <c r="BJ232" s="5">
        <v>0.956287801265717</v>
      </c>
      <c r="BL232" s="11">
        <v>10.8047618865967</v>
      </c>
      <c r="BM232" s="5">
        <v>0.953297555446625</v>
      </c>
      <c r="BO232" s="11">
        <v>10.8047618865967</v>
      </c>
      <c r="BP232" s="5">
        <v>0.952258586883545</v>
      </c>
      <c r="BR232" s="11">
        <v>10.8047618865967</v>
      </c>
      <c r="BS232" s="5">
        <v>0.948283195495605</v>
      </c>
      <c r="BU232" s="11">
        <v>10.8047618865967</v>
      </c>
      <c r="BV232" s="5">
        <v>0.943945229053497</v>
      </c>
      <c r="BX232" s="11">
        <v>10.8047618865967</v>
      </c>
      <c r="BY232" s="5">
        <v>0.943711936473846</v>
      </c>
      <c r="CA232" s="11">
        <v>10.8047618865967</v>
      </c>
      <c r="CB232" s="5">
        <v>0.945206344127655</v>
      </c>
      <c r="CD232" s="11">
        <v>10.8047618865967</v>
      </c>
      <c r="CE232" s="5">
        <v>0.94148176908493</v>
      </c>
      <c r="CG232" s="11">
        <v>10.8047618865967</v>
      </c>
      <c r="CH232" s="5">
        <v>0.943597435951233</v>
      </c>
      <c r="CJ232" s="11">
        <v>10.8047618865967</v>
      </c>
      <c r="CK232" s="5">
        <v>0.944295763969421</v>
      </c>
      <c r="CM232" s="11">
        <v>10.8047618865967</v>
      </c>
      <c r="CN232" s="5">
        <v>0.941445350646973</v>
      </c>
      <c r="CP232" s="11">
        <v>10.8047618865967</v>
      </c>
      <c r="CQ232" s="5">
        <v>0.942500412464142</v>
      </c>
      <c r="CS232" s="11">
        <v>10.8047618865967</v>
      </c>
      <c r="CT232" s="5">
        <v>0.958210170269012</v>
      </c>
      <c r="CV232" s="11">
        <v>10.8047618865967</v>
      </c>
      <c r="CW232" s="5">
        <v>0.959223568439484</v>
      </c>
      <c r="CY232" s="11">
        <v>10.8047618865967</v>
      </c>
      <c r="CZ232" s="5">
        <v>0.960210919380188</v>
      </c>
      <c r="DB232" s="11">
        <v>10.8047618865967</v>
      </c>
      <c r="DC232" s="5">
        <v>0.957541465759277</v>
      </c>
      <c r="DE232" s="11">
        <v>10.8047618865967</v>
      </c>
      <c r="DF232" s="5">
        <v>0.951243460178375</v>
      </c>
      <c r="DH232" s="11">
        <v>10.8047618865967</v>
      </c>
      <c r="DI232" s="5">
        <v>0.950184047222137</v>
      </c>
      <c r="DK232" s="11">
        <v>10.8047618865967</v>
      </c>
      <c r="DL232" s="5">
        <v>0.941350936889648</v>
      </c>
      <c r="DN232" s="11">
        <v>10.8047618865967</v>
      </c>
      <c r="DO232" s="5">
        <v>0.945846617221832</v>
      </c>
      <c r="DQ232" s="11">
        <v>10.8047618865967</v>
      </c>
      <c r="DR232" s="5">
        <v>0.943438827991486</v>
      </c>
      <c r="DT232" s="11">
        <v>10.8047618865967</v>
      </c>
      <c r="DU232" s="5">
        <v>0.944236159324646</v>
      </c>
      <c r="DW232" s="11">
        <v>10.8047618865967</v>
      </c>
      <c r="DX232" s="5">
        <v>0.943699836730957</v>
      </c>
      <c r="DZ232" s="11">
        <v>10.8047618865967</v>
      </c>
      <c r="EA232" s="5">
        <v>0.941076874732971</v>
      </c>
      <c r="EC232" s="11">
        <v>10.8047618865967</v>
      </c>
      <c r="ED232" s="5">
        <v>0.942531406879425</v>
      </c>
      <c r="EF232" s="11">
        <v>10.8047618865967</v>
      </c>
      <c r="EG232" s="5">
        <v>0.939710795879364</v>
      </c>
      <c r="EI232" s="11">
        <v>10.8047618865967</v>
      </c>
      <c r="EJ232" s="5">
        <v>0.941720962524414</v>
      </c>
      <c r="EL232" s="11">
        <v>10.8047618865967</v>
      </c>
      <c r="EM232" s="5">
        <v>0.95593386888504</v>
      </c>
      <c r="EO232" s="11">
        <v>10.8047618865967</v>
      </c>
      <c r="EP232" s="5">
        <v>0.957358419895172</v>
      </c>
      <c r="ER232" s="11">
        <v>10.8047618865967</v>
      </c>
      <c r="ES232" s="5">
        <v>0.956056416034698</v>
      </c>
      <c r="EU232" s="11">
        <v>10.8047618865967</v>
      </c>
      <c r="EV232" s="5">
        <v>0.955661177635193</v>
      </c>
      <c r="EX232" s="11">
        <v>10.8047618865967</v>
      </c>
      <c r="EY232" s="5">
        <v>0.9537553191185</v>
      </c>
      <c r="FA232" s="11">
        <v>10.8047618865967</v>
      </c>
      <c r="FB232" s="5">
        <v>0.94813197851181</v>
      </c>
      <c r="FD232" s="11">
        <v>10.8047618865967</v>
      </c>
      <c r="FE232" s="5">
        <v>0.949010610580444</v>
      </c>
      <c r="FG232" s="11">
        <v>10.8047618865967</v>
      </c>
      <c r="FH232" s="5">
        <v>0.945398926734924</v>
      </c>
      <c r="FJ232" s="11">
        <v>10.8047618865967</v>
      </c>
      <c r="FK232" s="5">
        <v>0.944689750671387</v>
      </c>
      <c r="FM232" s="11">
        <v>10.8047618865967</v>
      </c>
      <c r="FN232" s="5">
        <v>0.943338811397552</v>
      </c>
      <c r="FP232" s="11">
        <v>10.8047618865967</v>
      </c>
      <c r="FQ232" s="5">
        <v>0.941484451293945</v>
      </c>
      <c r="FS232" s="11">
        <v>10.8047618865967</v>
      </c>
      <c r="FT232" s="5">
        <v>0.942982792854309</v>
      </c>
      <c r="FV232" s="11">
        <v>10.8047618865967</v>
      </c>
      <c r="FW232" s="5">
        <v>0.943123817443848</v>
      </c>
      <c r="FY232" s="11">
        <v>10.8047618865967</v>
      </c>
      <c r="FZ232" s="5">
        <v>0.939537465572357</v>
      </c>
      <c r="GB232" s="11">
        <v>10.8047618865967</v>
      </c>
      <c r="GC232" s="5">
        <v>0.940329909324646</v>
      </c>
    </row>
    <row r="233">
      <c r="A233" s="11">
        <v>10.9537925720215</v>
      </c>
      <c r="B233" s="5">
        <v>0.942653000354767</v>
      </c>
      <c r="D233" s="11">
        <v>10.9537925720215</v>
      </c>
      <c r="E233" s="5">
        <v>0.937241554260254</v>
      </c>
      <c r="G233" s="11">
        <v>10.9537925720215</v>
      </c>
      <c r="H233" s="5">
        <v>0.945963084697723</v>
      </c>
      <c r="J233" s="11">
        <v>10.9537925720215</v>
      </c>
      <c r="K233" s="5">
        <v>0.942367315292358</v>
      </c>
      <c r="M233" s="11">
        <v>10.9537925720215</v>
      </c>
      <c r="N233" s="5">
        <v>0.942343890666962</v>
      </c>
      <c r="P233" s="11">
        <v>10.9537925720215</v>
      </c>
      <c r="Q233" s="5">
        <v>0.940890431404114</v>
      </c>
      <c r="S233" s="11">
        <v>10.9537925720215</v>
      </c>
      <c r="T233" s="5">
        <v>0.944915294647217</v>
      </c>
      <c r="V233" s="11">
        <v>10.9537925720215</v>
      </c>
      <c r="W233" s="5">
        <v>0.941757321357727</v>
      </c>
      <c r="Y233" s="11">
        <v>10.9537925720215</v>
      </c>
      <c r="Z233" s="5">
        <v>0.943084955215454</v>
      </c>
      <c r="AB233" s="11">
        <v>10.9537925720215</v>
      </c>
      <c r="AC233" s="5">
        <v>0.949361741542816</v>
      </c>
      <c r="AE233" s="11">
        <v>10.9537925720215</v>
      </c>
      <c r="AF233" s="5">
        <v>0.951112627983093</v>
      </c>
      <c r="AH233" s="11">
        <v>10.9537925720215</v>
      </c>
      <c r="AI233" s="5">
        <v>0.957612574100494</v>
      </c>
      <c r="AK233" s="11">
        <v>10.9537925720215</v>
      </c>
      <c r="AL233" s="5">
        <v>0.958690166473389</v>
      </c>
      <c r="AN233" s="11">
        <v>10.9537925720215</v>
      </c>
      <c r="AO233" s="5">
        <v>0.957909941673279</v>
      </c>
      <c r="AQ233" s="11">
        <v>10.9537925720215</v>
      </c>
      <c r="AR233" s="5">
        <v>0.955840587615967</v>
      </c>
      <c r="AT233" s="11">
        <v>10.9537925720215</v>
      </c>
      <c r="AU233" s="5">
        <v>0.957550287246704</v>
      </c>
      <c r="AW233" s="11">
        <v>10.8792772293091</v>
      </c>
      <c r="AX233" s="5">
        <v>0.958314478397369</v>
      </c>
      <c r="AZ233" s="11">
        <v>10.8792772293091</v>
      </c>
      <c r="BA233" s="5">
        <v>0.953652799129486</v>
      </c>
      <c r="BC233" s="11">
        <v>10.8792772293091</v>
      </c>
      <c r="BD233" s="5">
        <v>0.957455992698669</v>
      </c>
      <c r="BF233" s="11">
        <v>10.8792772293091</v>
      </c>
      <c r="BG233" s="5">
        <v>0.957002699375153</v>
      </c>
      <c r="BI233" s="11">
        <v>10.8792772293091</v>
      </c>
      <c r="BJ233" s="5">
        <v>0.955709397792816</v>
      </c>
      <c r="BL233" s="11">
        <v>10.8792772293091</v>
      </c>
      <c r="BM233" s="5">
        <v>0.953307330608368</v>
      </c>
      <c r="BO233" s="11">
        <v>10.8792772293091</v>
      </c>
      <c r="BP233" s="5">
        <v>0.952174842357636</v>
      </c>
      <c r="BR233" s="11">
        <v>10.8792772293091</v>
      </c>
      <c r="BS233" s="5">
        <v>0.947797119617462</v>
      </c>
      <c r="BU233" s="11">
        <v>10.8792772293091</v>
      </c>
      <c r="BV233" s="5">
        <v>0.945089817047119</v>
      </c>
      <c r="BX233" s="11">
        <v>10.8792772293091</v>
      </c>
      <c r="BY233" s="5">
        <v>0.942371964454651</v>
      </c>
      <c r="CA233" s="11">
        <v>10.8792772293091</v>
      </c>
      <c r="CB233" s="5">
        <v>0.945543766021729</v>
      </c>
      <c r="CD233" s="11">
        <v>10.8792772293091</v>
      </c>
      <c r="CE233" s="5">
        <v>0.941790580749512</v>
      </c>
      <c r="CG233" s="11">
        <v>10.8792772293091</v>
      </c>
      <c r="CH233" s="5">
        <v>0.943489193916321</v>
      </c>
      <c r="CJ233" s="11">
        <v>10.8792772293091</v>
      </c>
      <c r="CK233" s="5">
        <v>0.944096922874451</v>
      </c>
      <c r="CM233" s="11">
        <v>10.8792772293091</v>
      </c>
      <c r="CN233" s="5">
        <v>0.941989839076996</v>
      </c>
      <c r="CP233" s="11">
        <v>10.8792772293091</v>
      </c>
      <c r="CQ233" s="5">
        <v>0.941944301128387</v>
      </c>
      <c r="CS233" s="11">
        <v>10.8792772293091</v>
      </c>
      <c r="CT233" s="5">
        <v>0.957716464996338</v>
      </c>
      <c r="CV233" s="11">
        <v>10.8792772293091</v>
      </c>
      <c r="CW233" s="5">
        <v>0.959430038928986</v>
      </c>
      <c r="CY233" s="11">
        <v>10.8792772293091</v>
      </c>
      <c r="CZ233" s="5">
        <v>0.959965765476227</v>
      </c>
      <c r="DB233" s="11">
        <v>10.8792772293091</v>
      </c>
      <c r="DC233" s="5">
        <v>0.958403289318085</v>
      </c>
      <c r="DE233" s="11">
        <v>10.8792772293091</v>
      </c>
      <c r="DF233" s="5">
        <v>0.950868368148804</v>
      </c>
      <c r="DH233" s="11">
        <v>10.8792772293091</v>
      </c>
      <c r="DI233" s="5">
        <v>0.949376106262207</v>
      </c>
      <c r="DK233" s="11">
        <v>10.8792772293091</v>
      </c>
      <c r="DL233" s="5">
        <v>0.940831899642944</v>
      </c>
      <c r="DN233" s="11">
        <v>10.8792772293091</v>
      </c>
      <c r="DO233" s="5">
        <v>0.946847021579742</v>
      </c>
      <c r="DQ233" s="11">
        <v>10.8792772293091</v>
      </c>
      <c r="DR233" s="5">
        <v>0.942540168762207</v>
      </c>
      <c r="DT233" s="11">
        <v>10.8792772293091</v>
      </c>
      <c r="DU233" s="5">
        <v>0.944107949733734</v>
      </c>
      <c r="DW233" s="11">
        <v>10.8792772293091</v>
      </c>
      <c r="DX233" s="5">
        <v>0.943136215209961</v>
      </c>
      <c r="DZ233" s="11">
        <v>10.8792772293091</v>
      </c>
      <c r="EA233" s="5">
        <v>0.942118942737579</v>
      </c>
      <c r="EC233" s="11">
        <v>10.8792772293091</v>
      </c>
      <c r="ED233" s="5">
        <v>0.942988693714142</v>
      </c>
      <c r="EF233" s="11">
        <v>10.8792772293091</v>
      </c>
      <c r="EG233" s="5">
        <v>0.940718829631805</v>
      </c>
      <c r="EI233" s="11">
        <v>10.8792772293091</v>
      </c>
      <c r="EJ233" s="5">
        <v>0.942696452140808</v>
      </c>
      <c r="EL233" s="11">
        <v>10.8792772293091</v>
      </c>
      <c r="EM233" s="5">
        <v>0.95583176612854</v>
      </c>
      <c r="EO233" s="11">
        <v>10.8792772293091</v>
      </c>
      <c r="EP233" s="5">
        <v>0.956650853157043</v>
      </c>
      <c r="ER233" s="11">
        <v>10.8792772293091</v>
      </c>
      <c r="ES233" s="5">
        <v>0.956030189990997</v>
      </c>
      <c r="EU233" s="11">
        <v>10.8792772293091</v>
      </c>
      <c r="EV233" s="5">
        <v>0.956603050231934</v>
      </c>
      <c r="EX233" s="11">
        <v>10.8792772293091</v>
      </c>
      <c r="EY233" s="5">
        <v>0.954629778862</v>
      </c>
      <c r="FA233" s="11">
        <v>10.8792772293091</v>
      </c>
      <c r="FB233" s="5">
        <v>0.948630630970001</v>
      </c>
      <c r="FD233" s="11">
        <v>10.8792772293091</v>
      </c>
      <c r="FE233" s="5">
        <v>0.949730396270752</v>
      </c>
      <c r="FG233" s="11">
        <v>10.8792772293091</v>
      </c>
      <c r="FH233" s="5">
        <v>0.945612072944641</v>
      </c>
      <c r="FJ233" s="11">
        <v>10.8792772293091</v>
      </c>
      <c r="FK233" s="5">
        <v>0.944940507411957</v>
      </c>
      <c r="FM233" s="11">
        <v>10.8792772293091</v>
      </c>
      <c r="FN233" s="5">
        <v>0.943516671657562</v>
      </c>
      <c r="FP233" s="11">
        <v>10.8792772293091</v>
      </c>
      <c r="FQ233" s="5">
        <v>0.942529618740082</v>
      </c>
      <c r="FS233" s="11">
        <v>10.8792772293091</v>
      </c>
      <c r="FT233" s="5">
        <v>0.942445635795593</v>
      </c>
      <c r="FV233" s="11">
        <v>10.8792772293091</v>
      </c>
      <c r="FW233" s="5">
        <v>0.944180727005005</v>
      </c>
      <c r="FY233" s="11">
        <v>10.8792772293091</v>
      </c>
      <c r="FZ233" s="5">
        <v>0.939876317977905</v>
      </c>
      <c r="GB233" s="11">
        <v>10.8792772293091</v>
      </c>
      <c r="GC233" s="5">
        <v>0.939079105854034</v>
      </c>
    </row>
    <row r="234">
      <c r="A234" s="11">
        <v>11.0283088684082</v>
      </c>
      <c r="B234" s="5">
        <v>0.942545413970947</v>
      </c>
      <c r="D234" s="11">
        <v>11.0283088684082</v>
      </c>
      <c r="E234" s="5">
        <v>0.938137650489807</v>
      </c>
      <c r="G234" s="11">
        <v>11.0283088684082</v>
      </c>
      <c r="H234" s="5">
        <v>0.945565640926361</v>
      </c>
      <c r="J234" s="11">
        <v>11.0283088684082</v>
      </c>
      <c r="K234" s="5">
        <v>0.941733717918396</v>
      </c>
      <c r="M234" s="11">
        <v>11.0283088684082</v>
      </c>
      <c r="N234" s="5">
        <v>0.942246377468109</v>
      </c>
      <c r="P234" s="11">
        <v>11.0283088684082</v>
      </c>
      <c r="Q234" s="5">
        <v>0.941518604755402</v>
      </c>
      <c r="S234" s="11">
        <v>11.0283088684082</v>
      </c>
      <c r="T234" s="5">
        <v>0.943294882774353</v>
      </c>
      <c r="V234" s="11">
        <v>11.0283088684082</v>
      </c>
      <c r="W234" s="5">
        <v>0.941136479377747</v>
      </c>
      <c r="Y234" s="11">
        <v>11.0283088684082</v>
      </c>
      <c r="Z234" s="5">
        <v>0.942475318908691</v>
      </c>
      <c r="AB234" s="11">
        <v>11.0283088684082</v>
      </c>
      <c r="AC234" s="5">
        <v>0.94848245382309</v>
      </c>
      <c r="AE234" s="11">
        <v>11.0283088684082</v>
      </c>
      <c r="AF234" s="5">
        <v>0.949671804904938</v>
      </c>
      <c r="AH234" s="11">
        <v>11.0283088684082</v>
      </c>
      <c r="AI234" s="5">
        <v>0.95885443687439</v>
      </c>
      <c r="AK234" s="11">
        <v>11.0283088684082</v>
      </c>
      <c r="AL234" s="5">
        <v>0.957336604595184</v>
      </c>
      <c r="AN234" s="11">
        <v>11.0283088684082</v>
      </c>
      <c r="AO234" s="5">
        <v>0.956585109233856</v>
      </c>
      <c r="AQ234" s="11">
        <v>11.0283088684082</v>
      </c>
      <c r="AR234" s="5">
        <v>0.956165909767151</v>
      </c>
      <c r="AT234" s="11">
        <v>11.0283088684082</v>
      </c>
      <c r="AU234" s="5">
        <v>0.958875238895416</v>
      </c>
      <c r="AW234" s="11">
        <v>10.9537935256958</v>
      </c>
      <c r="AX234" s="5">
        <v>0.95780211687088</v>
      </c>
      <c r="AZ234" s="11">
        <v>10.9537935256958</v>
      </c>
      <c r="BA234" s="5">
        <v>0.954811036586761</v>
      </c>
      <c r="BC234" s="11">
        <v>10.9537935256958</v>
      </c>
      <c r="BD234" s="5">
        <v>0.955937385559082</v>
      </c>
      <c r="BF234" s="11">
        <v>10.9537935256958</v>
      </c>
      <c r="BG234" s="5">
        <v>0.957275032997131</v>
      </c>
      <c r="BI234" s="11">
        <v>10.9537935256958</v>
      </c>
      <c r="BJ234" s="5">
        <v>0.955811738967896</v>
      </c>
      <c r="BL234" s="11">
        <v>10.9537935256958</v>
      </c>
      <c r="BM234" s="5">
        <v>0.95221471786499</v>
      </c>
      <c r="BO234" s="11">
        <v>10.9537935256958</v>
      </c>
      <c r="BP234" s="5">
        <v>0.951965391635895</v>
      </c>
      <c r="BR234" s="11">
        <v>10.9537935256958</v>
      </c>
      <c r="BS234" s="5">
        <v>0.94659560918808</v>
      </c>
      <c r="BU234" s="11">
        <v>10.9537935256958</v>
      </c>
      <c r="BV234" s="5">
        <v>0.94506973028183</v>
      </c>
      <c r="BX234" s="11">
        <v>10.9537935256958</v>
      </c>
      <c r="BY234" s="5">
        <v>0.943313658237457</v>
      </c>
      <c r="CA234" s="11">
        <v>10.9537935256958</v>
      </c>
      <c r="CB234" s="5">
        <v>0.94357031583786</v>
      </c>
      <c r="CD234" s="11">
        <v>10.9537935256958</v>
      </c>
      <c r="CE234" s="5">
        <v>0.942246854305267</v>
      </c>
      <c r="CG234" s="11">
        <v>10.9537935256958</v>
      </c>
      <c r="CH234" s="5">
        <v>0.944538235664368</v>
      </c>
      <c r="CJ234" s="11">
        <v>10.9537935256958</v>
      </c>
      <c r="CK234" s="5">
        <v>0.944796442985535</v>
      </c>
      <c r="CM234" s="11">
        <v>10.9537935256958</v>
      </c>
      <c r="CN234" s="5">
        <v>0.942505061626434</v>
      </c>
      <c r="CP234" s="11">
        <v>10.9537935256958</v>
      </c>
      <c r="CQ234" s="5">
        <v>0.942424714565277</v>
      </c>
      <c r="CS234" s="11">
        <v>10.9537935256958</v>
      </c>
      <c r="CT234" s="5">
        <v>0.958117246627808</v>
      </c>
      <c r="CV234" s="11">
        <v>10.9537935256958</v>
      </c>
      <c r="CW234" s="5">
        <v>0.958769917488098</v>
      </c>
      <c r="CY234" s="11">
        <v>10.9537935256958</v>
      </c>
      <c r="CZ234" s="5">
        <v>0.960035502910614</v>
      </c>
      <c r="DB234" s="11">
        <v>10.9537935256958</v>
      </c>
      <c r="DC234" s="5">
        <v>0.958814859390259</v>
      </c>
      <c r="DE234" s="11">
        <v>10.9537935256958</v>
      </c>
      <c r="DF234" s="5">
        <v>0.950472474098206</v>
      </c>
      <c r="DH234" s="11">
        <v>10.9537935256958</v>
      </c>
      <c r="DI234" s="5">
        <v>0.950118780136108</v>
      </c>
      <c r="DK234" s="11">
        <v>10.9537935256958</v>
      </c>
      <c r="DL234" s="5">
        <v>0.941341519355774</v>
      </c>
      <c r="DN234" s="11">
        <v>10.9537935256958</v>
      </c>
      <c r="DO234" s="5">
        <v>0.944745481014252</v>
      </c>
      <c r="DQ234" s="11">
        <v>10.9537935256958</v>
      </c>
      <c r="DR234" s="5">
        <v>0.945257246494293</v>
      </c>
      <c r="DT234" s="11">
        <v>10.9537935256958</v>
      </c>
      <c r="DU234" s="5">
        <v>0.944447338581085</v>
      </c>
      <c r="DW234" s="11">
        <v>10.9537935256958</v>
      </c>
      <c r="DX234" s="5">
        <v>0.942199051380157</v>
      </c>
      <c r="DZ234" s="11">
        <v>10.9537935256958</v>
      </c>
      <c r="EA234" s="5">
        <v>0.943748950958252</v>
      </c>
      <c r="EC234" s="11">
        <v>10.9537935256958</v>
      </c>
      <c r="ED234" s="5">
        <v>0.941875815391541</v>
      </c>
      <c r="EF234" s="11">
        <v>10.9537935256958</v>
      </c>
      <c r="EG234" s="5">
        <v>0.941740691661835</v>
      </c>
      <c r="EI234" s="11">
        <v>10.9537935256958</v>
      </c>
      <c r="EJ234" s="5">
        <v>0.944169819355011</v>
      </c>
      <c r="EL234" s="11">
        <v>10.9537935256958</v>
      </c>
      <c r="EM234" s="5">
        <v>0.955540239810944</v>
      </c>
      <c r="EO234" s="11">
        <v>10.9537935256958</v>
      </c>
      <c r="EP234" s="5">
        <v>0.956385433673859</v>
      </c>
      <c r="ER234" s="11">
        <v>10.9537935256958</v>
      </c>
      <c r="ES234" s="5">
        <v>0.956674873828888</v>
      </c>
      <c r="EU234" s="11">
        <v>10.9537935256958</v>
      </c>
      <c r="EV234" s="5">
        <v>0.956339597702026</v>
      </c>
      <c r="EX234" s="11">
        <v>10.9537935256958</v>
      </c>
      <c r="EY234" s="5">
        <v>0.955249965190887</v>
      </c>
      <c r="FA234" s="11">
        <v>10.9537935256958</v>
      </c>
      <c r="FB234" s="5">
        <v>0.949661374092102</v>
      </c>
      <c r="FD234" s="11">
        <v>10.9537935256958</v>
      </c>
      <c r="FE234" s="5">
        <v>0.947281539440155</v>
      </c>
      <c r="FG234" s="11">
        <v>10.9537935256958</v>
      </c>
      <c r="FH234" s="5">
        <v>0.945639252662659</v>
      </c>
      <c r="FJ234" s="11">
        <v>10.9537935256958</v>
      </c>
      <c r="FK234" s="5">
        <v>0.94478565454483</v>
      </c>
      <c r="FM234" s="11">
        <v>10.9537935256958</v>
      </c>
      <c r="FN234" s="5">
        <v>0.942330777645111</v>
      </c>
      <c r="FP234" s="11">
        <v>10.9537935256958</v>
      </c>
      <c r="FQ234" s="5">
        <v>0.941620409488678</v>
      </c>
      <c r="FS234" s="11">
        <v>10.9537935256958</v>
      </c>
      <c r="FT234" s="5">
        <v>0.941641747951508</v>
      </c>
      <c r="FV234" s="11">
        <v>10.9537935256958</v>
      </c>
      <c r="FW234" s="5">
        <v>0.943284094333649</v>
      </c>
      <c r="FY234" s="11">
        <v>10.9537935256958</v>
      </c>
      <c r="FZ234" s="5">
        <v>0.938844442367554</v>
      </c>
      <c r="GB234" s="11">
        <v>10.9537935256958</v>
      </c>
      <c r="GC234" s="5">
        <v>0.93922632932663</v>
      </c>
    </row>
    <row r="235">
      <c r="A235" s="11">
        <v>11.1028242111206</v>
      </c>
      <c r="B235" s="5">
        <v>0.942797482013702</v>
      </c>
      <c r="D235" s="11">
        <v>11.1028242111206</v>
      </c>
      <c r="E235" s="5">
        <v>0.938636243343353</v>
      </c>
      <c r="G235" s="11">
        <v>11.1028242111206</v>
      </c>
      <c r="H235" s="5">
        <v>0.945411741733551</v>
      </c>
      <c r="J235" s="11">
        <v>11.1028242111206</v>
      </c>
      <c r="K235" s="5">
        <v>0.94055700302124</v>
      </c>
      <c r="M235" s="11">
        <v>11.1028242111206</v>
      </c>
      <c r="N235" s="5">
        <v>0.941806018352509</v>
      </c>
      <c r="P235" s="11">
        <v>11.1028242111206</v>
      </c>
      <c r="Q235" s="5">
        <v>0.940384924411774</v>
      </c>
      <c r="S235" s="11">
        <v>11.1028242111206</v>
      </c>
      <c r="T235" s="5">
        <v>0.943451285362244</v>
      </c>
      <c r="V235" s="11">
        <v>11.1028242111206</v>
      </c>
      <c r="W235" s="5">
        <v>0.941409409046173</v>
      </c>
      <c r="Y235" s="11">
        <v>11.1028242111206</v>
      </c>
      <c r="Z235" s="5">
        <v>0.941515505313873</v>
      </c>
      <c r="AB235" s="11">
        <v>11.1028242111206</v>
      </c>
      <c r="AC235" s="5">
        <v>0.94967257976532</v>
      </c>
      <c r="AE235" s="11">
        <v>11.1028242111206</v>
      </c>
      <c r="AF235" s="5">
        <v>0.948262512683868</v>
      </c>
      <c r="AH235" s="11">
        <v>11.1028242111206</v>
      </c>
      <c r="AI235" s="5">
        <v>0.959166586399078</v>
      </c>
      <c r="AK235" s="11">
        <v>11.1028242111206</v>
      </c>
      <c r="AL235" s="5">
        <v>0.959373712539673</v>
      </c>
      <c r="AN235" s="11">
        <v>11.1028242111206</v>
      </c>
      <c r="AO235" s="5">
        <v>0.956420242786407</v>
      </c>
      <c r="AQ235" s="11">
        <v>11.1028242111206</v>
      </c>
      <c r="AR235" s="5">
        <v>0.957247018814087</v>
      </c>
      <c r="AT235" s="11">
        <v>11.1028242111206</v>
      </c>
      <c r="AU235" s="5">
        <v>0.957154035568237</v>
      </c>
      <c r="AW235" s="11">
        <v>11.0283088684082</v>
      </c>
      <c r="AX235" s="5">
        <v>0.95751965045929</v>
      </c>
      <c r="AZ235" s="11">
        <v>11.0283088684082</v>
      </c>
      <c r="BA235" s="5">
        <v>0.953346788883209</v>
      </c>
      <c r="BC235" s="11">
        <v>11.0283088684082</v>
      </c>
      <c r="BD235" s="5">
        <v>0.955956041812897</v>
      </c>
      <c r="BF235" s="11">
        <v>11.0283088684082</v>
      </c>
      <c r="BG235" s="5">
        <v>0.956734001636505</v>
      </c>
      <c r="BI235" s="11">
        <v>11.0283088684082</v>
      </c>
      <c r="BJ235" s="5">
        <v>0.956799209117889</v>
      </c>
      <c r="BL235" s="11">
        <v>11.0283088684082</v>
      </c>
      <c r="BM235" s="5">
        <v>0.952891111373901</v>
      </c>
      <c r="BO235" s="11">
        <v>11.0283088684082</v>
      </c>
      <c r="BP235" s="5">
        <v>0.948257386684418</v>
      </c>
      <c r="BR235" s="11">
        <v>11.0283088684082</v>
      </c>
      <c r="BS235" s="5">
        <v>0.94624787569046</v>
      </c>
      <c r="BU235" s="11">
        <v>11.0283088684082</v>
      </c>
      <c r="BV235" s="5">
        <v>0.943795025348663</v>
      </c>
      <c r="BX235" s="11">
        <v>11.0283088684082</v>
      </c>
      <c r="BY235" s="5">
        <v>0.944042801856995</v>
      </c>
      <c r="CA235" s="11">
        <v>11.0283088684082</v>
      </c>
      <c r="CB235" s="5">
        <v>0.943778216838837</v>
      </c>
      <c r="CD235" s="11">
        <v>11.0283088684082</v>
      </c>
      <c r="CE235" s="5">
        <v>0.94208562374115</v>
      </c>
      <c r="CG235" s="11">
        <v>11.0283088684082</v>
      </c>
      <c r="CH235" s="5">
        <v>0.944669425487518</v>
      </c>
      <c r="CJ235" s="11">
        <v>11.0283088684082</v>
      </c>
      <c r="CK235" s="5">
        <v>0.945130169391632</v>
      </c>
      <c r="CM235" s="11">
        <v>11.0283088684082</v>
      </c>
      <c r="CN235" s="5">
        <v>0.940111637115479</v>
      </c>
      <c r="CP235" s="11">
        <v>11.0283088684082</v>
      </c>
      <c r="CQ235" s="5">
        <v>0.942602455615997</v>
      </c>
      <c r="CS235" s="11">
        <v>11.0283088684082</v>
      </c>
      <c r="CT235" s="5">
        <v>0.957051217556</v>
      </c>
      <c r="CV235" s="11">
        <v>11.0283088684082</v>
      </c>
      <c r="CW235" s="5">
        <v>0.957586288452148</v>
      </c>
      <c r="CY235" s="11">
        <v>11.0283088684082</v>
      </c>
      <c r="CZ235" s="5">
        <v>0.96080881357193</v>
      </c>
      <c r="DB235" s="11">
        <v>11.0283088684082</v>
      </c>
      <c r="DC235" s="5">
        <v>0.959036409854889</v>
      </c>
      <c r="DE235" s="11">
        <v>11.0283088684082</v>
      </c>
      <c r="DF235" s="5">
        <v>0.95074337720871</v>
      </c>
      <c r="DH235" s="11">
        <v>11.0283088684082</v>
      </c>
      <c r="DI235" s="5">
        <v>0.950665891170502</v>
      </c>
      <c r="DK235" s="11">
        <v>11.0283088684082</v>
      </c>
      <c r="DL235" s="5">
        <v>0.941445291042328</v>
      </c>
      <c r="DN235" s="11">
        <v>11.0283088684082</v>
      </c>
      <c r="DO235" s="5">
        <v>0.945586144924164</v>
      </c>
      <c r="DQ235" s="11">
        <v>11.0283088684082</v>
      </c>
      <c r="DR235" s="5">
        <v>0.944555103778839</v>
      </c>
      <c r="DT235" s="11">
        <v>11.0283088684082</v>
      </c>
      <c r="DU235" s="5">
        <v>0.943456888198853</v>
      </c>
      <c r="DW235" s="11">
        <v>11.0283088684082</v>
      </c>
      <c r="DX235" s="5">
        <v>0.94332629442215</v>
      </c>
      <c r="DZ235" s="11">
        <v>11.0283088684082</v>
      </c>
      <c r="EA235" s="5">
        <v>0.942784309387207</v>
      </c>
      <c r="EC235" s="11">
        <v>11.0283088684082</v>
      </c>
      <c r="ED235" s="5">
        <v>0.940921008586884</v>
      </c>
      <c r="EF235" s="11">
        <v>11.0283088684082</v>
      </c>
      <c r="EG235" s="5">
        <v>0.942872703075409</v>
      </c>
      <c r="EI235" s="11">
        <v>11.0283088684082</v>
      </c>
      <c r="EJ235" s="5">
        <v>0.944249987602234</v>
      </c>
      <c r="EL235" s="11">
        <v>11.0283088684082</v>
      </c>
      <c r="EM235" s="5">
        <v>0.95683765411377</v>
      </c>
      <c r="EO235" s="11">
        <v>11.0283088684082</v>
      </c>
      <c r="EP235" s="5">
        <v>0.954992294311523</v>
      </c>
      <c r="ER235" s="11">
        <v>11.0283088684082</v>
      </c>
      <c r="ES235" s="5">
        <v>0.957143425941467</v>
      </c>
      <c r="EU235" s="11">
        <v>11.0283088684082</v>
      </c>
      <c r="EV235" s="5">
        <v>0.956949591636658</v>
      </c>
      <c r="EX235" s="11">
        <v>11.0283088684082</v>
      </c>
      <c r="EY235" s="5">
        <v>0.956278502941132</v>
      </c>
      <c r="FA235" s="11">
        <v>11.0283088684082</v>
      </c>
      <c r="FB235" s="5">
        <v>0.949776709079742</v>
      </c>
      <c r="FD235" s="11">
        <v>11.0283088684082</v>
      </c>
      <c r="FE235" s="5">
        <v>0.947856664657593</v>
      </c>
      <c r="FG235" s="11">
        <v>11.0283088684082</v>
      </c>
      <c r="FH235" s="5">
        <v>0.944996237754822</v>
      </c>
      <c r="FJ235" s="11">
        <v>11.0283088684082</v>
      </c>
      <c r="FK235" s="5">
        <v>0.943587124347687</v>
      </c>
      <c r="FM235" s="11">
        <v>11.0283088684082</v>
      </c>
      <c r="FN235" s="5">
        <v>0.942285418510437</v>
      </c>
      <c r="FP235" s="11">
        <v>11.0283088684082</v>
      </c>
      <c r="FQ235" s="5">
        <v>0.941967666149139</v>
      </c>
      <c r="FS235" s="11">
        <v>11.0283088684082</v>
      </c>
      <c r="FT235" s="5">
        <v>0.940262496471405</v>
      </c>
      <c r="FV235" s="11">
        <v>11.0283088684082</v>
      </c>
      <c r="FW235" s="5">
        <v>0.94232577085495</v>
      </c>
      <c r="FY235" s="11">
        <v>11.0283088684082</v>
      </c>
      <c r="FZ235" s="5">
        <v>0.938841283321381</v>
      </c>
      <c r="GB235" s="11">
        <v>11.0283088684082</v>
      </c>
      <c r="GC235" s="5">
        <v>0.941052675247192</v>
      </c>
    </row>
    <row r="236">
      <c r="A236" s="11">
        <v>11.177339553833</v>
      </c>
      <c r="B236" s="5">
        <v>0.944174766540527</v>
      </c>
      <c r="D236" s="11">
        <v>11.177339553833</v>
      </c>
      <c r="E236" s="5">
        <v>0.937345504760742</v>
      </c>
      <c r="G236" s="11">
        <v>11.177339553833</v>
      </c>
      <c r="H236" s="5">
        <v>0.944786906242371</v>
      </c>
      <c r="J236" s="11">
        <v>11.177339553833</v>
      </c>
      <c r="K236" s="5">
        <v>0.941193401813507</v>
      </c>
      <c r="M236" s="11">
        <v>11.177339553833</v>
      </c>
      <c r="N236" s="5">
        <v>0.942095398902893</v>
      </c>
      <c r="P236" s="11">
        <v>11.177339553833</v>
      </c>
      <c r="Q236" s="5">
        <v>0.940942466259003</v>
      </c>
      <c r="S236" s="11">
        <v>11.177339553833</v>
      </c>
      <c r="T236" s="5">
        <v>0.943764090538025</v>
      </c>
      <c r="V236" s="11">
        <v>11.177339553833</v>
      </c>
      <c r="W236" s="5">
        <v>0.942237138748169</v>
      </c>
      <c r="Y236" s="11">
        <v>11.177339553833</v>
      </c>
      <c r="Z236" s="5">
        <v>0.941710889339447</v>
      </c>
      <c r="AB236" s="11">
        <v>11.177339553833</v>
      </c>
      <c r="AC236" s="5">
        <v>0.949540734291077</v>
      </c>
      <c r="AE236" s="11">
        <v>11.177339553833</v>
      </c>
      <c r="AF236" s="5">
        <v>0.949075937271118</v>
      </c>
      <c r="AH236" s="11">
        <v>11.177339553833</v>
      </c>
      <c r="AI236" s="5">
        <v>0.958420813083649</v>
      </c>
      <c r="AK236" s="11">
        <v>11.177339553833</v>
      </c>
      <c r="AL236" s="5">
        <v>0.95995432138443</v>
      </c>
      <c r="AN236" s="11">
        <v>11.177339553833</v>
      </c>
      <c r="AO236" s="5">
        <v>0.955786943435669</v>
      </c>
      <c r="AQ236" s="11">
        <v>11.177339553833</v>
      </c>
      <c r="AR236" s="5">
        <v>0.956455111503601</v>
      </c>
      <c r="AT236" s="11">
        <v>11.177339553833</v>
      </c>
      <c r="AU236" s="5">
        <v>0.958685040473938</v>
      </c>
      <c r="AW236" s="11">
        <v>11.1028242111206</v>
      </c>
      <c r="AX236" s="5">
        <v>0.956370711326599</v>
      </c>
      <c r="AZ236" s="11">
        <v>11.1028242111206</v>
      </c>
      <c r="BA236" s="5">
        <v>0.954800188541412</v>
      </c>
      <c r="BC236" s="11">
        <v>11.1028242111206</v>
      </c>
      <c r="BD236" s="5">
        <v>0.957690596580505</v>
      </c>
      <c r="BF236" s="11">
        <v>11.1028242111206</v>
      </c>
      <c r="BG236" s="5">
        <v>0.956932723522186</v>
      </c>
      <c r="BI236" s="11">
        <v>11.1028242111206</v>
      </c>
      <c r="BJ236" s="5">
        <v>0.956785082817078</v>
      </c>
      <c r="BL236" s="11">
        <v>11.1028242111206</v>
      </c>
      <c r="BM236" s="5">
        <v>0.953060209751129</v>
      </c>
      <c r="BO236" s="11">
        <v>11.1028242111206</v>
      </c>
      <c r="BP236" s="5">
        <v>0.950003147125244</v>
      </c>
      <c r="BR236" s="11">
        <v>11.1028242111206</v>
      </c>
      <c r="BS236" s="5">
        <v>0.946180403232574</v>
      </c>
      <c r="BU236" s="11">
        <v>11.1028242111206</v>
      </c>
      <c r="BV236" s="5">
        <v>0.942987442016602</v>
      </c>
      <c r="BX236" s="11">
        <v>11.1028242111206</v>
      </c>
      <c r="BY236" s="5">
        <v>0.945268034934998</v>
      </c>
      <c r="CA236" s="11">
        <v>11.1028242111206</v>
      </c>
      <c r="CB236" s="5">
        <v>0.944027006626129</v>
      </c>
      <c r="CD236" s="11">
        <v>11.1028242111206</v>
      </c>
      <c r="CE236" s="5">
        <v>0.941732227802277</v>
      </c>
      <c r="CG236" s="11">
        <v>11.1028242111206</v>
      </c>
      <c r="CH236" s="5">
        <v>0.944016993045807</v>
      </c>
      <c r="CJ236" s="11">
        <v>11.1028242111206</v>
      </c>
      <c r="CK236" s="5">
        <v>0.944842576980591</v>
      </c>
      <c r="CM236" s="11">
        <v>11.1028242111206</v>
      </c>
      <c r="CN236" s="5">
        <v>0.942172527313232</v>
      </c>
      <c r="CP236" s="11">
        <v>11.1028242111206</v>
      </c>
      <c r="CQ236" s="5">
        <v>0.942704379558563</v>
      </c>
      <c r="CS236" s="11">
        <v>11.1028242111206</v>
      </c>
      <c r="CT236" s="5">
        <v>0.957183539867401</v>
      </c>
      <c r="CV236" s="11">
        <v>11.1028242111206</v>
      </c>
      <c r="CW236" s="5">
        <v>0.957936644554138</v>
      </c>
      <c r="CY236" s="11">
        <v>11.1028242111206</v>
      </c>
      <c r="CZ236" s="5">
        <v>0.961526274681091</v>
      </c>
      <c r="DB236" s="11">
        <v>11.1028242111206</v>
      </c>
      <c r="DC236" s="5">
        <v>0.958691716194153</v>
      </c>
      <c r="DE236" s="11">
        <v>11.1028242111206</v>
      </c>
      <c r="DF236" s="5">
        <v>0.949817538261414</v>
      </c>
      <c r="DH236" s="11">
        <v>11.1028242111206</v>
      </c>
      <c r="DI236" s="5">
        <v>0.950926721096039</v>
      </c>
      <c r="DK236" s="11">
        <v>11.1028242111206</v>
      </c>
      <c r="DL236" s="5">
        <v>0.942304253578186</v>
      </c>
      <c r="DN236" s="11">
        <v>11.1028242111206</v>
      </c>
      <c r="DO236" s="5">
        <v>0.944582223892212</v>
      </c>
      <c r="DQ236" s="11">
        <v>11.1028242111206</v>
      </c>
      <c r="DR236" s="5">
        <v>0.943221151828766</v>
      </c>
      <c r="DT236" s="11">
        <v>11.1028242111206</v>
      </c>
      <c r="DU236" s="5">
        <v>0.942757308483124</v>
      </c>
      <c r="DW236" s="11">
        <v>11.1028242111206</v>
      </c>
      <c r="DX236" s="5">
        <v>0.942939579486847</v>
      </c>
      <c r="DZ236" s="11">
        <v>11.1028242111206</v>
      </c>
      <c r="EA236" s="5">
        <v>0.943622171878815</v>
      </c>
      <c r="EC236" s="11">
        <v>11.1028242111206</v>
      </c>
      <c r="ED236" s="5">
        <v>0.940228521823883</v>
      </c>
      <c r="EF236" s="11">
        <v>11.1028242111206</v>
      </c>
      <c r="EG236" s="5">
        <v>0.942569851875305</v>
      </c>
      <c r="EI236" s="11">
        <v>11.1028242111206</v>
      </c>
      <c r="EJ236" s="5">
        <v>0.943698823451996</v>
      </c>
      <c r="EL236" s="11">
        <v>11.1028242111206</v>
      </c>
      <c r="EM236" s="5">
        <v>0.95601761341095</v>
      </c>
      <c r="EO236" s="11">
        <v>11.1028242111206</v>
      </c>
      <c r="EP236" s="5">
        <v>0.954343676567078</v>
      </c>
      <c r="ER236" s="11">
        <v>11.1028242111206</v>
      </c>
      <c r="ES236" s="5">
        <v>0.957507014274597</v>
      </c>
      <c r="EU236" s="11">
        <v>11.1028242111206</v>
      </c>
      <c r="EV236" s="5">
        <v>0.95668613910675</v>
      </c>
      <c r="EX236" s="11">
        <v>11.1028242111206</v>
      </c>
      <c r="EY236" s="5">
        <v>0.956594347953796</v>
      </c>
      <c r="FA236" s="11">
        <v>11.1028242111206</v>
      </c>
      <c r="FB236" s="5">
        <v>0.949199914932251</v>
      </c>
      <c r="FD236" s="11">
        <v>11.1028242111206</v>
      </c>
      <c r="FE236" s="5">
        <v>0.950253546237946</v>
      </c>
      <c r="FG236" s="11">
        <v>11.1028242111206</v>
      </c>
      <c r="FH236" s="5">
        <v>0.944187343120575</v>
      </c>
      <c r="FJ236" s="11">
        <v>11.1028242111206</v>
      </c>
      <c r="FK236" s="5">
        <v>0.945364654064178</v>
      </c>
      <c r="FM236" s="11">
        <v>11.1028242111206</v>
      </c>
      <c r="FN236" s="5">
        <v>0.94258189201355</v>
      </c>
      <c r="FP236" s="11">
        <v>11.1028242111206</v>
      </c>
      <c r="FQ236" s="5">
        <v>0.940732777118683</v>
      </c>
      <c r="FS236" s="11">
        <v>11.1028242111206</v>
      </c>
      <c r="FT236" s="5">
        <v>0.941471874713898</v>
      </c>
      <c r="FV236" s="11">
        <v>11.1028242111206</v>
      </c>
      <c r="FW236" s="5">
        <v>0.94110244512558</v>
      </c>
      <c r="FY236" s="11">
        <v>11.1028242111206</v>
      </c>
      <c r="FZ236" s="5">
        <v>0.939487814903259</v>
      </c>
      <c r="GB236" s="11">
        <v>11.1028242111206</v>
      </c>
      <c r="GC236" s="5">
        <v>0.942128419876099</v>
      </c>
    </row>
    <row r="237">
      <c r="A237" s="11">
        <v>11.2518548965454</v>
      </c>
      <c r="B237" s="5">
        <v>0.944559097290039</v>
      </c>
      <c r="D237" s="11">
        <v>11.2518548965454</v>
      </c>
      <c r="E237" s="5">
        <v>0.937259912490845</v>
      </c>
      <c r="G237" s="11">
        <v>11.2518548965454</v>
      </c>
      <c r="H237" s="5">
        <v>0.94543468952179</v>
      </c>
      <c r="J237" s="11">
        <v>11.2518548965454</v>
      </c>
      <c r="K237" s="5">
        <v>0.94225138425827</v>
      </c>
      <c r="M237" s="11">
        <v>11.2518548965454</v>
      </c>
      <c r="N237" s="5">
        <v>0.94130277633667</v>
      </c>
      <c r="P237" s="11">
        <v>11.2518548965454</v>
      </c>
      <c r="Q237" s="5">
        <v>0.940246999263763</v>
      </c>
      <c r="S237" s="11">
        <v>11.2518548965454</v>
      </c>
      <c r="T237" s="5">
        <v>0.944361627101898</v>
      </c>
      <c r="V237" s="11">
        <v>11.2518548965454</v>
      </c>
      <c r="W237" s="5">
        <v>0.94218909740448</v>
      </c>
      <c r="Y237" s="11">
        <v>11.2518548965454</v>
      </c>
      <c r="Z237" s="5">
        <v>0.941384196281433</v>
      </c>
      <c r="AB237" s="11">
        <v>11.2518548965454</v>
      </c>
      <c r="AC237" s="5">
        <v>0.950401246547699</v>
      </c>
      <c r="AE237" s="11">
        <v>11.2518548965454</v>
      </c>
      <c r="AF237" s="5">
        <v>0.947827458381653</v>
      </c>
      <c r="AH237" s="11">
        <v>11.2518548965454</v>
      </c>
      <c r="AI237" s="5">
        <v>0.958705246448517</v>
      </c>
      <c r="AK237" s="11">
        <v>11.2518548965454</v>
      </c>
      <c r="AL237" s="5">
        <v>0.959758460521698</v>
      </c>
      <c r="AN237" s="11">
        <v>11.2518548965454</v>
      </c>
      <c r="AO237" s="5">
        <v>0.957771003246307</v>
      </c>
      <c r="AQ237" s="11">
        <v>11.2518548965454</v>
      </c>
      <c r="AR237" s="5">
        <v>0.954910695552826</v>
      </c>
      <c r="AT237" s="11">
        <v>11.2518548965454</v>
      </c>
      <c r="AU237" s="5">
        <v>0.958444178104401</v>
      </c>
      <c r="AW237" s="11">
        <v>11.177339553833</v>
      </c>
      <c r="AX237" s="5">
        <v>0.955673813819885</v>
      </c>
      <c r="AZ237" s="11">
        <v>11.177339553833</v>
      </c>
      <c r="BA237" s="5">
        <v>0.95599490404129</v>
      </c>
      <c r="BC237" s="11">
        <v>11.177339553833</v>
      </c>
      <c r="BD237" s="5">
        <v>0.957370460033417</v>
      </c>
      <c r="BF237" s="11">
        <v>11.177339553833</v>
      </c>
      <c r="BG237" s="5">
        <v>0.957782924175262</v>
      </c>
      <c r="BI237" s="11">
        <v>11.177339553833</v>
      </c>
      <c r="BJ237" s="5">
        <v>0.957571506500244</v>
      </c>
      <c r="BL237" s="11">
        <v>11.177339553833</v>
      </c>
      <c r="BM237" s="5">
        <v>0.953017950057983</v>
      </c>
      <c r="BO237" s="11">
        <v>11.177339553833</v>
      </c>
      <c r="BP237" s="5">
        <v>0.948592603206635</v>
      </c>
      <c r="BR237" s="11">
        <v>11.177339553833</v>
      </c>
      <c r="BS237" s="5">
        <v>0.947057962417603</v>
      </c>
      <c r="BU237" s="11">
        <v>11.177339553833</v>
      </c>
      <c r="BV237" s="5">
        <v>0.942433536052704</v>
      </c>
      <c r="BX237" s="11">
        <v>11.177339553833</v>
      </c>
      <c r="BY237" s="5">
        <v>0.943404853343964</v>
      </c>
      <c r="CA237" s="11">
        <v>11.177339553833</v>
      </c>
      <c r="CB237" s="5">
        <v>0.944545149803162</v>
      </c>
      <c r="CD237" s="11">
        <v>11.177339553833</v>
      </c>
      <c r="CE237" s="5">
        <v>0.942638039588928</v>
      </c>
      <c r="CG237" s="11">
        <v>11.177339553833</v>
      </c>
      <c r="CH237" s="5">
        <v>0.943885862827301</v>
      </c>
      <c r="CJ237" s="11">
        <v>11.177339553833</v>
      </c>
      <c r="CK237" s="5">
        <v>0.944274425506592</v>
      </c>
      <c r="CM237" s="11">
        <v>11.177339553833</v>
      </c>
      <c r="CN237" s="5">
        <v>0.940312564373016</v>
      </c>
      <c r="CP237" s="11">
        <v>11.177339553833</v>
      </c>
      <c r="CQ237" s="5">
        <v>0.943128824234009</v>
      </c>
      <c r="CS237" s="11">
        <v>11.177339553833</v>
      </c>
      <c r="CT237" s="5">
        <v>0.957441031932831</v>
      </c>
      <c r="CV237" s="11">
        <v>11.177339553833</v>
      </c>
      <c r="CW237" s="5">
        <v>0.959013342857361</v>
      </c>
      <c r="CY237" s="11">
        <v>11.177339553833</v>
      </c>
      <c r="CZ237" s="5">
        <v>0.960370302200317</v>
      </c>
      <c r="DB237" s="11">
        <v>11.177339553833</v>
      </c>
      <c r="DC237" s="5">
        <v>0.957661032676697</v>
      </c>
      <c r="DE237" s="11">
        <v>11.177339553833</v>
      </c>
      <c r="DF237" s="5">
        <v>0.949832439422607</v>
      </c>
      <c r="DH237" s="11">
        <v>11.177339553833</v>
      </c>
      <c r="DI237" s="5">
        <v>0.950234770774841</v>
      </c>
      <c r="DK237" s="11">
        <v>11.177339553833</v>
      </c>
      <c r="DL237" s="5">
        <v>0.943103313446045</v>
      </c>
      <c r="DN237" s="11">
        <v>11.177339553833</v>
      </c>
      <c r="DO237" s="5">
        <v>0.944293856620789</v>
      </c>
      <c r="DQ237" s="11">
        <v>11.177339553833</v>
      </c>
      <c r="DR237" s="5">
        <v>0.944046139717102</v>
      </c>
      <c r="DT237" s="11">
        <v>11.177339553833</v>
      </c>
      <c r="DU237" s="5">
        <v>0.943096697330475</v>
      </c>
      <c r="DW237" s="11">
        <v>11.177339553833</v>
      </c>
      <c r="DX237" s="5">
        <v>0.944322407245636</v>
      </c>
      <c r="DZ237" s="11">
        <v>11.177339553833</v>
      </c>
      <c r="EA237" s="5">
        <v>0.944210112094879</v>
      </c>
      <c r="EC237" s="11">
        <v>11.177339553833</v>
      </c>
      <c r="ED237" s="5">
        <v>0.940621852874756</v>
      </c>
      <c r="EF237" s="11">
        <v>11.177339553833</v>
      </c>
      <c r="EG237" s="5">
        <v>0.942473590373993</v>
      </c>
      <c r="EI237" s="11">
        <v>11.177339553833</v>
      </c>
      <c r="EJ237" s="5">
        <v>0.944864749908447</v>
      </c>
      <c r="EL237" s="11">
        <v>11.177339553833</v>
      </c>
      <c r="EM237" s="5">
        <v>0.95642215013504</v>
      </c>
      <c r="EO237" s="11">
        <v>11.177339553833</v>
      </c>
      <c r="EP237" s="5">
        <v>0.954778611660004</v>
      </c>
      <c r="ER237" s="11">
        <v>11.177339553833</v>
      </c>
      <c r="ES237" s="5">
        <v>0.955565452575684</v>
      </c>
      <c r="EU237" s="11">
        <v>11.177339553833</v>
      </c>
      <c r="EV237" s="5">
        <v>0.956603050231934</v>
      </c>
      <c r="EX237" s="11">
        <v>11.177339553833</v>
      </c>
      <c r="EY237" s="5">
        <v>0.956856369972229</v>
      </c>
      <c r="FA237" s="11">
        <v>11.177339553833</v>
      </c>
      <c r="FB237" s="5">
        <v>0.950044631958008</v>
      </c>
      <c r="FD237" s="11">
        <v>11.177339553833</v>
      </c>
      <c r="FE237" s="5">
        <v>0.949834287166595</v>
      </c>
      <c r="FG237" s="11">
        <v>11.177339553833</v>
      </c>
      <c r="FH237" s="5">
        <v>0.942931771278381</v>
      </c>
      <c r="FJ237" s="11">
        <v>11.177339553833</v>
      </c>
      <c r="FK237" s="5">
        <v>0.942049264907837</v>
      </c>
      <c r="FM237" s="11">
        <v>11.177339553833</v>
      </c>
      <c r="FN237" s="5">
        <v>0.942316830158234</v>
      </c>
      <c r="FP237" s="11">
        <v>11.177339553833</v>
      </c>
      <c r="FQ237" s="5">
        <v>0.942708671092987</v>
      </c>
      <c r="FS237" s="11">
        <v>11.177339553833</v>
      </c>
      <c r="FT237" s="5">
        <v>0.940941751003265</v>
      </c>
      <c r="FV237" s="11">
        <v>11.177339553833</v>
      </c>
      <c r="FW237" s="5">
        <v>0.940082490444183</v>
      </c>
      <c r="FY237" s="11">
        <v>11.177339553833</v>
      </c>
      <c r="FZ237" s="5">
        <v>0.940255522727966</v>
      </c>
      <c r="GB237" s="11">
        <v>11.177339553833</v>
      </c>
      <c r="GC237" s="5">
        <v>0.94115549325943</v>
      </c>
    </row>
    <row r="238">
      <c r="A238" s="11">
        <v>11.3263711929321</v>
      </c>
      <c r="B238" s="5">
        <v>0.94238555431366</v>
      </c>
      <c r="D238" s="11">
        <v>11.3263711929321</v>
      </c>
      <c r="E238" s="5">
        <v>0.93910413980484</v>
      </c>
      <c r="G238" s="11">
        <v>11.3263711929321</v>
      </c>
      <c r="H238" s="5">
        <v>0.945832133293152</v>
      </c>
      <c r="J238" s="11">
        <v>11.3263711929321</v>
      </c>
      <c r="K238" s="5">
        <v>0.941241502761841</v>
      </c>
      <c r="M238" s="11">
        <v>11.3263711929321</v>
      </c>
      <c r="N238" s="5">
        <v>0.941239893436432</v>
      </c>
      <c r="P238" s="11">
        <v>11.3263711929321</v>
      </c>
      <c r="Q238" s="5">
        <v>0.940081477165222</v>
      </c>
      <c r="S238" s="11">
        <v>11.3263711929321</v>
      </c>
      <c r="T238" s="5">
        <v>0.944746315479279</v>
      </c>
      <c r="V238" s="11">
        <v>11.3263711929321</v>
      </c>
      <c r="W238" s="5">
        <v>0.942492008209229</v>
      </c>
      <c r="Y238" s="11">
        <v>11.3263711929321</v>
      </c>
      <c r="Z238" s="5">
        <v>0.942533612251282</v>
      </c>
      <c r="AB238" s="11">
        <v>11.3263711929321</v>
      </c>
      <c r="AC238" s="5">
        <v>0.949788868427277</v>
      </c>
      <c r="AE238" s="11">
        <v>11.3263711929321</v>
      </c>
      <c r="AF238" s="5">
        <v>0.948713421821594</v>
      </c>
      <c r="AH238" s="11">
        <v>11.3263711929321</v>
      </c>
      <c r="AI238" s="5">
        <v>0.959676504135132</v>
      </c>
      <c r="AK238" s="11">
        <v>11.3263711929321</v>
      </c>
      <c r="AL238" s="5">
        <v>0.959088683128357</v>
      </c>
      <c r="AN238" s="11">
        <v>11.3263711929321</v>
      </c>
      <c r="AO238" s="5">
        <v>0.95669811964035</v>
      </c>
      <c r="AQ238" s="11">
        <v>11.3263711929321</v>
      </c>
      <c r="AR238" s="5">
        <v>0.955761730670929</v>
      </c>
      <c r="AT238" s="11">
        <v>11.3263711929321</v>
      </c>
      <c r="AU238" s="5">
        <v>0.957651734352112</v>
      </c>
      <c r="AW238" s="11">
        <v>11.2518558502197</v>
      </c>
      <c r="AX238" s="5">
        <v>0.956393301486969</v>
      </c>
      <c r="AZ238" s="11">
        <v>11.2518558502197</v>
      </c>
      <c r="BA238" s="5">
        <v>0.954432249069214</v>
      </c>
      <c r="BC238" s="11">
        <v>11.2518558502197</v>
      </c>
      <c r="BD238" s="5">
        <v>0.956376671791077</v>
      </c>
      <c r="BF238" s="11">
        <v>11.2518558502197</v>
      </c>
      <c r="BG238" s="5">
        <v>0.957849085330963</v>
      </c>
      <c r="BI238" s="11">
        <v>11.2518558502197</v>
      </c>
      <c r="BJ238" s="5">
        <v>0.957282304763794</v>
      </c>
      <c r="BL238" s="11">
        <v>11.2518558502197</v>
      </c>
      <c r="BM238" s="5">
        <v>0.951827764511108</v>
      </c>
      <c r="BO238" s="11">
        <v>11.2518558502197</v>
      </c>
      <c r="BP238" s="5">
        <v>0.948407530784607</v>
      </c>
      <c r="BR238" s="11">
        <v>11.2518558502197</v>
      </c>
      <c r="BS238" s="5">
        <v>0.946021795272827</v>
      </c>
      <c r="BU238" s="11">
        <v>11.2518558502197</v>
      </c>
      <c r="BV238" s="5">
        <v>0.941852867603302</v>
      </c>
      <c r="BX238" s="11">
        <v>11.2518558502197</v>
      </c>
      <c r="BY238" s="5">
        <v>0.943364262580872</v>
      </c>
      <c r="CA238" s="11">
        <v>11.2518558502197</v>
      </c>
      <c r="CB238" s="5">
        <v>0.945247232913971</v>
      </c>
      <c r="CD238" s="11">
        <v>11.2518558502197</v>
      </c>
      <c r="CE238" s="5">
        <v>0.942737460136414</v>
      </c>
      <c r="CG238" s="11">
        <v>11.2518558502197</v>
      </c>
      <c r="CH238" s="5">
        <v>0.943702280521393</v>
      </c>
      <c r="CJ238" s="11">
        <v>11.2518558502197</v>
      </c>
      <c r="CK238" s="5">
        <v>0.942122638225555</v>
      </c>
      <c r="CM238" s="11">
        <v>11.2518558502197</v>
      </c>
      <c r="CN238" s="5">
        <v>0.940173745155334</v>
      </c>
      <c r="CP238" s="11">
        <v>11.2518558502197</v>
      </c>
      <c r="CQ238" s="5">
        <v>0.942329347133636</v>
      </c>
      <c r="CS238" s="11">
        <v>11.2518558502197</v>
      </c>
      <c r="CT238" s="5">
        <v>0.957534074783325</v>
      </c>
      <c r="CV238" s="11">
        <v>11.2518558502197</v>
      </c>
      <c r="CW238" s="5">
        <v>0.958434343338013</v>
      </c>
      <c r="CY238" s="11">
        <v>11.2518558502197</v>
      </c>
      <c r="CZ238" s="5">
        <v>0.959802329540253</v>
      </c>
      <c r="DB238" s="11">
        <v>11.2518558502197</v>
      </c>
      <c r="DC238" s="5">
        <v>0.9580197930336</v>
      </c>
      <c r="DE238" s="11">
        <v>11.2518558502197</v>
      </c>
      <c r="DF238" s="5">
        <v>0.951669216156006</v>
      </c>
      <c r="DH238" s="11">
        <v>11.2518558502197</v>
      </c>
      <c r="DI238" s="5">
        <v>0.951006472110748</v>
      </c>
      <c r="DK238" s="11">
        <v>11.2518558502197</v>
      </c>
      <c r="DL238" s="5">
        <v>0.943119049072266</v>
      </c>
      <c r="DN238" s="11">
        <v>11.2518558502197</v>
      </c>
      <c r="DO238" s="5">
        <v>0.943498373031616</v>
      </c>
      <c r="DQ238" s="11">
        <v>11.2518558502197</v>
      </c>
      <c r="DR238" s="5">
        <v>0.944277763366699</v>
      </c>
      <c r="DT238" s="11">
        <v>11.2518558502197</v>
      </c>
      <c r="DU238" s="5">
        <v>0.942899286746979</v>
      </c>
      <c r="DW238" s="11">
        <v>11.2518558502197</v>
      </c>
      <c r="DX238" s="5">
        <v>0.94376540184021</v>
      </c>
      <c r="DZ238" s="11">
        <v>11.2518558502197</v>
      </c>
      <c r="EA238" s="5">
        <v>0.945368349552155</v>
      </c>
      <c r="EC238" s="11">
        <v>11.2518558502197</v>
      </c>
      <c r="ED238" s="5">
        <v>0.940235257148743</v>
      </c>
      <c r="EF238" s="11">
        <v>11.2518558502197</v>
      </c>
      <c r="EG238" s="5">
        <v>0.94142758846283</v>
      </c>
      <c r="EI238" s="11">
        <v>11.2518558502197</v>
      </c>
      <c r="EJ238" s="5">
        <v>0.943852424621582</v>
      </c>
      <c r="EL238" s="11">
        <v>11.2518558502197</v>
      </c>
      <c r="EM238" s="5">
        <v>0.956680953502655</v>
      </c>
      <c r="EO238" s="11">
        <v>11.2518558502197</v>
      </c>
      <c r="EP238" s="5">
        <v>0.956466495990753</v>
      </c>
      <c r="ER238" s="11">
        <v>11.2518558502197</v>
      </c>
      <c r="ES238" s="5">
        <v>0.955156862735748</v>
      </c>
      <c r="EU238" s="11">
        <v>11.2518558502197</v>
      </c>
      <c r="EV238" s="5">
        <v>0.956902682781219</v>
      </c>
      <c r="EX238" s="11">
        <v>11.2518558502197</v>
      </c>
      <c r="EY238" s="5">
        <v>0.955943405628204</v>
      </c>
      <c r="FA238" s="11">
        <v>11.2518558502197</v>
      </c>
      <c r="FB238" s="5">
        <v>0.948961794376373</v>
      </c>
      <c r="FD238" s="11">
        <v>11.2518558502197</v>
      </c>
      <c r="FE238" s="5">
        <v>0.950249791145325</v>
      </c>
      <c r="FG238" s="11">
        <v>11.2518558502197</v>
      </c>
      <c r="FH238" s="5">
        <v>0.942958831787109</v>
      </c>
      <c r="FJ238" s="11">
        <v>11.2518558502197</v>
      </c>
      <c r="FK238" s="5">
        <v>0.944147646427155</v>
      </c>
      <c r="FM238" s="11">
        <v>11.2518558502197</v>
      </c>
      <c r="FN238" s="5">
        <v>0.94248765707016</v>
      </c>
      <c r="FP238" s="11">
        <v>11.2518558502197</v>
      </c>
      <c r="FQ238" s="5">
        <v>0.942558348178864</v>
      </c>
      <c r="FS238" s="11">
        <v>11.2518558502197</v>
      </c>
      <c r="FT238" s="5">
        <v>0.940993666648865</v>
      </c>
      <c r="FV238" s="11">
        <v>11.2518558502197</v>
      </c>
      <c r="FW238" s="5">
        <v>0.939900636672974</v>
      </c>
      <c r="FY238" s="11">
        <v>11.2518558502197</v>
      </c>
      <c r="FZ238" s="5">
        <v>0.940603613853455</v>
      </c>
      <c r="GB238" s="11">
        <v>11.2518558502197</v>
      </c>
      <c r="GC238" s="5">
        <v>0.941844880580902</v>
      </c>
    </row>
    <row r="239">
      <c r="A239" s="11">
        <v>11.4008865356445</v>
      </c>
      <c r="B239" s="5">
        <v>0.94340318441391</v>
      </c>
      <c r="D239" s="11">
        <v>11.4008865356445</v>
      </c>
      <c r="E239" s="5">
        <v>0.938143789768219</v>
      </c>
      <c r="G239" s="11">
        <v>11.4008865356445</v>
      </c>
      <c r="H239" s="5">
        <v>0.944607675075531</v>
      </c>
      <c r="J239" s="11">
        <v>11.4008865356445</v>
      </c>
      <c r="K239" s="5">
        <v>0.941292405128479</v>
      </c>
      <c r="M239" s="11">
        <v>11.4008865356445</v>
      </c>
      <c r="N239" s="5">
        <v>0.94010454416275</v>
      </c>
      <c r="P239" s="11">
        <v>11.4008865356445</v>
      </c>
      <c r="Q239" s="5">
        <v>0.941540002822876</v>
      </c>
      <c r="S239" s="11">
        <v>11.4008865356445</v>
      </c>
      <c r="T239" s="5">
        <v>0.945340692996979</v>
      </c>
      <c r="V239" s="11">
        <v>11.4008865356445</v>
      </c>
      <c r="W239" s="5">
        <v>0.942351102828979</v>
      </c>
      <c r="Y239" s="11">
        <v>11.4008865356445</v>
      </c>
      <c r="Z239" s="5">
        <v>0.942901194095612</v>
      </c>
      <c r="AB239" s="11">
        <v>11.4008865356445</v>
      </c>
      <c r="AC239" s="5">
        <v>0.949889302253723</v>
      </c>
      <c r="AE239" s="11">
        <v>11.4008865356445</v>
      </c>
      <c r="AF239" s="5">
        <v>0.947587847709656</v>
      </c>
      <c r="AH239" s="11">
        <v>11.4008865356445</v>
      </c>
      <c r="AI239" s="5">
        <v>0.959246397018433</v>
      </c>
      <c r="AK239" s="11">
        <v>11.4008865356445</v>
      </c>
      <c r="AL239" s="5">
        <v>0.958975255489349</v>
      </c>
      <c r="AN239" s="11">
        <v>11.4008865356445</v>
      </c>
      <c r="AO239" s="5">
        <v>0.957383215427399</v>
      </c>
      <c r="AQ239" s="11">
        <v>11.4008865356445</v>
      </c>
      <c r="AR239" s="5">
        <v>0.954335570335388</v>
      </c>
      <c r="AT239" s="11">
        <v>11.4008865356445</v>
      </c>
      <c r="AU239" s="5">
        <v>0.9578577876091</v>
      </c>
      <c r="AW239" s="11">
        <v>11.3263711929321</v>
      </c>
      <c r="AX239" s="5">
        <v>0.95611834526062</v>
      </c>
      <c r="AZ239" s="11">
        <v>11.3263711929321</v>
      </c>
      <c r="BA239" s="5">
        <v>0.954785585403442</v>
      </c>
      <c r="BC239" s="11">
        <v>11.3263711929321</v>
      </c>
      <c r="BD239" s="5">
        <v>0.955721616744995</v>
      </c>
      <c r="BF239" s="11">
        <v>11.3263711929321</v>
      </c>
      <c r="BG239" s="5">
        <v>0.958217144012451</v>
      </c>
      <c r="BI239" s="11">
        <v>11.3263711929321</v>
      </c>
      <c r="BJ239" s="5">
        <v>0.95658403635025</v>
      </c>
      <c r="BL239" s="11">
        <v>11.3263711929321</v>
      </c>
      <c r="BM239" s="5">
        <v>0.952364325523376</v>
      </c>
      <c r="BO239" s="11">
        <v>11.3263711929321</v>
      </c>
      <c r="BP239" s="5">
        <v>0.948610126972198</v>
      </c>
      <c r="BR239" s="11">
        <v>11.3263711929321</v>
      </c>
      <c r="BS239" s="5">
        <v>0.945194900035858</v>
      </c>
      <c r="BU239" s="11">
        <v>11.3263711929321</v>
      </c>
      <c r="BV239" s="5">
        <v>0.941178798675537</v>
      </c>
      <c r="BX239" s="11">
        <v>11.3263711929321</v>
      </c>
      <c r="BY239" s="5">
        <v>0.944130539894104</v>
      </c>
      <c r="CA239" s="11">
        <v>11.3263711929321</v>
      </c>
      <c r="CB239" s="5">
        <v>0.943321526050568</v>
      </c>
      <c r="CD239" s="11">
        <v>11.3263711929321</v>
      </c>
      <c r="CE239" s="5">
        <v>0.940812766551971</v>
      </c>
      <c r="CG239" s="11">
        <v>11.3263711929321</v>
      </c>
      <c r="CH239" s="5">
        <v>0.942686021327972</v>
      </c>
      <c r="CJ239" s="11">
        <v>11.3263711929321</v>
      </c>
      <c r="CK239" s="5">
        <v>0.942182958126068</v>
      </c>
      <c r="CM239" s="11">
        <v>11.3263711929321</v>
      </c>
      <c r="CN239" s="5">
        <v>0.939019024372101</v>
      </c>
      <c r="CP239" s="11">
        <v>11.3263711929321</v>
      </c>
      <c r="CQ239" s="5">
        <v>0.942530035972595</v>
      </c>
      <c r="CS239" s="11">
        <v>11.3263711929321</v>
      </c>
      <c r="CT239" s="5">
        <v>0.957308709621429</v>
      </c>
      <c r="CV239" s="11">
        <v>11.3263711929321</v>
      </c>
      <c r="CW239" s="5">
        <v>0.958146750926971</v>
      </c>
      <c r="CY239" s="11">
        <v>11.3263711929321</v>
      </c>
      <c r="CZ239" s="5">
        <v>0.959650874137878</v>
      </c>
      <c r="DB239" s="11">
        <v>11.3263711929321</v>
      </c>
      <c r="DC239" s="5">
        <v>0.958336472511292</v>
      </c>
      <c r="DE239" s="11">
        <v>11.3263711929321</v>
      </c>
      <c r="DF239" s="5">
        <v>0.950618386268616</v>
      </c>
      <c r="DH239" s="11">
        <v>11.3263711929321</v>
      </c>
      <c r="DI239" s="5">
        <v>0.951042711734772</v>
      </c>
      <c r="DK239" s="11">
        <v>11.3263711929321</v>
      </c>
      <c r="DL239" s="5">
        <v>0.943012118339539</v>
      </c>
      <c r="DN239" s="11">
        <v>11.3263711929321</v>
      </c>
      <c r="DO239" s="5">
        <v>0.944245219230652</v>
      </c>
      <c r="DQ239" s="11">
        <v>11.3263711929321</v>
      </c>
      <c r="DR239" s="5">
        <v>0.945692479610443</v>
      </c>
      <c r="DT239" s="11">
        <v>11.3263711929321</v>
      </c>
      <c r="DU239" s="5">
        <v>0.943006634712219</v>
      </c>
      <c r="DW239" s="11">
        <v>11.3263711929321</v>
      </c>
      <c r="DX239" s="5">
        <v>0.944001317024231</v>
      </c>
      <c r="DZ239" s="11">
        <v>11.3263711929321</v>
      </c>
      <c r="EA239" s="5">
        <v>0.944544553756714</v>
      </c>
      <c r="EC239" s="11">
        <v>11.3263711929321</v>
      </c>
      <c r="ED239" s="5">
        <v>0.939935982227325</v>
      </c>
      <c r="EF239" s="11">
        <v>11.3263711929321</v>
      </c>
      <c r="EG239" s="5">
        <v>0.940760135650635</v>
      </c>
      <c r="EI239" s="11">
        <v>11.3263711929321</v>
      </c>
      <c r="EJ239" s="5">
        <v>0.944049537181854</v>
      </c>
      <c r="EL239" s="11">
        <v>11.3263711929321</v>
      </c>
      <c r="EM239" s="5">
        <v>0.956236243247986</v>
      </c>
      <c r="EO239" s="11">
        <v>11.3263711929321</v>
      </c>
      <c r="EP239" s="5">
        <v>0.956271231174469</v>
      </c>
      <c r="ER239" s="11">
        <v>11.3263711929321</v>
      </c>
      <c r="ES239" s="5">
        <v>0.955730319023132</v>
      </c>
      <c r="EU239" s="11">
        <v>11.3263711929321</v>
      </c>
      <c r="EV239" s="5">
        <v>0.955394089221954</v>
      </c>
      <c r="EX239" s="11">
        <v>11.3263711929321</v>
      </c>
      <c r="EY239" s="5">
        <v>0.955685257911682</v>
      </c>
      <c r="FA239" s="11">
        <v>11.3263711929321</v>
      </c>
      <c r="FB239" s="5">
        <v>0.947931051254272</v>
      </c>
      <c r="FD239" s="11">
        <v>11.3263711929321</v>
      </c>
      <c r="FE239" s="5">
        <v>0.950661718845367</v>
      </c>
      <c r="FG239" s="11">
        <v>11.3263711929321</v>
      </c>
      <c r="FH239" s="5">
        <v>0.943727135658264</v>
      </c>
      <c r="FJ239" s="11">
        <v>11.3263711929321</v>
      </c>
      <c r="FK239" s="5">
        <v>0.944088637828827</v>
      </c>
      <c r="FM239" s="11">
        <v>11.3263711929321</v>
      </c>
      <c r="FN239" s="5">
        <v>0.943778216838837</v>
      </c>
      <c r="FP239" s="11">
        <v>11.3263711929321</v>
      </c>
      <c r="FQ239" s="5">
        <v>0.94353187084198</v>
      </c>
      <c r="FS239" s="11">
        <v>11.3263711929321</v>
      </c>
      <c r="FT239" s="5">
        <v>0.93992292881012</v>
      </c>
      <c r="FV239" s="11">
        <v>11.3263711929321</v>
      </c>
      <c r="FW239" s="5">
        <v>0.940735757350922</v>
      </c>
      <c r="FY239" s="11">
        <v>11.3263711929321</v>
      </c>
      <c r="FZ239" s="5">
        <v>0.940662622451782</v>
      </c>
      <c r="GB239" s="11">
        <v>11.3263711929321</v>
      </c>
      <c r="GC239" s="5">
        <v>0.941830992698669</v>
      </c>
    </row>
    <row r="240">
      <c r="A240" s="11">
        <v>11.4754018783569</v>
      </c>
      <c r="B240" s="5">
        <v>0.942185699939728</v>
      </c>
      <c r="D240" s="11">
        <v>11.4754018783569</v>
      </c>
      <c r="E240" s="5">
        <v>0.939085721969604</v>
      </c>
      <c r="G240" s="11">
        <v>11.4754018783569</v>
      </c>
      <c r="H240" s="5">
        <v>0.944134473800659</v>
      </c>
      <c r="J240" s="11">
        <v>11.4754018783569</v>
      </c>
      <c r="K240" s="5">
        <v>0.942180573940277</v>
      </c>
      <c r="M240" s="11">
        <v>11.4754018783569</v>
      </c>
      <c r="N240" s="5">
        <v>0.941450715065002</v>
      </c>
      <c r="P240" s="11">
        <v>11.4754018783569</v>
      </c>
      <c r="Q240" s="5">
        <v>0.94220495223999</v>
      </c>
      <c r="S240" s="11">
        <v>11.4754018783569</v>
      </c>
      <c r="T240" s="5">
        <v>0.943682789802551</v>
      </c>
      <c r="V240" s="11">
        <v>11.4754018783569</v>
      </c>
      <c r="W240" s="5">
        <v>0.941025495529175</v>
      </c>
      <c r="Y240" s="11">
        <v>11.4754018783569</v>
      </c>
      <c r="Z240" s="5">
        <v>0.942501485347748</v>
      </c>
      <c r="AB240" s="11">
        <v>11.4754018783569</v>
      </c>
      <c r="AC240" s="5">
        <v>0.951073169708252</v>
      </c>
      <c r="AE240" s="11">
        <v>11.4754018783569</v>
      </c>
      <c r="AF240" s="5">
        <v>0.946837484836578</v>
      </c>
      <c r="AH240" s="11">
        <v>11.4754018783569</v>
      </c>
      <c r="AI240" s="5">
        <v>0.95843118429184</v>
      </c>
      <c r="AK240" s="11">
        <v>11.4754018783569</v>
      </c>
      <c r="AL240" s="5">
        <v>0.959006130695343</v>
      </c>
      <c r="AN240" s="11">
        <v>11.4754018783569</v>
      </c>
      <c r="AO240" s="5">
        <v>0.956911444664001</v>
      </c>
      <c r="AQ240" s="11">
        <v>11.4754018783569</v>
      </c>
      <c r="AR240" s="5">
        <v>0.953980684280396</v>
      </c>
      <c r="AT240" s="11">
        <v>11.4754018783569</v>
      </c>
      <c r="AU240" s="5">
        <v>0.957689762115479</v>
      </c>
      <c r="AW240" s="11">
        <v>11.4008865356445</v>
      </c>
      <c r="AX240" s="5">
        <v>0.956653237342834</v>
      </c>
      <c r="AZ240" s="11">
        <v>11.4008865356445</v>
      </c>
      <c r="BA240" s="5">
        <v>0.956206083297729</v>
      </c>
      <c r="BC240" s="11">
        <v>11.4008865356445</v>
      </c>
      <c r="BD240" s="5">
        <v>0.955796003341675</v>
      </c>
      <c r="BF240" s="11">
        <v>11.4008865356445</v>
      </c>
      <c r="BG240" s="5">
        <v>0.95713883638382</v>
      </c>
      <c r="BI240" s="11">
        <v>11.4008865356445</v>
      </c>
      <c r="BJ240" s="5">
        <v>0.957211852073669</v>
      </c>
      <c r="BL240" s="11">
        <v>11.4008865356445</v>
      </c>
      <c r="BM240" s="5">
        <v>0.952419638633728</v>
      </c>
      <c r="BO240" s="11">
        <v>11.4008865356445</v>
      </c>
      <c r="BP240" s="5">
        <v>0.948739230632782</v>
      </c>
      <c r="BR240" s="11">
        <v>11.4008865356445</v>
      </c>
      <c r="BS240" s="5">
        <v>0.946831822395325</v>
      </c>
      <c r="BU240" s="11">
        <v>11.4008865356445</v>
      </c>
      <c r="BV240" s="5">
        <v>0.942446887493134</v>
      </c>
      <c r="BX240" s="11">
        <v>11.4008865356445</v>
      </c>
      <c r="BY240" s="5">
        <v>0.94407320022583</v>
      </c>
      <c r="CA240" s="11">
        <v>11.4008865356445</v>
      </c>
      <c r="CB240" s="5">
        <v>0.944528043270111</v>
      </c>
      <c r="CD240" s="11">
        <v>11.4008865356445</v>
      </c>
      <c r="CE240" s="5">
        <v>0.943032562732697</v>
      </c>
      <c r="CG240" s="11">
        <v>11.4008865356445</v>
      </c>
      <c r="CH240" s="5">
        <v>0.943849861621857</v>
      </c>
      <c r="CJ240" s="11">
        <v>11.4008865356445</v>
      </c>
      <c r="CK240" s="5">
        <v>0.940876245498657</v>
      </c>
      <c r="CM240" s="11">
        <v>11.4008865356445</v>
      </c>
      <c r="CN240" s="5">
        <v>0.939278483390808</v>
      </c>
      <c r="CP240" s="11">
        <v>11.4008865356445</v>
      </c>
      <c r="CQ240" s="5">
        <v>0.942641913890839</v>
      </c>
      <c r="CS240" s="11">
        <v>11.4008865356445</v>
      </c>
      <c r="CT240" s="5">
        <v>0.956993877887726</v>
      </c>
      <c r="CV240" s="11">
        <v>11.4008865356445</v>
      </c>
      <c r="CW240" s="5">
        <v>0.959264099597931</v>
      </c>
      <c r="CY240" s="11">
        <v>11.4008865356445</v>
      </c>
      <c r="CZ240" s="5">
        <v>0.960756957530975</v>
      </c>
      <c r="DB240" s="11">
        <v>11.4008865356445</v>
      </c>
      <c r="DC240" s="5">
        <v>0.959096312522888</v>
      </c>
      <c r="DE240" s="11">
        <v>11.4008865356445</v>
      </c>
      <c r="DF240" s="5">
        <v>0.950677871704102</v>
      </c>
      <c r="DH240" s="11">
        <v>11.4008865356445</v>
      </c>
      <c r="DI240" s="5">
        <v>0.949821710586548</v>
      </c>
      <c r="DK240" s="11">
        <v>11.4008865356445</v>
      </c>
      <c r="DL240" s="5">
        <v>0.942083954811096</v>
      </c>
      <c r="DN240" s="11">
        <v>11.4008865356445</v>
      </c>
      <c r="DO240" s="5">
        <v>0.944734990596771</v>
      </c>
      <c r="DQ240" s="11">
        <v>11.4008865356445</v>
      </c>
      <c r="DR240" s="5">
        <v>0.944692015647888</v>
      </c>
      <c r="DT240" s="11">
        <v>11.4008865356445</v>
      </c>
      <c r="DU240" s="5">
        <v>0.943321824073792</v>
      </c>
      <c r="DW240" s="11">
        <v>11.4008865356445</v>
      </c>
      <c r="DX240" s="5">
        <v>0.943457424640656</v>
      </c>
      <c r="DZ240" s="11">
        <v>11.4008865356445</v>
      </c>
      <c r="EA240" s="5">
        <v>0.945737957954407</v>
      </c>
      <c r="EC240" s="11">
        <v>11.4008865356445</v>
      </c>
      <c r="ED240" s="5">
        <v>0.940009951591492</v>
      </c>
      <c r="EF240" s="11">
        <v>11.4008865356445</v>
      </c>
      <c r="EG240" s="5">
        <v>0.940533101558685</v>
      </c>
      <c r="EI240" s="11">
        <v>11.4008865356445</v>
      </c>
      <c r="EJ240" s="5">
        <v>0.943889260292053</v>
      </c>
      <c r="EL240" s="11">
        <v>11.4008865356445</v>
      </c>
      <c r="EM240" s="5">
        <v>0.95601761341095</v>
      </c>
      <c r="EO240" s="11">
        <v>11.4008865356445</v>
      </c>
      <c r="EP240" s="5">
        <v>0.956975102424622</v>
      </c>
      <c r="ER240" s="11">
        <v>11.4008865356445</v>
      </c>
      <c r="ES240" s="5">
        <v>0.955344259738922</v>
      </c>
      <c r="EU240" s="11">
        <v>11.4008865356445</v>
      </c>
      <c r="EV240" s="5">
        <v>0.955444633960724</v>
      </c>
      <c r="EX240" s="11">
        <v>11.4008865356445</v>
      </c>
      <c r="EY240" s="5">
        <v>0.955769956111908</v>
      </c>
      <c r="FA240" s="11">
        <v>11.4008865356445</v>
      </c>
      <c r="FB240" s="5">
        <v>0.947034239768982</v>
      </c>
      <c r="FD240" s="11">
        <v>11.4008865356445</v>
      </c>
      <c r="FE240" s="5">
        <v>0.950524389743805</v>
      </c>
      <c r="FG240" s="11">
        <v>11.4008865356445</v>
      </c>
      <c r="FH240" s="5">
        <v>0.942610263824463</v>
      </c>
      <c r="FJ240" s="11">
        <v>11.4008865356445</v>
      </c>
      <c r="FK240" s="5">
        <v>0.941580951213837</v>
      </c>
      <c r="FM240" s="11">
        <v>11.4008865356445</v>
      </c>
      <c r="FN240" s="5">
        <v>0.944270133972168</v>
      </c>
      <c r="FP240" s="11">
        <v>11.4008865356445</v>
      </c>
      <c r="FQ240" s="5">
        <v>0.9412482380867</v>
      </c>
      <c r="FS240" s="11">
        <v>11.4008865356445</v>
      </c>
      <c r="FT240" s="5">
        <v>0.93996798992157</v>
      </c>
      <c r="FV240" s="11">
        <v>11.4008865356445</v>
      </c>
      <c r="FW240" s="5">
        <v>0.939725041389465</v>
      </c>
      <c r="FY240" s="11">
        <v>11.4008865356445</v>
      </c>
      <c r="FZ240" s="5">
        <v>0.941588878631592</v>
      </c>
      <c r="GB240" s="11">
        <v>11.4008865356445</v>
      </c>
      <c r="GC240" s="5">
        <v>0.940605103969574</v>
      </c>
    </row>
    <row r="241">
      <c r="A241" s="11">
        <v>11.5499172210693</v>
      </c>
      <c r="B241" s="5">
        <v>0.942760646343231</v>
      </c>
      <c r="D241" s="11">
        <v>11.5499172210693</v>
      </c>
      <c r="E241" s="5">
        <v>0.940676212310791</v>
      </c>
      <c r="G241" s="11">
        <v>11.5499172210693</v>
      </c>
      <c r="H241" s="5">
        <v>0.943897843360901</v>
      </c>
      <c r="J241" s="11">
        <v>11.5499172210693</v>
      </c>
      <c r="K241" s="5">
        <v>0.943394124507904</v>
      </c>
      <c r="M241" s="11">
        <v>11.5499172210693</v>
      </c>
      <c r="N241" s="5">
        <v>0.939736545085907</v>
      </c>
      <c r="P241" s="11">
        <v>11.5499172210693</v>
      </c>
      <c r="Q241" s="5">
        <v>0.942450046539307</v>
      </c>
      <c r="S241" s="11">
        <v>11.5499172210693</v>
      </c>
      <c r="T241" s="5">
        <v>0.943845450878143</v>
      </c>
      <c r="V241" s="11">
        <v>11.5499172210693</v>
      </c>
      <c r="W241" s="5">
        <v>0.941310405731201</v>
      </c>
      <c r="Y241" s="11">
        <v>11.5499172210693</v>
      </c>
      <c r="Z241" s="5">
        <v>0.942906975746155</v>
      </c>
      <c r="AB241" s="11">
        <v>11.5499172210693</v>
      </c>
      <c r="AC241" s="5">
        <v>0.951117157936096</v>
      </c>
      <c r="AE241" s="11">
        <v>11.5499172210693</v>
      </c>
      <c r="AF241" s="5">
        <v>0.946437001228333</v>
      </c>
      <c r="AH241" s="11">
        <v>11.5499172210693</v>
      </c>
      <c r="AI241" s="5">
        <v>0.958812832832336</v>
      </c>
      <c r="AK241" s="11">
        <v>11.5499172210693</v>
      </c>
      <c r="AL241" s="5">
        <v>0.957350373268127</v>
      </c>
      <c r="AN241" s="11">
        <v>11.5499172210693</v>
      </c>
      <c r="AO241" s="5">
        <v>0.957480192184448</v>
      </c>
      <c r="AQ241" s="11">
        <v>11.5499172210693</v>
      </c>
      <c r="AR241" s="5">
        <v>0.954943478107452</v>
      </c>
      <c r="AT241" s="11">
        <v>11.5499172210693</v>
      </c>
      <c r="AU241" s="5">
        <v>0.957176268100739</v>
      </c>
      <c r="AW241" s="11">
        <v>11.4754018783569</v>
      </c>
      <c r="AX241" s="5">
        <v>0.956174850463867</v>
      </c>
      <c r="AZ241" s="11">
        <v>11.4754018783569</v>
      </c>
      <c r="BA241" s="5">
        <v>0.956144213676453</v>
      </c>
      <c r="BC241" s="11">
        <v>11.4754018783569</v>
      </c>
      <c r="BD241" s="5">
        <v>0.957686841487885</v>
      </c>
      <c r="BF241" s="11">
        <v>11.4754018783569</v>
      </c>
      <c r="BG241" s="5">
        <v>0.956340253353119</v>
      </c>
      <c r="BI241" s="11">
        <v>11.4754018783569</v>
      </c>
      <c r="BJ241" s="5">
        <v>0.956365346908569</v>
      </c>
      <c r="BL241" s="11">
        <v>11.4754018783569</v>
      </c>
      <c r="BM241" s="5">
        <v>0.951369285583496</v>
      </c>
      <c r="BO241" s="11">
        <v>11.4754018783569</v>
      </c>
      <c r="BP241" s="5">
        <v>0.950457036495209</v>
      </c>
      <c r="BR241" s="11">
        <v>11.4754018783569</v>
      </c>
      <c r="BS241" s="5">
        <v>0.947496771812439</v>
      </c>
      <c r="BU241" s="11">
        <v>11.4754018783569</v>
      </c>
      <c r="BV241" s="5">
        <v>0.942537009716034</v>
      </c>
      <c r="BX241" s="11">
        <v>11.4754018783569</v>
      </c>
      <c r="BY241" s="5">
        <v>0.943765997886658</v>
      </c>
      <c r="CA241" s="11">
        <v>11.4754018783569</v>
      </c>
      <c r="CB241" s="5">
        <v>0.943471491336823</v>
      </c>
      <c r="CD241" s="11">
        <v>11.4754018783569</v>
      </c>
      <c r="CE241" s="5">
        <v>0.942833602428436</v>
      </c>
      <c r="CG241" s="11">
        <v>11.4754018783569</v>
      </c>
      <c r="CH241" s="5">
        <v>0.943646550178528</v>
      </c>
      <c r="CJ241" s="11">
        <v>11.4754018783569</v>
      </c>
      <c r="CK241" s="5">
        <v>0.942594885826111</v>
      </c>
      <c r="CM241" s="11">
        <v>11.4754018783569</v>
      </c>
      <c r="CN241" s="5">
        <v>0.940159142017365</v>
      </c>
      <c r="CP241" s="11">
        <v>11.4754018783569</v>
      </c>
      <c r="CQ241" s="5">
        <v>0.941233575344086</v>
      </c>
      <c r="CS241" s="11">
        <v>11.4754018783569</v>
      </c>
      <c r="CT241" s="5">
        <v>0.956976115703583</v>
      </c>
      <c r="CV241" s="11">
        <v>11.4754018783569</v>
      </c>
      <c r="CW241" s="5">
        <v>0.959455847740173</v>
      </c>
      <c r="CY241" s="11">
        <v>11.4754018783569</v>
      </c>
      <c r="CZ241" s="5">
        <v>0.96091240644455</v>
      </c>
      <c r="DB241" s="11">
        <v>11.4754018783569</v>
      </c>
      <c r="DC241" s="5">
        <v>0.958399713039398</v>
      </c>
      <c r="DE241" s="11">
        <v>11.4754018783569</v>
      </c>
      <c r="DF241" s="5">
        <v>0.950606465339661</v>
      </c>
      <c r="DH241" s="11">
        <v>11.4754018783569</v>
      </c>
      <c r="DI241" s="5">
        <v>0.951292753219604</v>
      </c>
      <c r="DK241" s="11">
        <v>11.4754018783569</v>
      </c>
      <c r="DL241" s="5">
        <v>0.942184686660767</v>
      </c>
      <c r="DN241" s="11">
        <v>11.4754018783569</v>
      </c>
      <c r="DO241" s="5">
        <v>0.945190072059631</v>
      </c>
      <c r="DQ241" s="11">
        <v>11.4754018783569</v>
      </c>
      <c r="DR241" s="5">
        <v>0.943270325660706</v>
      </c>
      <c r="DT241" s="11">
        <v>11.4754018783569</v>
      </c>
      <c r="DU241" s="5">
        <v>0.944229185581207</v>
      </c>
      <c r="DW241" s="11">
        <v>11.4754018783569</v>
      </c>
      <c r="DX241" s="5">
        <v>0.943427920341492</v>
      </c>
      <c r="DZ241" s="11">
        <v>11.4754018783569</v>
      </c>
      <c r="EA241" s="5">
        <v>0.944523394107819</v>
      </c>
      <c r="EC241" s="11">
        <v>11.4754018783569</v>
      </c>
      <c r="ED241" s="5">
        <v>0.940416753292084</v>
      </c>
      <c r="EF241" s="11">
        <v>11.4754018783569</v>
      </c>
      <c r="EG241" s="5">
        <v>0.942205190658569</v>
      </c>
      <c r="EI241" s="11">
        <v>11.4754018783569</v>
      </c>
      <c r="EJ241" s="5">
        <v>0.943651974201202</v>
      </c>
      <c r="EL241" s="11">
        <v>11.4754018783569</v>
      </c>
      <c r="EM241" s="5">
        <v>0.957052648067474</v>
      </c>
      <c r="EO241" s="11">
        <v>11.4754018783569</v>
      </c>
      <c r="EP241" s="5">
        <v>0.956499695777893</v>
      </c>
      <c r="ER241" s="11">
        <v>11.4754018783569</v>
      </c>
      <c r="ES241" s="5">
        <v>0.953597545623779</v>
      </c>
      <c r="EU241" s="11">
        <v>11.4754018783569</v>
      </c>
      <c r="EV241" s="5">
        <v>0.956364929676056</v>
      </c>
      <c r="EX241" s="11">
        <v>11.4754018783569</v>
      </c>
      <c r="EY241" s="5">
        <v>0.955122828483582</v>
      </c>
      <c r="FA241" s="11">
        <v>11.4754018783569</v>
      </c>
      <c r="FB241" s="5">
        <v>0.94666588306427</v>
      </c>
      <c r="FD241" s="11">
        <v>11.4754018783569</v>
      </c>
      <c r="FE241" s="5">
        <v>0.951607763767242</v>
      </c>
      <c r="FG241" s="11">
        <v>11.4754018783569</v>
      </c>
      <c r="FH241" s="5">
        <v>0.943936884403229</v>
      </c>
      <c r="FJ241" s="11">
        <v>11.4754018783569</v>
      </c>
      <c r="FK241" s="5">
        <v>0.941197395324707</v>
      </c>
      <c r="FM241" s="11">
        <v>11.4754018783569</v>
      </c>
      <c r="FN241" s="5">
        <v>0.944545567035675</v>
      </c>
      <c r="FP241" s="11">
        <v>11.4754018783569</v>
      </c>
      <c r="FQ241" s="5">
        <v>0.942282617092133</v>
      </c>
      <c r="FS241" s="11">
        <v>11.4754018783569</v>
      </c>
      <c r="FT241" s="5">
        <v>0.940456569194794</v>
      </c>
      <c r="FV241" s="11">
        <v>11.4754018783569</v>
      </c>
      <c r="FW241" s="5">
        <v>0.940778851509094</v>
      </c>
      <c r="FY241" s="11">
        <v>11.4754018783569</v>
      </c>
      <c r="FZ241" s="5">
        <v>0.941675901412964</v>
      </c>
      <c r="GB241" s="11">
        <v>11.4754018783569</v>
      </c>
      <c r="GC241" s="5">
        <v>0.940257608890533</v>
      </c>
    </row>
    <row r="242">
      <c r="A242" s="11">
        <v>11.6244335174561</v>
      </c>
      <c r="B242" s="5">
        <v>0.942016661167145</v>
      </c>
      <c r="D242" s="11">
        <v>11.6244335174561</v>
      </c>
      <c r="E242" s="5">
        <v>0.940755724906921</v>
      </c>
      <c r="G242" s="11">
        <v>11.6244335174561</v>
      </c>
      <c r="H242" s="5">
        <v>0.943769216537476</v>
      </c>
      <c r="J242" s="11">
        <v>11.6244335174561</v>
      </c>
      <c r="K242" s="5">
        <v>0.942695438861847</v>
      </c>
      <c r="M242" s="11">
        <v>11.6244335174561</v>
      </c>
      <c r="N242" s="5">
        <v>0.94030898809433</v>
      </c>
      <c r="P242" s="11">
        <v>11.6244335174561</v>
      </c>
      <c r="Q242" s="5">
        <v>0.942131340503693</v>
      </c>
      <c r="S242" s="11">
        <v>11.6244335174561</v>
      </c>
      <c r="T242" s="5">
        <v>0.944990336894989</v>
      </c>
      <c r="V242" s="11">
        <v>11.6244335174561</v>
      </c>
      <c r="W242" s="5">
        <v>0.942575931549072</v>
      </c>
      <c r="Y242" s="11">
        <v>11.6244335174561</v>
      </c>
      <c r="Z242" s="5">
        <v>0.943563401699066</v>
      </c>
      <c r="AB242" s="11">
        <v>11.6244335174561</v>
      </c>
      <c r="AC242" s="5">
        <v>0.950162529945374</v>
      </c>
      <c r="AE242" s="11">
        <v>11.6244335174561</v>
      </c>
      <c r="AF242" s="5">
        <v>0.94701087474823</v>
      </c>
      <c r="AH242" s="11">
        <v>11.6244335174561</v>
      </c>
      <c r="AI242" s="5">
        <v>0.960130989551544</v>
      </c>
      <c r="AK242" s="11">
        <v>11.6244335174561</v>
      </c>
      <c r="AL242" s="5">
        <v>0.957920551300049</v>
      </c>
      <c r="AN242" s="11">
        <v>11.6244335174561</v>
      </c>
      <c r="AO242" s="5">
        <v>0.957667648792267</v>
      </c>
      <c r="AQ242" s="11">
        <v>11.6244335174561</v>
      </c>
      <c r="AR242" s="5">
        <v>0.954046428203583</v>
      </c>
      <c r="AT242" s="11">
        <v>11.6244335174561</v>
      </c>
      <c r="AU242" s="5">
        <v>0.956361591815948</v>
      </c>
      <c r="AW242" s="11">
        <v>11.5499181747437</v>
      </c>
      <c r="AX242" s="5">
        <v>0.955794394016266</v>
      </c>
      <c r="AZ242" s="11">
        <v>11.5499181747437</v>
      </c>
      <c r="BA242" s="5">
        <v>0.955546796321869</v>
      </c>
      <c r="BC242" s="11">
        <v>11.5499181747437</v>
      </c>
      <c r="BD242" s="5">
        <v>0.955833256244659</v>
      </c>
      <c r="BF242" s="11">
        <v>11.5499181747437</v>
      </c>
      <c r="BG242" s="5">
        <v>0.958250284194946</v>
      </c>
      <c r="BI242" s="11">
        <v>11.5499181747437</v>
      </c>
      <c r="BJ242" s="5">
        <v>0.957031905651093</v>
      </c>
      <c r="BL242" s="11">
        <v>11.5499181747437</v>
      </c>
      <c r="BM242" s="5">
        <v>0.952296078205109</v>
      </c>
      <c r="BO242" s="11">
        <v>11.5499181747437</v>
      </c>
      <c r="BP242" s="5">
        <v>0.949688911437988</v>
      </c>
      <c r="BR242" s="11">
        <v>11.5499181747437</v>
      </c>
      <c r="BS242" s="5">
        <v>0.944783091545105</v>
      </c>
      <c r="BU242" s="11">
        <v>11.5499181747437</v>
      </c>
      <c r="BV242" s="5">
        <v>0.941015243530273</v>
      </c>
      <c r="BX242" s="11">
        <v>11.5499181747437</v>
      </c>
      <c r="BY242" s="5">
        <v>0.945234298706055</v>
      </c>
      <c r="CA242" s="11">
        <v>11.5499181747437</v>
      </c>
      <c r="CB242" s="5">
        <v>0.942786335945129</v>
      </c>
      <c r="CD242" s="11">
        <v>11.5499181747437</v>
      </c>
      <c r="CE242" s="5">
        <v>0.942583024501801</v>
      </c>
      <c r="CG242" s="11">
        <v>11.5499181747437</v>
      </c>
      <c r="CH242" s="5">
        <v>0.942217230796814</v>
      </c>
      <c r="CJ242" s="11">
        <v>11.5499181747437</v>
      </c>
      <c r="CK242" s="5">
        <v>0.943415105342865</v>
      </c>
      <c r="CM242" s="11">
        <v>11.5499181747437</v>
      </c>
      <c r="CN242" s="5">
        <v>0.940590381622314</v>
      </c>
      <c r="CP242" s="11">
        <v>11.5499181747437</v>
      </c>
      <c r="CQ242" s="5">
        <v>0.940904498100281</v>
      </c>
      <c r="CS242" s="11">
        <v>11.5499181747437</v>
      </c>
      <c r="CT242" s="5">
        <v>0.957852482795715</v>
      </c>
      <c r="CV242" s="11">
        <v>11.5499181747437</v>
      </c>
      <c r="CW242" s="5">
        <v>0.958283245563507</v>
      </c>
      <c r="CY242" s="11">
        <v>11.5499181747437</v>
      </c>
      <c r="CZ242" s="5">
        <v>0.959740519523621</v>
      </c>
      <c r="DB242" s="11">
        <v>11.5499181747437</v>
      </c>
      <c r="DC242" s="5">
        <v>0.959244012832642</v>
      </c>
      <c r="DE242" s="11">
        <v>11.5499181747437</v>
      </c>
      <c r="DF242" s="5">
        <v>0.950359344482422</v>
      </c>
      <c r="DH242" s="11">
        <v>11.5499181747437</v>
      </c>
      <c r="DI242" s="5">
        <v>0.951611638069153</v>
      </c>
      <c r="DK242" s="11">
        <v>11.5499181747437</v>
      </c>
      <c r="DL242" s="5">
        <v>0.941961288452148</v>
      </c>
      <c r="DN242" s="11">
        <v>11.5499181747437</v>
      </c>
      <c r="DO242" s="5">
        <v>0.944009006023407</v>
      </c>
      <c r="DQ242" s="11">
        <v>11.5499181747437</v>
      </c>
      <c r="DR242" s="5">
        <v>0.943768799304962</v>
      </c>
      <c r="DT242" s="11">
        <v>11.5499181747437</v>
      </c>
      <c r="DU242" s="5">
        <v>0.943384170532227</v>
      </c>
      <c r="DW242" s="11">
        <v>11.5499181747437</v>
      </c>
      <c r="DX242" s="5">
        <v>0.94273316860199</v>
      </c>
      <c r="DZ242" s="11">
        <v>11.5499181747437</v>
      </c>
      <c r="EA242" s="5">
        <v>0.942463934421539</v>
      </c>
      <c r="EC242" s="11">
        <v>11.5499181747437</v>
      </c>
      <c r="ED242" s="5">
        <v>0.941166460514069</v>
      </c>
      <c r="EF242" s="11">
        <v>11.5499181747437</v>
      </c>
      <c r="EG242" s="5">
        <v>0.941035449504852</v>
      </c>
      <c r="EI242" s="11">
        <v>11.5499181747437</v>
      </c>
      <c r="EJ242" s="5">
        <v>0.943959414958954</v>
      </c>
      <c r="EL242" s="11">
        <v>11.5499181747437</v>
      </c>
      <c r="EM242" s="5">
        <v>0.957479119300842</v>
      </c>
      <c r="EO242" s="11">
        <v>11.5499181747437</v>
      </c>
      <c r="EP242" s="5">
        <v>0.957067310810089</v>
      </c>
      <c r="ER242" s="11">
        <v>11.5499181747437</v>
      </c>
      <c r="ES242" s="5">
        <v>0.95323771238327</v>
      </c>
      <c r="EU242" s="11">
        <v>11.5499181747437</v>
      </c>
      <c r="EV242" s="5">
        <v>0.956790745258331</v>
      </c>
      <c r="EX242" s="11">
        <v>11.5499181747437</v>
      </c>
      <c r="EY242" s="5">
        <v>0.956517338752747</v>
      </c>
      <c r="FA242" s="11">
        <v>11.5499181747437</v>
      </c>
      <c r="FB242" s="5">
        <v>0.946732878684998</v>
      </c>
      <c r="FD242" s="11">
        <v>11.5499181747437</v>
      </c>
      <c r="FE242" s="5">
        <v>0.94917756319046</v>
      </c>
      <c r="FG242" s="11">
        <v>11.5499181747437</v>
      </c>
      <c r="FH242" s="5">
        <v>0.944552838802338</v>
      </c>
      <c r="FJ242" s="11">
        <v>11.5499181747437</v>
      </c>
      <c r="FK242" s="5">
        <v>0.941968142986298</v>
      </c>
      <c r="FM242" s="11">
        <v>11.5499181747437</v>
      </c>
      <c r="FN242" s="5">
        <v>0.943000435829163</v>
      </c>
      <c r="FP242" s="11">
        <v>11.5499181747437</v>
      </c>
      <c r="FQ242" s="5">
        <v>0.940510809421539</v>
      </c>
      <c r="FS242" s="11">
        <v>11.5499181747437</v>
      </c>
      <c r="FT242" s="5">
        <v>0.940688788890839</v>
      </c>
      <c r="FV242" s="11">
        <v>11.5499181747437</v>
      </c>
      <c r="FW242" s="5">
        <v>0.940409064292908</v>
      </c>
      <c r="FY242" s="11">
        <v>11.5499181747437</v>
      </c>
      <c r="FZ242" s="5">
        <v>0.939972698688507</v>
      </c>
      <c r="GB242" s="11">
        <v>11.5499181747437</v>
      </c>
      <c r="GC242" s="5">
        <v>0.941608667373657</v>
      </c>
    </row>
    <row r="243">
      <c r="A243" s="11">
        <v>11.6989488601685</v>
      </c>
      <c r="B243" s="5">
        <v>0.943018913269043</v>
      </c>
      <c r="D243" s="11">
        <v>11.6989488601685</v>
      </c>
      <c r="E243" s="5">
        <v>0.938859522342682</v>
      </c>
      <c r="G243" s="11">
        <v>11.6989488601685</v>
      </c>
      <c r="H243" s="5">
        <v>0.942926108837128</v>
      </c>
      <c r="J243" s="11">
        <v>11.6989488601685</v>
      </c>
      <c r="K243" s="5">
        <v>0.941923141479492</v>
      </c>
      <c r="M243" s="11">
        <v>11.6989488601685</v>
      </c>
      <c r="N243" s="5">
        <v>0.939786851406097</v>
      </c>
      <c r="P243" s="11">
        <v>11.6989488601685</v>
      </c>
      <c r="Q243" s="5">
        <v>0.94308739900589</v>
      </c>
      <c r="S243" s="11">
        <v>11.6989488601685</v>
      </c>
      <c r="T243" s="5">
        <v>0.945187449455261</v>
      </c>
      <c r="V243" s="11">
        <v>11.6989488601685</v>
      </c>
      <c r="W243" s="5">
        <v>0.942450046539307</v>
      </c>
      <c r="Y243" s="11">
        <v>11.6989488601685</v>
      </c>
      <c r="Z243" s="5">
        <v>0.943379640579224</v>
      </c>
      <c r="AB243" s="11">
        <v>11.6989488601685</v>
      </c>
      <c r="AC243" s="5">
        <v>0.950366616249084</v>
      </c>
      <c r="AE243" s="11">
        <v>11.6989488601685</v>
      </c>
      <c r="AF243" s="5">
        <v>0.947193741798401</v>
      </c>
      <c r="AH243" s="11">
        <v>11.6989488601685</v>
      </c>
      <c r="AI243" s="5">
        <v>0.960311353206635</v>
      </c>
      <c r="AK243" s="11">
        <v>11.6989488601685</v>
      </c>
      <c r="AL243" s="5">
        <v>0.957872569561005</v>
      </c>
      <c r="AN243" s="11">
        <v>11.6989488601685</v>
      </c>
      <c r="AO243" s="5">
        <v>0.958187937736511</v>
      </c>
      <c r="AQ243" s="11">
        <v>11.6989488601685</v>
      </c>
      <c r="AR243" s="5">
        <v>0.955022394657135</v>
      </c>
      <c r="AT243" s="11">
        <v>11.6989488601685</v>
      </c>
      <c r="AU243" s="5">
        <v>0.956751525402069</v>
      </c>
      <c r="AW243" s="11">
        <v>11.6244335174561</v>
      </c>
      <c r="AX243" s="5">
        <v>0.955975115299225</v>
      </c>
      <c r="AZ243" s="11">
        <v>11.6244335174561</v>
      </c>
      <c r="BA243" s="5">
        <v>0.954213678836823</v>
      </c>
      <c r="BC243" s="11">
        <v>11.6244335174561</v>
      </c>
      <c r="BD243" s="5">
        <v>0.956637144088745</v>
      </c>
      <c r="BF243" s="11">
        <v>11.6244335174561</v>
      </c>
      <c r="BG243" s="5">
        <v>0.958176732063293</v>
      </c>
      <c r="BI243" s="11">
        <v>11.6244335174561</v>
      </c>
      <c r="BJ243" s="5">
        <v>0.956739246845245</v>
      </c>
      <c r="BL243" s="11">
        <v>11.6244335174561</v>
      </c>
      <c r="BM243" s="5">
        <v>0.951798498630524</v>
      </c>
      <c r="BO243" s="11">
        <v>11.6244335174561</v>
      </c>
      <c r="BP243" s="5">
        <v>0.949193120002747</v>
      </c>
      <c r="BR243" s="11">
        <v>11.6244335174561</v>
      </c>
      <c r="BS243" s="5">
        <v>0.944985628128052</v>
      </c>
      <c r="BU243" s="11">
        <v>11.6244335174561</v>
      </c>
      <c r="BV243" s="5">
        <v>0.943057477474213</v>
      </c>
      <c r="BX243" s="11">
        <v>11.6244335174561</v>
      </c>
      <c r="BY243" s="5">
        <v>0.945119559764862</v>
      </c>
      <c r="CA243" s="11">
        <v>11.6244335174561</v>
      </c>
      <c r="CB243" s="5">
        <v>0.943086326122284</v>
      </c>
      <c r="CD243" s="11">
        <v>11.6244335174561</v>
      </c>
      <c r="CE243" s="5">
        <v>0.940956830978394</v>
      </c>
      <c r="CG243" s="11">
        <v>11.6244335174561</v>
      </c>
      <c r="CH243" s="5">
        <v>0.941591143608093</v>
      </c>
      <c r="CJ243" s="11">
        <v>11.6244335174561</v>
      </c>
      <c r="CK243" s="5">
        <v>0.941455006599426</v>
      </c>
      <c r="CM243" s="11">
        <v>11.6244335174561</v>
      </c>
      <c r="CN243" s="5">
        <v>0.939172565937042</v>
      </c>
      <c r="CP243" s="11">
        <v>11.6244335174561</v>
      </c>
      <c r="CQ243" s="5">
        <v>0.941141486167908</v>
      </c>
      <c r="CS243" s="11">
        <v>11.6244335174561</v>
      </c>
      <c r="CT243" s="5">
        <v>0.957090497016907</v>
      </c>
      <c r="CV243" s="11">
        <v>11.6244335174561</v>
      </c>
      <c r="CW243" s="5">
        <v>0.958887994289398</v>
      </c>
      <c r="CY243" s="11">
        <v>11.6244335174561</v>
      </c>
      <c r="CZ243" s="5">
        <v>0.958897531032562</v>
      </c>
      <c r="DB243" s="11">
        <v>11.6244335174561</v>
      </c>
      <c r="DC243" s="5">
        <v>0.95940226316452</v>
      </c>
      <c r="DE243" s="11">
        <v>11.6244335174561</v>
      </c>
      <c r="DF243" s="5">
        <v>0.950124144554138</v>
      </c>
      <c r="DH243" s="11">
        <v>11.6244335174561</v>
      </c>
      <c r="DI243" s="5">
        <v>0.950865149497986</v>
      </c>
      <c r="DK243" s="11">
        <v>11.6244335174561</v>
      </c>
      <c r="DL243" s="5">
        <v>0.940800428390503</v>
      </c>
      <c r="DN243" s="11">
        <v>11.6244335174561</v>
      </c>
      <c r="DO243" s="5">
        <v>0.945058107376099</v>
      </c>
      <c r="DQ243" s="11">
        <v>11.6244335174561</v>
      </c>
      <c r="DR243" s="5">
        <v>0.943498492240906</v>
      </c>
      <c r="DT243" s="11">
        <v>11.6244335174561</v>
      </c>
      <c r="DU243" s="5">
        <v>0.942407488822937</v>
      </c>
      <c r="DW243" s="11">
        <v>11.6244335174561</v>
      </c>
      <c r="DX243" s="5">
        <v>0.943535983562469</v>
      </c>
      <c r="DZ243" s="11">
        <v>11.6244335174561</v>
      </c>
      <c r="EA243" s="5">
        <v>0.942196369171143</v>
      </c>
      <c r="EC243" s="11">
        <v>11.6244335174561</v>
      </c>
      <c r="ED243" s="5">
        <v>0.940968155860901</v>
      </c>
      <c r="EF243" s="11">
        <v>11.6244335174561</v>
      </c>
      <c r="EG243" s="5">
        <v>0.943044662475586</v>
      </c>
      <c r="EI243" s="11">
        <v>11.6244335174561</v>
      </c>
      <c r="EJ243" s="5">
        <v>0.944774508476257</v>
      </c>
      <c r="EL243" s="11">
        <v>11.6244335174561</v>
      </c>
      <c r="EM243" s="5">
        <v>0.955704152584076</v>
      </c>
      <c r="EO243" s="11">
        <v>11.6244335174561</v>
      </c>
      <c r="EP243" s="5">
        <v>0.956300735473633</v>
      </c>
      <c r="ER243" s="11">
        <v>11.6244335174561</v>
      </c>
      <c r="ES243" s="5">
        <v>0.953338921070099</v>
      </c>
      <c r="EU243" s="11">
        <v>11.6244335174561</v>
      </c>
      <c r="EV243" s="5">
        <v>0.956043660640717</v>
      </c>
      <c r="EX243" s="11">
        <v>11.6244335174561</v>
      </c>
      <c r="EY243" s="5">
        <v>0.955095887184143</v>
      </c>
      <c r="FA243" s="11">
        <v>11.6244335174561</v>
      </c>
      <c r="FB243" s="5">
        <v>0.947320759296417</v>
      </c>
      <c r="FD243" s="11">
        <v>11.6244335174561</v>
      </c>
      <c r="FE243" s="5">
        <v>0.9510178565979</v>
      </c>
      <c r="FG243" s="11">
        <v>11.6244335174561</v>
      </c>
      <c r="FH243" s="5">
        <v>0.942227840423584</v>
      </c>
      <c r="FJ243" s="11">
        <v>11.6244335174561</v>
      </c>
      <c r="FK243" s="5">
        <v>0.943354785442352</v>
      </c>
      <c r="FM243" s="11">
        <v>11.6244335174561</v>
      </c>
      <c r="FN243" s="5">
        <v>0.94353061914444</v>
      </c>
      <c r="FP243" s="11">
        <v>11.6244335174561</v>
      </c>
      <c r="FQ243" s="5">
        <v>0.940539419651031</v>
      </c>
      <c r="FS243" s="11">
        <v>11.6244335174561</v>
      </c>
      <c r="FT243" s="5">
        <v>0.941430330276489</v>
      </c>
      <c r="FV243" s="11">
        <v>11.6244335174561</v>
      </c>
      <c r="FW243" s="5">
        <v>0.939031720161438</v>
      </c>
      <c r="FY243" s="11">
        <v>11.6244335174561</v>
      </c>
      <c r="FZ243" s="5">
        <v>0.938782274723053</v>
      </c>
      <c r="GB243" s="11">
        <v>11.6244335174561</v>
      </c>
      <c r="GC243" s="5">
        <v>0.942247927188873</v>
      </c>
    </row>
    <row r="244">
      <c r="A244" s="11">
        <v>11.7734642028809</v>
      </c>
      <c r="B244" s="5">
        <v>0.944565236568451</v>
      </c>
      <c r="D244" s="11">
        <v>11.7734642028809</v>
      </c>
      <c r="E244" s="5">
        <v>0.940914750099182</v>
      </c>
      <c r="G244" s="11">
        <v>11.7734642028809</v>
      </c>
      <c r="H244" s="5">
        <v>0.943151235580444</v>
      </c>
      <c r="J244" s="11">
        <v>11.7734642028809</v>
      </c>
      <c r="K244" s="5">
        <v>0.943167746067047</v>
      </c>
      <c r="M244" s="11">
        <v>11.7734642028809</v>
      </c>
      <c r="N244" s="5">
        <v>0.9393150806427</v>
      </c>
      <c r="P244" s="11">
        <v>11.7734642028809</v>
      </c>
      <c r="Q244" s="5">
        <v>0.942158937454224</v>
      </c>
      <c r="S244" s="11">
        <v>11.7734642028809</v>
      </c>
      <c r="T244" s="5">
        <v>0.944990336894989</v>
      </c>
      <c r="V244" s="11">
        <v>11.7734642028809</v>
      </c>
      <c r="W244" s="5">
        <v>0.942734956741333</v>
      </c>
      <c r="Y244" s="11">
        <v>11.7734642028809</v>
      </c>
      <c r="Z244" s="5">
        <v>0.943694710731506</v>
      </c>
      <c r="AB244" s="11">
        <v>11.7734642028809</v>
      </c>
      <c r="AC244" s="5">
        <v>0.947713136672974</v>
      </c>
      <c r="AE244" s="11">
        <v>11.7734642028809</v>
      </c>
      <c r="AF244" s="5">
        <v>0.948353946208954</v>
      </c>
      <c r="AH244" s="11">
        <v>11.7734642028809</v>
      </c>
      <c r="AI244" s="5">
        <v>0.959253311157227</v>
      </c>
      <c r="AK244" s="11">
        <v>11.7734642028809</v>
      </c>
      <c r="AL244" s="5">
        <v>0.958030521869659</v>
      </c>
      <c r="AN244" s="11">
        <v>11.7734642028809</v>
      </c>
      <c r="AO244" s="5">
        <v>0.958462595939636</v>
      </c>
      <c r="AQ244" s="11">
        <v>11.7734642028809</v>
      </c>
      <c r="AR244" s="5">
        <v>0.955498814582825</v>
      </c>
      <c r="AT244" s="11">
        <v>11.7734642028809</v>
      </c>
      <c r="AU244" s="5">
        <v>0.955832302570343</v>
      </c>
      <c r="AW244" s="11">
        <v>11.6989488601685</v>
      </c>
      <c r="AX244" s="5">
        <v>0.955865919589996</v>
      </c>
      <c r="AZ244" s="11">
        <v>11.6989488601685</v>
      </c>
      <c r="BA244" s="5">
        <v>0.953623652458191</v>
      </c>
      <c r="BC244" s="11">
        <v>11.6989488601685</v>
      </c>
      <c r="BD244" s="5">
        <v>0.957042872905731</v>
      </c>
      <c r="BF244" s="11">
        <v>11.6989488601685</v>
      </c>
      <c r="BG244" s="5">
        <v>0.958257675170898</v>
      </c>
      <c r="BI244" s="11">
        <v>11.6989488601685</v>
      </c>
      <c r="BJ244" s="5">
        <v>0.957395255565643</v>
      </c>
      <c r="BL244" s="11">
        <v>11.6989488601685</v>
      </c>
      <c r="BM244" s="5">
        <v>0.951112389564514</v>
      </c>
      <c r="BO244" s="11">
        <v>11.6989488601685</v>
      </c>
      <c r="BP244" s="5">
        <v>0.948816061019897</v>
      </c>
      <c r="BR244" s="11">
        <v>11.6989488601685</v>
      </c>
      <c r="BS244" s="5">
        <v>0.943811118602753</v>
      </c>
      <c r="BU244" s="11">
        <v>11.6989488601685</v>
      </c>
      <c r="BV244" s="5">
        <v>0.944335579872131</v>
      </c>
      <c r="BX244" s="11">
        <v>11.6989488601685</v>
      </c>
      <c r="BY244" s="5">
        <v>0.944383680820465</v>
      </c>
      <c r="CA244" s="11">
        <v>11.6989488601685</v>
      </c>
      <c r="CB244" s="5">
        <v>0.943069279193878</v>
      </c>
      <c r="CD244" s="11">
        <v>11.6989488601685</v>
      </c>
      <c r="CE244" s="5">
        <v>0.941128432750702</v>
      </c>
      <c r="CG244" s="11">
        <v>11.6989488601685</v>
      </c>
      <c r="CH244" s="5">
        <v>0.940824031829834</v>
      </c>
      <c r="CJ244" s="11">
        <v>11.6989488601685</v>
      </c>
      <c r="CK244" s="5">
        <v>0.941788852214813</v>
      </c>
      <c r="CM244" s="11">
        <v>11.6989488601685</v>
      </c>
      <c r="CN244" s="5">
        <v>0.93915057182312</v>
      </c>
      <c r="CP244" s="11">
        <v>11.6989488601685</v>
      </c>
      <c r="CQ244" s="5">
        <v>0.941779851913452</v>
      </c>
      <c r="CS244" s="11">
        <v>11.6989488601685</v>
      </c>
      <c r="CT244" s="5">
        <v>0.956049561500549</v>
      </c>
      <c r="CV244" s="11">
        <v>11.6989488601685</v>
      </c>
      <c r="CW244" s="5">
        <v>0.957718968391418</v>
      </c>
      <c r="CY244" s="11">
        <v>11.6989488601685</v>
      </c>
      <c r="CZ244" s="5">
        <v>0.959280133247375</v>
      </c>
      <c r="DB244" s="11">
        <v>11.6989488601685</v>
      </c>
      <c r="DC244" s="5">
        <v>0.958850085735321</v>
      </c>
      <c r="DE244" s="11">
        <v>11.6989488601685</v>
      </c>
      <c r="DF244" s="5">
        <v>0.950639188289642</v>
      </c>
      <c r="DH244" s="11">
        <v>11.6989488601685</v>
      </c>
      <c r="DI244" s="5">
        <v>0.950800001621246</v>
      </c>
      <c r="DK244" s="11">
        <v>11.6989488601685</v>
      </c>
      <c r="DL244" s="5">
        <v>0.942065179347992</v>
      </c>
      <c r="DN244" s="11">
        <v>11.6989488601685</v>
      </c>
      <c r="DO244" s="5">
        <v>0.9458327293396</v>
      </c>
      <c r="DQ244" s="11">
        <v>11.6989488601685</v>
      </c>
      <c r="DR244" s="5">
        <v>0.942055702209473</v>
      </c>
      <c r="DT244" s="11">
        <v>11.6989488601685</v>
      </c>
      <c r="DU244" s="5">
        <v>0.942975461483002</v>
      </c>
      <c r="DW244" s="11">
        <v>11.6989488601685</v>
      </c>
      <c r="DX244" s="5">
        <v>0.944286406040192</v>
      </c>
      <c r="DZ244" s="11">
        <v>11.6989488601685</v>
      </c>
      <c r="EA244" s="5">
        <v>0.944724082946777</v>
      </c>
      <c r="EC244" s="11">
        <v>11.6989488601685</v>
      </c>
      <c r="ED244" s="5">
        <v>0.9415363073349</v>
      </c>
      <c r="EF244" s="11">
        <v>11.6989488601685</v>
      </c>
      <c r="EG244" s="5">
        <v>0.942432224750519</v>
      </c>
      <c r="EI244" s="11">
        <v>11.6989488601685</v>
      </c>
      <c r="EJ244" s="5">
        <v>0.944968342781067</v>
      </c>
      <c r="EL244" s="11">
        <v>11.6989488601685</v>
      </c>
      <c r="EM244" s="5">
        <v>0.95640754699707</v>
      </c>
      <c r="EO244" s="11">
        <v>11.6989488601685</v>
      </c>
      <c r="EP244" s="5">
        <v>0.956005811691284</v>
      </c>
      <c r="ER244" s="11">
        <v>11.6989488601685</v>
      </c>
      <c r="ES244" s="5">
        <v>0.954152345657349</v>
      </c>
      <c r="EU244" s="11">
        <v>11.6989488601685</v>
      </c>
      <c r="EV244" s="5">
        <v>0.95649129152298</v>
      </c>
      <c r="EX244" s="11">
        <v>11.6989488601685</v>
      </c>
      <c r="EY244" s="5">
        <v>0.955076634883881</v>
      </c>
      <c r="FA244" s="11">
        <v>11.6989488601685</v>
      </c>
      <c r="FB244" s="5">
        <v>0.948236167430878</v>
      </c>
      <c r="FD244" s="11">
        <v>11.6989488601685</v>
      </c>
      <c r="FE244" s="5">
        <v>0.95030552148819</v>
      </c>
      <c r="FG244" s="11">
        <v>11.6989488601685</v>
      </c>
      <c r="FH244" s="5">
        <v>0.942383587360382</v>
      </c>
      <c r="FJ244" s="11">
        <v>11.6989488601685</v>
      </c>
      <c r="FK244" s="5">
        <v>0.944697201251984</v>
      </c>
      <c r="FM244" s="11">
        <v>11.6989488601685</v>
      </c>
      <c r="FN244" s="5">
        <v>0.943157434463501</v>
      </c>
      <c r="FP244" s="11">
        <v>11.6989488601685</v>
      </c>
      <c r="FQ244" s="5">
        <v>0.940593183040619</v>
      </c>
      <c r="FS244" s="11">
        <v>11.6989488601685</v>
      </c>
      <c r="FT244" s="5">
        <v>0.941589713096619</v>
      </c>
      <c r="FV244" s="11">
        <v>11.6989488601685</v>
      </c>
      <c r="FW244" s="5">
        <v>0.939413785934448</v>
      </c>
      <c r="FY244" s="11">
        <v>11.6989488601685</v>
      </c>
      <c r="FZ244" s="5">
        <v>0.938776016235352</v>
      </c>
      <c r="GB244" s="11">
        <v>11.6989488601685</v>
      </c>
      <c r="GC244" s="5">
        <v>0.940955340862274</v>
      </c>
    </row>
    <row r="245">
      <c r="A245" s="11">
        <v>11.8479804992676</v>
      </c>
      <c r="B245" s="5">
        <v>0.943615317344666</v>
      </c>
      <c r="D245" s="11">
        <v>11.8479804992676</v>
      </c>
      <c r="E245" s="5">
        <v>0.938486337661743</v>
      </c>
      <c r="G245" s="11">
        <v>11.8479804992676</v>
      </c>
      <c r="H245" s="5">
        <v>0.943493485450745</v>
      </c>
      <c r="J245" s="11">
        <v>11.8479804992676</v>
      </c>
      <c r="K245" s="5">
        <v>0.94315367937088</v>
      </c>
      <c r="M245" s="11">
        <v>11.8479804992676</v>
      </c>
      <c r="N245" s="5">
        <v>0.941642463207245</v>
      </c>
      <c r="P245" s="11">
        <v>11.8479804992676</v>
      </c>
      <c r="Q245" s="5">
        <v>0.940268397331238</v>
      </c>
      <c r="S245" s="11">
        <v>11.8479804992676</v>
      </c>
      <c r="T245" s="5">
        <v>0.944805800914764</v>
      </c>
      <c r="V245" s="11">
        <v>11.8479804992676</v>
      </c>
      <c r="W245" s="5">
        <v>0.942965865135193</v>
      </c>
      <c r="Y245" s="11">
        <v>11.8479804992676</v>
      </c>
      <c r="Z245" s="5">
        <v>0.941763460636139</v>
      </c>
      <c r="AB245" s="11">
        <v>11.8479804992676</v>
      </c>
      <c r="AC245" s="5">
        <v>0.947823047637939</v>
      </c>
      <c r="AE245" s="11">
        <v>11.8479804992676</v>
      </c>
      <c r="AF245" s="5">
        <v>0.946096539497375</v>
      </c>
      <c r="AH245" s="11">
        <v>11.8479804992676</v>
      </c>
      <c r="AI245" s="5">
        <v>0.958365380764008</v>
      </c>
      <c r="AK245" s="11">
        <v>11.8479804992676</v>
      </c>
      <c r="AL245" s="5">
        <v>0.957360625267029</v>
      </c>
      <c r="AN245" s="11">
        <v>11.8479804992676</v>
      </c>
      <c r="AO245" s="5">
        <v>0.958788931369781</v>
      </c>
      <c r="AQ245" s="11">
        <v>11.8479804992676</v>
      </c>
      <c r="AR245" s="5">
        <v>0.955012559890747</v>
      </c>
      <c r="AT245" s="11">
        <v>11.8479804992676</v>
      </c>
      <c r="AU245" s="5">
        <v>0.956618428230286</v>
      </c>
      <c r="AW245" s="11">
        <v>11.7734651565552</v>
      </c>
      <c r="AX245" s="5">
        <v>0.956901848316193</v>
      </c>
      <c r="AZ245" s="11">
        <v>11.7734651565552</v>
      </c>
      <c r="BA245" s="5">
        <v>0.953594505786896</v>
      </c>
      <c r="BC245" s="11">
        <v>11.7734651565552</v>
      </c>
      <c r="BD245" s="5">
        <v>0.956667006015778</v>
      </c>
      <c r="BF245" s="11">
        <v>11.7734651565552</v>
      </c>
      <c r="BG245" s="5">
        <v>0.957536280155182</v>
      </c>
      <c r="BI245" s="11">
        <v>11.7734651565552</v>
      </c>
      <c r="BJ245" s="5">
        <v>0.957300007343292</v>
      </c>
      <c r="BL245" s="11">
        <v>11.7734651565552</v>
      </c>
      <c r="BM245" s="5">
        <v>0.951076626777649</v>
      </c>
      <c r="BO245" s="11">
        <v>11.7734651565552</v>
      </c>
      <c r="BP245" s="5">
        <v>0.949018597602844</v>
      </c>
      <c r="BR245" s="11">
        <v>11.7734651565552</v>
      </c>
      <c r="BS245" s="5">
        <v>0.944705545902252</v>
      </c>
      <c r="BU245" s="11">
        <v>11.7734651565552</v>
      </c>
      <c r="BV245" s="5">
        <v>0.94361811876297</v>
      </c>
      <c r="BX245" s="11">
        <v>11.7734651565552</v>
      </c>
      <c r="BY245" s="5">
        <v>0.943968534469604</v>
      </c>
      <c r="CA245" s="11">
        <v>11.7734651565552</v>
      </c>
      <c r="CB245" s="5">
        <v>0.942943215370178</v>
      </c>
      <c r="CD245" s="11">
        <v>11.7734651565552</v>
      </c>
      <c r="CE245" s="5">
        <v>0.941619038581848</v>
      </c>
      <c r="CG245" s="11">
        <v>11.7734651565552</v>
      </c>
      <c r="CH245" s="5">
        <v>0.941109240055084</v>
      </c>
      <c r="CJ245" s="11">
        <v>11.7734651565552</v>
      </c>
      <c r="CK245" s="5">
        <v>0.942165195941925</v>
      </c>
      <c r="CM245" s="11">
        <v>11.7734651565552</v>
      </c>
      <c r="CN245" s="5">
        <v>0.939464867115021</v>
      </c>
      <c r="CP245" s="11">
        <v>11.7734651565552</v>
      </c>
      <c r="CQ245" s="5">
        <v>0.941013157367706</v>
      </c>
      <c r="CS245" s="11">
        <v>11.7734651565552</v>
      </c>
      <c r="CT245" s="5">
        <v>0.955799162387848</v>
      </c>
      <c r="CV245" s="11">
        <v>11.7734651565552</v>
      </c>
      <c r="CW245" s="5">
        <v>0.957663714885712</v>
      </c>
      <c r="CY245" s="11">
        <v>11.7734651565552</v>
      </c>
      <c r="CZ245" s="5">
        <v>0.959365844726563</v>
      </c>
      <c r="DB245" s="11">
        <v>11.7734651565552</v>
      </c>
      <c r="DC245" s="5">
        <v>0.957418322563171</v>
      </c>
      <c r="DE245" s="11">
        <v>11.7734651565552</v>
      </c>
      <c r="DF245" s="5">
        <v>0.948927521705627</v>
      </c>
      <c r="DH245" s="11">
        <v>11.7734651565552</v>
      </c>
      <c r="DI245" s="5">
        <v>0.951144218444824</v>
      </c>
      <c r="DK245" s="11">
        <v>11.7734651565552</v>
      </c>
      <c r="DL245" s="5">
        <v>0.941951870918274</v>
      </c>
      <c r="DN245" s="11">
        <v>11.7734651565552</v>
      </c>
      <c r="DO245" s="5">
        <v>0.944606482982636</v>
      </c>
      <c r="DQ245" s="11">
        <v>11.7734651565552</v>
      </c>
      <c r="DR245" s="5">
        <v>0.943000078201294</v>
      </c>
      <c r="DT245" s="11">
        <v>11.7734651565552</v>
      </c>
      <c r="DU245" s="5">
        <v>0.941548645496368</v>
      </c>
      <c r="DW245" s="11">
        <v>11.7734651565552</v>
      </c>
      <c r="DX245" s="5">
        <v>0.943208277225494</v>
      </c>
      <c r="DZ245" s="11">
        <v>11.7734651565552</v>
      </c>
      <c r="EA245" s="5">
        <v>0.943171620368958</v>
      </c>
      <c r="EC245" s="11">
        <v>11.7734651565552</v>
      </c>
      <c r="ED245" s="5">
        <v>0.939657032489777</v>
      </c>
      <c r="EF245" s="11">
        <v>11.7734651565552</v>
      </c>
      <c r="EG245" s="5">
        <v>0.942315280437469</v>
      </c>
      <c r="EI245" s="11">
        <v>11.7734651565552</v>
      </c>
      <c r="EJ245" s="5">
        <v>0.943040549755096</v>
      </c>
      <c r="EL245" s="11">
        <v>11.7734651565552</v>
      </c>
      <c r="EM245" s="5">
        <v>0.955277740955353</v>
      </c>
      <c r="EO245" s="11">
        <v>11.7734651565552</v>
      </c>
      <c r="EP245" s="5">
        <v>0.955408811569214</v>
      </c>
      <c r="ER245" s="11">
        <v>11.7734651565552</v>
      </c>
      <c r="ES245" s="5">
        <v>0.95522803068161</v>
      </c>
      <c r="EU245" s="11">
        <v>11.7734651565552</v>
      </c>
      <c r="EV245" s="5">
        <v>0.956931531429291</v>
      </c>
      <c r="EX245" s="11">
        <v>11.7734651565552</v>
      </c>
      <c r="EY245" s="5">
        <v>0.955207586288452</v>
      </c>
      <c r="FA245" s="11">
        <v>11.7734651565552</v>
      </c>
      <c r="FB245" s="5">
        <v>0.94837760925293</v>
      </c>
      <c r="FD245" s="11">
        <v>11.7734651565552</v>
      </c>
      <c r="FE245" s="5">
        <v>0.950847208499908</v>
      </c>
      <c r="FG245" s="11">
        <v>11.7734651565552</v>
      </c>
      <c r="FH245" s="5">
        <v>0.942826867103577</v>
      </c>
      <c r="FJ245" s="11">
        <v>11.7734651565552</v>
      </c>
      <c r="FK245" s="5">
        <v>0.942443907260895</v>
      </c>
      <c r="FM245" s="11">
        <v>11.7734651565552</v>
      </c>
      <c r="FN245" s="5">
        <v>0.943031787872314</v>
      </c>
      <c r="FP245" s="11">
        <v>11.7734651565552</v>
      </c>
      <c r="FQ245" s="5">
        <v>0.940943956375122</v>
      </c>
      <c r="FS245" s="11">
        <v>11.7734651565552</v>
      </c>
      <c r="FT245" s="5">
        <v>0.942289650440216</v>
      </c>
      <c r="FV245" s="11">
        <v>11.7734651565552</v>
      </c>
      <c r="FW245" s="5">
        <v>0.939860582351685</v>
      </c>
      <c r="FY245" s="11">
        <v>11.7734651565552</v>
      </c>
      <c r="FZ245" s="5">
        <v>0.939015328884125</v>
      </c>
      <c r="GB245" s="11">
        <v>11.7734651565552</v>
      </c>
      <c r="GC245" s="5">
        <v>0.941600263118744</v>
      </c>
    </row>
    <row r="246">
      <c r="A246" s="11">
        <v>11.92249584198</v>
      </c>
      <c r="B246" s="5">
        <v>0.944359242916107</v>
      </c>
      <c r="D246" s="11">
        <v>11.92249584198</v>
      </c>
      <c r="E246" s="5">
        <v>0.938578128814697</v>
      </c>
      <c r="G246" s="11">
        <v>11.92249584198</v>
      </c>
      <c r="H246" s="5">
        <v>0.945995271205902</v>
      </c>
      <c r="J246" s="11">
        <v>11.92249584198</v>
      </c>
      <c r="K246" s="5">
        <v>0.943385660648346</v>
      </c>
      <c r="M246" s="11">
        <v>11.92249584198</v>
      </c>
      <c r="N246" s="5">
        <v>0.940925359725952</v>
      </c>
      <c r="P246" s="11">
        <v>11.92249584198</v>
      </c>
      <c r="Q246" s="5">
        <v>0.939796507358551</v>
      </c>
      <c r="S246" s="11">
        <v>11.92249584198</v>
      </c>
      <c r="T246" s="5">
        <v>0.943366885185242</v>
      </c>
      <c r="V246" s="11">
        <v>11.92249584198</v>
      </c>
      <c r="W246" s="5">
        <v>0.94203919172287</v>
      </c>
      <c r="Y246" s="11">
        <v>11.92249584198</v>
      </c>
      <c r="Z246" s="5">
        <v>0.942904055118561</v>
      </c>
      <c r="AB246" s="11">
        <v>11.92249584198</v>
      </c>
      <c r="AC246" s="5">
        <v>0.948692917823792</v>
      </c>
      <c r="AE246" s="11">
        <v>11.92249584198</v>
      </c>
      <c r="AF246" s="5">
        <v>0.946083903312683</v>
      </c>
      <c r="AH246" s="11">
        <v>11.92249584198</v>
      </c>
      <c r="AI246" s="5">
        <v>0.958455562591553</v>
      </c>
      <c r="AK246" s="11">
        <v>11.92249584198</v>
      </c>
      <c r="AL246" s="5">
        <v>0.958394646644592</v>
      </c>
      <c r="AN246" s="11">
        <v>11.92249584198</v>
      </c>
      <c r="AO246" s="5">
        <v>0.957955241203308</v>
      </c>
      <c r="AQ246" s="11">
        <v>11.92249584198</v>
      </c>
      <c r="AR246" s="5">
        <v>0.954499900341034</v>
      </c>
      <c r="AT246" s="11">
        <v>11.92249584198</v>
      </c>
      <c r="AU246" s="5">
        <v>0.955550193786621</v>
      </c>
      <c r="AW246" s="11">
        <v>11.8479804992676</v>
      </c>
      <c r="AX246" s="5">
        <v>0.955862104892731</v>
      </c>
      <c r="AZ246" s="11">
        <v>11.8479804992676</v>
      </c>
      <c r="BA246" s="5">
        <v>0.954257369041443</v>
      </c>
      <c r="BC246" s="11">
        <v>11.8479804992676</v>
      </c>
      <c r="BD246" s="5">
        <v>0.955006897449493</v>
      </c>
      <c r="BF246" s="11">
        <v>11.8479804992676</v>
      </c>
      <c r="BG246" s="5">
        <v>0.957562148571014</v>
      </c>
      <c r="BI246" s="11">
        <v>11.8479804992676</v>
      </c>
      <c r="BJ246" s="5">
        <v>0.955734133720398</v>
      </c>
      <c r="BL246" s="11">
        <v>11.8479804992676</v>
      </c>
      <c r="BM246" s="5">
        <v>0.951369285583496</v>
      </c>
      <c r="BO246" s="11">
        <v>11.8479804992676</v>
      </c>
      <c r="BP246" s="5">
        <v>0.947258949279785</v>
      </c>
      <c r="BR246" s="11">
        <v>11.8479804992676</v>
      </c>
      <c r="BS246" s="5">
        <v>0.944810092449188</v>
      </c>
      <c r="BU246" s="11">
        <v>11.8479804992676</v>
      </c>
      <c r="BV246" s="5">
        <v>0.942994177341461</v>
      </c>
      <c r="BX246" s="11">
        <v>11.8479804992676</v>
      </c>
      <c r="BY246" s="5">
        <v>0.942290902137756</v>
      </c>
      <c r="CA246" s="11">
        <v>11.8479804992676</v>
      </c>
      <c r="CB246" s="5">
        <v>0.941651463508606</v>
      </c>
      <c r="CD246" s="11">
        <v>11.8479804992676</v>
      </c>
      <c r="CE246" s="5">
        <v>0.940946578979492</v>
      </c>
      <c r="CG246" s="11">
        <v>11.8479804992676</v>
      </c>
      <c r="CH246" s="5">
        <v>0.940109312534332</v>
      </c>
      <c r="CJ246" s="11">
        <v>11.8479804992676</v>
      </c>
      <c r="CK246" s="5">
        <v>0.943461239337921</v>
      </c>
      <c r="CM246" s="11">
        <v>11.8479804992676</v>
      </c>
      <c r="CN246" s="5">
        <v>0.938496589660645</v>
      </c>
      <c r="CP246" s="11">
        <v>11.8479804992676</v>
      </c>
      <c r="CQ246" s="5">
        <v>0.941437602043152</v>
      </c>
      <c r="CS246" s="11">
        <v>11.8479804992676</v>
      </c>
      <c r="CT246" s="5">
        <v>0.954711556434631</v>
      </c>
      <c r="CV246" s="11">
        <v>11.8479804992676</v>
      </c>
      <c r="CW246" s="5">
        <v>0.958146750926971</v>
      </c>
      <c r="CY246" s="11">
        <v>11.8479804992676</v>
      </c>
      <c r="CZ246" s="5">
        <v>0.958074390888214</v>
      </c>
      <c r="DB246" s="11">
        <v>11.8479804992676</v>
      </c>
      <c r="DC246" s="5">
        <v>0.958361089229584</v>
      </c>
      <c r="DE246" s="11">
        <v>11.8479804992676</v>
      </c>
      <c r="DF246" s="5">
        <v>0.95002293586731</v>
      </c>
      <c r="DH246" s="11">
        <v>11.8479804992676</v>
      </c>
      <c r="DI246" s="5">
        <v>0.951466679573059</v>
      </c>
      <c r="DK246" s="11">
        <v>11.8479804992676</v>
      </c>
      <c r="DL246" s="5">
        <v>0.940838158130646</v>
      </c>
      <c r="DN246" s="11">
        <v>11.8479804992676</v>
      </c>
      <c r="DO246" s="5">
        <v>0.944811403751373</v>
      </c>
      <c r="DQ246" s="11">
        <v>11.8479804992676</v>
      </c>
      <c r="DR246" s="5">
        <v>0.941936373710632</v>
      </c>
      <c r="DT246" s="11">
        <v>11.8479804992676</v>
      </c>
      <c r="DU246" s="5">
        <v>0.94138240814209</v>
      </c>
      <c r="DW246" s="11">
        <v>11.8479804992676</v>
      </c>
      <c r="DX246" s="5">
        <v>0.942919969558716</v>
      </c>
      <c r="DZ246" s="11">
        <v>11.8479804992676</v>
      </c>
      <c r="EA246" s="5">
        <v>0.944044649600983</v>
      </c>
      <c r="EC246" s="11">
        <v>11.8479804992676</v>
      </c>
      <c r="ED246" s="5">
        <v>0.939979732036591</v>
      </c>
      <c r="EF246" s="11">
        <v>11.8479804992676</v>
      </c>
      <c r="EG246" s="5">
        <v>0.942931175231934</v>
      </c>
      <c r="EI246" s="11">
        <v>11.8479804992676</v>
      </c>
      <c r="EJ246" s="5">
        <v>0.943822383880615</v>
      </c>
      <c r="EL246" s="11">
        <v>11.8479804992676</v>
      </c>
      <c r="EM246" s="5">
        <v>0.955405294895172</v>
      </c>
      <c r="EO246" s="11">
        <v>11.8479804992676</v>
      </c>
      <c r="EP246" s="5">
        <v>0.955183982849121</v>
      </c>
      <c r="ER246" s="11">
        <v>11.8479804992676</v>
      </c>
      <c r="ES246" s="5">
        <v>0.955250561237335</v>
      </c>
      <c r="EU246" s="11">
        <v>11.8479804992676</v>
      </c>
      <c r="EV246" s="5">
        <v>0.955350816249847</v>
      </c>
      <c r="EX246" s="11">
        <v>11.8479804992676</v>
      </c>
      <c r="EY246" s="5">
        <v>0.956382513046265</v>
      </c>
      <c r="FA246" s="11">
        <v>11.8479804992676</v>
      </c>
      <c r="FB246" s="5">
        <v>0.948678970336914</v>
      </c>
      <c r="FD246" s="11">
        <v>11.8479804992676</v>
      </c>
      <c r="FE246" s="5">
        <v>0.94917756319046</v>
      </c>
      <c r="FG246" s="11">
        <v>11.8479804992676</v>
      </c>
      <c r="FH246" s="5">
        <v>0.942637324333191</v>
      </c>
      <c r="FJ246" s="11">
        <v>11.8479804992676</v>
      </c>
      <c r="FK246" s="5">
        <v>0.942381262779236</v>
      </c>
      <c r="FM246" s="11">
        <v>11.8479804992676</v>
      </c>
      <c r="FN246" s="5">
        <v>0.943471312522888</v>
      </c>
      <c r="FP246" s="11">
        <v>11.8479804992676</v>
      </c>
      <c r="FQ246" s="5">
        <v>0.94137704372406</v>
      </c>
      <c r="FS246" s="11">
        <v>11.8479804992676</v>
      </c>
      <c r="FT246" s="5">
        <v>0.940612554550171</v>
      </c>
      <c r="FV246" s="11">
        <v>11.8479804992676</v>
      </c>
      <c r="FW246" s="5">
        <v>0.938991665840149</v>
      </c>
      <c r="FY246" s="11">
        <v>11.8479804992676</v>
      </c>
      <c r="FZ246" s="5">
        <v>0.939466059207916</v>
      </c>
      <c r="GB246" s="11">
        <v>11.8479804992676</v>
      </c>
      <c r="GC246" s="5">
        <v>0.940846979618073</v>
      </c>
    </row>
    <row r="247">
      <c r="A247" s="11">
        <v>11.9970111846924</v>
      </c>
      <c r="B247" s="5">
        <v>0.944260895252228</v>
      </c>
      <c r="D247" s="11">
        <v>11.9970111846924</v>
      </c>
      <c r="E247" s="5">
        <v>0.939039945602417</v>
      </c>
      <c r="G247" s="11">
        <v>11.9970111846924</v>
      </c>
      <c r="H247" s="5">
        <v>0.944527268409729</v>
      </c>
      <c r="J247" s="11">
        <v>11.9970111846924</v>
      </c>
      <c r="K247" s="5">
        <v>0.942534148693085</v>
      </c>
      <c r="M247" s="11">
        <v>11.9970111846924</v>
      </c>
      <c r="N247" s="5">
        <v>0.941548109054565</v>
      </c>
      <c r="P247" s="11">
        <v>11.9970111846924</v>
      </c>
      <c r="Q247" s="5">
        <v>0.939551472663879</v>
      </c>
      <c r="S247" s="11">
        <v>11.9970111846924</v>
      </c>
      <c r="T247" s="5">
        <v>0.942847549915314</v>
      </c>
      <c r="V247" s="11">
        <v>11.9970111846924</v>
      </c>
      <c r="W247" s="5">
        <v>0.94225811958313</v>
      </c>
      <c r="Y247" s="11">
        <v>11.9970111846924</v>
      </c>
      <c r="Z247" s="5">
        <v>0.941492140293121</v>
      </c>
      <c r="AB247" s="11">
        <v>11.9970111846924</v>
      </c>
      <c r="AC247" s="5">
        <v>0.949528157711029</v>
      </c>
      <c r="AE247" s="11">
        <v>11.9970111846924</v>
      </c>
      <c r="AF247" s="5">
        <v>0.946399211883545</v>
      </c>
      <c r="AH247" s="11">
        <v>11.9970111846924</v>
      </c>
      <c r="AI247" s="5">
        <v>0.95795601606369</v>
      </c>
      <c r="AK247" s="11">
        <v>11.9970111846924</v>
      </c>
      <c r="AL247" s="5">
        <v>0.959016442298889</v>
      </c>
      <c r="AN247" s="11">
        <v>11.9970111846924</v>
      </c>
      <c r="AO247" s="5">
        <v>0.95706981420517</v>
      </c>
      <c r="AQ247" s="11">
        <v>11.9970111846924</v>
      </c>
      <c r="AR247" s="5">
        <v>0.955268859863281</v>
      </c>
      <c r="AT247" s="11">
        <v>11.9970111846924</v>
      </c>
      <c r="AU247" s="5">
        <v>0.955857634544373</v>
      </c>
      <c r="AW247" s="11">
        <v>11.92249584198</v>
      </c>
      <c r="AX247" s="5">
        <v>0.957222044467926</v>
      </c>
      <c r="AZ247" s="11">
        <v>11.92249584198</v>
      </c>
      <c r="BA247" s="5">
        <v>0.955328285694122</v>
      </c>
      <c r="BC247" s="11">
        <v>11.92249584198</v>
      </c>
      <c r="BD247" s="5">
        <v>0.954724013805389</v>
      </c>
      <c r="BF247" s="11">
        <v>11.92249584198</v>
      </c>
      <c r="BG247" s="5">
        <v>0.956734001636505</v>
      </c>
      <c r="BI247" s="11">
        <v>11.92249584198</v>
      </c>
      <c r="BJ247" s="5">
        <v>0.954898357391357</v>
      </c>
      <c r="BL247" s="11">
        <v>11.92249584198</v>
      </c>
      <c r="BM247" s="5">
        <v>0.952357828617096</v>
      </c>
      <c r="BO247" s="11">
        <v>11.92249584198</v>
      </c>
      <c r="BP247" s="5">
        <v>0.947904825210571</v>
      </c>
      <c r="BR247" s="11">
        <v>11.92249584198</v>
      </c>
      <c r="BS247" s="5">
        <v>0.943517446517944</v>
      </c>
      <c r="BU247" s="11">
        <v>11.92249584198</v>
      </c>
      <c r="BV247" s="5">
        <v>0.942894041538239</v>
      </c>
      <c r="BX247" s="11">
        <v>11.92249584198</v>
      </c>
      <c r="BY247" s="5">
        <v>0.94219970703125</v>
      </c>
      <c r="CA247" s="11">
        <v>11.92249584198</v>
      </c>
      <c r="CB247" s="5">
        <v>0.941668450832367</v>
      </c>
      <c r="CD247" s="11">
        <v>11.92249584198</v>
      </c>
      <c r="CE247" s="5">
        <v>0.942435503005981</v>
      </c>
      <c r="CG247" s="11">
        <v>11.92249584198</v>
      </c>
      <c r="CH247" s="5">
        <v>0.941410779953003</v>
      </c>
      <c r="CJ247" s="11">
        <v>11.92249584198</v>
      </c>
      <c r="CK247" s="5">
        <v>0.941685795783997</v>
      </c>
      <c r="CM247" s="11">
        <v>11.92249584198</v>
      </c>
      <c r="CN247" s="5">
        <v>0.938818037509918</v>
      </c>
      <c r="CP247" s="11">
        <v>11.92249584198</v>
      </c>
      <c r="CQ247" s="5">
        <v>0.940437257289886</v>
      </c>
      <c r="CS247" s="11">
        <v>11.92249584198</v>
      </c>
      <c r="CT247" s="5">
        <v>0.95740532875061</v>
      </c>
      <c r="CV247" s="11">
        <v>11.92249584198</v>
      </c>
      <c r="CW247" s="5">
        <v>0.956885635852814</v>
      </c>
      <c r="CY247" s="11">
        <v>11.92249584198</v>
      </c>
      <c r="CZ247" s="5">
        <v>0.959413707256317</v>
      </c>
      <c r="DB247" s="11">
        <v>11.92249584198</v>
      </c>
      <c r="DC247" s="5">
        <v>0.95726352930069</v>
      </c>
      <c r="DE247" s="11">
        <v>11.92249584198</v>
      </c>
      <c r="DF247" s="5">
        <v>0.950838685035706</v>
      </c>
      <c r="DH247" s="11">
        <v>11.92249584198</v>
      </c>
      <c r="DI247" s="5">
        <v>0.951180398464203</v>
      </c>
      <c r="DK247" s="11">
        <v>11.92249584198</v>
      </c>
      <c r="DL247" s="5">
        <v>0.941143333911896</v>
      </c>
      <c r="DN247" s="11">
        <v>11.92249584198</v>
      </c>
      <c r="DO247" s="5">
        <v>0.944891333580017</v>
      </c>
      <c r="DQ247" s="11">
        <v>11.92249584198</v>
      </c>
      <c r="DR247" s="5">
        <v>0.942038178443909</v>
      </c>
      <c r="DT247" s="11">
        <v>11.92249584198</v>
      </c>
      <c r="DU247" s="5">
        <v>0.941687107086182</v>
      </c>
      <c r="DW247" s="11">
        <v>11.92249584198</v>
      </c>
      <c r="DX247" s="5">
        <v>0.942766010761261</v>
      </c>
      <c r="DZ247" s="11">
        <v>11.92249584198</v>
      </c>
      <c r="EA247" s="5">
        <v>0.944326221942902</v>
      </c>
      <c r="EC247" s="11">
        <v>11.92249584198</v>
      </c>
      <c r="ED247" s="5">
        <v>0.940514266490936</v>
      </c>
      <c r="EF247" s="11">
        <v>11.92249584198</v>
      </c>
      <c r="EG247" s="5">
        <v>0.941751003265381</v>
      </c>
      <c r="EI247" s="11">
        <v>11.92249584198</v>
      </c>
      <c r="EJ247" s="5">
        <v>0.942993879318237</v>
      </c>
      <c r="EL247" s="11">
        <v>11.92249584198</v>
      </c>
      <c r="EM247" s="5">
        <v>0.956764817237854</v>
      </c>
      <c r="EO247" s="11">
        <v>11.92249584198</v>
      </c>
      <c r="EP247" s="5">
        <v>0.953905165195465</v>
      </c>
      <c r="ER247" s="11">
        <v>11.92249584198</v>
      </c>
      <c r="ES247" s="5">
        <v>0.954860746860504</v>
      </c>
      <c r="EU247" s="11">
        <v>11.92249584198</v>
      </c>
      <c r="EV247" s="5">
        <v>0.954831063747406</v>
      </c>
      <c r="EX247" s="11">
        <v>11.92249584198</v>
      </c>
      <c r="EY247" s="5">
        <v>0.954876303672791</v>
      </c>
      <c r="FA247" s="11">
        <v>11.92249584198</v>
      </c>
      <c r="FB247" s="5">
        <v>0.948265969753265</v>
      </c>
      <c r="FD247" s="11">
        <v>11.92249584198</v>
      </c>
      <c r="FE247" s="5">
        <v>0.949322283267975</v>
      </c>
      <c r="FG247" s="11">
        <v>11.92249584198</v>
      </c>
      <c r="FH247" s="5">
        <v>0.943182229995728</v>
      </c>
      <c r="FJ247" s="11">
        <v>11.92249584198</v>
      </c>
      <c r="FK247" s="5">
        <v>0.943690359592438</v>
      </c>
      <c r="FM247" s="11">
        <v>11.92249584198</v>
      </c>
      <c r="FN247" s="5">
        <v>0.941776156425476</v>
      </c>
      <c r="FP247" s="11">
        <v>11.92249584198</v>
      </c>
      <c r="FQ247" s="5">
        <v>0.940385520458221</v>
      </c>
      <c r="FS247" s="11">
        <v>11.92249584198</v>
      </c>
      <c r="FT247" s="5">
        <v>0.942085266113281</v>
      </c>
      <c r="FV247" s="11">
        <v>11.92249584198</v>
      </c>
      <c r="FW247" s="5">
        <v>0.938751339912415</v>
      </c>
      <c r="FY247" s="11">
        <v>11.92249584198</v>
      </c>
      <c r="FZ247" s="5">
        <v>0.938558459281921</v>
      </c>
      <c r="GB247" s="11">
        <v>11.92249584198</v>
      </c>
      <c r="GC247" s="5">
        <v>0.941558599472046</v>
      </c>
    </row>
    <row r="248">
      <c r="A248" s="11">
        <v>12.0715265274048</v>
      </c>
      <c r="B248" s="5">
        <v>0.943821251392365</v>
      </c>
      <c r="D248" s="11">
        <v>12.0715265274048</v>
      </c>
      <c r="E248" s="5">
        <v>0.938000082969666</v>
      </c>
      <c r="G248" s="11">
        <v>12.0715265274048</v>
      </c>
      <c r="H248" s="5">
        <v>0.945055663585663</v>
      </c>
      <c r="J248" s="11">
        <v>12.0715265274048</v>
      </c>
      <c r="K248" s="5">
        <v>0.943405389785767</v>
      </c>
      <c r="M248" s="11">
        <v>12.0715265274048</v>
      </c>
      <c r="N248" s="5">
        <v>0.94061404466629</v>
      </c>
      <c r="P248" s="11">
        <v>12.0715265274048</v>
      </c>
      <c r="Q248" s="5">
        <v>0.940528929233551</v>
      </c>
      <c r="S248" s="11">
        <v>12.0715265274048</v>
      </c>
      <c r="T248" s="5">
        <v>0.942963361740112</v>
      </c>
      <c r="V248" s="11">
        <v>12.0715265274048</v>
      </c>
      <c r="W248" s="5">
        <v>0.941004514694214</v>
      </c>
      <c r="Y248" s="11">
        <v>12.0715265274048</v>
      </c>
      <c r="Z248" s="5">
        <v>0.940584897994995</v>
      </c>
      <c r="AB248" s="11">
        <v>12.0715265274048</v>
      </c>
      <c r="AC248" s="5">
        <v>0.948783934116364</v>
      </c>
      <c r="AE248" s="11">
        <v>12.0715265274048</v>
      </c>
      <c r="AF248" s="5">
        <v>0.948145925998688</v>
      </c>
      <c r="AH248" s="11">
        <v>12.0715265274048</v>
      </c>
      <c r="AI248" s="5">
        <v>0.956405460834503</v>
      </c>
      <c r="AK248" s="11">
        <v>12.0715265274048</v>
      </c>
      <c r="AL248" s="5">
        <v>0.958999335765839</v>
      </c>
      <c r="AN248" s="11">
        <v>12.0715265274048</v>
      </c>
      <c r="AO248" s="5">
        <v>0.958630621433258</v>
      </c>
      <c r="AQ248" s="11">
        <v>12.0715265274048</v>
      </c>
      <c r="AR248" s="5">
        <v>0.953533828258514</v>
      </c>
      <c r="AT248" s="11">
        <v>12.0715265274048</v>
      </c>
      <c r="AU248" s="5">
        <v>0.956542313098907</v>
      </c>
      <c r="AW248" s="11">
        <v>11.9970111846924</v>
      </c>
      <c r="AX248" s="5">
        <v>0.955590963363647</v>
      </c>
      <c r="AZ248" s="11">
        <v>11.9970111846924</v>
      </c>
      <c r="BA248" s="5">
        <v>0.954297482967377</v>
      </c>
      <c r="BC248" s="11">
        <v>11.9970111846924</v>
      </c>
      <c r="BD248" s="5">
        <v>0.956562757492065</v>
      </c>
      <c r="BF248" s="11">
        <v>11.9970111846924</v>
      </c>
      <c r="BG248" s="5">
        <v>0.95759516954422</v>
      </c>
      <c r="BI248" s="11">
        <v>11.9970111846924</v>
      </c>
      <c r="BJ248" s="5">
        <v>0.955815315246582</v>
      </c>
      <c r="BL248" s="11">
        <v>11.9970111846924</v>
      </c>
      <c r="BM248" s="5">
        <v>0.951274931430817</v>
      </c>
      <c r="BO248" s="11">
        <v>11.9970111846924</v>
      </c>
      <c r="BP248" s="5">
        <v>0.947814047336578</v>
      </c>
      <c r="BR248" s="11">
        <v>11.9970111846924</v>
      </c>
      <c r="BS248" s="5">
        <v>0.943750321865082</v>
      </c>
      <c r="BU248" s="11">
        <v>11.9970111846924</v>
      </c>
      <c r="BV248" s="5">
        <v>0.942840576171875</v>
      </c>
      <c r="BX248" s="11">
        <v>11.9970111846924</v>
      </c>
      <c r="BY248" s="5">
        <v>0.943222522735596</v>
      </c>
      <c r="CA248" s="11">
        <v>11.9970111846924</v>
      </c>
      <c r="CB248" s="5">
        <v>0.942742049694061</v>
      </c>
      <c r="CD248" s="11">
        <v>11.9970111846924</v>
      </c>
      <c r="CE248" s="5">
        <v>0.941035747528076</v>
      </c>
      <c r="CG248" s="11">
        <v>11.9970111846924</v>
      </c>
      <c r="CH248" s="5">
        <v>0.941007614135742</v>
      </c>
      <c r="CJ248" s="11">
        <v>11.9970111846924</v>
      </c>
      <c r="CK248" s="5">
        <v>0.942846953868866</v>
      </c>
      <c r="CM248" s="11">
        <v>11.9970111846924</v>
      </c>
      <c r="CN248" s="5">
        <v>0.938306570053101</v>
      </c>
      <c r="CP248" s="11">
        <v>11.9970111846924</v>
      </c>
      <c r="CQ248" s="5">
        <v>0.940848588943481</v>
      </c>
      <c r="CS248" s="11">
        <v>11.9970111846924</v>
      </c>
      <c r="CT248" s="5">
        <v>0.955605924129486</v>
      </c>
      <c r="CV248" s="11">
        <v>11.9970111846924</v>
      </c>
      <c r="CW248" s="5">
        <v>0.95630669593811</v>
      </c>
      <c r="CY248" s="11">
        <v>11.9970111846924</v>
      </c>
      <c r="CZ248" s="5">
        <v>0.959228336811066</v>
      </c>
      <c r="DB248" s="11">
        <v>11.9970111846924</v>
      </c>
      <c r="DC248" s="5">
        <v>0.957787692546844</v>
      </c>
      <c r="DE248" s="11">
        <v>11.9970111846924</v>
      </c>
      <c r="DF248" s="5">
        <v>0.95234203338623</v>
      </c>
      <c r="DH248" s="11">
        <v>11.9970111846924</v>
      </c>
      <c r="DI248" s="5">
        <v>0.950213015079498</v>
      </c>
      <c r="DK248" s="11">
        <v>11.9970111846924</v>
      </c>
      <c r="DL248" s="5">
        <v>0.941203057765961</v>
      </c>
      <c r="DN248" s="11">
        <v>11.9970111846924</v>
      </c>
      <c r="DO248" s="5">
        <v>0.9444779753685</v>
      </c>
      <c r="DQ248" s="11">
        <v>11.9970111846924</v>
      </c>
      <c r="DR248" s="5">
        <v>0.94215053319931</v>
      </c>
      <c r="DT248" s="11">
        <v>11.9970111846924</v>
      </c>
      <c r="DU248" s="5">
        <v>0.942016124725342</v>
      </c>
      <c r="DW248" s="11">
        <v>11.9970111846924</v>
      </c>
      <c r="DX248" s="5">
        <v>0.942330062389374</v>
      </c>
      <c r="DZ248" s="11">
        <v>11.9970111846924</v>
      </c>
      <c r="EA248" s="5">
        <v>0.944227695465088</v>
      </c>
      <c r="EC248" s="11">
        <v>11.9970111846924</v>
      </c>
      <c r="ED248" s="5">
        <v>0.940598368644714</v>
      </c>
      <c r="EF248" s="11">
        <v>11.9970111846924</v>
      </c>
      <c r="EG248" s="5">
        <v>0.941802680492401</v>
      </c>
      <c r="EI248" s="11">
        <v>11.9970111846924</v>
      </c>
      <c r="EJ248" s="5">
        <v>0.941837906837463</v>
      </c>
      <c r="EL248" s="11">
        <v>11.9970111846924</v>
      </c>
      <c r="EM248" s="5">
        <v>0.955653131008148</v>
      </c>
      <c r="EO248" s="11">
        <v>11.9970111846924</v>
      </c>
      <c r="EP248" s="5">
        <v>0.956175446510315</v>
      </c>
      <c r="ER248" s="11">
        <v>11.9970111846924</v>
      </c>
      <c r="ES248" s="5">
        <v>0.954886972904205</v>
      </c>
      <c r="EU248" s="11">
        <v>11.9970111846924</v>
      </c>
      <c r="EV248" s="5">
        <v>0.9555384516716</v>
      </c>
      <c r="EX248" s="11">
        <v>11.9970111846924</v>
      </c>
      <c r="EY248" s="5">
        <v>0.95439475774765</v>
      </c>
      <c r="FA248" s="11">
        <v>11.9970111846924</v>
      </c>
      <c r="FB248" s="5">
        <v>0.947473347187042</v>
      </c>
      <c r="FD248" s="11">
        <v>11.9970111846924</v>
      </c>
      <c r="FE248" s="5">
        <v>0.950086653232574</v>
      </c>
      <c r="FG248" s="11">
        <v>11.9970111846924</v>
      </c>
      <c r="FH248" s="5">
        <v>0.942414045333862</v>
      </c>
      <c r="FJ248" s="11">
        <v>11.9970111846924</v>
      </c>
      <c r="FK248" s="5">
        <v>0.943907916545868</v>
      </c>
      <c r="FM248" s="11">
        <v>11.9970111846924</v>
      </c>
      <c r="FN248" s="5">
        <v>0.942676067352295</v>
      </c>
      <c r="FP248" s="11">
        <v>11.9970111846924</v>
      </c>
      <c r="FQ248" s="5">
        <v>0.940077722072601</v>
      </c>
      <c r="FS248" s="11">
        <v>11.9970111846924</v>
      </c>
      <c r="FT248" s="5">
        <v>0.941399097442627</v>
      </c>
      <c r="FV248" s="11">
        <v>11.9970111846924</v>
      </c>
      <c r="FW248" s="5">
        <v>0.939697325229645</v>
      </c>
      <c r="FY248" s="11">
        <v>11.9970111846924</v>
      </c>
      <c r="FZ248" s="5">
        <v>0.938974916934967</v>
      </c>
      <c r="GB248" s="11">
        <v>11.9970111846924</v>
      </c>
      <c r="GC248" s="5">
        <v>0.940263211727142</v>
      </c>
    </row>
    <row r="249">
      <c r="A249" s="11">
        <v>12.1460428237915</v>
      </c>
      <c r="B249" s="5">
        <v>0.942739129066467</v>
      </c>
      <c r="D249" s="11">
        <v>12.1460428237915</v>
      </c>
      <c r="E249" s="5">
        <v>0.93864232301712</v>
      </c>
      <c r="G249" s="11">
        <v>12.1460428237915</v>
      </c>
      <c r="H249" s="5">
        <v>0.944024205207825</v>
      </c>
      <c r="J249" s="11">
        <v>12.1460428237915</v>
      </c>
      <c r="K249" s="5">
        <v>0.943829715251923</v>
      </c>
      <c r="M249" s="11">
        <v>12.1460428237915</v>
      </c>
      <c r="N249" s="5">
        <v>0.940180003643036</v>
      </c>
      <c r="P249" s="11">
        <v>12.1460428237915</v>
      </c>
      <c r="Q249" s="5">
        <v>0.941870927810669</v>
      </c>
      <c r="S249" s="11">
        <v>12.1460428237915</v>
      </c>
      <c r="T249" s="5">
        <v>0.943698406219482</v>
      </c>
      <c r="V249" s="11">
        <v>12.1460428237915</v>
      </c>
      <c r="W249" s="5">
        <v>0.942512989044189</v>
      </c>
      <c r="Y249" s="11">
        <v>12.1460428237915</v>
      </c>
      <c r="Z249" s="5">
        <v>0.940897047519684</v>
      </c>
      <c r="AB249" s="11">
        <v>12.1460428237915</v>
      </c>
      <c r="AC249" s="5">
        <v>0.947295486927032</v>
      </c>
      <c r="AE249" s="11">
        <v>12.1460428237915</v>
      </c>
      <c r="AF249" s="5">
        <v>0.94779908657074</v>
      </c>
      <c r="AH249" s="11">
        <v>12.1460428237915</v>
      </c>
      <c r="AI249" s="5">
        <v>0.957147777080536</v>
      </c>
      <c r="AK249" s="11">
        <v>12.1460428237915</v>
      </c>
      <c r="AL249" s="5">
        <v>0.958806991577148</v>
      </c>
      <c r="AN249" s="11">
        <v>12.1460428237915</v>
      </c>
      <c r="AO249" s="5">
        <v>0.957212030887604</v>
      </c>
      <c r="AQ249" s="11">
        <v>12.1460428237915</v>
      </c>
      <c r="AR249" s="5">
        <v>0.955252408981323</v>
      </c>
      <c r="AT249" s="11">
        <v>12.1460428237915</v>
      </c>
      <c r="AU249" s="5">
        <v>0.957173109054565</v>
      </c>
      <c r="AW249" s="11">
        <v>12.0715274810791</v>
      </c>
      <c r="AX249" s="5">
        <v>0.957564890384674</v>
      </c>
      <c r="AZ249" s="11">
        <v>12.0715274810791</v>
      </c>
      <c r="BA249" s="5">
        <v>0.954392194747925</v>
      </c>
      <c r="BC249" s="11">
        <v>12.0715274810791</v>
      </c>
      <c r="BD249" s="5">
        <v>0.955438613891602</v>
      </c>
      <c r="BF249" s="11">
        <v>12.0715274810791</v>
      </c>
      <c r="BG249" s="5">
        <v>0.956303417682648</v>
      </c>
      <c r="BI249" s="11">
        <v>12.0715274810791</v>
      </c>
      <c r="BJ249" s="5">
        <v>0.955529570579529</v>
      </c>
      <c r="BL249" s="11">
        <v>12.0715274810791</v>
      </c>
      <c r="BM249" s="5">
        <v>0.951447308063507</v>
      </c>
      <c r="BO249" s="11">
        <v>12.0715274810791</v>
      </c>
      <c r="BP249" s="5">
        <v>0.948292374610901</v>
      </c>
      <c r="BR249" s="11">
        <v>12.0715274810791</v>
      </c>
      <c r="BS249" s="5">
        <v>0.944361209869385</v>
      </c>
      <c r="BU249" s="11">
        <v>12.0715274810791</v>
      </c>
      <c r="BV249" s="5">
        <v>0.94204306602478</v>
      </c>
      <c r="BX249" s="11">
        <v>12.0715274810791</v>
      </c>
      <c r="BY249" s="5">
        <v>0.943526327610016</v>
      </c>
      <c r="CA249" s="11">
        <v>12.0715274810791</v>
      </c>
      <c r="CB249" s="5">
        <v>0.943079471588135</v>
      </c>
      <c r="CD249" s="11">
        <v>12.0715274810791</v>
      </c>
      <c r="CE249" s="5">
        <v>0.940864264965057</v>
      </c>
      <c r="CG249" s="11">
        <v>12.0715274810791</v>
      </c>
      <c r="CH249" s="5">
        <v>0.941292822360992</v>
      </c>
      <c r="CJ249" s="11">
        <v>12.0715274810791</v>
      </c>
      <c r="CK249" s="5">
        <v>0.941909551620483</v>
      </c>
      <c r="CM249" s="11">
        <v>12.0715274810791</v>
      </c>
      <c r="CN249" s="5">
        <v>0.93940269947052</v>
      </c>
      <c r="CP249" s="11">
        <v>12.0715274810791</v>
      </c>
      <c r="CQ249" s="5">
        <v>0.941164493560791</v>
      </c>
      <c r="CS249" s="11">
        <v>12.0715274810791</v>
      </c>
      <c r="CT249" s="5">
        <v>0.955977976322174</v>
      </c>
      <c r="CV249" s="11">
        <v>12.0715274810791</v>
      </c>
      <c r="CW249" s="5">
        <v>0.957486689090729</v>
      </c>
      <c r="CY249" s="11">
        <v>12.0715274810791</v>
      </c>
      <c r="CZ249" s="5">
        <v>0.959551215171814</v>
      </c>
      <c r="DB249" s="11">
        <v>12.0715274810791</v>
      </c>
      <c r="DC249" s="5">
        <v>0.957643449306488</v>
      </c>
      <c r="DE249" s="11">
        <v>12.0715274810791</v>
      </c>
      <c r="DF249" s="5">
        <v>0.951800227165222</v>
      </c>
      <c r="DH249" s="11">
        <v>12.0715274810791</v>
      </c>
      <c r="DI249" s="5">
        <v>0.950473845005035</v>
      </c>
      <c r="DK249" s="11">
        <v>12.0715274810791</v>
      </c>
      <c r="DL249" s="5">
        <v>0.941816568374634</v>
      </c>
      <c r="DN249" s="11">
        <v>12.0715274810791</v>
      </c>
      <c r="DO249" s="5">
        <v>0.944734990596771</v>
      </c>
      <c r="DQ249" s="11">
        <v>12.0715274810791</v>
      </c>
      <c r="DR249" s="5">
        <v>0.94274377822876</v>
      </c>
      <c r="DT249" s="11">
        <v>12.0715274810791</v>
      </c>
      <c r="DU249" s="5">
        <v>0.941375434398651</v>
      </c>
      <c r="DW249" s="11">
        <v>12.0715274810791</v>
      </c>
      <c r="DX249" s="5">
        <v>0.943070709705353</v>
      </c>
      <c r="DZ249" s="11">
        <v>12.0715274810791</v>
      </c>
      <c r="EA249" s="5">
        <v>0.943685591220856</v>
      </c>
      <c r="EC249" s="11">
        <v>12.0715274810791</v>
      </c>
      <c r="ED249" s="5">
        <v>0.941311001777649</v>
      </c>
      <c r="EF249" s="11">
        <v>12.0715274810791</v>
      </c>
      <c r="EG249" s="5">
        <v>0.941011250019073</v>
      </c>
      <c r="EI249" s="11">
        <v>12.0715274810791</v>
      </c>
      <c r="EJ249" s="5">
        <v>0.943287789821625</v>
      </c>
      <c r="EL249" s="11">
        <v>12.0715274810791</v>
      </c>
      <c r="EM249" s="5">
        <v>0.956192553043365</v>
      </c>
      <c r="EO249" s="11">
        <v>12.0715274810791</v>
      </c>
      <c r="EP249" s="5">
        <v>0.95355498790741</v>
      </c>
      <c r="ER249" s="11">
        <v>12.0715274810791</v>
      </c>
      <c r="ES249" s="5">
        <v>0.953897416591644</v>
      </c>
      <c r="EU249" s="11">
        <v>12.0715274810791</v>
      </c>
      <c r="EV249" s="5">
        <v>0.955303907394409</v>
      </c>
      <c r="EX249" s="11">
        <v>12.0715274810791</v>
      </c>
      <c r="EY249" s="5">
        <v>0.954575836658478</v>
      </c>
      <c r="FA249" s="11">
        <v>12.0715274810791</v>
      </c>
      <c r="FB249" s="5">
        <v>0.948842704296112</v>
      </c>
      <c r="FD249" s="11">
        <v>12.0715274810791</v>
      </c>
      <c r="FE249" s="5">
        <v>0.949633955955505</v>
      </c>
      <c r="FG249" s="11">
        <v>12.0715274810791</v>
      </c>
      <c r="FH249" s="5">
        <v>0.942749083042145</v>
      </c>
      <c r="FJ249" s="11">
        <v>12.0715274810791</v>
      </c>
      <c r="FK249" s="5">
        <v>0.942683577537537</v>
      </c>
      <c r="FM249" s="11">
        <v>12.0715274810791</v>
      </c>
      <c r="FN249" s="5">
        <v>0.943488776683807</v>
      </c>
      <c r="FP249" s="11">
        <v>12.0715274810791</v>
      </c>
      <c r="FQ249" s="5">
        <v>0.941083550453186</v>
      </c>
      <c r="FS249" s="11">
        <v>12.0715274810791</v>
      </c>
      <c r="FT249" s="5">
        <v>0.941451072692871</v>
      </c>
      <c r="FV249" s="11">
        <v>12.0715274810791</v>
      </c>
      <c r="FW249" s="5">
        <v>0.938868403434753</v>
      </c>
      <c r="FY249" s="11">
        <v>12.0715274810791</v>
      </c>
      <c r="FZ249" s="5">
        <v>0.939080715179443</v>
      </c>
      <c r="GB249" s="11">
        <v>12.0715274810791</v>
      </c>
      <c r="GC249" s="5">
        <v>0.941672503948212</v>
      </c>
    </row>
    <row r="250">
      <c r="A250" s="11">
        <v>12.2205581665039</v>
      </c>
      <c r="B250" s="5">
        <v>0.942348659038544</v>
      </c>
      <c r="D250" s="11">
        <v>12.2205581665039</v>
      </c>
      <c r="E250" s="5">
        <v>0.938948154449463</v>
      </c>
      <c r="G250" s="11">
        <v>12.2205581665039</v>
      </c>
      <c r="H250" s="5">
        <v>0.943950653076172</v>
      </c>
      <c r="J250" s="11">
        <v>12.2205581665039</v>
      </c>
      <c r="K250" s="5">
        <v>0.942969799041748</v>
      </c>
      <c r="M250" s="11">
        <v>12.2205581665039</v>
      </c>
      <c r="N250" s="5">
        <v>0.940000712871552</v>
      </c>
      <c r="P250" s="11">
        <v>12.2205581665039</v>
      </c>
      <c r="Q250" s="5">
        <v>0.941343903541565</v>
      </c>
      <c r="S250" s="11">
        <v>12.2205581665039</v>
      </c>
      <c r="T250" s="5">
        <v>0.943595230579376</v>
      </c>
      <c r="V250" s="11">
        <v>12.2205581665039</v>
      </c>
      <c r="W250" s="5">
        <v>0.942141115665436</v>
      </c>
      <c r="Y250" s="11">
        <v>12.2205581665039</v>
      </c>
      <c r="Z250" s="5">
        <v>0.941325843334198</v>
      </c>
      <c r="AB250" s="11">
        <v>12.2205581665039</v>
      </c>
      <c r="AC250" s="5">
        <v>0.94840395450592</v>
      </c>
      <c r="AE250" s="11">
        <v>12.2205581665039</v>
      </c>
      <c r="AF250" s="5">
        <v>0.948038756847382</v>
      </c>
      <c r="AH250" s="11">
        <v>12.2205581665039</v>
      </c>
      <c r="AI250" s="5">
        <v>0.957900524139404</v>
      </c>
      <c r="AK250" s="11">
        <v>12.2205581665039</v>
      </c>
      <c r="AL250" s="5">
        <v>0.959071457386017</v>
      </c>
      <c r="AN250" s="11">
        <v>12.2205581665039</v>
      </c>
      <c r="AO250" s="5">
        <v>0.957674086093903</v>
      </c>
      <c r="AQ250" s="11">
        <v>12.2205581665039</v>
      </c>
      <c r="AR250" s="5">
        <v>0.954720020294189</v>
      </c>
      <c r="AT250" s="11">
        <v>12.2205581665039</v>
      </c>
      <c r="AU250" s="5">
        <v>0.95802891254425</v>
      </c>
      <c r="AW250" s="11">
        <v>12.1460428237915</v>
      </c>
      <c r="AX250" s="5">
        <v>0.955575883388519</v>
      </c>
      <c r="AZ250" s="11">
        <v>12.1460428237915</v>
      </c>
      <c r="BA250" s="5">
        <v>0.954355776309967</v>
      </c>
      <c r="BC250" s="11">
        <v>12.1460428237915</v>
      </c>
      <c r="BD250" s="5">
        <v>0.95681220293045</v>
      </c>
      <c r="BF250" s="11">
        <v>12.1460428237915</v>
      </c>
      <c r="BG250" s="5">
        <v>0.957039415836334</v>
      </c>
      <c r="BI250" s="11">
        <v>12.1460428237915</v>
      </c>
      <c r="BJ250" s="5">
        <v>0.955258011817932</v>
      </c>
      <c r="BL250" s="11">
        <v>12.1460428237915</v>
      </c>
      <c r="BM250" s="5">
        <v>0.95174652338028</v>
      </c>
      <c r="BO250" s="11">
        <v>12.1460428237915</v>
      </c>
      <c r="BP250" s="5">
        <v>0.948194563388824</v>
      </c>
      <c r="BR250" s="11">
        <v>12.1460428237915</v>
      </c>
      <c r="BS250" s="5">
        <v>0.943642377853394</v>
      </c>
      <c r="BU250" s="11">
        <v>12.1460428237915</v>
      </c>
      <c r="BV250" s="5">
        <v>0.943835020065308</v>
      </c>
      <c r="BX250" s="11">
        <v>12.1460428237915</v>
      </c>
      <c r="BY250" s="5">
        <v>0.942193031311035</v>
      </c>
      <c r="CA250" s="11">
        <v>12.1460428237915</v>
      </c>
      <c r="CB250" s="5">
        <v>0.942298948764801</v>
      </c>
      <c r="CD250" s="11">
        <v>12.1460428237915</v>
      </c>
      <c r="CE250" s="5">
        <v>0.943204045295715</v>
      </c>
      <c r="CG250" s="11">
        <v>12.1460428237915</v>
      </c>
      <c r="CH250" s="5">
        <v>0.94207626581192</v>
      </c>
      <c r="CJ250" s="11">
        <v>12.1460428237915</v>
      </c>
      <c r="CK250" s="5">
        <v>0.942218422889709</v>
      </c>
      <c r="CM250" s="11">
        <v>12.1460428237915</v>
      </c>
      <c r="CN250" s="5">
        <v>0.941346764564514</v>
      </c>
      <c r="CP250" s="11">
        <v>12.1460428237915</v>
      </c>
      <c r="CQ250" s="5">
        <v>0.941190779209137</v>
      </c>
      <c r="CS250" s="11">
        <v>12.1460428237915</v>
      </c>
      <c r="CT250" s="5">
        <v>0.958049237728119</v>
      </c>
      <c r="CV250" s="11">
        <v>12.1460428237915</v>
      </c>
      <c r="CW250" s="5">
        <v>0.958648264408112</v>
      </c>
      <c r="CY250" s="11">
        <v>12.1460428237915</v>
      </c>
      <c r="CZ250" s="5">
        <v>0.95934396982193</v>
      </c>
      <c r="DB250" s="11">
        <v>12.1460428237915</v>
      </c>
      <c r="DC250" s="5">
        <v>0.957611799240112</v>
      </c>
      <c r="DE250" s="11">
        <v>12.1460428237915</v>
      </c>
      <c r="DF250" s="5">
        <v>0.951112508773804</v>
      </c>
      <c r="DH250" s="11">
        <v>12.1460428237915</v>
      </c>
      <c r="DI250" s="5">
        <v>0.950412273406982</v>
      </c>
      <c r="DK250" s="11">
        <v>12.1460428237915</v>
      </c>
      <c r="DL250" s="5">
        <v>0.942549645900726</v>
      </c>
      <c r="DN250" s="11">
        <v>12.1460428237915</v>
      </c>
      <c r="DO250" s="5">
        <v>0.94453352689743</v>
      </c>
      <c r="DQ250" s="11">
        <v>12.1460428237915</v>
      </c>
      <c r="DR250" s="5">
        <v>0.941476583480835</v>
      </c>
      <c r="DT250" s="11">
        <v>12.1460428237915</v>
      </c>
      <c r="DU250" s="5">
        <v>0.942802369594574</v>
      </c>
      <c r="DW250" s="11">
        <v>12.1460428237915</v>
      </c>
      <c r="DX250" s="5">
        <v>0.942520201206207</v>
      </c>
      <c r="DZ250" s="11">
        <v>12.1460428237915</v>
      </c>
      <c r="EA250" s="5">
        <v>0.943129241466522</v>
      </c>
      <c r="EC250" s="11">
        <v>12.1460428237915</v>
      </c>
      <c r="ED250" s="5">
        <v>0.940746188163757</v>
      </c>
      <c r="EF250" s="11">
        <v>12.1460428237915</v>
      </c>
      <c r="EG250" s="5">
        <v>0.94020277261734</v>
      </c>
      <c r="EI250" s="11">
        <v>12.1460428237915</v>
      </c>
      <c r="EJ250" s="5">
        <v>0.941908061504364</v>
      </c>
      <c r="EL250" s="11">
        <v>12.1460428237915</v>
      </c>
      <c r="EM250" s="5">
        <v>0.9551100730896</v>
      </c>
      <c r="EO250" s="11">
        <v>12.1460428237915</v>
      </c>
      <c r="EP250" s="5">
        <v>0.955158233642578</v>
      </c>
      <c r="ER250" s="11">
        <v>12.1460428237915</v>
      </c>
      <c r="ES250" s="5">
        <v>0.954886972904205</v>
      </c>
      <c r="EU250" s="11">
        <v>12.1460428237915</v>
      </c>
      <c r="EV250" s="5">
        <v>0.956588625907898</v>
      </c>
      <c r="EX250" s="11">
        <v>12.1460428237915</v>
      </c>
      <c r="EY250" s="5">
        <v>0.95526921749115</v>
      </c>
      <c r="FA250" s="11">
        <v>12.1460428237915</v>
      </c>
      <c r="FB250" s="5">
        <v>0.948366403579712</v>
      </c>
      <c r="FD250" s="11">
        <v>12.1460428237915</v>
      </c>
      <c r="FE250" s="5">
        <v>0.949912250041962</v>
      </c>
      <c r="FG250" s="11">
        <v>12.1460428237915</v>
      </c>
      <c r="FH250" s="5">
        <v>0.942488491535187</v>
      </c>
      <c r="FJ250" s="11">
        <v>12.1460428237915</v>
      </c>
      <c r="FK250" s="5">
        <v>0.942218959331512</v>
      </c>
      <c r="FM250" s="11">
        <v>12.1460428237915</v>
      </c>
      <c r="FN250" s="5">
        <v>0.942281901836395</v>
      </c>
      <c r="FP250" s="11">
        <v>12.1460428237915</v>
      </c>
      <c r="FQ250" s="5">
        <v>0.940911710262299</v>
      </c>
      <c r="FS250" s="11">
        <v>12.1460428237915</v>
      </c>
      <c r="FT250" s="5">
        <v>0.942577302455902</v>
      </c>
      <c r="FV250" s="11">
        <v>12.1460428237915</v>
      </c>
      <c r="FW250" s="5">
        <v>0.939922273159027</v>
      </c>
      <c r="FY250" s="11">
        <v>12.1460428237915</v>
      </c>
      <c r="FZ250" s="5">
        <v>0.93921434879303</v>
      </c>
      <c r="GB250" s="11">
        <v>12.1460428237915</v>
      </c>
      <c r="GC250" s="5">
        <v>0.94062739610672</v>
      </c>
    </row>
    <row r="251">
      <c r="A251" s="11">
        <v>12.2950735092163</v>
      </c>
      <c r="B251" s="5">
        <v>0.943111121654511</v>
      </c>
      <c r="D251" s="11">
        <v>12.2950735092163</v>
      </c>
      <c r="E251" s="5">
        <v>0.937495410442352</v>
      </c>
      <c r="G251" s="11">
        <v>12.2950735092163</v>
      </c>
      <c r="H251" s="5">
        <v>0.944929301738739</v>
      </c>
      <c r="J251" s="11">
        <v>12.2950735092163</v>
      </c>
      <c r="K251" s="5">
        <v>0.941928863525391</v>
      </c>
      <c r="M251" s="11">
        <v>12.2950735092163</v>
      </c>
      <c r="N251" s="5">
        <v>0.938821256160736</v>
      </c>
      <c r="P251" s="11">
        <v>12.2950735092163</v>
      </c>
      <c r="Q251" s="5">
        <v>0.940813839435577</v>
      </c>
      <c r="S251" s="11">
        <v>12.2950735092163</v>
      </c>
      <c r="T251" s="5">
        <v>0.942991435527802</v>
      </c>
      <c r="V251" s="11">
        <v>12.2950735092163</v>
      </c>
      <c r="W251" s="5">
        <v>0.941556334495544</v>
      </c>
      <c r="Y251" s="11">
        <v>12.2950735092163</v>
      </c>
      <c r="Z251" s="5">
        <v>0.940789103507996</v>
      </c>
      <c r="AB251" s="11">
        <v>12.2950735092163</v>
      </c>
      <c r="AC251" s="5">
        <v>0.948316097259521</v>
      </c>
      <c r="AE251" s="11">
        <v>12.2950735092163</v>
      </c>
      <c r="AF251" s="5">
        <v>0.948098599910736</v>
      </c>
      <c r="AH251" s="11">
        <v>12.2950735092163</v>
      </c>
      <c r="AI251" s="5">
        <v>0.958590865135193</v>
      </c>
      <c r="AK251" s="11">
        <v>12.2950735092163</v>
      </c>
      <c r="AL251" s="5">
        <v>0.957501530647278</v>
      </c>
      <c r="AN251" s="11">
        <v>12.2950735092163</v>
      </c>
      <c r="AO251" s="5">
        <v>0.95669811964035</v>
      </c>
      <c r="AQ251" s="11">
        <v>12.2950735092163</v>
      </c>
      <c r="AR251" s="5">
        <v>0.956087052822113</v>
      </c>
      <c r="AT251" s="11">
        <v>12.2950735092163</v>
      </c>
      <c r="AU251" s="5">
        <v>0.95748370885849</v>
      </c>
      <c r="AW251" s="11">
        <v>12.2205581665039</v>
      </c>
      <c r="AX251" s="5">
        <v>0.953899502754211</v>
      </c>
      <c r="AZ251" s="11">
        <v>12.2205581665039</v>
      </c>
      <c r="BA251" s="5">
        <v>0.95590740442276</v>
      </c>
      <c r="BC251" s="11">
        <v>12.2205581665039</v>
      </c>
      <c r="BD251" s="5">
        <v>0.955602407455444</v>
      </c>
      <c r="BF251" s="11">
        <v>12.2205581665039</v>
      </c>
      <c r="BG251" s="5">
        <v>0.956671476364136</v>
      </c>
      <c r="BI251" s="11">
        <v>12.2205581665039</v>
      </c>
      <c r="BJ251" s="5">
        <v>0.954937100410461</v>
      </c>
      <c r="BL251" s="11">
        <v>12.2205581665039</v>
      </c>
      <c r="BM251" s="5">
        <v>0.951287925243378</v>
      </c>
      <c r="BO251" s="11">
        <v>12.2205581665039</v>
      </c>
      <c r="BP251" s="5">
        <v>0.948571622371674</v>
      </c>
      <c r="BR251" s="11">
        <v>12.2205581665039</v>
      </c>
      <c r="BS251" s="5">
        <v>0.94442880153656</v>
      </c>
      <c r="BU251" s="11">
        <v>12.2205581665039</v>
      </c>
      <c r="BV251" s="5">
        <v>0.941732704639435</v>
      </c>
      <c r="BX251" s="11">
        <v>12.2205581665039</v>
      </c>
      <c r="BY251" s="5">
        <v>0.942101895809174</v>
      </c>
      <c r="CA251" s="11">
        <v>12.2205581665039</v>
      </c>
      <c r="CB251" s="5">
        <v>0.943502187728882</v>
      </c>
      <c r="CD251" s="11">
        <v>12.2205581665039</v>
      </c>
      <c r="CE251" s="5">
        <v>0.943341314792633</v>
      </c>
      <c r="CG251" s="11">
        <v>12.2205581665039</v>
      </c>
      <c r="CH251" s="5">
        <v>0.942236959934235</v>
      </c>
      <c r="CJ251" s="11">
        <v>12.2205581665039</v>
      </c>
      <c r="CK251" s="5">
        <v>0.942115485668182</v>
      </c>
      <c r="CM251" s="11">
        <v>12.2205581665039</v>
      </c>
      <c r="CN251" s="5">
        <v>0.940422177314758</v>
      </c>
      <c r="CP251" s="11">
        <v>12.2205581665039</v>
      </c>
      <c r="CQ251" s="5">
        <v>0.940091788768768</v>
      </c>
      <c r="CS251" s="11">
        <v>12.2205581665039</v>
      </c>
      <c r="CT251" s="5">
        <v>0.958496391773224</v>
      </c>
      <c r="CV251" s="11">
        <v>12.2205581665039</v>
      </c>
      <c r="CW251" s="5">
        <v>0.958198368549347</v>
      </c>
      <c r="CY251" s="11">
        <v>12.2205581665039</v>
      </c>
      <c r="CZ251" s="5">
        <v>0.959652900695801</v>
      </c>
      <c r="DB251" s="11">
        <v>12.2205581665039</v>
      </c>
      <c r="DC251" s="5">
        <v>0.958009302616119</v>
      </c>
      <c r="DE251" s="11">
        <v>12.2205581665039</v>
      </c>
      <c r="DF251" s="5">
        <v>0.952175319194794</v>
      </c>
      <c r="DH251" s="11">
        <v>12.2205581665039</v>
      </c>
      <c r="DI251" s="5">
        <v>0.950629651546478</v>
      </c>
      <c r="DK251" s="11">
        <v>12.2205581665039</v>
      </c>
      <c r="DL251" s="5">
        <v>0.941728532314301</v>
      </c>
      <c r="DN251" s="11">
        <v>12.2205581665039</v>
      </c>
      <c r="DO251" s="5">
        <v>0.944978177547455</v>
      </c>
      <c r="DQ251" s="11">
        <v>12.2205581665039</v>
      </c>
      <c r="DR251" s="5">
        <v>0.942522585391998</v>
      </c>
      <c r="DT251" s="11">
        <v>12.2205581665039</v>
      </c>
      <c r="DU251" s="5">
        <v>0.942019581794739</v>
      </c>
      <c r="DW251" s="11">
        <v>12.2205581665039</v>
      </c>
      <c r="DX251" s="5">
        <v>0.943001866340637</v>
      </c>
      <c r="DZ251" s="11">
        <v>12.2205581665039</v>
      </c>
      <c r="EA251" s="5">
        <v>0.944048166275024</v>
      </c>
      <c r="EC251" s="11">
        <v>12.2205581665039</v>
      </c>
      <c r="ED251" s="5">
        <v>0.941432058811188</v>
      </c>
      <c r="EF251" s="11">
        <v>12.2205581665039</v>
      </c>
      <c r="EG251" s="5">
        <v>0.941499829292297</v>
      </c>
      <c r="EI251" s="11">
        <v>12.2205581665039</v>
      </c>
      <c r="EJ251" s="5">
        <v>0.943431496620178</v>
      </c>
      <c r="EL251" s="11">
        <v>12.2205581665039</v>
      </c>
      <c r="EM251" s="5">
        <v>0.956050395965576</v>
      </c>
      <c r="EO251" s="11">
        <v>12.2205581665039</v>
      </c>
      <c r="EP251" s="5">
        <v>0.953477621078491</v>
      </c>
      <c r="ER251" s="11">
        <v>12.2205581665039</v>
      </c>
      <c r="ES251" s="5">
        <v>0.953818738460541</v>
      </c>
      <c r="EU251" s="11">
        <v>12.2205581665039</v>
      </c>
      <c r="EV251" s="5">
        <v>0.955404877662659</v>
      </c>
      <c r="EX251" s="11">
        <v>12.2205581665039</v>
      </c>
      <c r="EY251" s="5">
        <v>0.954429447650909</v>
      </c>
      <c r="FA251" s="11">
        <v>12.2205581665039</v>
      </c>
      <c r="FB251" s="5">
        <v>0.947737514972687</v>
      </c>
      <c r="FD251" s="11">
        <v>12.2205581665039</v>
      </c>
      <c r="FE251" s="5">
        <v>0.950613498687744</v>
      </c>
      <c r="FG251" s="11">
        <v>12.2205581665039</v>
      </c>
      <c r="FH251" s="5">
        <v>0.942491829395294</v>
      </c>
      <c r="FJ251" s="11">
        <v>12.2205581665039</v>
      </c>
      <c r="FK251" s="5">
        <v>0.943000793457031</v>
      </c>
      <c r="FM251" s="11">
        <v>12.2205581665039</v>
      </c>
      <c r="FN251" s="5">
        <v>0.941894769668579</v>
      </c>
      <c r="FP251" s="11">
        <v>12.2205581665039</v>
      </c>
      <c r="FQ251" s="5">
        <v>0.939322412014008</v>
      </c>
      <c r="FS251" s="11">
        <v>12.2205581665039</v>
      </c>
      <c r="FT251" s="5">
        <v>0.942112982273102</v>
      </c>
      <c r="FV251" s="11">
        <v>12.2205581665039</v>
      </c>
      <c r="FW251" s="5">
        <v>0.940652549266815</v>
      </c>
      <c r="FY251" s="11">
        <v>12.2205581665039</v>
      </c>
      <c r="FZ251" s="5">
        <v>0.93788093328476</v>
      </c>
      <c r="GB251" s="11">
        <v>12.2205581665039</v>
      </c>
      <c r="GC251" s="5">
        <v>0.940379977226257</v>
      </c>
    </row>
    <row r="252">
      <c r="A252" s="11">
        <v>12.3695888519287</v>
      </c>
      <c r="B252" s="5">
        <v>0.944076478481293</v>
      </c>
      <c r="D252" s="11">
        <v>12.3695888519287</v>
      </c>
      <c r="E252" s="5">
        <v>0.937856316566467</v>
      </c>
      <c r="G252" s="11">
        <v>12.3695888519287</v>
      </c>
      <c r="H252" s="5">
        <v>0.944766223430634</v>
      </c>
      <c r="J252" s="11">
        <v>12.3695888519287</v>
      </c>
      <c r="K252" s="5">
        <v>0.941069006919861</v>
      </c>
      <c r="M252" s="11">
        <v>12.3695888519287</v>
      </c>
      <c r="N252" s="5">
        <v>0.940610826015472</v>
      </c>
      <c r="P252" s="11">
        <v>12.3695888519287</v>
      </c>
      <c r="Q252" s="5">
        <v>0.940734148025513</v>
      </c>
      <c r="S252" s="11">
        <v>12.3695888519287</v>
      </c>
      <c r="T252" s="5">
        <v>0.943710923194885</v>
      </c>
      <c r="V252" s="11">
        <v>12.3695888519287</v>
      </c>
      <c r="W252" s="5">
        <v>0.941010475158691</v>
      </c>
      <c r="Y252" s="11">
        <v>12.3695888519287</v>
      </c>
      <c r="Z252" s="5">
        <v>0.940940797328949</v>
      </c>
      <c r="AB252" s="11">
        <v>12.3695888519287</v>
      </c>
      <c r="AC252" s="5">
        <v>0.949725985527039</v>
      </c>
      <c r="AE252" s="11">
        <v>12.3695888519287</v>
      </c>
      <c r="AF252" s="5">
        <v>0.947464883327484</v>
      </c>
      <c r="AH252" s="11">
        <v>12.3695888519287</v>
      </c>
      <c r="AI252" s="5">
        <v>0.956530392169952</v>
      </c>
      <c r="AK252" s="11">
        <v>12.3695888519287</v>
      </c>
      <c r="AL252" s="5">
        <v>0.957044661045074</v>
      </c>
      <c r="AN252" s="11">
        <v>12.3695888519287</v>
      </c>
      <c r="AO252" s="5">
        <v>0.956236124038696</v>
      </c>
      <c r="AQ252" s="11">
        <v>12.3695888519287</v>
      </c>
      <c r="AR252" s="5">
        <v>0.956340074539185</v>
      </c>
      <c r="AT252" s="11">
        <v>12.3695888519287</v>
      </c>
      <c r="AU252" s="5">
        <v>0.958143055438995</v>
      </c>
      <c r="AW252" s="11">
        <v>12.2950735092163</v>
      </c>
      <c r="AX252" s="5">
        <v>0.954716980457306</v>
      </c>
      <c r="AZ252" s="11">
        <v>12.2950735092163</v>
      </c>
      <c r="BA252" s="5">
        <v>0.955160796642303</v>
      </c>
      <c r="BC252" s="11">
        <v>12.2950735092163</v>
      </c>
      <c r="BD252" s="5">
        <v>0.95562481880188</v>
      </c>
      <c r="BF252" s="11">
        <v>12.2950735092163</v>
      </c>
      <c r="BG252" s="5">
        <v>0.957359611988068</v>
      </c>
      <c r="BI252" s="11">
        <v>12.2950735092163</v>
      </c>
      <c r="BJ252" s="5">
        <v>0.955868124961853</v>
      </c>
      <c r="BL252" s="11">
        <v>12.2950735092163</v>
      </c>
      <c r="BM252" s="5">
        <v>0.94937264919281</v>
      </c>
      <c r="BO252" s="11">
        <v>12.2950735092163</v>
      </c>
      <c r="BP252" s="5">
        <v>0.94795024394989</v>
      </c>
      <c r="BR252" s="11">
        <v>12.2950735092163</v>
      </c>
      <c r="BS252" s="5">
        <v>0.945029497146606</v>
      </c>
      <c r="BU252" s="11">
        <v>12.2950735092163</v>
      </c>
      <c r="BV252" s="5">
        <v>0.940711557865143</v>
      </c>
      <c r="BX252" s="11">
        <v>12.2950735092163</v>
      </c>
      <c r="BY252" s="5">
        <v>0.941649556159973</v>
      </c>
      <c r="CA252" s="11">
        <v>12.2950735092163</v>
      </c>
      <c r="CB252" s="5">
        <v>0.943737328052521</v>
      </c>
      <c r="CD252" s="11">
        <v>12.2950735092163</v>
      </c>
      <c r="CE252" s="5">
        <v>0.944031000137329</v>
      </c>
      <c r="CG252" s="11">
        <v>12.2950735092163</v>
      </c>
      <c r="CH252" s="5">
        <v>0.94218122959137</v>
      </c>
      <c r="CJ252" s="11">
        <v>12.2950735092163</v>
      </c>
      <c r="CK252" s="5">
        <v>0.94104665517807</v>
      </c>
      <c r="CM252" s="11">
        <v>12.2950735092163</v>
      </c>
      <c r="CN252" s="5">
        <v>0.940798580646515</v>
      </c>
      <c r="CP252" s="11">
        <v>12.2950735092163</v>
      </c>
      <c r="CQ252" s="5">
        <v>0.939427077770233</v>
      </c>
      <c r="CS252" s="11">
        <v>12.2950735092163</v>
      </c>
      <c r="CT252" s="5">
        <v>0.956965267658234</v>
      </c>
      <c r="CV252" s="11">
        <v>12.2950735092163</v>
      </c>
      <c r="CW252" s="5">
        <v>0.959315717220306</v>
      </c>
      <c r="CY252" s="11">
        <v>12.2950735092163</v>
      </c>
      <c r="CZ252" s="5">
        <v>0.960591554641724</v>
      </c>
      <c r="DB252" s="11">
        <v>12.2950735092163</v>
      </c>
      <c r="DC252" s="5">
        <v>0.958392739295959</v>
      </c>
      <c r="DE252" s="11">
        <v>12.2950735092163</v>
      </c>
      <c r="DF252" s="5">
        <v>0.952714145183563</v>
      </c>
      <c r="DH252" s="11">
        <v>12.2950735092163</v>
      </c>
      <c r="DI252" s="5">
        <v>0.950426757335663</v>
      </c>
      <c r="DK252" s="11">
        <v>12.2950735092163</v>
      </c>
      <c r="DL252" s="5">
        <v>0.94235771894455</v>
      </c>
      <c r="DN252" s="11">
        <v>12.2950735092163</v>
      </c>
      <c r="DO252" s="5">
        <v>0.945033729076386</v>
      </c>
      <c r="DQ252" s="11">
        <v>12.2950735092163</v>
      </c>
      <c r="DR252" s="5">
        <v>0.942687690258026</v>
      </c>
      <c r="DT252" s="11">
        <v>12.2950735092163</v>
      </c>
      <c r="DU252" s="5">
        <v>0.941413581371307</v>
      </c>
      <c r="DW252" s="11">
        <v>12.2950735092163</v>
      </c>
      <c r="DX252" s="5">
        <v>0.943450808525085</v>
      </c>
      <c r="DZ252" s="11">
        <v>12.2950735092163</v>
      </c>
      <c r="EA252" s="5">
        <v>0.943763017654419</v>
      </c>
      <c r="EC252" s="11">
        <v>12.2950735092163</v>
      </c>
      <c r="ED252" s="5">
        <v>0.942047357559204</v>
      </c>
      <c r="EF252" s="11">
        <v>12.2950735092163</v>
      </c>
      <c r="EG252" s="5">
        <v>0.941382884979248</v>
      </c>
      <c r="EI252" s="11">
        <v>12.2950735092163</v>
      </c>
      <c r="EJ252" s="5">
        <v>0.943177580833435</v>
      </c>
      <c r="EL252" s="11">
        <v>12.2950735092163</v>
      </c>
      <c r="EM252" s="5">
        <v>0.956936120986938</v>
      </c>
      <c r="EO252" s="11">
        <v>12.2950735092163</v>
      </c>
      <c r="EP252" s="5">
        <v>0.953072190284729</v>
      </c>
      <c r="ER252" s="11">
        <v>12.2950735092163</v>
      </c>
      <c r="ES252" s="5">
        <v>0.952877879142761</v>
      </c>
      <c r="EU252" s="11">
        <v>12.2950735092163</v>
      </c>
      <c r="EV252" s="5">
        <v>0.957314133644104</v>
      </c>
      <c r="EX252" s="11">
        <v>12.2950735092163</v>
      </c>
      <c r="EY252" s="5">
        <v>0.953578174114227</v>
      </c>
      <c r="FA252" s="11">
        <v>12.2950735092163</v>
      </c>
      <c r="FB252" s="5">
        <v>0.94769287109375</v>
      </c>
      <c r="FD252" s="11">
        <v>12.2950735092163</v>
      </c>
      <c r="FE252" s="5">
        <v>0.948665499687195</v>
      </c>
      <c r="FG252" s="11">
        <v>12.2950735092163</v>
      </c>
      <c r="FH252" s="5">
        <v>0.941713511943817</v>
      </c>
      <c r="FJ252" s="11">
        <v>12.2950735092163</v>
      </c>
      <c r="FK252" s="5">
        <v>0.942362785339355</v>
      </c>
      <c r="FM252" s="11">
        <v>12.2950735092163</v>
      </c>
      <c r="FN252" s="5">
        <v>0.942393481731415</v>
      </c>
      <c r="FP252" s="11">
        <v>12.2950735092163</v>
      </c>
      <c r="FQ252" s="5">
        <v>0.939193665981293</v>
      </c>
      <c r="FS252" s="11">
        <v>12.2950735092163</v>
      </c>
      <c r="FT252" s="5">
        <v>0.942871809005737</v>
      </c>
      <c r="FV252" s="11">
        <v>12.2950735092163</v>
      </c>
      <c r="FW252" s="5">
        <v>0.941003799438477</v>
      </c>
      <c r="FY252" s="11">
        <v>12.2950735092163</v>
      </c>
      <c r="FZ252" s="5">
        <v>0.937094569206238</v>
      </c>
      <c r="GB252" s="11">
        <v>12.2950735092163</v>
      </c>
      <c r="GC252" s="5">
        <v>0.93995189666748</v>
      </c>
    </row>
    <row r="253">
      <c r="A253" s="11">
        <v>12.4441051483154</v>
      </c>
      <c r="B253" s="5">
        <v>0.943716764450073</v>
      </c>
      <c r="D253" s="11">
        <v>12.4441051483154</v>
      </c>
      <c r="E253" s="5">
        <v>0.936583995819092</v>
      </c>
      <c r="G253" s="11">
        <v>12.4441051483154</v>
      </c>
      <c r="H253" s="5">
        <v>0.945285379886627</v>
      </c>
      <c r="J253" s="11">
        <v>12.4441051483154</v>
      </c>
      <c r="K253" s="5">
        <v>0.94182425737381</v>
      </c>
      <c r="M253" s="11">
        <v>12.4441051483154</v>
      </c>
      <c r="N253" s="5">
        <v>0.940463066101074</v>
      </c>
      <c r="P253" s="11">
        <v>12.4441051483154</v>
      </c>
      <c r="Q253" s="5">
        <v>0.94061154127121</v>
      </c>
      <c r="S253" s="11">
        <v>12.4441051483154</v>
      </c>
      <c r="T253" s="5">
        <v>0.942785024642944</v>
      </c>
      <c r="V253" s="11">
        <v>12.4441051483154</v>
      </c>
      <c r="W253" s="5">
        <v>0.940482676029205</v>
      </c>
      <c r="Y253" s="11">
        <v>12.4441051483154</v>
      </c>
      <c r="Z253" s="5">
        <v>0.94015896320343</v>
      </c>
      <c r="AB253" s="11">
        <v>12.4441051483154</v>
      </c>
      <c r="AC253" s="5">
        <v>0.949060320854187</v>
      </c>
      <c r="AE253" s="11">
        <v>12.4441051483154</v>
      </c>
      <c r="AF253" s="5">
        <v>0.9468594789505</v>
      </c>
      <c r="AH253" s="11">
        <v>12.4441051483154</v>
      </c>
      <c r="AI253" s="5">
        <v>0.957303881645203</v>
      </c>
      <c r="AK253" s="11">
        <v>12.4441051483154</v>
      </c>
      <c r="AL253" s="5">
        <v>0.958494365215302</v>
      </c>
      <c r="AN253" s="11">
        <v>12.4441051483154</v>
      </c>
      <c r="AO253" s="5">
        <v>0.955796599388123</v>
      </c>
      <c r="AQ253" s="11">
        <v>12.4441051483154</v>
      </c>
      <c r="AR253" s="5">
        <v>0.956852734088898</v>
      </c>
      <c r="AT253" s="11">
        <v>12.4441051483154</v>
      </c>
      <c r="AU253" s="5">
        <v>0.957439303398132</v>
      </c>
      <c r="AW253" s="11">
        <v>12.369589805603</v>
      </c>
      <c r="AX253" s="5">
        <v>0.955037176609039</v>
      </c>
      <c r="AZ253" s="11">
        <v>12.369589805603</v>
      </c>
      <c r="BA253" s="5">
        <v>0.953525304794312</v>
      </c>
      <c r="BC253" s="11">
        <v>12.369589805603</v>
      </c>
      <c r="BD253" s="5">
        <v>0.956592500209808</v>
      </c>
      <c r="BF253" s="11">
        <v>12.369589805603</v>
      </c>
      <c r="BG253" s="5">
        <v>0.958033204078674</v>
      </c>
      <c r="BI253" s="11">
        <v>12.369589805603</v>
      </c>
      <c r="BJ253" s="5">
        <v>0.955854058265686</v>
      </c>
      <c r="BL253" s="11">
        <v>12.369589805603</v>
      </c>
      <c r="BM253" s="5">
        <v>0.94818902015686</v>
      </c>
      <c r="BO253" s="11">
        <v>12.369589805603</v>
      </c>
      <c r="BP253" s="5">
        <v>0.949482977390289</v>
      </c>
      <c r="BR253" s="11">
        <v>12.369589805603</v>
      </c>
      <c r="BS253" s="5">
        <v>0.945971250534058</v>
      </c>
      <c r="BU253" s="11">
        <v>12.369589805603</v>
      </c>
      <c r="BV253" s="5">
        <v>0.941055357456207</v>
      </c>
      <c r="BX253" s="11">
        <v>12.369589805603</v>
      </c>
      <c r="BY253" s="5">
        <v>0.941018402576447</v>
      </c>
      <c r="CA253" s="11">
        <v>12.369589805603</v>
      </c>
      <c r="CB253" s="5">
        <v>0.943573772907257</v>
      </c>
      <c r="CD253" s="11">
        <v>12.369589805603</v>
      </c>
      <c r="CE253" s="5">
        <v>0.942909002304077</v>
      </c>
      <c r="CG253" s="11">
        <v>12.369589805603</v>
      </c>
      <c r="CH253" s="5">
        <v>0.940673291683197</v>
      </c>
      <c r="CJ253" s="11">
        <v>12.369589805603</v>
      </c>
      <c r="CK253" s="5">
        <v>0.942012548446655</v>
      </c>
      <c r="CM253" s="11">
        <v>12.369589805603</v>
      </c>
      <c r="CN253" s="5">
        <v>0.939976453781128</v>
      </c>
      <c r="CP253" s="11">
        <v>12.369589805603</v>
      </c>
      <c r="CQ253" s="5">
        <v>0.939637720584869</v>
      </c>
      <c r="CS253" s="11">
        <v>12.369589805603</v>
      </c>
      <c r="CT253" s="5">
        <v>0.956689834594727</v>
      </c>
      <c r="CV253" s="11">
        <v>12.369589805603</v>
      </c>
      <c r="CW253" s="5">
        <v>0.958788394927979</v>
      </c>
      <c r="CY253" s="11">
        <v>12.369589805603</v>
      </c>
      <c r="CZ253" s="5">
        <v>0.960278689861298</v>
      </c>
      <c r="DB253" s="11">
        <v>12.369589805603</v>
      </c>
      <c r="DC253" s="5">
        <v>0.957682192325592</v>
      </c>
      <c r="DE253" s="11">
        <v>12.369589805603</v>
      </c>
      <c r="DF253" s="5">
        <v>0.951112508773804</v>
      </c>
      <c r="DH253" s="11">
        <v>12.369589805603</v>
      </c>
      <c r="DI253" s="5">
        <v>0.949600636959076</v>
      </c>
      <c r="DK253" s="11">
        <v>12.369589805603</v>
      </c>
      <c r="DL253" s="5">
        <v>0.94307816028595</v>
      </c>
      <c r="DN253" s="11">
        <v>12.369589805603</v>
      </c>
      <c r="DO253" s="5">
        <v>0.943265557289124</v>
      </c>
      <c r="DQ253" s="11">
        <v>12.369589805603</v>
      </c>
      <c r="DR253" s="5">
        <v>0.943028092384338</v>
      </c>
      <c r="DT253" s="11">
        <v>12.369589805603</v>
      </c>
      <c r="DU253" s="5">
        <v>0.941856801509857</v>
      </c>
      <c r="DW253" s="11">
        <v>12.369589805603</v>
      </c>
      <c r="DX253" s="5">
        <v>0.944666564464569</v>
      </c>
      <c r="DZ253" s="11">
        <v>12.369589805603</v>
      </c>
      <c r="EA253" s="5">
        <v>0.942147076129913</v>
      </c>
      <c r="EC253" s="11">
        <v>12.369589805603</v>
      </c>
      <c r="ED253" s="5">
        <v>0.941338002681732</v>
      </c>
      <c r="EF253" s="11">
        <v>12.369589805603</v>
      </c>
      <c r="EG253" s="5">
        <v>0.940433263778687</v>
      </c>
      <c r="EI253" s="11">
        <v>12.369589805603</v>
      </c>
      <c r="EJ253" s="5">
        <v>0.942753255367279</v>
      </c>
      <c r="EL253" s="11">
        <v>12.369589805603</v>
      </c>
      <c r="EM253" s="5">
        <v>0.955248594284058</v>
      </c>
      <c r="EO253" s="11">
        <v>12.369589805603</v>
      </c>
      <c r="EP253" s="5">
        <v>0.953532874584198</v>
      </c>
      <c r="ER253" s="11">
        <v>12.369589805603</v>
      </c>
      <c r="ES253" s="5">
        <v>0.953586339950562</v>
      </c>
      <c r="EU253" s="11">
        <v>12.369589805603</v>
      </c>
      <c r="EV253" s="5">
        <v>0.957310497760773</v>
      </c>
      <c r="EX253" s="11">
        <v>12.369589805603</v>
      </c>
      <c r="EY253" s="5">
        <v>0.952915549278259</v>
      </c>
      <c r="FA253" s="11">
        <v>12.369589805603</v>
      </c>
      <c r="FB253" s="5">
        <v>0.947406411170959</v>
      </c>
      <c r="FD253" s="11">
        <v>12.369589805603</v>
      </c>
      <c r="FE253" s="5">
        <v>0.948142349720001</v>
      </c>
      <c r="FG253" s="11">
        <v>12.369589805603</v>
      </c>
      <c r="FH253" s="5">
        <v>0.940928399562836</v>
      </c>
      <c r="FJ253" s="11">
        <v>12.369589805603</v>
      </c>
      <c r="FK253" s="5">
        <v>0.940445125102997</v>
      </c>
      <c r="FM253" s="11">
        <v>12.369589805603</v>
      </c>
      <c r="FN253" s="5">
        <v>0.942229509353638</v>
      </c>
      <c r="FP253" s="11">
        <v>12.369589805603</v>
      </c>
      <c r="FQ253" s="5">
        <v>0.938574373722076</v>
      </c>
      <c r="FS253" s="11">
        <v>12.369589805603</v>
      </c>
      <c r="FT253" s="5">
        <v>0.942490696907043</v>
      </c>
      <c r="FV253" s="11">
        <v>12.369589805603</v>
      </c>
      <c r="FW253" s="5">
        <v>0.941299617290497</v>
      </c>
      <c r="FY253" s="11">
        <v>12.369589805603</v>
      </c>
      <c r="FZ253" s="5">
        <v>0.937079012393951</v>
      </c>
      <c r="GB253" s="11">
        <v>12.369589805603</v>
      </c>
      <c r="GC253" s="5">
        <v>0.940218806266785</v>
      </c>
    </row>
    <row r="254">
      <c r="A254" s="11">
        <v>12.5186214447021</v>
      </c>
      <c r="B254" s="5">
        <v>0.943267941474915</v>
      </c>
      <c r="D254" s="11">
        <v>12.5186214447021</v>
      </c>
      <c r="E254" s="5">
        <v>0.93690824508667</v>
      </c>
      <c r="G254" s="11">
        <v>12.5186214447021</v>
      </c>
      <c r="H254" s="5">
        <v>0.944476723670959</v>
      </c>
      <c r="J254" s="11">
        <v>12.5186214447021</v>
      </c>
      <c r="K254" s="5">
        <v>0.942593574523926</v>
      </c>
      <c r="M254" s="11">
        <v>12.5186214447021</v>
      </c>
      <c r="N254" s="5">
        <v>0.94013911485672</v>
      </c>
      <c r="P254" s="11">
        <v>12.5186214447021</v>
      </c>
      <c r="Q254" s="5">
        <v>0.938644409179688</v>
      </c>
      <c r="S254" s="11">
        <v>12.5186214447021</v>
      </c>
      <c r="T254" s="5">
        <v>0.94222503900528</v>
      </c>
      <c r="V254" s="11">
        <v>12.5186214447021</v>
      </c>
      <c r="W254" s="5">
        <v>0.941445410251617</v>
      </c>
      <c r="Y254" s="11">
        <v>12.5186214447021</v>
      </c>
      <c r="Z254" s="5">
        <v>0.941471695899963</v>
      </c>
      <c r="AB254" s="11">
        <v>12.5186214447021</v>
      </c>
      <c r="AC254" s="5">
        <v>0.949996054172516</v>
      </c>
      <c r="AE254" s="11">
        <v>12.5186214447021</v>
      </c>
      <c r="AF254" s="5">
        <v>0.94720321893692</v>
      </c>
      <c r="AH254" s="11">
        <v>12.5186214447021</v>
      </c>
      <c r="AI254" s="5">
        <v>0.956447064876556</v>
      </c>
      <c r="AK254" s="11">
        <v>12.5186214447021</v>
      </c>
      <c r="AL254" s="5">
        <v>0.957360625267029</v>
      </c>
      <c r="AN254" s="11">
        <v>12.5186214447021</v>
      </c>
      <c r="AO254" s="5">
        <v>0.95539915561676</v>
      </c>
      <c r="AQ254" s="11">
        <v>12.5186214447021</v>
      </c>
      <c r="AR254" s="5">
        <v>0.956438660621643</v>
      </c>
      <c r="AT254" s="11">
        <v>12.5186214447021</v>
      </c>
      <c r="AU254" s="5">
        <v>0.956802248954773</v>
      </c>
      <c r="AW254" s="11">
        <v>12.4441061019897</v>
      </c>
      <c r="AX254" s="5">
        <v>0.955120086669922</v>
      </c>
      <c r="AZ254" s="11">
        <v>12.4441061019897</v>
      </c>
      <c r="BA254" s="5">
        <v>0.955339312553406</v>
      </c>
      <c r="BC254" s="11">
        <v>12.4441061019897</v>
      </c>
      <c r="BD254" s="5">
        <v>0.95694237947464</v>
      </c>
      <c r="BF254" s="11">
        <v>12.4441061019897</v>
      </c>
      <c r="BG254" s="5">
        <v>0.957061529159546</v>
      </c>
      <c r="BI254" s="11">
        <v>12.4441061019897</v>
      </c>
      <c r="BJ254" s="5">
        <v>0.953685224056244</v>
      </c>
      <c r="BL254" s="11">
        <v>12.4441061019897</v>
      </c>
      <c r="BM254" s="5">
        <v>0.949580729007721</v>
      </c>
      <c r="BO254" s="11">
        <v>12.4441061019897</v>
      </c>
      <c r="BP254" s="5">
        <v>0.949500441551209</v>
      </c>
      <c r="BR254" s="11">
        <v>12.4441061019897</v>
      </c>
      <c r="BS254" s="5">
        <v>0.946298539638519</v>
      </c>
      <c r="BU254" s="11">
        <v>12.4441061019897</v>
      </c>
      <c r="BV254" s="5">
        <v>0.940414547920227</v>
      </c>
      <c r="BX254" s="11">
        <v>12.4441061019897</v>
      </c>
      <c r="BY254" s="5">
        <v>0.941993892192841</v>
      </c>
      <c r="CA254" s="11">
        <v>12.4441061019897</v>
      </c>
      <c r="CB254" s="5">
        <v>0.944183766841888</v>
      </c>
      <c r="CD254" s="11">
        <v>12.4441061019897</v>
      </c>
      <c r="CE254" s="5">
        <v>0.943632900714874</v>
      </c>
      <c r="CG254" s="11">
        <v>12.4441061019897</v>
      </c>
      <c r="CH254" s="5">
        <v>0.940460205078125</v>
      </c>
      <c r="CJ254" s="11">
        <v>12.4441061019897</v>
      </c>
      <c r="CK254" s="5">
        <v>0.941316485404968</v>
      </c>
      <c r="CM254" s="11">
        <v>12.4441061019897</v>
      </c>
      <c r="CN254" s="5">
        <v>0.939209043979645</v>
      </c>
      <c r="CP254" s="11">
        <v>12.4441061019897</v>
      </c>
      <c r="CQ254" s="5">
        <v>0.939683735370636</v>
      </c>
      <c r="CS254" s="11">
        <v>12.4441061019897</v>
      </c>
      <c r="CT254" s="5">
        <v>0.958882749080658</v>
      </c>
      <c r="CV254" s="11">
        <v>12.4441061019897</v>
      </c>
      <c r="CW254" s="5">
        <v>0.957667350769043</v>
      </c>
      <c r="CY254" s="11">
        <v>12.4441061019897</v>
      </c>
      <c r="CZ254" s="5">
        <v>0.960246801376343</v>
      </c>
      <c r="DB254" s="11">
        <v>12.4441061019897</v>
      </c>
      <c r="DC254" s="5">
        <v>0.957302272319794</v>
      </c>
      <c r="DE254" s="11">
        <v>12.4441061019897</v>
      </c>
      <c r="DF254" s="5">
        <v>0.950660049915314</v>
      </c>
      <c r="DH254" s="11">
        <v>12.4441061019897</v>
      </c>
      <c r="DI254" s="5">
        <v>0.950086176395416</v>
      </c>
      <c r="DK254" s="11">
        <v>12.4441061019897</v>
      </c>
      <c r="DL254" s="5">
        <v>0.940875887870789</v>
      </c>
      <c r="DN254" s="11">
        <v>12.4441061019897</v>
      </c>
      <c r="DO254" s="5">
        <v>0.944043755531311</v>
      </c>
      <c r="DQ254" s="11">
        <v>12.4441061019897</v>
      </c>
      <c r="DR254" s="5">
        <v>0.941673159599304</v>
      </c>
      <c r="DT254" s="11">
        <v>12.4441061019897</v>
      </c>
      <c r="DU254" s="5">
        <v>0.941503584384918</v>
      </c>
      <c r="DW254" s="11">
        <v>12.4441061019897</v>
      </c>
      <c r="DX254" s="5">
        <v>0.943270623683929</v>
      </c>
      <c r="DZ254" s="11">
        <v>12.4441061019897</v>
      </c>
      <c r="EA254" s="5">
        <v>0.941323220729828</v>
      </c>
      <c r="EC254" s="11">
        <v>12.4441061019897</v>
      </c>
      <c r="ED254" s="5">
        <v>0.941549777984619</v>
      </c>
      <c r="EF254" s="11">
        <v>12.4441061019897</v>
      </c>
      <c r="EG254" s="5">
        <v>0.941472351551056</v>
      </c>
      <c r="EI254" s="11">
        <v>12.4441061019897</v>
      </c>
      <c r="EJ254" s="5">
        <v>0.942873597145081</v>
      </c>
      <c r="EL254" s="11">
        <v>12.4441061019897</v>
      </c>
      <c r="EM254" s="5">
        <v>0.95563131570816</v>
      </c>
      <c r="EO254" s="11">
        <v>12.4441061019897</v>
      </c>
      <c r="EP254" s="5">
        <v>0.953293263912201</v>
      </c>
      <c r="ER254" s="11">
        <v>12.4441061019897</v>
      </c>
      <c r="ES254" s="5">
        <v>0.953545093536377</v>
      </c>
      <c r="EU254" s="11">
        <v>12.4441061019897</v>
      </c>
      <c r="EV254" s="5">
        <v>0.957137227058411</v>
      </c>
      <c r="EX254" s="11">
        <v>12.4441061019897</v>
      </c>
      <c r="EY254" s="5">
        <v>0.952595829963684</v>
      </c>
      <c r="FA254" s="11">
        <v>12.4441061019897</v>
      </c>
      <c r="FB254" s="5">
        <v>0.946639776229858</v>
      </c>
      <c r="FD254" s="11">
        <v>12.4441061019897</v>
      </c>
      <c r="FE254" s="5">
        <v>0.947897493839264</v>
      </c>
      <c r="FG254" s="11">
        <v>12.4441061019897</v>
      </c>
      <c r="FH254" s="5">
        <v>0.942112803459167</v>
      </c>
      <c r="FJ254" s="11">
        <v>12.4441061019897</v>
      </c>
      <c r="FK254" s="5">
        <v>0.940179646015167</v>
      </c>
      <c r="FM254" s="11">
        <v>12.4441061019897</v>
      </c>
      <c r="FN254" s="5">
        <v>0.941315710544586</v>
      </c>
      <c r="FP254" s="11">
        <v>12.4441061019897</v>
      </c>
      <c r="FQ254" s="5">
        <v>0.939630270004272</v>
      </c>
      <c r="FS254" s="11">
        <v>12.4441061019897</v>
      </c>
      <c r="FT254" s="5">
        <v>0.942161500453949</v>
      </c>
      <c r="FV254" s="11">
        <v>12.4441061019897</v>
      </c>
      <c r="FW254" s="5">
        <v>0.941583156585693</v>
      </c>
      <c r="FY254" s="11">
        <v>12.4441061019897</v>
      </c>
      <c r="FZ254" s="5">
        <v>0.937812507152557</v>
      </c>
      <c r="GB254" s="11">
        <v>12.4441061019897</v>
      </c>
      <c r="GC254" s="5">
        <v>0.940922021865845</v>
      </c>
    </row>
    <row r="255">
      <c r="A255" s="11">
        <v>12.5931358337402</v>
      </c>
      <c r="B255" s="5">
        <v>0.943461537361145</v>
      </c>
      <c r="D255" s="11">
        <v>12.5931358337402</v>
      </c>
      <c r="E255" s="5">
        <v>0.937174260616302</v>
      </c>
      <c r="G255" s="11">
        <v>12.5931358337402</v>
      </c>
      <c r="H255" s="5">
        <v>0.945096969604492</v>
      </c>
      <c r="J255" s="11">
        <v>12.5931358337402</v>
      </c>
      <c r="K255" s="5">
        <v>0.941578149795532</v>
      </c>
      <c r="M255" s="11">
        <v>12.5931358337402</v>
      </c>
      <c r="N255" s="5">
        <v>0.94187206029892</v>
      </c>
      <c r="P255" s="11">
        <v>12.5931358337402</v>
      </c>
      <c r="Q255" s="5">
        <v>0.938947737216949</v>
      </c>
      <c r="S255" s="11">
        <v>12.5931358337402</v>
      </c>
      <c r="T255" s="5">
        <v>0.942559778690338</v>
      </c>
      <c r="V255" s="11">
        <v>12.5931358337402</v>
      </c>
      <c r="W255" s="5">
        <v>0.939505040645599</v>
      </c>
      <c r="Y255" s="11">
        <v>12.5931358337402</v>
      </c>
      <c r="Z255" s="5">
        <v>0.940336942672729</v>
      </c>
      <c r="AB255" s="11">
        <v>12.5931358337402</v>
      </c>
      <c r="AC255" s="5">
        <v>0.949006974697113</v>
      </c>
      <c r="AE255" s="11">
        <v>12.5931358337402</v>
      </c>
      <c r="AF255" s="5">
        <v>0.947638273239136</v>
      </c>
      <c r="AH255" s="11">
        <v>12.5931358337402</v>
      </c>
      <c r="AI255" s="5">
        <v>0.956474781036377</v>
      </c>
      <c r="AK255" s="11">
        <v>12.5931358337402</v>
      </c>
      <c r="AL255" s="5">
        <v>0.958356916904449</v>
      </c>
      <c r="AN255" s="11">
        <v>12.5931358337402</v>
      </c>
      <c r="AO255" s="5">
        <v>0.953822135925293</v>
      </c>
      <c r="AQ255" s="11">
        <v>12.5931358337402</v>
      </c>
      <c r="AR255" s="5">
        <v>0.954437434673309</v>
      </c>
      <c r="AT255" s="11">
        <v>12.5931358337402</v>
      </c>
      <c r="AU255" s="5">
        <v>0.95591151714325</v>
      </c>
      <c r="AW255" s="11">
        <v>12.5186204910278</v>
      </c>
      <c r="AX255" s="5">
        <v>0.956321716308594</v>
      </c>
      <c r="AZ255" s="11">
        <v>12.5186204910278</v>
      </c>
      <c r="BA255" s="5">
        <v>0.955383002758026</v>
      </c>
      <c r="BC255" s="11">
        <v>12.5186204910278</v>
      </c>
      <c r="BD255" s="5">
        <v>0.957191824913025</v>
      </c>
      <c r="BF255" s="11">
        <v>12.5186204910278</v>
      </c>
      <c r="BG255" s="5">
        <v>0.956958532333374</v>
      </c>
      <c r="BI255" s="11">
        <v>12.5186204910278</v>
      </c>
      <c r="BJ255" s="5">
        <v>0.955561280250549</v>
      </c>
      <c r="BL255" s="11">
        <v>12.5186204910278</v>
      </c>
      <c r="BM255" s="5">
        <v>0.949782371520996</v>
      </c>
      <c r="BO255" s="11">
        <v>12.5186204910278</v>
      </c>
      <c r="BP255" s="5">
        <v>0.94861364364624</v>
      </c>
      <c r="BR255" s="11">
        <v>12.5186204910278</v>
      </c>
      <c r="BS255" s="5">
        <v>0.946065664291382</v>
      </c>
      <c r="BU255" s="11">
        <v>12.5186204910278</v>
      </c>
      <c r="BV255" s="5">
        <v>0.940791666507721</v>
      </c>
      <c r="BX255" s="11">
        <v>12.5186204910278</v>
      </c>
      <c r="BY255" s="5">
        <v>0.942081570625305</v>
      </c>
      <c r="CA255" s="11">
        <v>12.5186204910278</v>
      </c>
      <c r="CB255" s="5">
        <v>0.9444939494133</v>
      </c>
      <c r="CD255" s="11">
        <v>12.5186204910278</v>
      </c>
      <c r="CE255" s="5">
        <v>0.942675709724426</v>
      </c>
      <c r="CG255" s="11">
        <v>12.5186204910278</v>
      </c>
      <c r="CH255" s="5">
        <v>0.941486239433289</v>
      </c>
      <c r="CJ255" s="11">
        <v>12.5186204910278</v>
      </c>
      <c r="CK255" s="5">
        <v>0.941565096378326</v>
      </c>
      <c r="CM255" s="11">
        <v>12.5186204910278</v>
      </c>
      <c r="CN255" s="5">
        <v>0.940411269664764</v>
      </c>
      <c r="CP255" s="11">
        <v>12.5186204910278</v>
      </c>
      <c r="CQ255" s="5">
        <v>0.937719345092773</v>
      </c>
      <c r="CS255" s="11">
        <v>12.5186204910278</v>
      </c>
      <c r="CT255" s="5">
        <v>0.959079444408417</v>
      </c>
      <c r="CV255" s="11">
        <v>12.5186204910278</v>
      </c>
      <c r="CW255" s="5">
        <v>0.957582592964172</v>
      </c>
      <c r="CY255" s="11">
        <v>12.5186204910278</v>
      </c>
      <c r="CZ255" s="5">
        <v>0.95836341381073</v>
      </c>
      <c r="DB255" s="11">
        <v>12.5186204910278</v>
      </c>
      <c r="DC255" s="5">
        <v>0.957298755645752</v>
      </c>
      <c r="DE255" s="11">
        <v>12.5186204910278</v>
      </c>
      <c r="DF255" s="5">
        <v>0.950978577136993</v>
      </c>
      <c r="DH255" s="11">
        <v>12.5186204910278</v>
      </c>
      <c r="DI255" s="5">
        <v>0.949481129646301</v>
      </c>
      <c r="DK255" s="11">
        <v>12.5186204910278</v>
      </c>
      <c r="DL255" s="5">
        <v>0.940523505210876</v>
      </c>
      <c r="DN255" s="11">
        <v>12.5186204910278</v>
      </c>
      <c r="DO255" s="5">
        <v>0.943925559520721</v>
      </c>
      <c r="DQ255" s="11">
        <v>12.5186204910278</v>
      </c>
      <c r="DR255" s="5">
        <v>0.941662549972534</v>
      </c>
      <c r="DT255" s="11">
        <v>12.5186204910278</v>
      </c>
      <c r="DU255" s="5">
        <v>0.941115736961365</v>
      </c>
      <c r="DW255" s="11">
        <v>12.5186204910278</v>
      </c>
      <c r="DX255" s="5">
        <v>0.944430649280548</v>
      </c>
      <c r="DZ255" s="11">
        <v>12.5186204910278</v>
      </c>
      <c r="EA255" s="5">
        <v>0.939985513687134</v>
      </c>
      <c r="EC255" s="11">
        <v>12.5186204910278</v>
      </c>
      <c r="ED255" s="5">
        <v>0.94133460521698</v>
      </c>
      <c r="EF255" s="11">
        <v>12.5186204910278</v>
      </c>
      <c r="EG255" s="5">
        <v>0.940429925918579</v>
      </c>
      <c r="EI255" s="11">
        <v>12.5186204910278</v>
      </c>
      <c r="EJ255" s="5">
        <v>0.941019415855408</v>
      </c>
      <c r="EL255" s="11">
        <v>12.5186204910278</v>
      </c>
      <c r="EM255" s="5">
        <v>0.956553399562836</v>
      </c>
      <c r="EO255" s="11">
        <v>12.5186204910278</v>
      </c>
      <c r="EP255" s="5">
        <v>0.95337438583374</v>
      </c>
      <c r="ER255" s="11">
        <v>12.5186204910278</v>
      </c>
      <c r="ES255" s="5">
        <v>0.954797029495239</v>
      </c>
      <c r="EU255" s="11">
        <v>12.5186204910278</v>
      </c>
      <c r="EV255" s="5">
        <v>0.956072568893433</v>
      </c>
      <c r="EX255" s="11">
        <v>12.5186204910278</v>
      </c>
      <c r="EY255" s="5">
        <v>0.95156341791153</v>
      </c>
      <c r="FA255" s="11">
        <v>12.5186204910278</v>
      </c>
      <c r="FB255" s="5">
        <v>0.947488248348236</v>
      </c>
      <c r="FD255" s="11">
        <v>12.5186204910278</v>
      </c>
      <c r="FE255" s="5">
        <v>0.948079288005829</v>
      </c>
      <c r="FG255" s="11">
        <v>12.5186204910278</v>
      </c>
      <c r="FH255" s="5">
        <v>0.94234299659729</v>
      </c>
      <c r="FJ255" s="11">
        <v>12.5186204910278</v>
      </c>
      <c r="FK255" s="5">
        <v>0.941507160663605</v>
      </c>
      <c r="FM255" s="11">
        <v>12.5186204910278</v>
      </c>
      <c r="FN255" s="5">
        <v>0.941873788833618</v>
      </c>
      <c r="FP255" s="11">
        <v>12.5186204910278</v>
      </c>
      <c r="FQ255" s="5">
        <v>0.938245058059692</v>
      </c>
      <c r="FS255" s="11">
        <v>12.5186204910278</v>
      </c>
      <c r="FT255" s="5">
        <v>0.941596686840057</v>
      </c>
      <c r="FV255" s="11">
        <v>12.5186204910278</v>
      </c>
      <c r="FW255" s="5">
        <v>0.939999282360077</v>
      </c>
      <c r="FY255" s="11">
        <v>12.5186204910278</v>
      </c>
      <c r="FZ255" s="5">
        <v>0.937461316585541</v>
      </c>
      <c r="GB255" s="11">
        <v>12.5186204910278</v>
      </c>
      <c r="GC255" s="5">
        <v>0.939170777797699</v>
      </c>
    </row>
    <row r="256">
      <c r="A256" s="11">
        <v>12.667652130127</v>
      </c>
      <c r="B256" s="5">
        <v>0.943332493305206</v>
      </c>
      <c r="D256" s="11">
        <v>12.667652130127</v>
      </c>
      <c r="E256" s="5">
        <v>0.93585604429245</v>
      </c>
      <c r="G256" s="11">
        <v>12.667652130127</v>
      </c>
      <c r="H256" s="5">
        <v>0.942632019519806</v>
      </c>
      <c r="J256" s="11">
        <v>12.667652130127</v>
      </c>
      <c r="K256" s="5">
        <v>0.941184937953949</v>
      </c>
      <c r="M256" s="11">
        <v>12.667652130127</v>
      </c>
      <c r="N256" s="5">
        <v>0.941359400749207</v>
      </c>
      <c r="P256" s="11">
        <v>12.667652130127</v>
      </c>
      <c r="Q256" s="5">
        <v>0.939376771450043</v>
      </c>
      <c r="S256" s="11">
        <v>12.667652130127</v>
      </c>
      <c r="T256" s="5">
        <v>0.941342949867249</v>
      </c>
      <c r="V256" s="11">
        <v>12.667652130127</v>
      </c>
      <c r="W256" s="5">
        <v>0.939337074756622</v>
      </c>
      <c r="Y256" s="11">
        <v>12.667652130127</v>
      </c>
      <c r="Z256" s="5">
        <v>0.939893484115601</v>
      </c>
      <c r="AB256" s="11">
        <v>12.667652130127</v>
      </c>
      <c r="AC256" s="5">
        <v>0.94963812828064</v>
      </c>
      <c r="AE256" s="11">
        <v>12.667652130127</v>
      </c>
      <c r="AF256" s="5">
        <v>0.949511051177979</v>
      </c>
      <c r="AH256" s="11">
        <v>12.667652130127</v>
      </c>
      <c r="AI256" s="5">
        <v>0.957456529140472</v>
      </c>
      <c r="AK256" s="11">
        <v>12.667652130127</v>
      </c>
      <c r="AL256" s="5">
        <v>0.956924438476563</v>
      </c>
      <c r="AN256" s="11">
        <v>12.667652130127</v>
      </c>
      <c r="AO256" s="5">
        <v>0.956042230129242</v>
      </c>
      <c r="AQ256" s="11">
        <v>12.667652130127</v>
      </c>
      <c r="AR256" s="5">
        <v>0.95431262254715</v>
      </c>
      <c r="AT256" s="11">
        <v>12.667652130127</v>
      </c>
      <c r="AU256" s="5">
        <v>0.954821109771729</v>
      </c>
      <c r="AW256" s="11">
        <v>12.5931367874146</v>
      </c>
      <c r="AX256" s="5">
        <v>0.956227540969849</v>
      </c>
      <c r="AZ256" s="11">
        <v>12.5931367874146</v>
      </c>
      <c r="BA256" s="5">
        <v>0.956359148025513</v>
      </c>
      <c r="BC256" s="11">
        <v>12.5931367874146</v>
      </c>
      <c r="BD256" s="5">
        <v>0.955152034759521</v>
      </c>
      <c r="BF256" s="11">
        <v>12.5931367874146</v>
      </c>
      <c r="BG256" s="5">
        <v>0.957131505012512</v>
      </c>
      <c r="BI256" s="11">
        <v>12.5931367874146</v>
      </c>
      <c r="BJ256" s="5">
        <v>0.956220805644989</v>
      </c>
      <c r="BL256" s="11">
        <v>12.5931367874146</v>
      </c>
      <c r="BM256" s="5">
        <v>0.951271772384644</v>
      </c>
      <c r="BO256" s="11">
        <v>12.5931367874146</v>
      </c>
      <c r="BP256" s="5">
        <v>0.947206497192383</v>
      </c>
      <c r="BR256" s="11">
        <v>12.5931367874146</v>
      </c>
      <c r="BS256" s="5">
        <v>0.94586318731308</v>
      </c>
      <c r="BU256" s="11">
        <v>12.5931367874146</v>
      </c>
      <c r="BV256" s="5">
        <v>0.941612601280212</v>
      </c>
      <c r="BX256" s="11">
        <v>12.5931367874146</v>
      </c>
      <c r="BY256" s="5">
        <v>0.94311785697937</v>
      </c>
      <c r="CA256" s="11">
        <v>12.5931367874146</v>
      </c>
      <c r="CB256" s="5">
        <v>0.94255805015564</v>
      </c>
      <c r="CD256" s="11">
        <v>12.5931367874146</v>
      </c>
      <c r="CE256" s="5">
        <v>0.942826688289642</v>
      </c>
      <c r="CG256" s="11">
        <v>12.5931367874146</v>
      </c>
      <c r="CH256" s="5">
        <v>0.941594362258911</v>
      </c>
      <c r="CJ256" s="11">
        <v>12.5931367874146</v>
      </c>
      <c r="CK256" s="5">
        <v>0.94190239906311</v>
      </c>
      <c r="CM256" s="11">
        <v>12.5931367874146</v>
      </c>
      <c r="CN256" s="5">
        <v>0.938540399074554</v>
      </c>
      <c r="CP256" s="11">
        <v>12.5931367874146</v>
      </c>
      <c r="CQ256" s="5">
        <v>0.939137518405914</v>
      </c>
      <c r="CS256" s="11">
        <v>12.5931367874146</v>
      </c>
      <c r="CT256" s="5">
        <v>0.957097709178925</v>
      </c>
      <c r="CV256" s="11">
        <v>12.5931367874146</v>
      </c>
      <c r="CW256" s="5">
        <v>0.95637309551239</v>
      </c>
      <c r="CY256" s="11">
        <v>12.5931367874146</v>
      </c>
      <c r="CZ256" s="5">
        <v>0.958692252635956</v>
      </c>
      <c r="DB256" s="11">
        <v>12.5931367874146</v>
      </c>
      <c r="DC256" s="5">
        <v>0.956577658653259</v>
      </c>
      <c r="DE256" s="11">
        <v>12.5931367874146</v>
      </c>
      <c r="DF256" s="5">
        <v>0.949713408946991</v>
      </c>
      <c r="DH256" s="11">
        <v>12.5931367874146</v>
      </c>
      <c r="DI256" s="5">
        <v>0.948126077651978</v>
      </c>
      <c r="DK256" s="11">
        <v>12.5931367874146</v>
      </c>
      <c r="DL256" s="5">
        <v>0.942140638828278</v>
      </c>
      <c r="DN256" s="11">
        <v>12.5931367874146</v>
      </c>
      <c r="DO256" s="5">
        <v>0.943550407886505</v>
      </c>
      <c r="DQ256" s="11">
        <v>12.5931367874146</v>
      </c>
      <c r="DR256" s="5">
        <v>0.941515147686005</v>
      </c>
      <c r="DT256" s="11">
        <v>12.5931367874146</v>
      </c>
      <c r="DU256" s="5">
        <v>0.941126048564911</v>
      </c>
      <c r="DW256" s="11">
        <v>12.5931367874146</v>
      </c>
      <c r="DX256" s="5">
        <v>0.942543089389801</v>
      </c>
      <c r="DZ256" s="11">
        <v>12.5931367874146</v>
      </c>
      <c r="EA256" s="5">
        <v>0.940640270709991</v>
      </c>
      <c r="EC256" s="11">
        <v>12.5931367874146</v>
      </c>
      <c r="ED256" s="5">
        <v>0.942312896251678</v>
      </c>
      <c r="EF256" s="11">
        <v>12.5931367874146</v>
      </c>
      <c r="EG256" s="5">
        <v>0.941166162490845</v>
      </c>
      <c r="EI256" s="11">
        <v>12.5931367874146</v>
      </c>
      <c r="EJ256" s="5">
        <v>0.941310107707977</v>
      </c>
      <c r="EL256" s="11">
        <v>12.5931367874146</v>
      </c>
      <c r="EM256" s="5">
        <v>0.9546799659729</v>
      </c>
      <c r="EO256" s="11">
        <v>12.5931367874146</v>
      </c>
      <c r="EP256" s="5">
        <v>0.954222083091736</v>
      </c>
      <c r="ER256" s="11">
        <v>12.5931367874146</v>
      </c>
      <c r="ES256" s="5">
        <v>0.954635858535767</v>
      </c>
      <c r="EU256" s="11">
        <v>12.5931367874146</v>
      </c>
      <c r="EV256" s="5">
        <v>0.95567923784256</v>
      </c>
      <c r="EX256" s="11">
        <v>12.5931367874146</v>
      </c>
      <c r="EY256" s="5">
        <v>0.953104317188263</v>
      </c>
      <c r="FA256" s="11">
        <v>12.5931367874146</v>
      </c>
      <c r="FB256" s="5">
        <v>0.947532892227173</v>
      </c>
      <c r="FD256" s="11">
        <v>12.5931367874146</v>
      </c>
      <c r="FE256" s="5">
        <v>0.948687791824341</v>
      </c>
      <c r="FG256" s="11">
        <v>12.5931367874146</v>
      </c>
      <c r="FH256" s="5">
        <v>0.943371772766113</v>
      </c>
      <c r="FJ256" s="11">
        <v>12.5931367874146</v>
      </c>
      <c r="FK256" s="5">
        <v>0.941488802433014</v>
      </c>
      <c r="FM256" s="11">
        <v>12.5931367874146</v>
      </c>
      <c r="FN256" s="5">
        <v>0.942264437675476</v>
      </c>
      <c r="FP256" s="11">
        <v>12.5931367874146</v>
      </c>
      <c r="FQ256" s="5">
        <v>0.939021825790405</v>
      </c>
      <c r="FS256" s="11">
        <v>12.5931367874146</v>
      </c>
      <c r="FT256" s="5">
        <v>0.941205084323883</v>
      </c>
      <c r="FV256" s="11">
        <v>12.5931367874146</v>
      </c>
      <c r="FW256" s="5">
        <v>0.941684782505035</v>
      </c>
      <c r="FY256" s="11">
        <v>12.5931367874146</v>
      </c>
      <c r="FZ256" s="5">
        <v>0.93686455488205</v>
      </c>
      <c r="GB256" s="11">
        <v>12.5931367874146</v>
      </c>
      <c r="GC256" s="5">
        <v>0.939209759235382</v>
      </c>
    </row>
    <row r="257">
      <c r="A257" s="11">
        <v>12.742166519165</v>
      </c>
      <c r="B257" s="5">
        <v>0.940780818462372</v>
      </c>
      <c r="D257" s="11">
        <v>12.742166519165</v>
      </c>
      <c r="E257" s="5">
        <v>0.935495257377625</v>
      </c>
      <c r="G257" s="11">
        <v>12.742166519165</v>
      </c>
      <c r="H257" s="5">
        <v>0.943966805934906</v>
      </c>
      <c r="J257" s="11">
        <v>12.742166519165</v>
      </c>
      <c r="K257" s="5">
        <v>0.939739525318146</v>
      </c>
      <c r="M257" s="11">
        <v>12.742166519165</v>
      </c>
      <c r="N257" s="5">
        <v>0.941972732543945</v>
      </c>
      <c r="P257" s="11">
        <v>12.742166519165</v>
      </c>
      <c r="Q257" s="5">
        <v>0.93887734413147</v>
      </c>
      <c r="S257" s="11">
        <v>12.742166519165</v>
      </c>
      <c r="T257" s="5">
        <v>0.942118704319</v>
      </c>
      <c r="V257" s="11">
        <v>12.742166519165</v>
      </c>
      <c r="W257" s="5">
        <v>0.939840912818909</v>
      </c>
      <c r="Y257" s="11">
        <v>12.742166519165</v>
      </c>
      <c r="Z257" s="5">
        <v>0.940234839916229</v>
      </c>
      <c r="AB257" s="11">
        <v>12.742166519165</v>
      </c>
      <c r="AC257" s="5">
        <v>0.950055718421936</v>
      </c>
      <c r="AE257" s="11">
        <v>12.742166519165</v>
      </c>
      <c r="AF257" s="5">
        <v>0.948268890380859</v>
      </c>
      <c r="AH257" s="11">
        <v>12.742166519165</v>
      </c>
      <c r="AI257" s="5">
        <v>0.955853939056396</v>
      </c>
      <c r="AK257" s="11">
        <v>12.742166519165</v>
      </c>
      <c r="AL257" s="5">
        <v>0.957460343837738</v>
      </c>
      <c r="AN257" s="11">
        <v>12.742166519165</v>
      </c>
      <c r="AO257" s="5">
        <v>0.956869423389435</v>
      </c>
      <c r="AQ257" s="11">
        <v>12.742166519165</v>
      </c>
      <c r="AR257" s="5">
        <v>0.955124258995056</v>
      </c>
      <c r="AT257" s="11">
        <v>12.742166519165</v>
      </c>
      <c r="AU257" s="5">
        <v>0.954481959342957</v>
      </c>
      <c r="AW257" s="11">
        <v>12.6676511764526</v>
      </c>
      <c r="AX257" s="5">
        <v>0.955549478530884</v>
      </c>
      <c r="AZ257" s="11">
        <v>12.6676511764526</v>
      </c>
      <c r="BA257" s="5">
        <v>0.955415785312653</v>
      </c>
      <c r="BC257" s="11">
        <v>12.6676511764526</v>
      </c>
      <c r="BD257" s="5">
        <v>0.955412626266479</v>
      </c>
      <c r="BF257" s="11">
        <v>12.6676511764526</v>
      </c>
      <c r="BG257" s="5">
        <v>0.957436919212341</v>
      </c>
      <c r="BI257" s="11">
        <v>12.6676511764526</v>
      </c>
      <c r="BJ257" s="5">
        <v>0.957123577594757</v>
      </c>
      <c r="BL257" s="11">
        <v>12.6676511764526</v>
      </c>
      <c r="BM257" s="5">
        <v>0.952539920806885</v>
      </c>
      <c r="BO257" s="11">
        <v>12.6676511764526</v>
      </c>
      <c r="BP257" s="5">
        <v>0.946955144405365</v>
      </c>
      <c r="BR257" s="11">
        <v>12.6676511764526</v>
      </c>
      <c r="BS257" s="5">
        <v>0.946413278579712</v>
      </c>
      <c r="BU257" s="11">
        <v>12.6676511764526</v>
      </c>
      <c r="BV257" s="5">
        <v>0.940771639347076</v>
      </c>
      <c r="BX257" s="11">
        <v>12.6676511764526</v>
      </c>
      <c r="BY257" s="5">
        <v>0.942844450473785</v>
      </c>
      <c r="CA257" s="11">
        <v>12.6676511764526</v>
      </c>
      <c r="CB257" s="5">
        <v>0.941140174865723</v>
      </c>
      <c r="CD257" s="11">
        <v>12.6676511764526</v>
      </c>
      <c r="CE257" s="5">
        <v>0.94290566444397</v>
      </c>
      <c r="CG257" s="11">
        <v>12.6676511764526</v>
      </c>
      <c r="CH257" s="5">
        <v>0.941430509090424</v>
      </c>
      <c r="CJ257" s="11">
        <v>12.6676511764526</v>
      </c>
      <c r="CK257" s="5">
        <v>0.941856265068054</v>
      </c>
      <c r="CM257" s="11">
        <v>12.6676511764526</v>
      </c>
      <c r="CN257" s="5">
        <v>0.938924014568329</v>
      </c>
      <c r="CP257" s="11">
        <v>12.6676511764526</v>
      </c>
      <c r="CQ257" s="5">
        <v>0.940289258956909</v>
      </c>
      <c r="CS257" s="11">
        <v>12.6676511764526</v>
      </c>
      <c r="CT257" s="5">
        <v>0.956410825252533</v>
      </c>
      <c r="CV257" s="11">
        <v>12.6676511764526</v>
      </c>
      <c r="CW257" s="5">
        <v>0.955679774284363</v>
      </c>
      <c r="CY257" s="11">
        <v>12.6676511764526</v>
      </c>
      <c r="CZ257" s="5">
        <v>0.958050489425659</v>
      </c>
      <c r="DB257" s="11">
        <v>12.6676511764526</v>
      </c>
      <c r="DC257" s="5">
        <v>0.956690192222595</v>
      </c>
      <c r="DE257" s="11">
        <v>12.6676511764526</v>
      </c>
      <c r="DF257" s="5">
        <v>0.951862692832947</v>
      </c>
      <c r="DH257" s="11">
        <v>12.6676511764526</v>
      </c>
      <c r="DI257" s="5">
        <v>0.947586178779602</v>
      </c>
      <c r="DK257" s="11">
        <v>12.6676511764526</v>
      </c>
      <c r="DL257" s="5">
        <v>0.941895246505737</v>
      </c>
      <c r="DN257" s="11">
        <v>12.6676511764526</v>
      </c>
      <c r="DO257" s="5">
        <v>0.942876517772675</v>
      </c>
      <c r="DQ257" s="11">
        <v>12.6676511764526</v>
      </c>
      <c r="DR257" s="5">
        <v>0.940191805362701</v>
      </c>
      <c r="DT257" s="11">
        <v>12.6676511764526</v>
      </c>
      <c r="DU257" s="5">
        <v>0.94169408082962</v>
      </c>
      <c r="DW257" s="11">
        <v>12.6676511764526</v>
      </c>
      <c r="DX257" s="5">
        <v>0.942448079586029</v>
      </c>
      <c r="DZ257" s="11">
        <v>12.6676511764526</v>
      </c>
      <c r="EA257" s="5">
        <v>0.940059423446655</v>
      </c>
      <c r="EC257" s="11">
        <v>12.6676511764526</v>
      </c>
      <c r="ED257" s="5">
        <v>0.941969990730286</v>
      </c>
      <c r="EF257" s="11">
        <v>12.6676511764526</v>
      </c>
      <c r="EG257" s="5">
        <v>0.939662575721741</v>
      </c>
      <c r="EI257" s="11">
        <v>12.6676511764526</v>
      </c>
      <c r="EJ257" s="5">
        <v>0.941804468631744</v>
      </c>
      <c r="EL257" s="11">
        <v>12.6676511764526</v>
      </c>
      <c r="EM257" s="5">
        <v>0.954166114330292</v>
      </c>
      <c r="EO257" s="11">
        <v>12.6676511764526</v>
      </c>
      <c r="EP257" s="5">
        <v>0.95337438583374</v>
      </c>
      <c r="ER257" s="11">
        <v>12.6676511764526</v>
      </c>
      <c r="ES257" s="5">
        <v>0.954497158527374</v>
      </c>
      <c r="EU257" s="11">
        <v>12.6676511764526</v>
      </c>
      <c r="EV257" s="5">
        <v>0.95567923784256</v>
      </c>
      <c r="EX257" s="11">
        <v>12.6676511764526</v>
      </c>
      <c r="EY257" s="5">
        <v>0.952780723571777</v>
      </c>
      <c r="FA257" s="11">
        <v>12.6676511764526</v>
      </c>
      <c r="FB257" s="5">
        <v>0.948269665241241</v>
      </c>
      <c r="FD257" s="11">
        <v>12.6676511764526</v>
      </c>
      <c r="FE257" s="5">
        <v>0.948428094387054</v>
      </c>
      <c r="FG257" s="11">
        <v>12.6676511764526</v>
      </c>
      <c r="FH257" s="5">
        <v>0.944183945655823</v>
      </c>
      <c r="FJ257" s="11">
        <v>12.6676511764526</v>
      </c>
      <c r="FK257" s="5">
        <v>0.941662073135376</v>
      </c>
      <c r="FM257" s="11">
        <v>12.6676511764526</v>
      </c>
      <c r="FN257" s="5">
        <v>0.942843496799469</v>
      </c>
      <c r="FP257" s="11">
        <v>12.6676511764526</v>
      </c>
      <c r="FQ257" s="5">
        <v>0.938180565834045</v>
      </c>
      <c r="FS257" s="11">
        <v>12.6676511764526</v>
      </c>
      <c r="FT257" s="5">
        <v>0.941076874732971</v>
      </c>
      <c r="FV257" s="11">
        <v>12.6676511764526</v>
      </c>
      <c r="FW257" s="5">
        <v>0.941604673862457</v>
      </c>
      <c r="FY257" s="11">
        <v>12.6676511764526</v>
      </c>
      <c r="FZ257" s="5">
        <v>0.936333119869232</v>
      </c>
      <c r="GB257" s="11">
        <v>12.6676511764526</v>
      </c>
      <c r="GC257" s="5">
        <v>0.939562737941742</v>
      </c>
    </row>
    <row r="258">
      <c r="A258" s="11">
        <v>12.8166828155518</v>
      </c>
      <c r="B258" s="5">
        <v>0.94170618057251</v>
      </c>
      <c r="D258" s="11">
        <v>12.8166828155518</v>
      </c>
      <c r="E258" s="5">
        <v>0.936963200569153</v>
      </c>
      <c r="G258" s="11">
        <v>12.8166828155518</v>
      </c>
      <c r="H258" s="5">
        <v>0.945303797721863</v>
      </c>
      <c r="J258" s="11">
        <v>12.8166828155518</v>
      </c>
      <c r="K258" s="5">
        <v>0.940446734428406</v>
      </c>
      <c r="M258" s="11">
        <v>12.8166828155518</v>
      </c>
      <c r="N258" s="5">
        <v>0.941041827201843</v>
      </c>
      <c r="P258" s="11">
        <v>12.8166828155518</v>
      </c>
      <c r="Q258" s="5">
        <v>0.939039647579193</v>
      </c>
      <c r="S258" s="11">
        <v>12.8166828155518</v>
      </c>
      <c r="T258" s="5">
        <v>0.942487895488739</v>
      </c>
      <c r="V258" s="11">
        <v>12.8166828155518</v>
      </c>
      <c r="W258" s="5">
        <v>0.940986514091492</v>
      </c>
      <c r="Y258" s="11">
        <v>12.8166828155518</v>
      </c>
      <c r="Z258" s="5">
        <v>0.94187718629837</v>
      </c>
      <c r="AB258" s="11">
        <v>12.8166828155518</v>
      </c>
      <c r="AC258" s="5">
        <v>0.948994278907776</v>
      </c>
      <c r="AE258" s="11">
        <v>12.8166828155518</v>
      </c>
      <c r="AF258" s="5">
        <v>0.946988821029663</v>
      </c>
      <c r="AH258" s="11">
        <v>12.8166828155518</v>
      </c>
      <c r="AI258" s="5">
        <v>0.956506013870239</v>
      </c>
      <c r="AK258" s="11">
        <v>12.8166828155518</v>
      </c>
      <c r="AL258" s="5">
        <v>0.956381559371948</v>
      </c>
      <c r="AN258" s="11">
        <v>12.8166828155518</v>
      </c>
      <c r="AO258" s="5">
        <v>0.956943809986115</v>
      </c>
      <c r="AQ258" s="11">
        <v>12.8166828155518</v>
      </c>
      <c r="AR258" s="5">
        <v>0.953090190887451</v>
      </c>
      <c r="AT258" s="11">
        <v>12.8166828155518</v>
      </c>
      <c r="AU258" s="5">
        <v>0.95498913526535</v>
      </c>
      <c r="AW258" s="11">
        <v>12.7421674728394</v>
      </c>
      <c r="AX258" s="5">
        <v>0.956453561782837</v>
      </c>
      <c r="AZ258" s="11">
        <v>12.7421674728394</v>
      </c>
      <c r="BA258" s="5">
        <v>0.954661786556244</v>
      </c>
      <c r="BC258" s="11">
        <v>12.7421674728394</v>
      </c>
      <c r="BD258" s="5">
        <v>0.953663170337677</v>
      </c>
      <c r="BF258" s="11">
        <v>12.7421674728394</v>
      </c>
      <c r="BG258" s="5">
        <v>0.957212507724762</v>
      </c>
      <c r="BI258" s="11">
        <v>12.7421674728394</v>
      </c>
      <c r="BJ258" s="5">
        <v>0.955056965351105</v>
      </c>
      <c r="BL258" s="11">
        <v>12.7421674728394</v>
      </c>
      <c r="BM258" s="5">
        <v>0.951206624507904</v>
      </c>
      <c r="BO258" s="11">
        <v>12.7421674728394</v>
      </c>
      <c r="BP258" s="5">
        <v>0.947307705879211</v>
      </c>
      <c r="BR258" s="11">
        <v>12.7421674728394</v>
      </c>
      <c r="BS258" s="5">
        <v>0.945380508899689</v>
      </c>
      <c r="BU258" s="11">
        <v>12.7421674728394</v>
      </c>
      <c r="BV258" s="5">
        <v>0.941005229949951</v>
      </c>
      <c r="BX258" s="11">
        <v>12.7421674728394</v>
      </c>
      <c r="BY258" s="5">
        <v>0.943131387233734</v>
      </c>
      <c r="CA258" s="11">
        <v>12.7421674728394</v>
      </c>
      <c r="CB258" s="5">
        <v>0.94208425283432</v>
      </c>
      <c r="CD258" s="11">
        <v>12.7421674728394</v>
      </c>
      <c r="CE258" s="5">
        <v>0.943478584289551</v>
      </c>
      <c r="CG258" s="11">
        <v>12.7421674728394</v>
      </c>
      <c r="CH258" s="5">
        <v>0.942289352416992</v>
      </c>
      <c r="CJ258" s="11">
        <v>12.7421674728394</v>
      </c>
      <c r="CK258" s="5">
        <v>0.941945016384125</v>
      </c>
      <c r="CM258" s="11">
        <v>12.7421674728394</v>
      </c>
      <c r="CN258" s="5">
        <v>0.939347863197327</v>
      </c>
      <c r="CP258" s="11">
        <v>12.7421674728394</v>
      </c>
      <c r="CQ258" s="5">
        <v>0.939900934696198</v>
      </c>
      <c r="CS258" s="11">
        <v>12.7421674728394</v>
      </c>
      <c r="CT258" s="5">
        <v>0.956135392189026</v>
      </c>
      <c r="CV258" s="11">
        <v>12.7421674728394</v>
      </c>
      <c r="CW258" s="5">
        <v>0.955532312393188</v>
      </c>
      <c r="CY258" s="11">
        <v>12.7421674728394</v>
      </c>
      <c r="CZ258" s="5">
        <v>0.957303106784821</v>
      </c>
      <c r="DB258" s="11">
        <v>12.7421674728394</v>
      </c>
      <c r="DC258" s="5">
        <v>0.957481682300568</v>
      </c>
      <c r="DE258" s="11">
        <v>12.7421674728394</v>
      </c>
      <c r="DF258" s="5">
        <v>0.9513298869133</v>
      </c>
      <c r="DH258" s="11">
        <v>12.7421674728394</v>
      </c>
      <c r="DI258" s="5">
        <v>0.948466658592224</v>
      </c>
      <c r="DK258" s="11">
        <v>12.7421674728394</v>
      </c>
      <c r="DL258" s="5">
        <v>0.94151771068573</v>
      </c>
      <c r="DN258" s="11">
        <v>12.7421674728394</v>
      </c>
      <c r="DO258" s="5">
        <v>0.942702829837799</v>
      </c>
      <c r="DQ258" s="11">
        <v>12.7421674728394</v>
      </c>
      <c r="DR258" s="5">
        <v>0.940605938434601</v>
      </c>
      <c r="DT258" s="11">
        <v>12.7421674728394</v>
      </c>
      <c r="DU258" s="5">
        <v>0.943041324615479</v>
      </c>
      <c r="DW258" s="11">
        <v>12.7421674728394</v>
      </c>
      <c r="DX258" s="5">
        <v>0.942149877548218</v>
      </c>
      <c r="DZ258" s="11">
        <v>12.7421674728394</v>
      </c>
      <c r="EA258" s="5">
        <v>0.940879762172699</v>
      </c>
      <c r="EC258" s="11">
        <v>12.7421674728394</v>
      </c>
      <c r="ED258" s="5">
        <v>0.94178169965744</v>
      </c>
      <c r="EF258" s="11">
        <v>12.7421674728394</v>
      </c>
      <c r="EG258" s="5">
        <v>0.939586877822876</v>
      </c>
      <c r="EI258" s="11">
        <v>12.7421674728394</v>
      </c>
      <c r="EJ258" s="5">
        <v>0.942549586296082</v>
      </c>
      <c r="EL258" s="11">
        <v>12.7421674728394</v>
      </c>
      <c r="EM258" s="5">
        <v>0.954388439655304</v>
      </c>
      <c r="EO258" s="11">
        <v>12.7421674728394</v>
      </c>
      <c r="EP258" s="5">
        <v>0.954181492328644</v>
      </c>
      <c r="ER258" s="11">
        <v>12.7421674728394</v>
      </c>
      <c r="ES258" s="5">
        <v>0.953743755817413</v>
      </c>
      <c r="EU258" s="11">
        <v>12.7421674728394</v>
      </c>
      <c r="EV258" s="5">
        <v>0.955372393131256</v>
      </c>
      <c r="EX258" s="11">
        <v>12.7421674728394</v>
      </c>
      <c r="EY258" s="5">
        <v>0.95419442653656</v>
      </c>
      <c r="FA258" s="11">
        <v>12.7421674728394</v>
      </c>
      <c r="FB258" s="5">
        <v>0.94942319393158</v>
      </c>
      <c r="FD258" s="11">
        <v>12.7421674728394</v>
      </c>
      <c r="FE258" s="5">
        <v>0.94806444644928</v>
      </c>
      <c r="FG258" s="11">
        <v>12.7421674728394</v>
      </c>
      <c r="FH258" s="5">
        <v>0.944167077541351</v>
      </c>
      <c r="FJ258" s="11">
        <v>12.7421674728394</v>
      </c>
      <c r="FK258" s="5">
        <v>0.941968142986298</v>
      </c>
      <c r="FM258" s="11">
        <v>12.7421674728394</v>
      </c>
      <c r="FN258" s="5">
        <v>0.940883219242096</v>
      </c>
      <c r="FP258" s="11">
        <v>12.7421674728394</v>
      </c>
      <c r="FQ258" s="5">
        <v>0.938091099262238</v>
      </c>
      <c r="FS258" s="11">
        <v>12.7421674728394</v>
      </c>
      <c r="FT258" s="5">
        <v>0.941409468650818</v>
      </c>
      <c r="FV258" s="11">
        <v>12.7421674728394</v>
      </c>
      <c r="FW258" s="5">
        <v>0.941986739635468</v>
      </c>
      <c r="FY258" s="11">
        <v>12.7421674728394</v>
      </c>
      <c r="FZ258" s="5">
        <v>0.939108550548553</v>
      </c>
      <c r="GB258" s="11">
        <v>12.7421674728394</v>
      </c>
      <c r="GC258" s="5">
        <v>0.938186764717102</v>
      </c>
    </row>
    <row r="259">
      <c r="A259" s="11">
        <v>12.8911991119385</v>
      </c>
      <c r="B259" s="5">
        <v>0.941518664360046</v>
      </c>
      <c r="D259" s="11">
        <v>12.8911991119385</v>
      </c>
      <c r="E259" s="5">
        <v>0.937749266624451</v>
      </c>
      <c r="G259" s="11">
        <v>12.8911991119385</v>
      </c>
      <c r="H259" s="5">
        <v>0.944315910339355</v>
      </c>
      <c r="J259" s="11">
        <v>12.8911991119385</v>
      </c>
      <c r="K259" s="5">
        <v>0.942042052745819</v>
      </c>
      <c r="M259" s="11">
        <v>12.8911991119385</v>
      </c>
      <c r="N259" s="5">
        <v>0.941796600818634</v>
      </c>
      <c r="P259" s="11">
        <v>12.8911991119385</v>
      </c>
      <c r="Q259" s="5">
        <v>0.938809931278229</v>
      </c>
      <c r="S259" s="11">
        <v>12.8911991119385</v>
      </c>
      <c r="T259" s="5">
        <v>0.942465901374817</v>
      </c>
      <c r="V259" s="11">
        <v>12.8911991119385</v>
      </c>
      <c r="W259" s="5">
        <v>0.94094455242157</v>
      </c>
      <c r="Y259" s="11">
        <v>12.8911991119385</v>
      </c>
      <c r="Z259" s="5">
        <v>0.941912174224854</v>
      </c>
      <c r="AB259" s="11">
        <v>12.8911991119385</v>
      </c>
      <c r="AC259" s="5">
        <v>0.948824763298035</v>
      </c>
      <c r="AE259" s="11">
        <v>12.8911991119385</v>
      </c>
      <c r="AF259" s="5">
        <v>0.948152184486389</v>
      </c>
      <c r="AH259" s="11">
        <v>12.8911991119385</v>
      </c>
      <c r="AI259" s="5">
        <v>0.95707494020462</v>
      </c>
      <c r="AK259" s="11">
        <v>12.8911991119385</v>
      </c>
      <c r="AL259" s="5">
        <v>0.956670165061951</v>
      </c>
      <c r="AN259" s="11">
        <v>12.8911991119385</v>
      </c>
      <c r="AO259" s="5">
        <v>0.956355631351471</v>
      </c>
      <c r="AQ259" s="11">
        <v>12.8911991119385</v>
      </c>
      <c r="AR259" s="5">
        <v>0.953934729099274</v>
      </c>
      <c r="AT259" s="11">
        <v>12.8911991119385</v>
      </c>
      <c r="AU259" s="5">
        <v>0.954491436481476</v>
      </c>
      <c r="AW259" s="11">
        <v>12.8166837692261</v>
      </c>
      <c r="AX259" s="5">
        <v>0.954185843467712</v>
      </c>
      <c r="AZ259" s="11">
        <v>12.8166837692261</v>
      </c>
      <c r="BA259" s="5">
        <v>0.954381346702576</v>
      </c>
      <c r="BC259" s="11">
        <v>12.8166837692261</v>
      </c>
      <c r="BD259" s="5">
        <v>0.954344272613525</v>
      </c>
      <c r="BF259" s="11">
        <v>12.8166837692261</v>
      </c>
      <c r="BG259" s="5">
        <v>0.955791831016541</v>
      </c>
      <c r="BI259" s="11">
        <v>12.8166837692261</v>
      </c>
      <c r="BJ259" s="5">
        <v>0.954566836357117</v>
      </c>
      <c r="BL259" s="11">
        <v>12.8166837692261</v>
      </c>
      <c r="BM259" s="5">
        <v>0.951447308063507</v>
      </c>
      <c r="BO259" s="11">
        <v>12.8166837692261</v>
      </c>
      <c r="BP259" s="5">
        <v>0.948337733745575</v>
      </c>
      <c r="BR259" s="11">
        <v>12.8166837692261</v>
      </c>
      <c r="BS259" s="5">
        <v>0.945063292980194</v>
      </c>
      <c r="BU259" s="11">
        <v>12.8166837692261</v>
      </c>
      <c r="BV259" s="5">
        <v>0.941856205463409</v>
      </c>
      <c r="BX259" s="11">
        <v>12.8166837692261</v>
      </c>
      <c r="BY259" s="5">
        <v>0.942412436008453</v>
      </c>
      <c r="CA259" s="11">
        <v>12.8166837692261</v>
      </c>
      <c r="CB259" s="5">
        <v>0.941566169261932</v>
      </c>
      <c r="CD259" s="11">
        <v>12.8166837692261</v>
      </c>
      <c r="CE259" s="5">
        <v>0.942188560962677</v>
      </c>
      <c r="CG259" s="11">
        <v>12.8166837692261</v>
      </c>
      <c r="CH259" s="5">
        <v>0.941991031169891</v>
      </c>
      <c r="CJ259" s="11">
        <v>12.8166837692261</v>
      </c>
      <c r="CK259" s="5">
        <v>0.941806554794312</v>
      </c>
      <c r="CM259" s="11">
        <v>12.8166837692261</v>
      </c>
      <c r="CN259" s="5">
        <v>0.938748717308044</v>
      </c>
      <c r="CP259" s="11">
        <v>12.8166837692261</v>
      </c>
      <c r="CQ259" s="5">
        <v>0.94103616476059</v>
      </c>
      <c r="CS259" s="11">
        <v>12.8166837692261</v>
      </c>
      <c r="CT259" s="5">
        <v>0.957054674625397</v>
      </c>
      <c r="CV259" s="11">
        <v>12.8166837692261</v>
      </c>
      <c r="CW259" s="5">
        <v>0.956697523593903</v>
      </c>
      <c r="CY259" s="11">
        <v>12.8166837692261</v>
      </c>
      <c r="CZ259" s="5">
        <v>0.957327008247375</v>
      </c>
      <c r="DB259" s="11">
        <v>12.8166837692261</v>
      </c>
      <c r="DC259" s="5">
        <v>0.957186102867126</v>
      </c>
      <c r="DE259" s="11">
        <v>12.8166837692261</v>
      </c>
      <c r="DF259" s="5">
        <v>0.951963901519775</v>
      </c>
      <c r="DH259" s="11">
        <v>12.8166837692261</v>
      </c>
      <c r="DI259" s="5">
        <v>0.949151396751404</v>
      </c>
      <c r="DK259" s="11">
        <v>12.8166837692261</v>
      </c>
      <c r="DL259" s="5">
        <v>0.942156374454498</v>
      </c>
      <c r="DN259" s="11">
        <v>12.8166837692261</v>
      </c>
      <c r="DO259" s="5">
        <v>0.943355858325958</v>
      </c>
      <c r="DQ259" s="11">
        <v>12.8166837692261</v>
      </c>
      <c r="DR259" s="5">
        <v>0.940276026725769</v>
      </c>
      <c r="DT259" s="11">
        <v>12.8166837692261</v>
      </c>
      <c r="DU259" s="5">
        <v>0.942379772663116</v>
      </c>
      <c r="DW259" s="11">
        <v>12.8166837692261</v>
      </c>
      <c r="DX259" s="5">
        <v>0.94246119260788</v>
      </c>
      <c r="DZ259" s="11">
        <v>12.8166837692261</v>
      </c>
      <c r="EA259" s="5">
        <v>0.942066073417664</v>
      </c>
      <c r="EC259" s="11">
        <v>12.8166837692261</v>
      </c>
      <c r="ED259" s="5">
        <v>0.940910995006561</v>
      </c>
      <c r="EF259" s="11">
        <v>12.8166837692261</v>
      </c>
      <c r="EG259" s="5">
        <v>0.941148936748505</v>
      </c>
      <c r="EI259" s="11">
        <v>12.8166837692261</v>
      </c>
      <c r="EJ259" s="5">
        <v>0.943852424621582</v>
      </c>
      <c r="EL259" s="11">
        <v>12.8166837692261</v>
      </c>
      <c r="EM259" s="5">
        <v>0.954075038433075</v>
      </c>
      <c r="EO259" s="11">
        <v>12.8166837692261</v>
      </c>
      <c r="EP259" s="5">
        <v>0.952036499977112</v>
      </c>
      <c r="ER259" s="11">
        <v>12.8166837692261</v>
      </c>
      <c r="ES259" s="5">
        <v>0.95379626750946</v>
      </c>
      <c r="EU259" s="11">
        <v>12.8166837692261</v>
      </c>
      <c r="EV259" s="5">
        <v>0.954217612743378</v>
      </c>
      <c r="EX259" s="11">
        <v>12.8166837692261</v>
      </c>
      <c r="EY259" s="5">
        <v>0.95503044128418</v>
      </c>
      <c r="FA259" s="11">
        <v>12.8166837692261</v>
      </c>
      <c r="FB259" s="5">
        <v>0.949073433876038</v>
      </c>
      <c r="FD259" s="11">
        <v>12.8166837692261</v>
      </c>
      <c r="FE259" s="5">
        <v>0.947500467300415</v>
      </c>
      <c r="FG259" s="11">
        <v>12.8166837692261</v>
      </c>
      <c r="FH259" s="5">
        <v>0.943730413913727</v>
      </c>
      <c r="FJ259" s="11">
        <v>12.8166837692261</v>
      </c>
      <c r="FK259" s="5">
        <v>0.941986620426178</v>
      </c>
      <c r="FM259" s="11">
        <v>12.8166837692261</v>
      </c>
      <c r="FN259" s="5">
        <v>0.940987825393677</v>
      </c>
      <c r="FP259" s="11">
        <v>12.8166837692261</v>
      </c>
      <c r="FQ259" s="5">
        <v>0.938266575336456</v>
      </c>
      <c r="FS259" s="11">
        <v>12.8166837692261</v>
      </c>
      <c r="FT259" s="5">
        <v>0.941607058048248</v>
      </c>
      <c r="FV259" s="11">
        <v>12.8166837692261</v>
      </c>
      <c r="FW259" s="5">
        <v>0.940828204154968</v>
      </c>
      <c r="FY259" s="11">
        <v>12.8166837692261</v>
      </c>
      <c r="FZ259" s="5">
        <v>0.937849819660187</v>
      </c>
      <c r="GB259" s="11">
        <v>12.8166837692261</v>
      </c>
      <c r="GC259" s="5">
        <v>0.938359141349792</v>
      </c>
    </row>
    <row r="260">
      <c r="A260" s="11">
        <v>12.9657135009766</v>
      </c>
      <c r="B260" s="5">
        <v>0.940992951393127</v>
      </c>
      <c r="D260" s="11">
        <v>12.9657135009766</v>
      </c>
      <c r="E260" s="5">
        <v>0.937091708183289</v>
      </c>
      <c r="G260" s="11">
        <v>12.9657135009766</v>
      </c>
      <c r="H260" s="5">
        <v>0.943585395812988</v>
      </c>
      <c r="J260" s="11">
        <v>12.9657135009766</v>
      </c>
      <c r="K260" s="5">
        <v>0.941575288772583</v>
      </c>
      <c r="M260" s="11">
        <v>12.9657135009766</v>
      </c>
      <c r="N260" s="5">
        <v>0.940859377384186</v>
      </c>
      <c r="P260" s="11">
        <v>12.9657135009766</v>
      </c>
      <c r="Q260" s="5">
        <v>0.938313484191895</v>
      </c>
      <c r="S260" s="11">
        <v>12.9657135009766</v>
      </c>
      <c r="T260" s="5">
        <v>0.943013370037079</v>
      </c>
      <c r="V260" s="11">
        <v>12.9657135009766</v>
      </c>
      <c r="W260" s="5">
        <v>0.942620992660522</v>
      </c>
      <c r="Y260" s="11">
        <v>12.9657135009766</v>
      </c>
      <c r="Z260" s="5">
        <v>0.940987467765808</v>
      </c>
      <c r="AB260" s="11">
        <v>12.9657135009766</v>
      </c>
      <c r="AC260" s="5">
        <v>0.948130786418915</v>
      </c>
      <c r="AE260" s="11">
        <v>12.9657135009766</v>
      </c>
      <c r="AF260" s="5">
        <v>0.947726488113403</v>
      </c>
      <c r="AH260" s="11">
        <v>12.9657135009766</v>
      </c>
      <c r="AI260" s="5">
        <v>0.957768738269806</v>
      </c>
      <c r="AK260" s="11">
        <v>12.9657135009766</v>
      </c>
      <c r="AL260" s="5">
        <v>0.955034911632538</v>
      </c>
      <c r="AN260" s="11">
        <v>12.9657135009766</v>
      </c>
      <c r="AO260" s="5">
        <v>0.954972505569458</v>
      </c>
      <c r="AQ260" s="11">
        <v>12.9657135009766</v>
      </c>
      <c r="AR260" s="5">
        <v>0.954348683357239</v>
      </c>
      <c r="AT260" s="11">
        <v>12.9657135009766</v>
      </c>
      <c r="AU260" s="5">
        <v>0.955407500267029</v>
      </c>
      <c r="AW260" s="11">
        <v>12.8911981582642</v>
      </c>
      <c r="AX260" s="5">
        <v>0.954558789730072</v>
      </c>
      <c r="AZ260" s="11">
        <v>12.8911981582642</v>
      </c>
      <c r="BA260" s="5">
        <v>0.954424977302551</v>
      </c>
      <c r="BC260" s="11">
        <v>12.8911981582642</v>
      </c>
      <c r="BD260" s="5">
        <v>0.955036640167236</v>
      </c>
      <c r="BF260" s="11">
        <v>12.8911981582642</v>
      </c>
      <c r="BG260" s="5">
        <v>0.957035839557648</v>
      </c>
      <c r="BI260" s="11">
        <v>12.8911981582642</v>
      </c>
      <c r="BJ260" s="5">
        <v>0.955296874046326</v>
      </c>
      <c r="BL260" s="11">
        <v>12.8911981582642</v>
      </c>
      <c r="BM260" s="5">
        <v>0.950887978076935</v>
      </c>
      <c r="BO260" s="11">
        <v>12.8911981582642</v>
      </c>
      <c r="BP260" s="5">
        <v>0.949304938316345</v>
      </c>
      <c r="BR260" s="11">
        <v>12.8911981582642</v>
      </c>
      <c r="BS260" s="5">
        <v>0.943102359771729</v>
      </c>
      <c r="BU260" s="11">
        <v>12.8911981582642</v>
      </c>
      <c r="BV260" s="5">
        <v>0.941315531730652</v>
      </c>
      <c r="BX260" s="11">
        <v>12.8911981582642</v>
      </c>
      <c r="BY260" s="5">
        <v>0.942773580551147</v>
      </c>
      <c r="CA260" s="11">
        <v>12.8911981582642</v>
      </c>
      <c r="CB260" s="5">
        <v>0.941218554973602</v>
      </c>
      <c r="CD260" s="11">
        <v>12.8911981582642</v>
      </c>
      <c r="CE260" s="5">
        <v>0.942161083221436</v>
      </c>
      <c r="CG260" s="11">
        <v>12.8911981582642</v>
      </c>
      <c r="CH260" s="5">
        <v>0.9424729347229</v>
      </c>
      <c r="CJ260" s="11">
        <v>12.8911981582642</v>
      </c>
      <c r="CK260" s="5">
        <v>0.940016865730286</v>
      </c>
      <c r="CM260" s="11">
        <v>12.8911981582642</v>
      </c>
      <c r="CN260" s="5">
        <v>0.938708424568176</v>
      </c>
      <c r="CP260" s="11">
        <v>12.8911981582642</v>
      </c>
      <c r="CQ260" s="5">
        <v>0.941575765609741</v>
      </c>
      <c r="CS260" s="11">
        <v>12.8911981582642</v>
      </c>
      <c r="CT260" s="5">
        <v>0.957358837127686</v>
      </c>
      <c r="CV260" s="11">
        <v>12.8911981582642</v>
      </c>
      <c r="CW260" s="5">
        <v>0.957202792167664</v>
      </c>
      <c r="CY260" s="11">
        <v>12.8911981582642</v>
      </c>
      <c r="CZ260" s="5">
        <v>0.957215368747711</v>
      </c>
      <c r="DB260" s="11">
        <v>12.8911981582642</v>
      </c>
      <c r="DC260" s="5">
        <v>0.956595182418823</v>
      </c>
      <c r="DE260" s="11">
        <v>12.8911981582642</v>
      </c>
      <c r="DF260" s="5">
        <v>0.950463533401489</v>
      </c>
      <c r="DH260" s="11">
        <v>12.8911981582642</v>
      </c>
      <c r="DI260" s="5">
        <v>0.950140595436096</v>
      </c>
      <c r="DK260" s="11">
        <v>12.8911981582642</v>
      </c>
      <c r="DL260" s="5">
        <v>0.942109107971191</v>
      </c>
      <c r="DN260" s="11">
        <v>12.8911981582642</v>
      </c>
      <c r="DO260" s="5">
        <v>0.944071531295776</v>
      </c>
      <c r="DQ260" s="11">
        <v>12.8911981582642</v>
      </c>
      <c r="DR260" s="5">
        <v>0.940381348133087</v>
      </c>
      <c r="DT260" s="11">
        <v>12.8911981582642</v>
      </c>
      <c r="DU260" s="5">
        <v>0.942573726177216</v>
      </c>
      <c r="DW260" s="11">
        <v>12.8911981582642</v>
      </c>
      <c r="DX260" s="5">
        <v>0.942366182804108</v>
      </c>
      <c r="DZ260" s="11">
        <v>12.8911981582642</v>
      </c>
      <c r="EA260" s="5">
        <v>0.941766858100891</v>
      </c>
      <c r="EC260" s="11">
        <v>12.8911981582642</v>
      </c>
      <c r="ED260" s="5">
        <v>0.940279006958008</v>
      </c>
      <c r="EF260" s="11">
        <v>12.8911981582642</v>
      </c>
      <c r="EG260" s="5">
        <v>0.938423991203308</v>
      </c>
      <c r="EI260" s="11">
        <v>12.8911981582642</v>
      </c>
      <c r="EJ260" s="5">
        <v>0.944146513938904</v>
      </c>
      <c r="EL260" s="11">
        <v>12.8911981582642</v>
      </c>
      <c r="EM260" s="5">
        <v>0.954417586326599</v>
      </c>
      <c r="EO260" s="11">
        <v>12.8911981582642</v>
      </c>
      <c r="EP260" s="5">
        <v>0.951878070831299</v>
      </c>
      <c r="ER260" s="11">
        <v>12.8911981582642</v>
      </c>
      <c r="ES260" s="5">
        <v>0.955606639385223</v>
      </c>
      <c r="EU260" s="11">
        <v>12.8911981582642</v>
      </c>
      <c r="EV260" s="5">
        <v>0.954758942127228</v>
      </c>
      <c r="EX260" s="11">
        <v>12.8911981582642</v>
      </c>
      <c r="EY260" s="5">
        <v>0.954972624778748</v>
      </c>
      <c r="FA260" s="11">
        <v>12.8911981582642</v>
      </c>
      <c r="FB260" s="5">
        <v>0.947168171405792</v>
      </c>
      <c r="FD260" s="11">
        <v>12.8911981582642</v>
      </c>
      <c r="FE260" s="5">
        <v>0.948606133460999</v>
      </c>
      <c r="FG260" s="11">
        <v>12.8911981582642</v>
      </c>
      <c r="FH260" s="5">
        <v>0.945283830165863</v>
      </c>
      <c r="FJ260" s="11">
        <v>12.8911981582642</v>
      </c>
      <c r="FK260" s="5">
        <v>0.943144559860229</v>
      </c>
      <c r="FM260" s="11">
        <v>12.8911981582642</v>
      </c>
      <c r="FN260" s="5">
        <v>0.940904140472412</v>
      </c>
      <c r="FP260" s="11">
        <v>12.8911981582642</v>
      </c>
      <c r="FQ260" s="5">
        <v>0.940625429153442</v>
      </c>
      <c r="FS260" s="11">
        <v>12.8911981582642</v>
      </c>
      <c r="FT260" s="5">
        <v>0.940338730812073</v>
      </c>
      <c r="FV260" s="11">
        <v>12.8911981582642</v>
      </c>
      <c r="FW260" s="5">
        <v>0.940030097961426</v>
      </c>
      <c r="FY260" s="11">
        <v>12.8911981582642</v>
      </c>
      <c r="FZ260" s="5">
        <v>0.937548339366913</v>
      </c>
      <c r="GB260" s="11">
        <v>12.8911981582642</v>
      </c>
      <c r="GC260" s="5">
        <v>0.938297986984253</v>
      </c>
    </row>
    <row r="261">
      <c r="A261" s="11">
        <v>13.0402297973633</v>
      </c>
      <c r="B261" s="5">
        <v>0.940547108650208</v>
      </c>
      <c r="D261" s="11">
        <v>13.0402297973633</v>
      </c>
      <c r="E261" s="5">
        <v>0.936663508415222</v>
      </c>
      <c r="G261" s="11">
        <v>13.0402297973633</v>
      </c>
      <c r="H261" s="5">
        <v>0.943461358547211</v>
      </c>
      <c r="J261" s="11">
        <v>13.0402297973633</v>
      </c>
      <c r="K261" s="5">
        <v>0.943232834339142</v>
      </c>
      <c r="M261" s="11">
        <v>13.0402297973633</v>
      </c>
      <c r="N261" s="5">
        <v>0.939135789871216</v>
      </c>
      <c r="P261" s="11">
        <v>13.0402297973633</v>
      </c>
      <c r="Q261" s="5">
        <v>0.938883423805237</v>
      </c>
      <c r="S261" s="11">
        <v>13.0402297973633</v>
      </c>
      <c r="T261" s="5">
        <v>0.942738056182861</v>
      </c>
      <c r="V261" s="11">
        <v>13.0402297973633</v>
      </c>
      <c r="W261" s="5">
        <v>0.94227010011673</v>
      </c>
      <c r="Y261" s="11">
        <v>13.0402297973633</v>
      </c>
      <c r="Z261" s="5">
        <v>0.941766381263733</v>
      </c>
      <c r="AB261" s="11">
        <v>13.0402297973633</v>
      </c>
      <c r="AC261" s="5">
        <v>0.947480738162994</v>
      </c>
      <c r="AE261" s="11">
        <v>13.0402297973633</v>
      </c>
      <c r="AF261" s="5">
        <v>0.949202060699463</v>
      </c>
      <c r="AH261" s="11">
        <v>13.0402297973633</v>
      </c>
      <c r="AI261" s="5">
        <v>0.959232568740845</v>
      </c>
      <c r="AK261" s="11">
        <v>13.0402297973633</v>
      </c>
      <c r="AL261" s="5">
        <v>0.957281708717346</v>
      </c>
      <c r="AN261" s="11">
        <v>13.0402297973633</v>
      </c>
      <c r="AO261" s="5">
        <v>0.954100072383881</v>
      </c>
      <c r="AQ261" s="11">
        <v>13.0402297973633</v>
      </c>
      <c r="AR261" s="5">
        <v>0.955383777618408</v>
      </c>
      <c r="AT261" s="11">
        <v>13.0402297973633</v>
      </c>
      <c r="AU261" s="5">
        <v>0.956428170204163</v>
      </c>
      <c r="AW261" s="11">
        <v>12.9657144546509</v>
      </c>
      <c r="AX261" s="5">
        <v>0.953748881816864</v>
      </c>
      <c r="AZ261" s="11">
        <v>12.9657144546509</v>
      </c>
      <c r="BA261" s="5">
        <v>0.954468667507172</v>
      </c>
      <c r="BC261" s="11">
        <v>12.9657144546509</v>
      </c>
      <c r="BD261" s="5">
        <v>0.95527857542038</v>
      </c>
      <c r="BF261" s="11">
        <v>12.9657144546509</v>
      </c>
      <c r="BG261" s="5">
        <v>0.957742393016815</v>
      </c>
      <c r="BI261" s="11">
        <v>12.9657144546509</v>
      </c>
      <c r="BJ261" s="5">
        <v>0.954919457435608</v>
      </c>
      <c r="BL261" s="11">
        <v>12.9657144546509</v>
      </c>
      <c r="BM261" s="5">
        <v>0.951050579547882</v>
      </c>
      <c r="BO261" s="11">
        <v>12.9657144546509</v>
      </c>
      <c r="BP261" s="5">
        <v>0.948672950267792</v>
      </c>
      <c r="BR261" s="11">
        <v>12.9657144546509</v>
      </c>
      <c r="BS261" s="5">
        <v>0.942967295646667</v>
      </c>
      <c r="BU261" s="11">
        <v>12.9657144546509</v>
      </c>
      <c r="BV261" s="5">
        <v>0.94094181060791</v>
      </c>
      <c r="BX261" s="11">
        <v>12.9657144546509</v>
      </c>
      <c r="BY261" s="5">
        <v>0.943391263484955</v>
      </c>
      <c r="CA261" s="11">
        <v>12.9657144546509</v>
      </c>
      <c r="CB261" s="5">
        <v>0.940219938755035</v>
      </c>
      <c r="CD261" s="11">
        <v>12.9657144546509</v>
      </c>
      <c r="CE261" s="5">
        <v>0.942089080810547</v>
      </c>
      <c r="CG261" s="11">
        <v>12.9657144546509</v>
      </c>
      <c r="CH261" s="5">
        <v>0.939932346343994</v>
      </c>
      <c r="CJ261" s="11">
        <v>12.9657144546509</v>
      </c>
      <c r="CK261" s="5">
        <v>0.941131830215454</v>
      </c>
      <c r="CM261" s="11">
        <v>12.9657144546509</v>
      </c>
      <c r="CN261" s="5">
        <v>0.93842339515686</v>
      </c>
      <c r="CP261" s="11">
        <v>12.9657144546509</v>
      </c>
      <c r="CQ261" s="5">
        <v>0.941134870052338</v>
      </c>
      <c r="CS261" s="11">
        <v>12.9657144546509</v>
      </c>
      <c r="CT261" s="5">
        <v>0.957061886787415</v>
      </c>
      <c r="CV261" s="11">
        <v>12.9657144546509</v>
      </c>
      <c r="CW261" s="5">
        <v>0.956826567649841</v>
      </c>
      <c r="CY261" s="11">
        <v>12.9657144546509</v>
      </c>
      <c r="CZ261" s="5">
        <v>0.957016110420227</v>
      </c>
      <c r="DB261" s="11">
        <v>12.9657144546509</v>
      </c>
      <c r="DC261" s="5">
        <v>0.957843959331512</v>
      </c>
      <c r="DE261" s="11">
        <v>12.9657144546509</v>
      </c>
      <c r="DF261" s="5">
        <v>0.950692772865295</v>
      </c>
      <c r="DH261" s="11">
        <v>12.9657144546509</v>
      </c>
      <c r="DI261" s="5">
        <v>0.950604319572449</v>
      </c>
      <c r="DK261" s="11">
        <v>12.9657144546509</v>
      </c>
      <c r="DL261" s="5">
        <v>0.942930340766907</v>
      </c>
      <c r="DN261" s="11">
        <v>12.9657144546509</v>
      </c>
      <c r="DO261" s="5">
        <v>0.945270001888275</v>
      </c>
      <c r="DQ261" s="11">
        <v>12.9657144546509</v>
      </c>
      <c r="DR261" s="5">
        <v>0.940279543399811</v>
      </c>
      <c r="DT261" s="11">
        <v>12.9657144546509</v>
      </c>
      <c r="DU261" s="5">
        <v>0.942462861537933</v>
      </c>
      <c r="DW261" s="11">
        <v>12.9657144546509</v>
      </c>
      <c r="DX261" s="5">
        <v>0.9423006772995</v>
      </c>
      <c r="DZ261" s="11">
        <v>12.9657144546509</v>
      </c>
      <c r="EA261" s="5">
        <v>0.941009938716888</v>
      </c>
      <c r="EC261" s="11">
        <v>12.9657144546509</v>
      </c>
      <c r="ED261" s="5">
        <v>0.939075410366058</v>
      </c>
      <c r="EF261" s="11">
        <v>12.9657144546509</v>
      </c>
      <c r="EG261" s="5">
        <v>0.938785195350647</v>
      </c>
      <c r="EI261" s="11">
        <v>12.9657144546509</v>
      </c>
      <c r="EJ261" s="5">
        <v>0.942793428897858</v>
      </c>
      <c r="EL261" s="11">
        <v>12.9657144546509</v>
      </c>
      <c r="EM261" s="5">
        <v>0.953790724277496</v>
      </c>
      <c r="EO261" s="11">
        <v>12.9657144546509</v>
      </c>
      <c r="EP261" s="5">
        <v>0.953967809677124</v>
      </c>
      <c r="ER261" s="11">
        <v>12.9657144546509</v>
      </c>
      <c r="ES261" s="5">
        <v>0.955790340900421</v>
      </c>
      <c r="EU261" s="11">
        <v>12.9657144546509</v>
      </c>
      <c r="EV261" s="5">
        <v>0.954304158687592</v>
      </c>
      <c r="EX261" s="11">
        <v>12.9657144546509</v>
      </c>
      <c r="EY261" s="5">
        <v>0.954456448554993</v>
      </c>
      <c r="FA261" s="11">
        <v>12.9657144546509</v>
      </c>
      <c r="FB261" s="5">
        <v>0.947145879268646</v>
      </c>
      <c r="FD261" s="11">
        <v>12.9657144546509</v>
      </c>
      <c r="FE261" s="5">
        <v>0.948895573616028</v>
      </c>
      <c r="FG261" s="11">
        <v>12.9657144546509</v>
      </c>
      <c r="FH261" s="5">
        <v>0.94531774520874</v>
      </c>
      <c r="FJ261" s="11">
        <v>12.9657144546509</v>
      </c>
      <c r="FK261" s="5">
        <v>0.942941725254059</v>
      </c>
      <c r="FM261" s="11">
        <v>12.9657144546509</v>
      </c>
      <c r="FN261" s="5">
        <v>0.939965844154358</v>
      </c>
      <c r="FP261" s="11">
        <v>12.9657144546509</v>
      </c>
      <c r="FQ261" s="5">
        <v>0.940675556659698</v>
      </c>
      <c r="FS261" s="11">
        <v>12.9657144546509</v>
      </c>
      <c r="FT261" s="5">
        <v>0.940775394439697</v>
      </c>
      <c r="FV261" s="11">
        <v>12.9657144546509</v>
      </c>
      <c r="FW261" s="5">
        <v>0.939709663391113</v>
      </c>
      <c r="FY261" s="11">
        <v>12.9657144546509</v>
      </c>
      <c r="FZ261" s="5">
        <v>0.937576353549957</v>
      </c>
      <c r="GB261" s="11">
        <v>12.9657144546509</v>
      </c>
      <c r="GC261" s="5">
        <v>0.938884496688843</v>
      </c>
    </row>
    <row r="262">
      <c r="A262" s="11">
        <v>13.11474609375</v>
      </c>
      <c r="B262" s="5">
        <v>0.94182300567627</v>
      </c>
      <c r="D262" s="11">
        <v>13.11474609375</v>
      </c>
      <c r="E262" s="5">
        <v>0.936917364597321</v>
      </c>
      <c r="G262" s="11">
        <v>13.11474609375</v>
      </c>
      <c r="H262" s="5">
        <v>0.943787574768066</v>
      </c>
      <c r="J262" s="11">
        <v>13.11474609375</v>
      </c>
      <c r="K262" s="5">
        <v>0.941235840320587</v>
      </c>
      <c r="M262" s="11">
        <v>13.11474609375</v>
      </c>
      <c r="N262" s="5">
        <v>0.938541352748871</v>
      </c>
      <c r="P262" s="11">
        <v>13.11474609375</v>
      </c>
      <c r="Q262" s="5">
        <v>0.938797652721405</v>
      </c>
      <c r="S262" s="11">
        <v>13.11474609375</v>
      </c>
      <c r="T262" s="5">
        <v>0.944311618804932</v>
      </c>
      <c r="V262" s="11">
        <v>13.11474609375</v>
      </c>
      <c r="W262" s="5">
        <v>0.940554678440094</v>
      </c>
      <c r="Y262" s="11">
        <v>13.11474609375</v>
      </c>
      <c r="Z262" s="5">
        <v>0.942110657691956</v>
      </c>
      <c r="AB262" s="11">
        <v>13.11474609375</v>
      </c>
      <c r="AC262" s="5">
        <v>0.946720778942108</v>
      </c>
      <c r="AE262" s="11">
        <v>13.11474609375</v>
      </c>
      <c r="AF262" s="5">
        <v>0.948483228683472</v>
      </c>
      <c r="AH262" s="11">
        <v>13.11474609375</v>
      </c>
      <c r="AI262" s="5">
        <v>0.958903014659882</v>
      </c>
      <c r="AK262" s="11">
        <v>13.11474609375</v>
      </c>
      <c r="AL262" s="5">
        <v>0.956687390804291</v>
      </c>
      <c r="AN262" s="11">
        <v>13.11474609375</v>
      </c>
      <c r="AO262" s="5">
        <v>0.955082416534424</v>
      </c>
      <c r="AQ262" s="11">
        <v>13.11474609375</v>
      </c>
      <c r="AR262" s="5">
        <v>0.954135179519653</v>
      </c>
      <c r="AT262" s="11">
        <v>13.11474609375</v>
      </c>
      <c r="AU262" s="5">
        <v>0.955965399742126</v>
      </c>
      <c r="AW262" s="11">
        <v>13.0402307510376</v>
      </c>
      <c r="AX262" s="5">
        <v>0.953586876392365</v>
      </c>
      <c r="AZ262" s="11">
        <v>13.0402307510376</v>
      </c>
      <c r="BA262" s="5">
        <v>0.95462167263031</v>
      </c>
      <c r="BC262" s="11">
        <v>13.0402307510376</v>
      </c>
      <c r="BD262" s="5">
        <v>0.95575875043869</v>
      </c>
      <c r="BF262" s="11">
        <v>13.0402307510376</v>
      </c>
      <c r="BG262" s="5">
        <v>0.957628309726715</v>
      </c>
      <c r="BI262" s="11">
        <v>13.0402307510376</v>
      </c>
      <c r="BJ262" s="5">
        <v>0.955311000347137</v>
      </c>
      <c r="BL262" s="11">
        <v>13.0402307510376</v>
      </c>
      <c r="BM262" s="5">
        <v>0.951092839241028</v>
      </c>
      <c r="BO262" s="11">
        <v>13.0402307510376</v>
      </c>
      <c r="BP262" s="5">
        <v>0.948135197162628</v>
      </c>
      <c r="BR262" s="11">
        <v>13.0402307510376</v>
      </c>
      <c r="BS262" s="5">
        <v>0.943409502506256</v>
      </c>
      <c r="BU262" s="11">
        <v>13.0402307510376</v>
      </c>
      <c r="BV262" s="5">
        <v>0.940951883792877</v>
      </c>
      <c r="BX262" s="11">
        <v>13.0402307510376</v>
      </c>
      <c r="BY262" s="5">
        <v>0.943300187587738</v>
      </c>
      <c r="CA262" s="11">
        <v>13.0402307510376</v>
      </c>
      <c r="CB262" s="5">
        <v>0.940847039222717</v>
      </c>
      <c r="CD262" s="11">
        <v>13.0402307510376</v>
      </c>
      <c r="CE262" s="5">
        <v>0.942672252655029</v>
      </c>
      <c r="CG262" s="11">
        <v>13.0402307510376</v>
      </c>
      <c r="CH262" s="5">
        <v>0.940784692764282</v>
      </c>
      <c r="CJ262" s="11">
        <v>13.0402307510376</v>
      </c>
      <c r="CK262" s="5">
        <v>0.940897583961487</v>
      </c>
      <c r="CM262" s="11">
        <v>13.0402307510376</v>
      </c>
      <c r="CN262" s="5">
        <v>0.938752293586731</v>
      </c>
      <c r="CP262" s="11">
        <v>13.0402307510376</v>
      </c>
      <c r="CQ262" s="5">
        <v>0.940042436122894</v>
      </c>
      <c r="CS262" s="11">
        <v>13.0402307510376</v>
      </c>
      <c r="CT262" s="5">
        <v>0.956314206123352</v>
      </c>
      <c r="CV262" s="11">
        <v>13.0402307510376</v>
      </c>
      <c r="CW262" s="5">
        <v>0.957416594028473</v>
      </c>
      <c r="CY262" s="11">
        <v>13.0402307510376</v>
      </c>
      <c r="CZ262" s="5">
        <v>0.957871079444885</v>
      </c>
      <c r="DB262" s="11">
        <v>13.0402307510376</v>
      </c>
      <c r="DC262" s="5">
        <v>0.957988262176514</v>
      </c>
      <c r="DE262" s="11">
        <v>13.0402307510376</v>
      </c>
      <c r="DF262" s="5">
        <v>0.949379920959473</v>
      </c>
      <c r="DH262" s="11">
        <v>13.0402307510376</v>
      </c>
      <c r="DI262" s="5">
        <v>0.950934052467346</v>
      </c>
      <c r="DK262" s="11">
        <v>13.0402307510376</v>
      </c>
      <c r="DL262" s="5">
        <v>0.942190945148468</v>
      </c>
      <c r="DN262" s="11">
        <v>13.0402307510376</v>
      </c>
      <c r="DO262" s="5">
        <v>0.944019377231598</v>
      </c>
      <c r="DQ262" s="11">
        <v>13.0402307510376</v>
      </c>
      <c r="DR262" s="5">
        <v>0.94224888086319</v>
      </c>
      <c r="DT262" s="11">
        <v>13.0402307510376</v>
      </c>
      <c r="DU262" s="5">
        <v>0.943148612976074</v>
      </c>
      <c r="DW262" s="11">
        <v>13.0402307510376</v>
      </c>
      <c r="DX262" s="5">
        <v>0.941458463668823</v>
      </c>
      <c r="DZ262" s="11">
        <v>13.0402307510376</v>
      </c>
      <c r="EA262" s="5">
        <v>0.939922153949738</v>
      </c>
      <c r="EC262" s="11">
        <v>13.0402307510376</v>
      </c>
      <c r="ED262" s="5">
        <v>0.937730550765991</v>
      </c>
      <c r="EF262" s="11">
        <v>13.0402307510376</v>
      </c>
      <c r="EG262" s="5">
        <v>0.941238403320313</v>
      </c>
      <c r="EI262" s="11">
        <v>13.0402307510376</v>
      </c>
      <c r="EJ262" s="5">
        <v>0.941557228565216</v>
      </c>
      <c r="EL262" s="11">
        <v>13.0402307510376</v>
      </c>
      <c r="EM262" s="5">
        <v>0.954741954803467</v>
      </c>
      <c r="EO262" s="11">
        <v>13.0402307510376</v>
      </c>
      <c r="EP262" s="5">
        <v>0.956477642059326</v>
      </c>
      <c r="ER262" s="11">
        <v>13.0402307510376</v>
      </c>
      <c r="ES262" s="5">
        <v>0.953908681869507</v>
      </c>
      <c r="EU262" s="11">
        <v>13.0402307510376</v>
      </c>
      <c r="EV262" s="5">
        <v>0.954405248165131</v>
      </c>
      <c r="EX262" s="11">
        <v>13.0402307510376</v>
      </c>
      <c r="EY262" s="5">
        <v>0.954117476940155</v>
      </c>
      <c r="FA262" s="11">
        <v>13.0402307510376</v>
      </c>
      <c r="FB262" s="5">
        <v>0.94670307636261</v>
      </c>
      <c r="FD262" s="11">
        <v>13.0402307510376</v>
      </c>
      <c r="FE262" s="5">
        <v>0.950390875339508</v>
      </c>
      <c r="FG262" s="11">
        <v>13.0402307510376</v>
      </c>
      <c r="FH262" s="5">
        <v>0.945290684700012</v>
      </c>
      <c r="FJ262" s="11">
        <v>13.0402307510376</v>
      </c>
      <c r="FK262" s="5">
        <v>0.941673159599304</v>
      </c>
      <c r="FM262" s="11">
        <v>13.0402307510376</v>
      </c>
      <c r="FN262" s="5">
        <v>0.940234422683716</v>
      </c>
      <c r="FP262" s="11">
        <v>13.0402307510376</v>
      </c>
      <c r="FQ262" s="5">
        <v>0.940725564956665</v>
      </c>
      <c r="FS262" s="11">
        <v>13.0402307510376</v>
      </c>
      <c r="FT262" s="5">
        <v>0.94135057926178</v>
      </c>
      <c r="FV262" s="11">
        <v>13.0402307510376</v>
      </c>
      <c r="FW262" s="5">
        <v>0.939419984817505</v>
      </c>
      <c r="FY262" s="11">
        <v>13.0402307510376</v>
      </c>
      <c r="FZ262" s="5">
        <v>0.938580274581909</v>
      </c>
      <c r="GB262" s="11">
        <v>13.0402307510376</v>
      </c>
      <c r="GC262" s="5">
        <v>0.938573181629181</v>
      </c>
    </row>
    <row r="263">
      <c r="A263" s="11">
        <v>13.1892604827881</v>
      </c>
      <c r="B263" s="5">
        <v>0.941457092761993</v>
      </c>
      <c r="D263" s="11">
        <v>13.1892604827881</v>
      </c>
      <c r="E263" s="5">
        <v>0.937425017356873</v>
      </c>
      <c r="G263" s="11">
        <v>13.1892604827881</v>
      </c>
      <c r="H263" s="5">
        <v>0.944290697574615</v>
      </c>
      <c r="J263" s="11">
        <v>13.1892604827881</v>
      </c>
      <c r="K263" s="5">
        <v>0.94150173664093</v>
      </c>
      <c r="M263" s="11">
        <v>13.1892604827881</v>
      </c>
      <c r="N263" s="5">
        <v>0.938818216323853</v>
      </c>
      <c r="P263" s="11">
        <v>13.1892604827881</v>
      </c>
      <c r="Q263" s="5">
        <v>0.937961161136627</v>
      </c>
      <c r="S263" s="11">
        <v>13.1892604827881</v>
      </c>
      <c r="T263" s="5">
        <v>0.942609846591949</v>
      </c>
      <c r="V263" s="11">
        <v>13.1892604827881</v>
      </c>
      <c r="W263" s="5">
        <v>0.940281748771667</v>
      </c>
      <c r="Y263" s="11">
        <v>13.1892604827881</v>
      </c>
      <c r="Z263" s="5">
        <v>0.941853880882263</v>
      </c>
      <c r="AB263" s="11">
        <v>13.1892604827881</v>
      </c>
      <c r="AC263" s="5">
        <v>0.947797954082489</v>
      </c>
      <c r="AE263" s="11">
        <v>13.1892604827881</v>
      </c>
      <c r="AF263" s="5">
        <v>0.947638273239136</v>
      </c>
      <c r="AH263" s="11">
        <v>13.1892604827881</v>
      </c>
      <c r="AI263" s="5">
        <v>0.958365380764008</v>
      </c>
      <c r="AK263" s="11">
        <v>13.1892604827881</v>
      </c>
      <c r="AL263" s="5">
        <v>0.957518756389618</v>
      </c>
      <c r="AN263" s="11">
        <v>13.1892604827881</v>
      </c>
      <c r="AO263" s="5">
        <v>0.954300463199615</v>
      </c>
      <c r="AQ263" s="11">
        <v>13.1892604827881</v>
      </c>
      <c r="AR263" s="5">
        <v>0.955525100231171</v>
      </c>
      <c r="AT263" s="11">
        <v>13.1892604827881</v>
      </c>
      <c r="AU263" s="5">
        <v>0.954992353916168</v>
      </c>
      <c r="AW263" s="11">
        <v>13.1147451400757</v>
      </c>
      <c r="AX263" s="5">
        <v>0.954863846302032</v>
      </c>
      <c r="AZ263" s="11">
        <v>13.1147451400757</v>
      </c>
      <c r="BA263" s="5">
        <v>0.954548835754395</v>
      </c>
      <c r="BC263" s="11">
        <v>13.1147451400757</v>
      </c>
      <c r="BD263" s="5">
        <v>0.956224024295807</v>
      </c>
      <c r="BF263" s="11">
        <v>13.1147451400757</v>
      </c>
      <c r="BG263" s="5">
        <v>0.956605195999146</v>
      </c>
      <c r="BI263" s="11">
        <v>13.1147451400757</v>
      </c>
      <c r="BJ263" s="5">
        <v>0.955734133720398</v>
      </c>
      <c r="BL263" s="11">
        <v>13.1147451400757</v>
      </c>
      <c r="BM263" s="5">
        <v>0.950728595256805</v>
      </c>
      <c r="BO263" s="11">
        <v>13.1147451400757</v>
      </c>
      <c r="BP263" s="5">
        <v>0.948617041110992</v>
      </c>
      <c r="BR263" s="11">
        <v>13.1147451400757</v>
      </c>
      <c r="BS263" s="5">
        <v>0.944506347179413</v>
      </c>
      <c r="BU263" s="11">
        <v>13.1147451400757</v>
      </c>
      <c r="BV263" s="5">
        <v>0.942203283309937</v>
      </c>
      <c r="BX263" s="11">
        <v>13.1147451400757</v>
      </c>
      <c r="BY263" s="5">
        <v>0.94092720746994</v>
      </c>
      <c r="CA263" s="11">
        <v>13.1147451400757</v>
      </c>
      <c r="CB263" s="5">
        <v>0.941337883472443</v>
      </c>
      <c r="CD263" s="11">
        <v>13.1147451400757</v>
      </c>
      <c r="CE263" s="5">
        <v>0.94270658493042</v>
      </c>
      <c r="CG263" s="11">
        <v>13.1147451400757</v>
      </c>
      <c r="CH263" s="5">
        <v>0.940253615379334</v>
      </c>
      <c r="CJ263" s="11">
        <v>13.1147451400757</v>
      </c>
      <c r="CK263" s="5">
        <v>0.940709352493286</v>
      </c>
      <c r="CM263" s="11">
        <v>13.1147451400757</v>
      </c>
      <c r="CN263" s="5">
        <v>0.939161539077759</v>
      </c>
      <c r="CP263" s="11">
        <v>13.1147451400757</v>
      </c>
      <c r="CQ263" s="5">
        <v>0.940012812614441</v>
      </c>
      <c r="CS263" s="11">
        <v>13.1147451400757</v>
      </c>
      <c r="CT263" s="5">
        <v>0.956428706645966</v>
      </c>
      <c r="CV263" s="11">
        <v>13.1147451400757</v>
      </c>
      <c r="CW263" s="5">
        <v>0.957693219184875</v>
      </c>
      <c r="CY263" s="11">
        <v>13.1147451400757</v>
      </c>
      <c r="CZ263" s="5">
        <v>0.957865118980408</v>
      </c>
      <c r="DB263" s="11">
        <v>13.1147451400757</v>
      </c>
      <c r="DC263" s="5">
        <v>0.957302272319794</v>
      </c>
      <c r="DE263" s="11">
        <v>13.1147451400757</v>
      </c>
      <c r="DF263" s="5">
        <v>0.948975086212158</v>
      </c>
      <c r="DH263" s="11">
        <v>13.1147451400757</v>
      </c>
      <c r="DI263" s="5">
        <v>0.949937701225281</v>
      </c>
      <c r="DK263" s="11">
        <v>13.1147451400757</v>
      </c>
      <c r="DL263" s="5">
        <v>0.941023707389832</v>
      </c>
      <c r="DN263" s="11">
        <v>13.1147451400757</v>
      </c>
      <c r="DO263" s="5">
        <v>0.946589946746826</v>
      </c>
      <c r="DQ263" s="11">
        <v>13.1147451400757</v>
      </c>
      <c r="DR263" s="5">
        <v>0.941634476184845</v>
      </c>
      <c r="DT263" s="11">
        <v>13.1147451400757</v>
      </c>
      <c r="DU263" s="5">
        <v>0.943148612976074</v>
      </c>
      <c r="DW263" s="11">
        <v>13.1147451400757</v>
      </c>
      <c r="DX263" s="5">
        <v>0.942680776119232</v>
      </c>
      <c r="DZ263" s="11">
        <v>13.1147451400757</v>
      </c>
      <c r="EA263" s="5">
        <v>0.940932512283325</v>
      </c>
      <c r="EC263" s="11">
        <v>13.1147451400757</v>
      </c>
      <c r="ED263" s="5">
        <v>0.938624918460846</v>
      </c>
      <c r="EF263" s="11">
        <v>13.1147451400757</v>
      </c>
      <c r="EG263" s="5">
        <v>0.941407024860382</v>
      </c>
      <c r="EI263" s="11">
        <v>13.1147451400757</v>
      </c>
      <c r="EJ263" s="5">
        <v>0.941002666950226</v>
      </c>
      <c r="EL263" s="11">
        <v>13.1147451400757</v>
      </c>
      <c r="EM263" s="5">
        <v>0.955788016319275</v>
      </c>
      <c r="EO263" s="11">
        <v>13.1147451400757</v>
      </c>
      <c r="EP263" s="5">
        <v>0.954520583152771</v>
      </c>
      <c r="ER263" s="11">
        <v>13.1147451400757</v>
      </c>
      <c r="ES263" s="5">
        <v>0.953863680362701</v>
      </c>
      <c r="EU263" s="11">
        <v>13.1147451400757</v>
      </c>
      <c r="EV263" s="5">
        <v>0.955062031745911</v>
      </c>
      <c r="EX263" s="11">
        <v>13.1147451400757</v>
      </c>
      <c r="EY263" s="5">
        <v>0.953678250312805</v>
      </c>
      <c r="FA263" s="11">
        <v>13.1147451400757</v>
      </c>
      <c r="FB263" s="5">
        <v>0.947651982307434</v>
      </c>
      <c r="FD263" s="11">
        <v>13.1147451400757</v>
      </c>
      <c r="FE263" s="5">
        <v>0.949426174163818</v>
      </c>
      <c r="FG263" s="11">
        <v>13.1147451400757</v>
      </c>
      <c r="FH263" s="5">
        <v>0.945277035236359</v>
      </c>
      <c r="FJ263" s="11">
        <v>13.1147451400757</v>
      </c>
      <c r="FK263" s="5">
        <v>0.940935552120209</v>
      </c>
      <c r="FM263" s="11">
        <v>13.1147451400757</v>
      </c>
      <c r="FN263" s="5">
        <v>0.941929578781128</v>
      </c>
      <c r="FP263" s="11">
        <v>13.1147451400757</v>
      </c>
      <c r="FQ263" s="5">
        <v>0.940177977085114</v>
      </c>
      <c r="FS263" s="11">
        <v>13.1147451400757</v>
      </c>
      <c r="FT263" s="5">
        <v>0.940979838371277</v>
      </c>
      <c r="FV263" s="11">
        <v>13.1147451400757</v>
      </c>
      <c r="FW263" s="5">
        <v>0.938702046871185</v>
      </c>
      <c r="FY263" s="11">
        <v>13.1147451400757</v>
      </c>
      <c r="FZ263" s="5">
        <v>0.937041759490967</v>
      </c>
      <c r="GB263" s="11">
        <v>13.1147451400757</v>
      </c>
      <c r="GC263" s="5">
        <v>0.938853979110718</v>
      </c>
    </row>
    <row r="264">
      <c r="A264" s="11">
        <v>13.2637767791748</v>
      </c>
      <c r="B264" s="5">
        <v>0.942142724990845</v>
      </c>
      <c r="D264" s="11">
        <v>13.2637767791748</v>
      </c>
      <c r="E264" s="5">
        <v>0.937461793422699</v>
      </c>
      <c r="G264" s="11">
        <v>13.2637767791748</v>
      </c>
      <c r="H264" s="5">
        <v>0.945106208324432</v>
      </c>
      <c r="J264" s="11">
        <v>13.2637767791748</v>
      </c>
      <c r="K264" s="5">
        <v>0.942341804504395</v>
      </c>
      <c r="M264" s="11">
        <v>13.2637767791748</v>
      </c>
      <c r="N264" s="5">
        <v>0.938749015331268</v>
      </c>
      <c r="P264" s="11">
        <v>13.2637767791748</v>
      </c>
      <c r="Q264" s="5">
        <v>0.938261389732361</v>
      </c>
      <c r="S264" s="11">
        <v>13.2637767791748</v>
      </c>
      <c r="T264" s="5">
        <v>0.941931009292603</v>
      </c>
      <c r="V264" s="11">
        <v>13.2637767791748</v>
      </c>
      <c r="W264" s="5">
        <v>0.940290749073029</v>
      </c>
      <c r="Y264" s="11">
        <v>13.2637767791748</v>
      </c>
      <c r="Z264" s="5">
        <v>0.941990971565247</v>
      </c>
      <c r="AB264" s="11">
        <v>13.2637767791748</v>
      </c>
      <c r="AC264" s="5">
        <v>0.947797954082489</v>
      </c>
      <c r="AE264" s="11">
        <v>13.2637767791748</v>
      </c>
      <c r="AF264" s="5">
        <v>0.946764945983887</v>
      </c>
      <c r="AH264" s="11">
        <v>13.2637767791748</v>
      </c>
      <c r="AI264" s="5">
        <v>0.959988713264465</v>
      </c>
      <c r="AK264" s="11">
        <v>13.2637767791748</v>
      </c>
      <c r="AL264" s="5">
        <v>0.959061086177826</v>
      </c>
      <c r="AN264" s="11">
        <v>13.2637767791748</v>
      </c>
      <c r="AO264" s="5">
        <v>0.955056548118591</v>
      </c>
      <c r="AQ264" s="11">
        <v>13.2637767791748</v>
      </c>
      <c r="AR264" s="5">
        <v>0.954575419425964</v>
      </c>
      <c r="AT264" s="11">
        <v>13.2637767791748</v>
      </c>
      <c r="AU264" s="5">
        <v>0.95729672908783</v>
      </c>
      <c r="AW264" s="11">
        <v>13.1892614364624</v>
      </c>
      <c r="AX264" s="5">
        <v>0.953149855136871</v>
      </c>
      <c r="AZ264" s="11">
        <v>13.1892614364624</v>
      </c>
      <c r="BA264" s="5">
        <v>0.955109775066376</v>
      </c>
      <c r="BC264" s="11">
        <v>13.1892614364624</v>
      </c>
      <c r="BD264" s="5">
        <v>0.956514358520508</v>
      </c>
      <c r="BF264" s="11">
        <v>13.1892614364624</v>
      </c>
      <c r="BG264" s="5">
        <v>0.956527948379517</v>
      </c>
      <c r="BI264" s="11">
        <v>13.1892614364624</v>
      </c>
      <c r="BJ264" s="5">
        <v>0.955804646015167</v>
      </c>
      <c r="BL264" s="11">
        <v>13.1892614364624</v>
      </c>
      <c r="BM264" s="5">
        <v>0.951723694801331</v>
      </c>
      <c r="BO264" s="11">
        <v>13.1892614364624</v>
      </c>
      <c r="BP264" s="5">
        <v>0.948166608810425</v>
      </c>
      <c r="BR264" s="11">
        <v>13.1892614364624</v>
      </c>
      <c r="BS264" s="5">
        <v>0.944955229759216</v>
      </c>
      <c r="BU264" s="11">
        <v>13.1892614364624</v>
      </c>
      <c r="BV264" s="5">
        <v>0.941712737083435</v>
      </c>
      <c r="BX264" s="11">
        <v>13.1892614364624</v>
      </c>
      <c r="BY264" s="5">
        <v>0.941889226436615</v>
      </c>
      <c r="CA264" s="11">
        <v>13.1892614364624</v>
      </c>
      <c r="CB264" s="5">
        <v>0.940455138683319</v>
      </c>
      <c r="CD264" s="11">
        <v>13.1892614364624</v>
      </c>
      <c r="CE264" s="5">
        <v>0.941934645175934</v>
      </c>
      <c r="CG264" s="11">
        <v>13.1892614364624</v>
      </c>
      <c r="CH264" s="5">
        <v>0.939450442790985</v>
      </c>
      <c r="CJ264" s="11">
        <v>13.1892614364624</v>
      </c>
      <c r="CK264" s="5">
        <v>0.938237965106964</v>
      </c>
      <c r="CM264" s="11">
        <v>13.1892614364624</v>
      </c>
      <c r="CN264" s="5">
        <v>0.940436780452728</v>
      </c>
      <c r="CP264" s="11">
        <v>13.1892614364624</v>
      </c>
      <c r="CQ264" s="5">
        <v>0.939752817153931</v>
      </c>
      <c r="CS264" s="11">
        <v>13.1892614364624</v>
      </c>
      <c r="CT264" s="5">
        <v>0.956754267215729</v>
      </c>
      <c r="CV264" s="11">
        <v>13.1892614364624</v>
      </c>
      <c r="CW264" s="5">
        <v>0.959500074386597</v>
      </c>
      <c r="CY264" s="11">
        <v>13.1892614364624</v>
      </c>
      <c r="CZ264" s="5">
        <v>0.95793491601944</v>
      </c>
      <c r="DB264" s="11">
        <v>13.1892614364624</v>
      </c>
      <c r="DC264" s="5">
        <v>0.957094788551331</v>
      </c>
      <c r="DE264" s="11">
        <v>13.1892614364624</v>
      </c>
      <c r="DF264" s="5">
        <v>0.949177503585815</v>
      </c>
      <c r="DH264" s="11">
        <v>13.1892614364624</v>
      </c>
      <c r="DI264" s="5">
        <v>0.948481142520905</v>
      </c>
      <c r="DK264" s="11">
        <v>13.1892614364624</v>
      </c>
      <c r="DL264" s="5">
        <v>0.941866874694824</v>
      </c>
      <c r="DN264" s="11">
        <v>13.1892614364624</v>
      </c>
      <c r="DO264" s="5">
        <v>0.945426285266876</v>
      </c>
      <c r="DQ264" s="11">
        <v>13.1892614364624</v>
      </c>
      <c r="DR264" s="5">
        <v>0.941859126091003</v>
      </c>
      <c r="DT264" s="11">
        <v>13.1892614364624</v>
      </c>
      <c r="DU264" s="5">
        <v>0.941046357154846</v>
      </c>
      <c r="DW264" s="11">
        <v>13.1892614364624</v>
      </c>
      <c r="DX264" s="5">
        <v>0.942107260227203</v>
      </c>
      <c r="DZ264" s="11">
        <v>13.1892614364624</v>
      </c>
      <c r="EA264" s="5">
        <v>0.940981805324554</v>
      </c>
      <c r="EC264" s="11">
        <v>13.1892614364624</v>
      </c>
      <c r="ED264" s="5">
        <v>0.937656700611115</v>
      </c>
      <c r="EF264" s="11">
        <v>13.1892614364624</v>
      </c>
      <c r="EG264" s="5">
        <v>0.942033112049103</v>
      </c>
      <c r="EI264" s="11">
        <v>13.1892614364624</v>
      </c>
      <c r="EJ264" s="5">
        <v>0.939799904823303</v>
      </c>
      <c r="EL264" s="11">
        <v>13.1892614364624</v>
      </c>
      <c r="EM264" s="5">
        <v>0.954814910888672</v>
      </c>
      <c r="EO264" s="11">
        <v>13.1892614364624</v>
      </c>
      <c r="EP264" s="5">
        <v>0.955338716506958</v>
      </c>
      <c r="ER264" s="11">
        <v>13.1892614364624</v>
      </c>
      <c r="ES264" s="5">
        <v>0.953136503696442</v>
      </c>
      <c r="EU264" s="11">
        <v>13.1892614364624</v>
      </c>
      <c r="EV264" s="5">
        <v>0.954206705093384</v>
      </c>
      <c r="EX264" s="11">
        <v>13.1892614364624</v>
      </c>
      <c r="EY264" s="5">
        <v>0.953597366809845</v>
      </c>
      <c r="FA264" s="11">
        <v>13.1892614364624</v>
      </c>
      <c r="FB264" s="5">
        <v>0.947190582752228</v>
      </c>
      <c r="FD264" s="11">
        <v>13.1892614364624</v>
      </c>
      <c r="FE264" s="5">
        <v>0.949748933315277</v>
      </c>
      <c r="FG264" s="11">
        <v>13.1892614364624</v>
      </c>
      <c r="FH264" s="5">
        <v>0.944170415401459</v>
      </c>
      <c r="FJ264" s="11">
        <v>13.1892614364624</v>
      </c>
      <c r="FK264" s="5">
        <v>0.94246232509613</v>
      </c>
      <c r="FM264" s="11">
        <v>13.1892614364624</v>
      </c>
      <c r="FN264" s="5">
        <v>0.942738890647888</v>
      </c>
      <c r="FP264" s="11">
        <v>13.1892614364624</v>
      </c>
      <c r="FQ264" s="5">
        <v>0.942422211170197</v>
      </c>
      <c r="FS264" s="11">
        <v>13.1892614364624</v>
      </c>
      <c r="FT264" s="5">
        <v>0.941080272197723</v>
      </c>
      <c r="FV264" s="11">
        <v>13.1892614364624</v>
      </c>
      <c r="FW264" s="5">
        <v>0.940695703029633</v>
      </c>
      <c r="FY264" s="11">
        <v>13.1892614364624</v>
      </c>
      <c r="FZ264" s="5">
        <v>0.939030885696411</v>
      </c>
      <c r="GB264" s="11">
        <v>13.1892614364624</v>
      </c>
      <c r="GC264" s="5">
        <v>0.940093636512756</v>
      </c>
    </row>
    <row r="265">
      <c r="A265" s="11">
        <v>13.3382911682129</v>
      </c>
      <c r="B265" s="5">
        <v>0.940937638282776</v>
      </c>
      <c r="D265" s="11">
        <v>13.3382911682129</v>
      </c>
      <c r="E265" s="5">
        <v>0.938682079315186</v>
      </c>
      <c r="G265" s="11">
        <v>13.3382911682129</v>
      </c>
      <c r="H265" s="5">
        <v>0.943059325218201</v>
      </c>
      <c r="J265" s="11">
        <v>13.3382911682129</v>
      </c>
      <c r="K265" s="5">
        <v>0.940777599811554</v>
      </c>
      <c r="M265" s="11">
        <v>13.3382911682129</v>
      </c>
      <c r="N265" s="5">
        <v>0.937868356704712</v>
      </c>
      <c r="P265" s="11">
        <v>13.3382911682129</v>
      </c>
      <c r="Q265" s="5">
        <v>0.938595414161682</v>
      </c>
      <c r="S265" s="11">
        <v>13.3382911682129</v>
      </c>
      <c r="T265" s="5">
        <v>0.941014468669891</v>
      </c>
      <c r="V265" s="11">
        <v>13.3382911682129</v>
      </c>
      <c r="W265" s="5">
        <v>0.940755605697632</v>
      </c>
      <c r="Y265" s="11">
        <v>13.3382911682129</v>
      </c>
      <c r="Z265" s="5">
        <v>0.940474033355713</v>
      </c>
      <c r="AB265" s="11">
        <v>13.3382911682129</v>
      </c>
      <c r="AC265" s="5">
        <v>0.948014616966248</v>
      </c>
      <c r="AE265" s="11">
        <v>13.3382911682129</v>
      </c>
      <c r="AF265" s="5">
        <v>0.947641432285309</v>
      </c>
      <c r="AH265" s="11">
        <v>13.3382911682129</v>
      </c>
      <c r="AI265" s="5">
        <v>0.959530889987946</v>
      </c>
      <c r="AK265" s="11">
        <v>13.3382911682129</v>
      </c>
      <c r="AL265" s="5">
        <v>0.958281338214874</v>
      </c>
      <c r="AN265" s="11">
        <v>13.3382911682129</v>
      </c>
      <c r="AO265" s="5">
        <v>0.954907953739166</v>
      </c>
      <c r="AQ265" s="11">
        <v>13.3382911682129</v>
      </c>
      <c r="AR265" s="5">
        <v>0.955571115016937</v>
      </c>
      <c r="AT265" s="11">
        <v>13.3382911682129</v>
      </c>
      <c r="AU265" s="5">
        <v>0.955001831054688</v>
      </c>
      <c r="AW265" s="11">
        <v>13.2637758255005</v>
      </c>
      <c r="AX265" s="5">
        <v>0.952784478664398</v>
      </c>
      <c r="AZ265" s="11">
        <v>13.2637758255005</v>
      </c>
      <c r="BA265" s="5">
        <v>0.953685581684113</v>
      </c>
      <c r="BC265" s="11">
        <v>13.2637758255005</v>
      </c>
      <c r="BD265" s="5">
        <v>0.956916332244873</v>
      </c>
      <c r="BF265" s="11">
        <v>13.2637758255005</v>
      </c>
      <c r="BG265" s="5">
        <v>0.956538915634155</v>
      </c>
      <c r="BI265" s="11">
        <v>13.2637758255005</v>
      </c>
      <c r="BJ265" s="5">
        <v>0.955056965351105</v>
      </c>
      <c r="BL265" s="11">
        <v>13.2637758255005</v>
      </c>
      <c r="BM265" s="5">
        <v>0.952117145061493</v>
      </c>
      <c r="BO265" s="11">
        <v>13.2637758255005</v>
      </c>
      <c r="BP265" s="5">
        <v>0.94775116443634</v>
      </c>
      <c r="BR265" s="11">
        <v>13.2637758255005</v>
      </c>
      <c r="BS265" s="5">
        <v>0.944172203540802</v>
      </c>
      <c r="BU265" s="11">
        <v>13.2637758255005</v>
      </c>
      <c r="BV265" s="5">
        <v>0.941158711910248</v>
      </c>
      <c r="BX265" s="11">
        <v>13.2637758255005</v>
      </c>
      <c r="BY265" s="5">
        <v>0.941875755786896</v>
      </c>
      <c r="CA265" s="11">
        <v>13.2637758255005</v>
      </c>
      <c r="CB265" s="5">
        <v>0.940813004970551</v>
      </c>
      <c r="CD265" s="11">
        <v>13.2637758255005</v>
      </c>
      <c r="CE265" s="5">
        <v>0.941697895526886</v>
      </c>
      <c r="CG265" s="11">
        <v>13.2637758255005</v>
      </c>
      <c r="CH265" s="5">
        <v>0.94027978181839</v>
      </c>
      <c r="CJ265" s="11">
        <v>13.2637758255005</v>
      </c>
      <c r="CK265" s="5">
        <v>0.941458582878113</v>
      </c>
      <c r="CM265" s="11">
        <v>13.2637758255005</v>
      </c>
      <c r="CN265" s="5">
        <v>0.938357591629028</v>
      </c>
      <c r="CP265" s="11">
        <v>13.2637758255005</v>
      </c>
      <c r="CQ265" s="5">
        <v>0.939078271389008</v>
      </c>
      <c r="CS265" s="11">
        <v>13.2637758255005</v>
      </c>
      <c r="CT265" s="5">
        <v>0.956471621990204</v>
      </c>
      <c r="CV265" s="11">
        <v>13.2637758255005</v>
      </c>
      <c r="CW265" s="5">
        <v>0.959013342857361</v>
      </c>
      <c r="CY265" s="11">
        <v>13.2637758255005</v>
      </c>
      <c r="CZ265" s="5">
        <v>0.957861125469208</v>
      </c>
      <c r="DB265" s="11">
        <v>13.2637758255005</v>
      </c>
      <c r="DC265" s="5">
        <v>0.956996202468872</v>
      </c>
      <c r="DE265" s="11">
        <v>13.2637758255005</v>
      </c>
      <c r="DF265" s="5">
        <v>0.946944832801819</v>
      </c>
      <c r="DH265" s="11">
        <v>13.2637758255005</v>
      </c>
      <c r="DI265" s="5">
        <v>0.948368787765503</v>
      </c>
      <c r="DK265" s="11">
        <v>13.2637758255005</v>
      </c>
      <c r="DL265" s="5">
        <v>0.942014753818512</v>
      </c>
      <c r="DN265" s="11">
        <v>13.2637758255005</v>
      </c>
      <c r="DO265" s="5">
        <v>0.944728076457977</v>
      </c>
      <c r="DQ265" s="11">
        <v>13.2637758255005</v>
      </c>
      <c r="DR265" s="5">
        <v>0.942276954650879</v>
      </c>
      <c r="DT265" s="11">
        <v>13.2637758255005</v>
      </c>
      <c r="DU265" s="5">
        <v>0.942663788795471</v>
      </c>
      <c r="DW265" s="11">
        <v>13.2637758255005</v>
      </c>
      <c r="DX265" s="5">
        <v>0.941871345043182</v>
      </c>
      <c r="DZ265" s="11">
        <v>13.2637758255005</v>
      </c>
      <c r="EA265" s="5">
        <v>0.940069973468781</v>
      </c>
      <c r="EC265" s="11">
        <v>13.2637758255005</v>
      </c>
      <c r="ED265" s="5">
        <v>0.93804669380188</v>
      </c>
      <c r="EF265" s="11">
        <v>13.2637758255005</v>
      </c>
      <c r="EG265" s="5">
        <v>0.940949320793152</v>
      </c>
      <c r="EI265" s="11">
        <v>13.2637758255005</v>
      </c>
      <c r="EJ265" s="5">
        <v>0.940174102783203</v>
      </c>
      <c r="EL265" s="11">
        <v>13.2637758255005</v>
      </c>
      <c r="EM265" s="5">
        <v>0.954162418842316</v>
      </c>
      <c r="EO265" s="11">
        <v>13.2637758255005</v>
      </c>
      <c r="EP265" s="5">
        <v>0.952983736991882</v>
      </c>
      <c r="ER265" s="11">
        <v>13.2637758255005</v>
      </c>
      <c r="ES265" s="5">
        <v>0.95379626750946</v>
      </c>
      <c r="EU265" s="11">
        <v>13.2637758255005</v>
      </c>
      <c r="EV265" s="5">
        <v>0.954632580280304</v>
      </c>
      <c r="EX265" s="11">
        <v>13.2637758255005</v>
      </c>
      <c r="EY265" s="5">
        <v>0.954286932945251</v>
      </c>
      <c r="FA265" s="11">
        <v>13.2637758255005</v>
      </c>
      <c r="FB265" s="5">
        <v>0.945932805538177</v>
      </c>
      <c r="FD265" s="11">
        <v>13.2637758255005</v>
      </c>
      <c r="FE265" s="5">
        <v>0.949114501476288</v>
      </c>
      <c r="FG265" s="11">
        <v>13.2637758255005</v>
      </c>
      <c r="FH265" s="5">
        <v>0.942454636096954</v>
      </c>
      <c r="FJ265" s="11">
        <v>13.2637758255005</v>
      </c>
      <c r="FK265" s="5">
        <v>0.93998783826828</v>
      </c>
      <c r="FM265" s="11">
        <v>13.2637758255005</v>
      </c>
      <c r="FN265" s="5">
        <v>0.940143704414368</v>
      </c>
      <c r="FP265" s="11">
        <v>13.2637758255005</v>
      </c>
      <c r="FQ265" s="5">
        <v>0.94161331653595</v>
      </c>
      <c r="FS265" s="11">
        <v>13.2637758255005</v>
      </c>
      <c r="FT265" s="5">
        <v>0.939604103565216</v>
      </c>
      <c r="FV265" s="11">
        <v>13.2637758255005</v>
      </c>
      <c r="FW265" s="5">
        <v>0.94110244512558</v>
      </c>
      <c r="FY265" s="11">
        <v>13.2637758255005</v>
      </c>
      <c r="FZ265" s="5">
        <v>0.937663316726685</v>
      </c>
      <c r="GB265" s="11">
        <v>13.2637758255005</v>
      </c>
      <c r="GC265" s="5">
        <v>0.939437687397003</v>
      </c>
    </row>
    <row r="266">
      <c r="A266" s="11">
        <v>13.4128074645996</v>
      </c>
      <c r="B266" s="5">
        <v>0.941567778587341</v>
      </c>
      <c r="D266" s="11">
        <v>13.4128074645996</v>
      </c>
      <c r="E266" s="5">
        <v>0.936559557914734</v>
      </c>
      <c r="G266" s="11">
        <v>13.4128074645996</v>
      </c>
      <c r="H266" s="5">
        <v>0.943842709064484</v>
      </c>
      <c r="J266" s="11">
        <v>13.4128074645996</v>
      </c>
      <c r="K266" s="5">
        <v>0.940718173980713</v>
      </c>
      <c r="M266" s="11">
        <v>13.4128074645996</v>
      </c>
      <c r="N266" s="5">
        <v>0.939472317695618</v>
      </c>
      <c r="P266" s="11">
        <v>13.4128074645996</v>
      </c>
      <c r="Q266" s="5">
        <v>0.938261389732361</v>
      </c>
      <c r="S266" s="11">
        <v>13.4128074645996</v>
      </c>
      <c r="T266" s="5">
        <v>0.942071855068207</v>
      </c>
      <c r="V266" s="11">
        <v>13.4128074645996</v>
      </c>
      <c r="W266" s="5">
        <v>0.940902590751648</v>
      </c>
      <c r="Y266" s="11">
        <v>13.4128074645996</v>
      </c>
      <c r="Z266" s="5">
        <v>0.941121637821198</v>
      </c>
      <c r="AB266" s="11">
        <v>13.4128074645996</v>
      </c>
      <c r="AC266" s="5">
        <v>0.948815405368805</v>
      </c>
      <c r="AE266" s="11">
        <v>13.4128074645996</v>
      </c>
      <c r="AF266" s="5">
        <v>0.9483602643013</v>
      </c>
      <c r="AH266" s="11">
        <v>13.4128074645996</v>
      </c>
      <c r="AI266" s="5">
        <v>0.959652304649353</v>
      </c>
      <c r="AK266" s="11">
        <v>13.4128074645996</v>
      </c>
      <c r="AL266" s="5">
        <v>0.957848429679871</v>
      </c>
      <c r="AN266" s="11">
        <v>13.4128074645996</v>
      </c>
      <c r="AO266" s="5">
        <v>0.954529821872711</v>
      </c>
      <c r="AQ266" s="11">
        <v>13.4128074645996</v>
      </c>
      <c r="AR266" s="5">
        <v>0.954335570335388</v>
      </c>
      <c r="AT266" s="11">
        <v>13.4128074645996</v>
      </c>
      <c r="AU266" s="5">
        <v>0.954789400100708</v>
      </c>
      <c r="AW266" s="11">
        <v>13.3382921218872</v>
      </c>
      <c r="AX266" s="5">
        <v>0.952825903892517</v>
      </c>
      <c r="AZ266" s="11">
        <v>13.3382921218872</v>
      </c>
      <c r="BA266" s="5">
        <v>0.953423321247101</v>
      </c>
      <c r="BC266" s="11">
        <v>13.3382921218872</v>
      </c>
      <c r="BD266" s="5">
        <v>0.955807149410248</v>
      </c>
      <c r="BF266" s="11">
        <v>13.3382921218872</v>
      </c>
      <c r="BG266" s="5">
        <v>0.956218719482422</v>
      </c>
      <c r="BI266" s="11">
        <v>13.3382921218872</v>
      </c>
      <c r="BJ266" s="5">
        <v>0.956330180168152</v>
      </c>
      <c r="BL266" s="11">
        <v>13.3382921218872</v>
      </c>
      <c r="BM266" s="5">
        <v>0.951187193393707</v>
      </c>
      <c r="BO266" s="11">
        <v>13.3382921218872</v>
      </c>
      <c r="BP266" s="5">
        <v>0.947740733623505</v>
      </c>
      <c r="BR266" s="11">
        <v>13.3382921218872</v>
      </c>
      <c r="BS266" s="5">
        <v>0.945083558559418</v>
      </c>
      <c r="BU266" s="11">
        <v>13.3382921218872</v>
      </c>
      <c r="BV266" s="5">
        <v>0.941872894763947</v>
      </c>
      <c r="BX266" s="11">
        <v>13.3382921218872</v>
      </c>
      <c r="BY266" s="5">
        <v>0.94100147485733</v>
      </c>
      <c r="CA266" s="11">
        <v>13.3382921218872</v>
      </c>
      <c r="CB266" s="5">
        <v>0.939817726612091</v>
      </c>
      <c r="CD266" s="11">
        <v>13.3382921218872</v>
      </c>
      <c r="CE266" s="5">
        <v>0.940284430980682</v>
      </c>
      <c r="CG266" s="11">
        <v>13.3382921218872</v>
      </c>
      <c r="CH266" s="5">
        <v>0.940325736999512</v>
      </c>
      <c r="CJ266" s="11">
        <v>13.3382921218872</v>
      </c>
      <c r="CK266" s="5">
        <v>0.940102159976959</v>
      </c>
      <c r="CM266" s="11">
        <v>13.3382921218872</v>
      </c>
      <c r="CN266" s="5">
        <v>0.938741326332092</v>
      </c>
      <c r="CP266" s="11">
        <v>13.3382921218872</v>
      </c>
      <c r="CQ266" s="5">
        <v>0.939775884151459</v>
      </c>
      <c r="CS266" s="11">
        <v>13.3382921218872</v>
      </c>
      <c r="CT266" s="5">
        <v>0.955505788326263</v>
      </c>
      <c r="CV266" s="11">
        <v>13.3382921218872</v>
      </c>
      <c r="CW266" s="5">
        <v>0.958316445350647</v>
      </c>
      <c r="CY266" s="11">
        <v>13.3382921218872</v>
      </c>
      <c r="CZ266" s="5">
        <v>0.958797812461853</v>
      </c>
      <c r="DB266" s="11">
        <v>13.3382921218872</v>
      </c>
      <c r="DC266" s="5">
        <v>0.95699268579483</v>
      </c>
      <c r="DE266" s="11">
        <v>13.3382921218872</v>
      </c>
      <c r="DF266" s="5">
        <v>0.948796510696411</v>
      </c>
      <c r="DH266" s="11">
        <v>13.3382921218872</v>
      </c>
      <c r="DI266" s="5">
        <v>0.948542714118958</v>
      </c>
      <c r="DK266" s="11">
        <v>13.3382921218872</v>
      </c>
      <c r="DL266" s="5">
        <v>0.940819323062897</v>
      </c>
      <c r="DN266" s="11">
        <v>13.3382921218872</v>
      </c>
      <c r="DO266" s="5">
        <v>0.943269073963165</v>
      </c>
      <c r="DQ266" s="11">
        <v>13.3382921218872</v>
      </c>
      <c r="DR266" s="5">
        <v>0.942550778388977</v>
      </c>
      <c r="DT266" s="11">
        <v>13.3382921218872</v>
      </c>
      <c r="DU266" s="5">
        <v>0.942282795906067</v>
      </c>
      <c r="DW266" s="11">
        <v>13.3382921218872</v>
      </c>
      <c r="DX266" s="5">
        <v>0.941507637500763</v>
      </c>
      <c r="DZ266" s="11">
        <v>13.3382921218872</v>
      </c>
      <c r="EA266" s="5">
        <v>0.941309154033661</v>
      </c>
      <c r="EC266" s="11">
        <v>13.3382921218872</v>
      </c>
      <c r="ED266" s="5">
        <v>0.937690258026123</v>
      </c>
      <c r="EF266" s="11">
        <v>13.3382921218872</v>
      </c>
      <c r="EG266" s="5">
        <v>0.94191962480545</v>
      </c>
      <c r="EI266" s="11">
        <v>13.3382921218872</v>
      </c>
      <c r="EJ266" s="5">
        <v>0.941189765930176</v>
      </c>
      <c r="EL266" s="11">
        <v>13.3382921218872</v>
      </c>
      <c r="EM266" s="5">
        <v>0.95295238494873</v>
      </c>
      <c r="EO266" s="11">
        <v>13.3382921218872</v>
      </c>
      <c r="EP266" s="5">
        <v>0.952629923820496</v>
      </c>
      <c r="ER266" s="11">
        <v>13.3382921218872</v>
      </c>
      <c r="ES266" s="5">
        <v>0.954650819301605</v>
      </c>
      <c r="EU266" s="11">
        <v>13.3382921218872</v>
      </c>
      <c r="EV266" s="5">
        <v>0.9546217918396</v>
      </c>
      <c r="EX266" s="11">
        <v>13.3382921218872</v>
      </c>
      <c r="EY266" s="5">
        <v>0.953054249286652</v>
      </c>
      <c r="FA266" s="11">
        <v>13.3382921218872</v>
      </c>
      <c r="FB266" s="5">
        <v>0.945735573768616</v>
      </c>
      <c r="FD266" s="11">
        <v>13.3382921218872</v>
      </c>
      <c r="FE266" s="5">
        <v>0.9477898478508</v>
      </c>
      <c r="FG266" s="11">
        <v>13.3382921218872</v>
      </c>
      <c r="FH266" s="5">
        <v>0.942359805107117</v>
      </c>
      <c r="FJ266" s="11">
        <v>13.3382921218872</v>
      </c>
      <c r="FK266" s="5">
        <v>0.941300690174103</v>
      </c>
      <c r="FM266" s="11">
        <v>13.3382921218872</v>
      </c>
      <c r="FN266" s="5">
        <v>0.941905200481415</v>
      </c>
      <c r="FP266" s="11">
        <v>13.3382921218872</v>
      </c>
      <c r="FQ266" s="5">
        <v>0.939107656478882</v>
      </c>
      <c r="FS266" s="11">
        <v>13.3382921218872</v>
      </c>
      <c r="FT266" s="5">
        <v>0.939607560634613</v>
      </c>
      <c r="FV266" s="11">
        <v>13.3382921218872</v>
      </c>
      <c r="FW266" s="5">
        <v>0.94009792804718</v>
      </c>
      <c r="FY266" s="11">
        <v>13.3382921218872</v>
      </c>
      <c r="FZ266" s="5">
        <v>0.937361896038055</v>
      </c>
      <c r="GB266" s="11">
        <v>13.3382921218872</v>
      </c>
      <c r="GC266" s="5">
        <v>0.938892781734467</v>
      </c>
    </row>
    <row r="267">
      <c r="A267" s="11">
        <v>13.4873237609863</v>
      </c>
      <c r="B267" s="5">
        <v>0.942625343799591</v>
      </c>
      <c r="D267" s="11">
        <v>13.4873237609863</v>
      </c>
      <c r="E267" s="5">
        <v>0.936195611953735</v>
      </c>
      <c r="G267" s="11">
        <v>13.4873237609863</v>
      </c>
      <c r="H267" s="5">
        <v>0.944462954998016</v>
      </c>
      <c r="J267" s="11">
        <v>13.4873237609863</v>
      </c>
      <c r="K267" s="5">
        <v>0.93986964225769</v>
      </c>
      <c r="M267" s="11">
        <v>13.4873237609863</v>
      </c>
      <c r="N267" s="5">
        <v>0.940548002719879</v>
      </c>
      <c r="P267" s="11">
        <v>13.4873237609863</v>
      </c>
      <c r="Q267" s="5">
        <v>0.937624156475067</v>
      </c>
      <c r="S267" s="11">
        <v>13.4873237609863</v>
      </c>
      <c r="T267" s="5">
        <v>0.941846549510956</v>
      </c>
      <c r="V267" s="11">
        <v>13.4873237609863</v>
      </c>
      <c r="W267" s="5">
        <v>0.942216098308563</v>
      </c>
      <c r="Y267" s="11">
        <v>13.4873237609863</v>
      </c>
      <c r="Z267" s="5">
        <v>0.94109833240509</v>
      </c>
      <c r="AB267" s="11">
        <v>13.4873237609863</v>
      </c>
      <c r="AC267" s="5">
        <v>0.949393153190613</v>
      </c>
      <c r="AE267" s="11">
        <v>13.4873237609863</v>
      </c>
      <c r="AF267" s="5">
        <v>0.948830008506775</v>
      </c>
      <c r="AH267" s="11">
        <v>13.4873237609863</v>
      </c>
      <c r="AI267" s="5">
        <v>0.959822177886963</v>
      </c>
      <c r="AK267" s="11">
        <v>13.4873237609863</v>
      </c>
      <c r="AL267" s="5">
        <v>0.958751916885376</v>
      </c>
      <c r="AN267" s="11">
        <v>13.4873237609863</v>
      </c>
      <c r="AO267" s="5">
        <v>0.95582240819931</v>
      </c>
      <c r="AQ267" s="11">
        <v>13.4873237609863</v>
      </c>
      <c r="AR267" s="5">
        <v>0.954637885093689</v>
      </c>
      <c r="AT267" s="11">
        <v>13.4873237609863</v>
      </c>
      <c r="AU267" s="5">
        <v>0.955572366714478</v>
      </c>
      <c r="AW267" s="11">
        <v>13.4128084182739</v>
      </c>
      <c r="AX267" s="5">
        <v>0.954136848449707</v>
      </c>
      <c r="AZ267" s="11">
        <v>13.4128084182739</v>
      </c>
      <c r="BA267" s="5">
        <v>0.952953338623047</v>
      </c>
      <c r="BC267" s="11">
        <v>13.4128084182739</v>
      </c>
      <c r="BD267" s="5">
        <v>0.955531656742096</v>
      </c>
      <c r="BF267" s="11">
        <v>13.4128084182739</v>
      </c>
      <c r="BG267" s="5">
        <v>0.955633580684662</v>
      </c>
      <c r="BI267" s="11">
        <v>13.4128084182739</v>
      </c>
      <c r="BJ267" s="5">
        <v>0.95418244600296</v>
      </c>
      <c r="BL267" s="11">
        <v>13.4128084182739</v>
      </c>
      <c r="BM267" s="5">
        <v>0.951483130455017</v>
      </c>
      <c r="BO267" s="11">
        <v>13.4128084182739</v>
      </c>
      <c r="BP267" s="5">
        <v>0.947510302066803</v>
      </c>
      <c r="BR267" s="11">
        <v>13.4128084182739</v>
      </c>
      <c r="BS267" s="5">
        <v>0.94297069311142</v>
      </c>
      <c r="BU267" s="11">
        <v>13.4128084182739</v>
      </c>
      <c r="BV267" s="5">
        <v>0.941185414791107</v>
      </c>
      <c r="BX267" s="11">
        <v>13.4128084182739</v>
      </c>
      <c r="BY267" s="5">
        <v>0.941369354724884</v>
      </c>
      <c r="CA267" s="11">
        <v>13.4128084182739</v>
      </c>
      <c r="CB267" s="5">
        <v>0.941153764724731</v>
      </c>
      <c r="CD267" s="11">
        <v>13.4128084182739</v>
      </c>
      <c r="CE267" s="5">
        <v>0.94172877073288</v>
      </c>
      <c r="CG267" s="11">
        <v>13.4128084182739</v>
      </c>
      <c r="CH267" s="5">
        <v>0.940345406532288</v>
      </c>
      <c r="CJ267" s="11">
        <v>13.4128084182739</v>
      </c>
      <c r="CK267" s="5">
        <v>0.941728532314301</v>
      </c>
      <c r="CM267" s="11">
        <v>13.4128084182739</v>
      </c>
      <c r="CN267" s="5">
        <v>0.938916742801666</v>
      </c>
      <c r="CP267" s="11">
        <v>13.4128084182739</v>
      </c>
      <c r="CQ267" s="5">
        <v>0.9402135014534</v>
      </c>
      <c r="CS267" s="11">
        <v>13.4128084182739</v>
      </c>
      <c r="CT267" s="5">
        <v>0.956976115703583</v>
      </c>
      <c r="CV267" s="11">
        <v>13.4128084182739</v>
      </c>
      <c r="CW267" s="5">
        <v>0.958010315895081</v>
      </c>
      <c r="CY267" s="11">
        <v>13.4128084182739</v>
      </c>
      <c r="CZ267" s="5">
        <v>0.95927619934082</v>
      </c>
      <c r="DB267" s="11">
        <v>13.4128084182739</v>
      </c>
      <c r="DC267" s="5">
        <v>0.956173062324524</v>
      </c>
      <c r="DE267" s="11">
        <v>13.4128084182739</v>
      </c>
      <c r="DF267" s="5">
        <v>0.949597299098969</v>
      </c>
      <c r="DH267" s="11">
        <v>13.4128084182739</v>
      </c>
      <c r="DI267" s="5">
        <v>0.948057174682617</v>
      </c>
      <c r="DK267" s="11">
        <v>13.4128084182739</v>
      </c>
      <c r="DL267" s="5">
        <v>0.9403977394104</v>
      </c>
      <c r="DN267" s="11">
        <v>13.4128084182739</v>
      </c>
      <c r="DO267" s="5">
        <v>0.943540036678314</v>
      </c>
      <c r="DQ267" s="11">
        <v>13.4128084182739</v>
      </c>
      <c r="DR267" s="5">
        <v>0.942754328250885</v>
      </c>
      <c r="DT267" s="11">
        <v>13.4128084182739</v>
      </c>
      <c r="DU267" s="5">
        <v>0.940194427967072</v>
      </c>
      <c r="DW267" s="11">
        <v>13.4128084182739</v>
      </c>
      <c r="DX267" s="5">
        <v>0.942248165607452</v>
      </c>
      <c r="DZ267" s="11">
        <v>13.4128084182739</v>
      </c>
      <c r="EA267" s="5">
        <v>0.94336873292923</v>
      </c>
      <c r="EC267" s="11">
        <v>13.4128084182739</v>
      </c>
      <c r="ED267" s="5">
        <v>0.937905430793762</v>
      </c>
      <c r="EF267" s="11">
        <v>13.4128084182739</v>
      </c>
      <c r="EG267" s="5">
        <v>0.941407024860382</v>
      </c>
      <c r="EI267" s="11">
        <v>13.4128084182739</v>
      </c>
      <c r="EJ267" s="5">
        <v>0.942372441291809</v>
      </c>
      <c r="EL267" s="11">
        <v>13.4128084182739</v>
      </c>
      <c r="EM267" s="5">
        <v>0.954126060009003</v>
      </c>
      <c r="EO267" s="11">
        <v>13.4128084182739</v>
      </c>
      <c r="EP267" s="5">
        <v>0.954303205013275</v>
      </c>
      <c r="ER267" s="11">
        <v>13.4128084182739</v>
      </c>
      <c r="ES267" s="5">
        <v>0.953511357307434</v>
      </c>
      <c r="EU267" s="11">
        <v>13.4128084182739</v>
      </c>
      <c r="EV267" s="5">
        <v>0.955130636692047</v>
      </c>
      <c r="EX267" s="11">
        <v>13.4128084182739</v>
      </c>
      <c r="EY267" s="5">
        <v>0.953747630119324</v>
      </c>
      <c r="FA267" s="11">
        <v>13.4128084182739</v>
      </c>
      <c r="FB267" s="5">
        <v>0.944682478904724</v>
      </c>
      <c r="FD267" s="11">
        <v>13.4128084182739</v>
      </c>
      <c r="FE267" s="5">
        <v>0.947693407535553</v>
      </c>
      <c r="FG267" s="11">
        <v>13.4128084182739</v>
      </c>
      <c r="FH267" s="5">
        <v>0.941402137279511</v>
      </c>
      <c r="FJ267" s="11">
        <v>13.4128084182739</v>
      </c>
      <c r="FK267" s="5">
        <v>0.941953420639038</v>
      </c>
      <c r="FM267" s="11">
        <v>13.4128084182739</v>
      </c>
      <c r="FN267" s="5">
        <v>0.941469192504883</v>
      </c>
      <c r="FP267" s="11">
        <v>13.4128084182739</v>
      </c>
      <c r="FQ267" s="5">
        <v>0.939340353012085</v>
      </c>
      <c r="FS267" s="11">
        <v>13.4128084182739</v>
      </c>
      <c r="FT267" s="5">
        <v>0.939638733863831</v>
      </c>
      <c r="FV267" s="11">
        <v>13.4128084182739</v>
      </c>
      <c r="FW267" s="5">
        <v>0.939931452274323</v>
      </c>
      <c r="FY267" s="11">
        <v>13.4128084182739</v>
      </c>
      <c r="FZ267" s="5">
        <v>0.938564717769623</v>
      </c>
      <c r="GB267" s="11">
        <v>13.4128084182739</v>
      </c>
      <c r="GC267" s="5">
        <v>0.939568281173706</v>
      </c>
    </row>
    <row r="268">
      <c r="A268" s="11">
        <v>13.5618381500244</v>
      </c>
      <c r="B268" s="5">
        <v>0.942776024341583</v>
      </c>
      <c r="D268" s="11">
        <v>13.5618381500244</v>
      </c>
      <c r="E268" s="5">
        <v>0.935801088809967</v>
      </c>
      <c r="G268" s="11">
        <v>13.5618381500244</v>
      </c>
      <c r="H268" s="5">
        <v>0.945129156112671</v>
      </c>
      <c r="J268" s="11">
        <v>13.5618381500244</v>
      </c>
      <c r="K268" s="5">
        <v>0.939383149147034</v>
      </c>
      <c r="M268" s="11">
        <v>13.5618381500244</v>
      </c>
      <c r="N268" s="5">
        <v>0.940466225147247</v>
      </c>
      <c r="P268" s="11">
        <v>13.5618381500244</v>
      </c>
      <c r="Q268" s="5">
        <v>0.937734365463257</v>
      </c>
      <c r="S268" s="11">
        <v>13.5618381500244</v>
      </c>
      <c r="T268" s="5">
        <v>0.941952884197235</v>
      </c>
      <c r="V268" s="11">
        <v>13.5618381500244</v>
      </c>
      <c r="W268" s="5">
        <v>0.939600944519043</v>
      </c>
      <c r="Y268" s="11">
        <v>13.5618381500244</v>
      </c>
      <c r="Z268" s="5">
        <v>0.939447104930878</v>
      </c>
      <c r="AB268" s="11">
        <v>13.5618381500244</v>
      </c>
      <c r="AC268" s="5">
        <v>0.949145078659058</v>
      </c>
      <c r="AE268" s="11">
        <v>13.5618381500244</v>
      </c>
      <c r="AF268" s="5">
        <v>0.948495864868164</v>
      </c>
      <c r="AH268" s="11">
        <v>13.5618381500244</v>
      </c>
      <c r="AI268" s="5">
        <v>0.958611607551575</v>
      </c>
      <c r="AK268" s="11">
        <v>13.5618381500244</v>
      </c>
      <c r="AL268" s="5">
        <v>0.957979083061218</v>
      </c>
      <c r="AN268" s="11">
        <v>13.5618381500244</v>
      </c>
      <c r="AO268" s="5">
        <v>0.955954968929291</v>
      </c>
      <c r="AQ268" s="11">
        <v>13.5618381500244</v>
      </c>
      <c r="AR268" s="5">
        <v>0.954572200775146</v>
      </c>
      <c r="AT268" s="11">
        <v>13.5618381500244</v>
      </c>
      <c r="AU268" s="5">
        <v>0.955404341220856</v>
      </c>
      <c r="AW268" s="11">
        <v>13.487322807312</v>
      </c>
      <c r="AX268" s="5">
        <v>0.954792320728302</v>
      </c>
      <c r="AZ268" s="11">
        <v>13.487322807312</v>
      </c>
      <c r="BA268" s="5">
        <v>0.95234876871109</v>
      </c>
      <c r="BC268" s="11">
        <v>13.487322807312</v>
      </c>
      <c r="BD268" s="5">
        <v>0.955591320991516</v>
      </c>
      <c r="BF268" s="11">
        <v>13.487322807312</v>
      </c>
      <c r="BG268" s="5">
        <v>0.954275548458099</v>
      </c>
      <c r="BI268" s="11">
        <v>13.487322807312</v>
      </c>
      <c r="BJ268" s="5">
        <v>0.954704403877258</v>
      </c>
      <c r="BL268" s="11">
        <v>13.487322807312</v>
      </c>
      <c r="BM268" s="5">
        <v>0.950946569442749</v>
      </c>
      <c r="BO268" s="11">
        <v>13.487322807312</v>
      </c>
      <c r="BP268" s="5">
        <v>0.947028458118439</v>
      </c>
      <c r="BR268" s="11">
        <v>13.487322807312</v>
      </c>
      <c r="BS268" s="5">
        <v>0.943851590156555</v>
      </c>
      <c r="BU268" s="11">
        <v>13.487322807312</v>
      </c>
      <c r="BV268" s="5">
        <v>0.942533612251282</v>
      </c>
      <c r="BX268" s="11">
        <v>13.487322807312</v>
      </c>
      <c r="BY268" s="5">
        <v>0.940117180347443</v>
      </c>
      <c r="CA268" s="11">
        <v>13.487322807312</v>
      </c>
      <c r="CB268" s="5">
        <v>0.94020289182663</v>
      </c>
      <c r="CD268" s="11">
        <v>13.487322807312</v>
      </c>
      <c r="CE268" s="5">
        <v>0.940305054187775</v>
      </c>
      <c r="CG268" s="11">
        <v>13.487322807312</v>
      </c>
      <c r="CH268" s="5">
        <v>0.940801024436951</v>
      </c>
      <c r="CJ268" s="11">
        <v>13.487322807312</v>
      </c>
      <c r="CK268" s="5">
        <v>0.942264556884766</v>
      </c>
      <c r="CM268" s="11">
        <v>13.487322807312</v>
      </c>
      <c r="CN268" s="5">
        <v>0.937414884567261</v>
      </c>
      <c r="CP268" s="11">
        <v>13.487322807312</v>
      </c>
      <c r="CQ268" s="5">
        <v>0.938900649547577</v>
      </c>
      <c r="CS268" s="11">
        <v>13.487322807312</v>
      </c>
      <c r="CT268" s="5">
        <v>0.955881476402283</v>
      </c>
      <c r="CV268" s="11">
        <v>13.487322807312</v>
      </c>
      <c r="CW268" s="5">
        <v>0.958320021629334</v>
      </c>
      <c r="CY268" s="11">
        <v>13.487322807312</v>
      </c>
      <c r="CZ268" s="5">
        <v>0.959266245365143</v>
      </c>
      <c r="DB268" s="11">
        <v>13.487322807312</v>
      </c>
      <c r="DC268" s="5">
        <v>0.956598699092865</v>
      </c>
      <c r="DE268" s="11">
        <v>13.487322807312</v>
      </c>
      <c r="DF268" s="5">
        <v>0.950145065784454</v>
      </c>
      <c r="DH268" s="11">
        <v>13.487322807312</v>
      </c>
      <c r="DI268" s="5">
        <v>0.948633253574371</v>
      </c>
      <c r="DK268" s="11">
        <v>13.487322807312</v>
      </c>
      <c r="DL268" s="5">
        <v>0.939472794532776</v>
      </c>
      <c r="DN268" s="11">
        <v>13.487322807312</v>
      </c>
      <c r="DO268" s="5">
        <v>0.944266080856323</v>
      </c>
      <c r="DQ268" s="11">
        <v>13.487322807312</v>
      </c>
      <c r="DR268" s="5">
        <v>0.943558156490326</v>
      </c>
      <c r="DT268" s="11">
        <v>13.487322807312</v>
      </c>
      <c r="DU268" s="5">
        <v>0.939602196216583</v>
      </c>
      <c r="DW268" s="11">
        <v>13.487322807312</v>
      </c>
      <c r="DX268" s="5">
        <v>0.943729341030121</v>
      </c>
      <c r="DZ268" s="11">
        <v>13.487322807312</v>
      </c>
      <c r="EA268" s="5">
        <v>0.942847669124603</v>
      </c>
      <c r="EC268" s="11">
        <v>13.487322807312</v>
      </c>
      <c r="ED268" s="5">
        <v>0.938749253749847</v>
      </c>
      <c r="EF268" s="11">
        <v>13.487322807312</v>
      </c>
      <c r="EG268" s="5">
        <v>0.940715372562408</v>
      </c>
      <c r="EI268" s="11">
        <v>13.487322807312</v>
      </c>
      <c r="EJ268" s="5">
        <v>0.940922558307648</v>
      </c>
      <c r="EL268" s="11">
        <v>13.487322807312</v>
      </c>
      <c r="EM268" s="5">
        <v>0.95375794172287</v>
      </c>
      <c r="EO268" s="11">
        <v>13.487322807312</v>
      </c>
      <c r="EP268" s="5">
        <v>0.952817857265472</v>
      </c>
      <c r="ER268" s="11">
        <v>13.487322807312</v>
      </c>
      <c r="ES268" s="5">
        <v>0.952562987804413</v>
      </c>
      <c r="EU268" s="11">
        <v>13.487322807312</v>
      </c>
      <c r="EV268" s="5">
        <v>0.953975737094879</v>
      </c>
      <c r="EX268" s="11">
        <v>13.487322807312</v>
      </c>
      <c r="EY268" s="5">
        <v>0.952900111675262</v>
      </c>
      <c r="FA268" s="11">
        <v>13.487322807312</v>
      </c>
      <c r="FB268" s="5">
        <v>0.945813715457916</v>
      </c>
      <c r="FD268" s="11">
        <v>13.487322807312</v>
      </c>
      <c r="FE268" s="5">
        <v>0.948313057422638</v>
      </c>
      <c r="FG268" s="11">
        <v>13.487322807312</v>
      </c>
      <c r="FH268" s="5">
        <v>0.940975666046143</v>
      </c>
      <c r="FJ268" s="11">
        <v>13.487322807312</v>
      </c>
      <c r="FK268" s="5">
        <v>0.942156255245209</v>
      </c>
      <c r="FM268" s="11">
        <v>13.487322807312</v>
      </c>
      <c r="FN268" s="5">
        <v>0.940544784069061</v>
      </c>
      <c r="FP268" s="11">
        <v>13.487322807312</v>
      </c>
      <c r="FQ268" s="5">
        <v>0.940793633460999</v>
      </c>
      <c r="FS268" s="11">
        <v>13.487322807312</v>
      </c>
      <c r="FT268" s="5">
        <v>0.940460026264191</v>
      </c>
      <c r="FV268" s="11">
        <v>13.487322807312</v>
      </c>
      <c r="FW268" s="5">
        <v>0.939182639122009</v>
      </c>
      <c r="FY268" s="11">
        <v>13.487322807312</v>
      </c>
      <c r="FZ268" s="5">
        <v>0.938148200511932</v>
      </c>
      <c r="GB268" s="11">
        <v>13.487322807312</v>
      </c>
      <c r="GC268" s="5">
        <v>0.938751041889191</v>
      </c>
    </row>
    <row r="269">
      <c r="A269" s="11">
        <v>13.6363544464111</v>
      </c>
      <c r="B269" s="5">
        <v>0.942843675613403</v>
      </c>
      <c r="D269" s="11">
        <v>13.6363544464111</v>
      </c>
      <c r="E269" s="5">
        <v>0.936507523059845</v>
      </c>
      <c r="G269" s="11">
        <v>13.6363544464111</v>
      </c>
      <c r="H269" s="5">
        <v>0.944274544715881</v>
      </c>
      <c r="J269" s="11">
        <v>13.6363544464111</v>
      </c>
      <c r="K269" s="5">
        <v>0.940090298652649</v>
      </c>
      <c r="M269" s="11">
        <v>13.6363544464111</v>
      </c>
      <c r="N269" s="5">
        <v>0.941252470016479</v>
      </c>
      <c r="P269" s="11">
        <v>13.6363544464111</v>
      </c>
      <c r="Q269" s="5">
        <v>0.937161445617676</v>
      </c>
      <c r="S269" s="11">
        <v>13.6363544464111</v>
      </c>
      <c r="T269" s="5">
        <v>0.942941427230835</v>
      </c>
      <c r="V269" s="11">
        <v>13.6363544464111</v>
      </c>
      <c r="W269" s="5">
        <v>0.939130127429962</v>
      </c>
      <c r="Y269" s="11">
        <v>13.6363544464111</v>
      </c>
      <c r="Z269" s="5">
        <v>0.94170218706131</v>
      </c>
      <c r="AB269" s="11">
        <v>13.6363544464111</v>
      </c>
      <c r="AC269" s="5">
        <v>0.94979202747345</v>
      </c>
      <c r="AE269" s="11">
        <v>13.6363544464111</v>
      </c>
      <c r="AF269" s="5">
        <v>0.947427093982697</v>
      </c>
      <c r="AH269" s="11">
        <v>13.6363544464111</v>
      </c>
      <c r="AI269" s="5">
        <v>0.958351492881775</v>
      </c>
      <c r="AK269" s="11">
        <v>13.6363544464111</v>
      </c>
      <c r="AL269" s="5">
        <v>0.957546174526215</v>
      </c>
      <c r="AN269" s="11">
        <v>13.6363544464111</v>
      </c>
      <c r="AO269" s="5">
        <v>0.95772260427475</v>
      </c>
      <c r="AQ269" s="11">
        <v>13.6363544464111</v>
      </c>
      <c r="AR269" s="5">
        <v>0.954072713851929</v>
      </c>
      <c r="AT269" s="11">
        <v>13.6363544464111</v>
      </c>
      <c r="AU269" s="5">
        <v>0.956006586551666</v>
      </c>
      <c r="AW269" s="11">
        <v>13.5618391036987</v>
      </c>
      <c r="AX269" s="5">
        <v>0.955278277397156</v>
      </c>
      <c r="AZ269" s="11">
        <v>13.5618391036987</v>
      </c>
      <c r="BA269" s="5">
        <v>0.954111754894257</v>
      </c>
      <c r="BC269" s="11">
        <v>13.5618391036987</v>
      </c>
      <c r="BD269" s="5">
        <v>0.957768738269806</v>
      </c>
      <c r="BF269" s="11">
        <v>13.5618391036987</v>
      </c>
      <c r="BG269" s="5">
        <v>0.955364882946014</v>
      </c>
      <c r="BI269" s="11">
        <v>13.5618391036987</v>
      </c>
      <c r="BJ269" s="5">
        <v>0.9542635679245</v>
      </c>
      <c r="BL269" s="11">
        <v>13.5618391036987</v>
      </c>
      <c r="BM269" s="5">
        <v>0.950465261936188</v>
      </c>
      <c r="BO269" s="11">
        <v>13.5618391036987</v>
      </c>
      <c r="BP269" s="5">
        <v>0.946948111057281</v>
      </c>
      <c r="BR269" s="11">
        <v>13.5618391036987</v>
      </c>
      <c r="BS269" s="5">
        <v>0.942231595516205</v>
      </c>
      <c r="BU269" s="11">
        <v>13.5618391036987</v>
      </c>
      <c r="BV269" s="5">
        <v>0.942553579807281</v>
      </c>
      <c r="BX269" s="11">
        <v>13.5618391036987</v>
      </c>
      <c r="BY269" s="5">
        <v>0.939553380012512</v>
      </c>
      <c r="CA269" s="11">
        <v>13.5618391036987</v>
      </c>
      <c r="CB269" s="5">
        <v>0.941453754901886</v>
      </c>
      <c r="CD269" s="11">
        <v>13.5618391036987</v>
      </c>
      <c r="CE269" s="5">
        <v>0.938644468784332</v>
      </c>
      <c r="CG269" s="11">
        <v>13.5618391036987</v>
      </c>
      <c r="CH269" s="5">
        <v>0.939112782478333</v>
      </c>
      <c r="CJ269" s="11">
        <v>13.5618391036987</v>
      </c>
      <c r="CK269" s="5">
        <v>0.94162905216217</v>
      </c>
      <c r="CM269" s="11">
        <v>13.5618391036987</v>
      </c>
      <c r="CN269" s="5">
        <v>0.937557399272919</v>
      </c>
      <c r="CP269" s="11">
        <v>13.5618391036987</v>
      </c>
      <c r="CQ269" s="5">
        <v>0.937446236610413</v>
      </c>
      <c r="CS269" s="11">
        <v>13.5618391036987</v>
      </c>
      <c r="CT269" s="5">
        <v>0.957412421703339</v>
      </c>
      <c r="CV269" s="11">
        <v>13.5618391036987</v>
      </c>
      <c r="CW269" s="5">
        <v>0.957800090312958</v>
      </c>
      <c r="CY269" s="11">
        <v>13.5618391036987</v>
      </c>
      <c r="CZ269" s="5">
        <v>0.960007607936859</v>
      </c>
      <c r="DB269" s="11">
        <v>13.5618391036987</v>
      </c>
      <c r="DC269" s="5">
        <v>0.955807209014893</v>
      </c>
      <c r="DE269" s="11">
        <v>13.5618391036987</v>
      </c>
      <c r="DF269" s="5">
        <v>0.949981331825256</v>
      </c>
      <c r="DH269" s="11">
        <v>13.5618391036987</v>
      </c>
      <c r="DI269" s="5">
        <v>0.949506461620331</v>
      </c>
      <c r="DK269" s="11">
        <v>13.5618391036987</v>
      </c>
      <c r="DL269" s="5">
        <v>0.941674947738647</v>
      </c>
      <c r="DN269" s="11">
        <v>13.5618391036987</v>
      </c>
      <c r="DO269" s="5">
        <v>0.945162296295166</v>
      </c>
      <c r="DQ269" s="11">
        <v>13.5618391036987</v>
      </c>
      <c r="DR269" s="5">
        <v>0.943228244781494</v>
      </c>
      <c r="DT269" s="11">
        <v>13.5618391036987</v>
      </c>
      <c r="DU269" s="5">
        <v>0.940170228481293</v>
      </c>
      <c r="DW269" s="11">
        <v>13.5618391036987</v>
      </c>
      <c r="DX269" s="5">
        <v>0.943601489067078</v>
      </c>
      <c r="DZ269" s="11">
        <v>13.5618391036987</v>
      </c>
      <c r="EA269" s="5">
        <v>0.943428575992584</v>
      </c>
      <c r="EC269" s="11">
        <v>13.5618391036987</v>
      </c>
      <c r="ED269" s="5">
        <v>0.938355922698975</v>
      </c>
      <c r="EF269" s="11">
        <v>13.5618391036987</v>
      </c>
      <c r="EG269" s="5">
        <v>0.939263463020325</v>
      </c>
      <c r="EI269" s="11">
        <v>13.5618391036987</v>
      </c>
      <c r="EJ269" s="5">
        <v>0.941159725189209</v>
      </c>
      <c r="EL269" s="11">
        <v>13.5618391036987</v>
      </c>
      <c r="EM269" s="5">
        <v>0.954202592372894</v>
      </c>
      <c r="EO269" s="11">
        <v>13.5618391036987</v>
      </c>
      <c r="EP269" s="5">
        <v>0.953311741352081</v>
      </c>
      <c r="ER269" s="11">
        <v>13.5618391036987</v>
      </c>
      <c r="ES269" s="5">
        <v>0.952784180641174</v>
      </c>
      <c r="EU269" s="11">
        <v>13.5618391036987</v>
      </c>
      <c r="EV269" s="5">
        <v>0.953466892242432</v>
      </c>
      <c r="EX269" s="11">
        <v>13.5618391036987</v>
      </c>
      <c r="EY269" s="5">
        <v>0.952314615249634</v>
      </c>
      <c r="FA269" s="11">
        <v>13.5618391036987</v>
      </c>
      <c r="FB269" s="5">
        <v>0.946680724620819</v>
      </c>
      <c r="FD269" s="11">
        <v>13.5618391036987</v>
      </c>
      <c r="FE269" s="5">
        <v>0.947507917881012</v>
      </c>
      <c r="FG269" s="11">
        <v>13.5618391036987</v>
      </c>
      <c r="FH269" s="5">
        <v>0.94227522611618</v>
      </c>
      <c r="FJ269" s="11">
        <v>13.5618391036987</v>
      </c>
      <c r="FK269" s="5">
        <v>0.942156255245209</v>
      </c>
      <c r="FM269" s="11">
        <v>13.5618391036987</v>
      </c>
      <c r="FN269" s="5">
        <v>0.940991342067719</v>
      </c>
      <c r="FP269" s="11">
        <v>13.5618391036987</v>
      </c>
      <c r="FQ269" s="5">
        <v>0.939780652523041</v>
      </c>
      <c r="FS269" s="11">
        <v>13.5618391036987</v>
      </c>
      <c r="FT269" s="5">
        <v>0.940764904022217</v>
      </c>
      <c r="FV269" s="11">
        <v>13.5618391036987</v>
      </c>
      <c r="FW269" s="5">
        <v>0.938819110393524</v>
      </c>
      <c r="FY269" s="11">
        <v>13.5618391036987</v>
      </c>
      <c r="FZ269" s="5">
        <v>0.939400792121887</v>
      </c>
      <c r="GB269" s="11">
        <v>13.5618391036987</v>
      </c>
      <c r="GC269" s="5">
        <v>0.937539100646973</v>
      </c>
    </row>
    <row r="270">
      <c r="A270" s="11">
        <v>13.7108707427979</v>
      </c>
      <c r="B270" s="5">
        <v>0.942198097705841</v>
      </c>
      <c r="D270" s="11">
        <v>13.7108707427979</v>
      </c>
      <c r="E270" s="5">
        <v>0.936461627483368</v>
      </c>
      <c r="G270" s="11">
        <v>13.7108707427979</v>
      </c>
      <c r="H270" s="5">
        <v>0.943537175655365</v>
      </c>
      <c r="J270" s="11">
        <v>13.7108707427979</v>
      </c>
      <c r="K270" s="5">
        <v>0.9400874376297</v>
      </c>
      <c r="M270" s="11">
        <v>13.7108707427979</v>
      </c>
      <c r="N270" s="5">
        <v>0.940422177314758</v>
      </c>
      <c r="P270" s="11">
        <v>13.7108707427979</v>
      </c>
      <c r="Q270" s="5">
        <v>0.938393175601959</v>
      </c>
      <c r="S270" s="11">
        <v>13.7108707427979</v>
      </c>
      <c r="T270" s="5">
        <v>0.942594230175018</v>
      </c>
      <c r="V270" s="11">
        <v>13.7108707427979</v>
      </c>
      <c r="W270" s="5">
        <v>0.940182745456696</v>
      </c>
      <c r="Y270" s="11">
        <v>13.7108707427979</v>
      </c>
      <c r="Z270" s="5">
        <v>0.941133320331573</v>
      </c>
      <c r="AB270" s="11">
        <v>13.7108707427979</v>
      </c>
      <c r="AC270" s="5">
        <v>0.948617517948151</v>
      </c>
      <c r="AE270" s="11">
        <v>13.7108707427979</v>
      </c>
      <c r="AF270" s="5">
        <v>0.947357714176178</v>
      </c>
      <c r="AH270" s="11">
        <v>13.7108707427979</v>
      </c>
      <c r="AI270" s="5">
        <v>0.956974387168884</v>
      </c>
      <c r="AK270" s="11">
        <v>13.7108707427979</v>
      </c>
      <c r="AL270" s="5">
        <v>0.957463681697845</v>
      </c>
      <c r="AN270" s="11">
        <v>13.7108707427979</v>
      </c>
      <c r="AO270" s="5">
        <v>0.954933762550354</v>
      </c>
      <c r="AQ270" s="11">
        <v>13.7108707427979</v>
      </c>
      <c r="AR270" s="5">
        <v>0.953928112983704</v>
      </c>
      <c r="AT270" s="11">
        <v>13.7108707427979</v>
      </c>
      <c r="AU270" s="5">
        <v>0.953721284866333</v>
      </c>
      <c r="AW270" s="11">
        <v>13.6363554000854</v>
      </c>
      <c r="AX270" s="5">
        <v>0.954916656017303</v>
      </c>
      <c r="AZ270" s="11">
        <v>13.6363554000854</v>
      </c>
      <c r="BA270" s="5">
        <v>0.954210042953491</v>
      </c>
      <c r="BC270" s="11">
        <v>13.6363554000854</v>
      </c>
      <c r="BD270" s="5">
        <v>0.956354320049286</v>
      </c>
      <c r="BF270" s="11">
        <v>13.6363554000854</v>
      </c>
      <c r="BG270" s="5">
        <v>0.955497443675995</v>
      </c>
      <c r="BI270" s="11">
        <v>13.6363554000854</v>
      </c>
      <c r="BJ270" s="5">
        <v>0.952732920646667</v>
      </c>
      <c r="BL270" s="11">
        <v>13.6363554000854</v>
      </c>
      <c r="BM270" s="5">
        <v>0.95119035243988</v>
      </c>
      <c r="BO270" s="11">
        <v>13.6363554000854</v>
      </c>
      <c r="BP270" s="5">
        <v>0.948075830936432</v>
      </c>
      <c r="BR270" s="11">
        <v>13.6363554000854</v>
      </c>
      <c r="BS270" s="5">
        <v>0.942569017410278</v>
      </c>
      <c r="BU270" s="11">
        <v>13.6363554000854</v>
      </c>
      <c r="BV270" s="5">
        <v>0.941459059715271</v>
      </c>
      <c r="BX270" s="11">
        <v>13.6363554000854</v>
      </c>
      <c r="BY270" s="5">
        <v>0.942068099975586</v>
      </c>
      <c r="CA270" s="11">
        <v>13.6363554000854</v>
      </c>
      <c r="CB270" s="5">
        <v>0.940151810646057</v>
      </c>
      <c r="CD270" s="11">
        <v>13.6363554000854</v>
      </c>
      <c r="CE270" s="5">
        <v>0.940987706184387</v>
      </c>
      <c r="CG270" s="11">
        <v>13.6363554000854</v>
      </c>
      <c r="CH270" s="5">
        <v>0.939230859279633</v>
      </c>
      <c r="CJ270" s="11">
        <v>13.6363554000854</v>
      </c>
      <c r="CK270" s="5">
        <v>0.942033886909485</v>
      </c>
      <c r="CM270" s="11">
        <v>13.6363554000854</v>
      </c>
      <c r="CN270" s="5">
        <v>0.937615811824799</v>
      </c>
      <c r="CP270" s="11">
        <v>13.6363554000854</v>
      </c>
      <c r="CQ270" s="5">
        <v>0.938226044178009</v>
      </c>
      <c r="CS270" s="11">
        <v>13.6363554000854</v>
      </c>
      <c r="CT270" s="5">
        <v>0.957151293754578</v>
      </c>
      <c r="CV270" s="11">
        <v>13.6363554000854</v>
      </c>
      <c r="CW270" s="5">
        <v>0.957921743392944</v>
      </c>
      <c r="CY270" s="11">
        <v>13.6363554000854</v>
      </c>
      <c r="CZ270" s="5">
        <v>0.958875596523285</v>
      </c>
      <c r="DB270" s="11">
        <v>13.6363554000854</v>
      </c>
      <c r="DC270" s="5">
        <v>0.957492172718048</v>
      </c>
      <c r="DE270" s="11">
        <v>13.6363554000854</v>
      </c>
      <c r="DF270" s="5">
        <v>0.950686872005463</v>
      </c>
      <c r="DH270" s="11">
        <v>13.6363554000854</v>
      </c>
      <c r="DI270" s="5">
        <v>0.948937654495239</v>
      </c>
      <c r="DK270" s="11">
        <v>13.6363554000854</v>
      </c>
      <c r="DL270" s="5">
        <v>0.941001772880554</v>
      </c>
      <c r="DN270" s="11">
        <v>13.6363554000854</v>
      </c>
      <c r="DO270" s="5">
        <v>0.944693326950073</v>
      </c>
      <c r="DQ270" s="11">
        <v>13.6363554000854</v>
      </c>
      <c r="DR270" s="5">
        <v>0.944179534912109</v>
      </c>
      <c r="DT270" s="11">
        <v>13.6363554000854</v>
      </c>
      <c r="DU270" s="5">
        <v>0.939674913883209</v>
      </c>
      <c r="DW270" s="11">
        <v>13.6363554000854</v>
      </c>
      <c r="DX270" s="5">
        <v>0.943175613880157</v>
      </c>
      <c r="DZ270" s="11">
        <v>13.6363554000854</v>
      </c>
      <c r="EA270" s="5">
        <v>0.942351281642914</v>
      </c>
      <c r="EC270" s="11">
        <v>13.6363554000854</v>
      </c>
      <c r="ED270" s="5">
        <v>0.939139246940613</v>
      </c>
      <c r="EF270" s="11">
        <v>13.6363554000854</v>
      </c>
      <c r="EG270" s="5">
        <v>0.93878185749054</v>
      </c>
      <c r="EI270" s="11">
        <v>13.6363554000854</v>
      </c>
      <c r="EJ270" s="5">
        <v>0.941513776779175</v>
      </c>
      <c r="EL270" s="11">
        <v>13.6363554000854</v>
      </c>
      <c r="EM270" s="5">
        <v>0.954858601093292</v>
      </c>
      <c r="EO270" s="11">
        <v>13.6363554000854</v>
      </c>
      <c r="EP270" s="5">
        <v>0.954115152359009</v>
      </c>
      <c r="ER270" s="11">
        <v>13.6363554000854</v>
      </c>
      <c r="ES270" s="5">
        <v>0.953477621078491</v>
      </c>
      <c r="EU270" s="11">
        <v>13.6363554000854</v>
      </c>
      <c r="EV270" s="5">
        <v>0.953506529331207</v>
      </c>
      <c r="EX270" s="11">
        <v>13.6363554000854</v>
      </c>
      <c r="EY270" s="5">
        <v>0.952118098735809</v>
      </c>
      <c r="FA270" s="11">
        <v>13.6363554000854</v>
      </c>
      <c r="FB270" s="5">
        <v>0.947101235389709</v>
      </c>
      <c r="FD270" s="11">
        <v>13.6363554000854</v>
      </c>
      <c r="FE270" s="5">
        <v>0.949433565139771</v>
      </c>
      <c r="FG270" s="11">
        <v>13.6363554000854</v>
      </c>
      <c r="FH270" s="5">
        <v>0.941067099571228</v>
      </c>
      <c r="FJ270" s="11">
        <v>13.6363554000854</v>
      </c>
      <c r="FK270" s="5">
        <v>0.942078828811646</v>
      </c>
      <c r="FM270" s="11">
        <v>13.6363554000854</v>
      </c>
      <c r="FN270" s="5">
        <v>0.940241456031799</v>
      </c>
      <c r="FP270" s="11">
        <v>13.6363554000854</v>
      </c>
      <c r="FQ270" s="5">
        <v>0.93988448381424</v>
      </c>
      <c r="FS270" s="11">
        <v>13.6363554000854</v>
      </c>
      <c r="FT270" s="5">
        <v>0.941811442375183</v>
      </c>
      <c r="FV270" s="11">
        <v>13.6363554000854</v>
      </c>
      <c r="FW270" s="5">
        <v>0.937808394432068</v>
      </c>
      <c r="FY270" s="11">
        <v>13.6363554000854</v>
      </c>
      <c r="FZ270" s="5">
        <v>0.938720047473907</v>
      </c>
      <c r="GB270" s="11">
        <v>13.6363554000854</v>
      </c>
      <c r="GC270" s="5">
        <v>0.937644720077515</v>
      </c>
    </row>
    <row r="271">
      <c r="A271" s="11">
        <v>13.7853851318359</v>
      </c>
      <c r="B271" s="5">
        <v>0.942926704883575</v>
      </c>
      <c r="D271" s="11">
        <v>13.7853851318359</v>
      </c>
      <c r="E271" s="5">
        <v>0.93600594997406</v>
      </c>
      <c r="G271" s="11">
        <v>13.7853851318359</v>
      </c>
      <c r="H271" s="5">
        <v>0.94435727596283</v>
      </c>
      <c r="J271" s="11">
        <v>13.7853851318359</v>
      </c>
      <c r="K271" s="5">
        <v>0.939467966556549</v>
      </c>
      <c r="M271" s="11">
        <v>13.7853851318359</v>
      </c>
      <c r="N271" s="5">
        <v>0.941560685634613</v>
      </c>
      <c r="P271" s="11">
        <v>13.7853851318359</v>
      </c>
      <c r="Q271" s="5">
        <v>0.939073443412781</v>
      </c>
      <c r="S271" s="11">
        <v>13.7853851318359</v>
      </c>
      <c r="T271" s="5">
        <v>0.941211521625519</v>
      </c>
      <c r="V271" s="11">
        <v>13.7853851318359</v>
      </c>
      <c r="W271" s="5">
        <v>0.939615964889526</v>
      </c>
      <c r="Y271" s="11">
        <v>13.7853851318359</v>
      </c>
      <c r="Z271" s="5">
        <v>0.93939471244812</v>
      </c>
      <c r="AB271" s="11">
        <v>13.7853851318359</v>
      </c>
      <c r="AC271" s="5">
        <v>0.949220478534698</v>
      </c>
      <c r="AE271" s="11">
        <v>13.7853851318359</v>
      </c>
      <c r="AF271" s="5">
        <v>0.948394954204559</v>
      </c>
      <c r="AH271" s="11">
        <v>13.7853851318359</v>
      </c>
      <c r="AI271" s="5">
        <v>0.95676976442337</v>
      </c>
      <c r="AK271" s="11">
        <v>13.7853851318359</v>
      </c>
      <c r="AL271" s="5">
        <v>0.956536173820496</v>
      </c>
      <c r="AN271" s="11">
        <v>13.7853851318359</v>
      </c>
      <c r="AO271" s="5">
        <v>0.953951418399811</v>
      </c>
      <c r="AQ271" s="11">
        <v>13.7853851318359</v>
      </c>
      <c r="AR271" s="5">
        <v>0.953366279602051</v>
      </c>
      <c r="AT271" s="11">
        <v>13.7853851318359</v>
      </c>
      <c r="AU271" s="5">
        <v>0.955115973949432</v>
      </c>
      <c r="AW271" s="11">
        <v>13.7108697891235</v>
      </c>
      <c r="AX271" s="5">
        <v>0.954935431480408</v>
      </c>
      <c r="AZ271" s="11">
        <v>13.7108697891235</v>
      </c>
      <c r="BA271" s="5">
        <v>0.953514397144318</v>
      </c>
      <c r="BC271" s="11">
        <v>13.7108697891235</v>
      </c>
      <c r="BD271" s="5">
        <v>0.956108570098877</v>
      </c>
      <c r="BF271" s="11">
        <v>13.7108697891235</v>
      </c>
      <c r="BG271" s="5">
        <v>0.956351280212402</v>
      </c>
      <c r="BI271" s="11">
        <v>13.7108697891235</v>
      </c>
      <c r="BJ271" s="5">
        <v>0.952129900455475</v>
      </c>
      <c r="BL271" s="11">
        <v>13.7108697891235</v>
      </c>
      <c r="BM271" s="5">
        <v>0.95141476392746</v>
      </c>
      <c r="BO271" s="11">
        <v>13.7108697891235</v>
      </c>
      <c r="BP271" s="5">
        <v>0.948819577693939</v>
      </c>
      <c r="BR271" s="11">
        <v>13.7108697891235</v>
      </c>
      <c r="BS271" s="5">
        <v>0.943760395050049</v>
      </c>
      <c r="BU271" s="11">
        <v>13.7108697891235</v>
      </c>
      <c r="BV271" s="5">
        <v>0.94061815738678</v>
      </c>
      <c r="BX271" s="11">
        <v>13.7108697891235</v>
      </c>
      <c r="BY271" s="5">
        <v>0.942230105400085</v>
      </c>
      <c r="CA271" s="11">
        <v>13.7108697891235</v>
      </c>
      <c r="CB271" s="5">
        <v>0.940478920936584</v>
      </c>
      <c r="CD271" s="11">
        <v>13.7108697891235</v>
      </c>
      <c r="CE271" s="5">
        <v>0.942171335220337</v>
      </c>
      <c r="CG271" s="11">
        <v>13.7108697891235</v>
      </c>
      <c r="CH271" s="5">
        <v>0.939824223518372</v>
      </c>
      <c r="CJ271" s="11">
        <v>13.7108697891235</v>
      </c>
      <c r="CK271" s="5">
        <v>0.940084397792816</v>
      </c>
      <c r="CM271" s="11">
        <v>13.7108697891235</v>
      </c>
      <c r="CN271" s="5">
        <v>0.938708424568176</v>
      </c>
      <c r="CP271" s="11">
        <v>13.7108697891235</v>
      </c>
      <c r="CQ271" s="5">
        <v>0.937808215618134</v>
      </c>
      <c r="CS271" s="11">
        <v>13.7108697891235</v>
      </c>
      <c r="CT271" s="5">
        <v>0.956707775592804</v>
      </c>
      <c r="CV271" s="11">
        <v>13.7108697891235</v>
      </c>
      <c r="CW271" s="5">
        <v>0.955635547637939</v>
      </c>
      <c r="CY271" s="11">
        <v>13.7108697891235</v>
      </c>
      <c r="CZ271" s="5">
        <v>0.959429681301117</v>
      </c>
      <c r="DB271" s="11">
        <v>13.7108697891235</v>
      </c>
      <c r="DC271" s="5">
        <v>0.958048045635223</v>
      </c>
      <c r="DE271" s="11">
        <v>13.7108697891235</v>
      </c>
      <c r="DF271" s="5">
        <v>0.950636267662048</v>
      </c>
      <c r="DH271" s="11">
        <v>13.7108697891235</v>
      </c>
      <c r="DI271" s="5">
        <v>0.948495626449585</v>
      </c>
      <c r="DK271" s="11">
        <v>13.7108697891235</v>
      </c>
      <c r="DL271" s="5">
        <v>0.941753685474396</v>
      </c>
      <c r="DN271" s="11">
        <v>13.7108697891235</v>
      </c>
      <c r="DO271" s="5">
        <v>0.943137049674988</v>
      </c>
      <c r="DQ271" s="11">
        <v>13.7108697891235</v>
      </c>
      <c r="DR271" s="5">
        <v>0.944519996643066</v>
      </c>
      <c r="DT271" s="11">
        <v>13.7108697891235</v>
      </c>
      <c r="DU271" s="5">
        <v>0.940526902675629</v>
      </c>
      <c r="DW271" s="11">
        <v>13.7108697891235</v>
      </c>
      <c r="DX271" s="5">
        <v>0.944132447242737</v>
      </c>
      <c r="DZ271" s="11">
        <v>13.7108697891235</v>
      </c>
      <c r="EA271" s="5">
        <v>0.941499352455139</v>
      </c>
      <c r="EC271" s="11">
        <v>13.7108697891235</v>
      </c>
      <c r="ED271" s="5">
        <v>0.939976334571838</v>
      </c>
      <c r="EF271" s="11">
        <v>13.7108697891235</v>
      </c>
      <c r="EG271" s="5">
        <v>0.939325451850891</v>
      </c>
      <c r="EI271" s="11">
        <v>13.7108697891235</v>
      </c>
      <c r="EJ271" s="5">
        <v>0.941256582736969</v>
      </c>
      <c r="EL271" s="11">
        <v>13.7108697891235</v>
      </c>
      <c r="EM271" s="5">
        <v>0.954705595970154</v>
      </c>
      <c r="EO271" s="11">
        <v>13.7108697891235</v>
      </c>
      <c r="EP271" s="5">
        <v>0.953311741352081</v>
      </c>
      <c r="ER271" s="11">
        <v>13.7108697891235</v>
      </c>
      <c r="ES271" s="5">
        <v>0.954249739646912</v>
      </c>
      <c r="EU271" s="11">
        <v>13.7108697891235</v>
      </c>
      <c r="EV271" s="5">
        <v>0.954643368721008</v>
      </c>
      <c r="EX271" s="11">
        <v>13.7108697891235</v>
      </c>
      <c r="EY271" s="5">
        <v>0.95260351896286</v>
      </c>
      <c r="FA271" s="11">
        <v>13.7108697891235</v>
      </c>
      <c r="FB271" s="5">
        <v>0.947488248348236</v>
      </c>
      <c r="FD271" s="11">
        <v>13.7108697891235</v>
      </c>
      <c r="FE271" s="5">
        <v>0.9485764503479</v>
      </c>
      <c r="FG271" s="11">
        <v>13.7108697891235</v>
      </c>
      <c r="FH271" s="5">
        <v>0.940105974674225</v>
      </c>
      <c r="FJ271" s="11">
        <v>13.7108697891235</v>
      </c>
      <c r="FK271" s="5">
        <v>0.940754890441895</v>
      </c>
      <c r="FM271" s="11">
        <v>13.7108697891235</v>
      </c>
      <c r="FN271" s="5">
        <v>0.940677464008331</v>
      </c>
      <c r="FP271" s="11">
        <v>13.7108697891235</v>
      </c>
      <c r="FQ271" s="5">
        <v>0.939834296703339</v>
      </c>
      <c r="FS271" s="11">
        <v>13.7108697891235</v>
      </c>
      <c r="FT271" s="5">
        <v>0.941589713096619</v>
      </c>
      <c r="FV271" s="11">
        <v>13.7108697891235</v>
      </c>
      <c r="FW271" s="5">
        <v>0.939681887626648</v>
      </c>
      <c r="FY271" s="11">
        <v>13.7108697891235</v>
      </c>
      <c r="FZ271" s="5">
        <v>0.938375115394592</v>
      </c>
      <c r="GB271" s="11">
        <v>13.7108697891235</v>
      </c>
      <c r="GC271" s="5">
        <v>0.937711477279663</v>
      </c>
    </row>
    <row r="272">
      <c r="A272" s="11">
        <v>13.8599014282227</v>
      </c>
      <c r="B272" s="5">
        <v>0.942281007766724</v>
      </c>
      <c r="D272" s="11">
        <v>13.8599014282227</v>
      </c>
      <c r="E272" s="5">
        <v>0.936510622501373</v>
      </c>
      <c r="G272" s="11">
        <v>13.8599014282227</v>
      </c>
      <c r="H272" s="5">
        <v>0.943583071231842</v>
      </c>
      <c r="J272" s="11">
        <v>13.8599014282227</v>
      </c>
      <c r="K272" s="5">
        <v>0.940373182296753</v>
      </c>
      <c r="M272" s="11">
        <v>13.8599014282227</v>
      </c>
      <c r="N272" s="5">
        <v>0.942208647727966</v>
      </c>
      <c r="P272" s="11">
        <v>13.8599014282227</v>
      </c>
      <c r="Q272" s="5">
        <v>0.938521921634674</v>
      </c>
      <c r="S272" s="11">
        <v>13.8599014282227</v>
      </c>
      <c r="T272" s="5">
        <v>0.941868484020233</v>
      </c>
      <c r="V272" s="11">
        <v>13.8599014282227</v>
      </c>
      <c r="W272" s="5">
        <v>0.939223110675812</v>
      </c>
      <c r="Y272" s="11">
        <v>13.8599014282227</v>
      </c>
      <c r="Z272" s="5">
        <v>0.940223157405853</v>
      </c>
      <c r="AB272" s="11">
        <v>13.8599014282227</v>
      </c>
      <c r="AC272" s="5">
        <v>0.947653532028198</v>
      </c>
      <c r="AE272" s="11">
        <v>13.8599014282227</v>
      </c>
      <c r="AF272" s="5">
        <v>0.947272539138794</v>
      </c>
      <c r="AH272" s="11">
        <v>13.8599014282227</v>
      </c>
      <c r="AI272" s="5">
        <v>0.956429719924927</v>
      </c>
      <c r="AK272" s="11">
        <v>13.8599014282227</v>
      </c>
      <c r="AL272" s="5">
        <v>0.957992792129517</v>
      </c>
      <c r="AN272" s="11">
        <v>13.8599014282227</v>
      </c>
      <c r="AO272" s="5">
        <v>0.954911172389984</v>
      </c>
      <c r="AQ272" s="11">
        <v>13.8599014282227</v>
      </c>
      <c r="AR272" s="5">
        <v>0.954069435596466</v>
      </c>
      <c r="AT272" s="11">
        <v>13.8599014282227</v>
      </c>
      <c r="AU272" s="5">
        <v>0.955046236515045</v>
      </c>
      <c r="AW272" s="11">
        <v>13.7853860855103</v>
      </c>
      <c r="AX272" s="5">
        <v>0.954494714736938</v>
      </c>
      <c r="AZ272" s="11">
        <v>13.7853860855103</v>
      </c>
      <c r="BA272" s="5">
        <v>0.952971577644348</v>
      </c>
      <c r="BC272" s="11">
        <v>13.7853860855103</v>
      </c>
      <c r="BD272" s="5">
        <v>0.956209123134613</v>
      </c>
      <c r="BF272" s="11">
        <v>13.7853860855103</v>
      </c>
      <c r="BG272" s="5">
        <v>0.956012606620789</v>
      </c>
      <c r="BI272" s="11">
        <v>13.7853860855103</v>
      </c>
      <c r="BJ272" s="5">
        <v>0.953078627586365</v>
      </c>
      <c r="BL272" s="11">
        <v>13.7853860855103</v>
      </c>
      <c r="BM272" s="5">
        <v>0.949824690818787</v>
      </c>
      <c r="BO272" s="11">
        <v>13.7853860855103</v>
      </c>
      <c r="BP272" s="5">
        <v>0.949563205242157</v>
      </c>
      <c r="BR272" s="11">
        <v>13.7853860855103</v>
      </c>
      <c r="BS272" s="5">
        <v>0.942798614501953</v>
      </c>
      <c r="BU272" s="11">
        <v>13.7853860855103</v>
      </c>
      <c r="BV272" s="5">
        <v>0.941232144832611</v>
      </c>
      <c r="BX272" s="11">
        <v>13.7853860855103</v>
      </c>
      <c r="BY272" s="5">
        <v>0.941075801849365</v>
      </c>
      <c r="CA272" s="11">
        <v>13.7853860855103</v>
      </c>
      <c r="CB272" s="5">
        <v>0.939630270004272</v>
      </c>
      <c r="CD272" s="11">
        <v>13.7853860855103</v>
      </c>
      <c r="CE272" s="5">
        <v>0.939920783042908</v>
      </c>
      <c r="CG272" s="11">
        <v>13.7853860855103</v>
      </c>
      <c r="CH272" s="5">
        <v>0.938647270202637</v>
      </c>
      <c r="CJ272" s="11">
        <v>13.7853860855103</v>
      </c>
      <c r="CK272" s="5">
        <v>0.940538883209229</v>
      </c>
      <c r="CM272" s="11">
        <v>13.7853860855103</v>
      </c>
      <c r="CN272" s="5">
        <v>0.940217554569244</v>
      </c>
      <c r="CP272" s="11">
        <v>13.7853860855103</v>
      </c>
      <c r="CQ272" s="5">
        <v>0.937396883964539</v>
      </c>
      <c r="CS272" s="11">
        <v>13.7853860855103</v>
      </c>
      <c r="CT272" s="5">
        <v>0.955648899078369</v>
      </c>
      <c r="CV272" s="11">
        <v>13.7853860855103</v>
      </c>
      <c r="CW272" s="5">
        <v>0.956564843654633</v>
      </c>
      <c r="CY272" s="11">
        <v>13.7853860855103</v>
      </c>
      <c r="CZ272" s="5">
        <v>0.960362374782562</v>
      </c>
      <c r="DB272" s="11">
        <v>13.7853860855103</v>
      </c>
      <c r="DC272" s="5">
        <v>0.957787692546844</v>
      </c>
      <c r="DE272" s="11">
        <v>13.7853860855103</v>
      </c>
      <c r="DF272" s="5">
        <v>0.949150741100311</v>
      </c>
      <c r="DH272" s="11">
        <v>13.7853860855103</v>
      </c>
      <c r="DI272" s="5">
        <v>0.949550032615662</v>
      </c>
      <c r="DK272" s="11">
        <v>13.7853860855103</v>
      </c>
      <c r="DL272" s="5">
        <v>0.943056166172028</v>
      </c>
      <c r="DN272" s="11">
        <v>13.7853860855103</v>
      </c>
      <c r="DO272" s="5">
        <v>0.943262159824371</v>
      </c>
      <c r="DQ272" s="11">
        <v>13.7853860855103</v>
      </c>
      <c r="DR272" s="5">
        <v>0.943488001823425</v>
      </c>
      <c r="DT272" s="11">
        <v>13.7853860855103</v>
      </c>
      <c r="DU272" s="5">
        <v>0.940471529960632</v>
      </c>
      <c r="DW272" s="11">
        <v>13.7853860855103</v>
      </c>
      <c r="DX272" s="5">
        <v>0.943998038768768</v>
      </c>
      <c r="DZ272" s="11">
        <v>13.7853860855103</v>
      </c>
      <c r="EA272" s="5">
        <v>0.941435933113098</v>
      </c>
      <c r="EC272" s="11">
        <v>13.7853860855103</v>
      </c>
      <c r="ED272" s="5">
        <v>0.940621852874756</v>
      </c>
      <c r="EF272" s="11">
        <v>13.7853860855103</v>
      </c>
      <c r="EG272" s="5">
        <v>0.940856516361237</v>
      </c>
      <c r="EI272" s="11">
        <v>13.7853860855103</v>
      </c>
      <c r="EJ272" s="5">
        <v>0.940334498882294</v>
      </c>
      <c r="EL272" s="11">
        <v>13.7853860855103</v>
      </c>
      <c r="EM272" s="5">
        <v>0.954184353351593</v>
      </c>
      <c r="EO272" s="11">
        <v>13.7853860855103</v>
      </c>
      <c r="EP272" s="5">
        <v>0.952847361564636</v>
      </c>
      <c r="ER272" s="11">
        <v>13.7853860855103</v>
      </c>
      <c r="ES272" s="5">
        <v>0.953331410884857</v>
      </c>
      <c r="EU272" s="11">
        <v>13.7853860855103</v>
      </c>
      <c r="EV272" s="5">
        <v>0.953769981861115</v>
      </c>
      <c r="EX272" s="11">
        <v>13.7853860855103</v>
      </c>
      <c r="EY272" s="5">
        <v>0.952218294143677</v>
      </c>
      <c r="FA272" s="11">
        <v>13.7853860855103</v>
      </c>
      <c r="FB272" s="5">
        <v>0.945337474346161</v>
      </c>
      <c r="FD272" s="11">
        <v>13.7853860855103</v>
      </c>
      <c r="FE272" s="5">
        <v>0.947292685508728</v>
      </c>
      <c r="FG272" s="11">
        <v>13.7853860855103</v>
      </c>
      <c r="FH272" s="5">
        <v>0.941236257553101</v>
      </c>
      <c r="FJ272" s="11">
        <v>13.7853860855103</v>
      </c>
      <c r="FK272" s="5">
        <v>0.941975593566895</v>
      </c>
      <c r="FM272" s="11">
        <v>13.7853860855103</v>
      </c>
      <c r="FN272" s="5">
        <v>0.940056562423706</v>
      </c>
      <c r="FP272" s="11">
        <v>13.7853860855103</v>
      </c>
      <c r="FQ272" s="5">
        <v>0.939701914787292</v>
      </c>
      <c r="FS272" s="11">
        <v>13.7853860855103</v>
      </c>
      <c r="FT272" s="5">
        <v>0.940584719181061</v>
      </c>
      <c r="FV272" s="11">
        <v>13.7853860855103</v>
      </c>
      <c r="FW272" s="5">
        <v>0.939232051372528</v>
      </c>
      <c r="FY272" s="11">
        <v>13.7853860855103</v>
      </c>
      <c r="FZ272" s="5">
        <v>0.93842476606369</v>
      </c>
      <c r="GB272" s="11">
        <v>13.7853860855103</v>
      </c>
      <c r="GC272" s="5">
        <v>0.937172174453735</v>
      </c>
    </row>
    <row r="273">
      <c r="A273" s="11">
        <v>13.9344177246094</v>
      </c>
      <c r="B273" s="5">
        <v>0.941893756389618</v>
      </c>
      <c r="D273" s="11">
        <v>13.9344177246094</v>
      </c>
      <c r="E273" s="5">
        <v>0.938256919384003</v>
      </c>
      <c r="G273" s="11">
        <v>13.9344177246094</v>
      </c>
      <c r="H273" s="5">
        <v>0.943362593650818</v>
      </c>
      <c r="J273" s="11">
        <v>13.9344177246094</v>
      </c>
      <c r="K273" s="5">
        <v>0.941349029541016</v>
      </c>
      <c r="M273" s="11">
        <v>13.9344177246094</v>
      </c>
      <c r="N273" s="5">
        <v>0.941274583339691</v>
      </c>
      <c r="P273" s="11">
        <v>13.9344177246094</v>
      </c>
      <c r="Q273" s="5">
        <v>0.938865065574646</v>
      </c>
      <c r="S273" s="11">
        <v>13.9344177246094</v>
      </c>
      <c r="T273" s="5">
        <v>0.941005110740662</v>
      </c>
      <c r="V273" s="11">
        <v>13.9344177246094</v>
      </c>
      <c r="W273" s="5">
        <v>0.940071821212769</v>
      </c>
      <c r="Y273" s="11">
        <v>13.9344177246094</v>
      </c>
      <c r="Z273" s="5">
        <v>0.940100610256195</v>
      </c>
      <c r="AB273" s="11">
        <v>13.9344177246094</v>
      </c>
      <c r="AC273" s="5">
        <v>0.947295486927032</v>
      </c>
      <c r="AE273" s="11">
        <v>13.9344177246094</v>
      </c>
      <c r="AF273" s="5">
        <v>0.948502123355865</v>
      </c>
      <c r="AH273" s="11">
        <v>13.9344177246094</v>
      </c>
      <c r="AI273" s="5">
        <v>0.956745386123657</v>
      </c>
      <c r="AK273" s="11">
        <v>13.9344177246094</v>
      </c>
      <c r="AL273" s="5">
        <v>0.95871764421463</v>
      </c>
      <c r="AN273" s="11">
        <v>13.9344177246094</v>
      </c>
      <c r="AO273" s="5">
        <v>0.953317999839783</v>
      </c>
      <c r="AQ273" s="11">
        <v>13.9344177246094</v>
      </c>
      <c r="AR273" s="5">
        <v>0.955117642879486</v>
      </c>
      <c r="AT273" s="11">
        <v>13.9344177246094</v>
      </c>
      <c r="AU273" s="5">
        <v>0.954234719276428</v>
      </c>
      <c r="AW273" s="11">
        <v>13.859902381897</v>
      </c>
      <c r="AX273" s="5">
        <v>0.955451548099518</v>
      </c>
      <c r="AZ273" s="11">
        <v>13.859902381897</v>
      </c>
      <c r="BA273" s="5">
        <v>0.952279508113861</v>
      </c>
      <c r="BC273" s="11">
        <v>13.859902381897</v>
      </c>
      <c r="BD273" s="5">
        <v>0.954962253570557</v>
      </c>
      <c r="BF273" s="11">
        <v>13.859902381897</v>
      </c>
      <c r="BG273" s="5">
        <v>0.956347525119781</v>
      </c>
      <c r="BI273" s="11">
        <v>13.859902381897</v>
      </c>
      <c r="BJ273" s="5">
        <v>0.951819539070129</v>
      </c>
      <c r="BL273" s="11">
        <v>13.859902381897</v>
      </c>
      <c r="BM273" s="5">
        <v>0.949938476085663</v>
      </c>
      <c r="BO273" s="11">
        <v>13.859902381897</v>
      </c>
      <c r="BP273" s="5">
        <v>0.949287414550781</v>
      </c>
      <c r="BR273" s="11">
        <v>13.859902381897</v>
      </c>
      <c r="BS273" s="5">
        <v>0.9439697265625</v>
      </c>
      <c r="BU273" s="11">
        <v>13.859902381897</v>
      </c>
      <c r="BV273" s="5">
        <v>0.940354466438293</v>
      </c>
      <c r="BX273" s="11">
        <v>13.859902381897</v>
      </c>
      <c r="BY273" s="5">
        <v>0.942233502864838</v>
      </c>
      <c r="CA273" s="11">
        <v>13.859902381897</v>
      </c>
      <c r="CB273" s="5">
        <v>0.939916670322418</v>
      </c>
      <c r="CD273" s="11">
        <v>13.859902381897</v>
      </c>
      <c r="CE273" s="5">
        <v>0.939299821853638</v>
      </c>
      <c r="CG273" s="11">
        <v>13.859902381897</v>
      </c>
      <c r="CH273" s="5">
        <v>0.939706146717072</v>
      </c>
      <c r="CJ273" s="11">
        <v>13.859902381897</v>
      </c>
      <c r="CK273" s="5">
        <v>0.940943717956543</v>
      </c>
      <c r="CM273" s="11">
        <v>13.859902381897</v>
      </c>
      <c r="CN273" s="5">
        <v>0.938441693782806</v>
      </c>
      <c r="CP273" s="11">
        <v>13.859902381897</v>
      </c>
      <c r="CQ273" s="5">
        <v>0.939476430416107</v>
      </c>
      <c r="CS273" s="11">
        <v>13.859902381897</v>
      </c>
      <c r="CT273" s="5">
        <v>0.955834925174713</v>
      </c>
      <c r="CV273" s="11">
        <v>13.859902381897</v>
      </c>
      <c r="CW273" s="5">
        <v>0.954798519611359</v>
      </c>
      <c r="CY273" s="11">
        <v>13.859902381897</v>
      </c>
      <c r="CZ273" s="5">
        <v>0.959339916706085</v>
      </c>
      <c r="DB273" s="11">
        <v>13.859902381897</v>
      </c>
      <c r="DC273" s="5">
        <v>0.958825349807739</v>
      </c>
      <c r="DE273" s="11">
        <v>13.859902381897</v>
      </c>
      <c r="DF273" s="5">
        <v>0.948120772838593</v>
      </c>
      <c r="DH273" s="11">
        <v>13.859902381897</v>
      </c>
      <c r="DI273" s="5">
        <v>0.94911515712738</v>
      </c>
      <c r="DK273" s="11">
        <v>13.859902381897</v>
      </c>
      <c r="DL273" s="5">
        <v>0.94256854057312</v>
      </c>
      <c r="DN273" s="11">
        <v>13.859902381897</v>
      </c>
      <c r="DO273" s="5">
        <v>0.942525684833527</v>
      </c>
      <c r="DQ273" s="11">
        <v>13.859902381897</v>
      </c>
      <c r="DR273" s="5">
        <v>0.944439291954041</v>
      </c>
      <c r="DT273" s="11">
        <v>13.859902381897</v>
      </c>
      <c r="DU273" s="5">
        <v>0.93980997800827</v>
      </c>
      <c r="DW273" s="11">
        <v>13.859902381897</v>
      </c>
      <c r="DX273" s="5">
        <v>0.941982746124268</v>
      </c>
      <c r="DZ273" s="11">
        <v>13.859902381897</v>
      </c>
      <c r="EA273" s="5">
        <v>0.941714107990265</v>
      </c>
      <c r="EC273" s="11">
        <v>13.859902381897</v>
      </c>
      <c r="ED273" s="5">
        <v>0.939223289489746</v>
      </c>
      <c r="EF273" s="11">
        <v>13.859902381897</v>
      </c>
      <c r="EG273" s="5">
        <v>0.939679801464081</v>
      </c>
      <c r="EI273" s="11">
        <v>13.859902381897</v>
      </c>
      <c r="EJ273" s="5">
        <v>0.941667556762695</v>
      </c>
      <c r="EL273" s="11">
        <v>13.859902381897</v>
      </c>
      <c r="EM273" s="5">
        <v>0.955295979976654</v>
      </c>
      <c r="EO273" s="11">
        <v>13.859902381897</v>
      </c>
      <c r="EP273" s="5">
        <v>0.954074621200562</v>
      </c>
      <c r="ER273" s="11">
        <v>13.859902381897</v>
      </c>
      <c r="ES273" s="5">
        <v>0.952383160591125</v>
      </c>
      <c r="EU273" s="11">
        <v>13.859902381897</v>
      </c>
      <c r="EV273" s="5">
        <v>0.955090999603271</v>
      </c>
      <c r="EX273" s="11">
        <v>13.859902381897</v>
      </c>
      <c r="EY273" s="5">
        <v>0.951594233512878</v>
      </c>
      <c r="FA273" s="11">
        <v>13.859902381897</v>
      </c>
      <c r="FB273" s="5">
        <v>0.946673333644867</v>
      </c>
      <c r="FD273" s="11">
        <v>13.859902381897</v>
      </c>
      <c r="FE273" s="5">
        <v>0.946821510791779</v>
      </c>
      <c r="FG273" s="11">
        <v>13.859902381897</v>
      </c>
      <c r="FH273" s="5">
        <v>0.941855609416962</v>
      </c>
      <c r="FJ273" s="11">
        <v>13.859902381897</v>
      </c>
      <c r="FK273" s="5">
        <v>0.94227796792984</v>
      </c>
      <c r="FM273" s="11">
        <v>13.859902381897</v>
      </c>
      <c r="FN273" s="5">
        <v>0.93964147567749</v>
      </c>
      <c r="FP273" s="11">
        <v>13.859902381897</v>
      </c>
      <c r="FQ273" s="5">
        <v>0.939633846282959</v>
      </c>
      <c r="FS273" s="11">
        <v>13.859902381897</v>
      </c>
      <c r="FT273" s="5">
        <v>0.941218912601471</v>
      </c>
      <c r="FV273" s="11">
        <v>13.859902381897</v>
      </c>
      <c r="FW273" s="5">
        <v>0.938116550445557</v>
      </c>
      <c r="FY273" s="11">
        <v>13.859902381897</v>
      </c>
      <c r="FZ273" s="5">
        <v>0.938356518745422</v>
      </c>
      <c r="GB273" s="11">
        <v>13.859902381897</v>
      </c>
      <c r="GC273" s="5">
        <v>0.93696928024292</v>
      </c>
    </row>
    <row r="274">
      <c r="A274" s="11">
        <v>14.0089321136475</v>
      </c>
      <c r="B274" s="5">
        <v>0.94126033782959</v>
      </c>
      <c r="D274" s="11">
        <v>14.0089321136475</v>
      </c>
      <c r="E274" s="5">
        <v>0.937672853469849</v>
      </c>
      <c r="G274" s="11">
        <v>14.0089321136475</v>
      </c>
      <c r="H274" s="5">
        <v>0.942813515663147</v>
      </c>
      <c r="J274" s="11">
        <v>14.0089321136475</v>
      </c>
      <c r="K274" s="5">
        <v>0.941677153110504</v>
      </c>
      <c r="M274" s="11">
        <v>14.0089321136475</v>
      </c>
      <c r="N274" s="5">
        <v>0.942001044750214</v>
      </c>
      <c r="P274" s="11">
        <v>14.0089321136475</v>
      </c>
      <c r="Q274" s="5">
        <v>0.939220547676086</v>
      </c>
      <c r="S274" s="11">
        <v>14.0089321136475</v>
      </c>
      <c r="T274" s="5">
        <v>0.940836191177368</v>
      </c>
      <c r="V274" s="11">
        <v>14.0089321136475</v>
      </c>
      <c r="W274" s="5">
        <v>0.939750909805298</v>
      </c>
      <c r="Y274" s="11">
        <v>14.0089321136475</v>
      </c>
      <c r="Z274" s="5">
        <v>0.939948856830597</v>
      </c>
      <c r="AB274" s="11">
        <v>14.0089321136475</v>
      </c>
      <c r="AC274" s="5">
        <v>0.946676909923553</v>
      </c>
      <c r="AE274" s="11">
        <v>14.0089321136475</v>
      </c>
      <c r="AF274" s="5">
        <v>0.948669254779816</v>
      </c>
      <c r="AH274" s="11">
        <v>14.0089321136475</v>
      </c>
      <c r="AI274" s="5">
        <v>0.956859827041626</v>
      </c>
      <c r="AK274" s="11">
        <v>14.0089321136475</v>
      </c>
      <c r="AL274" s="5">
        <v>0.958250403404236</v>
      </c>
      <c r="AN274" s="11">
        <v>14.0089321136475</v>
      </c>
      <c r="AO274" s="5">
        <v>0.954436123371124</v>
      </c>
      <c r="AQ274" s="11">
        <v>14.0089321136475</v>
      </c>
      <c r="AR274" s="5">
        <v>0.956333458423615</v>
      </c>
      <c r="AT274" s="11">
        <v>14.0089321136475</v>
      </c>
      <c r="AU274" s="5">
        <v>0.954966902732849</v>
      </c>
      <c r="AW274" s="11">
        <v>13.9344167709351</v>
      </c>
      <c r="AX274" s="5">
        <v>0.956058025360107</v>
      </c>
      <c r="AZ274" s="11">
        <v>13.9344167709351</v>
      </c>
      <c r="BA274" s="5">
        <v>0.952035546302795</v>
      </c>
      <c r="BC274" s="11">
        <v>13.9344167709351</v>
      </c>
      <c r="BD274" s="5">
        <v>0.954441070556641</v>
      </c>
      <c r="BF274" s="11">
        <v>13.9344167709351</v>
      </c>
      <c r="BG274" s="5">
        <v>0.955946385860443</v>
      </c>
      <c r="BI274" s="11">
        <v>13.9344167709351</v>
      </c>
      <c r="BJ274" s="5">
        <v>0.953120946884155</v>
      </c>
      <c r="BL274" s="11">
        <v>13.9344167709351</v>
      </c>
      <c r="BM274" s="5">
        <v>0.949866950511932</v>
      </c>
      <c r="BO274" s="11">
        <v>13.9344167709351</v>
      </c>
      <c r="BP274" s="5">
        <v>0.948861479759216</v>
      </c>
      <c r="BR274" s="11">
        <v>13.9344167709351</v>
      </c>
      <c r="BS274" s="5">
        <v>0.944668352603912</v>
      </c>
      <c r="BU274" s="11">
        <v>13.9344167709351</v>
      </c>
      <c r="BV274" s="5">
        <v>0.940371215343475</v>
      </c>
      <c r="BX274" s="11">
        <v>13.9344167709351</v>
      </c>
      <c r="BY274" s="5">
        <v>0.943391263484955</v>
      </c>
      <c r="CA274" s="11">
        <v>13.9344167709351</v>
      </c>
      <c r="CB274" s="5">
        <v>0.938921332359314</v>
      </c>
      <c r="CD274" s="11">
        <v>13.9344167709351</v>
      </c>
      <c r="CE274" s="5">
        <v>0.939694344997406</v>
      </c>
      <c r="CG274" s="11">
        <v>13.9344167709351</v>
      </c>
      <c r="CH274" s="5">
        <v>0.940801024436951</v>
      </c>
      <c r="CJ274" s="11">
        <v>13.9344167709351</v>
      </c>
      <c r="CK274" s="5">
        <v>0.941337823867798</v>
      </c>
      <c r="CM274" s="11">
        <v>13.9344167709351</v>
      </c>
      <c r="CN274" s="5">
        <v>0.938182234764099</v>
      </c>
      <c r="CP274" s="11">
        <v>13.9344167709351</v>
      </c>
      <c r="CQ274" s="5">
        <v>0.93794310092926</v>
      </c>
      <c r="CS274" s="11">
        <v>13.9344167709351</v>
      </c>
      <c r="CT274" s="5">
        <v>0.957408845424652</v>
      </c>
      <c r="CV274" s="11">
        <v>13.9344167709351</v>
      </c>
      <c r="CW274" s="5">
        <v>0.955897390842438</v>
      </c>
      <c r="CY274" s="11">
        <v>13.9344167709351</v>
      </c>
      <c r="CZ274" s="5">
        <v>0.960776925086975</v>
      </c>
      <c r="DB274" s="11">
        <v>13.9344167709351</v>
      </c>
      <c r="DC274" s="5">
        <v>0.95673942565918</v>
      </c>
      <c r="DE274" s="11">
        <v>13.9344167709351</v>
      </c>
      <c r="DF274" s="5">
        <v>0.947814166545868</v>
      </c>
      <c r="DH274" s="11">
        <v>13.9344167709351</v>
      </c>
      <c r="DI274" s="5">
        <v>0.94981449842453</v>
      </c>
      <c r="DK274" s="11">
        <v>13.9344167709351</v>
      </c>
      <c r="DL274" s="5">
        <v>0.940636813640594</v>
      </c>
      <c r="DN274" s="11">
        <v>13.9344167709351</v>
      </c>
      <c r="DO274" s="5">
        <v>0.942497909069061</v>
      </c>
      <c r="DQ274" s="11">
        <v>13.9344167709351</v>
      </c>
      <c r="DR274" s="5">
        <v>0.942972004413605</v>
      </c>
      <c r="DT274" s="11">
        <v>13.9344167709351</v>
      </c>
      <c r="DU274" s="5">
        <v>0.93980997800827</v>
      </c>
      <c r="DW274" s="11">
        <v>13.9344167709351</v>
      </c>
      <c r="DX274" s="5">
        <v>0.941563367843628</v>
      </c>
      <c r="DZ274" s="11">
        <v>13.9344167709351</v>
      </c>
      <c r="EA274" s="5">
        <v>0.941122651100159</v>
      </c>
      <c r="EC274" s="11">
        <v>13.9344167709351</v>
      </c>
      <c r="ED274" s="5">
        <v>0.938534140586853</v>
      </c>
      <c r="EF274" s="11">
        <v>13.9344167709351</v>
      </c>
      <c r="EG274" s="5">
        <v>0.940656900405884</v>
      </c>
      <c r="EI274" s="11">
        <v>13.9344167709351</v>
      </c>
      <c r="EJ274" s="5">
        <v>0.941590666770935</v>
      </c>
      <c r="EL274" s="11">
        <v>13.9344167709351</v>
      </c>
      <c r="EM274" s="5">
        <v>0.955780684947968</v>
      </c>
      <c r="EO274" s="11">
        <v>13.9344167709351</v>
      </c>
      <c r="EP274" s="5">
        <v>0.954395294189453</v>
      </c>
      <c r="ER274" s="11">
        <v>13.9344167709351</v>
      </c>
      <c r="ES274" s="5">
        <v>0.953650057315826</v>
      </c>
      <c r="EU274" s="11">
        <v>13.9344167709351</v>
      </c>
      <c r="EV274" s="5">
        <v>0.955340027809143</v>
      </c>
      <c r="EX274" s="11">
        <v>13.9344167709351</v>
      </c>
      <c r="EY274" s="5">
        <v>0.952033400535584</v>
      </c>
      <c r="FA274" s="11">
        <v>13.9344167709351</v>
      </c>
      <c r="FB274" s="5">
        <v>0.945698380470276</v>
      </c>
      <c r="FD274" s="11">
        <v>13.9344167709351</v>
      </c>
      <c r="FE274" s="5">
        <v>0.947404026985168</v>
      </c>
      <c r="FG274" s="11">
        <v>13.9344167709351</v>
      </c>
      <c r="FH274" s="5">
        <v>0.940549373626709</v>
      </c>
      <c r="FJ274" s="11">
        <v>13.9344167709351</v>
      </c>
      <c r="FK274" s="5">
        <v>0.94164365530014</v>
      </c>
      <c r="FM274" s="11">
        <v>13.9344167709351</v>
      </c>
      <c r="FN274" s="5">
        <v>0.940119326114655</v>
      </c>
      <c r="FP274" s="11">
        <v>13.9344167709351</v>
      </c>
      <c r="FQ274" s="5">
        <v>0.940518021583557</v>
      </c>
      <c r="FS274" s="11">
        <v>13.9344167709351</v>
      </c>
      <c r="FT274" s="5">
        <v>0.940033733844757</v>
      </c>
      <c r="FV274" s="11">
        <v>13.9344167709351</v>
      </c>
      <c r="FW274" s="5">
        <v>0.938245952129364</v>
      </c>
      <c r="FY274" s="11">
        <v>13.9344167709351</v>
      </c>
      <c r="FZ274" s="5">
        <v>0.938020825386047</v>
      </c>
      <c r="GB274" s="11">
        <v>13.9344167709351</v>
      </c>
      <c r="GC274" s="5">
        <v>0.935971319675446</v>
      </c>
    </row>
    <row r="275">
      <c r="A275" s="11">
        <v>14.0834484100342</v>
      </c>
      <c r="B275" s="5">
        <v>0.942450165748596</v>
      </c>
      <c r="D275" s="11">
        <v>14.0834484100342</v>
      </c>
      <c r="E275" s="5">
        <v>0.93569403886795</v>
      </c>
      <c r="G275" s="11">
        <v>14.0834484100342</v>
      </c>
      <c r="H275" s="5">
        <v>0.942439079284668</v>
      </c>
      <c r="J275" s="11">
        <v>14.0834484100342</v>
      </c>
      <c r="K275" s="5">
        <v>0.940805912017822</v>
      </c>
      <c r="M275" s="11">
        <v>14.0834484100342</v>
      </c>
      <c r="N275" s="5">
        <v>0.941299736499786</v>
      </c>
      <c r="P275" s="11">
        <v>14.0834484100342</v>
      </c>
      <c r="Q275" s="5">
        <v>0.93938285112381</v>
      </c>
      <c r="S275" s="11">
        <v>14.0834484100342</v>
      </c>
      <c r="T275" s="5">
        <v>0.942081212997437</v>
      </c>
      <c r="V275" s="11">
        <v>14.0834484100342</v>
      </c>
      <c r="W275" s="5">
        <v>0.941304445266724</v>
      </c>
      <c r="Y275" s="11">
        <v>14.0834484100342</v>
      </c>
      <c r="Z275" s="5">
        <v>0.940436124801636</v>
      </c>
      <c r="AB275" s="11">
        <v>14.0834484100342</v>
      </c>
      <c r="AC275" s="5">
        <v>0.947841942310333</v>
      </c>
      <c r="AE275" s="11">
        <v>14.0834484100342</v>
      </c>
      <c r="AF275" s="5">
        <v>0.947121202945709</v>
      </c>
      <c r="AH275" s="11">
        <v>14.0834484100342</v>
      </c>
      <c r="AI275" s="5">
        <v>0.957002103328705</v>
      </c>
      <c r="AK275" s="11">
        <v>14.0834484100342</v>
      </c>
      <c r="AL275" s="5">
        <v>0.959610760211945</v>
      </c>
      <c r="AN275" s="11">
        <v>14.0834484100342</v>
      </c>
      <c r="AO275" s="5">
        <v>0.955221354961395</v>
      </c>
      <c r="AQ275" s="11">
        <v>14.0834484100342</v>
      </c>
      <c r="AR275" s="5">
        <v>0.955314815044403</v>
      </c>
      <c r="AT275" s="11">
        <v>14.0834484100342</v>
      </c>
      <c r="AU275" s="5">
        <v>0.954919397830963</v>
      </c>
      <c r="AW275" s="11">
        <v>14.0089330673218</v>
      </c>
      <c r="AX275" s="5">
        <v>0.956574141979218</v>
      </c>
      <c r="AZ275" s="11">
        <v>14.0089330673218</v>
      </c>
      <c r="BA275" s="5">
        <v>0.952155709266663</v>
      </c>
      <c r="BC275" s="11">
        <v>14.0089330673218</v>
      </c>
      <c r="BD275" s="5">
        <v>0.95415073633194</v>
      </c>
      <c r="BF275" s="11">
        <v>14.0089330673218</v>
      </c>
      <c r="BG275" s="5">
        <v>0.955133080482483</v>
      </c>
      <c r="BI275" s="11">
        <v>14.0089330673218</v>
      </c>
      <c r="BJ275" s="5">
        <v>0.954358696937561</v>
      </c>
      <c r="BL275" s="11">
        <v>14.0089330673218</v>
      </c>
      <c r="BM275" s="5">
        <v>0.948897898197174</v>
      </c>
      <c r="BO275" s="11">
        <v>14.0089330673218</v>
      </c>
      <c r="BP275" s="5">
        <v>0.949088394641876</v>
      </c>
      <c r="BR275" s="11">
        <v>14.0089330673218</v>
      </c>
      <c r="BS275" s="5">
        <v>0.944698750972748</v>
      </c>
      <c r="BU275" s="11">
        <v>14.0089330673218</v>
      </c>
      <c r="BV275" s="5">
        <v>0.941031932830811</v>
      </c>
      <c r="BX275" s="11">
        <v>14.0089330673218</v>
      </c>
      <c r="BY275" s="5">
        <v>0.942368566989899</v>
      </c>
      <c r="CA275" s="11">
        <v>14.0089330673218</v>
      </c>
      <c r="CB275" s="5">
        <v>0.940175652503967</v>
      </c>
      <c r="CD275" s="11">
        <v>14.0089330673218</v>
      </c>
      <c r="CE275" s="5">
        <v>0.940099120140076</v>
      </c>
      <c r="CG275" s="11">
        <v>14.0089330673218</v>
      </c>
      <c r="CH275" s="5">
        <v>0.940125703811646</v>
      </c>
      <c r="CJ275" s="11">
        <v>14.0089330673218</v>
      </c>
      <c r="CK275" s="5">
        <v>0.940869152545929</v>
      </c>
      <c r="CM275" s="11">
        <v>14.0089330673218</v>
      </c>
      <c r="CN275" s="5">
        <v>0.939450204372406</v>
      </c>
      <c r="CP275" s="11">
        <v>14.0089330673218</v>
      </c>
      <c r="CQ275" s="5">
        <v>0.939706802368164</v>
      </c>
      <c r="CS275" s="11">
        <v>14.0089330673218</v>
      </c>
      <c r="CT275" s="5">
        <v>0.957916915416718</v>
      </c>
      <c r="CV275" s="11">
        <v>14.0089330673218</v>
      </c>
      <c r="CW275" s="5">
        <v>0.957283914089203</v>
      </c>
      <c r="CY275" s="11">
        <v>14.0089330673218</v>
      </c>
      <c r="CZ275" s="5">
        <v>0.960898518562317</v>
      </c>
      <c r="DB275" s="11">
        <v>14.0089330673218</v>
      </c>
      <c r="DC275" s="5">
        <v>0.95489627122879</v>
      </c>
      <c r="DE275" s="11">
        <v>14.0089330673218</v>
      </c>
      <c r="DF275" s="5">
        <v>0.947864770889282</v>
      </c>
      <c r="DH275" s="11">
        <v>14.0089330673218</v>
      </c>
      <c r="DI275" s="5">
        <v>0.950086176395416</v>
      </c>
      <c r="DK275" s="11">
        <v>14.0089330673218</v>
      </c>
      <c r="DL275" s="5">
        <v>0.940743744373322</v>
      </c>
      <c r="DN275" s="11">
        <v>14.0089330673218</v>
      </c>
      <c r="DO275" s="5">
        <v>0.942748010158539</v>
      </c>
      <c r="DQ275" s="11">
        <v>14.0089330673218</v>
      </c>
      <c r="DR275" s="5">
        <v>0.939938962459564</v>
      </c>
      <c r="DT275" s="11">
        <v>14.0089330673218</v>
      </c>
      <c r="DU275" s="5">
        <v>0.940436840057373</v>
      </c>
      <c r="DW275" s="11">
        <v>14.0089330673218</v>
      </c>
      <c r="DX275" s="5">
        <v>0.942474246025085</v>
      </c>
      <c r="DZ275" s="11">
        <v>14.0089330673218</v>
      </c>
      <c r="EA275" s="5">
        <v>0.940569877624512</v>
      </c>
      <c r="EC275" s="11">
        <v>14.0089330673218</v>
      </c>
      <c r="ED275" s="5">
        <v>0.938749253749847</v>
      </c>
      <c r="EF275" s="11">
        <v>14.0089330673218</v>
      </c>
      <c r="EG275" s="5">
        <v>0.938771426677704</v>
      </c>
      <c r="EI275" s="11">
        <v>14.0089330673218</v>
      </c>
      <c r="EJ275" s="5">
        <v>0.942930340766907</v>
      </c>
      <c r="EL275" s="11">
        <v>14.0089330673218</v>
      </c>
      <c r="EM275" s="5">
        <v>0.954512357711792</v>
      </c>
      <c r="EO275" s="11">
        <v>14.0089330673218</v>
      </c>
      <c r="EP275" s="5">
        <v>0.955534100532532</v>
      </c>
      <c r="ER275" s="11">
        <v>14.0089330673218</v>
      </c>
      <c r="ES275" s="5">
        <v>0.95409232378006</v>
      </c>
      <c r="EU275" s="11">
        <v>14.0089330673218</v>
      </c>
      <c r="EV275" s="5">
        <v>0.954426825046539</v>
      </c>
      <c r="EX275" s="11">
        <v>14.0089330673218</v>
      </c>
      <c r="EY275" s="5">
        <v>0.952896296977997</v>
      </c>
      <c r="FA275" s="11">
        <v>14.0089330673218</v>
      </c>
      <c r="FB275" s="5">
        <v>0.947041690349579</v>
      </c>
      <c r="FD275" s="11">
        <v>14.0089330673218</v>
      </c>
      <c r="FE275" s="5">
        <v>0.947912275791168</v>
      </c>
      <c r="FG275" s="11">
        <v>14.0089330673218</v>
      </c>
      <c r="FH275" s="5">
        <v>0.940637350082397</v>
      </c>
      <c r="FJ275" s="11">
        <v>14.0089330673218</v>
      </c>
      <c r="FK275" s="5">
        <v>0.939578473567963</v>
      </c>
      <c r="FM275" s="11">
        <v>14.0089330673218</v>
      </c>
      <c r="FN275" s="5">
        <v>0.938940346240997</v>
      </c>
      <c r="FP275" s="11">
        <v>14.0089330673218</v>
      </c>
      <c r="FQ275" s="5">
        <v>0.939501464366913</v>
      </c>
      <c r="FS275" s="11">
        <v>14.0089330673218</v>
      </c>
      <c r="FT275" s="5">
        <v>0.938820958137512</v>
      </c>
      <c r="FV275" s="11">
        <v>14.0089330673218</v>
      </c>
      <c r="FW275" s="5">
        <v>0.937552630901337</v>
      </c>
      <c r="FY275" s="11">
        <v>14.0089330673218</v>
      </c>
      <c r="FZ275" s="5">
        <v>0.9375359416008</v>
      </c>
      <c r="GB275" s="11">
        <v>14.0089330673218</v>
      </c>
      <c r="GC275" s="5">
        <v>0.93720555305481</v>
      </c>
    </row>
    <row r="276">
      <c r="A276" s="11">
        <v>14.1579627990723</v>
      </c>
      <c r="B276" s="5">
        <v>0.942566990852356</v>
      </c>
      <c r="D276" s="11">
        <v>14.1579627990723</v>
      </c>
      <c r="E276" s="5">
        <v>0.937097787857056</v>
      </c>
      <c r="G276" s="11">
        <v>14.1579627990723</v>
      </c>
      <c r="H276" s="5">
        <v>0.941669523715973</v>
      </c>
      <c r="J276" s="11">
        <v>14.1579627990723</v>
      </c>
      <c r="K276" s="5">
        <v>0.940231680870056</v>
      </c>
      <c r="M276" s="11">
        <v>14.1579627990723</v>
      </c>
      <c r="N276" s="5">
        <v>0.940903425216675</v>
      </c>
      <c r="P276" s="11">
        <v>14.1579627990723</v>
      </c>
      <c r="Q276" s="5">
        <v>0.939539194107056</v>
      </c>
      <c r="S276" s="11">
        <v>14.1579627990723</v>
      </c>
      <c r="T276" s="5">
        <v>0.940898776054382</v>
      </c>
      <c r="V276" s="11">
        <v>14.1579627990723</v>
      </c>
      <c r="W276" s="5">
        <v>0.939804911613464</v>
      </c>
      <c r="Y276" s="11">
        <v>14.1579627990723</v>
      </c>
      <c r="Z276" s="5">
        <v>0.93832403421402</v>
      </c>
      <c r="AB276" s="11">
        <v>14.1579627990723</v>
      </c>
      <c r="AC276" s="5">
        <v>0.948495030403137</v>
      </c>
      <c r="AE276" s="11">
        <v>14.1579627990723</v>
      </c>
      <c r="AF276" s="5">
        <v>0.947628855705261</v>
      </c>
      <c r="AH276" s="11">
        <v>14.1579627990723</v>
      </c>
      <c r="AI276" s="5">
        <v>0.956946611404419</v>
      </c>
      <c r="AK276" s="11">
        <v>14.1579627990723</v>
      </c>
      <c r="AL276" s="5">
        <v>0.959140121936798</v>
      </c>
      <c r="AN276" s="11">
        <v>14.1579627990723</v>
      </c>
      <c r="AO276" s="5">
        <v>0.955075979232788</v>
      </c>
      <c r="AQ276" s="11">
        <v>14.1579627990723</v>
      </c>
      <c r="AR276" s="5">
        <v>0.955682814121246</v>
      </c>
      <c r="AT276" s="11">
        <v>14.1579627990723</v>
      </c>
      <c r="AU276" s="5">
        <v>0.954754590988159</v>
      </c>
      <c r="AW276" s="11">
        <v>14.0834474563599</v>
      </c>
      <c r="AX276" s="5">
        <v>0.957952857017517</v>
      </c>
      <c r="AZ276" s="11">
        <v>14.0834474563599</v>
      </c>
      <c r="BA276" s="5">
        <v>0.952782154083252</v>
      </c>
      <c r="BC276" s="11">
        <v>14.0834474563599</v>
      </c>
      <c r="BD276" s="5">
        <v>0.954310774803162</v>
      </c>
      <c r="BF276" s="11">
        <v>14.0834474563599</v>
      </c>
      <c r="BG276" s="5">
        <v>0.954275548458099</v>
      </c>
      <c r="BI276" s="11">
        <v>14.0834474563599</v>
      </c>
      <c r="BJ276" s="5">
        <v>0.953064441680908</v>
      </c>
      <c r="BL276" s="11">
        <v>14.0834474563599</v>
      </c>
      <c r="BM276" s="5">
        <v>0.949219822883606</v>
      </c>
      <c r="BO276" s="11">
        <v>14.0834474563599</v>
      </c>
      <c r="BP276" s="5">
        <v>0.950694441795349</v>
      </c>
      <c r="BR276" s="11">
        <v>14.0834474563599</v>
      </c>
      <c r="BS276" s="5">
        <v>0.944452404975891</v>
      </c>
      <c r="BU276" s="11">
        <v>14.0834474563599</v>
      </c>
      <c r="BV276" s="5">
        <v>0.942113161087036</v>
      </c>
      <c r="BX276" s="11">
        <v>14.0834474563599</v>
      </c>
      <c r="BY276" s="5">
        <v>0.941980302333832</v>
      </c>
      <c r="CA276" s="11">
        <v>14.0834474563599</v>
      </c>
      <c r="CB276" s="5">
        <v>0.940734624862671</v>
      </c>
      <c r="CD276" s="11">
        <v>14.0834474563599</v>
      </c>
      <c r="CE276" s="5">
        <v>0.939141929149628</v>
      </c>
      <c r="CG276" s="11">
        <v>14.0834474563599</v>
      </c>
      <c r="CH276" s="5">
        <v>0.939250469207764</v>
      </c>
      <c r="CJ276" s="11">
        <v>14.0834474563599</v>
      </c>
      <c r="CK276" s="5">
        <v>0.94014835357666</v>
      </c>
      <c r="CM276" s="11">
        <v>14.0834474563599</v>
      </c>
      <c r="CN276" s="5">
        <v>0.938638985157013</v>
      </c>
      <c r="CP276" s="11">
        <v>14.0834474563599</v>
      </c>
      <c r="CQ276" s="5">
        <v>0.939226388931274</v>
      </c>
      <c r="CS276" s="11">
        <v>14.0834474563599</v>
      </c>
      <c r="CT276" s="5">
        <v>0.956464529037476</v>
      </c>
      <c r="CV276" s="11">
        <v>14.0834474563599</v>
      </c>
      <c r="CW276" s="5">
        <v>0.956295669078827</v>
      </c>
      <c r="CY276" s="11">
        <v>14.0834474563599</v>
      </c>
      <c r="CZ276" s="5">
        <v>0.960657358169556</v>
      </c>
      <c r="DB276" s="11">
        <v>14.0834474563599</v>
      </c>
      <c r="DC276" s="5">
        <v>0.957105278968811</v>
      </c>
      <c r="DE276" s="11">
        <v>14.0834474563599</v>
      </c>
      <c r="DF276" s="5">
        <v>0.948516666889191</v>
      </c>
      <c r="DH276" s="11">
        <v>14.0834474563599</v>
      </c>
      <c r="DI276" s="5">
        <v>0.950502932071686</v>
      </c>
      <c r="DK276" s="11">
        <v>14.0834474563599</v>
      </c>
      <c r="DL276" s="5">
        <v>0.939645767211914</v>
      </c>
      <c r="DN276" s="11">
        <v>14.0834474563599</v>
      </c>
      <c r="DO276" s="5">
        <v>0.943602561950684</v>
      </c>
      <c r="DQ276" s="11">
        <v>14.0834474563599</v>
      </c>
      <c r="DR276" s="5">
        <v>0.939953029155731</v>
      </c>
      <c r="DT276" s="11">
        <v>14.0834474563599</v>
      </c>
      <c r="DU276" s="5">
        <v>0.940609991550446</v>
      </c>
      <c r="DW276" s="11">
        <v>14.0834474563599</v>
      </c>
      <c r="DX276" s="5">
        <v>0.943228006362915</v>
      </c>
      <c r="DZ276" s="11">
        <v>14.0834474563599</v>
      </c>
      <c r="EA276" s="5">
        <v>0.941928744316101</v>
      </c>
      <c r="EC276" s="11">
        <v>14.0834474563599</v>
      </c>
      <c r="ED276" s="5">
        <v>0.939061999320984</v>
      </c>
      <c r="EF276" s="11">
        <v>14.0834474563599</v>
      </c>
      <c r="EG276" s="5">
        <v>0.938747406005859</v>
      </c>
      <c r="EI276" s="11">
        <v>14.0834474563599</v>
      </c>
      <c r="EJ276" s="5">
        <v>0.942860245704651</v>
      </c>
      <c r="EL276" s="11">
        <v>14.0834474563599</v>
      </c>
      <c r="EM276" s="5">
        <v>0.955806255340576</v>
      </c>
      <c r="EO276" s="11">
        <v>14.0834474563599</v>
      </c>
      <c r="EP276" s="5">
        <v>0.954310476779938</v>
      </c>
      <c r="ER276" s="11">
        <v>14.0834474563599</v>
      </c>
      <c r="ES276" s="5">
        <v>0.953653752803802</v>
      </c>
      <c r="EU276" s="11">
        <v>14.0834474563599</v>
      </c>
      <c r="EV276" s="5">
        <v>0.954849123954773</v>
      </c>
      <c r="EX276" s="11">
        <v>14.0834474563599</v>
      </c>
      <c r="EY276" s="5">
        <v>0.952114284038544</v>
      </c>
      <c r="FA276" s="11">
        <v>14.0834474563599</v>
      </c>
      <c r="FB276" s="5">
        <v>0.946219325065613</v>
      </c>
      <c r="FD276" s="11">
        <v>14.0834474563599</v>
      </c>
      <c r="FE276" s="5">
        <v>0.947671115398407</v>
      </c>
      <c r="FG276" s="11">
        <v>14.0834474563599</v>
      </c>
      <c r="FH276" s="5">
        <v>0.9411381483078</v>
      </c>
      <c r="FJ276" s="11">
        <v>14.0834474563599</v>
      </c>
      <c r="FK276" s="5">
        <v>0.940994620323181</v>
      </c>
      <c r="FM276" s="11">
        <v>14.0834474563599</v>
      </c>
      <c r="FN276" s="5">
        <v>0.938863575458527</v>
      </c>
      <c r="FP276" s="11">
        <v>14.0834474563599</v>
      </c>
      <c r="FQ276" s="5">
        <v>0.938356041908264</v>
      </c>
      <c r="FS276" s="11">
        <v>14.0834474563599</v>
      </c>
      <c r="FT276" s="5">
        <v>0.939974844455719</v>
      </c>
      <c r="FV276" s="11">
        <v>14.0834474563599</v>
      </c>
      <c r="FW276" s="5">
        <v>0.937056601047516</v>
      </c>
      <c r="FY276" s="11">
        <v>14.0834474563599</v>
      </c>
      <c r="FZ276" s="5">
        <v>0.936671853065491</v>
      </c>
      <c r="GB276" s="11">
        <v>14.0834474563599</v>
      </c>
      <c r="GC276" s="5">
        <v>0.936185359954834</v>
      </c>
    </row>
    <row r="277">
      <c r="A277" s="11">
        <v>14.232479095459</v>
      </c>
      <c r="B277" s="5">
        <v>0.942871332168579</v>
      </c>
      <c r="D277" s="11">
        <v>14.232479095459</v>
      </c>
      <c r="E277" s="5">
        <v>0.936654388904572</v>
      </c>
      <c r="G277" s="11">
        <v>14.232479095459</v>
      </c>
      <c r="H277" s="5">
        <v>0.941706240177155</v>
      </c>
      <c r="J277" s="11">
        <v>14.232479095459</v>
      </c>
      <c r="K277" s="5">
        <v>0.942432403564453</v>
      </c>
      <c r="M277" s="11">
        <v>14.232479095459</v>
      </c>
      <c r="N277" s="5">
        <v>0.940302670001984</v>
      </c>
      <c r="P277" s="11">
        <v>14.232479095459</v>
      </c>
      <c r="Q277" s="5">
        <v>0.940688252449036</v>
      </c>
      <c r="S277" s="11">
        <v>14.232479095459</v>
      </c>
      <c r="T277" s="5">
        <v>0.941737055778503</v>
      </c>
      <c r="V277" s="11">
        <v>14.232479095459</v>
      </c>
      <c r="W277" s="5">
        <v>0.940965533256531</v>
      </c>
      <c r="Y277" s="11">
        <v>14.232479095459</v>
      </c>
      <c r="Z277" s="5">
        <v>0.939928472042084</v>
      </c>
      <c r="AB277" s="11">
        <v>14.232479095459</v>
      </c>
      <c r="AC277" s="5">
        <v>0.947465002536774</v>
      </c>
      <c r="AE277" s="11">
        <v>14.232479095459</v>
      </c>
      <c r="AF277" s="5">
        <v>0.947244167327881</v>
      </c>
      <c r="AH277" s="11">
        <v>14.232479095459</v>
      </c>
      <c r="AI277" s="5">
        <v>0.957182466983795</v>
      </c>
      <c r="AK277" s="11">
        <v>14.232479095459</v>
      </c>
      <c r="AL277" s="5">
        <v>0.958099186420441</v>
      </c>
      <c r="AN277" s="11">
        <v>14.232479095459</v>
      </c>
      <c r="AO277" s="5">
        <v>0.955589771270752</v>
      </c>
      <c r="AQ277" s="11">
        <v>14.232479095459</v>
      </c>
      <c r="AR277" s="5">
        <v>0.955935835838318</v>
      </c>
      <c r="AT277" s="11">
        <v>14.232479095459</v>
      </c>
      <c r="AU277" s="5">
        <v>0.954700708389282</v>
      </c>
      <c r="AW277" s="11">
        <v>14.1579637527466</v>
      </c>
      <c r="AX277" s="5">
        <v>0.956894278526306</v>
      </c>
      <c r="AZ277" s="11">
        <v>14.1579637527466</v>
      </c>
      <c r="BA277" s="5">
        <v>0.952807724475861</v>
      </c>
      <c r="BC277" s="11">
        <v>14.1579637527466</v>
      </c>
      <c r="BD277" s="5">
        <v>0.955029249191284</v>
      </c>
      <c r="BF277" s="11">
        <v>14.1579637527466</v>
      </c>
      <c r="BG277" s="5">
        <v>0.954455852508545</v>
      </c>
      <c r="BI277" s="11">
        <v>14.1579637527466</v>
      </c>
      <c r="BJ277" s="5">
        <v>0.952930450439453</v>
      </c>
      <c r="BL277" s="11">
        <v>14.1579637527466</v>
      </c>
      <c r="BM277" s="5">
        <v>0.947343528270721</v>
      </c>
      <c r="BO277" s="11">
        <v>14.1579637527466</v>
      </c>
      <c r="BP277" s="5">
        <v>0.949790120124817</v>
      </c>
      <c r="BR277" s="11">
        <v>14.1579637527466</v>
      </c>
      <c r="BS277" s="5">
        <v>0.942731022834778</v>
      </c>
      <c r="BU277" s="11">
        <v>14.1579637527466</v>
      </c>
      <c r="BV277" s="5">
        <v>0.942503571510315</v>
      </c>
      <c r="BX277" s="11">
        <v>14.1579637527466</v>
      </c>
      <c r="BY277" s="5">
        <v>0.943073987960815</v>
      </c>
      <c r="CA277" s="11">
        <v>14.1579637527466</v>
      </c>
      <c r="CB277" s="5">
        <v>0.941927552223206</v>
      </c>
      <c r="CD277" s="11">
        <v>14.1579637527466</v>
      </c>
      <c r="CE277" s="5">
        <v>0.939001321792603</v>
      </c>
      <c r="CG277" s="11">
        <v>14.1579637527466</v>
      </c>
      <c r="CH277" s="5">
        <v>0.93961763381958</v>
      </c>
      <c r="CJ277" s="11">
        <v>14.1579637527466</v>
      </c>
      <c r="CK277" s="5">
        <v>0.941877603530884</v>
      </c>
      <c r="CM277" s="11">
        <v>14.1579637527466</v>
      </c>
      <c r="CN277" s="5">
        <v>0.938342988491058</v>
      </c>
      <c r="CP277" s="11">
        <v>14.1579637527466</v>
      </c>
      <c r="CQ277" s="5">
        <v>0.937173068523407</v>
      </c>
      <c r="CS277" s="11">
        <v>14.1579637527466</v>
      </c>
      <c r="CT277" s="5">
        <v>0.957305133342743</v>
      </c>
      <c r="CV277" s="11">
        <v>14.1579637527466</v>
      </c>
      <c r="CW277" s="5">
        <v>0.955392241477966</v>
      </c>
      <c r="CY277" s="11">
        <v>14.1579637527466</v>
      </c>
      <c r="CZ277" s="5">
        <v>0.961249232292175</v>
      </c>
      <c r="DB277" s="11">
        <v>14.1579637527466</v>
      </c>
      <c r="DC277" s="5">
        <v>0.955082595348358</v>
      </c>
      <c r="DE277" s="11">
        <v>14.1579637527466</v>
      </c>
      <c r="DF277" s="5">
        <v>0.949802756309509</v>
      </c>
      <c r="DH277" s="11">
        <v>14.1579637527466</v>
      </c>
      <c r="DI277" s="5">
        <v>0.949434041976929</v>
      </c>
      <c r="DK277" s="11">
        <v>14.1579637527466</v>
      </c>
      <c r="DL277" s="5">
        <v>0.940728008747101</v>
      </c>
      <c r="DN277" s="11">
        <v>14.1579637527466</v>
      </c>
      <c r="DO277" s="5">
        <v>0.942279040813446</v>
      </c>
      <c r="DQ277" s="11">
        <v>14.1579637527466</v>
      </c>
      <c r="DR277" s="5">
        <v>0.940434038639069</v>
      </c>
      <c r="DT277" s="11">
        <v>14.1579637527466</v>
      </c>
      <c r="DU277" s="5">
        <v>0.94105339050293</v>
      </c>
      <c r="DW277" s="11">
        <v>14.1579637527466</v>
      </c>
      <c r="DX277" s="5">
        <v>0.942526757717133</v>
      </c>
      <c r="DZ277" s="11">
        <v>14.1579637527466</v>
      </c>
      <c r="EA277" s="5">
        <v>0.941978096961975</v>
      </c>
      <c r="EC277" s="11">
        <v>14.1579637527466</v>
      </c>
      <c r="ED277" s="5">
        <v>0.939475417137146</v>
      </c>
      <c r="EF277" s="11">
        <v>14.1579637527466</v>
      </c>
      <c r="EG277" s="5">
        <v>0.939308226108551</v>
      </c>
      <c r="EI277" s="11">
        <v>14.1579637527466</v>
      </c>
      <c r="EJ277" s="5">
        <v>0.942095160484314</v>
      </c>
      <c r="EL277" s="11">
        <v>14.1579637527466</v>
      </c>
      <c r="EM277" s="5">
        <v>0.954825818538666</v>
      </c>
      <c r="EO277" s="11">
        <v>14.1579637527466</v>
      </c>
      <c r="EP277" s="5">
        <v>0.954152047634125</v>
      </c>
      <c r="ER277" s="11">
        <v>14.1579637527466</v>
      </c>
      <c r="ES277" s="5">
        <v>0.953012824058533</v>
      </c>
      <c r="EU277" s="11">
        <v>14.1579637527466</v>
      </c>
      <c r="EV277" s="5">
        <v>0.955913841724396</v>
      </c>
      <c r="EX277" s="11">
        <v>14.1579637527466</v>
      </c>
      <c r="EY277" s="5">
        <v>0.953971028327942</v>
      </c>
      <c r="FA277" s="11">
        <v>14.1579637527466</v>
      </c>
      <c r="FB277" s="5">
        <v>0.946453809738159</v>
      </c>
      <c r="FD277" s="11">
        <v>14.1579637527466</v>
      </c>
      <c r="FE277" s="5">
        <v>0.947897493839264</v>
      </c>
      <c r="FG277" s="11">
        <v>14.1579637527466</v>
      </c>
      <c r="FH277" s="5">
        <v>0.941104352474213</v>
      </c>
      <c r="FJ277" s="11">
        <v>14.1579637527466</v>
      </c>
      <c r="FK277" s="5">
        <v>0.940946638584137</v>
      </c>
      <c r="FM277" s="11">
        <v>14.1579637527466</v>
      </c>
      <c r="FN277" s="5">
        <v>0.939118206501007</v>
      </c>
      <c r="FP277" s="11">
        <v>14.1579637527466</v>
      </c>
      <c r="FQ277" s="5">
        <v>0.939533710479736</v>
      </c>
      <c r="FS277" s="11">
        <v>14.1579637527466</v>
      </c>
      <c r="FT277" s="5">
        <v>0.940006017684937</v>
      </c>
      <c r="FV277" s="11">
        <v>14.1579637527466</v>
      </c>
      <c r="FW277" s="5">
        <v>0.938353836536407</v>
      </c>
      <c r="FY277" s="11">
        <v>14.1579637527466</v>
      </c>
      <c r="FZ277" s="5">
        <v>0.938272535800934</v>
      </c>
      <c r="GB277" s="11">
        <v>14.1579637527466</v>
      </c>
      <c r="GC277" s="5">
        <v>0.937497437000275</v>
      </c>
    </row>
    <row r="278">
      <c r="A278" s="11">
        <v>14.3069953918457</v>
      </c>
      <c r="B278" s="5">
        <v>0.943231046199799</v>
      </c>
      <c r="D278" s="11">
        <v>14.3069953918457</v>
      </c>
      <c r="E278" s="5">
        <v>0.936761438846588</v>
      </c>
      <c r="G278" s="11">
        <v>14.3069953918457</v>
      </c>
      <c r="H278" s="5">
        <v>0.942657291889191</v>
      </c>
      <c r="J278" s="11">
        <v>14.3069953918457</v>
      </c>
      <c r="K278" s="5">
        <v>0.94137167930603</v>
      </c>
      <c r="M278" s="11">
        <v>14.3069953918457</v>
      </c>
      <c r="N278" s="5">
        <v>0.939906358718872</v>
      </c>
      <c r="P278" s="11">
        <v>14.3069953918457</v>
      </c>
      <c r="Q278" s="5">
        <v>0.939241945743561</v>
      </c>
      <c r="S278" s="11">
        <v>14.3069953918457</v>
      </c>
      <c r="T278" s="5">
        <v>0.941002011299133</v>
      </c>
      <c r="V278" s="11">
        <v>14.3069953918457</v>
      </c>
      <c r="W278" s="5">
        <v>0.940572619438171</v>
      </c>
      <c r="Y278" s="11">
        <v>14.3069953918457</v>
      </c>
      <c r="Z278" s="5">
        <v>0.939041674137115</v>
      </c>
      <c r="AB278" s="11">
        <v>14.3069953918457</v>
      </c>
      <c r="AC278" s="5">
        <v>0.947844982147217</v>
      </c>
      <c r="AE278" s="11">
        <v>14.3069953918457</v>
      </c>
      <c r="AF278" s="5">
        <v>0.947758078575134</v>
      </c>
      <c r="AH278" s="11">
        <v>14.3069953918457</v>
      </c>
      <c r="AI278" s="5">
        <v>0.955361366271973</v>
      </c>
      <c r="AK278" s="11">
        <v>14.3069953918457</v>
      </c>
      <c r="AL278" s="5">
        <v>0.959160804748535</v>
      </c>
      <c r="AN278" s="11">
        <v>14.3069953918457</v>
      </c>
      <c r="AO278" s="5">
        <v>0.954329550266266</v>
      </c>
      <c r="AQ278" s="11">
        <v>14.3069953918457</v>
      </c>
      <c r="AR278" s="5">
        <v>0.955876767635345</v>
      </c>
      <c r="AT278" s="11">
        <v>14.3069953918457</v>
      </c>
      <c r="AU278" s="5">
        <v>0.956453621387482</v>
      </c>
      <c r="AW278" s="11">
        <v>14.2324800491333</v>
      </c>
      <c r="AX278" s="5">
        <v>0.956649422645569</v>
      </c>
      <c r="AZ278" s="11">
        <v>14.2324800491333</v>
      </c>
      <c r="BA278" s="5">
        <v>0.952421605587006</v>
      </c>
      <c r="BC278" s="11">
        <v>14.2324800491333</v>
      </c>
      <c r="BD278" s="5">
        <v>0.955256342887878</v>
      </c>
      <c r="BF278" s="11">
        <v>14.2324800491333</v>
      </c>
      <c r="BG278" s="5">
        <v>0.954054772853851</v>
      </c>
      <c r="BI278" s="11">
        <v>14.2324800491333</v>
      </c>
      <c r="BJ278" s="5">
        <v>0.954605579376221</v>
      </c>
      <c r="BL278" s="11">
        <v>14.2324800491333</v>
      </c>
      <c r="BM278" s="5">
        <v>0.949766099452972</v>
      </c>
      <c r="BO278" s="11">
        <v>14.2324800491333</v>
      </c>
      <c r="BP278" s="5">
        <v>0.950432658195496</v>
      </c>
      <c r="BR278" s="11">
        <v>14.2324800491333</v>
      </c>
      <c r="BS278" s="5">
        <v>0.944141864776611</v>
      </c>
      <c r="BU278" s="11">
        <v>14.2324800491333</v>
      </c>
      <c r="BV278" s="5">
        <v>0.942967474460602</v>
      </c>
      <c r="BX278" s="11">
        <v>14.2324800491333</v>
      </c>
      <c r="BY278" s="5">
        <v>0.942692637443542</v>
      </c>
      <c r="CA278" s="11">
        <v>14.2324800491333</v>
      </c>
      <c r="CB278" s="5">
        <v>0.942547857761383</v>
      </c>
      <c r="CD278" s="11">
        <v>14.2324800491333</v>
      </c>
      <c r="CE278" s="5">
        <v>0.939001321792603</v>
      </c>
      <c r="CG278" s="11">
        <v>14.2324800491333</v>
      </c>
      <c r="CH278" s="5">
        <v>0.939191401004791</v>
      </c>
      <c r="CJ278" s="11">
        <v>14.2324800491333</v>
      </c>
      <c r="CK278" s="5">
        <v>0.942442178726196</v>
      </c>
      <c r="CM278" s="11">
        <v>14.2324800491333</v>
      </c>
      <c r="CN278" s="5">
        <v>0.939545214176178</v>
      </c>
      <c r="CP278" s="11">
        <v>14.2324800491333</v>
      </c>
      <c r="CQ278" s="5">
        <v>0.938295125961304</v>
      </c>
      <c r="CS278" s="11">
        <v>14.2324800491333</v>
      </c>
      <c r="CT278" s="5">
        <v>0.956160366535187</v>
      </c>
      <c r="CV278" s="11">
        <v>14.2324800491333</v>
      </c>
      <c r="CW278" s="5">
        <v>0.956362068653107</v>
      </c>
      <c r="CY278" s="11">
        <v>14.2324800491333</v>
      </c>
      <c r="CZ278" s="5">
        <v>0.959238290786743</v>
      </c>
      <c r="DB278" s="11">
        <v>14.2324800491333</v>
      </c>
      <c r="DC278" s="5">
        <v>0.955898702144623</v>
      </c>
      <c r="DE278" s="11">
        <v>14.2324800491333</v>
      </c>
      <c r="DF278" s="5">
        <v>0.948998928070068</v>
      </c>
      <c r="DH278" s="11">
        <v>14.2324800491333</v>
      </c>
      <c r="DI278" s="5">
        <v>0.947785496711731</v>
      </c>
      <c r="DK278" s="11">
        <v>14.2324800491333</v>
      </c>
      <c r="DL278" s="5">
        <v>0.93933117389679</v>
      </c>
      <c r="DN278" s="11">
        <v>14.2324800491333</v>
      </c>
      <c r="DO278" s="5">
        <v>0.942355453968048</v>
      </c>
      <c r="DQ278" s="11">
        <v>14.2324800491333</v>
      </c>
      <c r="DR278" s="5">
        <v>0.941213250160217</v>
      </c>
      <c r="DT278" s="11">
        <v>14.2324800491333</v>
      </c>
      <c r="DU278" s="5">
        <v>0.941801428794861</v>
      </c>
      <c r="DW278" s="11">
        <v>14.2324800491333</v>
      </c>
      <c r="DX278" s="5">
        <v>0.942788898944855</v>
      </c>
      <c r="DZ278" s="11">
        <v>14.2324800491333</v>
      </c>
      <c r="EA278" s="5">
        <v>0.941154360771179</v>
      </c>
      <c r="EC278" s="11">
        <v>14.2324800491333</v>
      </c>
      <c r="ED278" s="5">
        <v>0.939361155033112</v>
      </c>
      <c r="EF278" s="11">
        <v>14.2324800491333</v>
      </c>
      <c r="EG278" s="5">
        <v>0.938716411590576</v>
      </c>
      <c r="EI278" s="11">
        <v>14.2324800491333</v>
      </c>
      <c r="EJ278" s="5">
        <v>0.943144142627716</v>
      </c>
      <c r="EL278" s="11">
        <v>14.2324800491333</v>
      </c>
      <c r="EM278" s="5">
        <v>0.952974319458008</v>
      </c>
      <c r="EO278" s="11">
        <v>14.2324800491333</v>
      </c>
      <c r="EP278" s="5">
        <v>0.95438414812088</v>
      </c>
      <c r="ER278" s="11">
        <v>14.2324800491333</v>
      </c>
      <c r="ES278" s="5">
        <v>0.953308939933777</v>
      </c>
      <c r="EU278" s="11">
        <v>14.2324800491333</v>
      </c>
      <c r="EV278" s="5">
        <v>0.955394089221954</v>
      </c>
      <c r="EX278" s="11">
        <v>14.2324800491333</v>
      </c>
      <c r="EY278" s="5">
        <v>0.953420221805573</v>
      </c>
      <c r="FA278" s="11">
        <v>14.2324800491333</v>
      </c>
      <c r="FB278" s="5">
        <v>0.94567608833313</v>
      </c>
      <c r="FD278" s="11">
        <v>14.2324800491333</v>
      </c>
      <c r="FE278" s="5">
        <v>0.947767615318298</v>
      </c>
      <c r="FG278" s="11">
        <v>14.2324800491333</v>
      </c>
      <c r="FH278" s="5">
        <v>0.940884411334991</v>
      </c>
      <c r="FJ278" s="11">
        <v>14.2324800491333</v>
      </c>
      <c r="FK278" s="5">
        <v>0.942484498023987</v>
      </c>
      <c r="FM278" s="11">
        <v>14.2324800491333</v>
      </c>
      <c r="FN278" s="5">
        <v>0.940087914466858</v>
      </c>
      <c r="FP278" s="11">
        <v>14.2324800491333</v>
      </c>
      <c r="FQ278" s="5">
        <v>0.93852424621582</v>
      </c>
      <c r="FS278" s="11">
        <v>14.2324800491333</v>
      </c>
      <c r="FT278" s="5">
        <v>0.940383791923523</v>
      </c>
      <c r="FV278" s="11">
        <v>14.2324800491333</v>
      </c>
      <c r="FW278" s="5">
        <v>0.937133610248566</v>
      </c>
      <c r="FY278" s="11">
        <v>14.2324800491333</v>
      </c>
      <c r="FZ278" s="5">
        <v>0.937619864940643</v>
      </c>
      <c r="GB278" s="11">
        <v>14.2324800491333</v>
      </c>
      <c r="GC278" s="5">
        <v>0.937736511230469</v>
      </c>
    </row>
    <row r="279">
      <c r="A279" s="11">
        <v>14.3815097808838</v>
      </c>
      <c r="B279" s="5">
        <v>0.940928339958191</v>
      </c>
      <c r="D279" s="11">
        <v>14.3815097808838</v>
      </c>
      <c r="E279" s="5">
        <v>0.937033593654633</v>
      </c>
      <c r="G279" s="11">
        <v>14.3815097808838</v>
      </c>
      <c r="H279" s="5">
        <v>0.943121373653412</v>
      </c>
      <c r="J279" s="11">
        <v>14.3815097808838</v>
      </c>
      <c r="K279" s="5">
        <v>0.940919041633606</v>
      </c>
      <c r="M279" s="11">
        <v>14.3815097808838</v>
      </c>
      <c r="N279" s="5">
        <v>0.940098226070404</v>
      </c>
      <c r="P279" s="11">
        <v>14.3815097808838</v>
      </c>
      <c r="Q279" s="5">
        <v>0.938574016094208</v>
      </c>
      <c r="S279" s="11">
        <v>14.3815097808838</v>
      </c>
      <c r="T279" s="5">
        <v>0.941252171993256</v>
      </c>
      <c r="V279" s="11">
        <v>14.3815097808838</v>
      </c>
      <c r="W279" s="5">
        <v>0.940872550010681</v>
      </c>
      <c r="Y279" s="11">
        <v>14.3815097808838</v>
      </c>
      <c r="Z279" s="5">
        <v>0.93830943107605</v>
      </c>
      <c r="AB279" s="11">
        <v>14.3815097808838</v>
      </c>
      <c r="AC279" s="5">
        <v>0.947785377502441</v>
      </c>
      <c r="AE279" s="11">
        <v>14.3815097808838</v>
      </c>
      <c r="AF279" s="5">
        <v>0.948234140872955</v>
      </c>
      <c r="AH279" s="11">
        <v>14.3815097808838</v>
      </c>
      <c r="AI279" s="5">
        <v>0.956669092178345</v>
      </c>
      <c r="AK279" s="11">
        <v>14.3815097808838</v>
      </c>
      <c r="AL279" s="5">
        <v>0.957693934440613</v>
      </c>
      <c r="AN279" s="11">
        <v>14.3815097808838</v>
      </c>
      <c r="AO279" s="5">
        <v>0.954571843147278</v>
      </c>
      <c r="AQ279" s="11">
        <v>14.3815097808838</v>
      </c>
      <c r="AR279" s="5">
        <v>0.955561280250549</v>
      </c>
      <c r="AT279" s="11">
        <v>14.3815097808838</v>
      </c>
      <c r="AU279" s="5">
        <v>0.956028819084167</v>
      </c>
      <c r="AW279" s="11">
        <v>14.3069944381714</v>
      </c>
      <c r="AX279" s="5">
        <v>0.957319974899292</v>
      </c>
      <c r="AZ279" s="11">
        <v>14.3069944381714</v>
      </c>
      <c r="BA279" s="5">
        <v>0.95193350315094</v>
      </c>
      <c r="BC279" s="11">
        <v>14.3069944381714</v>
      </c>
      <c r="BD279" s="5">
        <v>0.955010592937469</v>
      </c>
      <c r="BF279" s="11">
        <v>14.3069944381714</v>
      </c>
      <c r="BG279" s="5">
        <v>0.954102575778961</v>
      </c>
      <c r="BI279" s="11">
        <v>14.3069944381714</v>
      </c>
      <c r="BJ279" s="5">
        <v>0.954700827598572</v>
      </c>
      <c r="BL279" s="11">
        <v>14.3069944381714</v>
      </c>
      <c r="BM279" s="5">
        <v>0.948992192745209</v>
      </c>
      <c r="BO279" s="11">
        <v>14.3069944381714</v>
      </c>
      <c r="BP279" s="5">
        <v>0.950778305530548</v>
      </c>
      <c r="BR279" s="11">
        <v>14.3069944381714</v>
      </c>
      <c r="BS279" s="5">
        <v>0.945157706737518</v>
      </c>
      <c r="BU279" s="11">
        <v>14.3069944381714</v>
      </c>
      <c r="BV279" s="5">
        <v>0.940644860267639</v>
      </c>
      <c r="BX279" s="11">
        <v>14.3069944381714</v>
      </c>
      <c r="BY279" s="5">
        <v>0.94212543964386</v>
      </c>
      <c r="CA279" s="11">
        <v>14.3069944381714</v>
      </c>
      <c r="CB279" s="5">
        <v>0.941682040691376</v>
      </c>
      <c r="CD279" s="11">
        <v>14.3069944381714</v>
      </c>
      <c r="CE279" s="5">
        <v>0.940939724445343</v>
      </c>
      <c r="CG279" s="11">
        <v>14.3069944381714</v>
      </c>
      <c r="CH279" s="5">
        <v>0.938535869121552</v>
      </c>
      <c r="CJ279" s="11">
        <v>14.3069944381714</v>
      </c>
      <c r="CK279" s="5">
        <v>0.941945016384125</v>
      </c>
      <c r="CM279" s="11">
        <v>14.3069944381714</v>
      </c>
      <c r="CN279" s="5">
        <v>0.939450204372406</v>
      </c>
      <c r="CP279" s="11">
        <v>14.3069944381714</v>
      </c>
      <c r="CQ279" s="5">
        <v>0.937775254249573</v>
      </c>
      <c r="CS279" s="11">
        <v>14.3069944381714</v>
      </c>
      <c r="CT279" s="5">
        <v>0.956747055053711</v>
      </c>
      <c r="CV279" s="11">
        <v>14.3069944381714</v>
      </c>
      <c r="CW279" s="5">
        <v>0.957700550556183</v>
      </c>
      <c r="CY279" s="11">
        <v>14.3069944381714</v>
      </c>
      <c r="CZ279" s="5">
        <v>0.959013104438782</v>
      </c>
      <c r="DB279" s="11">
        <v>14.3069944381714</v>
      </c>
      <c r="DC279" s="5">
        <v>0.955599725246429</v>
      </c>
      <c r="DE279" s="11">
        <v>14.3069944381714</v>
      </c>
      <c r="DF279" s="5">
        <v>0.949621140956879</v>
      </c>
      <c r="DH279" s="11">
        <v>14.3069944381714</v>
      </c>
      <c r="DI279" s="5">
        <v>0.948676824569702</v>
      </c>
      <c r="DK279" s="11">
        <v>14.3069944381714</v>
      </c>
      <c r="DL279" s="5">
        <v>0.940750122070313</v>
      </c>
      <c r="DN279" s="11">
        <v>14.3069944381714</v>
      </c>
      <c r="DO279" s="5">
        <v>0.944137513637543</v>
      </c>
      <c r="DQ279" s="11">
        <v>14.3069944381714</v>
      </c>
      <c r="DR279" s="5">
        <v>0.941308081150055</v>
      </c>
      <c r="DT279" s="11">
        <v>14.3069944381714</v>
      </c>
      <c r="DU279" s="5">
        <v>0.940547704696655</v>
      </c>
      <c r="DW279" s="11">
        <v>14.3069944381714</v>
      </c>
      <c r="DX279" s="5">
        <v>0.941320836544037</v>
      </c>
      <c r="DZ279" s="11">
        <v>14.3069944381714</v>
      </c>
      <c r="EA279" s="5">
        <v>0.940675497055054</v>
      </c>
      <c r="EC279" s="11">
        <v>14.3069944381714</v>
      </c>
      <c r="ED279" s="5">
        <v>0.93788868188858</v>
      </c>
      <c r="EF279" s="11">
        <v>14.3069944381714</v>
      </c>
      <c r="EG279" s="5">
        <v>0.939211905002594</v>
      </c>
      <c r="EI279" s="11">
        <v>14.3069944381714</v>
      </c>
      <c r="EJ279" s="5">
        <v>0.941801190376282</v>
      </c>
      <c r="EL279" s="11">
        <v>14.3069944381714</v>
      </c>
      <c r="EM279" s="5">
        <v>0.953641355037689</v>
      </c>
      <c r="EO279" s="11">
        <v>14.3069944381714</v>
      </c>
      <c r="EP279" s="5">
        <v>0.953271269798279</v>
      </c>
      <c r="ER279" s="11">
        <v>14.3069944381714</v>
      </c>
      <c r="ES279" s="5">
        <v>0.953991174697876</v>
      </c>
      <c r="EU279" s="11">
        <v>14.3069944381714</v>
      </c>
      <c r="EV279" s="5">
        <v>0.955199241638184</v>
      </c>
      <c r="EX279" s="11">
        <v>14.3069944381714</v>
      </c>
      <c r="EY279" s="5">
        <v>0.953462541103363</v>
      </c>
      <c r="FA279" s="11">
        <v>14.3069944381714</v>
      </c>
      <c r="FB279" s="5">
        <v>0.945478856563568</v>
      </c>
      <c r="FD279" s="11">
        <v>14.3069944381714</v>
      </c>
      <c r="FE279" s="5">
        <v>0.946439266204834</v>
      </c>
      <c r="FG279" s="11">
        <v>14.3069944381714</v>
      </c>
      <c r="FH279" s="5">
        <v>0.942546010017395</v>
      </c>
      <c r="FJ279" s="11">
        <v>14.3069944381714</v>
      </c>
      <c r="FK279" s="5">
        <v>0.940371334552765</v>
      </c>
      <c r="FM279" s="11">
        <v>14.3069944381714</v>
      </c>
      <c r="FN279" s="5">
        <v>0.940984308719635</v>
      </c>
      <c r="FP279" s="11">
        <v>14.3069944381714</v>
      </c>
      <c r="FQ279" s="5">
        <v>0.937618672847748</v>
      </c>
      <c r="FS279" s="11">
        <v>14.3069944381714</v>
      </c>
      <c r="FT279" s="5">
        <v>0.938817501068115</v>
      </c>
      <c r="FV279" s="11">
        <v>14.3069944381714</v>
      </c>
      <c r="FW279" s="5">
        <v>0.938233613967896</v>
      </c>
      <c r="FY279" s="11">
        <v>14.3069944381714</v>
      </c>
      <c r="FZ279" s="5">
        <v>0.937047898769379</v>
      </c>
      <c r="GB279" s="11">
        <v>14.3069944381714</v>
      </c>
      <c r="GC279" s="5">
        <v>0.939023435115814</v>
      </c>
    </row>
    <row r="280">
      <c r="A280" s="11">
        <v>14.4560260772705</v>
      </c>
      <c r="B280" s="5">
        <v>0.939683258533478</v>
      </c>
      <c r="D280" s="11">
        <v>14.4560260772705</v>
      </c>
      <c r="E280" s="5">
        <v>0.937119245529175</v>
      </c>
      <c r="G280" s="11">
        <v>14.4560260772705</v>
      </c>
      <c r="H280" s="5">
        <v>0.943374037742615</v>
      </c>
      <c r="J280" s="11">
        <v>14.4560260772705</v>
      </c>
      <c r="K280" s="5">
        <v>0.941637516021729</v>
      </c>
      <c r="M280" s="11">
        <v>14.4560260772705</v>
      </c>
      <c r="N280" s="5">
        <v>0.940588891506195</v>
      </c>
      <c r="P280" s="11">
        <v>14.4560260772705</v>
      </c>
      <c r="Q280" s="5">
        <v>0.937853872776031</v>
      </c>
      <c r="S280" s="11">
        <v>14.4560260772705</v>
      </c>
      <c r="T280" s="5">
        <v>0.940682947635651</v>
      </c>
      <c r="V280" s="11">
        <v>14.4560260772705</v>
      </c>
      <c r="W280" s="5">
        <v>0.940677583217621</v>
      </c>
      <c r="Y280" s="11">
        <v>14.4560260772705</v>
      </c>
      <c r="Z280" s="5">
        <v>0.939175844192505</v>
      </c>
      <c r="AB280" s="11">
        <v>14.4560260772705</v>
      </c>
      <c r="AC280" s="5">
        <v>0.947939217090607</v>
      </c>
      <c r="AE280" s="11">
        <v>14.4560260772705</v>
      </c>
      <c r="AF280" s="5">
        <v>0.948284566402435</v>
      </c>
      <c r="AH280" s="11">
        <v>14.4560260772705</v>
      </c>
      <c r="AI280" s="5">
        <v>0.957106173038483</v>
      </c>
      <c r="AK280" s="11">
        <v>14.4560260772705</v>
      </c>
      <c r="AL280" s="5">
        <v>0.956910669803619</v>
      </c>
      <c r="AN280" s="11">
        <v>14.4560260772705</v>
      </c>
      <c r="AO280" s="5">
        <v>0.955189108848572</v>
      </c>
      <c r="AQ280" s="11">
        <v>14.4560260772705</v>
      </c>
      <c r="AR280" s="5">
        <v>0.954453885555267</v>
      </c>
      <c r="AT280" s="11">
        <v>14.4560260772705</v>
      </c>
      <c r="AU280" s="5">
        <v>0.955841779708862</v>
      </c>
      <c r="AW280" s="11">
        <v>14.3815107345581</v>
      </c>
      <c r="AX280" s="5">
        <v>0.956754922866821</v>
      </c>
      <c r="AZ280" s="11">
        <v>14.3815107345581</v>
      </c>
      <c r="BA280" s="5">
        <v>0.952596426010132</v>
      </c>
      <c r="BC280" s="11">
        <v>14.3815107345581</v>
      </c>
      <c r="BD280" s="5">
        <v>0.954921245574951</v>
      </c>
      <c r="BF280" s="11">
        <v>14.3815107345581</v>
      </c>
      <c r="BG280" s="5">
        <v>0.953683018684387</v>
      </c>
      <c r="BI280" s="11">
        <v>14.3815107345581</v>
      </c>
      <c r="BJ280" s="5">
        <v>0.954993605613709</v>
      </c>
      <c r="BL280" s="11">
        <v>14.3815107345581</v>
      </c>
      <c r="BM280" s="5">
        <v>0.948953151702881</v>
      </c>
      <c r="BO280" s="11">
        <v>14.3815107345581</v>
      </c>
      <c r="BP280" s="5">
        <v>0.949221074581146</v>
      </c>
      <c r="BR280" s="11">
        <v>14.3815107345581</v>
      </c>
      <c r="BS280" s="5">
        <v>0.944597482681274</v>
      </c>
      <c r="BU280" s="11">
        <v>14.3815107345581</v>
      </c>
      <c r="BV280" s="5">
        <v>0.94238007068634</v>
      </c>
      <c r="BX280" s="11">
        <v>14.3815107345581</v>
      </c>
      <c r="BY280" s="5">
        <v>0.94227397441864</v>
      </c>
      <c r="CA280" s="11">
        <v>14.3815107345581</v>
      </c>
      <c r="CB280" s="5">
        <v>0.940165460109711</v>
      </c>
      <c r="CD280" s="11">
        <v>14.3815107345581</v>
      </c>
      <c r="CE280" s="5">
        <v>0.941591620445251</v>
      </c>
      <c r="CG280" s="11">
        <v>14.3815107345581</v>
      </c>
      <c r="CH280" s="5">
        <v>0.940256893634796</v>
      </c>
      <c r="CJ280" s="11">
        <v>14.3815107345581</v>
      </c>
      <c r="CK280" s="5">
        <v>0.940141201019287</v>
      </c>
      <c r="CM280" s="11">
        <v>14.3815107345581</v>
      </c>
      <c r="CN280" s="5">
        <v>0.939296782016754</v>
      </c>
      <c r="CP280" s="11">
        <v>14.3815107345581</v>
      </c>
      <c r="CQ280" s="5">
        <v>0.936353743076324</v>
      </c>
      <c r="CS280" s="11">
        <v>14.3815107345581</v>
      </c>
      <c r="CT280" s="5">
        <v>0.956661224365234</v>
      </c>
      <c r="CV280" s="11">
        <v>14.3815107345581</v>
      </c>
      <c r="CW280" s="5">
        <v>0.95722484588623</v>
      </c>
      <c r="CY280" s="11">
        <v>14.3815107345581</v>
      </c>
      <c r="CZ280" s="5">
        <v>0.958853662014008</v>
      </c>
      <c r="DB280" s="11">
        <v>14.3815107345581</v>
      </c>
      <c r="DC280" s="5">
        <v>0.954987585544586</v>
      </c>
      <c r="DE280" s="11">
        <v>14.3815107345581</v>
      </c>
      <c r="DF280" s="5">
        <v>0.949710428714752</v>
      </c>
      <c r="DH280" s="11">
        <v>14.3815107345581</v>
      </c>
      <c r="DI280" s="5">
        <v>0.946865260601044</v>
      </c>
      <c r="DK280" s="11">
        <v>14.3815107345581</v>
      </c>
      <c r="DL280" s="5">
        <v>0.941807150840759</v>
      </c>
      <c r="DN280" s="11">
        <v>14.3815107345581</v>
      </c>
      <c r="DO280" s="5">
        <v>0.943936049938202</v>
      </c>
      <c r="DQ280" s="11">
        <v>14.3815107345581</v>
      </c>
      <c r="DR280" s="5">
        <v>0.941423892974854</v>
      </c>
      <c r="DT280" s="11">
        <v>14.3815107345581</v>
      </c>
      <c r="DU280" s="5">
        <v>0.942220509052277</v>
      </c>
      <c r="DW280" s="11">
        <v>14.3815107345581</v>
      </c>
      <c r="DX280" s="5">
        <v>0.942857682704926</v>
      </c>
      <c r="DZ280" s="11">
        <v>14.3815107345581</v>
      </c>
      <c r="EA280" s="5">
        <v>0.939827084541321</v>
      </c>
      <c r="EC280" s="11">
        <v>14.3815107345581</v>
      </c>
      <c r="ED280" s="5">
        <v>0.938561022281647</v>
      </c>
      <c r="EF280" s="11">
        <v>14.3815107345581</v>
      </c>
      <c r="EG280" s="5">
        <v>0.937894105911255</v>
      </c>
      <c r="EI280" s="11">
        <v>14.3815107345581</v>
      </c>
      <c r="EJ280" s="5">
        <v>0.943047285079956</v>
      </c>
      <c r="EL280" s="11">
        <v>14.3815107345581</v>
      </c>
      <c r="EM280" s="5">
        <v>0.9533970952034</v>
      </c>
      <c r="EO280" s="11">
        <v>14.3815107345581</v>
      </c>
      <c r="EP280" s="5">
        <v>0.953529119491577</v>
      </c>
      <c r="ER280" s="11">
        <v>14.3815107345581</v>
      </c>
      <c r="ES280" s="5">
        <v>0.953665018081665</v>
      </c>
      <c r="EU280" s="11">
        <v>14.3815107345581</v>
      </c>
      <c r="EV280" s="5">
        <v>0.955000698566437</v>
      </c>
      <c r="EX280" s="11">
        <v>14.3815107345581</v>
      </c>
      <c r="EY280" s="5">
        <v>0.953042685985565</v>
      </c>
      <c r="FA280" s="11">
        <v>14.3815107345581</v>
      </c>
      <c r="FB280" s="5">
        <v>0.946319818496704</v>
      </c>
      <c r="FD280" s="11">
        <v>14.3815107345581</v>
      </c>
      <c r="FE280" s="5">
        <v>0.946443021297455</v>
      </c>
      <c r="FG280" s="11">
        <v>14.3815107345581</v>
      </c>
      <c r="FH280" s="5">
        <v>0.941991031169891</v>
      </c>
      <c r="FJ280" s="11">
        <v>14.3815107345581</v>
      </c>
      <c r="FK280" s="5">
        <v>0.939368307590485</v>
      </c>
      <c r="FM280" s="11">
        <v>14.3815107345581</v>
      </c>
      <c r="FN280" s="5">
        <v>0.94077855348587</v>
      </c>
      <c r="FP280" s="11">
        <v>14.3815107345581</v>
      </c>
      <c r="FQ280" s="5">
        <v>0.9392329454422</v>
      </c>
      <c r="FS280" s="11">
        <v>14.3815107345581</v>
      </c>
      <c r="FT280" s="5">
        <v>0.938346147537231</v>
      </c>
      <c r="FV280" s="11">
        <v>14.3815107345581</v>
      </c>
      <c r="FW280" s="5">
        <v>0.937697470188141</v>
      </c>
      <c r="FY280" s="11">
        <v>14.3815107345581</v>
      </c>
      <c r="FZ280" s="5">
        <v>0.937175393104553</v>
      </c>
      <c r="GB280" s="11">
        <v>14.3815107345581</v>
      </c>
      <c r="GC280" s="5">
        <v>0.939181923866272</v>
      </c>
    </row>
    <row r="281">
      <c r="A281" s="11">
        <v>14.5305423736572</v>
      </c>
      <c r="B281" s="5">
        <v>0.939606428146362</v>
      </c>
      <c r="D281" s="11">
        <v>14.5305423736572</v>
      </c>
      <c r="E281" s="5">
        <v>0.936519801616669</v>
      </c>
      <c r="G281" s="11">
        <v>14.5305423736572</v>
      </c>
      <c r="H281" s="5">
        <v>0.943590044975281</v>
      </c>
      <c r="J281" s="11">
        <v>14.5305423736572</v>
      </c>
      <c r="K281" s="5">
        <v>0.940941691398621</v>
      </c>
      <c r="M281" s="11">
        <v>14.5305423736572</v>
      </c>
      <c r="N281" s="5">
        <v>0.940947473049164</v>
      </c>
      <c r="P281" s="11">
        <v>14.5305423736572</v>
      </c>
      <c r="Q281" s="5">
        <v>0.936567008495331</v>
      </c>
      <c r="S281" s="11">
        <v>14.5305423736572</v>
      </c>
      <c r="T281" s="5">
        <v>0.941952884197235</v>
      </c>
      <c r="V281" s="11">
        <v>14.5305423736572</v>
      </c>
      <c r="W281" s="5">
        <v>0.939759910106659</v>
      </c>
      <c r="Y281" s="11">
        <v>14.5305423736572</v>
      </c>
      <c r="Z281" s="5">
        <v>0.939409196376801</v>
      </c>
      <c r="AB281" s="11">
        <v>14.5305423736572</v>
      </c>
      <c r="AC281" s="5">
        <v>0.945982873439789</v>
      </c>
      <c r="AE281" s="11">
        <v>14.5305423736572</v>
      </c>
      <c r="AF281" s="5">
        <v>0.948186933994293</v>
      </c>
      <c r="AH281" s="11">
        <v>14.5305423736572</v>
      </c>
      <c r="AI281" s="5">
        <v>0.956842541694641</v>
      </c>
      <c r="AK281" s="11">
        <v>14.5305423736572</v>
      </c>
      <c r="AL281" s="5">
        <v>0.957446575164795</v>
      </c>
      <c r="AN281" s="11">
        <v>14.5305423736572</v>
      </c>
      <c r="AO281" s="5">
        <v>0.955647945404053</v>
      </c>
      <c r="AQ281" s="11">
        <v>14.5305423736572</v>
      </c>
      <c r="AR281" s="5">
        <v>0.953908443450928</v>
      </c>
      <c r="AT281" s="11">
        <v>14.5305423736572</v>
      </c>
      <c r="AU281" s="5">
        <v>0.955566048622131</v>
      </c>
      <c r="AW281" s="11">
        <v>14.4560270309448</v>
      </c>
      <c r="AX281" s="5">
        <v>0.954660475254059</v>
      </c>
      <c r="AZ281" s="11">
        <v>14.4560270309448</v>
      </c>
      <c r="BA281" s="5">
        <v>0.952388763427734</v>
      </c>
      <c r="BC281" s="11">
        <v>14.4560270309448</v>
      </c>
      <c r="BD281" s="5">
        <v>0.955155789852142</v>
      </c>
      <c r="BF281" s="11">
        <v>14.4560270309448</v>
      </c>
      <c r="BG281" s="5">
        <v>0.952564239501953</v>
      </c>
      <c r="BI281" s="11">
        <v>14.4560270309448</v>
      </c>
      <c r="BJ281" s="5">
        <v>0.955882251262665</v>
      </c>
      <c r="BL281" s="11">
        <v>14.4560270309448</v>
      </c>
      <c r="BM281" s="5">
        <v>0.948019921779633</v>
      </c>
      <c r="BO281" s="11">
        <v>14.4560270309448</v>
      </c>
      <c r="BP281" s="5">
        <v>0.949214160442352</v>
      </c>
      <c r="BR281" s="11">
        <v>14.4560270309448</v>
      </c>
      <c r="BS281" s="5">
        <v>0.944347739219666</v>
      </c>
      <c r="BU281" s="11">
        <v>14.4560270309448</v>
      </c>
      <c r="BV281" s="5">
        <v>0.941098749637604</v>
      </c>
      <c r="BX281" s="11">
        <v>14.4560270309448</v>
      </c>
      <c r="BY281" s="5">
        <v>0.941764295101166</v>
      </c>
      <c r="CA281" s="11">
        <v>14.4560270309448</v>
      </c>
      <c r="CB281" s="5">
        <v>0.940659582614899</v>
      </c>
      <c r="CD281" s="11">
        <v>14.4560270309448</v>
      </c>
      <c r="CE281" s="5">
        <v>0.940277516841888</v>
      </c>
      <c r="CG281" s="11">
        <v>14.4560270309448</v>
      </c>
      <c r="CH281" s="5">
        <v>0.940486371517181</v>
      </c>
      <c r="CJ281" s="11">
        <v>14.4560270309448</v>
      </c>
      <c r="CK281" s="5">
        <v>0.940989911556244</v>
      </c>
      <c r="CM281" s="11">
        <v>14.4560270309448</v>
      </c>
      <c r="CN281" s="5">
        <v>0.93889844417572</v>
      </c>
      <c r="CP281" s="11">
        <v>14.4560270309448</v>
      </c>
      <c r="CQ281" s="5">
        <v>0.937261939048767</v>
      </c>
      <c r="CS281" s="11">
        <v>14.4560270309448</v>
      </c>
      <c r="CT281" s="5">
        <v>0.956790089607239</v>
      </c>
      <c r="CV281" s="11">
        <v>14.4560270309448</v>
      </c>
      <c r="CW281" s="5">
        <v>0.95834219455719</v>
      </c>
      <c r="CY281" s="11">
        <v>14.4560270309448</v>
      </c>
      <c r="CZ281" s="5">
        <v>0.958293616771698</v>
      </c>
      <c r="DB281" s="11">
        <v>14.4560270309448</v>
      </c>
      <c r="DC281" s="5">
        <v>0.954393208026886</v>
      </c>
      <c r="DE281" s="11">
        <v>14.4560270309448</v>
      </c>
      <c r="DF281" s="5">
        <v>0.949332296848297</v>
      </c>
      <c r="DH281" s="11">
        <v>14.4560270309448</v>
      </c>
      <c r="DI281" s="5">
        <v>0.947267413139343</v>
      </c>
      <c r="DK281" s="11">
        <v>14.4560270309448</v>
      </c>
      <c r="DL281" s="5">
        <v>0.940023303031921</v>
      </c>
      <c r="DN281" s="11">
        <v>14.4560270309448</v>
      </c>
      <c r="DO281" s="5">
        <v>0.944780111312866</v>
      </c>
      <c r="DQ281" s="11">
        <v>14.4560270309448</v>
      </c>
      <c r="DR281" s="5">
        <v>0.941206216812134</v>
      </c>
      <c r="DT281" s="11">
        <v>14.4560270309448</v>
      </c>
      <c r="DU281" s="5">
        <v>0.941351175308228</v>
      </c>
      <c r="DW281" s="11">
        <v>14.4560270309448</v>
      </c>
      <c r="DX281" s="5">
        <v>0.942510366439819</v>
      </c>
      <c r="DZ281" s="11">
        <v>14.4560270309448</v>
      </c>
      <c r="EA281" s="5">
        <v>0.938961029052734</v>
      </c>
      <c r="EC281" s="11">
        <v>14.4560270309448</v>
      </c>
      <c r="ED281" s="5">
        <v>0.938194513320923</v>
      </c>
      <c r="EF281" s="11">
        <v>14.4560270309448</v>
      </c>
      <c r="EG281" s="5">
        <v>0.938599467277527</v>
      </c>
      <c r="EI281" s="11">
        <v>14.4560270309448</v>
      </c>
      <c r="EJ281" s="5">
        <v>0.942636430263519</v>
      </c>
      <c r="EL281" s="11">
        <v>14.4560270309448</v>
      </c>
      <c r="EM281" s="5">
        <v>0.953065395355225</v>
      </c>
      <c r="EO281" s="11">
        <v>14.4560270309448</v>
      </c>
      <c r="EP281" s="5">
        <v>0.951281011104584</v>
      </c>
      <c r="ER281" s="11">
        <v>14.4560270309448</v>
      </c>
      <c r="ES281" s="5">
        <v>0.955767810344696</v>
      </c>
      <c r="EU281" s="11">
        <v>14.4560270309448</v>
      </c>
      <c r="EV281" s="5">
        <v>0.955693662166595</v>
      </c>
      <c r="EX281" s="11">
        <v>14.4560270309448</v>
      </c>
      <c r="EY281" s="5">
        <v>0.952765285968781</v>
      </c>
      <c r="FA281" s="11">
        <v>14.4560270309448</v>
      </c>
      <c r="FB281" s="5">
        <v>0.945359766483307</v>
      </c>
      <c r="FD281" s="11">
        <v>14.4560270309448</v>
      </c>
      <c r="FE281" s="5">
        <v>0.948428094387054</v>
      </c>
      <c r="FG281" s="11">
        <v>14.4560270309448</v>
      </c>
      <c r="FH281" s="5">
        <v>0.942809998989105</v>
      </c>
      <c r="FJ281" s="11">
        <v>14.4560270309448</v>
      </c>
      <c r="FK281" s="5">
        <v>0.940544724464417</v>
      </c>
      <c r="FM281" s="11">
        <v>14.4560270309448</v>
      </c>
      <c r="FN281" s="5">
        <v>0.941772639751434</v>
      </c>
      <c r="FP281" s="11">
        <v>14.4560270309448</v>
      </c>
      <c r="FQ281" s="5">
        <v>0.936845481395721</v>
      </c>
      <c r="FS281" s="11">
        <v>14.4560270309448</v>
      </c>
      <c r="FT281" s="5">
        <v>0.938498616218567</v>
      </c>
      <c r="FV281" s="11">
        <v>14.4560270309448</v>
      </c>
      <c r="FW281" s="5">
        <v>0.937454104423523</v>
      </c>
      <c r="FY281" s="11">
        <v>14.4560270309448</v>
      </c>
      <c r="FZ281" s="5">
        <v>0.937706887722015</v>
      </c>
      <c r="GB281" s="11">
        <v>14.4560270309448</v>
      </c>
      <c r="GC281" s="5">
        <v>0.937108218669891</v>
      </c>
    </row>
    <row r="282">
      <c r="A282" s="11">
        <v>14.6050567626953</v>
      </c>
      <c r="B282" s="5">
        <v>0.939351201057434</v>
      </c>
      <c r="D282" s="11">
        <v>14.6050567626953</v>
      </c>
      <c r="E282" s="5">
        <v>0.93563586473465</v>
      </c>
      <c r="G282" s="11">
        <v>14.6050567626953</v>
      </c>
      <c r="H282" s="5">
        <v>0.942797482013702</v>
      </c>
      <c r="J282" s="11">
        <v>14.6050567626953</v>
      </c>
      <c r="K282" s="5">
        <v>0.940248668193817</v>
      </c>
      <c r="M282" s="11">
        <v>14.6050567626953</v>
      </c>
      <c r="N282" s="5">
        <v>0.940805912017822</v>
      </c>
      <c r="P282" s="11">
        <v>14.6050567626953</v>
      </c>
      <c r="Q282" s="5">
        <v>0.93935227394104</v>
      </c>
      <c r="S282" s="11">
        <v>14.6050567626953</v>
      </c>
      <c r="T282" s="5">
        <v>0.940936326980591</v>
      </c>
      <c r="V282" s="11">
        <v>14.6050567626953</v>
      </c>
      <c r="W282" s="5">
        <v>0.938338398933411</v>
      </c>
      <c r="Y282" s="11">
        <v>14.6050567626953</v>
      </c>
      <c r="Z282" s="5">
        <v>0.939464688301086</v>
      </c>
      <c r="AB282" s="11">
        <v>14.6050567626953</v>
      </c>
      <c r="AC282" s="5">
        <v>0.946573197841644</v>
      </c>
      <c r="AE282" s="11">
        <v>14.6050567626953</v>
      </c>
      <c r="AF282" s="5">
        <v>0.947701275348663</v>
      </c>
      <c r="AH282" s="11">
        <v>14.6050567626953</v>
      </c>
      <c r="AI282" s="5">
        <v>0.956665575504303</v>
      </c>
      <c r="AK282" s="11">
        <v>14.6050567626953</v>
      </c>
      <c r="AL282" s="5">
        <v>0.959720730781555</v>
      </c>
      <c r="AN282" s="11">
        <v>14.6050567626953</v>
      </c>
      <c r="AO282" s="5">
        <v>0.954723715782166</v>
      </c>
      <c r="AQ282" s="11">
        <v>14.6050567626953</v>
      </c>
      <c r="AR282" s="5">
        <v>0.954792320728302</v>
      </c>
      <c r="AT282" s="11">
        <v>14.6050567626953</v>
      </c>
      <c r="AU282" s="5">
        <v>0.95573091506958</v>
      </c>
      <c r="AW282" s="11">
        <v>14.5305414199829</v>
      </c>
      <c r="AX282" s="5">
        <v>0.954694390296936</v>
      </c>
      <c r="AZ282" s="11">
        <v>14.5305414199829</v>
      </c>
      <c r="BA282" s="5">
        <v>0.950924575328827</v>
      </c>
      <c r="BC282" s="11">
        <v>14.5305414199829</v>
      </c>
      <c r="BD282" s="5">
        <v>0.956026673316956</v>
      </c>
      <c r="BF282" s="11">
        <v>14.5305414199829</v>
      </c>
      <c r="BG282" s="5">
        <v>0.955228805541992</v>
      </c>
      <c r="BI282" s="11">
        <v>14.5305414199829</v>
      </c>
      <c r="BJ282" s="5">
        <v>0.956164419651031</v>
      </c>
      <c r="BL282" s="11">
        <v>14.5305414199829</v>
      </c>
      <c r="BM282" s="5">
        <v>0.949574291706085</v>
      </c>
      <c r="BO282" s="11">
        <v>14.5305414199829</v>
      </c>
      <c r="BP282" s="5">
        <v>0.948477447032928</v>
      </c>
      <c r="BR282" s="11">
        <v>14.5305414199829</v>
      </c>
      <c r="BS282" s="5">
        <v>0.94481348991394</v>
      </c>
      <c r="BU282" s="11">
        <v>14.5305414199829</v>
      </c>
      <c r="BV282" s="5">
        <v>0.94017767906189</v>
      </c>
      <c r="BX282" s="11">
        <v>14.5305414199829</v>
      </c>
      <c r="BY282" s="5">
        <v>0.942290902137756</v>
      </c>
      <c r="CA282" s="11">
        <v>14.5305414199829</v>
      </c>
      <c r="CB282" s="5">
        <v>0.941511690616608</v>
      </c>
      <c r="CD282" s="11">
        <v>14.5305414199829</v>
      </c>
      <c r="CE282" s="5">
        <v>0.938864052295685</v>
      </c>
      <c r="CG282" s="11">
        <v>14.5305414199829</v>
      </c>
      <c r="CH282" s="5">
        <v>0.940053582191467</v>
      </c>
      <c r="CJ282" s="11">
        <v>14.5305414199829</v>
      </c>
      <c r="CK282" s="5">
        <v>0.940631210803986</v>
      </c>
      <c r="CM282" s="11">
        <v>14.5305414199829</v>
      </c>
      <c r="CN282" s="5">
        <v>0.938719391822815</v>
      </c>
      <c r="CP282" s="11">
        <v>14.5305414199829</v>
      </c>
      <c r="CQ282" s="5">
        <v>0.937739014625549</v>
      </c>
      <c r="CS282" s="11">
        <v>14.5305414199829</v>
      </c>
      <c r="CT282" s="5">
        <v>0.955820560455322</v>
      </c>
      <c r="CV282" s="11">
        <v>14.5305414199829</v>
      </c>
      <c r="CW282" s="5">
        <v>0.957069993019104</v>
      </c>
      <c r="CY282" s="11">
        <v>14.5305414199829</v>
      </c>
      <c r="CZ282" s="5">
        <v>0.957570135593414</v>
      </c>
      <c r="DB282" s="11">
        <v>14.5305414199829</v>
      </c>
      <c r="DC282" s="5">
        <v>0.956591725349426</v>
      </c>
      <c r="DE282" s="11">
        <v>14.5305414199829</v>
      </c>
      <c r="DF282" s="5">
        <v>0.949100136756897</v>
      </c>
      <c r="DH282" s="11">
        <v>14.5305414199829</v>
      </c>
      <c r="DI282" s="5">
        <v>0.949155032634735</v>
      </c>
      <c r="DK282" s="11">
        <v>14.5305414199829</v>
      </c>
      <c r="DL282" s="5">
        <v>0.940337955951691</v>
      </c>
      <c r="DN282" s="11">
        <v>14.5305414199829</v>
      </c>
      <c r="DO282" s="5">
        <v>0.945283889770508</v>
      </c>
      <c r="DQ282" s="11">
        <v>14.5305414199829</v>
      </c>
      <c r="DR282" s="5">
        <v>0.940174221992493</v>
      </c>
      <c r="DT282" s="11">
        <v>14.5305414199829</v>
      </c>
      <c r="DU282" s="5">
        <v>0.941250801086426</v>
      </c>
      <c r="DW282" s="11">
        <v>14.5305414199829</v>
      </c>
      <c r="DX282" s="5">
        <v>0.942896962165833</v>
      </c>
      <c r="DZ282" s="11">
        <v>14.5305414199829</v>
      </c>
      <c r="EA282" s="5">
        <v>0.938932836055756</v>
      </c>
      <c r="EC282" s="11">
        <v>14.5305414199829</v>
      </c>
      <c r="ED282" s="5">
        <v>0.939166128635406</v>
      </c>
      <c r="EF282" s="11">
        <v>14.5305414199829</v>
      </c>
      <c r="EG282" s="5">
        <v>0.937381505966187</v>
      </c>
      <c r="EI282" s="11">
        <v>14.5305414199829</v>
      </c>
      <c r="EJ282" s="5">
        <v>0.943611919879913</v>
      </c>
      <c r="EL282" s="11">
        <v>14.5305414199829</v>
      </c>
      <c r="EM282" s="5">
        <v>0.955347001552582</v>
      </c>
      <c r="EO282" s="11">
        <v>14.5305414199829</v>
      </c>
      <c r="EP282" s="5">
        <v>0.952084422111511</v>
      </c>
      <c r="ER282" s="11">
        <v>14.5305414199829</v>
      </c>
      <c r="ES282" s="5">
        <v>0.954632103443146</v>
      </c>
      <c r="EU282" s="11">
        <v>14.5305414199829</v>
      </c>
      <c r="EV282" s="5">
        <v>0.956714987754822</v>
      </c>
      <c r="EX282" s="11">
        <v>14.5305414199829</v>
      </c>
      <c r="EY282" s="5">
        <v>0.954286932945251</v>
      </c>
      <c r="FA282" s="11">
        <v>14.5305414199829</v>
      </c>
      <c r="FB282" s="5">
        <v>0.946293711662292</v>
      </c>
      <c r="FD282" s="11">
        <v>14.5305414199829</v>
      </c>
      <c r="FE282" s="5">
        <v>0.949129343032837</v>
      </c>
      <c r="FG282" s="11">
        <v>14.5305414199829</v>
      </c>
      <c r="FH282" s="5">
        <v>0.942099273204803</v>
      </c>
      <c r="FJ282" s="11">
        <v>14.5305414199829</v>
      </c>
      <c r="FK282" s="5">
        <v>0.940382421016693</v>
      </c>
      <c r="FM282" s="11">
        <v>14.5305414199829</v>
      </c>
      <c r="FN282" s="5">
        <v>0.941831946372986</v>
      </c>
      <c r="FP282" s="11">
        <v>14.5305414199829</v>
      </c>
      <c r="FQ282" s="5">
        <v>0.93603652715683</v>
      </c>
      <c r="FS282" s="11">
        <v>14.5305414199829</v>
      </c>
      <c r="FT282" s="5">
        <v>0.938304603099823</v>
      </c>
      <c r="FV282" s="11">
        <v>14.5305414199829</v>
      </c>
      <c r="FW282" s="5">
        <v>0.936588168144226</v>
      </c>
      <c r="FY282" s="11">
        <v>14.5305414199829</v>
      </c>
      <c r="FZ282" s="5">
        <v>0.936802446842194</v>
      </c>
      <c r="GB282" s="11">
        <v>14.5305414199829</v>
      </c>
      <c r="GC282" s="5">
        <v>0.937633574008942</v>
      </c>
    </row>
    <row r="283">
      <c r="A283" s="11">
        <v>14.679573059082</v>
      </c>
      <c r="B283" s="5">
        <v>0.939750909805298</v>
      </c>
      <c r="D283" s="11">
        <v>14.679573059082</v>
      </c>
      <c r="E283" s="5">
        <v>0.935758233070374</v>
      </c>
      <c r="G283" s="11">
        <v>14.679573059082</v>
      </c>
      <c r="H283" s="5">
        <v>0.942218542098999</v>
      </c>
      <c r="J283" s="11">
        <v>14.679573059082</v>
      </c>
      <c r="K283" s="5">
        <v>0.939651846885681</v>
      </c>
      <c r="M283" s="11">
        <v>14.679573059082</v>
      </c>
      <c r="N283" s="5">
        <v>0.939400017261505</v>
      </c>
      <c r="P283" s="11">
        <v>14.679573059082</v>
      </c>
      <c r="Q283" s="5">
        <v>0.938383996486664</v>
      </c>
      <c r="S283" s="11">
        <v>14.679573059082</v>
      </c>
      <c r="T283" s="5">
        <v>0.940248131752014</v>
      </c>
      <c r="V283" s="11">
        <v>14.679573059082</v>
      </c>
      <c r="W283" s="5">
        <v>0.937162756919861</v>
      </c>
      <c r="Y283" s="11">
        <v>14.679573059082</v>
      </c>
      <c r="Z283" s="5">
        <v>0.938659489154816</v>
      </c>
      <c r="AB283" s="11">
        <v>14.679573059082</v>
      </c>
      <c r="AC283" s="5">
        <v>0.947700560092926</v>
      </c>
      <c r="AE283" s="11">
        <v>14.679573059082</v>
      </c>
      <c r="AF283" s="5">
        <v>0.946673512458801</v>
      </c>
      <c r="AH283" s="11">
        <v>14.679573059082</v>
      </c>
      <c r="AI283" s="5">
        <v>0.956710636615753</v>
      </c>
      <c r="AK283" s="11">
        <v>14.679573059082</v>
      </c>
      <c r="AL283" s="5">
        <v>0.956271708011627</v>
      </c>
      <c r="AN283" s="11">
        <v>14.679573059082</v>
      </c>
      <c r="AO283" s="5">
        <v>0.954035460948944</v>
      </c>
      <c r="AQ283" s="11">
        <v>14.679573059082</v>
      </c>
      <c r="AR283" s="5">
        <v>0.954697072505951</v>
      </c>
      <c r="AT283" s="11">
        <v>14.679573059082</v>
      </c>
      <c r="AU283" s="5">
        <v>0.95571506023407</v>
      </c>
      <c r="AW283" s="11">
        <v>14.6050577163696</v>
      </c>
      <c r="AX283" s="5">
        <v>0.954400539398193</v>
      </c>
      <c r="AZ283" s="11">
        <v>14.6050577163696</v>
      </c>
      <c r="BA283" s="5">
        <v>0.951143145561218</v>
      </c>
      <c r="BC283" s="11">
        <v>14.6050577163696</v>
      </c>
      <c r="BD283" s="5">
        <v>0.955661952495575</v>
      </c>
      <c r="BF283" s="11">
        <v>14.6050577163696</v>
      </c>
      <c r="BG283" s="5">
        <v>0.955361187458038</v>
      </c>
      <c r="BI283" s="11">
        <v>14.6050577163696</v>
      </c>
      <c r="BJ283" s="5">
        <v>0.956009268760681</v>
      </c>
      <c r="BL283" s="11">
        <v>14.6050577163696</v>
      </c>
      <c r="BM283" s="5">
        <v>0.950718879699707</v>
      </c>
      <c r="BO283" s="11">
        <v>14.6050577163696</v>
      </c>
      <c r="BP283" s="5">
        <v>0.946050882339478</v>
      </c>
      <c r="BR283" s="11">
        <v>14.6050577163696</v>
      </c>
      <c r="BS283" s="5">
        <v>0.944857358932495</v>
      </c>
      <c r="BU283" s="11">
        <v>14.6050577163696</v>
      </c>
      <c r="BV283" s="5">
        <v>0.941672682762146</v>
      </c>
      <c r="BX283" s="11">
        <v>14.6050577163696</v>
      </c>
      <c r="BY283" s="5">
        <v>0.941663026809692</v>
      </c>
      <c r="CA283" s="11">
        <v>14.6050577163696</v>
      </c>
      <c r="CB283" s="5">
        <v>0.941198110580444</v>
      </c>
      <c r="CD283" s="11">
        <v>14.6050577163696</v>
      </c>
      <c r="CE283" s="5">
        <v>0.938942968845367</v>
      </c>
      <c r="CG283" s="11">
        <v>14.6050577163696</v>
      </c>
      <c r="CH283" s="5">
        <v>0.940299510955811</v>
      </c>
      <c r="CJ283" s="11">
        <v>14.6050577163696</v>
      </c>
      <c r="CK283" s="5">
        <v>0.939299643039703</v>
      </c>
      <c r="CM283" s="11">
        <v>14.6050577163696</v>
      </c>
      <c r="CN283" s="5">
        <v>0.93910676240921</v>
      </c>
      <c r="CP283" s="11">
        <v>14.6050577163696</v>
      </c>
      <c r="CQ283" s="5">
        <v>0.93817675113678</v>
      </c>
      <c r="CS283" s="11">
        <v>14.6050577163696</v>
      </c>
      <c r="CT283" s="5">
        <v>0.956718444824219</v>
      </c>
      <c r="CV283" s="11">
        <v>14.6050577163696</v>
      </c>
      <c r="CW283" s="5">
        <v>0.956811845302582</v>
      </c>
      <c r="CY283" s="11">
        <v>14.6050577163696</v>
      </c>
      <c r="CZ283" s="5">
        <v>0.956972301006317</v>
      </c>
      <c r="DB283" s="11">
        <v>14.6050577163696</v>
      </c>
      <c r="DC283" s="5">
        <v>0.956412374973297</v>
      </c>
      <c r="DE283" s="11">
        <v>14.6050577163696</v>
      </c>
      <c r="DF283" s="5">
        <v>0.949636042118073</v>
      </c>
      <c r="DH283" s="11">
        <v>14.6050577163696</v>
      </c>
      <c r="DI283" s="5">
        <v>0.947937667369843</v>
      </c>
      <c r="DK283" s="11">
        <v>14.6050577163696</v>
      </c>
      <c r="DL283" s="5">
        <v>0.941244006156921</v>
      </c>
      <c r="DN283" s="11">
        <v>14.6050577163696</v>
      </c>
      <c r="DO283" s="5">
        <v>0.945572137832642</v>
      </c>
      <c r="DQ283" s="11">
        <v>14.6050577163696</v>
      </c>
      <c r="DR283" s="5">
        <v>0.939759969711304</v>
      </c>
      <c r="DT283" s="11">
        <v>14.6050577163696</v>
      </c>
      <c r="DU283" s="5">
        <v>0.942798852920532</v>
      </c>
      <c r="DW283" s="11">
        <v>14.6050577163696</v>
      </c>
      <c r="DX283" s="5">
        <v>0.941481471061707</v>
      </c>
      <c r="DZ283" s="11">
        <v>14.6050577163696</v>
      </c>
      <c r="EA283" s="5">
        <v>0.938756883144379</v>
      </c>
      <c r="EC283" s="11">
        <v>14.6050577163696</v>
      </c>
      <c r="ED283" s="5">
        <v>0.939919173717499</v>
      </c>
      <c r="EF283" s="11">
        <v>14.6050577163696</v>
      </c>
      <c r="EG283" s="5">
        <v>0.938348293304443</v>
      </c>
      <c r="EI283" s="11">
        <v>14.6050577163696</v>
      </c>
      <c r="EJ283" s="5">
        <v>0.942355751991272</v>
      </c>
      <c r="EL283" s="11">
        <v>14.6050577163696</v>
      </c>
      <c r="EM283" s="5">
        <v>0.955496370792389</v>
      </c>
      <c r="EO283" s="11">
        <v>14.6050577163696</v>
      </c>
      <c r="EP283" s="5">
        <v>0.952172935009003</v>
      </c>
      <c r="ER283" s="11">
        <v>14.6050577163696</v>
      </c>
      <c r="ES283" s="5">
        <v>0.952709197998047</v>
      </c>
      <c r="EU283" s="11">
        <v>14.6050577163696</v>
      </c>
      <c r="EV283" s="5">
        <v>0.955920994281769</v>
      </c>
      <c r="EX283" s="11">
        <v>14.6050577163696</v>
      </c>
      <c r="EY283" s="5">
        <v>0.953790009021759</v>
      </c>
      <c r="FA283" s="11">
        <v>14.6050577163696</v>
      </c>
      <c r="FB283" s="5">
        <v>0.945638835430145</v>
      </c>
      <c r="FD283" s="11">
        <v>14.6050577163696</v>
      </c>
      <c r="FE283" s="5">
        <v>0.948342680931091</v>
      </c>
      <c r="FG283" s="11">
        <v>14.6050577163696</v>
      </c>
      <c r="FH283" s="5">
        <v>0.941547632217407</v>
      </c>
      <c r="FJ283" s="11">
        <v>14.6050577163696</v>
      </c>
      <c r="FK283" s="5">
        <v>0.940006256103516</v>
      </c>
      <c r="FM283" s="11">
        <v>14.6050577163696</v>
      </c>
      <c r="FN283" s="5">
        <v>0.942396998405457</v>
      </c>
      <c r="FP283" s="11">
        <v>14.6050577163696</v>
      </c>
      <c r="FQ283" s="5">
        <v>0.936902761459351</v>
      </c>
      <c r="FS283" s="11">
        <v>14.6050577163696</v>
      </c>
      <c r="FT283" s="5">
        <v>0.939323425292969</v>
      </c>
      <c r="FV283" s="11">
        <v>14.6050577163696</v>
      </c>
      <c r="FW283" s="5">
        <v>0.939416885375977</v>
      </c>
      <c r="FY283" s="11">
        <v>14.6050577163696</v>
      </c>
      <c r="FZ283" s="5">
        <v>0.936976492404938</v>
      </c>
      <c r="GB283" s="11">
        <v>14.6050577163696</v>
      </c>
      <c r="GC283" s="5">
        <v>0.938623189926147</v>
      </c>
    </row>
    <row r="284">
      <c r="A284" s="11">
        <v>14.7540893554688</v>
      </c>
      <c r="B284" s="5">
        <v>0.939160645008087</v>
      </c>
      <c r="D284" s="11">
        <v>14.7540893554688</v>
      </c>
      <c r="E284" s="5">
        <v>0.937168180942535</v>
      </c>
      <c r="G284" s="11">
        <v>14.7540893554688</v>
      </c>
      <c r="H284" s="5">
        <v>0.941722273826599</v>
      </c>
      <c r="J284" s="11">
        <v>14.7540893554688</v>
      </c>
      <c r="K284" s="5">
        <v>0.939088940620422</v>
      </c>
      <c r="M284" s="11">
        <v>14.7540893554688</v>
      </c>
      <c r="N284" s="5">
        <v>0.941271424293518</v>
      </c>
      <c r="P284" s="11">
        <v>14.7540893554688</v>
      </c>
      <c r="Q284" s="5">
        <v>0.937250256538391</v>
      </c>
      <c r="S284" s="11">
        <v>14.7540893554688</v>
      </c>
      <c r="T284" s="5">
        <v>0.940304458141327</v>
      </c>
      <c r="V284" s="11">
        <v>14.7540893554688</v>
      </c>
      <c r="W284" s="5">
        <v>0.936955869197845</v>
      </c>
      <c r="Y284" s="11">
        <v>14.7540893554688</v>
      </c>
      <c r="Z284" s="5">
        <v>0.939085423946381</v>
      </c>
      <c r="AB284" s="11">
        <v>14.7540893554688</v>
      </c>
      <c r="AC284" s="5">
        <v>0.948363125324249</v>
      </c>
      <c r="AE284" s="11">
        <v>14.7540893554688</v>
      </c>
      <c r="AF284" s="5">
        <v>0.947568893432617</v>
      </c>
      <c r="AH284" s="11">
        <v>14.7540893554688</v>
      </c>
      <c r="AI284" s="5">
        <v>0.957529366016388</v>
      </c>
      <c r="AK284" s="11">
        <v>14.7540893554688</v>
      </c>
      <c r="AL284" s="5">
        <v>0.955629229545593</v>
      </c>
      <c r="AN284" s="11">
        <v>14.7540893554688</v>
      </c>
      <c r="AO284" s="5">
        <v>0.955063045024872</v>
      </c>
      <c r="AQ284" s="11">
        <v>14.7540893554688</v>
      </c>
      <c r="AR284" s="5">
        <v>0.954821944236755</v>
      </c>
      <c r="AT284" s="11">
        <v>14.7540893554688</v>
      </c>
      <c r="AU284" s="5">
        <v>0.954884469509125</v>
      </c>
      <c r="AW284" s="11">
        <v>14.6795740127563</v>
      </c>
      <c r="AX284" s="5">
        <v>0.953462541103363</v>
      </c>
      <c r="AZ284" s="11">
        <v>14.6795740127563</v>
      </c>
      <c r="BA284" s="5">
        <v>0.95124876499176</v>
      </c>
      <c r="BC284" s="11">
        <v>14.6795740127563</v>
      </c>
      <c r="BD284" s="5">
        <v>0.955956041812897</v>
      </c>
      <c r="BF284" s="11">
        <v>14.6795740127563</v>
      </c>
      <c r="BG284" s="5">
        <v>0.95288074016571</v>
      </c>
      <c r="BI284" s="11">
        <v>14.6795740127563</v>
      </c>
      <c r="BJ284" s="5">
        <v>0.95606917142868</v>
      </c>
      <c r="BL284" s="11">
        <v>14.6795740127563</v>
      </c>
      <c r="BM284" s="5">
        <v>0.95059210062027</v>
      </c>
      <c r="BO284" s="11">
        <v>14.6795740127563</v>
      </c>
      <c r="BP284" s="5">
        <v>0.947307705879211</v>
      </c>
      <c r="BR284" s="11">
        <v>14.6795740127563</v>
      </c>
      <c r="BS284" s="5">
        <v>0.945606708526611</v>
      </c>
      <c r="BU284" s="11">
        <v>14.6795740127563</v>
      </c>
      <c r="BV284" s="5">
        <v>0.942530274391174</v>
      </c>
      <c r="BX284" s="11">
        <v>14.6795740127563</v>
      </c>
      <c r="BY284" s="5">
        <v>0.942442834377289</v>
      </c>
      <c r="CA284" s="11">
        <v>14.6795740127563</v>
      </c>
      <c r="CB284" s="5">
        <v>0.941801369190216</v>
      </c>
      <c r="CD284" s="11">
        <v>14.6795740127563</v>
      </c>
      <c r="CE284" s="5">
        <v>0.940009891986847</v>
      </c>
      <c r="CG284" s="11">
        <v>14.6795740127563</v>
      </c>
      <c r="CH284" s="5">
        <v>0.941210806369781</v>
      </c>
      <c r="CJ284" s="11">
        <v>14.6795740127563</v>
      </c>
      <c r="CK284" s="5">
        <v>0.939516246318817</v>
      </c>
      <c r="CM284" s="11">
        <v>14.6795740127563</v>
      </c>
      <c r="CN284" s="5">
        <v>0.940162837505341</v>
      </c>
      <c r="CP284" s="11">
        <v>14.6795740127563</v>
      </c>
      <c r="CQ284" s="5">
        <v>0.938926994800568</v>
      </c>
      <c r="CS284" s="11">
        <v>14.6795740127563</v>
      </c>
      <c r="CT284" s="5">
        <v>0.956203401088715</v>
      </c>
      <c r="CV284" s="11">
        <v>14.6795740127563</v>
      </c>
      <c r="CW284" s="5">
        <v>0.956756591796875</v>
      </c>
      <c r="CY284" s="11">
        <v>14.6795740127563</v>
      </c>
      <c r="CZ284" s="5">
        <v>0.958451092243195</v>
      </c>
      <c r="DB284" s="11">
        <v>14.6795740127563</v>
      </c>
      <c r="DC284" s="5">
        <v>0.955554008483887</v>
      </c>
      <c r="DE284" s="11">
        <v>14.6795740127563</v>
      </c>
      <c r="DF284" s="5">
        <v>0.949320435523987</v>
      </c>
      <c r="DH284" s="11">
        <v>14.6795740127563</v>
      </c>
      <c r="DI284" s="5">
        <v>0.947923183441162</v>
      </c>
      <c r="DK284" s="11">
        <v>14.6795740127563</v>
      </c>
      <c r="DL284" s="5">
        <v>0.941313207149506</v>
      </c>
      <c r="DN284" s="11">
        <v>14.6795740127563</v>
      </c>
      <c r="DO284" s="5">
        <v>0.94369637966156</v>
      </c>
      <c r="DQ284" s="11">
        <v>14.6795740127563</v>
      </c>
      <c r="DR284" s="5">
        <v>0.940391838550568</v>
      </c>
      <c r="DT284" s="11">
        <v>14.6795740127563</v>
      </c>
      <c r="DU284" s="5">
        <v>0.942244708538055</v>
      </c>
      <c r="DW284" s="11">
        <v>14.6795740127563</v>
      </c>
      <c r="DX284" s="5">
        <v>0.94187468290329</v>
      </c>
      <c r="DZ284" s="11">
        <v>14.6795740127563</v>
      </c>
      <c r="EA284" s="5">
        <v>0.940812826156616</v>
      </c>
      <c r="EC284" s="11">
        <v>14.6795740127563</v>
      </c>
      <c r="ED284" s="5">
        <v>0.938873708248138</v>
      </c>
      <c r="EF284" s="11">
        <v>14.6795740127563</v>
      </c>
      <c r="EG284" s="5">
        <v>0.937746167182922</v>
      </c>
      <c r="EI284" s="11">
        <v>14.6795740127563</v>
      </c>
      <c r="EJ284" s="5">
        <v>0.94224214553833</v>
      </c>
      <c r="EL284" s="11">
        <v>14.6795740127563</v>
      </c>
      <c r="EM284" s="5">
        <v>0.956181645393372</v>
      </c>
      <c r="EO284" s="11">
        <v>14.6795740127563</v>
      </c>
      <c r="EP284" s="5">
        <v>0.951557397842407</v>
      </c>
      <c r="ER284" s="11">
        <v>14.6795740127563</v>
      </c>
      <c r="ES284" s="5">
        <v>0.954395949840546</v>
      </c>
      <c r="EU284" s="11">
        <v>14.6795740127563</v>
      </c>
      <c r="EV284" s="5">
        <v>0.954001069068909</v>
      </c>
      <c r="EX284" s="11">
        <v>14.6795740127563</v>
      </c>
      <c r="EY284" s="5">
        <v>0.953189015388489</v>
      </c>
      <c r="FA284" s="11">
        <v>14.6795740127563</v>
      </c>
      <c r="FB284" s="5">
        <v>0.944764375686646</v>
      </c>
      <c r="FD284" s="11">
        <v>14.6795740127563</v>
      </c>
      <c r="FE284" s="5">
        <v>0.946851134300232</v>
      </c>
      <c r="FG284" s="11">
        <v>14.6795740127563</v>
      </c>
      <c r="FH284" s="5">
        <v>0.940600037574768</v>
      </c>
      <c r="FJ284" s="11">
        <v>14.6795740127563</v>
      </c>
      <c r="FK284" s="5">
        <v>0.940957725048065</v>
      </c>
      <c r="FM284" s="11">
        <v>14.6795740127563</v>
      </c>
      <c r="FN284" s="5">
        <v>0.941413402557373</v>
      </c>
      <c r="FP284" s="11">
        <v>14.6795740127563</v>
      </c>
      <c r="FQ284" s="5">
        <v>0.938051819801331</v>
      </c>
      <c r="FS284" s="11">
        <v>14.6795740127563</v>
      </c>
      <c r="FT284" s="5">
        <v>0.939545154571533</v>
      </c>
      <c r="FV284" s="11">
        <v>14.6795740127563</v>
      </c>
      <c r="FW284" s="5">
        <v>0.938729763031006</v>
      </c>
      <c r="FY284" s="11">
        <v>14.6795740127563</v>
      </c>
      <c r="FZ284" s="5">
        <v>0.936678111553192</v>
      </c>
      <c r="GB284" s="11">
        <v>14.6795740127563</v>
      </c>
      <c r="GC284" s="5">
        <v>0.937664210796356</v>
      </c>
    </row>
    <row r="285">
      <c r="A285" s="11">
        <v>14.8286037445068</v>
      </c>
      <c r="B285" s="5">
        <v>0.937893986701965</v>
      </c>
      <c r="D285" s="11">
        <v>14.8286037445068</v>
      </c>
      <c r="E285" s="5">
        <v>0.935011923313141</v>
      </c>
      <c r="G285" s="11">
        <v>14.8286037445068</v>
      </c>
      <c r="H285" s="5">
        <v>0.941515564918518</v>
      </c>
      <c r="J285" s="11">
        <v>14.8286037445068</v>
      </c>
      <c r="K285" s="5">
        <v>0.938568532466888</v>
      </c>
      <c r="M285" s="11">
        <v>14.8286037445068</v>
      </c>
      <c r="N285" s="5">
        <v>0.940202057361603</v>
      </c>
      <c r="P285" s="11">
        <v>14.8286037445068</v>
      </c>
      <c r="Q285" s="5">
        <v>0.93863832950592</v>
      </c>
      <c r="S285" s="11">
        <v>14.8286037445068</v>
      </c>
      <c r="T285" s="5">
        <v>0.941671371459961</v>
      </c>
      <c r="V285" s="11">
        <v>14.8286037445068</v>
      </c>
      <c r="W285" s="5">
        <v>0.937702596187592</v>
      </c>
      <c r="Y285" s="11">
        <v>14.8286037445068</v>
      </c>
      <c r="Z285" s="5">
        <v>0.938674092292786</v>
      </c>
      <c r="AB285" s="11">
        <v>14.8286037445068</v>
      </c>
      <c r="AC285" s="5">
        <v>0.947490215301514</v>
      </c>
      <c r="AE285" s="11">
        <v>14.8286037445068</v>
      </c>
      <c r="AF285" s="5">
        <v>0.946947813034058</v>
      </c>
      <c r="AH285" s="11">
        <v>14.8286037445068</v>
      </c>
      <c r="AI285" s="5">
        <v>0.957924783229828</v>
      </c>
      <c r="AK285" s="11">
        <v>14.8286037445068</v>
      </c>
      <c r="AL285" s="5">
        <v>0.956628978252411</v>
      </c>
      <c r="AN285" s="11">
        <v>14.8286037445068</v>
      </c>
      <c r="AO285" s="5">
        <v>0.955147087574005</v>
      </c>
      <c r="AQ285" s="11">
        <v>14.8286037445068</v>
      </c>
      <c r="AR285" s="5">
        <v>0.953944563865662</v>
      </c>
      <c r="AT285" s="11">
        <v>14.8286037445068</v>
      </c>
      <c r="AU285" s="5">
        <v>0.954992353916168</v>
      </c>
      <c r="AW285" s="11">
        <v>14.7540884017944</v>
      </c>
      <c r="AX285" s="5">
        <v>0.954863846302032</v>
      </c>
      <c r="AZ285" s="11">
        <v>14.7540884017944</v>
      </c>
      <c r="BA285" s="5">
        <v>0.951631247997284</v>
      </c>
      <c r="BC285" s="11">
        <v>14.7540884017944</v>
      </c>
      <c r="BD285" s="5">
        <v>0.956149578094482</v>
      </c>
      <c r="BF285" s="11">
        <v>14.7540884017944</v>
      </c>
      <c r="BG285" s="5">
        <v>0.954937994480133</v>
      </c>
      <c r="BI285" s="11">
        <v>14.7540884017944</v>
      </c>
      <c r="BJ285" s="5">
        <v>0.956686317920685</v>
      </c>
      <c r="BL285" s="11">
        <v>14.7540884017944</v>
      </c>
      <c r="BM285" s="5">
        <v>0.951343297958374</v>
      </c>
      <c r="BO285" s="11">
        <v>14.7540884017944</v>
      </c>
      <c r="BP285" s="5">
        <v>0.947936296463013</v>
      </c>
      <c r="BR285" s="11">
        <v>14.7540884017944</v>
      </c>
      <c r="BS285" s="5">
        <v>0.94540411233902</v>
      </c>
      <c r="BU285" s="11">
        <v>14.7540884017944</v>
      </c>
      <c r="BV285" s="5">
        <v>0.940815031528473</v>
      </c>
      <c r="BX285" s="11">
        <v>14.7540884017944</v>
      </c>
      <c r="BY285" s="5">
        <v>0.940883338451386</v>
      </c>
      <c r="CA285" s="11">
        <v>14.7540884017944</v>
      </c>
      <c r="CB285" s="5">
        <v>0.941256046295166</v>
      </c>
      <c r="CD285" s="11">
        <v>14.7540884017944</v>
      </c>
      <c r="CE285" s="5">
        <v>0.939340949058533</v>
      </c>
      <c r="CG285" s="11">
        <v>14.7540884017944</v>
      </c>
      <c r="CH285" s="5">
        <v>0.940207660198212</v>
      </c>
      <c r="CJ285" s="11">
        <v>14.7540884017944</v>
      </c>
      <c r="CK285" s="5">
        <v>0.940361380577087</v>
      </c>
      <c r="CM285" s="11">
        <v>14.7540884017944</v>
      </c>
      <c r="CN285" s="5">
        <v>0.9382004737854</v>
      </c>
      <c r="CP285" s="11">
        <v>14.7540884017944</v>
      </c>
      <c r="CQ285" s="5">
        <v>0.937614023685455</v>
      </c>
      <c r="CS285" s="11">
        <v>14.7540884017944</v>
      </c>
      <c r="CT285" s="5">
        <v>0.955512881278992</v>
      </c>
      <c r="CV285" s="11">
        <v>14.7540884017944</v>
      </c>
      <c r="CW285" s="5">
        <v>0.956133365631104</v>
      </c>
      <c r="CY285" s="11">
        <v>14.7540884017944</v>
      </c>
      <c r="CZ285" s="5">
        <v>0.958315551280975</v>
      </c>
      <c r="DB285" s="11">
        <v>14.7540884017944</v>
      </c>
      <c r="DC285" s="5">
        <v>0.955986738204956</v>
      </c>
      <c r="DE285" s="11">
        <v>14.7540884017944</v>
      </c>
      <c r="DF285" s="5">
        <v>0.948841094970703</v>
      </c>
      <c r="DH285" s="11">
        <v>14.7540884017944</v>
      </c>
      <c r="DI285" s="5">
        <v>0.950155079364777</v>
      </c>
      <c r="DK285" s="11">
        <v>14.7540884017944</v>
      </c>
      <c r="DL285" s="5">
        <v>0.941426515579224</v>
      </c>
      <c r="DN285" s="11">
        <v>14.7540884017944</v>
      </c>
      <c r="DO285" s="5">
        <v>0.943164825439453</v>
      </c>
      <c r="DQ285" s="11">
        <v>14.7540884017944</v>
      </c>
      <c r="DR285" s="5">
        <v>0.941188752651215</v>
      </c>
      <c r="DT285" s="11">
        <v>14.7540884017944</v>
      </c>
      <c r="DU285" s="5">
        <v>0.940301775932312</v>
      </c>
      <c r="DW285" s="11">
        <v>14.7540884017944</v>
      </c>
      <c r="DX285" s="5">
        <v>0.942621767520905</v>
      </c>
      <c r="DZ285" s="11">
        <v>14.7540884017944</v>
      </c>
      <c r="EA285" s="5">
        <v>0.939316630363464</v>
      </c>
      <c r="EC285" s="11">
        <v>14.7540884017944</v>
      </c>
      <c r="ED285" s="5">
        <v>0.938295364379883</v>
      </c>
      <c r="EF285" s="11">
        <v>14.7540884017944</v>
      </c>
      <c r="EG285" s="5">
        <v>0.937467455863953</v>
      </c>
      <c r="EI285" s="11">
        <v>14.7540884017944</v>
      </c>
      <c r="EJ285" s="5">
        <v>0.941807806491852</v>
      </c>
      <c r="EL285" s="11">
        <v>14.7540884017944</v>
      </c>
      <c r="EM285" s="5">
        <v>0.955452680587769</v>
      </c>
      <c r="EO285" s="11">
        <v>14.7540884017944</v>
      </c>
      <c r="EP285" s="5">
        <v>0.952117621898651</v>
      </c>
      <c r="ER285" s="11">
        <v>14.7540884017944</v>
      </c>
      <c r="ES285" s="5">
        <v>0.953458845615387</v>
      </c>
      <c r="EU285" s="11">
        <v>14.7540884017944</v>
      </c>
      <c r="EV285" s="5">
        <v>0.955350816249847</v>
      </c>
      <c r="EX285" s="11">
        <v>14.7540884017944</v>
      </c>
      <c r="EY285" s="5">
        <v>0.951601982116699</v>
      </c>
      <c r="FA285" s="11">
        <v>14.7540884017944</v>
      </c>
      <c r="FB285" s="5">
        <v>0.944377362728119</v>
      </c>
      <c r="FD285" s="11">
        <v>14.7540884017944</v>
      </c>
      <c r="FE285" s="5">
        <v>0.946977317333221</v>
      </c>
      <c r="FG285" s="11">
        <v>14.7540884017944</v>
      </c>
      <c r="FH285" s="5">
        <v>0.939615309238434</v>
      </c>
      <c r="FJ285" s="11">
        <v>14.7540884017944</v>
      </c>
      <c r="FK285" s="5">
        <v>0.941116333007813</v>
      </c>
      <c r="FM285" s="11">
        <v>14.7540884017944</v>
      </c>
      <c r="FN285" s="5">
        <v>0.941259920597076</v>
      </c>
      <c r="FP285" s="11">
        <v>14.7540884017944</v>
      </c>
      <c r="FQ285" s="5">
        <v>0.937772572040558</v>
      </c>
      <c r="FS285" s="11">
        <v>14.7540884017944</v>
      </c>
      <c r="FT285" s="5">
        <v>0.939451575279236</v>
      </c>
      <c r="FV285" s="11">
        <v>14.7540884017944</v>
      </c>
      <c r="FW285" s="5">
        <v>0.937081217765808</v>
      </c>
      <c r="FY285" s="11">
        <v>14.7540884017944</v>
      </c>
      <c r="FZ285" s="5">
        <v>0.937719285488129</v>
      </c>
      <c r="GB285" s="11">
        <v>14.7540884017944</v>
      </c>
      <c r="GC285" s="5">
        <v>0.937255561351776</v>
      </c>
    </row>
    <row r="286">
      <c r="A286" s="11">
        <v>14.9031200408936</v>
      </c>
      <c r="B286" s="5">
        <v>0.939634084701538</v>
      </c>
      <c r="D286" s="11">
        <v>14.9031200408936</v>
      </c>
      <c r="E286" s="5">
        <v>0.933981359004974</v>
      </c>
      <c r="G286" s="11">
        <v>14.9031200408936</v>
      </c>
      <c r="H286" s="5">
        <v>0.942834198474884</v>
      </c>
      <c r="J286" s="11">
        <v>14.9031200408936</v>
      </c>
      <c r="K286" s="5">
        <v>0.939708411693573</v>
      </c>
      <c r="M286" s="11">
        <v>14.9031200408936</v>
      </c>
      <c r="N286" s="5">
        <v>0.940991401672363</v>
      </c>
      <c r="P286" s="11">
        <v>14.9031200408936</v>
      </c>
      <c r="Q286" s="5">
        <v>0.937660872936249</v>
      </c>
      <c r="S286" s="11">
        <v>14.9031200408936</v>
      </c>
      <c r="T286" s="5">
        <v>0.942672371864319</v>
      </c>
      <c r="V286" s="11">
        <v>14.9031200408936</v>
      </c>
      <c r="W286" s="5">
        <v>0.93852436542511</v>
      </c>
      <c r="Y286" s="11">
        <v>14.9031200408936</v>
      </c>
      <c r="Z286" s="5">
        <v>0.939283788204193</v>
      </c>
      <c r="AB286" s="11">
        <v>14.9031200408936</v>
      </c>
      <c r="AC286" s="5">
        <v>0.949022591114044</v>
      </c>
      <c r="AE286" s="11">
        <v>14.9031200408936</v>
      </c>
      <c r="AF286" s="5">
        <v>0.948748052120209</v>
      </c>
      <c r="AH286" s="11">
        <v>14.9031200408936</v>
      </c>
      <c r="AI286" s="5">
        <v>0.956342995166779</v>
      </c>
      <c r="AK286" s="11">
        <v>14.9031200408936</v>
      </c>
      <c r="AL286" s="5">
        <v>0.956281960010529</v>
      </c>
      <c r="AN286" s="11">
        <v>14.9031200408936</v>
      </c>
      <c r="AO286" s="5">
        <v>0.954852998256683</v>
      </c>
      <c r="AQ286" s="11">
        <v>14.9031200408936</v>
      </c>
      <c r="AR286" s="5">
        <v>0.954552471637726</v>
      </c>
      <c r="AT286" s="11">
        <v>14.9031200408936</v>
      </c>
      <c r="AU286" s="5">
        <v>0.953572273254395</v>
      </c>
      <c r="AW286" s="11">
        <v>14.8286046981812</v>
      </c>
      <c r="AX286" s="5">
        <v>0.955500543117523</v>
      </c>
      <c r="AZ286" s="11">
        <v>14.8286046981812</v>
      </c>
      <c r="BA286" s="5">
        <v>0.95154744386673</v>
      </c>
      <c r="BC286" s="11">
        <v>14.8286046981812</v>
      </c>
      <c r="BD286" s="5">
        <v>0.954854309558868</v>
      </c>
      <c r="BF286" s="11">
        <v>14.8286046981812</v>
      </c>
      <c r="BG286" s="5">
        <v>0.954352855682373</v>
      </c>
      <c r="BI286" s="11">
        <v>14.8286046981812</v>
      </c>
      <c r="BJ286" s="5">
        <v>0.955363810062408</v>
      </c>
      <c r="BL286" s="11">
        <v>14.8286046981812</v>
      </c>
      <c r="BM286" s="5">
        <v>0.95052707195282</v>
      </c>
      <c r="BO286" s="11">
        <v>14.8286046981812</v>
      </c>
      <c r="BP286" s="5">
        <v>0.947241425514221</v>
      </c>
      <c r="BR286" s="11">
        <v>14.8286046981812</v>
      </c>
      <c r="BS286" s="5">
        <v>0.944695353507996</v>
      </c>
      <c r="BU286" s="11">
        <v>14.8286046981812</v>
      </c>
      <c r="BV286" s="5">
        <v>0.939550280570984</v>
      </c>
      <c r="BX286" s="11">
        <v>14.8286046981812</v>
      </c>
      <c r="BY286" s="5">
        <v>0.940299391746521</v>
      </c>
      <c r="CA286" s="11">
        <v>14.8286046981812</v>
      </c>
      <c r="CB286" s="5">
        <v>0.942541003227234</v>
      </c>
      <c r="CD286" s="11">
        <v>14.8286046981812</v>
      </c>
      <c r="CE286" s="5">
        <v>0.940768122673035</v>
      </c>
      <c r="CG286" s="11">
        <v>14.8286046981812</v>
      </c>
      <c r="CH286" s="5">
        <v>0.940637171268463</v>
      </c>
      <c r="CJ286" s="11">
        <v>14.8286046981812</v>
      </c>
      <c r="CK286" s="5">
        <v>0.940890431404114</v>
      </c>
      <c r="CM286" s="11">
        <v>14.8286046981812</v>
      </c>
      <c r="CN286" s="5">
        <v>0.938178658485413</v>
      </c>
      <c r="CP286" s="11">
        <v>14.8286046981812</v>
      </c>
      <c r="CQ286" s="5">
        <v>0.937206029891968</v>
      </c>
      <c r="CS286" s="11">
        <v>14.8286046981812</v>
      </c>
      <c r="CT286" s="5">
        <v>0.955634593963623</v>
      </c>
      <c r="CV286" s="11">
        <v>14.8286046981812</v>
      </c>
      <c r="CW286" s="5">
        <v>0.956026494503021</v>
      </c>
      <c r="CY286" s="11">
        <v>14.8286046981812</v>
      </c>
      <c r="CZ286" s="5">
        <v>0.958881556987762</v>
      </c>
      <c r="DB286" s="11">
        <v>14.8286046981812</v>
      </c>
      <c r="DC286" s="5">
        <v>0.956461489200592</v>
      </c>
      <c r="DE286" s="11">
        <v>14.8286046981812</v>
      </c>
      <c r="DF286" s="5">
        <v>0.949993252754211</v>
      </c>
      <c r="DH286" s="11">
        <v>14.8286046981812</v>
      </c>
      <c r="DI286" s="5">
        <v>0.949365139007568</v>
      </c>
      <c r="DK286" s="11">
        <v>14.8286046981812</v>
      </c>
      <c r="DL286" s="5">
        <v>0.939394116401672</v>
      </c>
      <c r="DN286" s="11">
        <v>14.8286046981812</v>
      </c>
      <c r="DO286" s="5">
        <v>0.942883491516113</v>
      </c>
      <c r="DQ286" s="11">
        <v>14.8286046981812</v>
      </c>
      <c r="DR286" s="5">
        <v>0.941216826438904</v>
      </c>
      <c r="DT286" s="11">
        <v>14.8286046981812</v>
      </c>
      <c r="DU286" s="5">
        <v>0.94086629152298</v>
      </c>
      <c r="DW286" s="11">
        <v>14.8286046981812</v>
      </c>
      <c r="DX286" s="5">
        <v>0.942048251628876</v>
      </c>
      <c r="DZ286" s="11">
        <v>14.8286046981812</v>
      </c>
      <c r="EA286" s="5">
        <v>0.939566552639008</v>
      </c>
      <c r="EC286" s="11">
        <v>14.8286046981812</v>
      </c>
      <c r="ED286" s="5">
        <v>0.938070178031921</v>
      </c>
      <c r="EF286" s="11">
        <v>14.8286046981812</v>
      </c>
      <c r="EG286" s="5">
        <v>0.937687635421753</v>
      </c>
      <c r="EI286" s="11">
        <v>14.8286046981812</v>
      </c>
      <c r="EJ286" s="5">
        <v>0.940244376659393</v>
      </c>
      <c r="EL286" s="11">
        <v>14.8286046981812</v>
      </c>
      <c r="EM286" s="5">
        <v>0.952653527259827</v>
      </c>
      <c r="EO286" s="11">
        <v>14.8286046981812</v>
      </c>
      <c r="EP286" s="5">
        <v>0.952099144458771</v>
      </c>
      <c r="ER286" s="11">
        <v>14.8286046981812</v>
      </c>
      <c r="ES286" s="5">
        <v>0.953072786331177</v>
      </c>
      <c r="EU286" s="11">
        <v>14.8286046981812</v>
      </c>
      <c r="EV286" s="5">
        <v>0.953326106071472</v>
      </c>
      <c r="EX286" s="11">
        <v>14.8286046981812</v>
      </c>
      <c r="EY286" s="5">
        <v>0.952430188655853</v>
      </c>
      <c r="FA286" s="11">
        <v>14.8286046981812</v>
      </c>
      <c r="FB286" s="5">
        <v>0.943726241588593</v>
      </c>
      <c r="FD286" s="11">
        <v>14.8286046981812</v>
      </c>
      <c r="FE286" s="5">
        <v>0.947749078273773</v>
      </c>
      <c r="FG286" s="11">
        <v>14.8286046981812</v>
      </c>
      <c r="FH286" s="5">
        <v>0.941094160079956</v>
      </c>
      <c r="FJ286" s="11">
        <v>14.8286046981812</v>
      </c>
      <c r="FK286" s="5">
        <v>0.941783785820007</v>
      </c>
      <c r="FM286" s="11">
        <v>14.8286046981812</v>
      </c>
      <c r="FN286" s="5">
        <v>0.940433263778687</v>
      </c>
      <c r="FP286" s="11">
        <v>14.8286046981812</v>
      </c>
      <c r="FQ286" s="5">
        <v>0.936956465244293</v>
      </c>
      <c r="FS286" s="11">
        <v>14.8286046981812</v>
      </c>
      <c r="FT286" s="5">
        <v>0.939541697502136</v>
      </c>
      <c r="FV286" s="11">
        <v>14.8286046981812</v>
      </c>
      <c r="FW286" s="5">
        <v>0.936853170394897</v>
      </c>
      <c r="FY286" s="11">
        <v>14.8286046981812</v>
      </c>
      <c r="FZ286" s="5">
        <v>0.93594765663147</v>
      </c>
      <c r="GB286" s="11">
        <v>14.8286046981812</v>
      </c>
      <c r="GC286" s="5">
        <v>0.938559234142303</v>
      </c>
    </row>
    <row r="287">
      <c r="A287" s="11">
        <v>14.9776344299316</v>
      </c>
      <c r="B287" s="5">
        <v>0.939775466918945</v>
      </c>
      <c r="D287" s="11">
        <v>14.9776344299316</v>
      </c>
      <c r="E287" s="5">
        <v>0.935177147388458</v>
      </c>
      <c r="G287" s="11">
        <v>14.9776344299316</v>
      </c>
      <c r="H287" s="5">
        <v>0.944453716278076</v>
      </c>
      <c r="J287" s="11">
        <v>14.9776344299316</v>
      </c>
      <c r="K287" s="5">
        <v>0.94126695394516</v>
      </c>
      <c r="M287" s="11">
        <v>14.9776344299316</v>
      </c>
      <c r="N287" s="5">
        <v>0.939852893352509</v>
      </c>
      <c r="P287" s="11">
        <v>14.9776344299316</v>
      </c>
      <c r="Q287" s="5">
        <v>0.938322722911835</v>
      </c>
      <c r="S287" s="11">
        <v>14.9776344299316</v>
      </c>
      <c r="T287" s="5">
        <v>0.942653596401215</v>
      </c>
      <c r="V287" s="11">
        <v>14.9776344299316</v>
      </c>
      <c r="W287" s="5">
        <v>0.939420998096466</v>
      </c>
      <c r="Y287" s="11">
        <v>14.9776344299316</v>
      </c>
      <c r="Z287" s="5">
        <v>0.939636766910553</v>
      </c>
      <c r="AB287" s="11">
        <v>14.9776344299316</v>
      </c>
      <c r="AC287" s="5">
        <v>0.948655128479004</v>
      </c>
      <c r="AE287" s="11">
        <v>14.9776344299316</v>
      </c>
      <c r="AF287" s="5">
        <v>0.947808504104614</v>
      </c>
      <c r="AH287" s="11">
        <v>14.9776344299316</v>
      </c>
      <c r="AI287" s="5">
        <v>0.95870178937912</v>
      </c>
      <c r="AK287" s="11">
        <v>14.9776344299316</v>
      </c>
      <c r="AL287" s="5">
        <v>0.957831382751465</v>
      </c>
      <c r="AN287" s="11">
        <v>14.9776344299316</v>
      </c>
      <c r="AO287" s="5">
        <v>0.95447164773941</v>
      </c>
      <c r="AQ287" s="11">
        <v>14.9776344299316</v>
      </c>
      <c r="AR287" s="5">
        <v>0.953681707382202</v>
      </c>
      <c r="AT287" s="11">
        <v>14.9776344299316</v>
      </c>
      <c r="AU287" s="5">
        <v>0.956082701683044</v>
      </c>
      <c r="AW287" s="11">
        <v>14.9031190872192</v>
      </c>
      <c r="AX287" s="5">
        <v>0.956472396850586</v>
      </c>
      <c r="AZ287" s="11">
        <v>14.9031190872192</v>
      </c>
      <c r="BA287" s="5">
        <v>0.950199723243713</v>
      </c>
      <c r="BC287" s="11">
        <v>14.9031190872192</v>
      </c>
      <c r="BD287" s="5">
        <v>0.953506886959076</v>
      </c>
      <c r="BF287" s="11">
        <v>14.9031190872192</v>
      </c>
      <c r="BG287" s="5">
        <v>0.956583082675934</v>
      </c>
      <c r="BI287" s="11">
        <v>14.9031190872192</v>
      </c>
      <c r="BJ287" s="5">
        <v>0.955201625823975</v>
      </c>
      <c r="BL287" s="11">
        <v>14.9031190872192</v>
      </c>
      <c r="BM287" s="5">
        <v>0.949330389499664</v>
      </c>
      <c r="BO287" s="11">
        <v>14.9031190872192</v>
      </c>
      <c r="BP287" s="5">
        <v>0.947119235992432</v>
      </c>
      <c r="BR287" s="11">
        <v>14.9031190872192</v>
      </c>
      <c r="BS287" s="5">
        <v>0.945633709430695</v>
      </c>
      <c r="BU287" s="11">
        <v>14.9031190872192</v>
      </c>
      <c r="BV287" s="5">
        <v>0.940207660198212</v>
      </c>
      <c r="BX287" s="11">
        <v>14.9031190872192</v>
      </c>
      <c r="BY287" s="5">
        <v>0.939904451370239</v>
      </c>
      <c r="CA287" s="11">
        <v>14.9031190872192</v>
      </c>
      <c r="CB287" s="5">
        <v>0.941487848758698</v>
      </c>
      <c r="CD287" s="11">
        <v>14.9031190872192</v>
      </c>
      <c r="CE287" s="5">
        <v>0.941279411315918</v>
      </c>
      <c r="CG287" s="11">
        <v>14.9031190872192</v>
      </c>
      <c r="CH287" s="5">
        <v>0.940184772014618</v>
      </c>
      <c r="CJ287" s="11">
        <v>14.9031190872192</v>
      </c>
      <c r="CK287" s="5">
        <v>0.940908193588257</v>
      </c>
      <c r="CM287" s="11">
        <v>14.9031190872192</v>
      </c>
      <c r="CN287" s="5">
        <v>0.937381982803345</v>
      </c>
      <c r="CP287" s="11">
        <v>14.9031190872192</v>
      </c>
      <c r="CQ287" s="5">
        <v>0.938041806221008</v>
      </c>
      <c r="CS287" s="11">
        <v>14.9031190872192</v>
      </c>
      <c r="CT287" s="5">
        <v>0.955867052078247</v>
      </c>
      <c r="CV287" s="11">
        <v>14.9031190872192</v>
      </c>
      <c r="CW287" s="5">
        <v>0.955156147480011</v>
      </c>
      <c r="CY287" s="11">
        <v>14.9031190872192</v>
      </c>
      <c r="CZ287" s="5">
        <v>0.958480954170227</v>
      </c>
      <c r="DB287" s="11">
        <v>14.9031190872192</v>
      </c>
      <c r="DC287" s="5">
        <v>0.954927802085876</v>
      </c>
      <c r="DE287" s="11">
        <v>14.9031190872192</v>
      </c>
      <c r="DF287" s="5">
        <v>0.94937402009964</v>
      </c>
      <c r="DH287" s="11">
        <v>14.9031190872192</v>
      </c>
      <c r="DI287" s="5">
        <v>0.948557198047638</v>
      </c>
      <c r="DK287" s="11">
        <v>14.9031190872192</v>
      </c>
      <c r="DL287" s="5">
        <v>0.940130233764648</v>
      </c>
      <c r="DN287" s="11">
        <v>14.9031190872192</v>
      </c>
      <c r="DO287" s="5">
        <v>0.940840899944305</v>
      </c>
      <c r="DQ287" s="11">
        <v>14.9031190872192</v>
      </c>
      <c r="DR287" s="5">
        <v>0.939584493637085</v>
      </c>
      <c r="DT287" s="11">
        <v>14.9031190872192</v>
      </c>
      <c r="DU287" s="5">
        <v>0.943003177642822</v>
      </c>
      <c r="DW287" s="11">
        <v>14.9031190872192</v>
      </c>
      <c r="DX287" s="5">
        <v>0.940973520278931</v>
      </c>
      <c r="DZ287" s="11">
        <v>14.9031190872192</v>
      </c>
      <c r="EA287" s="5">
        <v>0.940654337406158</v>
      </c>
      <c r="EC287" s="11">
        <v>14.9031190872192</v>
      </c>
      <c r="ED287" s="5">
        <v>0.938611447811127</v>
      </c>
      <c r="EF287" s="11">
        <v>14.9031190872192</v>
      </c>
      <c r="EG287" s="5">
        <v>0.938368916511536</v>
      </c>
      <c r="EI287" s="11">
        <v>14.9031190872192</v>
      </c>
      <c r="EJ287" s="5">
        <v>0.940334498882294</v>
      </c>
      <c r="EL287" s="11">
        <v>14.9031190872192</v>
      </c>
      <c r="EM287" s="5">
        <v>0.95369964838028</v>
      </c>
      <c r="EO287" s="11">
        <v>14.9031190872192</v>
      </c>
      <c r="EP287" s="5">
        <v>0.951826393604279</v>
      </c>
      <c r="ER287" s="11">
        <v>14.9031190872192</v>
      </c>
      <c r="ES287" s="5">
        <v>0.953807473182678</v>
      </c>
      <c r="EU287" s="11">
        <v>14.9031190872192</v>
      </c>
      <c r="EV287" s="5">
        <v>0.954098403453827</v>
      </c>
      <c r="EX287" s="11">
        <v>14.9031190872192</v>
      </c>
      <c r="EY287" s="5">
        <v>0.953416347503662</v>
      </c>
      <c r="FA287" s="11">
        <v>14.9031190872192</v>
      </c>
      <c r="FB287" s="5">
        <v>0.94571328163147</v>
      </c>
      <c r="FD287" s="11">
        <v>14.9031190872192</v>
      </c>
      <c r="FE287" s="5">
        <v>0.948142349720001</v>
      </c>
      <c r="FG287" s="11">
        <v>14.9031190872192</v>
      </c>
      <c r="FH287" s="5">
        <v>0.940353035926819</v>
      </c>
      <c r="FJ287" s="11">
        <v>14.9031190872192</v>
      </c>
      <c r="FK287" s="5">
        <v>0.940950393676758</v>
      </c>
      <c r="FM287" s="11">
        <v>14.9031190872192</v>
      </c>
      <c r="FN287" s="5">
        <v>0.939421713352203</v>
      </c>
      <c r="FP287" s="11">
        <v>14.9031190872192</v>
      </c>
      <c r="FQ287" s="5">
        <v>0.938563704490662</v>
      </c>
      <c r="FS287" s="11">
        <v>14.9031190872192</v>
      </c>
      <c r="FT287" s="5">
        <v>0.939122378826141</v>
      </c>
      <c r="FV287" s="11">
        <v>14.9031190872192</v>
      </c>
      <c r="FW287" s="5">
        <v>0.937090456485748</v>
      </c>
      <c r="FY287" s="11">
        <v>14.9031190872192</v>
      </c>
      <c r="FZ287" s="5">
        <v>0.936811745166779</v>
      </c>
      <c r="GB287" s="11">
        <v>14.9031190872192</v>
      </c>
      <c r="GC287" s="5">
        <v>0.937775433063507</v>
      </c>
    </row>
    <row r="288">
      <c r="A288" s="11">
        <v>15.0521507263184</v>
      </c>
      <c r="B288" s="5">
        <v>0.939990699291229</v>
      </c>
      <c r="D288" s="11">
        <v>15.0521507263184</v>
      </c>
      <c r="E288" s="5">
        <v>0.936461627483368</v>
      </c>
      <c r="G288" s="11">
        <v>15.0521507263184</v>
      </c>
      <c r="H288" s="5">
        <v>0.94420337677002</v>
      </c>
      <c r="J288" s="11">
        <v>15.0521507263184</v>
      </c>
      <c r="K288" s="5">
        <v>0.940811574459076</v>
      </c>
      <c r="M288" s="11">
        <v>15.0521507263184</v>
      </c>
      <c r="N288" s="5">
        <v>0.939683079719543</v>
      </c>
      <c r="P288" s="11">
        <v>15.0521507263184</v>
      </c>
      <c r="Q288" s="5">
        <v>0.938524901866913</v>
      </c>
      <c r="S288" s="11">
        <v>15.0521507263184</v>
      </c>
      <c r="T288" s="5">
        <v>0.942087411880493</v>
      </c>
      <c r="V288" s="11">
        <v>15.0521507263184</v>
      </c>
      <c r="W288" s="5">
        <v>0.939094185829163</v>
      </c>
      <c r="Y288" s="11">
        <v>15.0521507263184</v>
      </c>
      <c r="Z288" s="5">
        <v>0.938475728034973</v>
      </c>
      <c r="AB288" s="11">
        <v>15.0521507263184</v>
      </c>
      <c r="AC288" s="5">
        <v>0.947270393371582</v>
      </c>
      <c r="AE288" s="11">
        <v>15.0521507263184</v>
      </c>
      <c r="AF288" s="5">
        <v>0.949756979942322</v>
      </c>
      <c r="AH288" s="11">
        <v>15.0521507263184</v>
      </c>
      <c r="AI288" s="5">
        <v>0.958518028259277</v>
      </c>
      <c r="AK288" s="11">
        <v>15.0521507263184</v>
      </c>
      <c r="AL288" s="5">
        <v>0.956749200820923</v>
      </c>
      <c r="AN288" s="11">
        <v>15.0521507263184</v>
      </c>
      <c r="AO288" s="5">
        <v>0.954630017280579</v>
      </c>
      <c r="AQ288" s="11">
        <v>15.0521507263184</v>
      </c>
      <c r="AR288" s="5">
        <v>0.953221619129181</v>
      </c>
      <c r="AT288" s="11">
        <v>15.0521507263184</v>
      </c>
      <c r="AU288" s="5">
        <v>0.955597698688507</v>
      </c>
      <c r="AW288" s="11">
        <v>14.977635383606</v>
      </c>
      <c r="AX288" s="5">
        <v>0.957052528858185</v>
      </c>
      <c r="AZ288" s="11">
        <v>14.977635383606</v>
      </c>
      <c r="BA288" s="5">
        <v>0.951693177223206</v>
      </c>
      <c r="BC288" s="11">
        <v>14.977635383606</v>
      </c>
      <c r="BD288" s="5">
        <v>0.953592419624329</v>
      </c>
      <c r="BF288" s="11">
        <v>14.977635383606</v>
      </c>
      <c r="BG288" s="5">
        <v>0.956435918807983</v>
      </c>
      <c r="BI288" s="11">
        <v>14.977635383606</v>
      </c>
      <c r="BJ288" s="5">
        <v>0.955049991607666</v>
      </c>
      <c r="BL288" s="11">
        <v>14.977635383606</v>
      </c>
      <c r="BM288" s="5">
        <v>0.948969423770905</v>
      </c>
      <c r="BO288" s="11">
        <v>14.977635383606</v>
      </c>
      <c r="BP288" s="5">
        <v>0.94716465473175</v>
      </c>
      <c r="BR288" s="11">
        <v>14.977635383606</v>
      </c>
      <c r="BS288" s="5">
        <v>0.946318864822388</v>
      </c>
      <c r="BU288" s="11">
        <v>14.977635383606</v>
      </c>
      <c r="BV288" s="5">
        <v>0.940301120281219</v>
      </c>
      <c r="BX288" s="11">
        <v>14.977635383606</v>
      </c>
      <c r="BY288" s="5">
        <v>0.940268993377686</v>
      </c>
      <c r="CA288" s="11">
        <v>14.977635383606</v>
      </c>
      <c r="CB288" s="5">
        <v>0.939971148967743</v>
      </c>
      <c r="CD288" s="11">
        <v>14.977635383606</v>
      </c>
      <c r="CE288" s="5">
        <v>0.940943121910095</v>
      </c>
      <c r="CG288" s="11">
        <v>14.977635383606</v>
      </c>
      <c r="CH288" s="5">
        <v>0.940565049648285</v>
      </c>
      <c r="CJ288" s="11">
        <v>14.977635383606</v>
      </c>
      <c r="CK288" s="5">
        <v>0.941217124462128</v>
      </c>
      <c r="CM288" s="11">
        <v>14.977635383606</v>
      </c>
      <c r="CN288" s="5">
        <v>0.938094556331635</v>
      </c>
      <c r="CP288" s="11">
        <v>14.977635383606</v>
      </c>
      <c r="CQ288" s="5">
        <v>0.939413905143738</v>
      </c>
      <c r="CS288" s="11">
        <v>14.977635383606</v>
      </c>
      <c r="CT288" s="5">
        <v>0.957702159881592</v>
      </c>
      <c r="CV288" s="11">
        <v>14.977635383606</v>
      </c>
      <c r="CW288" s="5">
        <v>0.955757260322571</v>
      </c>
      <c r="CY288" s="11">
        <v>14.977635383606</v>
      </c>
      <c r="CZ288" s="5">
        <v>0.958588600158691</v>
      </c>
      <c r="DB288" s="11">
        <v>14.977635383606</v>
      </c>
      <c r="DC288" s="5">
        <v>0.955050945281982</v>
      </c>
      <c r="DE288" s="11">
        <v>14.977635383606</v>
      </c>
      <c r="DF288" s="5">
        <v>0.948775708675385</v>
      </c>
      <c r="DH288" s="11">
        <v>14.977635383606</v>
      </c>
      <c r="DI288" s="5">
        <v>0.94900643825531</v>
      </c>
      <c r="DK288" s="11">
        <v>14.977635383606</v>
      </c>
      <c r="DL288" s="5">
        <v>0.939563989639282</v>
      </c>
      <c r="DN288" s="11">
        <v>14.977635383606</v>
      </c>
      <c r="DO288" s="5">
        <v>0.942174792289734</v>
      </c>
      <c r="DQ288" s="11">
        <v>14.977635383606</v>
      </c>
      <c r="DR288" s="5">
        <v>0.940497100353241</v>
      </c>
      <c r="DT288" s="11">
        <v>14.977635383606</v>
      </c>
      <c r="DU288" s="5">
        <v>0.941888034343719</v>
      </c>
      <c r="DW288" s="11">
        <v>14.977635383606</v>
      </c>
      <c r="DX288" s="5">
        <v>0.942349791526794</v>
      </c>
      <c r="DZ288" s="11">
        <v>14.977635383606</v>
      </c>
      <c r="EA288" s="5">
        <v>0.940418481826782</v>
      </c>
      <c r="EC288" s="11">
        <v>14.977635383606</v>
      </c>
      <c r="ED288" s="5">
        <v>0.937794506549835</v>
      </c>
      <c r="EF288" s="11">
        <v>14.977635383606</v>
      </c>
      <c r="EG288" s="5">
        <v>0.938128113746643</v>
      </c>
      <c r="EI288" s="11">
        <v>14.977635383606</v>
      </c>
      <c r="EJ288" s="5">
        <v>0.940301120281219</v>
      </c>
      <c r="EL288" s="11">
        <v>14.977635383606</v>
      </c>
      <c r="EM288" s="5">
        <v>0.954654514789581</v>
      </c>
      <c r="EO288" s="11">
        <v>14.977635383606</v>
      </c>
      <c r="EP288" s="5">
        <v>0.952946901321411</v>
      </c>
      <c r="ER288" s="11">
        <v>14.977635383606</v>
      </c>
      <c r="ES288" s="5">
        <v>0.95432847738266</v>
      </c>
      <c r="EU288" s="11">
        <v>14.977635383606</v>
      </c>
      <c r="EV288" s="5">
        <v>0.954163372516632</v>
      </c>
      <c r="EX288" s="11">
        <v>14.977635383606</v>
      </c>
      <c r="EY288" s="5">
        <v>0.953547298908234</v>
      </c>
      <c r="FA288" s="11">
        <v>14.977635383606</v>
      </c>
      <c r="FB288" s="5">
        <v>0.946353316307068</v>
      </c>
      <c r="FD288" s="11">
        <v>14.977635383606</v>
      </c>
      <c r="FE288" s="5">
        <v>0.94688081741333</v>
      </c>
      <c r="FG288" s="11">
        <v>14.977635383606</v>
      </c>
      <c r="FH288" s="5">
        <v>0.941595017910004</v>
      </c>
      <c r="FJ288" s="11">
        <v>14.977635383606</v>
      </c>
      <c r="FK288" s="5">
        <v>0.941352307796478</v>
      </c>
      <c r="FM288" s="11">
        <v>14.977635383606</v>
      </c>
      <c r="FN288" s="5">
        <v>0.938825249671936</v>
      </c>
      <c r="FP288" s="11">
        <v>14.977635383606</v>
      </c>
      <c r="FQ288" s="5">
        <v>0.939590930938721</v>
      </c>
      <c r="FS288" s="11">
        <v>14.977635383606</v>
      </c>
      <c r="FT288" s="5">
        <v>0.938606083393097</v>
      </c>
      <c r="FV288" s="11">
        <v>14.977635383606</v>
      </c>
      <c r="FW288" s="5">
        <v>0.937703669071198</v>
      </c>
      <c r="FY288" s="11">
        <v>14.977635383606</v>
      </c>
      <c r="FZ288" s="5">
        <v>0.93546587228775</v>
      </c>
      <c r="GB288" s="11">
        <v>14.977635383606</v>
      </c>
      <c r="GC288" s="5">
        <v>0.937711477279663</v>
      </c>
    </row>
    <row r="289">
      <c r="A289" s="11">
        <v>15.1266670227051</v>
      </c>
      <c r="B289" s="5">
        <v>0.941066682338715</v>
      </c>
      <c r="D289" s="11">
        <v>15.1266670227051</v>
      </c>
      <c r="E289" s="5">
        <v>0.936635971069336</v>
      </c>
      <c r="G289" s="11">
        <v>15.1266670227051</v>
      </c>
      <c r="H289" s="5">
        <v>0.943998873233795</v>
      </c>
      <c r="J289" s="11">
        <v>15.1266670227051</v>
      </c>
      <c r="K289" s="5">
        <v>0.940681397914886</v>
      </c>
      <c r="M289" s="11">
        <v>15.1266670227051</v>
      </c>
      <c r="N289" s="5">
        <v>0.939701974391937</v>
      </c>
      <c r="P289" s="11">
        <v>15.1266670227051</v>
      </c>
      <c r="Q289" s="5">
        <v>0.937973380088806</v>
      </c>
      <c r="S289" s="11">
        <v>15.1266670227051</v>
      </c>
      <c r="T289" s="5">
        <v>0.941496193408966</v>
      </c>
      <c r="V289" s="11">
        <v>15.1266670227051</v>
      </c>
      <c r="W289" s="5">
        <v>0.939625024795532</v>
      </c>
      <c r="Y289" s="11">
        <v>15.1266670227051</v>
      </c>
      <c r="Z289" s="5">
        <v>0.938609898090363</v>
      </c>
      <c r="AB289" s="11">
        <v>15.1266670227051</v>
      </c>
      <c r="AC289" s="5">
        <v>0.94709450006485</v>
      </c>
      <c r="AE289" s="11">
        <v>15.1266670227051</v>
      </c>
      <c r="AF289" s="5">
        <v>0.947991371154785</v>
      </c>
      <c r="AH289" s="11">
        <v>15.1266670227051</v>
      </c>
      <c r="AI289" s="5">
        <v>0.958285510540009</v>
      </c>
      <c r="AK289" s="11">
        <v>15.1266670227051</v>
      </c>
      <c r="AL289" s="5">
        <v>0.956288874149323</v>
      </c>
      <c r="AN289" s="11">
        <v>15.1266670227051</v>
      </c>
      <c r="AO289" s="5">
        <v>0.955780386924744</v>
      </c>
      <c r="AQ289" s="11">
        <v>15.1266670227051</v>
      </c>
      <c r="AR289" s="5">
        <v>0.955393731594086</v>
      </c>
      <c r="AT289" s="11">
        <v>15.1266670227051</v>
      </c>
      <c r="AU289" s="5">
        <v>0.955366313457489</v>
      </c>
      <c r="AW289" s="11">
        <v>15.0521516799927</v>
      </c>
      <c r="AX289" s="5">
        <v>0.956675827503204</v>
      </c>
      <c r="AZ289" s="11">
        <v>15.0521516799927</v>
      </c>
      <c r="BA289" s="5">
        <v>0.952414333820343</v>
      </c>
      <c r="BC289" s="11">
        <v>15.0521516799927</v>
      </c>
      <c r="BD289" s="5">
        <v>0.955836892127991</v>
      </c>
      <c r="BF289" s="11">
        <v>15.0521516799927</v>
      </c>
      <c r="BG289" s="5">
        <v>0.955791831016541</v>
      </c>
      <c r="BI289" s="11">
        <v>15.0521516799927</v>
      </c>
      <c r="BJ289" s="5">
        <v>0.954856038093567</v>
      </c>
      <c r="BL289" s="11">
        <v>15.0521516799927</v>
      </c>
      <c r="BM289" s="5">
        <v>0.95052707195282</v>
      </c>
      <c r="BO289" s="11">
        <v>15.0521516799927</v>
      </c>
      <c r="BP289" s="5">
        <v>0.947545230388641</v>
      </c>
      <c r="BR289" s="11">
        <v>15.0521516799927</v>
      </c>
      <c r="BS289" s="5">
        <v>0.94447934627533</v>
      </c>
      <c r="BU289" s="11">
        <v>15.0521516799927</v>
      </c>
      <c r="BV289" s="5">
        <v>0.941452443599701</v>
      </c>
      <c r="BX289" s="11">
        <v>15.0521516799927</v>
      </c>
      <c r="BY289" s="5">
        <v>0.939934849739075</v>
      </c>
      <c r="CA289" s="11">
        <v>15.0521516799927</v>
      </c>
      <c r="CB289" s="5">
        <v>0.940731167793274</v>
      </c>
      <c r="CD289" s="11">
        <v>15.0521516799927</v>
      </c>
      <c r="CE289" s="5">
        <v>0.942188560962677</v>
      </c>
      <c r="CG289" s="11">
        <v>15.0521516799927</v>
      </c>
      <c r="CH289" s="5">
        <v>0.940194547176361</v>
      </c>
      <c r="CJ289" s="11">
        <v>15.0521516799927</v>
      </c>
      <c r="CK289" s="5">
        <v>0.9408158659935</v>
      </c>
      <c r="CM289" s="11">
        <v>15.0521516799927</v>
      </c>
      <c r="CN289" s="5">
        <v>0.938361287117004</v>
      </c>
      <c r="CP289" s="11">
        <v>15.0521516799927</v>
      </c>
      <c r="CQ289" s="5">
        <v>0.937936544418335</v>
      </c>
      <c r="CS289" s="11">
        <v>15.0521516799927</v>
      </c>
      <c r="CT289" s="5">
        <v>0.956800758838654</v>
      </c>
      <c r="CV289" s="11">
        <v>15.0521516799927</v>
      </c>
      <c r="CW289" s="5">
        <v>0.954042494297028</v>
      </c>
      <c r="CY289" s="11">
        <v>15.0521516799927</v>
      </c>
      <c r="CZ289" s="5">
        <v>0.959321975708008</v>
      </c>
      <c r="DB289" s="11">
        <v>15.0521516799927</v>
      </c>
      <c r="DC289" s="5">
        <v>0.95608514547348</v>
      </c>
      <c r="DE289" s="11">
        <v>15.0521516799927</v>
      </c>
      <c r="DF289" s="5">
        <v>0.949427604675293</v>
      </c>
      <c r="DH289" s="11">
        <v>15.0521516799927</v>
      </c>
      <c r="DI289" s="5">
        <v>0.948444843292236</v>
      </c>
      <c r="DK289" s="11">
        <v>15.0521516799927</v>
      </c>
      <c r="DL289" s="5">
        <v>0.939567148685455</v>
      </c>
      <c r="DN289" s="11">
        <v>15.0521516799927</v>
      </c>
      <c r="DO289" s="5">
        <v>0.942192196846008</v>
      </c>
      <c r="DQ289" s="11">
        <v>15.0521516799927</v>
      </c>
      <c r="DR289" s="5">
        <v>0.939545810222626</v>
      </c>
      <c r="DT289" s="11">
        <v>15.0521516799927</v>
      </c>
      <c r="DU289" s="5">
        <v>0.941087901592255</v>
      </c>
      <c r="DW289" s="11">
        <v>15.0521516799927</v>
      </c>
      <c r="DX289" s="5">
        <v>0.942054867744446</v>
      </c>
      <c r="DZ289" s="11">
        <v>15.0521516799927</v>
      </c>
      <c r="EA289" s="5">
        <v>0.940249502658844</v>
      </c>
      <c r="EC289" s="11">
        <v>15.0521516799927</v>
      </c>
      <c r="ED289" s="5">
        <v>0.938443303108215</v>
      </c>
      <c r="EF289" s="11">
        <v>15.0521516799927</v>
      </c>
      <c r="EG289" s="5">
        <v>0.9392049908638</v>
      </c>
      <c r="EI289" s="11">
        <v>15.0521516799927</v>
      </c>
      <c r="EJ289" s="5">
        <v>0.939352333545685</v>
      </c>
      <c r="EL289" s="11">
        <v>15.0521516799927</v>
      </c>
      <c r="EM289" s="5">
        <v>0.954887747764587</v>
      </c>
      <c r="EO289" s="11">
        <v>15.0521516799927</v>
      </c>
      <c r="EP289" s="5">
        <v>0.952567279338837</v>
      </c>
      <c r="ER289" s="11">
        <v>15.0521516799927</v>
      </c>
      <c r="ES289" s="5">
        <v>0.954688310623169</v>
      </c>
      <c r="EU289" s="11">
        <v>15.0521516799927</v>
      </c>
      <c r="EV289" s="5">
        <v>0.954083979129791</v>
      </c>
      <c r="EX289" s="11">
        <v>15.0521516799927</v>
      </c>
      <c r="EY289" s="5">
        <v>0.951983332633972</v>
      </c>
      <c r="FA289" s="11">
        <v>15.0521516799927</v>
      </c>
      <c r="FB289" s="5">
        <v>0.947700321674347</v>
      </c>
      <c r="FD289" s="11">
        <v>15.0521516799927</v>
      </c>
      <c r="FE289" s="5">
        <v>0.948275923728943</v>
      </c>
      <c r="FG289" s="11">
        <v>15.0521516799927</v>
      </c>
      <c r="FH289" s="5">
        <v>0.942024767398834</v>
      </c>
      <c r="FJ289" s="11">
        <v>15.0521516799927</v>
      </c>
      <c r="FK289" s="5">
        <v>0.940828680992126</v>
      </c>
      <c r="FM289" s="11">
        <v>15.0521516799927</v>
      </c>
      <c r="FN289" s="5">
        <v>0.940509974956512</v>
      </c>
      <c r="FP289" s="11">
        <v>15.0521516799927</v>
      </c>
      <c r="FQ289" s="5">
        <v>0.939795017242432</v>
      </c>
      <c r="FS289" s="11">
        <v>15.0521516799927</v>
      </c>
      <c r="FT289" s="5">
        <v>0.938186764717102</v>
      </c>
      <c r="FV289" s="11">
        <v>15.0521516799927</v>
      </c>
      <c r="FW289" s="5">
        <v>0.937494158744812</v>
      </c>
      <c r="FY289" s="11">
        <v>15.0521516799927</v>
      </c>
      <c r="FZ289" s="5">
        <v>0.936786890029907</v>
      </c>
      <c r="GB289" s="11">
        <v>15.0521516799927</v>
      </c>
      <c r="GC289" s="5">
        <v>0.937502920627594</v>
      </c>
    </row>
    <row r="290">
      <c r="A290" s="11">
        <v>15.2011814117432</v>
      </c>
      <c r="B290" s="5">
        <v>0.941226601600647</v>
      </c>
      <c r="D290" s="11">
        <v>15.2011814117432</v>
      </c>
      <c r="E290" s="5">
        <v>0.93563586473465</v>
      </c>
      <c r="G290" s="11">
        <v>15.2011814117432</v>
      </c>
      <c r="H290" s="5">
        <v>0.943507313728333</v>
      </c>
      <c r="J290" s="11">
        <v>15.2011814117432</v>
      </c>
      <c r="K290" s="5">
        <v>0.940902054309845</v>
      </c>
      <c r="M290" s="11">
        <v>15.2011814117432</v>
      </c>
      <c r="N290" s="5">
        <v>0.938846528530121</v>
      </c>
      <c r="P290" s="11">
        <v>15.2011814117432</v>
      </c>
      <c r="Q290" s="5">
        <v>0.938497304916382</v>
      </c>
      <c r="S290" s="11">
        <v>15.2011814117432</v>
      </c>
      <c r="T290" s="5">
        <v>0.941727697849274</v>
      </c>
      <c r="V290" s="11">
        <v>15.2011814117432</v>
      </c>
      <c r="W290" s="5">
        <v>0.940971493721008</v>
      </c>
      <c r="Y290" s="11">
        <v>15.2011814117432</v>
      </c>
      <c r="Z290" s="5">
        <v>0.937714278697968</v>
      </c>
      <c r="AB290" s="11">
        <v>15.2011814117432</v>
      </c>
      <c r="AC290" s="5">
        <v>0.945113003253937</v>
      </c>
      <c r="AE290" s="11">
        <v>15.2011814117432</v>
      </c>
      <c r="AF290" s="5">
        <v>0.947887361049652</v>
      </c>
      <c r="AH290" s="11">
        <v>15.2011814117432</v>
      </c>
      <c r="AI290" s="5">
        <v>0.958531856536865</v>
      </c>
      <c r="AK290" s="11">
        <v>15.2011814117432</v>
      </c>
      <c r="AL290" s="5">
        <v>0.957580506801605</v>
      </c>
      <c r="AN290" s="11">
        <v>15.2011814117432</v>
      </c>
      <c r="AO290" s="5">
        <v>0.956255435943604</v>
      </c>
      <c r="AQ290" s="11">
        <v>15.2011814117432</v>
      </c>
      <c r="AR290" s="5">
        <v>0.955005943775177</v>
      </c>
      <c r="AT290" s="11">
        <v>15.2011814117432</v>
      </c>
      <c r="AU290" s="5">
        <v>0.956279158592224</v>
      </c>
      <c r="AW290" s="11">
        <v>15.1266660690308</v>
      </c>
      <c r="AX290" s="5">
        <v>0.956332981586456</v>
      </c>
      <c r="AZ290" s="11">
        <v>15.1266660690308</v>
      </c>
      <c r="BA290" s="5">
        <v>0.953084528446198</v>
      </c>
      <c r="BC290" s="11">
        <v>15.1266660690308</v>
      </c>
      <c r="BD290" s="5">
        <v>0.955163180828094</v>
      </c>
      <c r="BF290" s="11">
        <v>15.1266660690308</v>
      </c>
      <c r="BG290" s="5">
        <v>0.954967439174652</v>
      </c>
      <c r="BI290" s="11">
        <v>15.1266660690308</v>
      </c>
      <c r="BJ290" s="5">
        <v>0.954767823219299</v>
      </c>
      <c r="BL290" s="11">
        <v>15.1266660690308</v>
      </c>
      <c r="BM290" s="5">
        <v>0.950731873512268</v>
      </c>
      <c r="BO290" s="11">
        <v>15.1266660690308</v>
      </c>
      <c r="BP290" s="5">
        <v>0.946592032909393</v>
      </c>
      <c r="BR290" s="11">
        <v>15.1266660690308</v>
      </c>
      <c r="BS290" s="5">
        <v>0.943196833133698</v>
      </c>
      <c r="BU290" s="11">
        <v>15.1266660690308</v>
      </c>
      <c r="BV290" s="5">
        <v>0.939907312393188</v>
      </c>
      <c r="BX290" s="11">
        <v>15.1266660690308</v>
      </c>
      <c r="BY290" s="5">
        <v>0.940869867801666</v>
      </c>
      <c r="CA290" s="11">
        <v>15.1266660690308</v>
      </c>
      <c r="CB290" s="5">
        <v>0.940035939216614</v>
      </c>
      <c r="CD290" s="11">
        <v>15.1266660690308</v>
      </c>
      <c r="CE290" s="5">
        <v>0.940775036811829</v>
      </c>
      <c r="CG290" s="11">
        <v>15.1266660690308</v>
      </c>
      <c r="CH290" s="5">
        <v>0.941361665725708</v>
      </c>
      <c r="CJ290" s="11">
        <v>15.1266660690308</v>
      </c>
      <c r="CK290" s="5">
        <v>0.941799461841583</v>
      </c>
      <c r="CM290" s="11">
        <v>15.1266660690308</v>
      </c>
      <c r="CN290" s="5">
        <v>0.938763320446014</v>
      </c>
      <c r="CP290" s="11">
        <v>15.1266660690308</v>
      </c>
      <c r="CQ290" s="5">
        <v>0.939614653587341</v>
      </c>
      <c r="CS290" s="11">
        <v>15.1266660690308</v>
      </c>
      <c r="CT290" s="5">
        <v>0.957602083683014</v>
      </c>
      <c r="CV290" s="11">
        <v>15.1266660690308</v>
      </c>
      <c r="CW290" s="5">
        <v>0.956266164779663</v>
      </c>
      <c r="CY290" s="11">
        <v>15.1266660690308</v>
      </c>
      <c r="CZ290" s="5">
        <v>0.958789885044098</v>
      </c>
      <c r="DB290" s="11">
        <v>15.1266660690308</v>
      </c>
      <c r="DC290" s="5">
        <v>0.955022811889648</v>
      </c>
      <c r="DE290" s="11">
        <v>15.1266660690308</v>
      </c>
      <c r="DF290" s="5">
        <v>0.949570536613464</v>
      </c>
      <c r="DH290" s="11">
        <v>15.1266660690308</v>
      </c>
      <c r="DI290" s="5">
        <v>0.948959350585938</v>
      </c>
      <c r="DK290" s="11">
        <v>15.1266660690308</v>
      </c>
      <c r="DL290" s="5">
        <v>0.939560830593109</v>
      </c>
      <c r="DN290" s="11">
        <v>15.1266660690308</v>
      </c>
      <c r="DO290" s="5">
        <v>0.942494451999664</v>
      </c>
      <c r="DQ290" s="11">
        <v>15.1266660690308</v>
      </c>
      <c r="DR290" s="5">
        <v>0.939616084098816</v>
      </c>
      <c r="DT290" s="11">
        <v>15.1266660690308</v>
      </c>
      <c r="DU290" s="5">
        <v>0.94036066532135</v>
      </c>
      <c r="DW290" s="11">
        <v>15.1266660690308</v>
      </c>
      <c r="DX290" s="5">
        <v>0.940432786941528</v>
      </c>
      <c r="DZ290" s="11">
        <v>15.1266660690308</v>
      </c>
      <c r="EA290" s="5">
        <v>0.940650880336761</v>
      </c>
      <c r="EC290" s="11">
        <v>15.1266660690308</v>
      </c>
      <c r="ED290" s="5">
        <v>0.939542651176453</v>
      </c>
      <c r="EF290" s="11">
        <v>15.1266660690308</v>
      </c>
      <c r="EG290" s="5">
        <v>0.938251912593842</v>
      </c>
      <c r="EI290" s="11">
        <v>15.1266660690308</v>
      </c>
      <c r="EJ290" s="5">
        <v>0.940595090389252</v>
      </c>
      <c r="EL290" s="11">
        <v>15.1266660690308</v>
      </c>
      <c r="EM290" s="5">
        <v>0.954191565513611</v>
      </c>
      <c r="EO290" s="11">
        <v>15.1266660690308</v>
      </c>
      <c r="EP290" s="5">
        <v>0.952191293239594</v>
      </c>
      <c r="ER290" s="11">
        <v>15.1266660690308</v>
      </c>
      <c r="ES290" s="5">
        <v>0.953563809394836</v>
      </c>
      <c r="EU290" s="11">
        <v>15.1266660690308</v>
      </c>
      <c r="EV290" s="5">
        <v>0.953871071338654</v>
      </c>
      <c r="EX290" s="11">
        <v>15.1266660690308</v>
      </c>
      <c r="EY290" s="5">
        <v>0.95387476682663</v>
      </c>
      <c r="FA290" s="11">
        <v>15.1266660690308</v>
      </c>
      <c r="FB290" s="5">
        <v>0.945973753929138</v>
      </c>
      <c r="FD290" s="11">
        <v>15.1266660690308</v>
      </c>
      <c r="FE290" s="5">
        <v>0.947199881076813</v>
      </c>
      <c r="FG290" s="11">
        <v>15.1266660690308</v>
      </c>
      <c r="FH290" s="5">
        <v>0.940498530864716</v>
      </c>
      <c r="FJ290" s="11">
        <v>15.1266660690308</v>
      </c>
      <c r="FK290" s="5">
        <v>0.939504742622375</v>
      </c>
      <c r="FM290" s="11">
        <v>15.1266660690308</v>
      </c>
      <c r="FN290" s="5">
        <v>0.940830826759338</v>
      </c>
      <c r="FP290" s="11">
        <v>15.1266660690308</v>
      </c>
      <c r="FQ290" s="5">
        <v>0.940174341201782</v>
      </c>
      <c r="FS290" s="11">
        <v>15.1266660690308</v>
      </c>
      <c r="FT290" s="5">
        <v>0.938945651054382</v>
      </c>
      <c r="FV290" s="11">
        <v>15.1266660690308</v>
      </c>
      <c r="FW290" s="5">
        <v>0.935981154441834</v>
      </c>
      <c r="FY290" s="11">
        <v>15.1266660690308</v>
      </c>
      <c r="FZ290" s="5">
        <v>0.936951577663422</v>
      </c>
      <c r="GB290" s="11">
        <v>15.1266660690308</v>
      </c>
      <c r="GC290" s="5">
        <v>0.938659369945526</v>
      </c>
    </row>
    <row r="291">
      <c r="A291" s="11">
        <v>15.2756977081299</v>
      </c>
      <c r="B291" s="5">
        <v>0.940033733844757</v>
      </c>
      <c r="D291" s="11">
        <v>15.2756977081299</v>
      </c>
      <c r="E291" s="5">
        <v>0.935400426387787</v>
      </c>
      <c r="G291" s="11">
        <v>15.2756977081299</v>
      </c>
      <c r="H291" s="5">
        <v>0.943043231964111</v>
      </c>
      <c r="J291" s="11">
        <v>15.2756977081299</v>
      </c>
      <c r="K291" s="5">
        <v>0.940013885498047</v>
      </c>
      <c r="M291" s="11">
        <v>15.2756977081299</v>
      </c>
      <c r="N291" s="5">
        <v>0.939142107963562</v>
      </c>
      <c r="P291" s="11">
        <v>15.2756977081299</v>
      </c>
      <c r="Q291" s="5">
        <v>0.939306259155273</v>
      </c>
      <c r="S291" s="11">
        <v>15.2756977081299</v>
      </c>
      <c r="T291" s="5">
        <v>0.942400217056274</v>
      </c>
      <c r="V291" s="11">
        <v>15.2756977081299</v>
      </c>
      <c r="W291" s="5">
        <v>0.94216513633728</v>
      </c>
      <c r="Y291" s="11">
        <v>15.2756977081299</v>
      </c>
      <c r="Z291" s="5">
        <v>0.93804395198822</v>
      </c>
      <c r="AB291" s="11">
        <v>15.2756977081299</v>
      </c>
      <c r="AC291" s="5">
        <v>0.945640563964844</v>
      </c>
      <c r="AE291" s="11">
        <v>15.2756977081299</v>
      </c>
      <c r="AF291" s="5">
        <v>0.947458565235138</v>
      </c>
      <c r="AH291" s="11">
        <v>15.2756977081299</v>
      </c>
      <c r="AI291" s="5">
        <v>0.95871913433075</v>
      </c>
      <c r="AK291" s="11">
        <v>15.2756977081299</v>
      </c>
      <c r="AL291" s="5">
        <v>0.957130491733551</v>
      </c>
      <c r="AN291" s="11">
        <v>15.2756977081299</v>
      </c>
      <c r="AO291" s="5">
        <v>0.953980565071106</v>
      </c>
      <c r="AQ291" s="11">
        <v>15.2756977081299</v>
      </c>
      <c r="AR291" s="5">
        <v>0.955728888511658</v>
      </c>
      <c r="AT291" s="11">
        <v>15.2756977081299</v>
      </c>
      <c r="AU291" s="5">
        <v>0.956456661224365</v>
      </c>
      <c r="AW291" s="11">
        <v>15.2011823654175</v>
      </c>
      <c r="AX291" s="5">
        <v>0.955847084522247</v>
      </c>
      <c r="AZ291" s="11">
        <v>15.2011823654175</v>
      </c>
      <c r="BA291" s="5">
        <v>0.950924575328827</v>
      </c>
      <c r="BC291" s="11">
        <v>15.2011823654175</v>
      </c>
      <c r="BD291" s="5">
        <v>0.955375373363495</v>
      </c>
      <c r="BF291" s="11">
        <v>15.2011823654175</v>
      </c>
      <c r="BG291" s="5">
        <v>0.955596745014191</v>
      </c>
      <c r="BI291" s="11">
        <v>15.2011823654175</v>
      </c>
      <c r="BJ291" s="5">
        <v>0.954302310943604</v>
      </c>
      <c r="BL291" s="11">
        <v>15.2011823654175</v>
      </c>
      <c r="BM291" s="5">
        <v>0.948657214641571</v>
      </c>
      <c r="BO291" s="11">
        <v>15.2011823654175</v>
      </c>
      <c r="BP291" s="5">
        <v>0.947538197040558</v>
      </c>
      <c r="BR291" s="11">
        <v>15.2011823654175</v>
      </c>
      <c r="BS291" s="5">
        <v>0.944148659706116</v>
      </c>
      <c r="BU291" s="11">
        <v>15.2011823654175</v>
      </c>
      <c r="BV291" s="5">
        <v>0.941335618495941</v>
      </c>
      <c r="BX291" s="11">
        <v>15.2011823654175</v>
      </c>
      <c r="BY291" s="5">
        <v>0.941848754882813</v>
      </c>
      <c r="CA291" s="11">
        <v>15.2011823654175</v>
      </c>
      <c r="CB291" s="5">
        <v>0.940506279468536</v>
      </c>
      <c r="CD291" s="11">
        <v>15.2011823654175</v>
      </c>
      <c r="CE291" s="5">
        <v>0.940380454063416</v>
      </c>
      <c r="CG291" s="11">
        <v>15.2011823654175</v>
      </c>
      <c r="CH291" s="5">
        <v>0.941119074821472</v>
      </c>
      <c r="CJ291" s="11">
        <v>15.2011823654175</v>
      </c>
      <c r="CK291" s="5">
        <v>0.941699981689453</v>
      </c>
      <c r="CM291" s="11">
        <v>15.2011823654175</v>
      </c>
      <c r="CN291" s="5">
        <v>0.937776625156403</v>
      </c>
      <c r="CP291" s="11">
        <v>15.2011823654175</v>
      </c>
      <c r="CQ291" s="5">
        <v>0.938407003879547</v>
      </c>
      <c r="CS291" s="11">
        <v>15.2011823654175</v>
      </c>
      <c r="CT291" s="5">
        <v>0.957949042320251</v>
      </c>
      <c r="CV291" s="11">
        <v>15.2011823654175</v>
      </c>
      <c r="CW291" s="5">
        <v>0.957235991954803</v>
      </c>
      <c r="CY291" s="11">
        <v>15.2011823654175</v>
      </c>
      <c r="CZ291" s="5">
        <v>0.958624422550201</v>
      </c>
      <c r="DB291" s="11">
        <v>15.2011823654175</v>
      </c>
      <c r="DC291" s="5">
        <v>0.955532968044281</v>
      </c>
      <c r="DE291" s="11">
        <v>15.2011823654175</v>
      </c>
      <c r="DF291" s="5">
        <v>0.948739886283875</v>
      </c>
      <c r="DH291" s="11">
        <v>15.2011823654175</v>
      </c>
      <c r="DI291" s="5">
        <v>0.94790506362915</v>
      </c>
      <c r="DK291" s="11">
        <v>15.2011823654175</v>
      </c>
      <c r="DL291" s="5">
        <v>0.939044833183289</v>
      </c>
      <c r="DN291" s="11">
        <v>15.2011823654175</v>
      </c>
      <c r="DO291" s="5">
        <v>0.943310737609863</v>
      </c>
      <c r="DQ291" s="11">
        <v>15.2011823654175</v>
      </c>
      <c r="DR291" s="5">
        <v>0.939788043498993</v>
      </c>
      <c r="DT291" s="11">
        <v>15.2011823654175</v>
      </c>
      <c r="DU291" s="5">
        <v>0.93869823217392</v>
      </c>
      <c r="DW291" s="11">
        <v>15.2011823654175</v>
      </c>
      <c r="DX291" s="5">
        <v>0.939951121807098</v>
      </c>
      <c r="DZ291" s="11">
        <v>15.2011823654175</v>
      </c>
      <c r="EA291" s="5">
        <v>0.941664755344391</v>
      </c>
      <c r="EC291" s="11">
        <v>15.2011823654175</v>
      </c>
      <c r="ED291" s="5">
        <v>0.939875483512878</v>
      </c>
      <c r="EF291" s="11">
        <v>15.2011823654175</v>
      </c>
      <c r="EG291" s="5">
        <v>0.93731951713562</v>
      </c>
      <c r="EI291" s="11">
        <v>15.2011823654175</v>
      </c>
      <c r="EJ291" s="5">
        <v>0.941637456417084</v>
      </c>
      <c r="EL291" s="11">
        <v>15.2011823654175</v>
      </c>
      <c r="EM291" s="5">
        <v>0.954752922058105</v>
      </c>
      <c r="EO291" s="11">
        <v>15.2011823654175</v>
      </c>
      <c r="EP291" s="5">
        <v>0.952246606349945</v>
      </c>
      <c r="ER291" s="11">
        <v>15.2011823654175</v>
      </c>
      <c r="ES291" s="5">
        <v>0.952012002468109</v>
      </c>
      <c r="EU291" s="11">
        <v>15.2011823654175</v>
      </c>
      <c r="EV291" s="5">
        <v>0.953596830368042</v>
      </c>
      <c r="EX291" s="11">
        <v>15.2011823654175</v>
      </c>
      <c r="EY291" s="5">
        <v>0.9537553191185</v>
      </c>
      <c r="FA291" s="11">
        <v>15.2011823654175</v>
      </c>
      <c r="FB291" s="5">
        <v>0.945876955986023</v>
      </c>
      <c r="FD291" s="11">
        <v>15.2011823654175</v>
      </c>
      <c r="FE291" s="5">
        <v>0.947749078273773</v>
      </c>
      <c r="FG291" s="11">
        <v>15.2011823654175</v>
      </c>
      <c r="FH291" s="5">
        <v>0.94087415933609</v>
      </c>
      <c r="FJ291" s="11">
        <v>15.2011823654175</v>
      </c>
      <c r="FK291" s="5">
        <v>0.940087378025055</v>
      </c>
      <c r="FM291" s="11">
        <v>15.2011823654175</v>
      </c>
      <c r="FN291" s="5">
        <v>0.94110643863678</v>
      </c>
      <c r="FP291" s="11">
        <v>15.2011823654175</v>
      </c>
      <c r="FQ291" s="5">
        <v>0.938245058059692</v>
      </c>
      <c r="FS291" s="11">
        <v>15.2011823654175</v>
      </c>
      <c r="FT291" s="5">
        <v>0.939728856086731</v>
      </c>
      <c r="FV291" s="11">
        <v>15.2011823654175</v>
      </c>
      <c r="FW291" s="5">
        <v>0.93745094537735</v>
      </c>
      <c r="FY291" s="11">
        <v>15.2011823654175</v>
      </c>
      <c r="FZ291" s="5">
        <v>0.936472952365875</v>
      </c>
      <c r="GB291" s="11">
        <v>15.2011823654175</v>
      </c>
      <c r="GC291" s="5">
        <v>0.938011646270752</v>
      </c>
    </row>
    <row r="292">
      <c r="A292" s="11">
        <v>15.3502140045166</v>
      </c>
      <c r="B292" s="5">
        <v>0.940273582935333</v>
      </c>
      <c r="D292" s="11">
        <v>15.3502140045166</v>
      </c>
      <c r="E292" s="5">
        <v>0.934849917888641</v>
      </c>
      <c r="G292" s="11">
        <v>15.3502140045166</v>
      </c>
      <c r="H292" s="5">
        <v>0.943603754043579</v>
      </c>
      <c r="J292" s="11">
        <v>15.3502140045166</v>
      </c>
      <c r="K292" s="5">
        <v>0.94040709733963</v>
      </c>
      <c r="M292" s="11">
        <v>15.3502140045166</v>
      </c>
      <c r="N292" s="5">
        <v>0.940060496330261</v>
      </c>
      <c r="P292" s="11">
        <v>15.3502140045166</v>
      </c>
      <c r="Q292" s="5">
        <v>0.937575042247772</v>
      </c>
      <c r="S292" s="11">
        <v>15.3502140045166</v>
      </c>
      <c r="T292" s="5">
        <v>0.942168712615967</v>
      </c>
      <c r="V292" s="11">
        <v>15.3502140045166</v>
      </c>
      <c r="W292" s="5">
        <v>0.940716564655304</v>
      </c>
      <c r="Y292" s="11">
        <v>15.3502140045166</v>
      </c>
      <c r="Z292" s="5">
        <v>0.938175201416016</v>
      </c>
      <c r="AB292" s="11">
        <v>15.3502140045166</v>
      </c>
      <c r="AC292" s="5">
        <v>0.947844982147217</v>
      </c>
      <c r="AE292" s="11">
        <v>15.3502140045166</v>
      </c>
      <c r="AF292" s="5">
        <v>0.947858989238739</v>
      </c>
      <c r="AH292" s="11">
        <v>15.3502140045166</v>
      </c>
      <c r="AI292" s="5">
        <v>0.958216190338135</v>
      </c>
      <c r="AK292" s="11">
        <v>15.3502140045166</v>
      </c>
      <c r="AL292" s="5">
        <v>0.95681095123291</v>
      </c>
      <c r="AN292" s="11">
        <v>15.3502140045166</v>
      </c>
      <c r="AO292" s="5">
        <v>0.954901456832886</v>
      </c>
      <c r="AQ292" s="11">
        <v>15.3502140045166</v>
      </c>
      <c r="AR292" s="5">
        <v>0.955183446407318</v>
      </c>
      <c r="AT292" s="11">
        <v>15.3502140045166</v>
      </c>
      <c r="AU292" s="5">
        <v>0.956187307834625</v>
      </c>
      <c r="AW292" s="11">
        <v>15.2756986618042</v>
      </c>
      <c r="AX292" s="5">
        <v>0.956280291080475</v>
      </c>
      <c r="AZ292" s="11">
        <v>15.2756986618042</v>
      </c>
      <c r="BA292" s="5">
        <v>0.951256096363068</v>
      </c>
      <c r="BC292" s="11">
        <v>15.2756986618042</v>
      </c>
      <c r="BD292" s="5">
        <v>0.95457136631012</v>
      </c>
      <c r="BF292" s="11">
        <v>15.2756986618042</v>
      </c>
      <c r="BG292" s="5">
        <v>0.95525449514389</v>
      </c>
      <c r="BI292" s="11">
        <v>15.2756986618042</v>
      </c>
      <c r="BJ292" s="5">
        <v>0.954979360103607</v>
      </c>
      <c r="BL292" s="11">
        <v>15.2756986618042</v>
      </c>
      <c r="BM292" s="5">
        <v>0.949102699756622</v>
      </c>
      <c r="BO292" s="11">
        <v>15.2756986618042</v>
      </c>
      <c r="BP292" s="5">
        <v>0.947862863540649</v>
      </c>
      <c r="BR292" s="11">
        <v>15.2756986618042</v>
      </c>
      <c r="BS292" s="5">
        <v>0.944526672363281</v>
      </c>
      <c r="BU292" s="11">
        <v>15.2756986618042</v>
      </c>
      <c r="BV292" s="5">
        <v>0.941065311431885</v>
      </c>
      <c r="BX292" s="11">
        <v>15.2756986618042</v>
      </c>
      <c r="BY292" s="5">
        <v>0.943576991558075</v>
      </c>
      <c r="CA292" s="11">
        <v>15.2756986618042</v>
      </c>
      <c r="CB292" s="5">
        <v>0.940819799900055</v>
      </c>
      <c r="CD292" s="11">
        <v>15.2756986618042</v>
      </c>
      <c r="CE292" s="5">
        <v>0.93893951177597</v>
      </c>
      <c r="CG292" s="11">
        <v>15.2756986618042</v>
      </c>
      <c r="CH292" s="5">
        <v>0.940043807029724</v>
      </c>
      <c r="CJ292" s="11">
        <v>15.2756986618042</v>
      </c>
      <c r="CK292" s="5">
        <v>0.940918803215027</v>
      </c>
      <c r="CM292" s="11">
        <v>15.2756986618042</v>
      </c>
      <c r="CN292" s="5">
        <v>0.936969041824341</v>
      </c>
      <c r="CP292" s="11">
        <v>15.2756986618042</v>
      </c>
      <c r="CQ292" s="5">
        <v>0.936274826526642</v>
      </c>
      <c r="CS292" s="11">
        <v>15.2756986618042</v>
      </c>
      <c r="CT292" s="5">
        <v>0.957602083683014</v>
      </c>
      <c r="CV292" s="11">
        <v>15.2756986618042</v>
      </c>
      <c r="CW292" s="5">
        <v>0.957368671894073</v>
      </c>
      <c r="CY292" s="11">
        <v>15.2756986618042</v>
      </c>
      <c r="CZ292" s="5">
        <v>0.958496868610382</v>
      </c>
      <c r="DB292" s="11">
        <v>15.2756986618042</v>
      </c>
      <c r="DC292" s="5">
        <v>0.955779075622559</v>
      </c>
      <c r="DE292" s="11">
        <v>15.2756986618042</v>
      </c>
      <c r="DF292" s="5">
        <v>0.948963224887848</v>
      </c>
      <c r="DH292" s="11">
        <v>15.2756986618042</v>
      </c>
      <c r="DI292" s="5">
        <v>0.947626054286957</v>
      </c>
      <c r="DK292" s="11">
        <v>15.2756986618042</v>
      </c>
      <c r="DL292" s="5">
        <v>0.93910151720047</v>
      </c>
      <c r="DN292" s="11">
        <v>15.2756986618042</v>
      </c>
      <c r="DO292" s="5">
        <v>0.943526148796082</v>
      </c>
      <c r="DQ292" s="11">
        <v>15.2756986618042</v>
      </c>
      <c r="DR292" s="5">
        <v>0.94064462184906</v>
      </c>
      <c r="DT292" s="11">
        <v>15.2756986618042</v>
      </c>
      <c r="DU292" s="5">
        <v>0.938771069049835</v>
      </c>
      <c r="DW292" s="11">
        <v>15.2756986618042</v>
      </c>
      <c r="DX292" s="5">
        <v>0.939603686332703</v>
      </c>
      <c r="DZ292" s="11">
        <v>15.2756986618042</v>
      </c>
      <c r="EA292" s="5">
        <v>0.940277636051178</v>
      </c>
      <c r="EC292" s="11">
        <v>15.2756986618042</v>
      </c>
      <c r="ED292" s="5">
        <v>0.940682411193848</v>
      </c>
      <c r="EF292" s="11">
        <v>15.2756986618042</v>
      </c>
      <c r="EG292" s="5">
        <v>0.937921702861786</v>
      </c>
      <c r="EI292" s="11">
        <v>15.2756986618042</v>
      </c>
      <c r="EJ292" s="5">
        <v>0.942148566246033</v>
      </c>
      <c r="EL292" s="11">
        <v>15.2756986618042</v>
      </c>
      <c r="EM292" s="5">
        <v>0.956156075000763</v>
      </c>
      <c r="EO292" s="11">
        <v>15.2756986618042</v>
      </c>
      <c r="EP292" s="5">
        <v>0.951052486896515</v>
      </c>
      <c r="ER292" s="11">
        <v>15.2756986618042</v>
      </c>
      <c r="ES292" s="5">
        <v>0.952304363250732</v>
      </c>
      <c r="EU292" s="11">
        <v>15.2756986618042</v>
      </c>
      <c r="EV292" s="5">
        <v>0.954195916652679</v>
      </c>
      <c r="EX292" s="11">
        <v>15.2756986618042</v>
      </c>
      <c r="EY292" s="5">
        <v>0.953832387924194</v>
      </c>
      <c r="FA292" s="11">
        <v>15.2756986618042</v>
      </c>
      <c r="FB292" s="5">
        <v>0.946025848388672</v>
      </c>
      <c r="FD292" s="11">
        <v>15.2756986618042</v>
      </c>
      <c r="FE292" s="5">
        <v>0.948572814464569</v>
      </c>
      <c r="FG292" s="11">
        <v>15.2756986618042</v>
      </c>
      <c r="FH292" s="5">
        <v>0.941185534000397</v>
      </c>
      <c r="FJ292" s="11">
        <v>15.2756986618042</v>
      </c>
      <c r="FK292" s="5">
        <v>0.939224481582642</v>
      </c>
      <c r="FM292" s="11">
        <v>15.2756986618042</v>
      </c>
      <c r="FN292" s="5">
        <v>0.941204130649567</v>
      </c>
      <c r="FP292" s="11">
        <v>15.2756986618042</v>
      </c>
      <c r="FQ292" s="5">
        <v>0.939168512821198</v>
      </c>
      <c r="FS292" s="11">
        <v>15.2756986618042</v>
      </c>
      <c r="FT292" s="5">
        <v>0.937944173812866</v>
      </c>
      <c r="FV292" s="11">
        <v>15.2756986618042</v>
      </c>
      <c r="FW292" s="5">
        <v>0.936545014381409</v>
      </c>
      <c r="FY292" s="11">
        <v>15.2756986618042</v>
      </c>
      <c r="FZ292" s="5">
        <v>0.937812507152557</v>
      </c>
      <c r="GB292" s="11">
        <v>15.2756986618042</v>
      </c>
      <c r="GC292" s="5">
        <v>0.937180519104004</v>
      </c>
    </row>
    <row r="293">
      <c r="A293" s="11">
        <v>15.4247283935547</v>
      </c>
      <c r="B293" s="5">
        <v>0.94135570526123</v>
      </c>
      <c r="D293" s="11">
        <v>15.4247283935547</v>
      </c>
      <c r="E293" s="5">
        <v>0.935782730579376</v>
      </c>
      <c r="G293" s="11">
        <v>15.4247283935547</v>
      </c>
      <c r="H293" s="5">
        <v>0.942671060562134</v>
      </c>
      <c r="J293" s="11">
        <v>15.4247283935547</v>
      </c>
      <c r="K293" s="5">
        <v>0.940658807754517</v>
      </c>
      <c r="M293" s="11">
        <v>15.4247283935547</v>
      </c>
      <c r="N293" s="5">
        <v>0.940632939338684</v>
      </c>
      <c r="P293" s="11">
        <v>15.4247283935547</v>
      </c>
      <c r="Q293" s="5">
        <v>0.937869191169739</v>
      </c>
      <c r="S293" s="11">
        <v>15.4247283935547</v>
      </c>
      <c r="T293" s="5">
        <v>0.940911293029785</v>
      </c>
      <c r="V293" s="11">
        <v>15.4247283935547</v>
      </c>
      <c r="W293" s="5">
        <v>0.940041780471802</v>
      </c>
      <c r="Y293" s="11">
        <v>15.4247283935547</v>
      </c>
      <c r="Z293" s="5">
        <v>0.938945353031158</v>
      </c>
      <c r="AB293" s="11">
        <v>15.4247283935547</v>
      </c>
      <c r="AC293" s="5">
        <v>0.946523010730743</v>
      </c>
      <c r="AE293" s="11">
        <v>15.4247283935547</v>
      </c>
      <c r="AF293" s="5">
        <v>0.946478009223938</v>
      </c>
      <c r="AH293" s="11">
        <v>15.4247283935547</v>
      </c>
      <c r="AI293" s="5">
        <v>0.95736289024353</v>
      </c>
      <c r="AK293" s="11">
        <v>15.4247283935547</v>
      </c>
      <c r="AL293" s="5">
        <v>0.956395387649536</v>
      </c>
      <c r="AN293" s="11">
        <v>15.4247283935547</v>
      </c>
      <c r="AO293" s="5">
        <v>0.955405533313751</v>
      </c>
      <c r="AQ293" s="11">
        <v>15.4247283935547</v>
      </c>
      <c r="AR293" s="5">
        <v>0.95496654510498</v>
      </c>
      <c r="AT293" s="11">
        <v>15.4247283935547</v>
      </c>
      <c r="AU293" s="5">
        <v>0.956469357013702</v>
      </c>
      <c r="AW293" s="11">
        <v>15.3502130508423</v>
      </c>
      <c r="AX293" s="5">
        <v>0.955816924571991</v>
      </c>
      <c r="AZ293" s="11">
        <v>15.3502130508423</v>
      </c>
      <c r="BA293" s="5">
        <v>0.951128602027893</v>
      </c>
      <c r="BC293" s="11">
        <v>15.3502130508423</v>
      </c>
      <c r="BD293" s="5">
        <v>0.955941140651703</v>
      </c>
      <c r="BF293" s="11">
        <v>15.3502130508423</v>
      </c>
      <c r="BG293" s="5">
        <v>0.9551882147789</v>
      </c>
      <c r="BI293" s="11">
        <v>15.3502130508423</v>
      </c>
      <c r="BJ293" s="5">
        <v>0.955275654792786</v>
      </c>
      <c r="BL293" s="11">
        <v>15.3502130508423</v>
      </c>
      <c r="BM293" s="5">
        <v>0.949717402458191</v>
      </c>
      <c r="BO293" s="11">
        <v>15.3502130508423</v>
      </c>
      <c r="BP293" s="5">
        <v>0.946539580821991</v>
      </c>
      <c r="BR293" s="11">
        <v>15.3502130508423</v>
      </c>
      <c r="BS293" s="5">
        <v>0.9449822306633</v>
      </c>
      <c r="BU293" s="11">
        <v>15.3502130508423</v>
      </c>
      <c r="BV293" s="5">
        <v>0.942453503608704</v>
      </c>
      <c r="BX293" s="11">
        <v>15.3502130508423</v>
      </c>
      <c r="BY293" s="5">
        <v>0.942307770252228</v>
      </c>
      <c r="CA293" s="11">
        <v>15.3502130508423</v>
      </c>
      <c r="CB293" s="5">
        <v>0.93903386592865</v>
      </c>
      <c r="CD293" s="11">
        <v>15.3502130508423</v>
      </c>
      <c r="CE293" s="5">
        <v>0.940486788749695</v>
      </c>
      <c r="CG293" s="11">
        <v>15.3502130508423</v>
      </c>
      <c r="CH293" s="5">
        <v>0.938804686069489</v>
      </c>
      <c r="CJ293" s="11">
        <v>15.3502130508423</v>
      </c>
      <c r="CK293" s="5">
        <v>0.942356884479523</v>
      </c>
      <c r="CM293" s="11">
        <v>15.3502130508423</v>
      </c>
      <c r="CN293" s="5">
        <v>0.938131153583527</v>
      </c>
      <c r="CP293" s="11">
        <v>15.3502130508423</v>
      </c>
      <c r="CQ293" s="5">
        <v>0.937452852725983</v>
      </c>
      <c r="CS293" s="11">
        <v>15.3502130508423</v>
      </c>
      <c r="CT293" s="5">
        <v>0.956153273582459</v>
      </c>
      <c r="CV293" s="11">
        <v>15.3502130508423</v>
      </c>
      <c r="CW293" s="5">
        <v>0.957468271255493</v>
      </c>
      <c r="CY293" s="11">
        <v>15.3502130508423</v>
      </c>
      <c r="CZ293" s="5">
        <v>0.959646821022034</v>
      </c>
      <c r="DB293" s="11">
        <v>15.3502130508423</v>
      </c>
      <c r="DC293" s="5">
        <v>0.954062461853027</v>
      </c>
      <c r="DE293" s="11">
        <v>15.3502130508423</v>
      </c>
      <c r="DF293" s="5">
        <v>0.949591338634491</v>
      </c>
      <c r="DH293" s="11">
        <v>15.3502130508423</v>
      </c>
      <c r="DI293" s="5">
        <v>0.947778224945068</v>
      </c>
      <c r="DK293" s="11">
        <v>15.3502130508423</v>
      </c>
      <c r="DL293" s="5">
        <v>0.940243542194366</v>
      </c>
      <c r="DN293" s="11">
        <v>15.3502130508423</v>
      </c>
      <c r="DO293" s="5">
        <v>0.943053722381592</v>
      </c>
      <c r="DQ293" s="11">
        <v>15.3502130508423</v>
      </c>
      <c r="DR293" s="5">
        <v>0.938889443874359</v>
      </c>
      <c r="DT293" s="11">
        <v>15.3502130508423</v>
      </c>
      <c r="DU293" s="5">
        <v>0.939363241195679</v>
      </c>
      <c r="DW293" s="11">
        <v>15.3502130508423</v>
      </c>
      <c r="DX293" s="5">
        <v>0.939993679523468</v>
      </c>
      <c r="DZ293" s="11">
        <v>15.3502130508423</v>
      </c>
      <c r="EA293" s="5">
        <v>0.940728366374969</v>
      </c>
      <c r="EC293" s="11">
        <v>15.3502130508423</v>
      </c>
      <c r="ED293" s="5">
        <v>0.939055204391479</v>
      </c>
      <c r="EF293" s="11">
        <v>15.3502130508423</v>
      </c>
      <c r="EG293" s="5">
        <v>0.938203811645508</v>
      </c>
      <c r="EI293" s="11">
        <v>15.3502130508423</v>
      </c>
      <c r="EJ293" s="5">
        <v>0.941153049468994</v>
      </c>
      <c r="EL293" s="11">
        <v>15.3502130508423</v>
      </c>
      <c r="EM293" s="5">
        <v>0.955627620220184</v>
      </c>
      <c r="EO293" s="11">
        <v>15.3502130508423</v>
      </c>
      <c r="EP293" s="5">
        <v>0.952928423881531</v>
      </c>
      <c r="ER293" s="11">
        <v>15.3502130508423</v>
      </c>
      <c r="ES293" s="5">
        <v>0.952053248882294</v>
      </c>
      <c r="EU293" s="11">
        <v>15.3502130508423</v>
      </c>
      <c r="EV293" s="5">
        <v>0.952856957912445</v>
      </c>
      <c r="EX293" s="11">
        <v>15.3502130508423</v>
      </c>
      <c r="EY293" s="5">
        <v>0.954090476036072</v>
      </c>
      <c r="FA293" s="11">
        <v>15.3502130508423</v>
      </c>
      <c r="FB293" s="5">
        <v>0.946118831634521</v>
      </c>
      <c r="FD293" s="11">
        <v>15.3502130508423</v>
      </c>
      <c r="FE293" s="5">
        <v>0.948888123035431</v>
      </c>
      <c r="FG293" s="11">
        <v>15.3502130508423</v>
      </c>
      <c r="FH293" s="5">
        <v>0.941293895244598</v>
      </c>
      <c r="FJ293" s="11">
        <v>15.3502130508423</v>
      </c>
      <c r="FK293" s="5">
        <v>0.938829839229584</v>
      </c>
      <c r="FM293" s="11">
        <v>15.3502130508423</v>
      </c>
      <c r="FN293" s="5">
        <v>0.939794898033142</v>
      </c>
      <c r="FP293" s="11">
        <v>15.3502130508423</v>
      </c>
      <c r="FQ293" s="5">
        <v>0.939748466014862</v>
      </c>
      <c r="FS293" s="11">
        <v>15.3502130508423</v>
      </c>
      <c r="FT293" s="5">
        <v>0.937937319278717</v>
      </c>
      <c r="FV293" s="11">
        <v>15.3502130508423</v>
      </c>
      <c r="FW293" s="5">
        <v>0.936640560626984</v>
      </c>
      <c r="FY293" s="11">
        <v>15.3502130508423</v>
      </c>
      <c r="FZ293" s="5">
        <v>0.936177670955658</v>
      </c>
      <c r="GB293" s="11">
        <v>15.3502130508423</v>
      </c>
      <c r="GC293" s="5">
        <v>0.936610698699951</v>
      </c>
    </row>
    <row r="294">
      <c r="A294" s="11">
        <v>15.4992446899414</v>
      </c>
      <c r="B294" s="5">
        <v>0.941623151302338</v>
      </c>
      <c r="D294" s="11">
        <v>15.4992446899414</v>
      </c>
      <c r="E294" s="5">
        <v>0.935999810695648</v>
      </c>
      <c r="G294" s="11">
        <v>15.4992446899414</v>
      </c>
      <c r="H294" s="5">
        <v>0.943017959594727</v>
      </c>
      <c r="J294" s="11">
        <v>15.4992446899414</v>
      </c>
      <c r="K294" s="5">
        <v>0.939595222473145</v>
      </c>
      <c r="M294" s="11">
        <v>15.4992446899414</v>
      </c>
      <c r="N294" s="5">
        <v>0.93889045715332</v>
      </c>
      <c r="P294" s="11">
        <v>15.4992446899414</v>
      </c>
      <c r="Q294" s="5">
        <v>0.938635230064392</v>
      </c>
      <c r="S294" s="11">
        <v>15.4992446899414</v>
      </c>
      <c r="T294" s="5">
        <v>0.941067636013031</v>
      </c>
      <c r="V294" s="11">
        <v>15.4992446899414</v>
      </c>
      <c r="W294" s="5">
        <v>0.941328406333923</v>
      </c>
      <c r="Y294" s="11">
        <v>15.4992446899414</v>
      </c>
      <c r="Z294" s="5">
        <v>0.938288986682892</v>
      </c>
      <c r="AB294" s="11">
        <v>15.4992446899414</v>
      </c>
      <c r="AC294" s="5">
        <v>0.946560621261597</v>
      </c>
      <c r="AE294" s="11">
        <v>15.4992446899414</v>
      </c>
      <c r="AF294" s="5">
        <v>0.947392344474792</v>
      </c>
      <c r="AH294" s="11">
        <v>15.4992446899414</v>
      </c>
      <c r="AI294" s="5">
        <v>0.957848429679871</v>
      </c>
      <c r="AK294" s="11">
        <v>15.4992446899414</v>
      </c>
      <c r="AL294" s="5">
        <v>0.956866025924683</v>
      </c>
      <c r="AN294" s="11">
        <v>15.4992446899414</v>
      </c>
      <c r="AO294" s="5">
        <v>0.95451694726944</v>
      </c>
      <c r="AQ294" s="11">
        <v>15.4992446899414</v>
      </c>
      <c r="AR294" s="5">
        <v>0.954716742038727</v>
      </c>
      <c r="AT294" s="11">
        <v>15.4992446899414</v>
      </c>
      <c r="AU294" s="5">
        <v>0.957027316093445</v>
      </c>
      <c r="AW294" s="11">
        <v>15.424729347229</v>
      </c>
      <c r="AX294" s="5">
        <v>0.955052256584167</v>
      </c>
      <c r="AZ294" s="11">
        <v>15.424729347229</v>
      </c>
      <c r="BA294" s="5">
        <v>0.95143449306488</v>
      </c>
      <c r="BC294" s="11">
        <v>15.424729347229</v>
      </c>
      <c r="BD294" s="5">
        <v>0.954522967338562</v>
      </c>
      <c r="BF294" s="11">
        <v>15.424729347229</v>
      </c>
      <c r="BG294" s="5">
        <v>0.955950081348419</v>
      </c>
      <c r="BI294" s="11">
        <v>15.424729347229</v>
      </c>
      <c r="BJ294" s="5">
        <v>0.95465499162674</v>
      </c>
      <c r="BL294" s="11">
        <v>15.424729347229</v>
      </c>
      <c r="BM294" s="5">
        <v>0.949912488460541</v>
      </c>
      <c r="BO294" s="11">
        <v>15.424729347229</v>
      </c>
      <c r="BP294" s="5">
        <v>0.947974622249603</v>
      </c>
      <c r="BR294" s="11">
        <v>15.424729347229</v>
      </c>
      <c r="BS294" s="5">
        <v>0.943794190883636</v>
      </c>
      <c r="BU294" s="11">
        <v>15.424729347229</v>
      </c>
      <c r="BV294" s="5">
        <v>0.941706001758575</v>
      </c>
      <c r="BX294" s="11">
        <v>15.424729347229</v>
      </c>
      <c r="BY294" s="5">
        <v>0.941463947296143</v>
      </c>
      <c r="CA294" s="11">
        <v>15.424729347229</v>
      </c>
      <c r="CB294" s="5">
        <v>0.939780294895172</v>
      </c>
      <c r="CD294" s="11">
        <v>15.424729347229</v>
      </c>
      <c r="CE294" s="5">
        <v>0.939265429973602</v>
      </c>
      <c r="CG294" s="11">
        <v>15.424729347229</v>
      </c>
      <c r="CH294" s="5">
        <v>0.93811297416687</v>
      </c>
      <c r="CJ294" s="11">
        <v>15.424729347229</v>
      </c>
      <c r="CK294" s="5">
        <v>0.941526055335999</v>
      </c>
      <c r="CM294" s="11">
        <v>15.424729347229</v>
      </c>
      <c r="CN294" s="5">
        <v>0.937736511230469</v>
      </c>
      <c r="CP294" s="11">
        <v>15.424729347229</v>
      </c>
      <c r="CQ294" s="5">
        <v>0.936636745929718</v>
      </c>
      <c r="CS294" s="11">
        <v>15.424729347229</v>
      </c>
      <c r="CT294" s="5">
        <v>0.954690158367157</v>
      </c>
      <c r="CV294" s="11">
        <v>15.424729347229</v>
      </c>
      <c r="CW294" s="5">
        <v>0.957316994667053</v>
      </c>
      <c r="CY294" s="11">
        <v>15.424729347229</v>
      </c>
      <c r="CZ294" s="5">
        <v>0.959327936172485</v>
      </c>
      <c r="DB294" s="11">
        <v>15.424729347229</v>
      </c>
      <c r="DC294" s="5">
        <v>0.955719292163849</v>
      </c>
      <c r="DE294" s="11">
        <v>15.424729347229</v>
      </c>
      <c r="DF294" s="5">
        <v>0.949159741401672</v>
      </c>
      <c r="DH294" s="11">
        <v>15.424729347229</v>
      </c>
      <c r="DI294" s="5">
        <v>0.948582649230957</v>
      </c>
      <c r="DK294" s="11">
        <v>15.424729347229</v>
      </c>
      <c r="DL294" s="5">
        <v>0.941199898719788</v>
      </c>
      <c r="DN294" s="11">
        <v>15.424729347229</v>
      </c>
      <c r="DO294" s="5">
        <v>0.943581700325012</v>
      </c>
      <c r="DQ294" s="11">
        <v>15.424729347229</v>
      </c>
      <c r="DR294" s="5">
        <v>0.939008831977844</v>
      </c>
      <c r="DT294" s="11">
        <v>15.424729347229</v>
      </c>
      <c r="DU294" s="5">
        <v>0.939307868480682</v>
      </c>
      <c r="DW294" s="11">
        <v>15.424729347229</v>
      </c>
      <c r="DX294" s="5">
        <v>0.938705861568451</v>
      </c>
      <c r="DZ294" s="11">
        <v>15.424729347229</v>
      </c>
      <c r="EA294" s="5">
        <v>0.939330697059631</v>
      </c>
      <c r="EC294" s="11">
        <v>15.424729347229</v>
      </c>
      <c r="ED294" s="5">
        <v>0.938335776329041</v>
      </c>
      <c r="EF294" s="11">
        <v>15.424729347229</v>
      </c>
      <c r="EG294" s="5">
        <v>0.937756538391113</v>
      </c>
      <c r="EI294" s="11">
        <v>15.424729347229</v>
      </c>
      <c r="EJ294" s="5">
        <v>0.940401375293732</v>
      </c>
      <c r="EL294" s="11">
        <v>15.424729347229</v>
      </c>
      <c r="EM294" s="5">
        <v>0.955281376838684</v>
      </c>
      <c r="EO294" s="11">
        <v>15.424729347229</v>
      </c>
      <c r="EP294" s="5">
        <v>0.953204870223999</v>
      </c>
      <c r="ER294" s="11">
        <v>15.424729347229</v>
      </c>
      <c r="ES294" s="5">
        <v>0.951416015625</v>
      </c>
      <c r="EU294" s="11">
        <v>15.424729347229</v>
      </c>
      <c r="EV294" s="5">
        <v>0.953766465187073</v>
      </c>
      <c r="EX294" s="11">
        <v>15.424729347229</v>
      </c>
      <c r="EY294" s="5">
        <v>0.953978717327118</v>
      </c>
      <c r="FA294" s="11">
        <v>15.424729347229</v>
      </c>
      <c r="FB294" s="5">
        <v>0.946130037307739</v>
      </c>
      <c r="FD294" s="11">
        <v>15.424729347229</v>
      </c>
      <c r="FE294" s="5">
        <v>0.947233319282532</v>
      </c>
      <c r="FG294" s="11">
        <v>15.424729347229</v>
      </c>
      <c r="FH294" s="5">
        <v>0.940596640110016</v>
      </c>
      <c r="FJ294" s="11">
        <v>15.424729347229</v>
      </c>
      <c r="FK294" s="5">
        <v>0.939534246921539</v>
      </c>
      <c r="FM294" s="11">
        <v>15.424729347229</v>
      </c>
      <c r="FN294" s="5">
        <v>0.939718127250671</v>
      </c>
      <c r="FP294" s="11">
        <v>15.424729347229</v>
      </c>
      <c r="FQ294" s="5">
        <v>0.93745756149292</v>
      </c>
      <c r="FS294" s="11">
        <v>15.424729347229</v>
      </c>
      <c r="FT294" s="5">
        <v>0.938117504119873</v>
      </c>
      <c r="FV294" s="11">
        <v>15.424729347229</v>
      </c>
      <c r="FW294" s="5">
        <v>0.938255190849304</v>
      </c>
      <c r="FY294" s="11">
        <v>15.424729347229</v>
      </c>
      <c r="FZ294" s="5">
        <v>0.936727821826935</v>
      </c>
      <c r="GB294" s="11">
        <v>15.424729347229</v>
      </c>
      <c r="GC294" s="5">
        <v>0.937803149223328</v>
      </c>
    </row>
    <row r="295">
      <c r="A295" s="11">
        <v>15.5737609863281</v>
      </c>
      <c r="B295" s="5">
        <v>0.939520359039307</v>
      </c>
      <c r="D295" s="11">
        <v>15.5737609863281</v>
      </c>
      <c r="E295" s="5">
        <v>0.937152862548828</v>
      </c>
      <c r="G295" s="11">
        <v>15.5737609863281</v>
      </c>
      <c r="H295" s="5">
        <v>0.943504989147186</v>
      </c>
      <c r="J295" s="11">
        <v>15.5737609863281</v>
      </c>
      <c r="K295" s="5">
        <v>0.93965470790863</v>
      </c>
      <c r="M295" s="11">
        <v>15.5737609863281</v>
      </c>
      <c r="N295" s="5">
        <v>0.940035343170166</v>
      </c>
      <c r="P295" s="11">
        <v>15.5737609863281</v>
      </c>
      <c r="Q295" s="5">
        <v>0.937954962253571</v>
      </c>
      <c r="S295" s="11">
        <v>15.5737609863281</v>
      </c>
      <c r="T295" s="5">
        <v>0.942431569099426</v>
      </c>
      <c r="V295" s="11">
        <v>15.5737609863281</v>
      </c>
      <c r="W295" s="5">
        <v>0.941748201847076</v>
      </c>
      <c r="Y295" s="11">
        <v>15.5737609863281</v>
      </c>
      <c r="Z295" s="5">
        <v>0.93939471244812</v>
      </c>
      <c r="AB295" s="11">
        <v>15.5737609863281</v>
      </c>
      <c r="AC295" s="5">
        <v>0.948159039020538</v>
      </c>
      <c r="AE295" s="11">
        <v>15.5737609863281</v>
      </c>
      <c r="AF295" s="5">
        <v>0.945834875106812</v>
      </c>
      <c r="AH295" s="11">
        <v>15.5737609863281</v>
      </c>
      <c r="AI295" s="5">
        <v>0.957654178142548</v>
      </c>
      <c r="AK295" s="11">
        <v>15.5737609863281</v>
      </c>
      <c r="AL295" s="5">
        <v>0.957216382026672</v>
      </c>
      <c r="AN295" s="11">
        <v>15.5737609863281</v>
      </c>
      <c r="AO295" s="5">
        <v>0.95589679479599</v>
      </c>
      <c r="AQ295" s="11">
        <v>15.5737609863281</v>
      </c>
      <c r="AR295" s="5">
        <v>0.954434156417847</v>
      </c>
      <c r="AT295" s="11">
        <v>15.5737609863281</v>
      </c>
      <c r="AU295" s="5">
        <v>0.955426573753357</v>
      </c>
      <c r="AW295" s="11">
        <v>15.4992456436157</v>
      </c>
      <c r="AX295" s="5">
        <v>0.95501834154129</v>
      </c>
      <c r="AZ295" s="11">
        <v>15.4992456436157</v>
      </c>
      <c r="BA295" s="5">
        <v>0.950352668762207</v>
      </c>
      <c r="BC295" s="11">
        <v>15.4992456436157</v>
      </c>
      <c r="BD295" s="5">
        <v>0.953934907913208</v>
      </c>
      <c r="BF295" s="11">
        <v>15.4992456436157</v>
      </c>
      <c r="BG295" s="5">
        <v>0.955670416355133</v>
      </c>
      <c r="BI295" s="11">
        <v>15.4992456436157</v>
      </c>
      <c r="BJ295" s="5">
        <v>0.956203162670136</v>
      </c>
      <c r="BL295" s="11">
        <v>15.4992456436157</v>
      </c>
      <c r="BM295" s="5">
        <v>0.949369370937347</v>
      </c>
      <c r="BO295" s="11">
        <v>15.4992456436157</v>
      </c>
      <c r="BP295" s="5">
        <v>0.949420094490051</v>
      </c>
      <c r="BR295" s="11">
        <v>15.4992456436157</v>
      </c>
      <c r="BS295" s="5">
        <v>0.944050788879395</v>
      </c>
      <c r="BU295" s="11">
        <v>15.4992456436157</v>
      </c>
      <c r="BV295" s="5">
        <v>0.940664887428284</v>
      </c>
      <c r="BX295" s="11">
        <v>15.4992456436157</v>
      </c>
      <c r="BY295" s="5">
        <v>0.942436039447784</v>
      </c>
      <c r="CA295" s="11">
        <v>15.4992456436157</v>
      </c>
      <c r="CB295" s="5">
        <v>0.939763247966766</v>
      </c>
      <c r="CD295" s="11">
        <v>15.4992456436157</v>
      </c>
      <c r="CE295" s="5">
        <v>0.940147161483765</v>
      </c>
      <c r="CG295" s="11">
        <v>15.4992456436157</v>
      </c>
      <c r="CH295" s="5">
        <v>0.939486563205719</v>
      </c>
      <c r="CJ295" s="11">
        <v>15.4992456436157</v>
      </c>
      <c r="CK295" s="5">
        <v>0.940748453140259</v>
      </c>
      <c r="CM295" s="11">
        <v>15.4992456436157</v>
      </c>
      <c r="CN295" s="5">
        <v>0.937948346138</v>
      </c>
      <c r="CP295" s="11">
        <v>15.4992456436157</v>
      </c>
      <c r="CQ295" s="5">
        <v>0.937252104282379</v>
      </c>
      <c r="CS295" s="11">
        <v>15.4992456436157</v>
      </c>
      <c r="CT295" s="5">
        <v>0.954150021076202</v>
      </c>
      <c r="CV295" s="11">
        <v>15.4992456436157</v>
      </c>
      <c r="CW295" s="5">
        <v>0.958102524280548</v>
      </c>
      <c r="CY295" s="11">
        <v>15.4992456436157</v>
      </c>
      <c r="CZ295" s="5">
        <v>0.95933598279953</v>
      </c>
      <c r="DB295" s="11">
        <v>15.4992456436157</v>
      </c>
      <c r="DC295" s="5">
        <v>0.955796718597412</v>
      </c>
      <c r="DE295" s="11">
        <v>15.4992456436157</v>
      </c>
      <c r="DF295" s="5">
        <v>0.94974011182785</v>
      </c>
      <c r="DH295" s="11">
        <v>15.4992456436157</v>
      </c>
      <c r="DI295" s="5">
        <v>0.948836147785187</v>
      </c>
      <c r="DK295" s="11">
        <v>15.4992456436157</v>
      </c>
      <c r="DL295" s="5">
        <v>0.940199494361877</v>
      </c>
      <c r="DN295" s="11">
        <v>15.4992456436157</v>
      </c>
      <c r="DO295" s="5">
        <v>0.944050669670105</v>
      </c>
      <c r="DQ295" s="11">
        <v>15.4992456436157</v>
      </c>
      <c r="DR295" s="5">
        <v>0.940254926681519</v>
      </c>
      <c r="DT295" s="11">
        <v>15.4992456436157</v>
      </c>
      <c r="DU295" s="5">
        <v>0.938989222049713</v>
      </c>
      <c r="DW295" s="11">
        <v>15.4992456436157</v>
      </c>
      <c r="DX295" s="5">
        <v>0.939793765544891</v>
      </c>
      <c r="DZ295" s="11">
        <v>15.4992456436157</v>
      </c>
      <c r="EA295" s="5">
        <v>0.938513934612274</v>
      </c>
      <c r="EC295" s="11">
        <v>15.4992456436157</v>
      </c>
      <c r="ED295" s="5">
        <v>0.938258469104767</v>
      </c>
      <c r="EF295" s="11">
        <v>15.4992456436157</v>
      </c>
      <c r="EG295" s="5">
        <v>0.936645209789276</v>
      </c>
      <c r="EI295" s="11">
        <v>15.4992456436157</v>
      </c>
      <c r="EJ295" s="5">
        <v>0.941119611263275</v>
      </c>
      <c r="EL295" s="11">
        <v>15.4992456436157</v>
      </c>
      <c r="EM295" s="5">
        <v>0.952886879444122</v>
      </c>
      <c r="EO295" s="11">
        <v>15.4992456436157</v>
      </c>
      <c r="EP295" s="5">
        <v>0.950905025005341</v>
      </c>
      <c r="ER295" s="11">
        <v>15.4992456436157</v>
      </c>
      <c r="ES295" s="5">
        <v>0.951198637485504</v>
      </c>
      <c r="EU295" s="11">
        <v>15.4992456436157</v>
      </c>
      <c r="EV295" s="5">
        <v>0.954502642154694</v>
      </c>
      <c r="EX295" s="11">
        <v>15.4992456436157</v>
      </c>
      <c r="EY295" s="5">
        <v>0.954699099063873</v>
      </c>
      <c r="FA295" s="11">
        <v>15.4992456436157</v>
      </c>
      <c r="FB295" s="5">
        <v>0.945125341415405</v>
      </c>
      <c r="FD295" s="11">
        <v>15.4992456436157</v>
      </c>
      <c r="FE295" s="5">
        <v>0.946097910404205</v>
      </c>
      <c r="FG295" s="11">
        <v>15.4992456436157</v>
      </c>
      <c r="FH295" s="5">
        <v>0.940329372882843</v>
      </c>
      <c r="FJ295" s="11">
        <v>15.4992456436157</v>
      </c>
      <c r="FK295" s="5">
        <v>0.93878561258316</v>
      </c>
      <c r="FM295" s="11">
        <v>15.4992456436157</v>
      </c>
      <c r="FN295" s="5">
        <v>0.939948379993439</v>
      </c>
      <c r="FP295" s="11">
        <v>15.4992456436157</v>
      </c>
      <c r="FQ295" s="5">
        <v>0.938946664333344</v>
      </c>
      <c r="FS295" s="11">
        <v>15.4992456436157</v>
      </c>
      <c r="FT295" s="5">
        <v>0.938796639442444</v>
      </c>
      <c r="FV295" s="11">
        <v>15.4992456436157</v>
      </c>
      <c r="FW295" s="5">
        <v>0.93845546245575</v>
      </c>
      <c r="FY295" s="11">
        <v>15.4992456436157</v>
      </c>
      <c r="FZ295" s="5">
        <v>0.936333119869232</v>
      </c>
      <c r="GB295" s="11">
        <v>15.4992456436157</v>
      </c>
      <c r="GC295" s="5">
        <v>0.938247919082642</v>
      </c>
    </row>
    <row r="296">
      <c r="A296" s="11">
        <v>15.6482753753662</v>
      </c>
      <c r="B296" s="5">
        <v>0.940799236297607</v>
      </c>
      <c r="D296" s="11">
        <v>15.6482753753662</v>
      </c>
      <c r="E296" s="5">
        <v>0.937207937240601</v>
      </c>
      <c r="G296" s="11">
        <v>15.6482753753662</v>
      </c>
      <c r="H296" s="5">
        <v>0.943486630916595</v>
      </c>
      <c r="J296" s="11">
        <v>15.6482753753662</v>
      </c>
      <c r="K296" s="5">
        <v>0.938494980335236</v>
      </c>
      <c r="M296" s="11">
        <v>15.6482753753662</v>
      </c>
      <c r="N296" s="5">
        <v>0.938931345939636</v>
      </c>
      <c r="P296" s="11">
        <v>15.6482753753662</v>
      </c>
      <c r="Q296" s="5">
        <v>0.93798565864563</v>
      </c>
      <c r="S296" s="11">
        <v>15.6482753753662</v>
      </c>
      <c r="T296" s="5">
        <v>0.941252171993256</v>
      </c>
      <c r="V296" s="11">
        <v>15.6482753753662</v>
      </c>
      <c r="W296" s="5">
        <v>0.940704584121704</v>
      </c>
      <c r="Y296" s="11">
        <v>15.6482753753662</v>
      </c>
      <c r="Z296" s="5">
        <v>0.939455926418304</v>
      </c>
      <c r="AB296" s="11">
        <v>15.6482753753662</v>
      </c>
      <c r="AC296" s="5">
        <v>0.947593808174133</v>
      </c>
      <c r="AE296" s="11">
        <v>15.6482753753662</v>
      </c>
      <c r="AF296" s="5">
        <v>0.945343017578125</v>
      </c>
      <c r="AH296" s="11">
        <v>15.6482753753662</v>
      </c>
      <c r="AI296" s="5">
        <v>0.958570003509521</v>
      </c>
      <c r="AK296" s="11">
        <v>15.6482753753662</v>
      </c>
      <c r="AL296" s="5">
        <v>0.956443428993225</v>
      </c>
      <c r="AN296" s="11">
        <v>15.6482753753662</v>
      </c>
      <c r="AO296" s="5">
        <v>0.956607699394226</v>
      </c>
      <c r="AQ296" s="11">
        <v>15.6482753753662</v>
      </c>
      <c r="AR296" s="5">
        <v>0.955219566822052</v>
      </c>
      <c r="AT296" s="11">
        <v>15.6482753753662</v>
      </c>
      <c r="AU296" s="5">
        <v>0.956713497638702</v>
      </c>
      <c r="AW296" s="11">
        <v>15.5737600326538</v>
      </c>
      <c r="AX296" s="5">
        <v>0.95635187625885</v>
      </c>
      <c r="AZ296" s="11">
        <v>15.5737600326538</v>
      </c>
      <c r="BA296" s="5">
        <v>0.951059341430664</v>
      </c>
      <c r="BC296" s="11">
        <v>15.5737600326538</v>
      </c>
      <c r="BD296" s="5">
        <v>0.953160643577576</v>
      </c>
      <c r="BF296" s="11">
        <v>15.5737600326538</v>
      </c>
      <c r="BG296" s="5">
        <v>0.95705783367157</v>
      </c>
      <c r="BI296" s="11">
        <v>15.5737600326538</v>
      </c>
      <c r="BJ296" s="5">
        <v>0.954542100429535</v>
      </c>
      <c r="BL296" s="11">
        <v>15.5737600326538</v>
      </c>
      <c r="BM296" s="5">
        <v>0.949382364749908</v>
      </c>
      <c r="BO296" s="11">
        <v>15.5737600326538</v>
      </c>
      <c r="BP296" s="5">
        <v>0.94682252407074</v>
      </c>
      <c r="BR296" s="11">
        <v>15.5737600326538</v>
      </c>
      <c r="BS296" s="5">
        <v>0.943966329097748</v>
      </c>
      <c r="BU296" s="11">
        <v>15.5737600326538</v>
      </c>
      <c r="BV296" s="5">
        <v>0.940868496894836</v>
      </c>
      <c r="BX296" s="11">
        <v>15.5737600326538</v>
      </c>
      <c r="BY296" s="5">
        <v>0.942257106304169</v>
      </c>
      <c r="CA296" s="11">
        <v>15.5737600326538</v>
      </c>
      <c r="CB296" s="5">
        <v>0.940472185611725</v>
      </c>
      <c r="CD296" s="11">
        <v>15.5737600326538</v>
      </c>
      <c r="CE296" s="5">
        <v>0.939848661422729</v>
      </c>
      <c r="CG296" s="11">
        <v>15.5737600326538</v>
      </c>
      <c r="CH296" s="5">
        <v>0.939525842666626</v>
      </c>
      <c r="CJ296" s="11">
        <v>15.5737600326538</v>
      </c>
      <c r="CK296" s="5">
        <v>0.941486954689026</v>
      </c>
      <c r="CM296" s="11">
        <v>15.5737600326538</v>
      </c>
      <c r="CN296" s="5">
        <v>0.938858330249786</v>
      </c>
      <c r="CP296" s="11">
        <v>15.5737600326538</v>
      </c>
      <c r="CQ296" s="5">
        <v>0.936781525611877</v>
      </c>
      <c r="CS296" s="11">
        <v>15.5737600326538</v>
      </c>
      <c r="CT296" s="5">
        <v>0.954758107662201</v>
      </c>
      <c r="CV296" s="11">
        <v>15.5737600326538</v>
      </c>
      <c r="CW296" s="5">
        <v>0.957873821258545</v>
      </c>
      <c r="CY296" s="11">
        <v>15.5737600326538</v>
      </c>
      <c r="CZ296" s="5">
        <v>0.959716618061066</v>
      </c>
      <c r="DB296" s="11">
        <v>15.5737600326538</v>
      </c>
      <c r="DC296" s="5">
        <v>0.954868018627167</v>
      </c>
      <c r="DE296" s="11">
        <v>15.5737600326538</v>
      </c>
      <c r="DF296" s="5">
        <v>0.94948410987854</v>
      </c>
      <c r="DH296" s="11">
        <v>15.5737600326538</v>
      </c>
      <c r="DI296" s="5">
        <v>0.94672030210495</v>
      </c>
      <c r="DK296" s="11">
        <v>15.5737600326538</v>
      </c>
      <c r="DL296" s="5">
        <v>0.940746903419495</v>
      </c>
      <c r="DN296" s="11">
        <v>15.5737600326538</v>
      </c>
      <c r="DO296" s="5">
        <v>0.944040298461914</v>
      </c>
      <c r="DQ296" s="11">
        <v>15.5737600326538</v>
      </c>
      <c r="DR296" s="5">
        <v>0.941680133342743</v>
      </c>
      <c r="DT296" s="11">
        <v>15.5737600326538</v>
      </c>
      <c r="DU296" s="5">
        <v>0.939328551292419</v>
      </c>
      <c r="DW296" s="11">
        <v>15.5737600326538</v>
      </c>
      <c r="DX296" s="5">
        <v>0.938800871372223</v>
      </c>
      <c r="DZ296" s="11">
        <v>15.5737600326538</v>
      </c>
      <c r="EA296" s="5">
        <v>0.939471423625946</v>
      </c>
      <c r="EC296" s="11">
        <v>15.5737600326538</v>
      </c>
      <c r="ED296" s="5">
        <v>0.937323868274689</v>
      </c>
      <c r="EF296" s="11">
        <v>15.5737600326538</v>
      </c>
      <c r="EG296" s="5">
        <v>0.938338041305542</v>
      </c>
      <c r="EI296" s="11">
        <v>15.5737600326538</v>
      </c>
      <c r="EJ296" s="5">
        <v>0.941142976284027</v>
      </c>
      <c r="EL296" s="11">
        <v>15.5737600326538</v>
      </c>
      <c r="EM296" s="5">
        <v>0.95355749130249</v>
      </c>
      <c r="EO296" s="11">
        <v>15.5737600326538</v>
      </c>
      <c r="EP296" s="5">
        <v>0.950820326805115</v>
      </c>
      <c r="ER296" s="11">
        <v>15.5737600326538</v>
      </c>
      <c r="ES296" s="5">
        <v>0.952027022838593</v>
      </c>
      <c r="EU296" s="11">
        <v>15.5737600326538</v>
      </c>
      <c r="EV296" s="5">
        <v>0.954903304576874</v>
      </c>
      <c r="EX296" s="11">
        <v>15.5737600326538</v>
      </c>
      <c r="EY296" s="5">
        <v>0.953905522823334</v>
      </c>
      <c r="FA296" s="11">
        <v>15.5737600326538</v>
      </c>
      <c r="FB296" s="5">
        <v>0.944064795970917</v>
      </c>
      <c r="FD296" s="11">
        <v>15.5737600326538</v>
      </c>
      <c r="FE296" s="5">
        <v>0.946034848690033</v>
      </c>
      <c r="FG296" s="11">
        <v>15.5737600326538</v>
      </c>
      <c r="FH296" s="5">
        <v>0.941364943981171</v>
      </c>
      <c r="FJ296" s="11">
        <v>15.5737600326538</v>
      </c>
      <c r="FK296" s="5">
        <v>0.938981056213379</v>
      </c>
      <c r="FM296" s="11">
        <v>15.5737600326538</v>
      </c>
      <c r="FN296" s="5">
        <v>0.941629588603973</v>
      </c>
      <c r="FP296" s="11">
        <v>15.5737600326538</v>
      </c>
      <c r="FQ296" s="5">
        <v>0.938849985599518</v>
      </c>
      <c r="FS296" s="11">
        <v>15.5737600326538</v>
      </c>
      <c r="FT296" s="5">
        <v>0.938592255115509</v>
      </c>
      <c r="FV296" s="11">
        <v>15.5737600326538</v>
      </c>
      <c r="FW296" s="5">
        <v>0.940221130847931</v>
      </c>
      <c r="FY296" s="11">
        <v>15.5737600326538</v>
      </c>
      <c r="FZ296" s="5">
        <v>0.93673712015152</v>
      </c>
      <c r="GB296" s="11">
        <v>15.5737600326538</v>
      </c>
      <c r="GC296" s="5">
        <v>0.939445972442627</v>
      </c>
    </row>
    <row r="297">
      <c r="A297" s="11">
        <v>15.7227916717529</v>
      </c>
      <c r="B297" s="5">
        <v>0.940350413322449</v>
      </c>
      <c r="D297" s="11">
        <v>15.7227916717529</v>
      </c>
      <c r="E297" s="5">
        <v>0.935797989368439</v>
      </c>
      <c r="G297" s="11">
        <v>15.7227916717529</v>
      </c>
      <c r="H297" s="5">
        <v>0.942852556705475</v>
      </c>
      <c r="J297" s="11">
        <v>15.7227916717529</v>
      </c>
      <c r="K297" s="5">
        <v>0.939951658248901</v>
      </c>
      <c r="M297" s="11">
        <v>15.7227916717529</v>
      </c>
      <c r="N297" s="5">
        <v>0.938195466995239</v>
      </c>
      <c r="P297" s="11">
        <v>15.7227916717529</v>
      </c>
      <c r="Q297" s="5">
        <v>0.937863051891327</v>
      </c>
      <c r="S297" s="11">
        <v>15.7227916717529</v>
      </c>
      <c r="T297" s="5">
        <v>0.94140237569809</v>
      </c>
      <c r="V297" s="11">
        <v>15.7227916717529</v>
      </c>
      <c r="W297" s="5">
        <v>0.939109206199646</v>
      </c>
      <c r="Y297" s="11">
        <v>15.7227916717529</v>
      </c>
      <c r="Z297" s="5">
        <v>0.940357327461243</v>
      </c>
      <c r="AB297" s="11">
        <v>15.7227916717529</v>
      </c>
      <c r="AC297" s="5">
        <v>0.947135329246521</v>
      </c>
      <c r="AE297" s="11">
        <v>15.7227916717529</v>
      </c>
      <c r="AF297" s="5">
        <v>0.944939494132996</v>
      </c>
      <c r="AH297" s="11">
        <v>15.7227916717529</v>
      </c>
      <c r="AI297" s="5">
        <v>0.957845032215118</v>
      </c>
      <c r="AK297" s="11">
        <v>15.7227916717529</v>
      </c>
      <c r="AL297" s="5">
        <v>0.958051204681396</v>
      </c>
      <c r="AN297" s="11">
        <v>15.7227916717529</v>
      </c>
      <c r="AO297" s="5">
        <v>0.955547749996185</v>
      </c>
      <c r="AQ297" s="11">
        <v>15.7227916717529</v>
      </c>
      <c r="AR297" s="5">
        <v>0.954917192459106</v>
      </c>
      <c r="AT297" s="11">
        <v>15.7227916717529</v>
      </c>
      <c r="AU297" s="5">
        <v>0.954751372337341</v>
      </c>
      <c r="AW297" s="11">
        <v>15.6482763290405</v>
      </c>
      <c r="AX297" s="5">
        <v>0.955790579319</v>
      </c>
      <c r="AZ297" s="11">
        <v>15.6482763290405</v>
      </c>
      <c r="BA297" s="5">
        <v>0.952141106128693</v>
      </c>
      <c r="BC297" s="11">
        <v>15.6482763290405</v>
      </c>
      <c r="BD297" s="5">
        <v>0.953335583209991</v>
      </c>
      <c r="BF297" s="11">
        <v>15.6482763290405</v>
      </c>
      <c r="BG297" s="5">
        <v>0.955629885196686</v>
      </c>
      <c r="BI297" s="11">
        <v>15.6482763290405</v>
      </c>
      <c r="BJ297" s="5">
        <v>0.95391446352005</v>
      </c>
      <c r="BL297" s="11">
        <v>15.6482763290405</v>
      </c>
      <c r="BM297" s="5">
        <v>0.949554741382599</v>
      </c>
      <c r="BO297" s="11">
        <v>15.6482763290405</v>
      </c>
      <c r="BP297" s="5">
        <v>0.946358025074005</v>
      </c>
      <c r="BR297" s="11">
        <v>15.6482763290405</v>
      </c>
      <c r="BS297" s="5">
        <v>0.943959653377533</v>
      </c>
      <c r="BU297" s="11">
        <v>15.6482763290405</v>
      </c>
      <c r="BV297" s="5">
        <v>0.941509127616882</v>
      </c>
      <c r="BX297" s="11">
        <v>15.6482763290405</v>
      </c>
      <c r="BY297" s="5">
        <v>0.941264808177948</v>
      </c>
      <c r="CA297" s="11">
        <v>15.6482763290405</v>
      </c>
      <c r="CB297" s="5">
        <v>0.94087427854538</v>
      </c>
      <c r="CD297" s="11">
        <v>15.6482763290405</v>
      </c>
      <c r="CE297" s="5">
        <v>0.938610136508942</v>
      </c>
      <c r="CG297" s="11">
        <v>15.6482763290405</v>
      </c>
      <c r="CH297" s="5">
        <v>0.940630674362183</v>
      </c>
      <c r="CJ297" s="11">
        <v>15.6482763290405</v>
      </c>
      <c r="CK297" s="5">
        <v>0.939786076545715</v>
      </c>
      <c r="CM297" s="11">
        <v>15.6482763290405</v>
      </c>
      <c r="CN297" s="5">
        <v>0.938087224960327</v>
      </c>
      <c r="CP297" s="11">
        <v>15.6482763290405</v>
      </c>
      <c r="CQ297" s="5">
        <v>0.937709510326386</v>
      </c>
      <c r="CS297" s="11">
        <v>15.6482763290405</v>
      </c>
      <c r="CT297" s="5">
        <v>0.954775989055634</v>
      </c>
      <c r="CV297" s="11">
        <v>15.6482763290405</v>
      </c>
      <c r="CW297" s="5">
        <v>0.958154141902924</v>
      </c>
      <c r="CY297" s="11">
        <v>15.6482763290405</v>
      </c>
      <c r="CZ297" s="5">
        <v>0.959531307220459</v>
      </c>
      <c r="DB297" s="11">
        <v>15.6482763290405</v>
      </c>
      <c r="DC297" s="5">
        <v>0.953485667705536</v>
      </c>
      <c r="DE297" s="11">
        <v>15.6482763290405</v>
      </c>
      <c r="DF297" s="5">
        <v>0.94937402009964</v>
      </c>
      <c r="DH297" s="11">
        <v>15.6482763290405</v>
      </c>
      <c r="DI297" s="5">
        <v>0.947140574455261</v>
      </c>
      <c r="DK297" s="11">
        <v>15.6482763290405</v>
      </c>
      <c r="DL297" s="5">
        <v>0.940687119960785</v>
      </c>
      <c r="DN297" s="11">
        <v>15.6482763290405</v>
      </c>
      <c r="DO297" s="5">
        <v>0.943487942218781</v>
      </c>
      <c r="DQ297" s="11">
        <v>15.6482763290405</v>
      </c>
      <c r="DR297" s="5">
        <v>0.940205872058868</v>
      </c>
      <c r="DT297" s="11">
        <v>15.6482763290405</v>
      </c>
      <c r="DU297" s="5">
        <v>0.939553678035736</v>
      </c>
      <c r="DW297" s="11">
        <v>15.6482763290405</v>
      </c>
      <c r="DX297" s="5">
        <v>0.941465020179749</v>
      </c>
      <c r="DZ297" s="11">
        <v>15.6482763290405</v>
      </c>
      <c r="EA297" s="5">
        <v>0.940080523490906</v>
      </c>
      <c r="EC297" s="11">
        <v>15.6482763290405</v>
      </c>
      <c r="ED297" s="5">
        <v>0.938658475875854</v>
      </c>
      <c r="EF297" s="11">
        <v>15.6482763290405</v>
      </c>
      <c r="EG297" s="5">
        <v>0.936903238296509</v>
      </c>
      <c r="EI297" s="11">
        <v>15.6482763290405</v>
      </c>
      <c r="EJ297" s="5">
        <v>0.942288935184479</v>
      </c>
      <c r="EL297" s="11">
        <v>15.6482763290405</v>
      </c>
      <c r="EM297" s="5">
        <v>0.952675461769104</v>
      </c>
      <c r="EO297" s="11">
        <v>15.6482763290405</v>
      </c>
      <c r="EP297" s="5">
        <v>0.951752722263336</v>
      </c>
      <c r="ER297" s="11">
        <v>15.6482763290405</v>
      </c>
      <c r="ES297" s="5">
        <v>0.952847898006439</v>
      </c>
      <c r="EU297" s="11">
        <v>15.6482763290405</v>
      </c>
      <c r="EV297" s="5">
        <v>0.954203128814697</v>
      </c>
      <c r="EX297" s="11">
        <v>15.6482763290405</v>
      </c>
      <c r="EY297" s="5">
        <v>0.953593552112579</v>
      </c>
      <c r="FA297" s="11">
        <v>15.6482763290405</v>
      </c>
      <c r="FB297" s="5">
        <v>0.945452749729156</v>
      </c>
      <c r="FD297" s="11">
        <v>15.6482763290405</v>
      </c>
      <c r="FE297" s="5">
        <v>0.945812225341797</v>
      </c>
      <c r="FG297" s="11">
        <v>15.6482763290405</v>
      </c>
      <c r="FH297" s="5">
        <v>0.940437614917755</v>
      </c>
      <c r="FJ297" s="11">
        <v>15.6482763290405</v>
      </c>
      <c r="FK297" s="5">
        <v>0.94052255153656</v>
      </c>
      <c r="FM297" s="11">
        <v>15.6482763290405</v>
      </c>
      <c r="FN297" s="5">
        <v>0.941169202327728</v>
      </c>
      <c r="FP297" s="11">
        <v>15.6482763290405</v>
      </c>
      <c r="FQ297" s="5">
        <v>0.938184201717377</v>
      </c>
      <c r="FS297" s="11">
        <v>15.6482763290405</v>
      </c>
      <c r="FT297" s="5">
        <v>0.938810527324677</v>
      </c>
      <c r="FV297" s="11">
        <v>15.6482763290405</v>
      </c>
      <c r="FW297" s="5">
        <v>0.939820528030396</v>
      </c>
      <c r="FY297" s="11">
        <v>15.6482763290405</v>
      </c>
      <c r="FZ297" s="5">
        <v>0.936553776264191</v>
      </c>
      <c r="GB297" s="11">
        <v>15.6482763290405</v>
      </c>
      <c r="GC297" s="5">
        <v>0.93942654132843</v>
      </c>
    </row>
    <row r="298">
      <c r="A298" s="11">
        <v>15.797306060791</v>
      </c>
      <c r="B298" s="5">
        <v>0.939483404159546</v>
      </c>
      <c r="D298" s="11">
        <v>15.797306060791</v>
      </c>
      <c r="E298" s="5">
        <v>0.936363816261292</v>
      </c>
      <c r="G298" s="11">
        <v>15.797306060791</v>
      </c>
      <c r="H298" s="5">
        <v>0.942746937274933</v>
      </c>
      <c r="J298" s="11">
        <v>15.797306060791</v>
      </c>
      <c r="K298" s="5">
        <v>0.94092470407486</v>
      </c>
      <c r="M298" s="11">
        <v>15.797306060791</v>
      </c>
      <c r="N298" s="5">
        <v>0.940142273902893</v>
      </c>
      <c r="P298" s="11">
        <v>15.797306060791</v>
      </c>
      <c r="Q298" s="5">
        <v>0.936183989048004</v>
      </c>
      <c r="S298" s="11">
        <v>15.797306060791</v>
      </c>
      <c r="T298" s="5">
        <v>0.941599488258362</v>
      </c>
      <c r="V298" s="11">
        <v>15.797306060791</v>
      </c>
      <c r="W298" s="5">
        <v>0.941517293453217</v>
      </c>
      <c r="Y298" s="11">
        <v>15.797306060791</v>
      </c>
      <c r="Z298" s="5">
        <v>0.939899325370789</v>
      </c>
      <c r="AB298" s="11">
        <v>15.797306060791</v>
      </c>
      <c r="AC298" s="5">
        <v>0.946984589099884</v>
      </c>
      <c r="AE298" s="11">
        <v>15.797306060791</v>
      </c>
      <c r="AF298" s="5">
        <v>0.946351945400238</v>
      </c>
      <c r="AH298" s="11">
        <v>15.797306060791</v>
      </c>
      <c r="AI298" s="5">
        <v>0.958098292350769</v>
      </c>
      <c r="AK298" s="11">
        <v>15.797306060791</v>
      </c>
      <c r="AL298" s="5">
        <v>0.957865655422211</v>
      </c>
      <c r="AN298" s="11">
        <v>15.797306060791</v>
      </c>
      <c r="AO298" s="5">
        <v>0.956000208854675</v>
      </c>
      <c r="AQ298" s="11">
        <v>15.797306060791</v>
      </c>
      <c r="AR298" s="5">
        <v>0.9546018242836</v>
      </c>
      <c r="AT298" s="11">
        <v>15.797306060791</v>
      </c>
      <c r="AU298" s="5">
        <v>0.955223739147186</v>
      </c>
      <c r="AW298" s="11">
        <v>15.7227907180786</v>
      </c>
      <c r="AX298" s="5">
        <v>0.954912841320038</v>
      </c>
      <c r="AZ298" s="11">
        <v>15.7227907180786</v>
      </c>
      <c r="BA298" s="5">
        <v>0.951711356639862</v>
      </c>
      <c r="BC298" s="11">
        <v>15.7227907180786</v>
      </c>
      <c r="BD298" s="5">
        <v>0.9549919962883</v>
      </c>
      <c r="BF298" s="11">
        <v>15.7227907180786</v>
      </c>
      <c r="BG298" s="5">
        <v>0.955026268959045</v>
      </c>
      <c r="BI298" s="11">
        <v>15.7227907180786</v>
      </c>
      <c r="BJ298" s="5">
        <v>0.952616631984711</v>
      </c>
      <c r="BL298" s="11">
        <v>15.7227907180786</v>
      </c>
      <c r="BM298" s="5">
        <v>0.950998544692993</v>
      </c>
      <c r="BO298" s="11">
        <v>15.7227907180786</v>
      </c>
      <c r="BP298" s="5">
        <v>0.947066843509674</v>
      </c>
      <c r="BR298" s="11">
        <v>15.7227907180786</v>
      </c>
      <c r="BS298" s="5">
        <v>0.943098962306976</v>
      </c>
      <c r="BU298" s="11">
        <v>15.7227907180786</v>
      </c>
      <c r="BV298" s="5">
        <v>0.941662609577179</v>
      </c>
      <c r="BX298" s="11">
        <v>15.7227907180786</v>
      </c>
      <c r="BY298" s="5">
        <v>0.941271483898163</v>
      </c>
      <c r="CA298" s="11">
        <v>15.7227907180786</v>
      </c>
      <c r="CB298" s="5">
        <v>0.939081609249115</v>
      </c>
      <c r="CD298" s="11">
        <v>15.7227907180786</v>
      </c>
      <c r="CE298" s="5">
        <v>0.939831554889679</v>
      </c>
      <c r="CG298" s="11">
        <v>15.7227907180786</v>
      </c>
      <c r="CH298" s="5">
        <v>0.940066695213318</v>
      </c>
      <c r="CJ298" s="11">
        <v>15.7227907180786</v>
      </c>
      <c r="CK298" s="5">
        <v>0.939754188060761</v>
      </c>
      <c r="CM298" s="11">
        <v>15.7227907180786</v>
      </c>
      <c r="CN298" s="5">
        <v>0.937016546726227</v>
      </c>
      <c r="CP298" s="11">
        <v>15.7227907180786</v>
      </c>
      <c r="CQ298" s="5">
        <v>0.937568008899689</v>
      </c>
      <c r="CS298" s="11">
        <v>15.7227907180786</v>
      </c>
      <c r="CT298" s="5">
        <v>0.954464733600616</v>
      </c>
      <c r="CV298" s="11">
        <v>15.7227907180786</v>
      </c>
      <c r="CW298" s="5">
        <v>0.958301663398743</v>
      </c>
      <c r="CY298" s="11">
        <v>15.7227907180786</v>
      </c>
      <c r="CZ298" s="5">
        <v>0.959826231002808</v>
      </c>
      <c r="DB298" s="11">
        <v>15.7227907180786</v>
      </c>
      <c r="DC298" s="5">
        <v>0.954245388507843</v>
      </c>
      <c r="DE298" s="11">
        <v>15.7227907180786</v>
      </c>
      <c r="DF298" s="5">
        <v>0.94887387752533</v>
      </c>
      <c r="DH298" s="11">
        <v>15.7227907180786</v>
      </c>
      <c r="DI298" s="5">
        <v>0.948528230190277</v>
      </c>
      <c r="DK298" s="11">
        <v>15.7227907180786</v>
      </c>
      <c r="DL298" s="5">
        <v>0.941080391407013</v>
      </c>
      <c r="DN298" s="11">
        <v>15.7227907180786</v>
      </c>
      <c r="DO298" s="5">
        <v>0.941535651683807</v>
      </c>
      <c r="DQ298" s="11">
        <v>15.7227907180786</v>
      </c>
      <c r="DR298" s="5">
        <v>0.939380884170532</v>
      </c>
      <c r="DT298" s="11">
        <v>15.7227907180786</v>
      </c>
      <c r="DU298" s="5">
        <v>0.939203977584839</v>
      </c>
      <c r="DW298" s="11">
        <v>15.7227907180786</v>
      </c>
      <c r="DX298" s="5">
        <v>0.942405462265015</v>
      </c>
      <c r="DZ298" s="11">
        <v>15.7227907180786</v>
      </c>
      <c r="EA298" s="5">
        <v>0.940601587295532</v>
      </c>
      <c r="EC298" s="11">
        <v>15.7227907180786</v>
      </c>
      <c r="ED298" s="5">
        <v>0.938107132911682</v>
      </c>
      <c r="EF298" s="11">
        <v>15.7227907180786</v>
      </c>
      <c r="EG298" s="5">
        <v>0.93655925989151</v>
      </c>
      <c r="EI298" s="11">
        <v>15.7227907180786</v>
      </c>
      <c r="EJ298" s="5">
        <v>0.941844522953033</v>
      </c>
      <c r="EL298" s="11">
        <v>15.7227907180786</v>
      </c>
      <c r="EM298" s="5">
        <v>0.954825818538666</v>
      </c>
      <c r="EO298" s="11">
        <v>15.7227907180786</v>
      </c>
      <c r="EP298" s="5">
        <v>0.951479971408844</v>
      </c>
      <c r="ER298" s="11">
        <v>15.7227907180786</v>
      </c>
      <c r="ES298" s="5">
        <v>0.953646302223206</v>
      </c>
      <c r="EU298" s="11">
        <v>15.7227907180786</v>
      </c>
      <c r="EV298" s="5">
        <v>0.953795313835144</v>
      </c>
      <c r="EX298" s="11">
        <v>15.7227907180786</v>
      </c>
      <c r="EY298" s="5">
        <v>0.952434003353119</v>
      </c>
      <c r="FA298" s="11">
        <v>15.7227907180786</v>
      </c>
      <c r="FB298" s="5">
        <v>0.946557998657227</v>
      </c>
      <c r="FD298" s="11">
        <v>15.7227907180786</v>
      </c>
      <c r="FE298" s="5">
        <v>0.945979237556458</v>
      </c>
      <c r="FG298" s="11">
        <v>15.7227907180786</v>
      </c>
      <c r="FH298" s="5">
        <v>0.940258324146271</v>
      </c>
      <c r="FJ298" s="11">
        <v>15.7227907180786</v>
      </c>
      <c r="FK298" s="5">
        <v>0.940245985984802</v>
      </c>
      <c r="FM298" s="11">
        <v>15.7227907180786</v>
      </c>
      <c r="FN298" s="5">
        <v>0.939338028430939</v>
      </c>
      <c r="FP298" s="11">
        <v>15.7227907180786</v>
      </c>
      <c r="FQ298" s="5">
        <v>0.9386066198349</v>
      </c>
      <c r="FS298" s="11">
        <v>15.7227907180786</v>
      </c>
      <c r="FT298" s="5">
        <v>0.940009534358978</v>
      </c>
      <c r="FV298" s="11">
        <v>15.7227907180786</v>
      </c>
      <c r="FW298" s="5">
        <v>0.940156400203705</v>
      </c>
      <c r="FY298" s="11">
        <v>15.7227907180786</v>
      </c>
      <c r="FZ298" s="5">
        <v>0.936106264591217</v>
      </c>
      <c r="GB298" s="11">
        <v>15.7227907180786</v>
      </c>
      <c r="GC298" s="5">
        <v>0.938486993312836</v>
      </c>
    </row>
    <row r="299">
      <c r="A299" s="11">
        <v>15.8718223571777</v>
      </c>
      <c r="B299" s="5">
        <v>0.940018355846405</v>
      </c>
      <c r="D299" s="11">
        <v>15.8718223571777</v>
      </c>
      <c r="E299" s="5">
        <v>0.936192512512207</v>
      </c>
      <c r="G299" s="11">
        <v>15.8718223571777</v>
      </c>
      <c r="H299" s="5">
        <v>0.942501127719879</v>
      </c>
      <c r="J299" s="11">
        <v>15.8718223571777</v>
      </c>
      <c r="K299" s="5">
        <v>0.941156625747681</v>
      </c>
      <c r="M299" s="11">
        <v>15.8718223571777</v>
      </c>
      <c r="N299" s="5">
        <v>0.94008880853653</v>
      </c>
      <c r="P299" s="11">
        <v>15.8718223571777</v>
      </c>
      <c r="Q299" s="5">
        <v>0.937305450439453</v>
      </c>
      <c r="S299" s="11">
        <v>15.8718223571777</v>
      </c>
      <c r="T299" s="5">
        <v>0.941612005233765</v>
      </c>
      <c r="V299" s="11">
        <v>15.8718223571777</v>
      </c>
      <c r="W299" s="5">
        <v>0.940278768539429</v>
      </c>
      <c r="Y299" s="11">
        <v>15.8718223571777</v>
      </c>
      <c r="Z299" s="5">
        <v>0.938210248947144</v>
      </c>
      <c r="AB299" s="11">
        <v>15.8718223571777</v>
      </c>
      <c r="AC299" s="5">
        <v>0.946711361408234</v>
      </c>
      <c r="AE299" s="11">
        <v>15.8718223571777</v>
      </c>
      <c r="AF299" s="5">
        <v>0.945803344249725</v>
      </c>
      <c r="AH299" s="11">
        <v>15.8718223571777</v>
      </c>
      <c r="AI299" s="5">
        <v>0.956415832042694</v>
      </c>
      <c r="AK299" s="11">
        <v>15.8718223571777</v>
      </c>
      <c r="AL299" s="5">
        <v>0.9578897356987</v>
      </c>
      <c r="AN299" s="11">
        <v>15.8718223571777</v>
      </c>
      <c r="AO299" s="5">
        <v>0.954920828342438</v>
      </c>
      <c r="AQ299" s="11">
        <v>15.8718223571777</v>
      </c>
      <c r="AR299" s="5">
        <v>0.955111145973206</v>
      </c>
      <c r="AT299" s="11">
        <v>15.8718223571777</v>
      </c>
      <c r="AU299" s="5">
        <v>0.956231713294983</v>
      </c>
      <c r="AW299" s="11">
        <v>15.7973070144653</v>
      </c>
      <c r="AX299" s="5">
        <v>0.953918397426605</v>
      </c>
      <c r="AZ299" s="11">
        <v>15.7973070144653</v>
      </c>
      <c r="BA299" s="5">
        <v>0.953295826911926</v>
      </c>
      <c r="BC299" s="11">
        <v>15.7973070144653</v>
      </c>
      <c r="BD299" s="5">
        <v>0.954724013805389</v>
      </c>
      <c r="BF299" s="11">
        <v>15.7973070144653</v>
      </c>
      <c r="BG299" s="5">
        <v>0.95460307598114</v>
      </c>
      <c r="BI299" s="11">
        <v>15.7973070144653</v>
      </c>
      <c r="BJ299" s="5">
        <v>0.953307747840881</v>
      </c>
      <c r="BL299" s="11">
        <v>15.7973070144653</v>
      </c>
      <c r="BM299" s="5">
        <v>0.949993789196014</v>
      </c>
      <c r="BO299" s="11">
        <v>15.7973070144653</v>
      </c>
      <c r="BP299" s="5">
        <v>0.948449432849884</v>
      </c>
      <c r="BR299" s="11">
        <v>15.7973070144653</v>
      </c>
      <c r="BS299" s="5">
        <v>0.941208899021149</v>
      </c>
      <c r="BU299" s="11">
        <v>15.7973070144653</v>
      </c>
      <c r="BV299" s="5">
        <v>0.941409051418304</v>
      </c>
      <c r="BX299" s="11">
        <v>15.7973070144653</v>
      </c>
      <c r="BY299" s="5">
        <v>0.940707802772522</v>
      </c>
      <c r="CA299" s="11">
        <v>15.7973070144653</v>
      </c>
      <c r="CB299" s="5">
        <v>0.93871009349823</v>
      </c>
      <c r="CD299" s="11">
        <v>15.7973070144653</v>
      </c>
      <c r="CE299" s="5">
        <v>0.939303159713745</v>
      </c>
      <c r="CG299" s="11">
        <v>15.7973070144653</v>
      </c>
      <c r="CH299" s="5">
        <v>0.939634025096893</v>
      </c>
      <c r="CJ299" s="11">
        <v>15.7973070144653</v>
      </c>
      <c r="CK299" s="5">
        <v>0.939921081066132</v>
      </c>
      <c r="CM299" s="11">
        <v>15.7973070144653</v>
      </c>
      <c r="CN299" s="5">
        <v>0.936658501625061</v>
      </c>
      <c r="CP299" s="11">
        <v>15.7973070144653</v>
      </c>
      <c r="CQ299" s="5">
        <v>0.93949943780899</v>
      </c>
      <c r="CS299" s="11">
        <v>15.7973070144653</v>
      </c>
      <c r="CT299" s="5">
        <v>0.955241084098816</v>
      </c>
      <c r="CV299" s="11">
        <v>15.7973070144653</v>
      </c>
      <c r="CW299" s="5">
        <v>0.957918167114258</v>
      </c>
      <c r="CY299" s="11">
        <v>15.7973070144653</v>
      </c>
      <c r="CZ299" s="5">
        <v>0.958700239658356</v>
      </c>
      <c r="DB299" s="11">
        <v>15.7973070144653</v>
      </c>
      <c r="DC299" s="5">
        <v>0.953777551651001</v>
      </c>
      <c r="DE299" s="11">
        <v>15.7973070144653</v>
      </c>
      <c r="DF299" s="5">
        <v>0.948031485080719</v>
      </c>
      <c r="DH299" s="11">
        <v>15.7973070144653</v>
      </c>
      <c r="DI299" s="5">
        <v>0.946260094642639</v>
      </c>
      <c r="DK299" s="11">
        <v>15.7973070144653</v>
      </c>
      <c r="DL299" s="5">
        <v>0.94034731388092</v>
      </c>
      <c r="DN299" s="11">
        <v>15.7973070144653</v>
      </c>
      <c r="DO299" s="5">
        <v>0.942699372768402</v>
      </c>
      <c r="DQ299" s="11">
        <v>15.7973070144653</v>
      </c>
      <c r="DR299" s="5">
        <v>0.941280007362366</v>
      </c>
      <c r="DT299" s="11">
        <v>15.7973070144653</v>
      </c>
      <c r="DU299" s="5">
        <v>0.939259350299835</v>
      </c>
      <c r="DW299" s="11">
        <v>15.7973070144653</v>
      </c>
      <c r="DX299" s="5">
        <v>0.941936850547791</v>
      </c>
      <c r="DZ299" s="11">
        <v>15.7973070144653</v>
      </c>
      <c r="EA299" s="5">
        <v>0.941418349742889</v>
      </c>
      <c r="EC299" s="11">
        <v>15.7973070144653</v>
      </c>
      <c r="ED299" s="5">
        <v>0.939186334609985</v>
      </c>
      <c r="EF299" s="11">
        <v>15.7973070144653</v>
      </c>
      <c r="EG299" s="5">
        <v>0.936328649520874</v>
      </c>
      <c r="EI299" s="11">
        <v>15.7973070144653</v>
      </c>
      <c r="EJ299" s="5">
        <v>0.941650807857513</v>
      </c>
      <c r="EL299" s="11">
        <v>15.7973070144653</v>
      </c>
      <c r="EM299" s="5">
        <v>0.955255925655365</v>
      </c>
      <c r="EO299" s="11">
        <v>15.7973070144653</v>
      </c>
      <c r="EP299" s="5">
        <v>0.952176570892334</v>
      </c>
      <c r="ER299" s="11">
        <v>15.7973070144653</v>
      </c>
      <c r="ES299" s="5">
        <v>0.951423525810242</v>
      </c>
      <c r="EU299" s="11">
        <v>15.7973070144653</v>
      </c>
      <c r="EV299" s="5">
        <v>0.954329371452332</v>
      </c>
      <c r="EX299" s="11">
        <v>15.7973070144653</v>
      </c>
      <c r="EY299" s="5">
        <v>0.952187478542328</v>
      </c>
      <c r="FA299" s="11">
        <v>15.7973070144653</v>
      </c>
      <c r="FB299" s="5">
        <v>0.945523500442505</v>
      </c>
      <c r="FD299" s="11">
        <v>15.7973070144653</v>
      </c>
      <c r="FE299" s="5">
        <v>0.946869730949402</v>
      </c>
      <c r="FG299" s="11">
        <v>15.7973070144653</v>
      </c>
      <c r="FH299" s="5">
        <v>0.941811621189117</v>
      </c>
      <c r="FJ299" s="11">
        <v>15.7973070144653</v>
      </c>
      <c r="FK299" s="5">
        <v>0.939829289913177</v>
      </c>
      <c r="FM299" s="11">
        <v>15.7973070144653</v>
      </c>
      <c r="FN299" s="5">
        <v>0.940907597541809</v>
      </c>
      <c r="FP299" s="11">
        <v>15.7973070144653</v>
      </c>
      <c r="FQ299" s="5">
        <v>0.938323795795441</v>
      </c>
      <c r="FS299" s="11">
        <v>15.7973070144653</v>
      </c>
      <c r="FT299" s="5">
        <v>0.939250648021698</v>
      </c>
      <c r="FV299" s="11">
        <v>15.7973070144653</v>
      </c>
      <c r="FW299" s="5">
        <v>0.939654171466827</v>
      </c>
      <c r="FY299" s="11">
        <v>15.7973070144653</v>
      </c>
      <c r="FZ299" s="5">
        <v>0.935963213443756</v>
      </c>
      <c r="GB299" s="11">
        <v>15.7973070144653</v>
      </c>
      <c r="GC299" s="5">
        <v>0.938464760780334</v>
      </c>
    </row>
    <row r="300">
      <c r="A300" s="11">
        <v>15.9463386535645</v>
      </c>
      <c r="B300" s="5">
        <v>0.940534830093384</v>
      </c>
      <c r="D300" s="11">
        <v>15.9463386535645</v>
      </c>
      <c r="E300" s="5">
        <v>0.935556352138519</v>
      </c>
      <c r="G300" s="11">
        <v>15.9463386535645</v>
      </c>
      <c r="H300" s="5">
        <v>0.942848026752472</v>
      </c>
      <c r="J300" s="11">
        <v>15.9463386535645</v>
      </c>
      <c r="K300" s="5">
        <v>0.940655946731567</v>
      </c>
      <c r="M300" s="11">
        <v>15.9463386535645</v>
      </c>
      <c r="N300" s="5">
        <v>0.940334141254425</v>
      </c>
      <c r="P300" s="11">
        <v>15.9463386535645</v>
      </c>
      <c r="Q300" s="5">
        <v>0.937853872776031</v>
      </c>
      <c r="S300" s="11">
        <v>15.9463386535645</v>
      </c>
      <c r="T300" s="5">
        <v>0.941214680671692</v>
      </c>
      <c r="V300" s="11">
        <v>15.9463386535645</v>
      </c>
      <c r="W300" s="5">
        <v>0.939001202583313</v>
      </c>
      <c r="Y300" s="11">
        <v>15.9463386535645</v>
      </c>
      <c r="Z300" s="5">
        <v>0.938184022903442</v>
      </c>
      <c r="AB300" s="11">
        <v>15.9463386535645</v>
      </c>
      <c r="AC300" s="5">
        <v>0.945634305477142</v>
      </c>
      <c r="AE300" s="11">
        <v>15.9463386535645</v>
      </c>
      <c r="AF300" s="5">
        <v>0.946522176265717</v>
      </c>
      <c r="AH300" s="11">
        <v>15.9463386535645</v>
      </c>
      <c r="AI300" s="5">
        <v>0.956644833087921</v>
      </c>
      <c r="AK300" s="11">
        <v>15.9463386535645</v>
      </c>
      <c r="AL300" s="5">
        <v>0.957717895507813</v>
      </c>
      <c r="AN300" s="11">
        <v>15.9463386535645</v>
      </c>
      <c r="AO300" s="5">
        <v>0.955589771270752</v>
      </c>
      <c r="AQ300" s="11">
        <v>15.9463386535645</v>
      </c>
      <c r="AR300" s="5">
        <v>0.953031122684479</v>
      </c>
      <c r="AT300" s="11">
        <v>15.9463386535645</v>
      </c>
      <c r="AU300" s="5">
        <v>0.957429826259613</v>
      </c>
      <c r="AW300" s="11">
        <v>15.8718233108521</v>
      </c>
      <c r="AX300" s="5">
        <v>0.954513549804688</v>
      </c>
      <c r="AZ300" s="11">
        <v>15.8718233108521</v>
      </c>
      <c r="BA300" s="5">
        <v>0.952086567878723</v>
      </c>
      <c r="BC300" s="11">
        <v>15.8718233108521</v>
      </c>
      <c r="BD300" s="5">
        <v>0.954939842224121</v>
      </c>
      <c r="BF300" s="11">
        <v>15.8718233108521</v>
      </c>
      <c r="BG300" s="5">
        <v>0.955133080482483</v>
      </c>
      <c r="BI300" s="11">
        <v>15.8718233108521</v>
      </c>
      <c r="BJ300" s="5">
        <v>0.953632235527039</v>
      </c>
      <c r="BL300" s="11">
        <v>15.8718233108521</v>
      </c>
      <c r="BM300" s="5">
        <v>0.950188875198364</v>
      </c>
      <c r="BO300" s="11">
        <v>15.8718233108521</v>
      </c>
      <c r="BP300" s="5">
        <v>0.946871280670166</v>
      </c>
      <c r="BR300" s="11">
        <v>15.8718233108521</v>
      </c>
      <c r="BS300" s="5">
        <v>0.94354784488678</v>
      </c>
      <c r="BU300" s="11">
        <v>15.8718233108521</v>
      </c>
      <c r="BV300" s="5">
        <v>0.940628111362457</v>
      </c>
      <c r="BX300" s="11">
        <v>15.8718233108521</v>
      </c>
      <c r="BY300" s="5">
        <v>0.941031873226166</v>
      </c>
      <c r="CA300" s="11">
        <v>15.8718233108521</v>
      </c>
      <c r="CB300" s="5">
        <v>0.940329074859619</v>
      </c>
      <c r="CD300" s="11">
        <v>15.8718233108521</v>
      </c>
      <c r="CE300" s="5">
        <v>0.938287615776062</v>
      </c>
      <c r="CG300" s="11">
        <v>15.8718233108521</v>
      </c>
      <c r="CH300" s="5">
        <v>0.940299510955811</v>
      </c>
      <c r="CJ300" s="11">
        <v>15.8718233108521</v>
      </c>
      <c r="CK300" s="5">
        <v>0.940034627914429</v>
      </c>
      <c r="CM300" s="11">
        <v>15.8718233108521</v>
      </c>
      <c r="CN300" s="5">
        <v>0.936139583587646</v>
      </c>
      <c r="CP300" s="11">
        <v>15.8718233108521</v>
      </c>
      <c r="CQ300" s="5">
        <v>0.937314569950104</v>
      </c>
      <c r="CS300" s="11">
        <v>15.8718233108521</v>
      </c>
      <c r="CT300" s="5">
        <v>0.955008506774902</v>
      </c>
      <c r="CV300" s="11">
        <v>15.8718233108521</v>
      </c>
      <c r="CW300" s="5">
        <v>0.956900417804718</v>
      </c>
      <c r="CY300" s="11">
        <v>15.8718233108521</v>
      </c>
      <c r="CZ300" s="5">
        <v>0.95931202173233</v>
      </c>
      <c r="DB300" s="11">
        <v>15.8718233108521</v>
      </c>
      <c r="DC300" s="5">
        <v>0.956049919128418</v>
      </c>
      <c r="DE300" s="11">
        <v>15.8718233108521</v>
      </c>
      <c r="DF300" s="5">
        <v>0.947218775749207</v>
      </c>
      <c r="DH300" s="11">
        <v>15.8718233108521</v>
      </c>
      <c r="DI300" s="5">
        <v>0.946774542331696</v>
      </c>
      <c r="DK300" s="11">
        <v>15.8718233108521</v>
      </c>
      <c r="DL300" s="5">
        <v>0.940230965614319</v>
      </c>
      <c r="DN300" s="11">
        <v>15.8718233108521</v>
      </c>
      <c r="DO300" s="5">
        <v>0.942414522171021</v>
      </c>
      <c r="DQ300" s="11">
        <v>15.8718233108521</v>
      </c>
      <c r="DR300" s="5">
        <v>0.940012693405151</v>
      </c>
      <c r="DT300" s="11">
        <v>15.8718233108521</v>
      </c>
      <c r="DU300" s="5">
        <v>0.937759697437286</v>
      </c>
      <c r="DW300" s="11">
        <v>15.8718233108521</v>
      </c>
      <c r="DX300" s="5">
        <v>0.941913962364197</v>
      </c>
      <c r="DZ300" s="11">
        <v>15.8718233108521</v>
      </c>
      <c r="EA300" s="5">
        <v>0.94137966632843</v>
      </c>
      <c r="EC300" s="11">
        <v>15.8718233108521</v>
      </c>
      <c r="ED300" s="5">
        <v>0.939727604389191</v>
      </c>
      <c r="EF300" s="11">
        <v>15.8718233108521</v>
      </c>
      <c r="EG300" s="5">
        <v>0.936228930950165</v>
      </c>
      <c r="EI300" s="11">
        <v>15.8718233108521</v>
      </c>
      <c r="EJ300" s="5">
        <v>0.941624104976654</v>
      </c>
      <c r="EL300" s="11">
        <v>15.8718233108521</v>
      </c>
      <c r="EM300" s="5">
        <v>0.954341053962708</v>
      </c>
      <c r="EO300" s="11">
        <v>15.8718233108521</v>
      </c>
      <c r="EP300" s="5">
        <v>0.951015591621399</v>
      </c>
      <c r="ER300" s="11">
        <v>15.8718233108521</v>
      </c>
      <c r="ES300" s="5">
        <v>0.951213657855988</v>
      </c>
      <c r="EU300" s="11">
        <v>15.8718233108521</v>
      </c>
      <c r="EV300" s="5">
        <v>0.953903555870056</v>
      </c>
      <c r="EX300" s="11">
        <v>15.8718233108521</v>
      </c>
      <c r="EY300" s="5">
        <v>0.951879322528839</v>
      </c>
      <c r="FA300" s="11">
        <v>15.8718233108521</v>
      </c>
      <c r="FB300" s="5">
        <v>0.945586800575256</v>
      </c>
      <c r="FD300" s="11">
        <v>15.8718233108521</v>
      </c>
      <c r="FE300" s="5">
        <v>0.947455942630768</v>
      </c>
      <c r="FG300" s="11">
        <v>15.8718233108521</v>
      </c>
      <c r="FH300" s="5">
        <v>0.941117882728577</v>
      </c>
      <c r="FJ300" s="11">
        <v>15.8718233108521</v>
      </c>
      <c r="FK300" s="5">
        <v>0.94115686416626</v>
      </c>
      <c r="FM300" s="11">
        <v>15.8718233108521</v>
      </c>
      <c r="FN300" s="5">
        <v>0.940060019493103</v>
      </c>
      <c r="FP300" s="11">
        <v>15.8718233108521</v>
      </c>
      <c r="FQ300" s="5">
        <v>0.938778460025787</v>
      </c>
      <c r="FS300" s="11">
        <v>15.8718233108521</v>
      </c>
      <c r="FT300" s="5">
        <v>0.939347624778748</v>
      </c>
      <c r="FV300" s="11">
        <v>15.8718233108521</v>
      </c>
      <c r="FW300" s="5">
        <v>0.939629554748535</v>
      </c>
      <c r="FY300" s="11">
        <v>15.8718233108521</v>
      </c>
      <c r="FZ300" s="5">
        <v>0.93611866235733</v>
      </c>
      <c r="GB300" s="11">
        <v>15.8718233108521</v>
      </c>
      <c r="GC300" s="5">
        <v>0.937194406986237</v>
      </c>
    </row>
    <row r="301">
      <c r="A301" s="11">
        <v>16.0208530426025</v>
      </c>
      <c r="B301" s="5">
        <v>0.938066184520721</v>
      </c>
      <c r="D301" s="11">
        <v>16.0208530426025</v>
      </c>
      <c r="E301" s="5">
        <v>0.936755239963531</v>
      </c>
      <c r="G301" s="11">
        <v>16.0208530426025</v>
      </c>
      <c r="H301" s="5">
        <v>0.942372441291809</v>
      </c>
      <c r="J301" s="11">
        <v>16.0208530426025</v>
      </c>
      <c r="K301" s="5">
        <v>0.939165353775024</v>
      </c>
      <c r="M301" s="11">
        <v>16.0208530426025</v>
      </c>
      <c r="N301" s="5">
        <v>0.939311921596527</v>
      </c>
      <c r="P301" s="11">
        <v>16.0208530426025</v>
      </c>
      <c r="Q301" s="5">
        <v>0.936756908893585</v>
      </c>
      <c r="S301" s="11">
        <v>16.0208530426025</v>
      </c>
      <c r="T301" s="5">
        <v>0.939738273620605</v>
      </c>
      <c r="V301" s="11">
        <v>16.0208530426025</v>
      </c>
      <c r="W301" s="5">
        <v>0.938428342342377</v>
      </c>
      <c r="Y301" s="11">
        <v>16.0208530426025</v>
      </c>
      <c r="Z301" s="5">
        <v>0.938892841339111</v>
      </c>
      <c r="AB301" s="11">
        <v>16.0208530426025</v>
      </c>
      <c r="AC301" s="5">
        <v>0.944475531578064</v>
      </c>
      <c r="AE301" s="11">
        <v>16.0208530426025</v>
      </c>
      <c r="AF301" s="5">
        <v>0.945317804813385</v>
      </c>
      <c r="AH301" s="11">
        <v>16.0208530426025</v>
      </c>
      <c r="AI301" s="5">
        <v>0.958233535289764</v>
      </c>
      <c r="AK301" s="11">
        <v>16.0208530426025</v>
      </c>
      <c r="AL301" s="5">
        <v>0.957439661026001</v>
      </c>
      <c r="AN301" s="11">
        <v>16.0208530426025</v>
      </c>
      <c r="AO301" s="5">
        <v>0.95587420463562</v>
      </c>
      <c r="AQ301" s="11">
        <v>16.0208530426025</v>
      </c>
      <c r="AR301" s="5">
        <v>0.954430937767029</v>
      </c>
      <c r="AT301" s="11">
        <v>16.0208530426025</v>
      </c>
      <c r="AU301" s="5">
        <v>0.956082701683044</v>
      </c>
      <c r="AW301" s="11">
        <v>15.9463376998901</v>
      </c>
      <c r="AX301" s="5">
        <v>0.9548299908638</v>
      </c>
      <c r="AZ301" s="11">
        <v>15.9463376998901</v>
      </c>
      <c r="BA301" s="5">
        <v>0.952275991439819</v>
      </c>
      <c r="BC301" s="11">
        <v>15.9463376998901</v>
      </c>
      <c r="BD301" s="5">
        <v>0.955728948116302</v>
      </c>
      <c r="BF301" s="11">
        <v>15.9463376998901</v>
      </c>
      <c r="BG301" s="5">
        <v>0.955685138702393</v>
      </c>
      <c r="BI301" s="11">
        <v>15.9463376998901</v>
      </c>
      <c r="BJ301" s="5">
        <v>0.955074608325958</v>
      </c>
      <c r="BL301" s="11">
        <v>15.9463376998901</v>
      </c>
      <c r="BM301" s="5">
        <v>0.949886381626129</v>
      </c>
      <c r="BO301" s="11">
        <v>15.9463376998901</v>
      </c>
      <c r="BP301" s="5">
        <v>0.947702288627625</v>
      </c>
      <c r="BR301" s="11">
        <v>15.9463376998901</v>
      </c>
      <c r="BS301" s="5">
        <v>0.942606210708618</v>
      </c>
      <c r="BU301" s="11">
        <v>15.9463376998901</v>
      </c>
      <c r="BV301" s="5">
        <v>0.941225528717041</v>
      </c>
      <c r="BX301" s="11">
        <v>15.9463376998901</v>
      </c>
      <c r="BY301" s="5">
        <v>0.941720426082611</v>
      </c>
      <c r="CA301" s="11">
        <v>15.9463376998901</v>
      </c>
      <c r="CB301" s="5">
        <v>0.939916670322418</v>
      </c>
      <c r="CD301" s="11">
        <v>15.9463376998901</v>
      </c>
      <c r="CE301" s="5">
        <v>0.937529385089874</v>
      </c>
      <c r="CG301" s="11">
        <v>15.9463376998901</v>
      </c>
      <c r="CH301" s="5">
        <v>0.94055849313736</v>
      </c>
      <c r="CJ301" s="11">
        <v>15.9463376998901</v>
      </c>
      <c r="CK301" s="5">
        <v>0.941234886646271</v>
      </c>
      <c r="CM301" s="11">
        <v>15.9463376998901</v>
      </c>
      <c r="CN301" s="5">
        <v>0.936987340450287</v>
      </c>
      <c r="CP301" s="11">
        <v>15.9463376998901</v>
      </c>
      <c r="CQ301" s="5">
        <v>0.938594579696655</v>
      </c>
      <c r="CS301" s="11">
        <v>15.9463376998901</v>
      </c>
      <c r="CT301" s="5">
        <v>0.954293131828308</v>
      </c>
      <c r="CV301" s="11">
        <v>15.9463376998901</v>
      </c>
      <c r="CW301" s="5">
        <v>0.956365644931793</v>
      </c>
      <c r="CY301" s="11">
        <v>15.9463376998901</v>
      </c>
      <c r="CZ301" s="5">
        <v>0.958837747573853</v>
      </c>
      <c r="DB301" s="11">
        <v>15.9463376998901</v>
      </c>
      <c r="DC301" s="5">
        <v>0.955940961837769</v>
      </c>
      <c r="DE301" s="11">
        <v>15.9463376998901</v>
      </c>
      <c r="DF301" s="5">
        <v>0.948215961456299</v>
      </c>
      <c r="DH301" s="11">
        <v>15.9463376998901</v>
      </c>
      <c r="DI301" s="5">
        <v>0.947919547557831</v>
      </c>
      <c r="DK301" s="11">
        <v>15.9463376998901</v>
      </c>
      <c r="DL301" s="5">
        <v>0.940973401069641</v>
      </c>
      <c r="DN301" s="11">
        <v>15.9463376998901</v>
      </c>
      <c r="DO301" s="5">
        <v>0.941330790519714</v>
      </c>
      <c r="DQ301" s="11">
        <v>15.9463376998901</v>
      </c>
      <c r="DR301" s="5">
        <v>0.941027164459229</v>
      </c>
      <c r="DT301" s="11">
        <v>15.9463376998901</v>
      </c>
      <c r="DU301" s="5">
        <v>0.939245522022247</v>
      </c>
      <c r="DW301" s="11">
        <v>15.9463376998901</v>
      </c>
      <c r="DX301" s="5">
        <v>0.941209435462952</v>
      </c>
      <c r="DZ301" s="11">
        <v>15.9463376998901</v>
      </c>
      <c r="EA301" s="5">
        <v>0.939735531806946</v>
      </c>
      <c r="EC301" s="11">
        <v>15.9463376998901</v>
      </c>
      <c r="ED301" s="5">
        <v>0.939962863922119</v>
      </c>
      <c r="EF301" s="11">
        <v>15.9463376998901</v>
      </c>
      <c r="EG301" s="5">
        <v>0.935781598091125</v>
      </c>
      <c r="EI301" s="11">
        <v>15.9463376998901</v>
      </c>
      <c r="EJ301" s="5">
        <v>0.940150737762451</v>
      </c>
      <c r="EL301" s="11">
        <v>15.9463376998901</v>
      </c>
      <c r="EM301" s="5">
        <v>0.955726087093353</v>
      </c>
      <c r="EO301" s="11">
        <v>15.9463376998901</v>
      </c>
      <c r="EP301" s="5">
        <v>0.9515500664711</v>
      </c>
      <c r="ER301" s="11">
        <v>15.9463376998901</v>
      </c>
      <c r="ES301" s="5">
        <v>0.95180207490921</v>
      </c>
      <c r="EU301" s="11">
        <v>15.9463376998901</v>
      </c>
      <c r="EV301" s="5">
        <v>0.95410567522049</v>
      </c>
      <c r="EX301" s="11">
        <v>15.9463376998901</v>
      </c>
      <c r="EY301" s="5">
        <v>0.95176374912262</v>
      </c>
      <c r="FA301" s="11">
        <v>15.9463376998901</v>
      </c>
      <c r="FB301" s="5">
        <v>0.946297466754913</v>
      </c>
      <c r="FD301" s="11">
        <v>15.9463376998901</v>
      </c>
      <c r="FE301" s="5">
        <v>0.946365118026733</v>
      </c>
      <c r="FG301" s="11">
        <v>15.9463376998901</v>
      </c>
      <c r="FH301" s="5">
        <v>0.942288756370544</v>
      </c>
      <c r="FJ301" s="11">
        <v>15.9463376998901</v>
      </c>
      <c r="FK301" s="5">
        <v>0.94087290763855</v>
      </c>
      <c r="FM301" s="11">
        <v>15.9463376998901</v>
      </c>
      <c r="FN301" s="5">
        <v>0.939446151256561</v>
      </c>
      <c r="FP301" s="11">
        <v>15.9463376998901</v>
      </c>
      <c r="FQ301" s="5">
        <v>0.93761146068573</v>
      </c>
      <c r="FS301" s="11">
        <v>15.9463376998901</v>
      </c>
      <c r="FT301" s="5">
        <v>0.937874913215637</v>
      </c>
      <c r="FV301" s="11">
        <v>15.9463376998901</v>
      </c>
      <c r="FW301" s="5">
        <v>0.938628017902374</v>
      </c>
      <c r="FY301" s="11">
        <v>15.9463376998901</v>
      </c>
      <c r="FZ301" s="5">
        <v>0.935372650623322</v>
      </c>
      <c r="GB301" s="11">
        <v>15.9463376998901</v>
      </c>
      <c r="GC301" s="5">
        <v>0.936983168125153</v>
      </c>
    </row>
    <row r="302">
      <c r="A302" s="11">
        <v>16.0953693389893</v>
      </c>
      <c r="B302" s="5">
        <v>0.938936233520508</v>
      </c>
      <c r="D302" s="11">
        <v>16.0953693389893</v>
      </c>
      <c r="E302" s="5">
        <v>0.934620499610901</v>
      </c>
      <c r="G302" s="11">
        <v>16.0953693389893</v>
      </c>
      <c r="H302" s="5">
        <v>0.942287445068359</v>
      </c>
      <c r="J302" s="11">
        <v>16.0953693389893</v>
      </c>
      <c r="K302" s="5">
        <v>0.939088940620422</v>
      </c>
      <c r="M302" s="11">
        <v>16.0953693389893</v>
      </c>
      <c r="N302" s="5">
        <v>0.940107703208923</v>
      </c>
      <c r="P302" s="11">
        <v>16.0953693389893</v>
      </c>
      <c r="Q302" s="5">
        <v>0.935846865177155</v>
      </c>
      <c r="S302" s="11">
        <v>16.0953693389893</v>
      </c>
      <c r="T302" s="5">
        <v>0.940435767173767</v>
      </c>
      <c r="V302" s="11">
        <v>16.0953693389893</v>
      </c>
      <c r="W302" s="5">
        <v>0.939598023891449</v>
      </c>
      <c r="Y302" s="11">
        <v>16.0953693389893</v>
      </c>
      <c r="Z302" s="5">
        <v>0.938481569290161</v>
      </c>
      <c r="AB302" s="11">
        <v>16.0953693389893</v>
      </c>
      <c r="AC302" s="5">
        <v>0.944795906543732</v>
      </c>
      <c r="AE302" s="11">
        <v>16.0953693389893</v>
      </c>
      <c r="AF302" s="5">
        <v>0.945538580417633</v>
      </c>
      <c r="AH302" s="11">
        <v>16.0953693389893</v>
      </c>
      <c r="AI302" s="5">
        <v>0.957015991210938</v>
      </c>
      <c r="AK302" s="11">
        <v>16.0953693389893</v>
      </c>
      <c r="AL302" s="5">
        <v>0.95712023973465</v>
      </c>
      <c r="AN302" s="11">
        <v>16.0953693389893</v>
      </c>
      <c r="AO302" s="5">
        <v>0.954035460948944</v>
      </c>
      <c r="AQ302" s="11">
        <v>16.0953693389893</v>
      </c>
      <c r="AR302" s="5">
        <v>0.952357411384583</v>
      </c>
      <c r="AT302" s="11">
        <v>16.0953693389893</v>
      </c>
      <c r="AU302" s="5">
        <v>0.954741895198822</v>
      </c>
      <c r="AW302" s="11">
        <v>16.0208549499512</v>
      </c>
      <c r="AX302" s="5">
        <v>0.955526888370514</v>
      </c>
      <c r="AZ302" s="11">
        <v>16.0208549499512</v>
      </c>
      <c r="BA302" s="5">
        <v>0.9532630443573</v>
      </c>
      <c r="BC302" s="11">
        <v>16.0208549499512</v>
      </c>
      <c r="BD302" s="5">
        <v>0.955256342887878</v>
      </c>
      <c r="BF302" s="11">
        <v>16.0208549499512</v>
      </c>
      <c r="BG302" s="5">
        <v>0.955696105957031</v>
      </c>
      <c r="BI302" s="11">
        <v>16.0208549499512</v>
      </c>
      <c r="BJ302" s="5">
        <v>0.954602062702179</v>
      </c>
      <c r="BL302" s="11">
        <v>16.0208549499512</v>
      </c>
      <c r="BM302" s="5">
        <v>0.949957966804504</v>
      </c>
      <c r="BO302" s="11">
        <v>16.0208549499512</v>
      </c>
      <c r="BP302" s="5">
        <v>0.947251915931702</v>
      </c>
      <c r="BR302" s="11">
        <v>16.0208549499512</v>
      </c>
      <c r="BS302" s="5">
        <v>0.943514049053192</v>
      </c>
      <c r="BU302" s="11">
        <v>16.0208549499512</v>
      </c>
      <c r="BV302" s="5">
        <v>0.940805017948151</v>
      </c>
      <c r="BX302" s="11">
        <v>16.0208549499512</v>
      </c>
      <c r="BY302" s="5">
        <v>0.940653860569</v>
      </c>
      <c r="CA302" s="11">
        <v>16.0208549499512</v>
      </c>
      <c r="CB302" s="5">
        <v>0.93915319442749</v>
      </c>
      <c r="CD302" s="11">
        <v>16.0208549499512</v>
      </c>
      <c r="CE302" s="5">
        <v>0.93796169757843</v>
      </c>
      <c r="CG302" s="11">
        <v>16.0208549499512</v>
      </c>
      <c r="CH302" s="5">
        <v>0.940394520759583</v>
      </c>
      <c r="CJ302" s="11">
        <v>16.0208549499512</v>
      </c>
      <c r="CK302" s="5">
        <v>0.940013408660889</v>
      </c>
      <c r="CM302" s="11">
        <v>16.0208549499512</v>
      </c>
      <c r="CN302" s="5">
        <v>0.938386857509613</v>
      </c>
      <c r="CP302" s="11">
        <v>16.0208549499512</v>
      </c>
      <c r="CQ302" s="5">
        <v>0.937492311000824</v>
      </c>
      <c r="CS302" s="11">
        <v>16.0208549499512</v>
      </c>
      <c r="CT302" s="5">
        <v>0.955201745033264</v>
      </c>
      <c r="CV302" s="11">
        <v>16.0208549499512</v>
      </c>
      <c r="CW302" s="5">
        <v>0.954957067966461</v>
      </c>
      <c r="CY302" s="11">
        <v>16.0208549499512</v>
      </c>
      <c r="CZ302" s="5">
        <v>0.959704697132111</v>
      </c>
      <c r="DB302" s="11">
        <v>16.0208549499512</v>
      </c>
      <c r="DC302" s="5">
        <v>0.955413222312927</v>
      </c>
      <c r="DE302" s="11">
        <v>16.0208549499512</v>
      </c>
      <c r="DF302" s="5">
        <v>0.9472336769104</v>
      </c>
      <c r="DH302" s="11">
        <v>16.0208549499512</v>
      </c>
      <c r="DI302" s="5">
        <v>0.948343455791473</v>
      </c>
      <c r="DK302" s="11">
        <v>16.0208549499512</v>
      </c>
      <c r="DL302" s="5">
        <v>0.939664721488953</v>
      </c>
      <c r="DN302" s="11">
        <v>16.0208549499512</v>
      </c>
      <c r="DO302" s="5">
        <v>0.943091928958893</v>
      </c>
      <c r="DQ302" s="11">
        <v>16.0208549499512</v>
      </c>
      <c r="DR302" s="5">
        <v>0.942003130912781</v>
      </c>
      <c r="DT302" s="11">
        <v>16.0208549499512</v>
      </c>
      <c r="DU302" s="5">
        <v>0.939633369445801</v>
      </c>
      <c r="DW302" s="11">
        <v>16.0208549499512</v>
      </c>
      <c r="DX302" s="5">
        <v>0.941815674304962</v>
      </c>
      <c r="DZ302" s="11">
        <v>16.0208549499512</v>
      </c>
      <c r="EA302" s="5">
        <v>0.939714372158051</v>
      </c>
      <c r="EC302" s="11">
        <v>16.0208549499512</v>
      </c>
      <c r="ED302" s="5">
        <v>0.938507258892059</v>
      </c>
      <c r="EF302" s="11">
        <v>16.0208549499512</v>
      </c>
      <c r="EG302" s="5">
        <v>0.936115324497223</v>
      </c>
      <c r="EI302" s="11">
        <v>16.0208549499512</v>
      </c>
      <c r="EJ302" s="5">
        <v>0.941423654556274</v>
      </c>
      <c r="EL302" s="11">
        <v>16.0208549499512</v>
      </c>
      <c r="EM302" s="5">
        <v>0.954869508743286</v>
      </c>
      <c r="EO302" s="11">
        <v>16.0208549499512</v>
      </c>
      <c r="EP302" s="5">
        <v>0.95118522644043</v>
      </c>
      <c r="ER302" s="11">
        <v>16.0208549499512</v>
      </c>
      <c r="ES302" s="5">
        <v>0.953949928283691</v>
      </c>
      <c r="EU302" s="11">
        <v>16.0208549499512</v>
      </c>
      <c r="EV302" s="5">
        <v>0.953928828239441</v>
      </c>
      <c r="EX302" s="11">
        <v>16.0208549499512</v>
      </c>
      <c r="EY302" s="5">
        <v>0.951925575733185</v>
      </c>
      <c r="FA302" s="11">
        <v>16.0208549499512</v>
      </c>
      <c r="FB302" s="5">
        <v>0.945188581943512</v>
      </c>
      <c r="FD302" s="11">
        <v>16.0208549499512</v>
      </c>
      <c r="FE302" s="5">
        <v>0.946977317333221</v>
      </c>
      <c r="FG302" s="11">
        <v>16.0208549499512</v>
      </c>
      <c r="FH302" s="5">
        <v>0.941259980201721</v>
      </c>
      <c r="FJ302" s="11">
        <v>16.0208549499512</v>
      </c>
      <c r="FK302" s="5">
        <v>0.94023859500885</v>
      </c>
      <c r="FM302" s="11">
        <v>16.0208549499512</v>
      </c>
      <c r="FN302" s="5">
        <v>0.940182149410248</v>
      </c>
      <c r="FP302" s="11">
        <v>16.0208549499512</v>
      </c>
      <c r="FQ302" s="5">
        <v>0.938671052455902</v>
      </c>
      <c r="FS302" s="11">
        <v>16.0208549499512</v>
      </c>
      <c r="FT302" s="5">
        <v>0.939285218715668</v>
      </c>
      <c r="FV302" s="11">
        <v>16.0208549499512</v>
      </c>
      <c r="FW302" s="5">
        <v>0.938085734844208</v>
      </c>
      <c r="FY302" s="11">
        <v>16.0208549499512</v>
      </c>
      <c r="FZ302" s="5">
        <v>0.93502151966095</v>
      </c>
      <c r="GB302" s="11">
        <v>16.0208549499512</v>
      </c>
      <c r="GC302" s="5">
        <v>0.936204850673676</v>
      </c>
    </row>
    <row r="303">
      <c r="A303" s="11">
        <v>16.169885635376</v>
      </c>
      <c r="B303" s="5">
        <v>0.938349008560181</v>
      </c>
      <c r="D303" s="11">
        <v>16.169885635376</v>
      </c>
      <c r="E303" s="5">
        <v>0.934446156024933</v>
      </c>
      <c r="G303" s="11">
        <v>16.169885635376</v>
      </c>
      <c r="H303" s="5">
        <v>0.942526340484619</v>
      </c>
      <c r="J303" s="11">
        <v>16.169885635376</v>
      </c>
      <c r="K303" s="5">
        <v>0.939193546772003</v>
      </c>
      <c r="M303" s="11">
        <v>16.169885635376</v>
      </c>
      <c r="N303" s="5">
        <v>0.939903259277344</v>
      </c>
      <c r="P303" s="11">
        <v>16.169885635376</v>
      </c>
      <c r="Q303" s="5">
        <v>0.93633097410202</v>
      </c>
      <c r="S303" s="11">
        <v>16.169885635376</v>
      </c>
      <c r="T303" s="5">
        <v>0.939397275447845</v>
      </c>
      <c r="V303" s="11">
        <v>16.169885635376</v>
      </c>
      <c r="W303" s="5">
        <v>0.939502000808716</v>
      </c>
      <c r="Y303" s="11">
        <v>16.169885635376</v>
      </c>
      <c r="Z303" s="5">
        <v>0.938671171665192</v>
      </c>
      <c r="AB303" s="11">
        <v>16.169885635376</v>
      </c>
      <c r="AC303" s="5">
        <v>0.944152116775513</v>
      </c>
      <c r="AE303" s="11">
        <v>16.169885635376</v>
      </c>
      <c r="AF303" s="5">
        <v>0.945756018161774</v>
      </c>
      <c r="AH303" s="11">
        <v>16.169885635376</v>
      </c>
      <c r="AI303" s="5">
        <v>0.957335114479065</v>
      </c>
      <c r="AK303" s="11">
        <v>16.169885635376</v>
      </c>
      <c r="AL303" s="5">
        <v>0.957498073577881</v>
      </c>
      <c r="AN303" s="11">
        <v>16.169885635376</v>
      </c>
      <c r="AO303" s="5">
        <v>0.955114722251892</v>
      </c>
      <c r="AQ303" s="11">
        <v>16.169885635376</v>
      </c>
      <c r="AR303" s="5">
        <v>0.954424321651459</v>
      </c>
      <c r="AT303" s="11">
        <v>16.169885635376</v>
      </c>
      <c r="AU303" s="5">
        <v>0.955768942832947</v>
      </c>
      <c r="AW303" s="11">
        <v>16.0953712463379</v>
      </c>
      <c r="AX303" s="5">
        <v>0.955199182033539</v>
      </c>
      <c r="AZ303" s="11">
        <v>16.0953712463379</v>
      </c>
      <c r="BA303" s="5">
        <v>0.952428936958313</v>
      </c>
      <c r="BC303" s="11">
        <v>16.0953712463379</v>
      </c>
      <c r="BD303" s="5">
        <v>0.954835712909698</v>
      </c>
      <c r="BF303" s="11">
        <v>16.0953712463379</v>
      </c>
      <c r="BG303" s="5">
        <v>0.955206632614136</v>
      </c>
      <c r="BI303" s="11">
        <v>16.0953712463379</v>
      </c>
      <c r="BJ303" s="5">
        <v>0.954080164432526</v>
      </c>
      <c r="BL303" s="11">
        <v>16.0953712463379</v>
      </c>
      <c r="BM303" s="5">
        <v>0.948257327079773</v>
      </c>
      <c r="BO303" s="11">
        <v>16.0953712463379</v>
      </c>
      <c r="BP303" s="5">
        <v>0.947028458118439</v>
      </c>
      <c r="BR303" s="11">
        <v>16.0953712463379</v>
      </c>
      <c r="BS303" s="5">
        <v>0.942248404026031</v>
      </c>
      <c r="BU303" s="11">
        <v>16.0953712463379</v>
      </c>
      <c r="BV303" s="5">
        <v>0.940744936466217</v>
      </c>
      <c r="BX303" s="11">
        <v>16.0953712463379</v>
      </c>
      <c r="BY303" s="5">
        <v>0.940653860569</v>
      </c>
      <c r="CA303" s="11">
        <v>16.0953712463379</v>
      </c>
      <c r="CB303" s="5">
        <v>0.938577175140381</v>
      </c>
      <c r="CD303" s="11">
        <v>16.0953712463379</v>
      </c>
      <c r="CE303" s="5">
        <v>0.938613593578339</v>
      </c>
      <c r="CG303" s="11">
        <v>16.0953712463379</v>
      </c>
      <c r="CH303" s="5">
        <v>0.939912617206573</v>
      </c>
      <c r="CJ303" s="11">
        <v>16.0953712463379</v>
      </c>
      <c r="CK303" s="5">
        <v>0.940791070461273</v>
      </c>
      <c r="CM303" s="11">
        <v>16.0953712463379</v>
      </c>
      <c r="CN303" s="5">
        <v>0.936614632606506</v>
      </c>
      <c r="CP303" s="11">
        <v>16.0953712463379</v>
      </c>
      <c r="CQ303" s="5">
        <v>0.938400506973267</v>
      </c>
      <c r="CS303" s="11">
        <v>16.0953712463379</v>
      </c>
      <c r="CT303" s="5">
        <v>0.955312550067902</v>
      </c>
      <c r="CV303" s="11">
        <v>16.0953712463379</v>
      </c>
      <c r="CW303" s="5">
        <v>0.956380367279053</v>
      </c>
      <c r="CY303" s="11">
        <v>16.0953712463379</v>
      </c>
      <c r="CZ303" s="5">
        <v>0.958765983581543</v>
      </c>
      <c r="DB303" s="11">
        <v>16.0953712463379</v>
      </c>
      <c r="DC303" s="5">
        <v>0.954509258270264</v>
      </c>
      <c r="DE303" s="11">
        <v>16.0953712463379</v>
      </c>
      <c r="DF303" s="5">
        <v>0.946974635124207</v>
      </c>
      <c r="DH303" s="11">
        <v>16.0953712463379</v>
      </c>
      <c r="DI303" s="5">
        <v>0.947684049606323</v>
      </c>
      <c r="DK303" s="11">
        <v>16.0953712463379</v>
      </c>
      <c r="DL303" s="5">
        <v>0.939139246940613</v>
      </c>
      <c r="DN303" s="11">
        <v>16.0953712463379</v>
      </c>
      <c r="DO303" s="5">
        <v>0.943425416946411</v>
      </c>
      <c r="DQ303" s="11">
        <v>16.0953712463379</v>
      </c>
      <c r="DR303" s="5">
        <v>0.941237807273865</v>
      </c>
      <c r="DT303" s="11">
        <v>16.0953712463379</v>
      </c>
      <c r="DU303" s="5">
        <v>0.938282668590546</v>
      </c>
      <c r="DW303" s="11">
        <v>16.0953712463379</v>
      </c>
      <c r="DX303" s="5">
        <v>0.939449667930603</v>
      </c>
      <c r="DZ303" s="11">
        <v>16.0953712463379</v>
      </c>
      <c r="EA303" s="5">
        <v>0.93882018327713</v>
      </c>
      <c r="EC303" s="11">
        <v>16.0953712463379</v>
      </c>
      <c r="ED303" s="5">
        <v>0.9380903840065</v>
      </c>
      <c r="EF303" s="11">
        <v>16.0953712463379</v>
      </c>
      <c r="EG303" s="5">
        <v>0.936239182949066</v>
      </c>
      <c r="EI303" s="11">
        <v>16.0953712463379</v>
      </c>
      <c r="EJ303" s="5">
        <v>0.941677510738373</v>
      </c>
      <c r="EL303" s="11">
        <v>16.0953712463379</v>
      </c>
      <c r="EM303" s="5">
        <v>0.955405294895172</v>
      </c>
      <c r="EO303" s="11">
        <v>16.0953712463379</v>
      </c>
      <c r="EP303" s="5">
        <v>0.95078718662262</v>
      </c>
      <c r="ER303" s="11">
        <v>16.0953712463379</v>
      </c>
      <c r="ES303" s="5">
        <v>0.951389849185944</v>
      </c>
      <c r="EU303" s="11">
        <v>16.0953712463379</v>
      </c>
      <c r="EV303" s="5">
        <v>0.95473724603653</v>
      </c>
      <c r="EX303" s="11">
        <v>16.0953712463379</v>
      </c>
      <c r="EY303" s="5">
        <v>0.953732192516327</v>
      </c>
      <c r="FA303" s="11">
        <v>16.0953712463379</v>
      </c>
      <c r="FB303" s="5">
        <v>0.945609092712402</v>
      </c>
      <c r="FD303" s="11">
        <v>16.0953712463379</v>
      </c>
      <c r="FE303" s="5">
        <v>0.945786237716675</v>
      </c>
      <c r="FG303" s="11">
        <v>16.0953712463379</v>
      </c>
      <c r="FH303" s="5">
        <v>0.939357995986938</v>
      </c>
      <c r="FJ303" s="11">
        <v>16.0953712463379</v>
      </c>
      <c r="FK303" s="5">
        <v>0.939279794692993</v>
      </c>
      <c r="FM303" s="11">
        <v>16.0953712463379</v>
      </c>
      <c r="FN303" s="5">
        <v>0.94052392244339</v>
      </c>
      <c r="FP303" s="11">
        <v>16.0953712463379</v>
      </c>
      <c r="FQ303" s="5">
        <v>0.938728272914886</v>
      </c>
      <c r="FS303" s="11">
        <v>16.0953712463379</v>
      </c>
      <c r="FT303" s="5">
        <v>0.940789222717285</v>
      </c>
      <c r="FV303" s="11">
        <v>16.0953712463379</v>
      </c>
      <c r="FW303" s="5">
        <v>0.936917901039124</v>
      </c>
      <c r="FY303" s="11">
        <v>16.0953712463379</v>
      </c>
      <c r="FZ303" s="5">
        <v>0.936155915260315</v>
      </c>
      <c r="GB303" s="11">
        <v>16.0953712463379</v>
      </c>
      <c r="GC303" s="5">
        <v>0.935835123062134</v>
      </c>
    </row>
    <row r="304">
      <c r="A304" s="11">
        <v>16.2444000244141</v>
      </c>
      <c r="B304" s="5">
        <v>0.939455807209015</v>
      </c>
      <c r="D304" s="11">
        <v>16.2444000244141</v>
      </c>
      <c r="E304" s="5">
        <v>0.934776484966278</v>
      </c>
      <c r="G304" s="11">
        <v>16.2444000244141</v>
      </c>
      <c r="H304" s="5">
        <v>0.943562388420105</v>
      </c>
      <c r="J304" s="11">
        <v>16.2444000244141</v>
      </c>
      <c r="K304" s="5">
        <v>0.938958883285522</v>
      </c>
      <c r="M304" s="11">
        <v>16.2444000244141</v>
      </c>
      <c r="N304" s="5">
        <v>0.938582241535187</v>
      </c>
      <c r="P304" s="11">
        <v>16.2444000244141</v>
      </c>
      <c r="Q304" s="5">
        <v>0.935859143733978</v>
      </c>
      <c r="S304" s="11">
        <v>16.2444000244141</v>
      </c>
      <c r="T304" s="5">
        <v>0.941802799701691</v>
      </c>
      <c r="V304" s="11">
        <v>16.2444000244141</v>
      </c>
      <c r="W304" s="5">
        <v>0.937777638435364</v>
      </c>
      <c r="Y304" s="11">
        <v>16.2444000244141</v>
      </c>
      <c r="Z304" s="5">
        <v>0.938945353031158</v>
      </c>
      <c r="AB304" s="11">
        <v>16.2444000244141</v>
      </c>
      <c r="AC304" s="5">
        <v>0.94620269536972</v>
      </c>
      <c r="AE304" s="11">
        <v>16.2444000244141</v>
      </c>
      <c r="AF304" s="5">
        <v>0.947307229042053</v>
      </c>
      <c r="AH304" s="11">
        <v>16.2444000244141</v>
      </c>
      <c r="AI304" s="5">
        <v>0.956020474433899</v>
      </c>
      <c r="AK304" s="11">
        <v>16.2444000244141</v>
      </c>
      <c r="AL304" s="5">
        <v>0.958236634731293</v>
      </c>
      <c r="AN304" s="11">
        <v>16.2444000244141</v>
      </c>
      <c r="AO304" s="5">
        <v>0.954814255237579</v>
      </c>
      <c r="AQ304" s="11">
        <v>16.2444000244141</v>
      </c>
      <c r="AR304" s="5">
        <v>0.954841673374176</v>
      </c>
      <c r="AT304" s="11">
        <v>16.2444000244141</v>
      </c>
      <c r="AU304" s="5">
        <v>0.956501066684723</v>
      </c>
      <c r="AW304" s="11">
        <v>16.1698837280273</v>
      </c>
      <c r="AX304" s="5">
        <v>0.956027925014496</v>
      </c>
      <c r="AZ304" s="11">
        <v>16.1698837280273</v>
      </c>
      <c r="BA304" s="5">
        <v>0.953241169452667</v>
      </c>
      <c r="BC304" s="11">
        <v>16.1698837280273</v>
      </c>
      <c r="BD304" s="5">
        <v>0.954392671585083</v>
      </c>
      <c r="BF304" s="11">
        <v>16.1698837280273</v>
      </c>
      <c r="BG304" s="5">
        <v>0.956005334854126</v>
      </c>
      <c r="BI304" s="11">
        <v>16.1698837280273</v>
      </c>
      <c r="BJ304" s="5">
        <v>0.953131496906281</v>
      </c>
      <c r="BL304" s="11">
        <v>16.1698837280273</v>
      </c>
      <c r="BM304" s="5">
        <v>0.948172748088837</v>
      </c>
      <c r="BO304" s="11">
        <v>16.1698837280273</v>
      </c>
      <c r="BP304" s="5">
        <v>0.945974051952362</v>
      </c>
      <c r="BR304" s="11">
        <v>16.1698837280273</v>
      </c>
      <c r="BS304" s="5">
        <v>0.942997694015503</v>
      </c>
      <c r="BU304" s="11">
        <v>16.1698837280273</v>
      </c>
      <c r="BV304" s="5">
        <v>0.94074159860611</v>
      </c>
      <c r="BX304" s="11">
        <v>16.1698837280273</v>
      </c>
      <c r="BY304" s="5">
        <v>0.941629350185394</v>
      </c>
      <c r="CA304" s="11">
        <v>16.1698837280273</v>
      </c>
      <c r="CB304" s="5">
        <v>0.938202202320099</v>
      </c>
      <c r="CD304" s="11">
        <v>16.1698837280273</v>
      </c>
      <c r="CE304" s="5">
        <v>0.938719987869263</v>
      </c>
      <c r="CG304" s="11">
        <v>16.1698837280273</v>
      </c>
      <c r="CH304" s="5">
        <v>0.938234210014343</v>
      </c>
      <c r="CJ304" s="11">
        <v>16.1698837280273</v>
      </c>
      <c r="CK304" s="5">
        <v>0.940116345882416</v>
      </c>
      <c r="CM304" s="11">
        <v>16.1698837280273</v>
      </c>
      <c r="CN304" s="5">
        <v>0.936545193195343</v>
      </c>
      <c r="CP304" s="11">
        <v>16.1698837280273</v>
      </c>
      <c r="CQ304" s="5">
        <v>0.938847959041595</v>
      </c>
      <c r="CS304" s="11">
        <v>16.1698837280273</v>
      </c>
      <c r="CT304" s="5">
        <v>0.955165922641754</v>
      </c>
      <c r="CV304" s="11">
        <v>16.1698837280273</v>
      </c>
      <c r="CW304" s="5">
        <v>0.955893695354462</v>
      </c>
      <c r="CY304" s="11">
        <v>16.1698837280273</v>
      </c>
      <c r="CZ304" s="5">
        <v>0.959102809429169</v>
      </c>
      <c r="DB304" s="11">
        <v>16.1698837280273</v>
      </c>
      <c r="DC304" s="5">
        <v>0.955441474914551</v>
      </c>
      <c r="DE304" s="11">
        <v>16.1698837280273</v>
      </c>
      <c r="DF304" s="5">
        <v>0.948659598827362</v>
      </c>
      <c r="DH304" s="11">
        <v>16.1698837280273</v>
      </c>
      <c r="DI304" s="5">
        <v>0.94673478603363</v>
      </c>
      <c r="DK304" s="11">
        <v>16.1698837280273</v>
      </c>
      <c r="DL304" s="5">
        <v>0.939217984676361</v>
      </c>
      <c r="DN304" s="11">
        <v>16.1698837280273</v>
      </c>
      <c r="DO304" s="5">
        <v>0.943911671638489</v>
      </c>
      <c r="DQ304" s="11">
        <v>16.1698837280273</v>
      </c>
      <c r="DR304" s="5">
        <v>0.939984619617462</v>
      </c>
      <c r="DT304" s="11">
        <v>16.1698837280273</v>
      </c>
      <c r="DU304" s="5">
        <v>0.939082741737366</v>
      </c>
      <c r="DW304" s="11">
        <v>16.1698837280273</v>
      </c>
      <c r="DX304" s="5">
        <v>0.940511405467987</v>
      </c>
      <c r="DZ304" s="11">
        <v>16.1698837280273</v>
      </c>
      <c r="EA304" s="5">
        <v>0.939168691635132</v>
      </c>
      <c r="EC304" s="11">
        <v>16.1698837280273</v>
      </c>
      <c r="ED304" s="5">
        <v>0.938850104808807</v>
      </c>
      <c r="EF304" s="11">
        <v>16.1698837280273</v>
      </c>
      <c r="EG304" s="5">
        <v>0.937839090824127</v>
      </c>
      <c r="EI304" s="11">
        <v>16.1698837280273</v>
      </c>
      <c r="EJ304" s="5">
        <v>0.94091922044754</v>
      </c>
      <c r="EL304" s="11">
        <v>16.1698837280273</v>
      </c>
      <c r="EM304" s="5">
        <v>0.952959775924683</v>
      </c>
      <c r="EO304" s="11">
        <v>16.1698837280273</v>
      </c>
      <c r="EP304" s="5">
        <v>0.952091872692108</v>
      </c>
      <c r="ER304" s="11">
        <v>16.1698837280273</v>
      </c>
      <c r="ES304" s="5">
        <v>0.950606405735016</v>
      </c>
      <c r="EU304" s="11">
        <v>16.1698837280273</v>
      </c>
      <c r="EV304" s="5">
        <v>0.953163683414459</v>
      </c>
      <c r="EX304" s="11">
        <v>16.1698837280273</v>
      </c>
      <c r="EY304" s="5">
        <v>0.953138947486877</v>
      </c>
      <c r="FA304" s="11">
        <v>16.1698837280273</v>
      </c>
      <c r="FB304" s="5">
        <v>0.946074247360229</v>
      </c>
      <c r="FD304" s="11">
        <v>16.1698837280273</v>
      </c>
      <c r="FE304" s="5">
        <v>0.945630431175232</v>
      </c>
      <c r="FG304" s="11">
        <v>16.1698837280273</v>
      </c>
      <c r="FH304" s="5">
        <v>0.938816547393799</v>
      </c>
      <c r="FJ304" s="11">
        <v>16.1698837280273</v>
      </c>
      <c r="FK304" s="5">
        <v>0.937930107116699</v>
      </c>
      <c r="FM304" s="11">
        <v>16.1698837280273</v>
      </c>
      <c r="FN304" s="5">
        <v>0.940666913986206</v>
      </c>
      <c r="FP304" s="11">
        <v>16.1698837280273</v>
      </c>
      <c r="FQ304" s="5">
        <v>0.937486171722412</v>
      </c>
      <c r="FS304" s="11">
        <v>16.1698837280273</v>
      </c>
      <c r="FT304" s="5">
        <v>0.939597189426422</v>
      </c>
      <c r="FV304" s="11">
        <v>16.1698837280273</v>
      </c>
      <c r="FW304" s="5">
        <v>0.936366379261017</v>
      </c>
      <c r="FY304" s="11">
        <v>16.1698837280273</v>
      </c>
      <c r="FZ304" s="5">
        <v>0.934744834899902</v>
      </c>
      <c r="GB304" s="11">
        <v>16.1698837280273</v>
      </c>
      <c r="GC304" s="5">
        <v>0.93574059009552</v>
      </c>
    </row>
    <row r="305">
      <c r="A305" s="11">
        <v>16.3189163208008</v>
      </c>
      <c r="B305" s="5">
        <v>0.938988506793976</v>
      </c>
      <c r="D305" s="11">
        <v>16.3189163208008</v>
      </c>
      <c r="E305" s="5">
        <v>0.935015022754669</v>
      </c>
      <c r="G305" s="11">
        <v>16.3189163208008</v>
      </c>
      <c r="H305" s="5">
        <v>0.942443609237671</v>
      </c>
      <c r="J305" s="11">
        <v>16.3189163208008</v>
      </c>
      <c r="K305" s="5">
        <v>0.938523173332214</v>
      </c>
      <c r="M305" s="11">
        <v>16.3189163208008</v>
      </c>
      <c r="N305" s="5">
        <v>0.938157618045807</v>
      </c>
      <c r="P305" s="11">
        <v>16.3189163208008</v>
      </c>
      <c r="Q305" s="5">
        <v>0.936404585838318</v>
      </c>
      <c r="S305" s="11">
        <v>16.3189163208008</v>
      </c>
      <c r="T305" s="5">
        <v>0.940313816070557</v>
      </c>
      <c r="V305" s="11">
        <v>16.3189163208008</v>
      </c>
      <c r="W305" s="5">
        <v>0.938284397125244</v>
      </c>
      <c r="Y305" s="11">
        <v>16.3189163208008</v>
      </c>
      <c r="Z305" s="5">
        <v>0.938577771186829</v>
      </c>
      <c r="AB305" s="11">
        <v>16.3189163208008</v>
      </c>
      <c r="AC305" s="5">
        <v>0.946865320205688</v>
      </c>
      <c r="AE305" s="11">
        <v>16.3189163208008</v>
      </c>
      <c r="AF305" s="5">
        <v>0.946074485778809</v>
      </c>
      <c r="AH305" s="11">
        <v>16.3189163208008</v>
      </c>
      <c r="AI305" s="5">
        <v>0.957366347312927</v>
      </c>
      <c r="AK305" s="11">
        <v>16.3189163208008</v>
      </c>
      <c r="AL305" s="5">
        <v>0.957010269165039</v>
      </c>
      <c r="AN305" s="11">
        <v>16.3189163208008</v>
      </c>
      <c r="AO305" s="5">
        <v>0.953476428985596</v>
      </c>
      <c r="AQ305" s="11">
        <v>16.3189163208008</v>
      </c>
      <c r="AR305" s="5">
        <v>0.95459520816803</v>
      </c>
      <c r="AT305" s="11">
        <v>16.3189163208008</v>
      </c>
      <c r="AU305" s="5">
        <v>0.95651376247406</v>
      </c>
      <c r="AW305" s="11">
        <v>16.2444000244141</v>
      </c>
      <c r="AX305" s="5">
        <v>0.954396784305573</v>
      </c>
      <c r="AZ305" s="11">
        <v>16.2444000244141</v>
      </c>
      <c r="BA305" s="5">
        <v>0.954009711742401</v>
      </c>
      <c r="BC305" s="11">
        <v>16.2444000244141</v>
      </c>
      <c r="BD305" s="5">
        <v>0.954679250717163</v>
      </c>
      <c r="BF305" s="11">
        <v>16.2444000244141</v>
      </c>
      <c r="BG305" s="5">
        <v>0.954691469669342</v>
      </c>
      <c r="BI305" s="11">
        <v>16.2444000244141</v>
      </c>
      <c r="BJ305" s="5">
        <v>0.95319139957428</v>
      </c>
      <c r="BL305" s="11">
        <v>16.2444000244141</v>
      </c>
      <c r="BM305" s="5">
        <v>0.947837829589844</v>
      </c>
      <c r="BO305" s="11">
        <v>16.2444000244141</v>
      </c>
      <c r="BP305" s="5">
        <v>0.946061313152313</v>
      </c>
      <c r="BR305" s="11">
        <v>16.2444000244141</v>
      </c>
      <c r="BS305" s="5">
        <v>0.94211345911026</v>
      </c>
      <c r="BU305" s="11">
        <v>16.2444000244141</v>
      </c>
      <c r="BV305" s="5">
        <v>0.941549181938171</v>
      </c>
      <c r="BX305" s="11">
        <v>16.2444000244141</v>
      </c>
      <c r="BY305" s="5">
        <v>0.943664729595184</v>
      </c>
      <c r="CA305" s="11">
        <v>16.2444000244141</v>
      </c>
      <c r="CB305" s="5">
        <v>0.938863396644592</v>
      </c>
      <c r="CD305" s="11">
        <v>16.2444000244141</v>
      </c>
      <c r="CE305" s="5">
        <v>0.939110994338989</v>
      </c>
      <c r="CG305" s="11">
        <v>16.2444000244141</v>
      </c>
      <c r="CH305" s="5">
        <v>0.939335703849792</v>
      </c>
      <c r="CJ305" s="11">
        <v>16.2444000244141</v>
      </c>
      <c r="CK305" s="5">
        <v>0.940577983856201</v>
      </c>
      <c r="CM305" s="11">
        <v>16.2444000244141</v>
      </c>
      <c r="CN305" s="5">
        <v>0.937188386917114</v>
      </c>
      <c r="CP305" s="11">
        <v>16.2444000244141</v>
      </c>
      <c r="CQ305" s="5">
        <v>0.938124060630798</v>
      </c>
      <c r="CS305" s="11">
        <v>16.2444000244141</v>
      </c>
      <c r="CT305" s="5">
        <v>0.955362677574158</v>
      </c>
      <c r="CV305" s="11">
        <v>16.2444000244141</v>
      </c>
      <c r="CW305" s="5">
        <v>0.956140697002411</v>
      </c>
      <c r="CY305" s="11">
        <v>16.2444000244141</v>
      </c>
      <c r="CZ305" s="5">
        <v>0.959591090679169</v>
      </c>
      <c r="DB305" s="11">
        <v>16.2444000244141</v>
      </c>
      <c r="DC305" s="5">
        <v>0.955156445503235</v>
      </c>
      <c r="DE305" s="11">
        <v>16.2444000244141</v>
      </c>
      <c r="DF305" s="5">
        <v>0.949070394039154</v>
      </c>
      <c r="DH305" s="11">
        <v>16.2444000244141</v>
      </c>
      <c r="DI305" s="5">
        <v>0.945658683776855</v>
      </c>
      <c r="DK305" s="11">
        <v>16.2444000244141</v>
      </c>
      <c r="DL305" s="5">
        <v>0.939252555370331</v>
      </c>
      <c r="DN305" s="11">
        <v>16.2444000244141</v>
      </c>
      <c r="DO305" s="5">
        <v>0.943526148796082</v>
      </c>
      <c r="DQ305" s="11">
        <v>16.2444000244141</v>
      </c>
      <c r="DR305" s="5">
        <v>0.941132485866547</v>
      </c>
      <c r="DT305" s="11">
        <v>16.2444000244141</v>
      </c>
      <c r="DU305" s="5">
        <v>0.939875841140747</v>
      </c>
      <c r="DW305" s="11">
        <v>16.2444000244141</v>
      </c>
      <c r="DX305" s="5">
        <v>0.941045522689819</v>
      </c>
      <c r="DZ305" s="11">
        <v>16.2444000244141</v>
      </c>
      <c r="EA305" s="5">
        <v>0.938327312469482</v>
      </c>
      <c r="EC305" s="11">
        <v>16.2444000244141</v>
      </c>
      <c r="ED305" s="5">
        <v>0.938540875911713</v>
      </c>
      <c r="EF305" s="11">
        <v>16.2444000244141</v>
      </c>
      <c r="EG305" s="5">
        <v>0.938303589820862</v>
      </c>
      <c r="EI305" s="11">
        <v>16.2444000244141</v>
      </c>
      <c r="EJ305" s="5">
        <v>0.940715372562408</v>
      </c>
      <c r="EL305" s="11">
        <v>16.2444000244141</v>
      </c>
      <c r="EM305" s="5">
        <v>0.953932881355286</v>
      </c>
      <c r="EO305" s="11">
        <v>16.2444000244141</v>
      </c>
      <c r="EP305" s="5">
        <v>0.953518152236938</v>
      </c>
      <c r="ER305" s="11">
        <v>16.2444000244141</v>
      </c>
      <c r="ES305" s="5">
        <v>0.9516521692276</v>
      </c>
      <c r="EU305" s="11">
        <v>16.2444000244141</v>
      </c>
      <c r="EV305" s="5">
        <v>0.952990531921387</v>
      </c>
      <c r="EX305" s="11">
        <v>16.2444000244141</v>
      </c>
      <c r="EY305" s="5">
        <v>0.952249109745026</v>
      </c>
      <c r="FA305" s="11">
        <v>16.2444000244141</v>
      </c>
      <c r="FB305" s="5">
        <v>0.946662187576294</v>
      </c>
      <c r="FD305" s="11">
        <v>16.2444000244141</v>
      </c>
      <c r="FE305" s="5">
        <v>0.945637881755829</v>
      </c>
      <c r="FG305" s="11">
        <v>16.2444000244141</v>
      </c>
      <c r="FH305" s="5">
        <v>0.938968896865845</v>
      </c>
      <c r="FJ305" s="11">
        <v>16.2444000244141</v>
      </c>
      <c r="FK305" s="5">
        <v>0.937878429889679</v>
      </c>
      <c r="FM305" s="11">
        <v>16.2444000244141</v>
      </c>
      <c r="FN305" s="5">
        <v>0.942435383796692</v>
      </c>
      <c r="FP305" s="11">
        <v>16.2444000244141</v>
      </c>
      <c r="FQ305" s="5">
        <v>0.936730921268463</v>
      </c>
      <c r="FS305" s="11">
        <v>16.2444000244141</v>
      </c>
      <c r="FT305" s="5">
        <v>0.938727378845215</v>
      </c>
      <c r="FV305" s="11">
        <v>16.2444000244141</v>
      </c>
      <c r="FW305" s="5">
        <v>0.935722291469574</v>
      </c>
      <c r="FY305" s="11">
        <v>16.2444000244141</v>
      </c>
      <c r="FZ305" s="5">
        <v>0.935089826583862</v>
      </c>
      <c r="GB305" s="11">
        <v>16.2444000244141</v>
      </c>
      <c r="GC305" s="5">
        <v>0.936749637126923</v>
      </c>
    </row>
    <row r="306">
      <c r="A306" s="11">
        <v>16.3934326171875</v>
      </c>
      <c r="B306" s="5">
        <v>0.938791751861572</v>
      </c>
      <c r="D306" s="11">
        <v>16.3934326171875</v>
      </c>
      <c r="E306" s="5">
        <v>0.934155583381653</v>
      </c>
      <c r="G306" s="11">
        <v>16.3934326171875</v>
      </c>
      <c r="H306" s="5">
        <v>0.942790508270264</v>
      </c>
      <c r="J306" s="11">
        <v>16.3934326171875</v>
      </c>
      <c r="K306" s="5">
        <v>0.939541518688202</v>
      </c>
      <c r="M306" s="11">
        <v>16.3934326171875</v>
      </c>
      <c r="N306" s="5">
        <v>0.937968909740448</v>
      </c>
      <c r="P306" s="11">
        <v>16.3934326171875</v>
      </c>
      <c r="Q306" s="5">
        <v>0.936468899250031</v>
      </c>
      <c r="S306" s="11">
        <v>16.3934326171875</v>
      </c>
      <c r="T306" s="5">
        <v>0.938837349414825</v>
      </c>
      <c r="V306" s="11">
        <v>16.3934326171875</v>
      </c>
      <c r="W306" s="5">
        <v>0.937357723712921</v>
      </c>
      <c r="Y306" s="11">
        <v>16.3934326171875</v>
      </c>
      <c r="Z306" s="5">
        <v>0.939199209213257</v>
      </c>
      <c r="AB306" s="11">
        <v>16.3934326171875</v>
      </c>
      <c r="AC306" s="5">
        <v>0.946479022502899</v>
      </c>
      <c r="AE306" s="11">
        <v>16.3934326171875</v>
      </c>
      <c r="AF306" s="5">
        <v>0.945658326148987</v>
      </c>
      <c r="AH306" s="11">
        <v>16.3934326171875</v>
      </c>
      <c r="AI306" s="5">
        <v>0.957231044769287</v>
      </c>
      <c r="AK306" s="11">
        <v>16.3934326171875</v>
      </c>
      <c r="AL306" s="5">
        <v>0.956075847148895</v>
      </c>
      <c r="AN306" s="11">
        <v>16.3934326171875</v>
      </c>
      <c r="AO306" s="5">
        <v>0.953654110431671</v>
      </c>
      <c r="AQ306" s="11">
        <v>16.3934326171875</v>
      </c>
      <c r="AR306" s="5">
        <v>0.952791154384613</v>
      </c>
      <c r="AT306" s="11">
        <v>16.3934326171875</v>
      </c>
      <c r="AU306" s="5">
        <v>0.95491623878479</v>
      </c>
      <c r="AW306" s="11">
        <v>16.3189163208008</v>
      </c>
      <c r="AX306" s="5">
        <v>0.953598141670227</v>
      </c>
      <c r="AZ306" s="11">
        <v>16.3189163208008</v>
      </c>
      <c r="BA306" s="5">
        <v>0.953969717025757</v>
      </c>
      <c r="BC306" s="11">
        <v>16.3189163208008</v>
      </c>
      <c r="BD306" s="5">
        <v>0.952985763549805</v>
      </c>
      <c r="BF306" s="11">
        <v>16.3189163208008</v>
      </c>
      <c r="BG306" s="5">
        <v>0.953734517097473</v>
      </c>
      <c r="BI306" s="11">
        <v>16.3189163208008</v>
      </c>
      <c r="BJ306" s="5">
        <v>0.954203605651855</v>
      </c>
      <c r="BL306" s="11">
        <v>16.3189163208008</v>
      </c>
      <c r="BM306" s="5">
        <v>0.948751509189606</v>
      </c>
      <c r="BO306" s="11">
        <v>16.3189163208008</v>
      </c>
      <c r="BP306" s="5">
        <v>0.944978952407837</v>
      </c>
      <c r="BR306" s="11">
        <v>16.3189163208008</v>
      </c>
      <c r="BS306" s="5">
        <v>0.942889630794525</v>
      </c>
      <c r="BU306" s="11">
        <v>16.3189163208008</v>
      </c>
      <c r="BV306" s="5">
        <v>0.941645920276642</v>
      </c>
      <c r="BX306" s="11">
        <v>16.3189163208008</v>
      </c>
      <c r="BY306" s="5">
        <v>0.94111967086792</v>
      </c>
      <c r="CA306" s="11">
        <v>16.3189163208008</v>
      </c>
      <c r="CB306" s="5">
        <v>0.938999772071838</v>
      </c>
      <c r="CD306" s="11">
        <v>16.3189163208008</v>
      </c>
      <c r="CE306" s="5">
        <v>0.939834952354431</v>
      </c>
      <c r="CG306" s="11">
        <v>16.3189163208008</v>
      </c>
      <c r="CH306" s="5">
        <v>0.938529253005981</v>
      </c>
      <c r="CJ306" s="11">
        <v>16.3189163208008</v>
      </c>
      <c r="CK306" s="5">
        <v>0.939612150192261</v>
      </c>
      <c r="CM306" s="11">
        <v>16.3189163208008</v>
      </c>
      <c r="CN306" s="5">
        <v>0.93650871515274</v>
      </c>
      <c r="CP306" s="11">
        <v>16.3189163208008</v>
      </c>
      <c r="CQ306" s="5">
        <v>0.936646699905396</v>
      </c>
      <c r="CS306" s="11">
        <v>16.3189163208008</v>
      </c>
      <c r="CT306" s="5">
        <v>0.955788433551788</v>
      </c>
      <c r="CV306" s="11">
        <v>16.3189163208008</v>
      </c>
      <c r="CW306" s="5">
        <v>0.95727276802063</v>
      </c>
      <c r="CY306" s="11">
        <v>16.3189163208008</v>
      </c>
      <c r="CZ306" s="5">
        <v>0.957958817481995</v>
      </c>
      <c r="DB306" s="11">
        <v>16.3189163208008</v>
      </c>
      <c r="DC306" s="5">
        <v>0.954723834991455</v>
      </c>
      <c r="DE306" s="11">
        <v>16.3189163208008</v>
      </c>
      <c r="DF306" s="5">
        <v>0.947700977325439</v>
      </c>
      <c r="DH306" s="11">
        <v>16.3189163208008</v>
      </c>
      <c r="DI306" s="5">
        <v>0.945883274078369</v>
      </c>
      <c r="DK306" s="11">
        <v>16.3189163208008</v>
      </c>
      <c r="DL306" s="5">
        <v>0.940935671329498</v>
      </c>
      <c r="DN306" s="11">
        <v>16.3189163208008</v>
      </c>
      <c r="DO306" s="5">
        <v>0.943328082561493</v>
      </c>
      <c r="DQ306" s="11">
        <v>16.3189163208008</v>
      </c>
      <c r="DR306" s="5">
        <v>0.94001978635788</v>
      </c>
      <c r="DT306" s="11">
        <v>16.3189163208008</v>
      </c>
      <c r="DU306" s="5">
        <v>0.939384043216705</v>
      </c>
      <c r="DW306" s="11">
        <v>16.3189163208008</v>
      </c>
      <c r="DX306" s="5">
        <v>0.94031810760498</v>
      </c>
      <c r="DZ306" s="11">
        <v>16.3189163208008</v>
      </c>
      <c r="EA306" s="5">
        <v>0.937130391597748</v>
      </c>
      <c r="EC306" s="11">
        <v>16.3189163208008</v>
      </c>
      <c r="ED306" s="5">
        <v>0.93784499168396</v>
      </c>
      <c r="EF306" s="11">
        <v>16.3189163208008</v>
      </c>
      <c r="EG306" s="5">
        <v>0.938437759876251</v>
      </c>
      <c r="EI306" s="11">
        <v>16.3189163208008</v>
      </c>
      <c r="EJ306" s="5">
        <v>0.940003752708435</v>
      </c>
      <c r="EL306" s="11">
        <v>16.3189163208008</v>
      </c>
      <c r="EM306" s="5">
        <v>0.953313231468201</v>
      </c>
      <c r="EO306" s="11">
        <v>16.3189163208008</v>
      </c>
      <c r="EP306" s="5">
        <v>0.951575815677643</v>
      </c>
      <c r="ER306" s="11">
        <v>16.3189163208008</v>
      </c>
      <c r="ES306" s="5">
        <v>0.951131224632263</v>
      </c>
      <c r="EU306" s="11">
        <v>16.3189163208008</v>
      </c>
      <c r="EV306" s="5">
        <v>0.95338386297226</v>
      </c>
      <c r="EX306" s="11">
        <v>16.3189163208008</v>
      </c>
      <c r="EY306" s="5">
        <v>0.951971769332886</v>
      </c>
      <c r="FA306" s="11">
        <v>16.3189163208008</v>
      </c>
      <c r="FB306" s="5">
        <v>0.945780277252197</v>
      </c>
      <c r="FD306" s="11">
        <v>16.3189163208008</v>
      </c>
      <c r="FE306" s="5">
        <v>0.947786152362823</v>
      </c>
      <c r="FG306" s="11">
        <v>16.3189163208008</v>
      </c>
      <c r="FH306" s="5">
        <v>0.938914775848389</v>
      </c>
      <c r="FJ306" s="11">
        <v>16.3189163208008</v>
      </c>
      <c r="FK306" s="5">
        <v>0.938343107700348</v>
      </c>
      <c r="FM306" s="11">
        <v>16.3189163208008</v>
      </c>
      <c r="FN306" s="5">
        <v>0.941109955310822</v>
      </c>
      <c r="FP306" s="11">
        <v>16.3189163208008</v>
      </c>
      <c r="FQ306" s="5">
        <v>0.938066124916077</v>
      </c>
      <c r="FS306" s="11">
        <v>16.3189163208008</v>
      </c>
      <c r="FT306" s="5">
        <v>0.939389288425446</v>
      </c>
      <c r="FV306" s="11">
        <v>16.3189163208008</v>
      </c>
      <c r="FW306" s="5">
        <v>0.935771584510803</v>
      </c>
      <c r="FY306" s="11">
        <v>16.3189163208008</v>
      </c>
      <c r="FZ306" s="5">
        <v>0.93695467710495</v>
      </c>
      <c r="GB306" s="11">
        <v>16.3189163208008</v>
      </c>
      <c r="GC306" s="5">
        <v>0.937931060791016</v>
      </c>
    </row>
    <row r="307">
      <c r="A307" s="11">
        <v>16.4679470062256</v>
      </c>
      <c r="B307" s="5">
        <v>0.938662588596344</v>
      </c>
      <c r="D307" s="11">
        <v>16.4679470062256</v>
      </c>
      <c r="E307" s="5">
        <v>0.936201691627502</v>
      </c>
      <c r="G307" s="11">
        <v>16.4679470062256</v>
      </c>
      <c r="H307" s="5">
        <v>0.943720936775208</v>
      </c>
      <c r="J307" s="11">
        <v>16.4679470062256</v>
      </c>
      <c r="K307" s="5">
        <v>0.938067853450775</v>
      </c>
      <c r="M307" s="11">
        <v>16.4679470062256</v>
      </c>
      <c r="N307" s="5">
        <v>0.937418580055237</v>
      </c>
      <c r="P307" s="11">
        <v>16.4679470062256</v>
      </c>
      <c r="Q307" s="5">
        <v>0.937516868114471</v>
      </c>
      <c r="S307" s="11">
        <v>16.4679470062256</v>
      </c>
      <c r="T307" s="5">
        <v>0.940391957759857</v>
      </c>
      <c r="V307" s="11">
        <v>16.4679470062256</v>
      </c>
      <c r="W307" s="5">
        <v>0.937939524650574</v>
      </c>
      <c r="Y307" s="11">
        <v>16.4679470062256</v>
      </c>
      <c r="Z307" s="5">
        <v>0.939213812351227</v>
      </c>
      <c r="AB307" s="11">
        <v>16.4679470062256</v>
      </c>
      <c r="AC307" s="5">
        <v>0.946312606334686</v>
      </c>
      <c r="AE307" s="11">
        <v>16.4679470062256</v>
      </c>
      <c r="AF307" s="5">
        <v>0.945327281951904</v>
      </c>
      <c r="AH307" s="11">
        <v>16.4679470062256</v>
      </c>
      <c r="AI307" s="5">
        <v>0.95727264881134</v>
      </c>
      <c r="AK307" s="11">
        <v>16.4679470062256</v>
      </c>
      <c r="AL307" s="5">
        <v>0.955017864704132</v>
      </c>
      <c r="AN307" s="11">
        <v>16.4679470062256</v>
      </c>
      <c r="AO307" s="5">
        <v>0.954058051109314</v>
      </c>
      <c r="AQ307" s="11">
        <v>16.4679470062256</v>
      </c>
      <c r="AR307" s="5">
        <v>0.953645527362823</v>
      </c>
      <c r="AT307" s="11">
        <v>16.4679470062256</v>
      </c>
      <c r="AU307" s="5">
        <v>0.9542156457901</v>
      </c>
      <c r="AW307" s="11">
        <v>16.3934326171875</v>
      </c>
      <c r="AX307" s="5">
        <v>0.954566299915314</v>
      </c>
      <c r="AZ307" s="11">
        <v>16.3934326171875</v>
      </c>
      <c r="BA307" s="5">
        <v>0.953714668750763</v>
      </c>
      <c r="BC307" s="11">
        <v>16.3934326171875</v>
      </c>
      <c r="BD307" s="5">
        <v>0.954009294509888</v>
      </c>
      <c r="BF307" s="11">
        <v>16.3934326171875</v>
      </c>
      <c r="BG307" s="5">
        <v>0.953966379165649</v>
      </c>
      <c r="BI307" s="11">
        <v>16.3934326171875</v>
      </c>
      <c r="BJ307" s="5">
        <v>0.953198552131653</v>
      </c>
      <c r="BL307" s="11">
        <v>16.3934326171875</v>
      </c>
      <c r="BM307" s="5">
        <v>0.949938476085663</v>
      </c>
      <c r="BO307" s="11">
        <v>16.3934326171875</v>
      </c>
      <c r="BP307" s="5">
        <v>0.945233821868896</v>
      </c>
      <c r="BR307" s="11">
        <v>16.3934326171875</v>
      </c>
      <c r="BS307" s="5">
        <v>0.942329466342926</v>
      </c>
      <c r="BU307" s="11">
        <v>16.3934326171875</v>
      </c>
      <c r="BV307" s="5">
        <v>0.940558075904846</v>
      </c>
      <c r="BX307" s="11">
        <v>16.3934326171875</v>
      </c>
      <c r="BY307" s="5">
        <v>0.941534817218781</v>
      </c>
      <c r="CA307" s="11">
        <v>16.3934326171875</v>
      </c>
      <c r="CB307" s="5">
        <v>0.939647376537323</v>
      </c>
      <c r="CD307" s="11">
        <v>16.3934326171875</v>
      </c>
      <c r="CE307" s="5">
        <v>0.938647925853729</v>
      </c>
      <c r="CG307" s="11">
        <v>16.3934326171875</v>
      </c>
      <c r="CH307" s="5">
        <v>0.937411367893219</v>
      </c>
      <c r="CJ307" s="11">
        <v>16.3934326171875</v>
      </c>
      <c r="CK307" s="5">
        <v>0.938624918460846</v>
      </c>
      <c r="CM307" s="11">
        <v>16.3934326171875</v>
      </c>
      <c r="CN307" s="5">
        <v>0.937378406524658</v>
      </c>
      <c r="CP307" s="11">
        <v>16.3934326171875</v>
      </c>
      <c r="CQ307" s="5">
        <v>0.938907206058502</v>
      </c>
      <c r="CS307" s="11">
        <v>16.3934326171875</v>
      </c>
      <c r="CT307" s="5">
        <v>0.95588493347168</v>
      </c>
      <c r="CV307" s="11">
        <v>16.3934326171875</v>
      </c>
      <c r="CW307" s="5">
        <v>0.957785367965698</v>
      </c>
      <c r="CY307" s="11">
        <v>16.3934326171875</v>
      </c>
      <c r="CZ307" s="5">
        <v>0.956868648529053</v>
      </c>
      <c r="DB307" s="11">
        <v>16.3934326171875</v>
      </c>
      <c r="DC307" s="5">
        <v>0.956873118877411</v>
      </c>
      <c r="DE307" s="11">
        <v>16.3934326171875</v>
      </c>
      <c r="DF307" s="5">
        <v>0.947605788707733</v>
      </c>
      <c r="DH307" s="11">
        <v>16.3934326171875</v>
      </c>
      <c r="DI307" s="5">
        <v>0.94534707069397</v>
      </c>
      <c r="DK307" s="11">
        <v>16.3934326171875</v>
      </c>
      <c r="DL307" s="5">
        <v>0.941678166389465</v>
      </c>
      <c r="DN307" s="11">
        <v>16.3934326171875</v>
      </c>
      <c r="DO307" s="5">
        <v>0.942084491252899</v>
      </c>
      <c r="DQ307" s="11">
        <v>16.3934326171875</v>
      </c>
      <c r="DR307" s="5">
        <v>0.941090404987335</v>
      </c>
      <c r="DT307" s="11">
        <v>16.3934326171875</v>
      </c>
      <c r="DU307" s="5">
        <v>0.939740777015686</v>
      </c>
      <c r="DW307" s="11">
        <v>16.3934326171875</v>
      </c>
      <c r="DX307" s="5">
        <v>0.939521789550781</v>
      </c>
      <c r="DZ307" s="11">
        <v>16.3934326171875</v>
      </c>
      <c r="EA307" s="5">
        <v>0.938218176364899</v>
      </c>
      <c r="EC307" s="11">
        <v>16.3934326171875</v>
      </c>
      <c r="ED307" s="5">
        <v>0.936607778072357</v>
      </c>
      <c r="EF307" s="11">
        <v>16.3934326171875</v>
      </c>
      <c r="EG307" s="5">
        <v>0.93753969669342</v>
      </c>
      <c r="EI307" s="11">
        <v>16.3934326171875</v>
      </c>
      <c r="EJ307" s="5">
        <v>0.94039124250412</v>
      </c>
      <c r="EL307" s="11">
        <v>16.3934326171875</v>
      </c>
      <c r="EM307" s="5">
        <v>0.954279124736786</v>
      </c>
      <c r="EO307" s="11">
        <v>16.3934326171875</v>
      </c>
      <c r="EP307" s="5">
        <v>0.952511966228485</v>
      </c>
      <c r="ER307" s="11">
        <v>16.3934326171875</v>
      </c>
      <c r="ES307" s="5">
        <v>0.951311111450195</v>
      </c>
      <c r="EU307" s="11">
        <v>16.3934326171875</v>
      </c>
      <c r="EV307" s="5">
        <v>0.953077077865601</v>
      </c>
      <c r="EX307" s="11">
        <v>16.3934326171875</v>
      </c>
      <c r="EY307" s="5">
        <v>0.952014148235321</v>
      </c>
      <c r="FA307" s="11">
        <v>16.3934326171875</v>
      </c>
      <c r="FB307" s="5">
        <v>0.94579142332077</v>
      </c>
      <c r="FD307" s="11">
        <v>16.3934326171875</v>
      </c>
      <c r="FE307" s="5">
        <v>0.947808384895325</v>
      </c>
      <c r="FG307" s="11">
        <v>16.3934326171875</v>
      </c>
      <c r="FH307" s="5">
        <v>0.939293801784515</v>
      </c>
      <c r="FJ307" s="11">
        <v>16.3934326171875</v>
      </c>
      <c r="FK307" s="5">
        <v>0.939829289913177</v>
      </c>
      <c r="FM307" s="11">
        <v>16.3934326171875</v>
      </c>
      <c r="FN307" s="5">
        <v>0.942369103431702</v>
      </c>
      <c r="FP307" s="11">
        <v>16.3934326171875</v>
      </c>
      <c r="FQ307" s="5">
        <v>0.937675893306732</v>
      </c>
      <c r="FS307" s="11">
        <v>16.3934326171875</v>
      </c>
      <c r="FT307" s="5">
        <v>0.939919412136078</v>
      </c>
      <c r="FV307" s="11">
        <v>16.3934326171875</v>
      </c>
      <c r="FW307" s="5">
        <v>0.935740828514099</v>
      </c>
      <c r="FY307" s="11">
        <v>16.3934326171875</v>
      </c>
      <c r="FZ307" s="5">
        <v>0.936715364456177</v>
      </c>
      <c r="GB307" s="11">
        <v>16.3934326171875</v>
      </c>
      <c r="GC307" s="5">
        <v>0.937603056430817</v>
      </c>
    </row>
    <row r="308">
      <c r="A308" s="11">
        <v>16.5424633026123</v>
      </c>
      <c r="B308" s="5">
        <v>0.939452707767487</v>
      </c>
      <c r="D308" s="11">
        <v>16.5424633026123</v>
      </c>
      <c r="E308" s="5">
        <v>0.936645209789276</v>
      </c>
      <c r="G308" s="11">
        <v>16.5424633026123</v>
      </c>
      <c r="H308" s="5">
        <v>0.943213284015656</v>
      </c>
      <c r="J308" s="11">
        <v>16.5424633026123</v>
      </c>
      <c r="K308" s="5">
        <v>0.937233328819275</v>
      </c>
      <c r="M308" s="11">
        <v>16.5424633026123</v>
      </c>
      <c r="N308" s="5">
        <v>0.937673330307007</v>
      </c>
      <c r="P308" s="11">
        <v>16.5424633026123</v>
      </c>
      <c r="Q308" s="5">
        <v>0.939217448234558</v>
      </c>
      <c r="S308" s="11">
        <v>16.5424633026123</v>
      </c>
      <c r="T308" s="5">
        <v>0.94133049249649</v>
      </c>
      <c r="V308" s="11">
        <v>16.5424633026123</v>
      </c>
      <c r="W308" s="5">
        <v>0.937738656997681</v>
      </c>
      <c r="Y308" s="11">
        <v>16.5424633026123</v>
      </c>
      <c r="Z308" s="5">
        <v>0.938942432403564</v>
      </c>
      <c r="AB308" s="11">
        <v>16.5424633026123</v>
      </c>
      <c r="AC308" s="5">
        <v>0.945706486701965</v>
      </c>
      <c r="AE308" s="11">
        <v>16.5424633026123</v>
      </c>
      <c r="AF308" s="5">
        <v>0.944788157939911</v>
      </c>
      <c r="AH308" s="11">
        <v>16.5424633026123</v>
      </c>
      <c r="AI308" s="5">
        <v>0.956554651260376</v>
      </c>
      <c r="AK308" s="11">
        <v>16.5424633026123</v>
      </c>
      <c r="AL308" s="5">
        <v>0.953272640705109</v>
      </c>
      <c r="AN308" s="11">
        <v>16.5424633026123</v>
      </c>
      <c r="AO308" s="5">
        <v>0.954497516155243</v>
      </c>
      <c r="AQ308" s="11">
        <v>16.5424633026123</v>
      </c>
      <c r="AR308" s="5">
        <v>0.951397955417633</v>
      </c>
      <c r="AT308" s="11">
        <v>16.5424633026123</v>
      </c>
      <c r="AU308" s="5">
        <v>0.953302800655365</v>
      </c>
      <c r="AW308" s="11">
        <v>16.4679489135742</v>
      </c>
      <c r="AX308" s="5">
        <v>0.953217685222626</v>
      </c>
      <c r="AZ308" s="11">
        <v>16.4679489135742</v>
      </c>
      <c r="BA308" s="5">
        <v>0.953321278095245</v>
      </c>
      <c r="BC308" s="11">
        <v>16.4679489135742</v>
      </c>
      <c r="BD308" s="5">
        <v>0.952754974365234</v>
      </c>
      <c r="BF308" s="11">
        <v>16.4679489135742</v>
      </c>
      <c r="BG308" s="5">
        <v>0.952840149402618</v>
      </c>
      <c r="BI308" s="11">
        <v>16.4679489135742</v>
      </c>
      <c r="BJ308" s="5">
        <v>0.953963756561279</v>
      </c>
      <c r="BL308" s="11">
        <v>16.4679489135742</v>
      </c>
      <c r="BM308" s="5">
        <v>0.949262082576752</v>
      </c>
      <c r="BO308" s="11">
        <v>16.4679489135742</v>
      </c>
      <c r="BP308" s="5">
        <v>0.946731746196747</v>
      </c>
      <c r="BR308" s="11">
        <v>16.4679489135742</v>
      </c>
      <c r="BS308" s="5">
        <v>0.9423868060112</v>
      </c>
      <c r="BU308" s="11">
        <v>16.4679489135742</v>
      </c>
      <c r="BV308" s="5">
        <v>0.940030872821808</v>
      </c>
      <c r="BX308" s="11">
        <v>16.4679489135742</v>
      </c>
      <c r="BY308" s="5">
        <v>0.939833581447601</v>
      </c>
      <c r="CA308" s="11">
        <v>16.4679489135742</v>
      </c>
      <c r="CB308" s="5">
        <v>0.938761174678802</v>
      </c>
      <c r="CD308" s="11">
        <v>16.4679489135742</v>
      </c>
      <c r="CE308" s="5">
        <v>0.937951445579529</v>
      </c>
      <c r="CG308" s="11">
        <v>16.4679489135742</v>
      </c>
      <c r="CH308" s="5">
        <v>0.937296628952026</v>
      </c>
      <c r="CJ308" s="11">
        <v>16.4679489135742</v>
      </c>
      <c r="CK308" s="5">
        <v>0.938941061496735</v>
      </c>
      <c r="CM308" s="11">
        <v>16.4679489135742</v>
      </c>
      <c r="CN308" s="5">
        <v>0.937835156917572</v>
      </c>
      <c r="CP308" s="11">
        <v>16.4679489135742</v>
      </c>
      <c r="CQ308" s="5">
        <v>0.937883853912354</v>
      </c>
      <c r="CS308" s="11">
        <v>16.4679489135742</v>
      </c>
      <c r="CT308" s="5">
        <v>0.954600751399994</v>
      </c>
      <c r="CV308" s="11">
        <v>16.4679489135742</v>
      </c>
      <c r="CW308" s="5">
        <v>0.956590592861176</v>
      </c>
      <c r="CY308" s="11">
        <v>16.4679489135742</v>
      </c>
      <c r="CZ308" s="5">
        <v>0.958138167858124</v>
      </c>
      <c r="DB308" s="11">
        <v>16.4679489135742</v>
      </c>
      <c r="DC308" s="5">
        <v>0.957488775253296</v>
      </c>
      <c r="DE308" s="11">
        <v>16.4679489135742</v>
      </c>
      <c r="DF308" s="5">
        <v>0.948570311069489</v>
      </c>
      <c r="DH308" s="11">
        <v>16.4679489135742</v>
      </c>
      <c r="DI308" s="5">
        <v>0.945571660995483</v>
      </c>
      <c r="DK308" s="11">
        <v>16.4679489135742</v>
      </c>
      <c r="DL308" s="5">
        <v>0.941030085086823</v>
      </c>
      <c r="DN308" s="11">
        <v>16.4679489135742</v>
      </c>
      <c r="DO308" s="5">
        <v>0.941685020923615</v>
      </c>
      <c r="DQ308" s="11">
        <v>16.4679489135742</v>
      </c>
      <c r="DR308" s="5">
        <v>0.940472602844238</v>
      </c>
      <c r="DT308" s="11">
        <v>16.4679489135742</v>
      </c>
      <c r="DU308" s="5">
        <v>0.941939890384674</v>
      </c>
      <c r="DW308" s="11">
        <v>16.4679489135742</v>
      </c>
      <c r="DX308" s="5">
        <v>0.939525067806244</v>
      </c>
      <c r="DZ308" s="11">
        <v>16.4679489135742</v>
      </c>
      <c r="EA308" s="5">
        <v>0.938686370849609</v>
      </c>
      <c r="EC308" s="11">
        <v>16.4679489135742</v>
      </c>
      <c r="ED308" s="5">
        <v>0.937828123569489</v>
      </c>
      <c r="EF308" s="11">
        <v>16.4679489135742</v>
      </c>
      <c r="EG308" s="5">
        <v>0.937670528888702</v>
      </c>
      <c r="EI308" s="11">
        <v>16.4679489135742</v>
      </c>
      <c r="EJ308" s="5">
        <v>0.939706444740295</v>
      </c>
      <c r="EL308" s="11">
        <v>16.4679489135742</v>
      </c>
      <c r="EM308" s="5">
        <v>0.953721404075623</v>
      </c>
      <c r="EO308" s="11">
        <v>16.4679489135742</v>
      </c>
      <c r="EP308" s="5">
        <v>0.953182756900787</v>
      </c>
      <c r="ER308" s="11">
        <v>16.4679489135742</v>
      </c>
      <c r="ES308" s="5">
        <v>0.951273620128632</v>
      </c>
      <c r="EU308" s="11">
        <v>16.4679489135742</v>
      </c>
      <c r="EV308" s="5">
        <v>0.95435106754303</v>
      </c>
      <c r="EX308" s="11">
        <v>16.4679489135742</v>
      </c>
      <c r="EY308" s="5">
        <v>0.951004803180695</v>
      </c>
      <c r="FA308" s="11">
        <v>16.4679489135742</v>
      </c>
      <c r="FB308" s="5">
        <v>0.94441831111908</v>
      </c>
      <c r="FD308" s="11">
        <v>16.4679489135742</v>
      </c>
      <c r="FE308" s="5">
        <v>0.947778761386871</v>
      </c>
      <c r="FG308" s="11">
        <v>16.4679489135742</v>
      </c>
      <c r="FH308" s="5">
        <v>0.940539121627808</v>
      </c>
      <c r="FJ308" s="11">
        <v>16.4679489135742</v>
      </c>
      <c r="FK308" s="5">
        <v>0.939607977867126</v>
      </c>
      <c r="FM308" s="11">
        <v>16.4679489135742</v>
      </c>
      <c r="FN308" s="5">
        <v>0.941828429698944</v>
      </c>
      <c r="FP308" s="11">
        <v>16.4679489135742</v>
      </c>
      <c r="FQ308" s="5">
        <v>0.936895668506622</v>
      </c>
      <c r="FS308" s="11">
        <v>16.4679489135742</v>
      </c>
      <c r="FT308" s="5">
        <v>0.93990558385849</v>
      </c>
      <c r="FV308" s="11">
        <v>16.4679489135742</v>
      </c>
      <c r="FW308" s="5">
        <v>0.936489522457123</v>
      </c>
      <c r="FY308" s="11">
        <v>16.4679489135742</v>
      </c>
      <c r="FZ308" s="5">
        <v>0.9362553358078</v>
      </c>
      <c r="GB308" s="11">
        <v>16.4679489135742</v>
      </c>
      <c r="GC308" s="5">
        <v>0.935932397842407</v>
      </c>
    </row>
    <row r="309">
      <c r="A309" s="11">
        <v>16.6169776916504</v>
      </c>
      <c r="B309" s="5">
        <v>0.938588857650757</v>
      </c>
      <c r="D309" s="11">
        <v>16.6169776916504</v>
      </c>
      <c r="E309" s="5">
        <v>0.936850070953369</v>
      </c>
      <c r="G309" s="11">
        <v>16.6169776916504</v>
      </c>
      <c r="H309" s="5">
        <v>0.943840384483337</v>
      </c>
      <c r="J309" s="11">
        <v>16.6169776916504</v>
      </c>
      <c r="K309" s="5">
        <v>0.937567174434662</v>
      </c>
      <c r="M309" s="11">
        <v>16.6169776916504</v>
      </c>
      <c r="N309" s="5">
        <v>0.937236130237579</v>
      </c>
      <c r="P309" s="11">
        <v>16.6169776916504</v>
      </c>
      <c r="Q309" s="5">
        <v>0.938325703144073</v>
      </c>
      <c r="S309" s="11">
        <v>16.6169776916504</v>
      </c>
      <c r="T309" s="5">
        <v>0.940983176231384</v>
      </c>
      <c r="V309" s="11">
        <v>16.6169776916504</v>
      </c>
      <c r="W309" s="5">
        <v>0.938002467155457</v>
      </c>
      <c r="Y309" s="11">
        <v>16.6169776916504</v>
      </c>
      <c r="Z309" s="5">
        <v>0.938020646572113</v>
      </c>
      <c r="AB309" s="11">
        <v>16.6169776916504</v>
      </c>
      <c r="AC309" s="5">
        <v>0.945995450019836</v>
      </c>
      <c r="AE309" s="11">
        <v>16.6169776916504</v>
      </c>
      <c r="AF309" s="5">
        <v>0.944630444049835</v>
      </c>
      <c r="AH309" s="11">
        <v>16.6169776916504</v>
      </c>
      <c r="AI309" s="5">
        <v>0.955836594104767</v>
      </c>
      <c r="AK309" s="11">
        <v>16.6169776916504</v>
      </c>
      <c r="AL309" s="5">
        <v>0.955096781253815</v>
      </c>
      <c r="AN309" s="11">
        <v>16.6169776916504</v>
      </c>
      <c r="AO309" s="5">
        <v>0.954982280731201</v>
      </c>
      <c r="AQ309" s="11">
        <v>16.6169776916504</v>
      </c>
      <c r="AR309" s="5">
        <v>0.952406764030457</v>
      </c>
      <c r="AT309" s="11">
        <v>16.6169776916504</v>
      </c>
      <c r="AU309" s="5">
        <v>0.954437553882599</v>
      </c>
      <c r="AW309" s="11">
        <v>16.5424613952637</v>
      </c>
      <c r="AX309" s="5">
        <v>0.953560531139374</v>
      </c>
      <c r="AZ309" s="11">
        <v>16.5424613952637</v>
      </c>
      <c r="BA309" s="5">
        <v>0.951671242713928</v>
      </c>
      <c r="BC309" s="11">
        <v>16.5424613952637</v>
      </c>
      <c r="BD309" s="5">
        <v>0.953186810016632</v>
      </c>
      <c r="BF309" s="11">
        <v>16.5424613952637</v>
      </c>
      <c r="BG309" s="5">
        <v>0.952523648738861</v>
      </c>
      <c r="BI309" s="11">
        <v>16.5424613952637</v>
      </c>
      <c r="BJ309" s="5">
        <v>0.953935563564301</v>
      </c>
      <c r="BL309" s="11">
        <v>16.5424613952637</v>
      </c>
      <c r="BM309" s="5">
        <v>0.948722362518311</v>
      </c>
      <c r="BO309" s="11">
        <v>16.5424613952637</v>
      </c>
      <c r="BP309" s="5">
        <v>0.944458782672882</v>
      </c>
      <c r="BR309" s="11">
        <v>16.5424613952637</v>
      </c>
      <c r="BS309" s="5">
        <v>0.941428303718567</v>
      </c>
      <c r="BU309" s="11">
        <v>16.5424613952637</v>
      </c>
      <c r="BV309" s="5">
        <v>0.9387326836586</v>
      </c>
      <c r="BX309" s="11">
        <v>16.5424613952637</v>
      </c>
      <c r="BY309" s="5">
        <v>0.939536452293396</v>
      </c>
      <c r="CA309" s="11">
        <v>16.5424613952637</v>
      </c>
      <c r="CB309" s="5">
        <v>0.937230825424194</v>
      </c>
      <c r="CD309" s="11">
        <v>16.5424613952637</v>
      </c>
      <c r="CE309" s="5">
        <v>0.938140094280243</v>
      </c>
      <c r="CG309" s="11">
        <v>16.5424613952637</v>
      </c>
      <c r="CH309" s="5">
        <v>0.93761134147644</v>
      </c>
      <c r="CJ309" s="11">
        <v>16.5424613952637</v>
      </c>
      <c r="CK309" s="5">
        <v>0.938671112060547</v>
      </c>
      <c r="CM309" s="11">
        <v>16.5424613952637</v>
      </c>
      <c r="CN309" s="5">
        <v>0.938310086727142</v>
      </c>
      <c r="CP309" s="11">
        <v>16.5424613952637</v>
      </c>
      <c r="CQ309" s="5">
        <v>0.939390897750854</v>
      </c>
      <c r="CS309" s="11">
        <v>16.5424613952637</v>
      </c>
      <c r="CT309" s="5">
        <v>0.955938637256622</v>
      </c>
      <c r="CV309" s="11">
        <v>16.5424613952637</v>
      </c>
      <c r="CW309" s="5">
        <v>0.956177592277527</v>
      </c>
      <c r="CY309" s="11">
        <v>16.5424613952637</v>
      </c>
      <c r="CZ309" s="5">
        <v>0.958997130393982</v>
      </c>
      <c r="DB309" s="11">
        <v>16.5424613952637</v>
      </c>
      <c r="DC309" s="5">
        <v>0.956208288669586</v>
      </c>
      <c r="DE309" s="11">
        <v>16.5424613952637</v>
      </c>
      <c r="DF309" s="5">
        <v>0.948162376880646</v>
      </c>
      <c r="DH309" s="11">
        <v>16.5424613952637</v>
      </c>
      <c r="DI309" s="5">
        <v>0.944582581520081</v>
      </c>
      <c r="DK309" s="11">
        <v>16.5424613952637</v>
      </c>
      <c r="DL309" s="5">
        <v>0.939680457115173</v>
      </c>
      <c r="DN309" s="11">
        <v>16.5424613952637</v>
      </c>
      <c r="DO309" s="5">
        <v>0.942435383796692</v>
      </c>
      <c r="DQ309" s="11">
        <v>16.5424613952637</v>
      </c>
      <c r="DR309" s="5">
        <v>0.941164076328278</v>
      </c>
      <c r="DT309" s="11">
        <v>16.5424613952637</v>
      </c>
      <c r="DU309" s="5">
        <v>0.942497551441193</v>
      </c>
      <c r="DW309" s="11">
        <v>16.5424613952637</v>
      </c>
      <c r="DX309" s="5">
        <v>0.940609693527222</v>
      </c>
      <c r="DZ309" s="11">
        <v>16.5424613952637</v>
      </c>
      <c r="EA309" s="5">
        <v>0.940193235874176</v>
      </c>
      <c r="EC309" s="11">
        <v>16.5424613952637</v>
      </c>
      <c r="ED309" s="5">
        <v>0.937149047851563</v>
      </c>
      <c r="EF309" s="11">
        <v>16.5424613952637</v>
      </c>
      <c r="EG309" s="5">
        <v>0.93792849779129</v>
      </c>
      <c r="EI309" s="11">
        <v>16.5424613952637</v>
      </c>
      <c r="EJ309" s="5">
        <v>0.941109657287598</v>
      </c>
      <c r="EL309" s="11">
        <v>16.5424613952637</v>
      </c>
      <c r="EM309" s="5">
        <v>0.954858601093292</v>
      </c>
      <c r="EO309" s="11">
        <v>16.5424613952637</v>
      </c>
      <c r="EP309" s="5">
        <v>0.953326463699341</v>
      </c>
      <c r="ER309" s="11">
        <v>16.5424613952637</v>
      </c>
      <c r="ES309" s="5">
        <v>0.951607227325439</v>
      </c>
      <c r="EU309" s="11">
        <v>16.5424613952637</v>
      </c>
      <c r="EV309" s="5">
        <v>0.953289985656738</v>
      </c>
      <c r="EX309" s="11">
        <v>16.5424613952637</v>
      </c>
      <c r="EY309" s="5">
        <v>0.951343894004822</v>
      </c>
      <c r="FA309" s="11">
        <v>16.5424613952637</v>
      </c>
      <c r="FB309" s="5">
        <v>0.946658432483673</v>
      </c>
      <c r="FD309" s="11">
        <v>16.5424613952637</v>
      </c>
      <c r="FE309" s="5">
        <v>0.947162806987762</v>
      </c>
      <c r="FG309" s="11">
        <v>16.5424613952637</v>
      </c>
      <c r="FH309" s="5">
        <v>0.940664410591125</v>
      </c>
      <c r="FJ309" s="11">
        <v>16.5424613952637</v>
      </c>
      <c r="FK309" s="5">
        <v>0.939017951488495</v>
      </c>
      <c r="FM309" s="11">
        <v>16.5424613952637</v>
      </c>
      <c r="FN309" s="5">
        <v>0.941343605518341</v>
      </c>
      <c r="FP309" s="11">
        <v>16.5424613952637</v>
      </c>
      <c r="FQ309" s="5">
        <v>0.938205718994141</v>
      </c>
      <c r="FS309" s="11">
        <v>16.5424613952637</v>
      </c>
      <c r="FT309" s="5">
        <v>0.939919412136078</v>
      </c>
      <c r="FV309" s="11">
        <v>16.5424613952637</v>
      </c>
      <c r="FW309" s="5">
        <v>0.937275290489197</v>
      </c>
      <c r="FY309" s="11">
        <v>16.5424613952637</v>
      </c>
      <c r="FZ309" s="5">
        <v>0.93639212846756</v>
      </c>
      <c r="GB309" s="11">
        <v>16.5424613952637</v>
      </c>
      <c r="GC309" s="5">
        <v>0.936702430248261</v>
      </c>
    </row>
    <row r="310">
      <c r="A310" s="11">
        <v>16.6914939880371</v>
      </c>
      <c r="B310" s="5">
        <v>0.939652562141418</v>
      </c>
      <c r="D310" s="11">
        <v>16.6914939880371</v>
      </c>
      <c r="E310" s="5">
        <v>0.93682873249054</v>
      </c>
      <c r="G310" s="11">
        <v>16.6914939880371</v>
      </c>
      <c r="H310" s="5">
        <v>0.942687153816223</v>
      </c>
      <c r="J310" s="11">
        <v>16.6914939880371</v>
      </c>
      <c r="K310" s="5">
        <v>0.93759822845459</v>
      </c>
      <c r="M310" s="11">
        <v>16.6914939880371</v>
      </c>
      <c r="N310" s="5">
        <v>0.937346220016479</v>
      </c>
      <c r="P310" s="11">
        <v>16.6914939880371</v>
      </c>
      <c r="Q310" s="5">
        <v>0.939434945583344</v>
      </c>
      <c r="S310" s="11">
        <v>16.6914939880371</v>
      </c>
      <c r="T310" s="5">
        <v>0.9391188621521</v>
      </c>
      <c r="V310" s="11">
        <v>16.6914939880371</v>
      </c>
      <c r="W310" s="5">
        <v>0.93732476234436</v>
      </c>
      <c r="Y310" s="11">
        <v>16.6914939880371</v>
      </c>
      <c r="Z310" s="5">
        <v>0.937268018722534</v>
      </c>
      <c r="AB310" s="11">
        <v>16.6914939880371</v>
      </c>
      <c r="AC310" s="5">
        <v>0.945807039737701</v>
      </c>
      <c r="AE310" s="11">
        <v>16.6914939880371</v>
      </c>
      <c r="AF310" s="5">
        <v>0.945106565952301</v>
      </c>
      <c r="AH310" s="11">
        <v>16.6914939880371</v>
      </c>
      <c r="AI310" s="5">
        <v>0.955198347568512</v>
      </c>
      <c r="AK310" s="11">
        <v>16.6914939880371</v>
      </c>
      <c r="AL310" s="5">
        <v>0.95534074306488</v>
      </c>
      <c r="AN310" s="11">
        <v>16.6914939880371</v>
      </c>
      <c r="AO310" s="5">
        <v>0.95539265871048</v>
      </c>
      <c r="AQ310" s="11">
        <v>16.6914939880371</v>
      </c>
      <c r="AR310" s="5">
        <v>0.95311975479126</v>
      </c>
      <c r="AT310" s="11">
        <v>16.6914939880371</v>
      </c>
      <c r="AU310" s="5">
        <v>0.953337728977203</v>
      </c>
      <c r="AW310" s="11">
        <v>16.6169776916504</v>
      </c>
      <c r="AX310" s="5">
        <v>0.954878926277161</v>
      </c>
      <c r="AZ310" s="11">
        <v>16.6169776916504</v>
      </c>
      <c r="BA310" s="5">
        <v>0.951463639736176</v>
      </c>
      <c r="BC310" s="11">
        <v>16.6169776916504</v>
      </c>
      <c r="BD310" s="5">
        <v>0.953432381153107</v>
      </c>
      <c r="BF310" s="11">
        <v>16.6169776916504</v>
      </c>
      <c r="BG310" s="5">
        <v>0.953686714172363</v>
      </c>
      <c r="BI310" s="11">
        <v>16.6169776916504</v>
      </c>
      <c r="BJ310" s="5">
        <v>0.95523339509964</v>
      </c>
      <c r="BL310" s="11">
        <v>16.6169776916504</v>
      </c>
      <c r="BM310" s="5">
        <v>0.948634505271912</v>
      </c>
      <c r="BO310" s="11">
        <v>16.6169776916504</v>
      </c>
      <c r="BP310" s="5">
        <v>0.94560045003891</v>
      </c>
      <c r="BR310" s="11">
        <v>16.6169776916504</v>
      </c>
      <c r="BS310" s="5">
        <v>0.941971600055695</v>
      </c>
      <c r="BU310" s="11">
        <v>16.6169776916504</v>
      </c>
      <c r="BV310" s="5">
        <v>0.939069807529449</v>
      </c>
      <c r="BX310" s="11">
        <v>16.6169776916504</v>
      </c>
      <c r="BY310" s="5">
        <v>0.940086781978607</v>
      </c>
      <c r="CA310" s="11">
        <v>16.6169776916504</v>
      </c>
      <c r="CB310" s="5">
        <v>0.937459230422974</v>
      </c>
      <c r="CD310" s="11">
        <v>16.6169776916504</v>
      </c>
      <c r="CE310" s="5">
        <v>0.937776505947113</v>
      </c>
      <c r="CG310" s="11">
        <v>16.6169776916504</v>
      </c>
      <c r="CH310" s="5">
        <v>0.938709497451782</v>
      </c>
      <c r="CJ310" s="11">
        <v>16.6169776916504</v>
      </c>
      <c r="CK310" s="5">
        <v>0.93813145160675</v>
      </c>
      <c r="CM310" s="11">
        <v>16.6169776916504</v>
      </c>
      <c r="CN310" s="5">
        <v>0.939033627510071</v>
      </c>
      <c r="CP310" s="11">
        <v>16.6169776916504</v>
      </c>
      <c r="CQ310" s="5">
        <v>0.939956843852997</v>
      </c>
      <c r="CS310" s="11">
        <v>16.6169776916504</v>
      </c>
      <c r="CT310" s="5">
        <v>0.954278707504272</v>
      </c>
      <c r="CV310" s="11">
        <v>16.6169776916504</v>
      </c>
      <c r="CW310" s="5">
        <v>0.955812513828278</v>
      </c>
      <c r="CY310" s="11">
        <v>16.6169776916504</v>
      </c>
      <c r="CZ310" s="5">
        <v>0.958670318126678</v>
      </c>
      <c r="DB310" s="11">
        <v>16.6169776916504</v>
      </c>
      <c r="DC310" s="5">
        <v>0.956683218479156</v>
      </c>
      <c r="DE310" s="11">
        <v>16.6169776916504</v>
      </c>
      <c r="DF310" s="5">
        <v>0.947424173355103</v>
      </c>
      <c r="DH310" s="11">
        <v>16.6169776916504</v>
      </c>
      <c r="DI310" s="5">
        <v>0.946162343025208</v>
      </c>
      <c r="DK310" s="11">
        <v>16.6169776916504</v>
      </c>
      <c r="DL310" s="5">
        <v>0.939085781574249</v>
      </c>
      <c r="DN310" s="11">
        <v>16.6169776916504</v>
      </c>
      <c r="DO310" s="5">
        <v>0.942591667175293</v>
      </c>
      <c r="DQ310" s="11">
        <v>16.6169776916504</v>
      </c>
      <c r="DR310" s="5">
        <v>0.940963983535767</v>
      </c>
      <c r="DT310" s="11">
        <v>16.6169776916504</v>
      </c>
      <c r="DU310" s="5">
        <v>0.941707909107208</v>
      </c>
      <c r="DW310" s="11">
        <v>16.6169776916504</v>
      </c>
      <c r="DX310" s="5">
        <v>0.939459562301636</v>
      </c>
      <c r="DZ310" s="11">
        <v>16.6169776916504</v>
      </c>
      <c r="EA310" s="5">
        <v>0.9394890666008</v>
      </c>
      <c r="EC310" s="11">
        <v>16.6169776916504</v>
      </c>
      <c r="ED310" s="5">
        <v>0.939253509044647</v>
      </c>
      <c r="EF310" s="11">
        <v>16.6169776916504</v>
      </c>
      <c r="EG310" s="5">
        <v>0.938152194023132</v>
      </c>
      <c r="EI310" s="11">
        <v>16.6169776916504</v>
      </c>
      <c r="EJ310" s="5">
        <v>0.940665245056152</v>
      </c>
      <c r="EL310" s="11">
        <v>16.6169776916504</v>
      </c>
      <c r="EM310" s="5">
        <v>0.954665422439575</v>
      </c>
      <c r="EO310" s="11">
        <v>16.6169776916504</v>
      </c>
      <c r="EP310" s="5">
        <v>0.954468965530396</v>
      </c>
      <c r="ER310" s="11">
        <v>16.6169776916504</v>
      </c>
      <c r="ES310" s="5">
        <v>0.951929569244385</v>
      </c>
      <c r="EU310" s="11">
        <v>16.6169776916504</v>
      </c>
      <c r="EV310" s="5">
        <v>0.953214228153229</v>
      </c>
      <c r="EX310" s="11">
        <v>16.6169776916504</v>
      </c>
      <c r="EY310" s="5">
        <v>0.952487945556641</v>
      </c>
      <c r="FA310" s="11">
        <v>16.6169776916504</v>
      </c>
      <c r="FB310" s="5">
        <v>0.94628632068634</v>
      </c>
      <c r="FD310" s="11">
        <v>16.6169776916504</v>
      </c>
      <c r="FE310" s="5">
        <v>0.946780681610107</v>
      </c>
      <c r="FG310" s="11">
        <v>16.6169776916504</v>
      </c>
      <c r="FH310" s="5">
        <v>0.941185534000397</v>
      </c>
      <c r="FJ310" s="11">
        <v>16.6169776916504</v>
      </c>
      <c r="FK310" s="5">
        <v>0.939213395118713</v>
      </c>
      <c r="FM310" s="11">
        <v>16.6169776916504</v>
      </c>
      <c r="FN310" s="5">
        <v>0.941978394985199</v>
      </c>
      <c r="FP310" s="11">
        <v>16.6169776916504</v>
      </c>
      <c r="FQ310" s="5">
        <v>0.936834812164307</v>
      </c>
      <c r="FS310" s="11">
        <v>16.6169776916504</v>
      </c>
      <c r="FT310" s="5">
        <v>0.941132307052612</v>
      </c>
      <c r="FV310" s="11">
        <v>16.6169776916504</v>
      </c>
      <c r="FW310" s="5">
        <v>0.935411036014557</v>
      </c>
      <c r="FY310" s="11">
        <v>16.6169776916504</v>
      </c>
      <c r="FZ310" s="5">
        <v>0.936009883880615</v>
      </c>
      <c r="GB310" s="11">
        <v>16.6169776916504</v>
      </c>
      <c r="GC310" s="5">
        <v>0.937386214733124</v>
      </c>
    </row>
    <row r="311">
      <c r="A311" s="11">
        <v>16.7660102844238</v>
      </c>
      <c r="B311" s="5">
        <v>0.939597189426422</v>
      </c>
      <c r="D311" s="11">
        <v>16.7660102844238</v>
      </c>
      <c r="E311" s="5">
        <v>0.935379028320313</v>
      </c>
      <c r="G311" s="11">
        <v>16.7660102844238</v>
      </c>
      <c r="H311" s="5">
        <v>0.942882418632507</v>
      </c>
      <c r="J311" s="11">
        <v>16.7660102844238</v>
      </c>
      <c r="K311" s="5">
        <v>0.938933372497559</v>
      </c>
      <c r="M311" s="11">
        <v>16.7660102844238</v>
      </c>
      <c r="N311" s="5">
        <v>0.93826150894165</v>
      </c>
      <c r="P311" s="11">
        <v>16.7660102844238</v>
      </c>
      <c r="Q311" s="5">
        <v>0.938901841640472</v>
      </c>
      <c r="S311" s="11">
        <v>16.7660102844238</v>
      </c>
      <c r="T311" s="5">
        <v>0.939272105693817</v>
      </c>
      <c r="V311" s="11">
        <v>16.7660102844238</v>
      </c>
      <c r="W311" s="5">
        <v>0.9382603764534</v>
      </c>
      <c r="Y311" s="11">
        <v>16.7660102844238</v>
      </c>
      <c r="Z311" s="5">
        <v>0.937028825283051</v>
      </c>
      <c r="AB311" s="11">
        <v>16.7660102844238</v>
      </c>
      <c r="AC311" s="5">
        <v>0.946318864822388</v>
      </c>
      <c r="AE311" s="11">
        <v>16.7660102844238</v>
      </c>
      <c r="AF311" s="5">
        <v>0.944340467453003</v>
      </c>
      <c r="AH311" s="11">
        <v>16.7660102844238</v>
      </c>
      <c r="AI311" s="5">
        <v>0.956984758377075</v>
      </c>
      <c r="AK311" s="11">
        <v>16.7660102844238</v>
      </c>
      <c r="AL311" s="5">
        <v>0.954904437065125</v>
      </c>
      <c r="AN311" s="11">
        <v>16.7660102844238</v>
      </c>
      <c r="AO311" s="5">
        <v>0.954743146896362</v>
      </c>
      <c r="AQ311" s="11">
        <v>16.7660102844238</v>
      </c>
      <c r="AR311" s="5">
        <v>0.953885436058044</v>
      </c>
      <c r="AT311" s="11">
        <v>16.7660102844238</v>
      </c>
      <c r="AU311" s="5">
        <v>0.954577088356018</v>
      </c>
      <c r="AW311" s="11">
        <v>16.6914939880371</v>
      </c>
      <c r="AX311" s="5">
        <v>0.956058025360107</v>
      </c>
      <c r="AZ311" s="11">
        <v>16.6914939880371</v>
      </c>
      <c r="BA311" s="5">
        <v>0.952425241470337</v>
      </c>
      <c r="BC311" s="11">
        <v>16.6914939880371</v>
      </c>
      <c r="BD311" s="5">
        <v>0.954504370689392</v>
      </c>
      <c r="BF311" s="11">
        <v>16.6914939880371</v>
      </c>
      <c r="BG311" s="5">
        <v>0.954580962657928</v>
      </c>
      <c r="BI311" s="11">
        <v>16.6914939880371</v>
      </c>
      <c r="BJ311" s="5">
        <v>0.954848945140839</v>
      </c>
      <c r="BL311" s="11">
        <v>16.6914939880371</v>
      </c>
      <c r="BM311" s="5">
        <v>0.946976065635681</v>
      </c>
      <c r="BO311" s="11">
        <v>16.6914939880371</v>
      </c>
      <c r="BP311" s="5">
        <v>0.943847715854645</v>
      </c>
      <c r="BR311" s="11">
        <v>16.6914939880371</v>
      </c>
      <c r="BS311" s="5">
        <v>0.94284576177597</v>
      </c>
      <c r="BU311" s="11">
        <v>16.6914939880371</v>
      </c>
      <c r="BV311" s="5">
        <v>0.938502430915833</v>
      </c>
      <c r="BX311" s="11">
        <v>16.6914939880371</v>
      </c>
      <c r="BY311" s="5">
        <v>0.940832674503326</v>
      </c>
      <c r="CA311" s="11">
        <v>16.6914939880371</v>
      </c>
      <c r="CB311" s="5">
        <v>0.938457846641541</v>
      </c>
      <c r="CD311" s="11">
        <v>16.6914939880371</v>
      </c>
      <c r="CE311" s="5">
        <v>0.937687277793884</v>
      </c>
      <c r="CG311" s="11">
        <v>16.6914939880371</v>
      </c>
      <c r="CH311" s="5">
        <v>0.938896417617798</v>
      </c>
      <c r="CJ311" s="11">
        <v>16.6914939880371</v>
      </c>
      <c r="CK311" s="5">
        <v>0.939246416091919</v>
      </c>
      <c r="CM311" s="11">
        <v>16.6914939880371</v>
      </c>
      <c r="CN311" s="5">
        <v>0.93843799829483</v>
      </c>
      <c r="CP311" s="11">
        <v>16.6914939880371</v>
      </c>
      <c r="CQ311" s="5">
        <v>0.939045369625092</v>
      </c>
      <c r="CS311" s="11">
        <v>16.6914939880371</v>
      </c>
      <c r="CT311" s="5">
        <v>0.95522677898407</v>
      </c>
      <c r="CV311" s="11">
        <v>16.6914939880371</v>
      </c>
      <c r="CW311" s="5">
        <v>0.955878913402557</v>
      </c>
      <c r="CY311" s="11">
        <v>16.6914939880371</v>
      </c>
      <c r="CZ311" s="5">
        <v>0.959413707256317</v>
      </c>
      <c r="DB311" s="11">
        <v>16.6914939880371</v>
      </c>
      <c r="DC311" s="5">
        <v>0.95544844865799</v>
      </c>
      <c r="DE311" s="11">
        <v>16.6914939880371</v>
      </c>
      <c r="DF311" s="5">
        <v>0.948888778686523</v>
      </c>
      <c r="DH311" s="11">
        <v>16.6914939880371</v>
      </c>
      <c r="DI311" s="5">
        <v>0.945796370506287</v>
      </c>
      <c r="DK311" s="11">
        <v>16.6914939880371</v>
      </c>
      <c r="DL311" s="5">
        <v>0.939265131950378</v>
      </c>
      <c r="DN311" s="11">
        <v>16.6914939880371</v>
      </c>
      <c r="DO311" s="5">
        <v>0.942998111248016</v>
      </c>
      <c r="DQ311" s="11">
        <v>16.6914939880371</v>
      </c>
      <c r="DR311" s="5">
        <v>0.939770460128784</v>
      </c>
      <c r="DT311" s="11">
        <v>16.6914939880371</v>
      </c>
      <c r="DU311" s="5">
        <v>0.941721737384796</v>
      </c>
      <c r="DW311" s="11">
        <v>16.6914939880371</v>
      </c>
      <c r="DX311" s="5">
        <v>0.939040064811707</v>
      </c>
      <c r="DZ311" s="11">
        <v>16.6914939880371</v>
      </c>
      <c r="EA311" s="5">
        <v>0.938450574874878</v>
      </c>
      <c r="EC311" s="11">
        <v>16.6914939880371</v>
      </c>
      <c r="ED311" s="5">
        <v>0.937212884426117</v>
      </c>
      <c r="EF311" s="11">
        <v>16.6914939880371</v>
      </c>
      <c r="EG311" s="5">
        <v>0.939383924007416</v>
      </c>
      <c r="EI311" s="11">
        <v>16.6914939880371</v>
      </c>
      <c r="EJ311" s="5">
        <v>0.941604018211365</v>
      </c>
      <c r="EL311" s="11">
        <v>16.6914939880371</v>
      </c>
      <c r="EM311" s="5">
        <v>0.954242646694183</v>
      </c>
      <c r="EO311" s="11">
        <v>16.6914939880371</v>
      </c>
      <c r="EP311" s="5">
        <v>0.952475190162659</v>
      </c>
      <c r="ER311" s="11">
        <v>16.6914939880371</v>
      </c>
      <c r="ES311" s="5">
        <v>0.952030777931213</v>
      </c>
      <c r="EU311" s="11">
        <v>16.6914939880371</v>
      </c>
      <c r="EV311" s="5">
        <v>0.954369127750397</v>
      </c>
      <c r="EX311" s="11">
        <v>16.6914939880371</v>
      </c>
      <c r="EY311" s="5">
        <v>0.953543484210968</v>
      </c>
      <c r="FA311" s="11">
        <v>16.6914939880371</v>
      </c>
      <c r="FB311" s="5">
        <v>0.944712340831757</v>
      </c>
      <c r="FD311" s="11">
        <v>16.6914939880371</v>
      </c>
      <c r="FE311" s="5">
        <v>0.944717705249786</v>
      </c>
      <c r="FG311" s="11">
        <v>16.6914939880371</v>
      </c>
      <c r="FH311" s="5">
        <v>0.941855609416962</v>
      </c>
      <c r="FJ311" s="11">
        <v>16.6914939880371</v>
      </c>
      <c r="FK311" s="5">
        <v>0.939372003078461</v>
      </c>
      <c r="FM311" s="11">
        <v>16.6914939880371</v>
      </c>
      <c r="FN311" s="5">
        <v>0.942201614379883</v>
      </c>
      <c r="FP311" s="11">
        <v>16.6914939880371</v>
      </c>
      <c r="FQ311" s="5">
        <v>0.936365842819214</v>
      </c>
      <c r="FS311" s="11">
        <v>16.6914939880371</v>
      </c>
      <c r="FT311" s="5">
        <v>0.940054595470428</v>
      </c>
      <c r="FV311" s="11">
        <v>16.6914939880371</v>
      </c>
      <c r="FW311" s="5">
        <v>0.935180008411407</v>
      </c>
      <c r="FY311" s="11">
        <v>16.6914939880371</v>
      </c>
      <c r="FZ311" s="5">
        <v>0.935164451599121</v>
      </c>
      <c r="GB311" s="11">
        <v>16.6914939880371</v>
      </c>
      <c r="GC311" s="5">
        <v>0.936585664749146</v>
      </c>
    </row>
    <row r="312">
      <c r="A312" s="11">
        <v>16.8405246734619</v>
      </c>
      <c r="B312" s="5">
        <v>0.940344214439392</v>
      </c>
      <c r="D312" s="11">
        <v>16.8405246734619</v>
      </c>
      <c r="E312" s="5">
        <v>0.935198545455933</v>
      </c>
      <c r="G312" s="11">
        <v>16.8405246734619</v>
      </c>
      <c r="H312" s="5">
        <v>0.942333400249481</v>
      </c>
      <c r="J312" s="11">
        <v>16.8405246734619</v>
      </c>
      <c r="K312" s="5">
        <v>0.938740968704224</v>
      </c>
      <c r="M312" s="11">
        <v>16.8405246734619</v>
      </c>
      <c r="N312" s="5">
        <v>0.938582241535187</v>
      </c>
      <c r="P312" s="11">
        <v>16.8405246734619</v>
      </c>
      <c r="Q312" s="5">
        <v>0.938662827014923</v>
      </c>
      <c r="S312" s="11">
        <v>16.8405246734619</v>
      </c>
      <c r="T312" s="5">
        <v>0.938311815261841</v>
      </c>
      <c r="V312" s="11">
        <v>16.8405246734619</v>
      </c>
      <c r="W312" s="5">
        <v>0.936826884746552</v>
      </c>
      <c r="Y312" s="11">
        <v>16.8405246734619</v>
      </c>
      <c r="Z312" s="5">
        <v>0.936964631080627</v>
      </c>
      <c r="AB312" s="11">
        <v>16.8405246734619</v>
      </c>
      <c r="AC312" s="5">
        <v>0.946532368659973</v>
      </c>
      <c r="AE312" s="11">
        <v>16.8405246734619</v>
      </c>
      <c r="AF312" s="5">
        <v>0.946307778358459</v>
      </c>
      <c r="AH312" s="11">
        <v>16.8405246734619</v>
      </c>
      <c r="AI312" s="5">
        <v>0.955777645111084</v>
      </c>
      <c r="AK312" s="11">
        <v>16.8405246734619</v>
      </c>
      <c r="AL312" s="5">
        <v>0.954114377498627</v>
      </c>
      <c r="AN312" s="11">
        <v>16.8405246734619</v>
      </c>
      <c r="AO312" s="5">
        <v>0.953518390655518</v>
      </c>
      <c r="AQ312" s="11">
        <v>16.8405246734619</v>
      </c>
      <c r="AR312" s="5">
        <v>0.954085886478424</v>
      </c>
      <c r="AT312" s="11">
        <v>16.8405246734619</v>
      </c>
      <c r="AU312" s="5">
        <v>0.953920900821686</v>
      </c>
      <c r="AW312" s="11">
        <v>16.7660102844238</v>
      </c>
      <c r="AX312" s="5">
        <v>0.956197440624237</v>
      </c>
      <c r="AZ312" s="11">
        <v>16.7660102844238</v>
      </c>
      <c r="BA312" s="5">
        <v>0.951478183269501</v>
      </c>
      <c r="BC312" s="11">
        <v>16.7660102844238</v>
      </c>
      <c r="BD312" s="5">
        <v>0.95407634973526</v>
      </c>
      <c r="BF312" s="11">
        <v>16.7660102844238</v>
      </c>
      <c r="BG312" s="5">
        <v>0.955707132816315</v>
      </c>
      <c r="BI312" s="11">
        <v>16.7660102844238</v>
      </c>
      <c r="BJ312" s="5">
        <v>0.955346167087555</v>
      </c>
      <c r="BL312" s="11">
        <v>16.7660102844238</v>
      </c>
      <c r="BM312" s="5">
        <v>0.947005331516266</v>
      </c>
      <c r="BO312" s="11">
        <v>16.7660102844238</v>
      </c>
      <c r="BP312" s="5">
        <v>0.944343507289886</v>
      </c>
      <c r="BR312" s="11">
        <v>16.7660102844238</v>
      </c>
      <c r="BS312" s="5">
        <v>0.943102359771729</v>
      </c>
      <c r="BU312" s="11">
        <v>16.7660102844238</v>
      </c>
      <c r="BV312" s="5">
        <v>0.940281093120575</v>
      </c>
      <c r="BX312" s="11">
        <v>16.7660102844238</v>
      </c>
      <c r="BY312" s="5">
        <v>0.940829396247864</v>
      </c>
      <c r="CA312" s="11">
        <v>16.7660102844238</v>
      </c>
      <c r="CB312" s="5">
        <v>0.939136147499084</v>
      </c>
      <c r="CD312" s="11">
        <v>16.7660102844238</v>
      </c>
      <c r="CE312" s="5">
        <v>0.938297927379608</v>
      </c>
      <c r="CG312" s="11">
        <v>16.7660102844238</v>
      </c>
      <c r="CH312" s="5">
        <v>0.938506305217743</v>
      </c>
      <c r="CJ312" s="11">
        <v>16.7660102844238</v>
      </c>
      <c r="CK312" s="5">
        <v>0.938873529434204</v>
      </c>
      <c r="CM312" s="11">
        <v>16.7660102844238</v>
      </c>
      <c r="CN312" s="5">
        <v>0.938657283782959</v>
      </c>
      <c r="CP312" s="11">
        <v>16.7660102844238</v>
      </c>
      <c r="CQ312" s="5">
        <v>0.939604818820953</v>
      </c>
      <c r="CS312" s="11">
        <v>16.7660102844238</v>
      </c>
      <c r="CT312" s="5">
        <v>0.956060290336609</v>
      </c>
      <c r="CV312" s="11">
        <v>16.7660102844238</v>
      </c>
      <c r="CW312" s="5">
        <v>0.954835414886475</v>
      </c>
      <c r="CY312" s="11">
        <v>16.7660102844238</v>
      </c>
      <c r="CZ312" s="5">
        <v>0.958468973636627</v>
      </c>
      <c r="DB312" s="11">
        <v>16.7660102844238</v>
      </c>
      <c r="DC312" s="5">
        <v>0.954839885234833</v>
      </c>
      <c r="DE312" s="11">
        <v>16.7660102844238</v>
      </c>
      <c r="DF312" s="5">
        <v>0.948960185050964</v>
      </c>
      <c r="DH312" s="11">
        <v>16.7660102844238</v>
      </c>
      <c r="DI312" s="5">
        <v>0.945651412010193</v>
      </c>
      <c r="DK312" s="11">
        <v>16.7660102844238</v>
      </c>
      <c r="DL312" s="5">
        <v>0.939715027809143</v>
      </c>
      <c r="DN312" s="11">
        <v>16.7660102844238</v>
      </c>
      <c r="DO312" s="5">
        <v>0.942484021186829</v>
      </c>
      <c r="DQ312" s="11">
        <v>16.7660102844238</v>
      </c>
      <c r="DR312" s="5">
        <v>0.938661277294159</v>
      </c>
      <c r="DT312" s="11">
        <v>16.7660102844238</v>
      </c>
      <c r="DU312" s="5">
        <v>0.938549339771271</v>
      </c>
      <c r="DW312" s="11">
        <v>16.7660102844238</v>
      </c>
      <c r="DX312" s="5">
        <v>0.938564956188202</v>
      </c>
      <c r="DZ312" s="11">
        <v>16.7660102844238</v>
      </c>
      <c r="EA312" s="5">
        <v>0.94033408164978</v>
      </c>
      <c r="EC312" s="11">
        <v>16.7660102844238</v>
      </c>
      <c r="ED312" s="5">
        <v>0.935995876789093</v>
      </c>
      <c r="EF312" s="11">
        <v>16.7660102844238</v>
      </c>
      <c r="EG312" s="5">
        <v>0.938626945018768</v>
      </c>
      <c r="EI312" s="11">
        <v>16.7660102844238</v>
      </c>
      <c r="EJ312" s="5">
        <v>0.941470384597778</v>
      </c>
      <c r="EL312" s="11">
        <v>16.7660102844238</v>
      </c>
      <c r="EM312" s="5">
        <v>0.951968371868134</v>
      </c>
      <c r="EO312" s="11">
        <v>16.7660102844238</v>
      </c>
      <c r="EP312" s="5">
        <v>0.952987372875214</v>
      </c>
      <c r="ER312" s="11">
        <v>16.7660102844238</v>
      </c>
      <c r="ES312" s="5">
        <v>0.951562225818634</v>
      </c>
      <c r="EU312" s="11">
        <v>16.7660102844238</v>
      </c>
      <c r="EV312" s="5">
        <v>0.954683125019073</v>
      </c>
      <c r="EX312" s="11">
        <v>16.7660102844238</v>
      </c>
      <c r="EY312" s="5">
        <v>0.954417884349823</v>
      </c>
      <c r="FA312" s="11">
        <v>16.7660102844238</v>
      </c>
      <c r="FB312" s="5">
        <v>0.944247186183929</v>
      </c>
      <c r="FD312" s="11">
        <v>16.7660102844238</v>
      </c>
      <c r="FE312" s="5">
        <v>0.946027457714081</v>
      </c>
      <c r="FG312" s="11">
        <v>16.7660102844238</v>
      </c>
      <c r="FH312" s="5">
        <v>0.941523969173431</v>
      </c>
      <c r="FJ312" s="11">
        <v>16.7660102844238</v>
      </c>
      <c r="FK312" s="5">
        <v>0.93858277797699</v>
      </c>
      <c r="FM312" s="11">
        <v>16.7660102844238</v>
      </c>
      <c r="FN312" s="5">
        <v>0.941019237041473</v>
      </c>
      <c r="FP312" s="11">
        <v>16.7660102844238</v>
      </c>
      <c r="FQ312" s="5">
        <v>0.937203466892242</v>
      </c>
      <c r="FS312" s="11">
        <v>16.7660102844238</v>
      </c>
      <c r="FT312" s="5">
        <v>0.938886761665344</v>
      </c>
      <c r="FV312" s="11">
        <v>16.7660102844238</v>
      </c>
      <c r="FW312" s="5">
        <v>0.93615984916687</v>
      </c>
      <c r="FY312" s="11">
        <v>16.7660102844238</v>
      </c>
      <c r="FZ312" s="5">
        <v>0.934076607227325</v>
      </c>
      <c r="GB312" s="11">
        <v>16.7660102844238</v>
      </c>
      <c r="GC312" s="5">
        <v>0.937469601631165</v>
      </c>
    </row>
    <row r="313">
      <c r="A313" s="11">
        <v>16.9150409698486</v>
      </c>
      <c r="B313" s="5">
        <v>0.94088226556778</v>
      </c>
      <c r="D313" s="11">
        <v>16.9150409698486</v>
      </c>
      <c r="E313" s="5">
        <v>0.935761332511902</v>
      </c>
      <c r="G313" s="11">
        <v>16.9150409698486</v>
      </c>
      <c r="H313" s="5">
        <v>0.942250669002533</v>
      </c>
      <c r="J313" s="11">
        <v>16.9150409698486</v>
      </c>
      <c r="K313" s="5">
        <v>0.939663171768188</v>
      </c>
      <c r="M313" s="11">
        <v>16.9150409698486</v>
      </c>
      <c r="N313" s="5">
        <v>0.938821256160736</v>
      </c>
      <c r="P313" s="11">
        <v>16.9150409698486</v>
      </c>
      <c r="Q313" s="5">
        <v>0.937486231327057</v>
      </c>
      <c r="S313" s="11">
        <v>16.9150409698486</v>
      </c>
      <c r="T313" s="5">
        <v>0.939003109931946</v>
      </c>
      <c r="V313" s="11">
        <v>16.9150409698486</v>
      </c>
      <c r="W313" s="5">
        <v>0.937837541103363</v>
      </c>
      <c r="Y313" s="11">
        <v>16.9150409698486</v>
      </c>
      <c r="Z313" s="5">
        <v>0.938522398471832</v>
      </c>
      <c r="AB313" s="11">
        <v>16.9150409698486</v>
      </c>
      <c r="AC313" s="5">
        <v>0.946240365505219</v>
      </c>
      <c r="AE313" s="11">
        <v>16.9150409698486</v>
      </c>
      <c r="AF313" s="5">
        <v>0.94652533531189</v>
      </c>
      <c r="AH313" s="11">
        <v>16.9150409698486</v>
      </c>
      <c r="AI313" s="5">
        <v>0.956249356269836</v>
      </c>
      <c r="AK313" s="11">
        <v>16.9150409698486</v>
      </c>
      <c r="AL313" s="5">
        <v>0.956168651580811</v>
      </c>
      <c r="AN313" s="11">
        <v>16.9150409698486</v>
      </c>
      <c r="AO313" s="5">
        <v>0.952623248100281</v>
      </c>
      <c r="AQ313" s="11">
        <v>16.9150409698486</v>
      </c>
      <c r="AR313" s="5">
        <v>0.95459520816803</v>
      </c>
      <c r="AT313" s="11">
        <v>16.9150409698486</v>
      </c>
      <c r="AU313" s="5">
        <v>0.953965306282043</v>
      </c>
      <c r="AW313" s="11">
        <v>16.8405265808105</v>
      </c>
      <c r="AX313" s="5">
        <v>0.955575883388519</v>
      </c>
      <c r="AZ313" s="11">
        <v>16.8405265808105</v>
      </c>
      <c r="BA313" s="5">
        <v>0.951496422290802</v>
      </c>
      <c r="BC313" s="11">
        <v>16.8405265808105</v>
      </c>
      <c r="BD313" s="5">
        <v>0.954359173774719</v>
      </c>
      <c r="BF313" s="11">
        <v>16.8405265808105</v>
      </c>
      <c r="BG313" s="5">
        <v>0.954698741436005</v>
      </c>
      <c r="BI313" s="11">
        <v>16.8405265808105</v>
      </c>
      <c r="BJ313" s="5">
        <v>0.954954743385315</v>
      </c>
      <c r="BL313" s="11">
        <v>16.8405265808105</v>
      </c>
      <c r="BM313" s="5">
        <v>0.947015047073364</v>
      </c>
      <c r="BO313" s="11">
        <v>16.8405265808105</v>
      </c>
      <c r="BP313" s="5">
        <v>0.944797396659851</v>
      </c>
      <c r="BR313" s="11">
        <v>16.8405265808105</v>
      </c>
      <c r="BS313" s="5">
        <v>0.944307267665863</v>
      </c>
      <c r="BU313" s="11">
        <v>16.8405265808105</v>
      </c>
      <c r="BV313" s="5">
        <v>0.940578103065491</v>
      </c>
      <c r="BX313" s="11">
        <v>16.8405265808105</v>
      </c>
      <c r="BY313" s="5">
        <v>0.942706108093262</v>
      </c>
      <c r="CA313" s="11">
        <v>16.8405265808105</v>
      </c>
      <c r="CB313" s="5">
        <v>0.939091801643372</v>
      </c>
      <c r="CD313" s="11">
        <v>16.8405265808105</v>
      </c>
      <c r="CE313" s="5">
        <v>0.938932597637177</v>
      </c>
      <c r="CG313" s="11">
        <v>16.8405265808105</v>
      </c>
      <c r="CH313" s="5">
        <v>0.937660574913025</v>
      </c>
      <c r="CJ313" s="11">
        <v>16.8405265808105</v>
      </c>
      <c r="CK313" s="5">
        <v>0.939821600914001</v>
      </c>
      <c r="CM313" s="11">
        <v>16.8405265808105</v>
      </c>
      <c r="CN313" s="5">
        <v>0.937619507312775</v>
      </c>
      <c r="CP313" s="11">
        <v>16.8405265808105</v>
      </c>
      <c r="CQ313" s="5">
        <v>0.938686788082123</v>
      </c>
      <c r="CS313" s="11">
        <v>16.8405265808105</v>
      </c>
      <c r="CT313" s="5">
        <v>0.956596851348877</v>
      </c>
      <c r="CV313" s="11">
        <v>16.8405265808105</v>
      </c>
      <c r="CW313" s="5">
        <v>0.954016745090485</v>
      </c>
      <c r="CY313" s="11">
        <v>16.8405265808105</v>
      </c>
      <c r="CZ313" s="5">
        <v>0.958720088005066</v>
      </c>
      <c r="DB313" s="11">
        <v>16.8405265808105</v>
      </c>
      <c r="DC313" s="5">
        <v>0.954720318317413</v>
      </c>
      <c r="DE313" s="11">
        <v>16.8405265808105</v>
      </c>
      <c r="DF313" s="5">
        <v>0.949174523353577</v>
      </c>
      <c r="DH313" s="11">
        <v>16.8405265808105</v>
      </c>
      <c r="DI313" s="5">
        <v>0.945988416671753</v>
      </c>
      <c r="DK313" s="11">
        <v>16.8405265808105</v>
      </c>
      <c r="DL313" s="5">
        <v>0.939935266971588</v>
      </c>
      <c r="DN313" s="11">
        <v>16.8405265808105</v>
      </c>
      <c r="DO313" s="5">
        <v>0.942838311195374</v>
      </c>
      <c r="DQ313" s="11">
        <v>16.8405265808105</v>
      </c>
      <c r="DR313" s="5">
        <v>0.93858402967453</v>
      </c>
      <c r="DT313" s="11">
        <v>16.8405265808105</v>
      </c>
      <c r="DU313" s="5">
        <v>0.93985503911972</v>
      </c>
      <c r="DW313" s="11">
        <v>16.8405265808105</v>
      </c>
      <c r="DX313" s="5">
        <v>0.938509225845337</v>
      </c>
      <c r="DZ313" s="11">
        <v>16.8405265808105</v>
      </c>
      <c r="EA313" s="5">
        <v>0.940851449966431</v>
      </c>
      <c r="EC313" s="11">
        <v>16.8405265808105</v>
      </c>
      <c r="ED313" s="5">
        <v>0.937508761882782</v>
      </c>
      <c r="EF313" s="11">
        <v>16.8405265808105</v>
      </c>
      <c r="EG313" s="5">
        <v>0.938423991203308</v>
      </c>
      <c r="EI313" s="11">
        <v>16.8405265808105</v>
      </c>
      <c r="EJ313" s="5">
        <v>0.941961467266083</v>
      </c>
      <c r="EL313" s="11">
        <v>16.8405265808105</v>
      </c>
      <c r="EM313" s="5">
        <v>0.955445468425751</v>
      </c>
      <c r="EO313" s="11">
        <v>16.8405265808105</v>
      </c>
      <c r="EP313" s="5">
        <v>0.953838765621185</v>
      </c>
      <c r="ER313" s="11">
        <v>16.8405265808105</v>
      </c>
      <c r="ES313" s="5">
        <v>0.951498508453369</v>
      </c>
      <c r="EU313" s="11">
        <v>16.8405265808105</v>
      </c>
      <c r="EV313" s="5">
        <v>0.954989850521088</v>
      </c>
      <c r="EX313" s="11">
        <v>16.8405265808105</v>
      </c>
      <c r="EY313" s="5">
        <v>0.954387068748474</v>
      </c>
      <c r="FA313" s="11">
        <v>16.8405265808105</v>
      </c>
      <c r="FB313" s="5">
        <v>0.943484365940094</v>
      </c>
      <c r="FD313" s="11">
        <v>16.8405265808105</v>
      </c>
      <c r="FE313" s="5">
        <v>0.945927262306213</v>
      </c>
      <c r="FG313" s="11">
        <v>16.8405265808105</v>
      </c>
      <c r="FH313" s="5">
        <v>0.941794693470001</v>
      </c>
      <c r="FJ313" s="11">
        <v>16.8405265808105</v>
      </c>
      <c r="FK313" s="5">
        <v>0.938549637794495</v>
      </c>
      <c r="FM313" s="11">
        <v>16.8405265808105</v>
      </c>
      <c r="FN313" s="5">
        <v>0.941905200481415</v>
      </c>
      <c r="FP313" s="11">
        <v>16.8405265808105</v>
      </c>
      <c r="FQ313" s="5">
        <v>0.93710321187973</v>
      </c>
      <c r="FS313" s="11">
        <v>16.8405265808105</v>
      </c>
      <c r="FT313" s="5">
        <v>0.938256025314331</v>
      </c>
      <c r="FV313" s="11">
        <v>16.8405265808105</v>
      </c>
      <c r="FW313" s="5">
        <v>0.93730616569519</v>
      </c>
      <c r="FY313" s="11">
        <v>16.8405265808105</v>
      </c>
      <c r="FZ313" s="5">
        <v>0.934987246990204</v>
      </c>
      <c r="GB313" s="11">
        <v>16.8405265808105</v>
      </c>
      <c r="GC313" s="5">
        <v>0.937975525856018</v>
      </c>
    </row>
    <row r="314">
      <c r="A314" s="11">
        <v>16.9895572662354</v>
      </c>
      <c r="B314" s="5">
        <v>0.941312611103058</v>
      </c>
      <c r="D314" s="11">
        <v>16.9895572662354</v>
      </c>
      <c r="E314" s="5">
        <v>0.936727702617645</v>
      </c>
      <c r="G314" s="11">
        <v>16.9895572662354</v>
      </c>
      <c r="H314" s="5">
        <v>0.94362211227417</v>
      </c>
      <c r="J314" s="11">
        <v>16.9895572662354</v>
      </c>
      <c r="K314" s="5">
        <v>0.939716875553131</v>
      </c>
      <c r="M314" s="11">
        <v>16.9895572662354</v>
      </c>
      <c r="N314" s="5">
        <v>0.937210977077484</v>
      </c>
      <c r="P314" s="11">
        <v>16.9895572662354</v>
      </c>
      <c r="Q314" s="5">
        <v>0.935509860515594</v>
      </c>
      <c r="S314" s="11">
        <v>16.9895572662354</v>
      </c>
      <c r="T314" s="5">
        <v>0.940188646316528</v>
      </c>
      <c r="V314" s="11">
        <v>16.9895572662354</v>
      </c>
      <c r="W314" s="5">
        <v>0.936257064342499</v>
      </c>
      <c r="Y314" s="11">
        <v>16.9895572662354</v>
      </c>
      <c r="Z314" s="5">
        <v>0.937160015106201</v>
      </c>
      <c r="AB314" s="11">
        <v>16.9895572662354</v>
      </c>
      <c r="AC314" s="5">
        <v>0.948052287101746</v>
      </c>
      <c r="AE314" s="11">
        <v>16.9895572662354</v>
      </c>
      <c r="AF314" s="5">
        <v>0.946039855480194</v>
      </c>
      <c r="AH314" s="11">
        <v>16.9895572662354</v>
      </c>
      <c r="AI314" s="5">
        <v>0.956186950206757</v>
      </c>
      <c r="AK314" s="11">
        <v>16.9895572662354</v>
      </c>
      <c r="AL314" s="5">
        <v>0.955636203289032</v>
      </c>
      <c r="AN314" s="11">
        <v>16.9895572662354</v>
      </c>
      <c r="AO314" s="5">
        <v>0.953243672847748</v>
      </c>
      <c r="AQ314" s="11">
        <v>16.9895572662354</v>
      </c>
      <c r="AR314" s="5">
        <v>0.953448355197906</v>
      </c>
      <c r="AT314" s="11">
        <v>16.9895572662354</v>
      </c>
      <c r="AU314" s="5">
        <v>0.953388392925262</v>
      </c>
      <c r="AW314" s="11">
        <v>16.9150428771973</v>
      </c>
      <c r="AX314" s="5">
        <v>0.956589221954346</v>
      </c>
      <c r="AZ314" s="11">
        <v>16.9150428771973</v>
      </c>
      <c r="BA314" s="5">
        <v>0.952159345149994</v>
      </c>
      <c r="BC314" s="11">
        <v>16.9150428771973</v>
      </c>
      <c r="BD314" s="5">
        <v>0.954839408397675</v>
      </c>
      <c r="BF314" s="11">
        <v>16.9150428771973</v>
      </c>
      <c r="BG314" s="5">
        <v>0.955431163311005</v>
      </c>
      <c r="BI314" s="11">
        <v>16.9150428771973</v>
      </c>
      <c r="BJ314" s="5">
        <v>0.954147100448608</v>
      </c>
      <c r="BL314" s="11">
        <v>16.9150428771973</v>
      </c>
      <c r="BM314" s="5">
        <v>0.948010087013245</v>
      </c>
      <c r="BO314" s="11">
        <v>16.9150428771973</v>
      </c>
      <c r="BP314" s="5">
        <v>0.944821774959564</v>
      </c>
      <c r="BR314" s="11">
        <v>16.9150428771973</v>
      </c>
      <c r="BS314" s="5">
        <v>0.942437410354614</v>
      </c>
      <c r="BU314" s="11">
        <v>16.9150428771973</v>
      </c>
      <c r="BV314" s="5">
        <v>0.939533591270447</v>
      </c>
      <c r="BX314" s="11">
        <v>16.9150428771973</v>
      </c>
      <c r="BY314" s="5">
        <v>0.942068099975586</v>
      </c>
      <c r="CA314" s="11">
        <v>16.9150428771973</v>
      </c>
      <c r="CB314" s="5">
        <v>0.939357697963715</v>
      </c>
      <c r="CD314" s="11">
        <v>16.9150428771973</v>
      </c>
      <c r="CE314" s="5">
        <v>0.937906861305237</v>
      </c>
      <c r="CG314" s="11">
        <v>16.9150428771973</v>
      </c>
      <c r="CH314" s="5">
        <v>0.938031017780304</v>
      </c>
      <c r="CJ314" s="11">
        <v>16.9150428771973</v>
      </c>
      <c r="CK314" s="5">
        <v>0.938507795333862</v>
      </c>
      <c r="CM314" s="11">
        <v>16.9150428771973</v>
      </c>
      <c r="CN314" s="5">
        <v>0.936928868293762</v>
      </c>
      <c r="CP314" s="11">
        <v>16.9150428771973</v>
      </c>
      <c r="CQ314" s="5">
        <v>0.938611030578613</v>
      </c>
      <c r="CS314" s="11">
        <v>16.9150428771973</v>
      </c>
      <c r="CT314" s="5">
        <v>0.955459296703339</v>
      </c>
      <c r="CV314" s="11">
        <v>16.9150428771973</v>
      </c>
      <c r="CW314" s="5">
        <v>0.953887641429901</v>
      </c>
      <c r="CY314" s="11">
        <v>16.9150428771973</v>
      </c>
      <c r="CZ314" s="5">
        <v>0.958484947681427</v>
      </c>
      <c r="DB314" s="11">
        <v>16.9150428771973</v>
      </c>
      <c r="DC314" s="5">
        <v>0.954220831394196</v>
      </c>
      <c r="DE314" s="11">
        <v>16.9150428771973</v>
      </c>
      <c r="DF314" s="5">
        <v>0.948236882686615</v>
      </c>
      <c r="DH314" s="11">
        <v>16.9150428771973</v>
      </c>
      <c r="DI314" s="5">
        <v>0.946687638759613</v>
      </c>
      <c r="DK314" s="11">
        <v>16.9150428771973</v>
      </c>
      <c r="DL314" s="5">
        <v>0.938808977603912</v>
      </c>
      <c r="DN314" s="11">
        <v>16.9150428771973</v>
      </c>
      <c r="DO314" s="5">
        <v>0.941803157329559</v>
      </c>
      <c r="DQ314" s="11">
        <v>16.9150428771973</v>
      </c>
      <c r="DR314" s="5">
        <v>0.937257051467896</v>
      </c>
      <c r="DT314" s="11">
        <v>16.9150428771973</v>
      </c>
      <c r="DU314" s="5">
        <v>0.94117796421051</v>
      </c>
      <c r="DW314" s="11">
        <v>16.9150428771973</v>
      </c>
      <c r="DX314" s="5">
        <v>0.938263416290283</v>
      </c>
      <c r="DZ314" s="11">
        <v>16.9150428771973</v>
      </c>
      <c r="EA314" s="5">
        <v>0.939017295837402</v>
      </c>
      <c r="EC314" s="11">
        <v>16.9150428771973</v>
      </c>
      <c r="ED314" s="5">
        <v>0.937539041042328</v>
      </c>
      <c r="EF314" s="11">
        <v>16.9150428771973</v>
      </c>
      <c r="EG314" s="5">
        <v>0.938733637332916</v>
      </c>
      <c r="EI314" s="11">
        <v>16.9150428771973</v>
      </c>
      <c r="EJ314" s="5">
        <v>0.942075073719025</v>
      </c>
      <c r="EL314" s="11">
        <v>16.9150428771973</v>
      </c>
      <c r="EM314" s="5">
        <v>0.954581677913666</v>
      </c>
      <c r="EO314" s="11">
        <v>16.9150428771973</v>
      </c>
      <c r="EP314" s="5">
        <v>0.952419817447662</v>
      </c>
      <c r="ER314" s="11">
        <v>16.9150428771973</v>
      </c>
      <c r="ES314" s="5">
        <v>0.950062930583954</v>
      </c>
      <c r="EU314" s="11">
        <v>16.9150428771973</v>
      </c>
      <c r="EV314" s="5">
        <v>0.954069554805756</v>
      </c>
      <c r="EX314" s="11">
        <v>16.9150428771973</v>
      </c>
      <c r="EY314" s="5">
        <v>0.955122828483582</v>
      </c>
      <c r="FA314" s="11">
        <v>16.9150428771973</v>
      </c>
      <c r="FB314" s="5">
        <v>0.944206237792969</v>
      </c>
      <c r="FD314" s="11">
        <v>16.9150428771973</v>
      </c>
      <c r="FE314" s="5">
        <v>0.947029292583466</v>
      </c>
      <c r="FG314" s="11">
        <v>16.9150428771973</v>
      </c>
      <c r="FH314" s="5">
        <v>0.943365037441254</v>
      </c>
      <c r="FJ314" s="11">
        <v>16.9150428771973</v>
      </c>
      <c r="FK314" s="5">
        <v>0.940164864063263</v>
      </c>
      <c r="FM314" s="11">
        <v>16.9150428771973</v>
      </c>
      <c r="FN314" s="5">
        <v>0.941144824028015</v>
      </c>
      <c r="FP314" s="11">
        <v>16.9150428771973</v>
      </c>
      <c r="FQ314" s="5">
        <v>0.937586426734924</v>
      </c>
      <c r="FS314" s="11">
        <v>16.9150428771973</v>
      </c>
      <c r="FT314" s="5">
        <v>0.940321385860443</v>
      </c>
      <c r="FV314" s="11">
        <v>16.9150428771973</v>
      </c>
      <c r="FW314" s="5">
        <v>0.937706768512726</v>
      </c>
      <c r="FY314" s="11">
        <v>16.9150428771973</v>
      </c>
      <c r="FZ314" s="5">
        <v>0.935493886470795</v>
      </c>
      <c r="GB314" s="11">
        <v>16.9150428771973</v>
      </c>
      <c r="GC314" s="5">
        <v>0.938992917537689</v>
      </c>
    </row>
    <row r="315">
      <c r="A315" s="11">
        <v>17.0640716552734</v>
      </c>
      <c r="B315" s="5">
        <v>0.940002977848053</v>
      </c>
      <c r="D315" s="11">
        <v>17.0640716552734</v>
      </c>
      <c r="E315" s="5">
        <v>0.936730802059174</v>
      </c>
      <c r="G315" s="11">
        <v>17.0640716552734</v>
      </c>
      <c r="H315" s="5">
        <v>0.944472193717957</v>
      </c>
      <c r="J315" s="11">
        <v>17.0640716552734</v>
      </c>
      <c r="K315" s="5">
        <v>0.939456701278687</v>
      </c>
      <c r="M315" s="11">
        <v>17.0640716552734</v>
      </c>
      <c r="N315" s="5">
        <v>0.938034951686859</v>
      </c>
      <c r="P315" s="11">
        <v>17.0640716552734</v>
      </c>
      <c r="Q315" s="5">
        <v>0.936254382133484</v>
      </c>
      <c r="S315" s="11">
        <v>17.0640716552734</v>
      </c>
      <c r="T315" s="5">
        <v>0.941859066486359</v>
      </c>
      <c r="V315" s="11">
        <v>17.0640716552734</v>
      </c>
      <c r="W315" s="5">
        <v>0.937123775482178</v>
      </c>
      <c r="Y315" s="11">
        <v>17.0640716552734</v>
      </c>
      <c r="Z315" s="5">
        <v>0.937437176704407</v>
      </c>
      <c r="AB315" s="11">
        <v>17.0640716552734</v>
      </c>
      <c r="AC315" s="5">
        <v>0.949069738388062</v>
      </c>
      <c r="AE315" s="11">
        <v>17.0640716552734</v>
      </c>
      <c r="AF315" s="5">
        <v>0.94698566198349</v>
      </c>
      <c r="AH315" s="11">
        <v>17.0640716552734</v>
      </c>
      <c r="AI315" s="5">
        <v>0.956287562847137</v>
      </c>
      <c r="AK315" s="11">
        <v>17.0640716552734</v>
      </c>
      <c r="AL315" s="5">
        <v>0.955495297908783</v>
      </c>
      <c r="AN315" s="11">
        <v>17.0640716552734</v>
      </c>
      <c r="AO315" s="5">
        <v>0.954607427120209</v>
      </c>
      <c r="AQ315" s="11">
        <v>17.0640716552734</v>
      </c>
      <c r="AR315" s="5">
        <v>0.953376054763794</v>
      </c>
      <c r="AT315" s="11">
        <v>17.0640716552734</v>
      </c>
      <c r="AU315" s="5">
        <v>0.953461349010468</v>
      </c>
      <c r="AW315" s="11">
        <v>16.9895553588867</v>
      </c>
      <c r="AX315" s="5">
        <v>0.955108761787415</v>
      </c>
      <c r="AZ315" s="11">
        <v>16.9895553588867</v>
      </c>
      <c r="BA315" s="5">
        <v>0.952017307281494</v>
      </c>
      <c r="BC315" s="11">
        <v>16.9895553588867</v>
      </c>
      <c r="BD315" s="5">
        <v>0.953544020652771</v>
      </c>
      <c r="BF315" s="11">
        <v>16.9895553588867</v>
      </c>
      <c r="BG315" s="5">
        <v>0.955537855625153</v>
      </c>
      <c r="BI315" s="11">
        <v>16.9895553588867</v>
      </c>
      <c r="BJ315" s="5">
        <v>0.954330503940582</v>
      </c>
      <c r="BL315" s="11">
        <v>16.9895553588867</v>
      </c>
      <c r="BM315" s="5">
        <v>0.947941839694977</v>
      </c>
      <c r="BO315" s="11">
        <v>16.9895553588867</v>
      </c>
      <c r="BP315" s="5">
        <v>0.94500333070755</v>
      </c>
      <c r="BR315" s="11">
        <v>16.9895553588867</v>
      </c>
      <c r="BS315" s="5">
        <v>0.942062795162201</v>
      </c>
      <c r="BU315" s="11">
        <v>16.9895553588867</v>
      </c>
      <c r="BV315" s="5">
        <v>0.939026415348053</v>
      </c>
      <c r="BX315" s="11">
        <v>16.9895553588867</v>
      </c>
      <c r="BY315" s="5">
        <v>0.940903544425964</v>
      </c>
      <c r="CA315" s="11">
        <v>16.9895553588867</v>
      </c>
      <c r="CB315" s="5">
        <v>0.940049588680267</v>
      </c>
      <c r="CD315" s="11">
        <v>16.9895553588867</v>
      </c>
      <c r="CE315" s="5">
        <v>0.937224090099335</v>
      </c>
      <c r="CG315" s="11">
        <v>16.9895553588867</v>
      </c>
      <c r="CH315" s="5">
        <v>0.938912808895111</v>
      </c>
      <c r="CJ315" s="11">
        <v>16.9895553588867</v>
      </c>
      <c r="CK315" s="5">
        <v>0.939150512218475</v>
      </c>
      <c r="CM315" s="11">
        <v>16.9895553588867</v>
      </c>
      <c r="CN315" s="5">
        <v>0.937352776527405</v>
      </c>
      <c r="CP315" s="11">
        <v>16.9895553588867</v>
      </c>
      <c r="CQ315" s="5">
        <v>0.939311981201172</v>
      </c>
      <c r="CS315" s="11">
        <v>16.9895553588867</v>
      </c>
      <c r="CT315" s="5">
        <v>0.954353928565979</v>
      </c>
      <c r="CV315" s="11">
        <v>16.9895553588867</v>
      </c>
      <c r="CW315" s="5">
        <v>0.954724788665771</v>
      </c>
      <c r="CY315" s="11">
        <v>16.9895553588867</v>
      </c>
      <c r="CZ315" s="5">
        <v>0.957645893096924</v>
      </c>
      <c r="DB315" s="11">
        <v>16.9895553588867</v>
      </c>
      <c r="DC315" s="5">
        <v>0.95556104183197</v>
      </c>
      <c r="DE315" s="11">
        <v>16.9895553588867</v>
      </c>
      <c r="DF315" s="5">
        <v>0.948745906352997</v>
      </c>
      <c r="DH315" s="11">
        <v>16.9895553588867</v>
      </c>
      <c r="DI315" s="5">
        <v>0.946676850318909</v>
      </c>
      <c r="DK315" s="11">
        <v>16.9895553588867</v>
      </c>
      <c r="DL315" s="5">
        <v>0.940363109111786</v>
      </c>
      <c r="DN315" s="11">
        <v>16.9895553588867</v>
      </c>
      <c r="DO315" s="5">
        <v>0.942327678203583</v>
      </c>
      <c r="DQ315" s="11">
        <v>16.9895553588867</v>
      </c>
      <c r="DR315" s="5">
        <v>0.938615620136261</v>
      </c>
      <c r="DT315" s="11">
        <v>16.9895553588867</v>
      </c>
      <c r="DU315" s="5">
        <v>0.940149366855621</v>
      </c>
      <c r="DW315" s="11">
        <v>16.9895553588867</v>
      </c>
      <c r="DX315" s="5">
        <v>0.938079953193665</v>
      </c>
      <c r="DZ315" s="11">
        <v>16.9895553588867</v>
      </c>
      <c r="EA315" s="5">
        <v>0.939042031764984</v>
      </c>
      <c r="EC315" s="11">
        <v>16.9895553588867</v>
      </c>
      <c r="ED315" s="5">
        <v>0.938184440135956</v>
      </c>
      <c r="EF315" s="11">
        <v>16.9895553588867</v>
      </c>
      <c r="EG315" s="5">
        <v>0.939549088478088</v>
      </c>
      <c r="EI315" s="11">
        <v>16.9895553588867</v>
      </c>
      <c r="EJ315" s="5">
        <v>0.940043926239014</v>
      </c>
      <c r="EL315" s="11">
        <v>16.9895553588867</v>
      </c>
      <c r="EM315" s="5">
        <v>0.955066382884979</v>
      </c>
      <c r="EO315" s="11">
        <v>16.9895553588867</v>
      </c>
      <c r="EP315" s="5">
        <v>0.953153252601624</v>
      </c>
      <c r="ER315" s="11">
        <v>16.9895553588867</v>
      </c>
      <c r="ES315" s="5">
        <v>0.950107872486115</v>
      </c>
      <c r="EU315" s="11">
        <v>16.9895553588867</v>
      </c>
      <c r="EV315" s="5">
        <v>0.951882541179657</v>
      </c>
      <c r="EX315" s="11">
        <v>16.9895553588867</v>
      </c>
      <c r="EY315" s="5">
        <v>0.954957187175751</v>
      </c>
      <c r="FA315" s="11">
        <v>16.9895553588867</v>
      </c>
      <c r="FB315" s="5">
        <v>0.94352525472641</v>
      </c>
      <c r="FD315" s="11">
        <v>16.9895553588867</v>
      </c>
      <c r="FE315" s="5">
        <v>0.944847524166107</v>
      </c>
      <c r="FG315" s="11">
        <v>16.9895553588867</v>
      </c>
      <c r="FH315" s="5">
        <v>0.942546010017395</v>
      </c>
      <c r="FJ315" s="11">
        <v>16.9895553588867</v>
      </c>
      <c r="FK315" s="5">
        <v>0.939578473567963</v>
      </c>
      <c r="FM315" s="11">
        <v>16.9895553588867</v>
      </c>
      <c r="FN315" s="5">
        <v>0.9407017827034</v>
      </c>
      <c r="FP315" s="11">
        <v>16.9895553588867</v>
      </c>
      <c r="FQ315" s="5">
        <v>0.9376580119133</v>
      </c>
      <c r="FS315" s="11">
        <v>16.9895553588867</v>
      </c>
      <c r="FT315" s="5">
        <v>0.9386026263237</v>
      </c>
      <c r="FV315" s="11">
        <v>16.9895553588867</v>
      </c>
      <c r="FW315" s="5">
        <v>0.936461806297302</v>
      </c>
      <c r="FY315" s="11">
        <v>16.9895553588867</v>
      </c>
      <c r="FZ315" s="5">
        <v>0.934822499752045</v>
      </c>
      <c r="GB315" s="11">
        <v>16.9895553588867</v>
      </c>
      <c r="GC315" s="5">
        <v>0.937814295291901</v>
      </c>
    </row>
    <row r="316">
      <c r="A316" s="11">
        <v>17.1385879516602</v>
      </c>
      <c r="B316" s="5">
        <v>0.93958181142807</v>
      </c>
      <c r="D316" s="11">
        <v>17.1385879516602</v>
      </c>
      <c r="E316" s="5">
        <v>0.936278104782104</v>
      </c>
      <c r="G316" s="11">
        <v>17.1385879516602</v>
      </c>
      <c r="H316" s="5">
        <v>0.944054067134857</v>
      </c>
      <c r="J316" s="11">
        <v>17.1385879516602</v>
      </c>
      <c r="K316" s="5">
        <v>0.938936173915863</v>
      </c>
      <c r="M316" s="11">
        <v>17.1385879516602</v>
      </c>
      <c r="N316" s="5">
        <v>0.937924981117249</v>
      </c>
      <c r="P316" s="11">
        <v>17.1385879516602</v>
      </c>
      <c r="Q316" s="5">
        <v>0.937912166118622</v>
      </c>
      <c r="S316" s="11">
        <v>17.1385879516602</v>
      </c>
      <c r="T316" s="5">
        <v>0.940345108509064</v>
      </c>
      <c r="V316" s="11">
        <v>17.1385879516602</v>
      </c>
      <c r="W316" s="5">
        <v>0.937189757823944</v>
      </c>
      <c r="Y316" s="11">
        <v>17.1385879516602</v>
      </c>
      <c r="Z316" s="5">
        <v>0.935319304466248</v>
      </c>
      <c r="AB316" s="11">
        <v>17.1385879516602</v>
      </c>
      <c r="AC316" s="5">
        <v>0.946972072124481</v>
      </c>
      <c r="AE316" s="11">
        <v>17.1385879516602</v>
      </c>
      <c r="AF316" s="5">
        <v>0.947404980659485</v>
      </c>
      <c r="AH316" s="11">
        <v>17.1385879516602</v>
      </c>
      <c r="AI316" s="5">
        <v>0.955364763736725</v>
      </c>
      <c r="AK316" s="11">
        <v>17.1385879516602</v>
      </c>
      <c r="AL316" s="5">
        <v>0.955179274082184</v>
      </c>
      <c r="AN316" s="11">
        <v>17.1385879516602</v>
      </c>
      <c r="AO316" s="5">
        <v>0.955353915691376</v>
      </c>
      <c r="AQ316" s="11">
        <v>17.1385879516602</v>
      </c>
      <c r="AR316" s="5">
        <v>0.953823029994965</v>
      </c>
      <c r="AT316" s="11">
        <v>17.1385879516602</v>
      </c>
      <c r="AU316" s="5">
        <v>0.953689515590668</v>
      </c>
      <c r="AW316" s="11">
        <v>17.0640716552734</v>
      </c>
      <c r="AX316" s="5">
        <v>0.955195367336273</v>
      </c>
      <c r="AZ316" s="11">
        <v>17.0640716552734</v>
      </c>
      <c r="BA316" s="5">
        <v>0.952898800373077</v>
      </c>
      <c r="BC316" s="11">
        <v>17.0640716552734</v>
      </c>
      <c r="BD316" s="5">
        <v>0.95317554473877</v>
      </c>
      <c r="BF316" s="11">
        <v>17.0640716552734</v>
      </c>
      <c r="BG316" s="5">
        <v>0.955015242099762</v>
      </c>
      <c r="BI316" s="11">
        <v>17.0640716552734</v>
      </c>
      <c r="BJ316" s="5">
        <v>0.954066097736359</v>
      </c>
      <c r="BL316" s="11">
        <v>17.0640716552734</v>
      </c>
      <c r="BM316" s="5">
        <v>0.95062792301178</v>
      </c>
      <c r="BO316" s="11">
        <v>17.0640716552734</v>
      </c>
      <c r="BP316" s="5">
        <v>0.944849789142609</v>
      </c>
      <c r="BR316" s="11">
        <v>17.0640716552734</v>
      </c>
      <c r="BS316" s="5">
        <v>0.943308234214783</v>
      </c>
      <c r="BU316" s="11">
        <v>17.0640716552734</v>
      </c>
      <c r="BV316" s="5">
        <v>0.937528073787689</v>
      </c>
      <c r="BX316" s="11">
        <v>17.0640716552734</v>
      </c>
      <c r="BY316" s="5">
        <v>0.94119393825531</v>
      </c>
      <c r="CA316" s="11">
        <v>17.0640716552734</v>
      </c>
      <c r="CB316" s="5">
        <v>0.940325617790222</v>
      </c>
      <c r="CD316" s="11">
        <v>17.0640716552734</v>
      </c>
      <c r="CE316" s="5">
        <v>0.938750863075256</v>
      </c>
      <c r="CG316" s="11">
        <v>17.0640716552734</v>
      </c>
      <c r="CH316" s="5">
        <v>0.938768565654755</v>
      </c>
      <c r="CJ316" s="11">
        <v>17.0640716552734</v>
      </c>
      <c r="CK316" s="5">
        <v>0.939502060413361</v>
      </c>
      <c r="CM316" s="11">
        <v>17.0640716552734</v>
      </c>
      <c r="CN316" s="5">
        <v>0.938050746917725</v>
      </c>
      <c r="CP316" s="11">
        <v>17.0640716552734</v>
      </c>
      <c r="CQ316" s="5">
        <v>0.940476715564728</v>
      </c>
      <c r="CS316" s="11">
        <v>17.0640716552734</v>
      </c>
      <c r="CT316" s="5">
        <v>0.955337703227997</v>
      </c>
      <c r="CV316" s="11">
        <v>17.0640716552734</v>
      </c>
      <c r="CW316" s="5">
        <v>0.953308761119843</v>
      </c>
      <c r="CY316" s="11">
        <v>17.0640716552734</v>
      </c>
      <c r="CZ316" s="5">
        <v>0.958247780799866</v>
      </c>
      <c r="DB316" s="11">
        <v>17.0640716552734</v>
      </c>
      <c r="DC316" s="5">
        <v>0.954801261425018</v>
      </c>
      <c r="DE316" s="11">
        <v>17.0640716552734</v>
      </c>
      <c r="DF316" s="5">
        <v>0.948975086212158</v>
      </c>
      <c r="DH316" s="11">
        <v>17.0640716552734</v>
      </c>
      <c r="DI316" s="5">
        <v>0.947013735771179</v>
      </c>
      <c r="DK316" s="11">
        <v>17.0640716552734</v>
      </c>
      <c r="DL316" s="5">
        <v>0.938349664211273</v>
      </c>
      <c r="DN316" s="11">
        <v>17.0640716552734</v>
      </c>
      <c r="DO316" s="5">
        <v>0.942025423049927</v>
      </c>
      <c r="DQ316" s="11">
        <v>17.0640716552734</v>
      </c>
      <c r="DR316" s="5">
        <v>0.938271522521973</v>
      </c>
      <c r="DT316" s="11">
        <v>17.0640716552734</v>
      </c>
      <c r="DU316" s="5">
        <v>0.940963327884674</v>
      </c>
      <c r="DW316" s="11">
        <v>17.0640716552734</v>
      </c>
      <c r="DX316" s="5">
        <v>0.940678536891937</v>
      </c>
      <c r="DZ316" s="11">
        <v>17.0640716552734</v>
      </c>
      <c r="EA316" s="5">
        <v>0.939161717891693</v>
      </c>
      <c r="EC316" s="11">
        <v>17.0640716552734</v>
      </c>
      <c r="ED316" s="5">
        <v>0.937589406967163</v>
      </c>
      <c r="EF316" s="11">
        <v>17.0640716552734</v>
      </c>
      <c r="EG316" s="5">
        <v>0.940144300460815</v>
      </c>
      <c r="EI316" s="11">
        <v>17.0640716552734</v>
      </c>
      <c r="EJ316" s="5">
        <v>0.941968202590942</v>
      </c>
      <c r="EL316" s="11">
        <v>17.0640716552734</v>
      </c>
      <c r="EM316" s="5">
        <v>0.954774737358093</v>
      </c>
      <c r="EO316" s="11">
        <v>17.0640716552734</v>
      </c>
      <c r="EP316" s="5">
        <v>0.952316701412201</v>
      </c>
      <c r="ER316" s="11">
        <v>17.0640716552734</v>
      </c>
      <c r="ES316" s="5">
        <v>0.952349364757538</v>
      </c>
      <c r="EU316" s="11">
        <v>17.0640716552734</v>
      </c>
      <c r="EV316" s="5">
        <v>0.953946888446808</v>
      </c>
      <c r="EX316" s="11">
        <v>17.0640716552734</v>
      </c>
      <c r="EY316" s="5">
        <v>0.952942490577698</v>
      </c>
      <c r="FA316" s="11">
        <v>17.0640716552734</v>
      </c>
      <c r="FB316" s="5">
        <v>0.945229530334473</v>
      </c>
      <c r="FD316" s="11">
        <v>17.0640716552734</v>
      </c>
      <c r="FE316" s="5">
        <v>0.944947719573975</v>
      </c>
      <c r="FG316" s="11">
        <v>17.0640716552734</v>
      </c>
      <c r="FH316" s="5">
        <v>0.940518856048584</v>
      </c>
      <c r="FJ316" s="11">
        <v>17.0640716552734</v>
      </c>
      <c r="FK316" s="5">
        <v>0.938409447669983</v>
      </c>
      <c r="FM316" s="11">
        <v>17.0640716552734</v>
      </c>
      <c r="FN316" s="5">
        <v>0.941612124443054</v>
      </c>
      <c r="FP316" s="11">
        <v>17.0640716552734</v>
      </c>
      <c r="FQ316" s="5">
        <v>0.937783300876617</v>
      </c>
      <c r="FS316" s="11">
        <v>17.0640716552734</v>
      </c>
      <c r="FT316" s="5">
        <v>0.938855528831482</v>
      </c>
      <c r="FV316" s="11">
        <v>17.0640716552734</v>
      </c>
      <c r="FW316" s="5">
        <v>0.93715512752533</v>
      </c>
      <c r="FY316" s="11">
        <v>17.0640716552734</v>
      </c>
      <c r="FZ316" s="5">
        <v>0.934406042098999</v>
      </c>
      <c r="GB316" s="11">
        <v>17.0640716552734</v>
      </c>
      <c r="GC316" s="5">
        <v>0.93690812587738</v>
      </c>
    </row>
    <row r="317">
      <c r="A317" s="11">
        <v>17.2131042480469</v>
      </c>
      <c r="B317" s="5">
        <v>0.939295947551727</v>
      </c>
      <c r="D317" s="11">
        <v>17.2131042480469</v>
      </c>
      <c r="E317" s="5">
        <v>0.936825633049011</v>
      </c>
      <c r="G317" s="11">
        <v>17.2131042480469</v>
      </c>
      <c r="H317" s="5">
        <v>0.943399310112</v>
      </c>
      <c r="J317" s="11">
        <v>17.2131042480469</v>
      </c>
      <c r="K317" s="5">
        <v>0.938180923461914</v>
      </c>
      <c r="M317" s="11">
        <v>17.2131042480469</v>
      </c>
      <c r="N317" s="5">
        <v>0.937623023986816</v>
      </c>
      <c r="P317" s="11">
        <v>17.2131042480469</v>
      </c>
      <c r="Q317" s="5">
        <v>0.937339127063751</v>
      </c>
      <c r="S317" s="11">
        <v>17.2131042480469</v>
      </c>
      <c r="T317" s="5">
        <v>0.941558837890625</v>
      </c>
      <c r="V317" s="11">
        <v>17.2131042480469</v>
      </c>
      <c r="W317" s="5">
        <v>0.937744557857513</v>
      </c>
      <c r="Y317" s="11">
        <v>17.2131042480469</v>
      </c>
      <c r="Z317" s="5">
        <v>0.935818135738373</v>
      </c>
      <c r="AB317" s="11">
        <v>17.2131042480469</v>
      </c>
      <c r="AC317" s="5">
        <v>0.948648929595947</v>
      </c>
      <c r="AE317" s="11">
        <v>17.2131042480469</v>
      </c>
      <c r="AF317" s="5">
        <v>0.947836875915527</v>
      </c>
      <c r="AH317" s="11">
        <v>17.2131042480469</v>
      </c>
      <c r="AI317" s="5">
        <v>0.957248449325562</v>
      </c>
      <c r="AK317" s="11">
        <v>17.2131042480469</v>
      </c>
      <c r="AL317" s="5">
        <v>0.955268621444702</v>
      </c>
      <c r="AN317" s="11">
        <v>17.2131042480469</v>
      </c>
      <c r="AO317" s="5">
        <v>0.955412089824677</v>
      </c>
      <c r="AQ317" s="11">
        <v>17.2131042480469</v>
      </c>
      <c r="AR317" s="5">
        <v>0.954145014286041</v>
      </c>
      <c r="AT317" s="11">
        <v>17.2131042480469</v>
      </c>
      <c r="AU317" s="5">
        <v>0.953160226345062</v>
      </c>
      <c r="AW317" s="11">
        <v>17.1385879516602</v>
      </c>
      <c r="AX317" s="5">
        <v>0.955131351947784</v>
      </c>
      <c r="AZ317" s="11">
        <v>17.1385879516602</v>
      </c>
      <c r="BA317" s="5">
        <v>0.952592790126801</v>
      </c>
      <c r="BC317" s="11">
        <v>17.1385879516602</v>
      </c>
      <c r="BD317" s="5">
        <v>0.953480780124664</v>
      </c>
      <c r="BF317" s="11">
        <v>17.1385879516602</v>
      </c>
      <c r="BG317" s="5">
        <v>0.954385995864868</v>
      </c>
      <c r="BI317" s="11">
        <v>17.1385879516602</v>
      </c>
      <c r="BJ317" s="5">
        <v>0.95418244600296</v>
      </c>
      <c r="BL317" s="11">
        <v>17.1385879516602</v>
      </c>
      <c r="BM317" s="5">
        <v>0.949262082576752</v>
      </c>
      <c r="BO317" s="11">
        <v>17.1385879516602</v>
      </c>
      <c r="BP317" s="5">
        <v>0.946106672286987</v>
      </c>
      <c r="BR317" s="11">
        <v>17.1385879516602</v>
      </c>
      <c r="BS317" s="5">
        <v>0.943304836750031</v>
      </c>
      <c r="BU317" s="11">
        <v>17.1385879516602</v>
      </c>
      <c r="BV317" s="5">
        <v>0.940608143806458</v>
      </c>
      <c r="BX317" s="11">
        <v>17.1385879516602</v>
      </c>
      <c r="BY317" s="5">
        <v>0.940188050270081</v>
      </c>
      <c r="CA317" s="11">
        <v>17.1385879516602</v>
      </c>
      <c r="CB317" s="5">
        <v>0.940414249897003</v>
      </c>
      <c r="CD317" s="11">
        <v>17.1385879516602</v>
      </c>
      <c r="CE317" s="5">
        <v>0.937553465366364</v>
      </c>
      <c r="CG317" s="11">
        <v>17.1385879516602</v>
      </c>
      <c r="CH317" s="5">
        <v>0.937332689762115</v>
      </c>
      <c r="CJ317" s="11">
        <v>17.1385879516602</v>
      </c>
      <c r="CK317" s="5">
        <v>0.937708854675293</v>
      </c>
      <c r="CM317" s="11">
        <v>17.1385879516602</v>
      </c>
      <c r="CN317" s="5">
        <v>0.939592778682709</v>
      </c>
      <c r="CP317" s="11">
        <v>17.1385879516602</v>
      </c>
      <c r="CQ317" s="5">
        <v>0.939571857452393</v>
      </c>
      <c r="CS317" s="11">
        <v>17.1385879516602</v>
      </c>
      <c r="CT317" s="5">
        <v>0.955706119537354</v>
      </c>
      <c r="CV317" s="11">
        <v>17.1385879516602</v>
      </c>
      <c r="CW317" s="5">
        <v>0.955240964889526</v>
      </c>
      <c r="CY317" s="11">
        <v>17.1385879516602</v>
      </c>
      <c r="CZ317" s="5">
        <v>0.959433615207672</v>
      </c>
      <c r="DB317" s="11">
        <v>17.1385879516602</v>
      </c>
      <c r="DC317" s="5">
        <v>0.954467058181763</v>
      </c>
      <c r="DE317" s="11">
        <v>17.1385879516602</v>
      </c>
      <c r="DF317" s="5">
        <v>0.947180032730103</v>
      </c>
      <c r="DH317" s="11">
        <v>17.1385879516602</v>
      </c>
      <c r="DI317" s="5">
        <v>0.946300029754639</v>
      </c>
      <c r="DK317" s="11">
        <v>17.1385879516602</v>
      </c>
      <c r="DL317" s="5">
        <v>0.939299762248993</v>
      </c>
      <c r="DN317" s="11">
        <v>17.1385879516602</v>
      </c>
      <c r="DO317" s="5">
        <v>0.941997647285461</v>
      </c>
      <c r="DQ317" s="11">
        <v>17.1385879516602</v>
      </c>
      <c r="DR317" s="5">
        <v>0.938924491405487</v>
      </c>
      <c r="DT317" s="11">
        <v>17.1385879516602</v>
      </c>
      <c r="DU317" s="5">
        <v>0.941808342933655</v>
      </c>
      <c r="DW317" s="11">
        <v>17.1385879516602</v>
      </c>
      <c r="DX317" s="5">
        <v>0.940662205219269</v>
      </c>
      <c r="DZ317" s="11">
        <v>17.1385879516602</v>
      </c>
      <c r="EA317" s="5">
        <v>0.94015097618103</v>
      </c>
      <c r="EC317" s="11">
        <v>17.1385879516602</v>
      </c>
      <c r="ED317" s="5">
        <v>0.939297258853912</v>
      </c>
      <c r="EF317" s="11">
        <v>17.1385879516602</v>
      </c>
      <c r="EG317" s="5">
        <v>0.93923944234848</v>
      </c>
      <c r="EI317" s="11">
        <v>17.1385879516602</v>
      </c>
      <c r="EJ317" s="5">
        <v>0.941323459148407</v>
      </c>
      <c r="EL317" s="11">
        <v>17.1385879516602</v>
      </c>
      <c r="EM317" s="5">
        <v>0.954585194587708</v>
      </c>
      <c r="EO317" s="11">
        <v>17.1385879516602</v>
      </c>
      <c r="EP317" s="5">
        <v>0.951999723911285</v>
      </c>
      <c r="ER317" s="11">
        <v>17.1385879516602</v>
      </c>
      <c r="ES317" s="5">
        <v>0.950561463832855</v>
      </c>
      <c r="EU317" s="11">
        <v>17.1385879516602</v>
      </c>
      <c r="EV317" s="5">
        <v>0.953167319297791</v>
      </c>
      <c r="EX317" s="11">
        <v>17.1385879516602</v>
      </c>
      <c r="EY317" s="5">
        <v>0.952903985977173</v>
      </c>
      <c r="FA317" s="11">
        <v>17.1385879516602</v>
      </c>
      <c r="FB317" s="5">
        <v>0.944779276847839</v>
      </c>
      <c r="FD317" s="11">
        <v>17.1385879516602</v>
      </c>
      <c r="FE317" s="5">
        <v>0.944984793663025</v>
      </c>
      <c r="FG317" s="11">
        <v>17.1385879516602</v>
      </c>
      <c r="FH317" s="5">
        <v>0.939774334430695</v>
      </c>
      <c r="FJ317" s="11">
        <v>17.1385879516602</v>
      </c>
      <c r="FK317" s="5">
        <v>0.938759803771973</v>
      </c>
      <c r="FM317" s="11">
        <v>17.1385879516602</v>
      </c>
      <c r="FN317" s="5">
        <v>0.939728677272797</v>
      </c>
      <c r="FP317" s="11">
        <v>17.1385879516602</v>
      </c>
      <c r="FQ317" s="5">
        <v>0.936494767665863</v>
      </c>
      <c r="FS317" s="11">
        <v>17.1385879516602</v>
      </c>
      <c r="FT317" s="5">
        <v>0.938429355621338</v>
      </c>
      <c r="FV317" s="11">
        <v>17.1385879516602</v>
      </c>
      <c r="FW317" s="5">
        <v>0.937102735042572</v>
      </c>
      <c r="FY317" s="11">
        <v>17.1385879516602</v>
      </c>
      <c r="FZ317" s="5">
        <v>0.934172987937927</v>
      </c>
      <c r="GB317" s="11">
        <v>17.1385879516602</v>
      </c>
      <c r="GC317" s="5">
        <v>0.937750399112701</v>
      </c>
    </row>
    <row r="318">
      <c r="A318" s="11">
        <v>17.287618637085</v>
      </c>
      <c r="B318" s="5">
        <v>0.939695537090302</v>
      </c>
      <c r="D318" s="11">
        <v>17.287618637085</v>
      </c>
      <c r="E318" s="5">
        <v>0.935519695281982</v>
      </c>
      <c r="G318" s="11">
        <v>17.287618637085</v>
      </c>
      <c r="H318" s="5">
        <v>0.942802011966705</v>
      </c>
      <c r="J318" s="11">
        <v>17.287618637085</v>
      </c>
      <c r="K318" s="5">
        <v>0.937756657600403</v>
      </c>
      <c r="M318" s="11">
        <v>17.287618637085</v>
      </c>
      <c r="N318" s="5">
        <v>0.937383949756622</v>
      </c>
      <c r="P318" s="11">
        <v>17.287618637085</v>
      </c>
      <c r="Q318" s="5">
        <v>0.936242163181305</v>
      </c>
      <c r="S318" s="11">
        <v>17.287618637085</v>
      </c>
      <c r="T318" s="5">
        <v>0.940908133983612</v>
      </c>
      <c r="V318" s="11">
        <v>17.287618637085</v>
      </c>
      <c r="W318" s="5">
        <v>0.93846732378006</v>
      </c>
      <c r="Y318" s="11">
        <v>17.287618637085</v>
      </c>
      <c r="Z318" s="5">
        <v>0.936795353889465</v>
      </c>
      <c r="AB318" s="11">
        <v>17.287618637085</v>
      </c>
      <c r="AC318" s="5">
        <v>0.946488499641418</v>
      </c>
      <c r="AE318" s="11">
        <v>17.287618637085</v>
      </c>
      <c r="AF318" s="5">
        <v>0.947067618370056</v>
      </c>
      <c r="AH318" s="11">
        <v>17.287618637085</v>
      </c>
      <c r="AI318" s="5">
        <v>0.958098292350769</v>
      </c>
      <c r="AK318" s="11">
        <v>17.287618637085</v>
      </c>
      <c r="AL318" s="5">
        <v>0.956385016441345</v>
      </c>
      <c r="AN318" s="11">
        <v>17.287618637085</v>
      </c>
      <c r="AO318" s="5">
        <v>0.955832183361053</v>
      </c>
      <c r="AQ318" s="11">
        <v>17.287618637085</v>
      </c>
      <c r="AR318" s="5">
        <v>0.952732086181641</v>
      </c>
      <c r="AT318" s="11">
        <v>17.287618637085</v>
      </c>
      <c r="AU318" s="5">
        <v>0.955578744411469</v>
      </c>
      <c r="AW318" s="11">
        <v>17.2131042480469</v>
      </c>
      <c r="AX318" s="5">
        <v>0.955199182033539</v>
      </c>
      <c r="AZ318" s="11">
        <v>17.2131042480469</v>
      </c>
      <c r="BA318" s="5">
        <v>0.954301178455353</v>
      </c>
      <c r="BC318" s="11">
        <v>17.2131042480469</v>
      </c>
      <c r="BD318" s="5">
        <v>0.952732682228088</v>
      </c>
      <c r="BF318" s="11">
        <v>17.2131042480469</v>
      </c>
      <c r="BG318" s="5">
        <v>0.955099940299988</v>
      </c>
      <c r="BI318" s="11">
        <v>17.2131042480469</v>
      </c>
      <c r="BJ318" s="5">
        <v>0.954806625843048</v>
      </c>
      <c r="BL318" s="11">
        <v>17.2131042480469</v>
      </c>
      <c r="BM318" s="5">
        <v>0.948019921779633</v>
      </c>
      <c r="BO318" s="11">
        <v>17.2131042480469</v>
      </c>
      <c r="BP318" s="5">
        <v>0.947297275066376</v>
      </c>
      <c r="BR318" s="11">
        <v>17.2131042480469</v>
      </c>
      <c r="BS318" s="5">
        <v>0.942160606384277</v>
      </c>
      <c r="BU318" s="11">
        <v>17.2131042480469</v>
      </c>
      <c r="BV318" s="5">
        <v>0.940848410129547</v>
      </c>
      <c r="BX318" s="11">
        <v>17.2131042480469</v>
      </c>
      <c r="BY318" s="5">
        <v>0.939026772975922</v>
      </c>
      <c r="CA318" s="11">
        <v>17.2131042480469</v>
      </c>
      <c r="CB318" s="5">
        <v>0.940908432006836</v>
      </c>
      <c r="CD318" s="11">
        <v>17.2131042480469</v>
      </c>
      <c r="CE318" s="5">
        <v>0.93878173828125</v>
      </c>
      <c r="CG318" s="11">
        <v>17.2131042480469</v>
      </c>
      <c r="CH318" s="5">
        <v>0.937919497489929</v>
      </c>
      <c r="CJ318" s="11">
        <v>17.2131042480469</v>
      </c>
      <c r="CK318" s="5">
        <v>0.938102960586548</v>
      </c>
      <c r="CM318" s="11">
        <v>17.2131042480469</v>
      </c>
      <c r="CN318" s="5">
        <v>0.939812004566193</v>
      </c>
      <c r="CP318" s="11">
        <v>17.2131042480469</v>
      </c>
      <c r="CQ318" s="5">
        <v>0.938466250896454</v>
      </c>
      <c r="CS318" s="11">
        <v>17.2131042480469</v>
      </c>
      <c r="CT318" s="5">
        <v>0.956178307533264</v>
      </c>
      <c r="CV318" s="11">
        <v>17.2131042480469</v>
      </c>
      <c r="CW318" s="5">
        <v>0.955359041690826</v>
      </c>
      <c r="CY318" s="11">
        <v>17.2131042480469</v>
      </c>
      <c r="CZ318" s="5">
        <v>0.957952857017517</v>
      </c>
      <c r="DB318" s="11">
        <v>17.2131042480469</v>
      </c>
      <c r="DC318" s="5">
        <v>0.953235864639282</v>
      </c>
      <c r="DE318" s="11">
        <v>17.2131042480469</v>
      </c>
      <c r="DF318" s="5">
        <v>0.947939157485962</v>
      </c>
      <c r="DH318" s="11">
        <v>17.2131042480469</v>
      </c>
      <c r="DI318" s="5">
        <v>0.946386933326721</v>
      </c>
      <c r="DK318" s="11">
        <v>17.2131042480469</v>
      </c>
      <c r="DL318" s="5">
        <v>0.938595056533813</v>
      </c>
      <c r="DN318" s="11">
        <v>17.2131042480469</v>
      </c>
      <c r="DO318" s="5">
        <v>0.943324685096741</v>
      </c>
      <c r="DQ318" s="11">
        <v>17.2131042480469</v>
      </c>
      <c r="DR318" s="5">
        <v>0.941943466663361</v>
      </c>
      <c r="DT318" s="11">
        <v>17.2131042480469</v>
      </c>
      <c r="DU318" s="5">
        <v>0.94154167175293</v>
      </c>
      <c r="DW318" s="11">
        <v>17.2131042480469</v>
      </c>
      <c r="DX318" s="5">
        <v>0.939688861370087</v>
      </c>
      <c r="DZ318" s="11">
        <v>17.2131042480469</v>
      </c>
      <c r="EA318" s="5">
        <v>0.939925611019135</v>
      </c>
      <c r="EC318" s="11">
        <v>17.2131042480469</v>
      </c>
      <c r="ED318" s="5">
        <v>0.936241269111633</v>
      </c>
      <c r="EF318" s="11">
        <v>17.2131042480469</v>
      </c>
      <c r="EG318" s="5">
        <v>0.939139664173126</v>
      </c>
      <c r="EI318" s="11">
        <v>17.2131042480469</v>
      </c>
      <c r="EJ318" s="5">
        <v>0.941340148448944</v>
      </c>
      <c r="EL318" s="11">
        <v>17.2131042480469</v>
      </c>
      <c r="EM318" s="5">
        <v>0.954410374164581</v>
      </c>
      <c r="EO318" s="11">
        <v>17.2131042480469</v>
      </c>
      <c r="EP318" s="5">
        <v>0.952368199825287</v>
      </c>
      <c r="ER318" s="11">
        <v>17.2131042480469</v>
      </c>
      <c r="ES318" s="5">
        <v>0.952398121356964</v>
      </c>
      <c r="EU318" s="11">
        <v>17.2131042480469</v>
      </c>
      <c r="EV318" s="5">
        <v>0.952445566654205</v>
      </c>
      <c r="EX318" s="11">
        <v>17.2131042480469</v>
      </c>
      <c r="EY318" s="5">
        <v>0.952549576759338</v>
      </c>
      <c r="FA318" s="11">
        <v>17.2131042480469</v>
      </c>
      <c r="FB318" s="5">
        <v>0.946089088916779</v>
      </c>
      <c r="FD318" s="11">
        <v>17.2131042480469</v>
      </c>
      <c r="FE318" s="5">
        <v>0.946101665496826</v>
      </c>
      <c r="FG318" s="11">
        <v>17.2131042480469</v>
      </c>
      <c r="FH318" s="5">
        <v>0.94120591878891</v>
      </c>
      <c r="FJ318" s="11">
        <v>17.2131042480469</v>
      </c>
      <c r="FK318" s="5">
        <v>0.939006865024567</v>
      </c>
      <c r="FM318" s="11">
        <v>17.2131042480469</v>
      </c>
      <c r="FN318" s="5">
        <v>0.938999652862549</v>
      </c>
      <c r="FP318" s="11">
        <v>17.2131042480469</v>
      </c>
      <c r="FQ318" s="5">
        <v>0.935556828975677</v>
      </c>
      <c r="FS318" s="11">
        <v>17.2131042480469</v>
      </c>
      <c r="FT318" s="5">
        <v>0.93841552734375</v>
      </c>
      <c r="FV318" s="11">
        <v>17.2131042480469</v>
      </c>
      <c r="FW318" s="5">
        <v>0.937888503074646</v>
      </c>
      <c r="FY318" s="11">
        <v>17.2131042480469</v>
      </c>
      <c r="FZ318" s="5">
        <v>0.935882389545441</v>
      </c>
      <c r="GB318" s="11">
        <v>17.2131042480469</v>
      </c>
      <c r="GC318" s="5">
        <v>0.938917815685272</v>
      </c>
    </row>
    <row r="319">
      <c r="A319" s="11">
        <v>17.3621349334717</v>
      </c>
      <c r="B319" s="5">
        <v>0.940577924251556</v>
      </c>
      <c r="D319" s="11">
        <v>17.3621349334717</v>
      </c>
      <c r="E319" s="5">
        <v>0.935901999473572</v>
      </c>
      <c r="G319" s="11">
        <v>17.3621349334717</v>
      </c>
      <c r="H319" s="5">
        <v>0.943325817584991</v>
      </c>
      <c r="J319" s="11">
        <v>17.3621349334717</v>
      </c>
      <c r="K319" s="5">
        <v>0.937946200370789</v>
      </c>
      <c r="M319" s="11">
        <v>17.3621349334717</v>
      </c>
      <c r="N319" s="5">
        <v>0.938233196735382</v>
      </c>
      <c r="P319" s="11">
        <v>17.3621349334717</v>
      </c>
      <c r="Q319" s="5">
        <v>0.935761153697968</v>
      </c>
      <c r="S319" s="11">
        <v>17.3621349334717</v>
      </c>
      <c r="T319" s="5">
        <v>0.941887199878693</v>
      </c>
      <c r="V319" s="11">
        <v>17.3621349334717</v>
      </c>
      <c r="W319" s="5">
        <v>0.939627945423126</v>
      </c>
      <c r="Y319" s="11">
        <v>17.3621349334717</v>
      </c>
      <c r="Z319" s="5">
        <v>0.936235308647156</v>
      </c>
      <c r="AB319" s="11">
        <v>17.3621349334717</v>
      </c>
      <c r="AC319" s="5">
        <v>0.947053670883179</v>
      </c>
      <c r="AE319" s="11">
        <v>17.3621349334717</v>
      </c>
      <c r="AF319" s="5">
        <v>0.947168529033661</v>
      </c>
      <c r="AH319" s="11">
        <v>17.3621349334717</v>
      </c>
      <c r="AI319" s="5">
        <v>0.957439184188843</v>
      </c>
      <c r="AK319" s="11">
        <v>17.3621349334717</v>
      </c>
      <c r="AL319" s="5">
        <v>0.957477450370789</v>
      </c>
      <c r="AN319" s="11">
        <v>17.3621349334717</v>
      </c>
      <c r="AO319" s="5">
        <v>0.95524400472641</v>
      </c>
      <c r="AQ319" s="11">
        <v>17.3621349334717</v>
      </c>
      <c r="AR319" s="5">
        <v>0.953027784824371</v>
      </c>
      <c r="AT319" s="11">
        <v>17.3621349334717</v>
      </c>
      <c r="AU319" s="5">
        <v>0.955163478851318</v>
      </c>
      <c r="AW319" s="11">
        <v>17.2876205444336</v>
      </c>
      <c r="AX319" s="5">
        <v>0.954193353652954</v>
      </c>
      <c r="AZ319" s="11">
        <v>17.2876205444336</v>
      </c>
      <c r="BA319" s="5">
        <v>0.954523265361786</v>
      </c>
      <c r="BC319" s="11">
        <v>17.2876205444336</v>
      </c>
      <c r="BD319" s="5">
        <v>0.952032864093781</v>
      </c>
      <c r="BF319" s="11">
        <v>17.2876205444336</v>
      </c>
      <c r="BG319" s="5">
        <v>0.955570995807648</v>
      </c>
      <c r="BI319" s="11">
        <v>17.2876205444336</v>
      </c>
      <c r="BJ319" s="5">
        <v>0.953991949558258</v>
      </c>
      <c r="BL319" s="11">
        <v>17.2876205444336</v>
      </c>
      <c r="BM319" s="5">
        <v>0.946992337703705</v>
      </c>
      <c r="BO319" s="11">
        <v>17.2876205444336</v>
      </c>
      <c r="BP319" s="5">
        <v>0.947101771831512</v>
      </c>
      <c r="BR319" s="11">
        <v>17.2876205444336</v>
      </c>
      <c r="BS319" s="5">
        <v>0.941637456417084</v>
      </c>
      <c r="BU319" s="11">
        <v>17.2876205444336</v>
      </c>
      <c r="BV319" s="5">
        <v>0.942233324050903</v>
      </c>
      <c r="BX319" s="11">
        <v>17.2876205444336</v>
      </c>
      <c r="BY319" s="5">
        <v>0.941031873226166</v>
      </c>
      <c r="CA319" s="11">
        <v>17.2876205444336</v>
      </c>
      <c r="CB319" s="5">
        <v>0.940305113792419</v>
      </c>
      <c r="CD319" s="11">
        <v>17.2876205444336</v>
      </c>
      <c r="CE319" s="5">
        <v>0.938074886798859</v>
      </c>
      <c r="CG319" s="11">
        <v>17.2876205444336</v>
      </c>
      <c r="CH319" s="5">
        <v>0.937099933624268</v>
      </c>
      <c r="CJ319" s="11">
        <v>17.2876205444336</v>
      </c>
      <c r="CK319" s="5">
        <v>0.93964409828186</v>
      </c>
      <c r="CM319" s="11">
        <v>17.2876205444336</v>
      </c>
      <c r="CN319" s="5">
        <v>0.938569605350494</v>
      </c>
      <c r="CP319" s="11">
        <v>17.2876205444336</v>
      </c>
      <c r="CQ319" s="5">
        <v>0.937920093536377</v>
      </c>
      <c r="CS319" s="11">
        <v>17.2876205444336</v>
      </c>
      <c r="CT319" s="5">
        <v>0.955151677131653</v>
      </c>
      <c r="CV319" s="11">
        <v>17.2876205444336</v>
      </c>
      <c r="CW319" s="5">
        <v>0.956196069717407</v>
      </c>
      <c r="CY319" s="11">
        <v>17.2876205444336</v>
      </c>
      <c r="CZ319" s="5">
        <v>0.956663370132446</v>
      </c>
      <c r="DB319" s="11">
        <v>17.2876205444336</v>
      </c>
      <c r="DC319" s="5">
        <v>0.95259565114975</v>
      </c>
      <c r="DE319" s="11">
        <v>17.2876205444336</v>
      </c>
      <c r="DF319" s="5">
        <v>0.947855770587921</v>
      </c>
      <c r="DH319" s="11">
        <v>17.2876205444336</v>
      </c>
      <c r="DI319" s="5">
        <v>0.946039080619812</v>
      </c>
      <c r="DK319" s="11">
        <v>17.2876205444336</v>
      </c>
      <c r="DL319" s="5">
        <v>0.938409388065338</v>
      </c>
      <c r="DN319" s="11">
        <v>17.2876205444336</v>
      </c>
      <c r="DO319" s="5">
        <v>0.943008601665497</v>
      </c>
      <c r="DQ319" s="11">
        <v>17.2876205444336</v>
      </c>
      <c r="DR319" s="5">
        <v>0.939974129199982</v>
      </c>
      <c r="DT319" s="11">
        <v>17.2876205444336</v>
      </c>
      <c r="DU319" s="5">
        <v>0.940274119377136</v>
      </c>
      <c r="DW319" s="11">
        <v>17.2876205444336</v>
      </c>
      <c r="DX319" s="5">
        <v>0.939393997192383</v>
      </c>
      <c r="DZ319" s="11">
        <v>17.2876205444336</v>
      </c>
      <c r="EA319" s="5">
        <v>0.940598011016846</v>
      </c>
      <c r="EC319" s="11">
        <v>17.2876205444336</v>
      </c>
      <c r="ED319" s="5">
        <v>0.937438189983368</v>
      </c>
      <c r="EF319" s="11">
        <v>17.2876205444336</v>
      </c>
      <c r="EG319" s="5">
        <v>0.938069641590118</v>
      </c>
      <c r="EI319" s="11">
        <v>17.2876205444336</v>
      </c>
      <c r="EJ319" s="5">
        <v>0.941851258277893</v>
      </c>
      <c r="EL319" s="11">
        <v>17.2876205444336</v>
      </c>
      <c r="EM319" s="5">
        <v>0.953415334224701</v>
      </c>
      <c r="EO319" s="11">
        <v>17.2876205444336</v>
      </c>
      <c r="EP319" s="5">
        <v>0.95295786857605</v>
      </c>
      <c r="ER319" s="11">
        <v>17.2876205444336</v>
      </c>
      <c r="ES319" s="5">
        <v>0.952709197998047</v>
      </c>
      <c r="EU319" s="11">
        <v>17.2876205444336</v>
      </c>
      <c r="EV319" s="5">
        <v>0.953232288360596</v>
      </c>
      <c r="EX319" s="11">
        <v>17.2876205444336</v>
      </c>
      <c r="EY319" s="5">
        <v>0.953504920005798</v>
      </c>
      <c r="FA319" s="11">
        <v>17.2876205444336</v>
      </c>
      <c r="FB319" s="5">
        <v>0.947380304336548</v>
      </c>
      <c r="FD319" s="11">
        <v>17.2876205444336</v>
      </c>
      <c r="FE319" s="5">
        <v>0.945214867591858</v>
      </c>
      <c r="FG319" s="11">
        <v>17.2876205444336</v>
      </c>
      <c r="FH319" s="5">
        <v>0.939984083175659</v>
      </c>
      <c r="FJ319" s="11">
        <v>17.2876205444336</v>
      </c>
      <c r="FK319" s="5">
        <v>0.939346134662628</v>
      </c>
      <c r="FM319" s="11">
        <v>17.2876205444336</v>
      </c>
      <c r="FN319" s="5">
        <v>0.939763486385345</v>
      </c>
      <c r="FP319" s="11">
        <v>17.2876205444336</v>
      </c>
      <c r="FQ319" s="5">
        <v>0.937282204627991</v>
      </c>
      <c r="FS319" s="11">
        <v>17.2876205444336</v>
      </c>
      <c r="FT319" s="5">
        <v>0.938373863697052</v>
      </c>
      <c r="FV319" s="11">
        <v>17.2876205444336</v>
      </c>
      <c r="FW319" s="5">
        <v>0.93641871213913</v>
      </c>
      <c r="FY319" s="11">
        <v>17.2876205444336</v>
      </c>
      <c r="FZ319" s="5">
        <v>0.936233639717102</v>
      </c>
      <c r="GB319" s="11">
        <v>17.2876205444336</v>
      </c>
      <c r="GC319" s="5">
        <v>0.937511324882507</v>
      </c>
    </row>
    <row r="320">
      <c r="A320" s="11">
        <v>17.4366493225098</v>
      </c>
      <c r="B320" s="5">
        <v>0.939818501472473</v>
      </c>
      <c r="D320" s="11">
        <v>17.4366493225098</v>
      </c>
      <c r="E320" s="5">
        <v>0.935953974723816</v>
      </c>
      <c r="G320" s="11">
        <v>17.4366493225098</v>
      </c>
      <c r="H320" s="5">
        <v>0.943822026252747</v>
      </c>
      <c r="J320" s="11">
        <v>17.4366493225098</v>
      </c>
      <c r="K320" s="5">
        <v>0.939643323421478</v>
      </c>
      <c r="M320" s="11">
        <v>17.4366493225098</v>
      </c>
      <c r="N320" s="5">
        <v>0.938079059123993</v>
      </c>
      <c r="P320" s="11">
        <v>17.4366493225098</v>
      </c>
      <c r="Q320" s="5">
        <v>0.936052262783051</v>
      </c>
      <c r="S320" s="11">
        <v>17.4366493225098</v>
      </c>
      <c r="T320" s="5">
        <v>0.940961301326752</v>
      </c>
      <c r="V320" s="11">
        <v>17.4366493225098</v>
      </c>
      <c r="W320" s="5">
        <v>0.936895906925201</v>
      </c>
      <c r="Y320" s="11">
        <v>17.4366493225098</v>
      </c>
      <c r="Z320" s="5">
        <v>0.936538696289063</v>
      </c>
      <c r="AB320" s="11">
        <v>17.4366493225098</v>
      </c>
      <c r="AC320" s="5">
        <v>0.947474479675293</v>
      </c>
      <c r="AE320" s="11">
        <v>17.4366493225098</v>
      </c>
      <c r="AF320" s="5">
        <v>0.94789046049118</v>
      </c>
      <c r="AH320" s="11">
        <v>17.4366493225098</v>
      </c>
      <c r="AI320" s="5">
        <v>0.95862203836441</v>
      </c>
      <c r="AK320" s="11">
        <v>17.4366493225098</v>
      </c>
      <c r="AL320" s="5">
        <v>0.954667389392853</v>
      </c>
      <c r="AN320" s="11">
        <v>17.4366493225098</v>
      </c>
      <c r="AO320" s="5">
        <v>0.955004870891571</v>
      </c>
      <c r="AQ320" s="11">
        <v>17.4366493225098</v>
      </c>
      <c r="AR320" s="5">
        <v>0.95347797870636</v>
      </c>
      <c r="AT320" s="11">
        <v>17.4366493225098</v>
      </c>
      <c r="AU320" s="5">
        <v>0.954082548618317</v>
      </c>
      <c r="AW320" s="11">
        <v>17.362133026123</v>
      </c>
      <c r="AX320" s="5">
        <v>0.952543377876282</v>
      </c>
      <c r="AZ320" s="11">
        <v>17.362133026123</v>
      </c>
      <c r="BA320" s="5">
        <v>0.953390538692474</v>
      </c>
      <c r="BC320" s="11">
        <v>17.362133026123</v>
      </c>
      <c r="BD320" s="5">
        <v>0.952300846576691</v>
      </c>
      <c r="BF320" s="11">
        <v>17.362133026123</v>
      </c>
      <c r="BG320" s="5">
        <v>0.95520293712616</v>
      </c>
      <c r="BI320" s="11">
        <v>17.362133026123</v>
      </c>
      <c r="BJ320" s="5">
        <v>0.952302753925323</v>
      </c>
      <c r="BL320" s="11">
        <v>17.362133026123</v>
      </c>
      <c r="BM320" s="5">
        <v>0.947597205638886</v>
      </c>
      <c r="BO320" s="11">
        <v>17.362133026123</v>
      </c>
      <c r="BP320" s="5">
        <v>0.947852432727814</v>
      </c>
      <c r="BR320" s="11">
        <v>17.362133026123</v>
      </c>
      <c r="BS320" s="5">
        <v>0.942177534103394</v>
      </c>
      <c r="BU320" s="11">
        <v>17.362133026123</v>
      </c>
      <c r="BV320" s="5">
        <v>0.941092014312744</v>
      </c>
      <c r="BX320" s="11">
        <v>17.362133026123</v>
      </c>
      <c r="BY320" s="5">
        <v>0.941251277923584</v>
      </c>
      <c r="CA320" s="11">
        <v>17.362133026123</v>
      </c>
      <c r="CB320" s="5">
        <v>0.940857350826263</v>
      </c>
      <c r="CD320" s="11">
        <v>17.362133026123</v>
      </c>
      <c r="CE320" s="5">
        <v>0.938033759593964</v>
      </c>
      <c r="CG320" s="11">
        <v>17.362133026123</v>
      </c>
      <c r="CH320" s="5">
        <v>0.936939358711243</v>
      </c>
      <c r="CJ320" s="11">
        <v>17.362133026123</v>
      </c>
      <c r="CK320" s="5">
        <v>0.938571751117706</v>
      </c>
      <c r="CM320" s="11">
        <v>17.362133026123</v>
      </c>
      <c r="CN320" s="5">
        <v>0.93797755241394</v>
      </c>
      <c r="CP320" s="11">
        <v>17.362133026123</v>
      </c>
      <c r="CQ320" s="5">
        <v>0.936643362045288</v>
      </c>
      <c r="CS320" s="11">
        <v>17.362133026123</v>
      </c>
      <c r="CT320" s="5">
        <v>0.956056654453278</v>
      </c>
      <c r="CV320" s="11">
        <v>17.362133026123</v>
      </c>
      <c r="CW320" s="5">
        <v>0.954721093177795</v>
      </c>
      <c r="CY320" s="11">
        <v>17.362133026123</v>
      </c>
      <c r="CZ320" s="5">
        <v>0.958140194416046</v>
      </c>
      <c r="DB320" s="11">
        <v>17.362133026123</v>
      </c>
      <c r="DC320" s="5">
        <v>0.953840911388397</v>
      </c>
      <c r="DE320" s="11">
        <v>17.362133026123</v>
      </c>
      <c r="DF320" s="5">
        <v>0.946983575820923</v>
      </c>
      <c r="DH320" s="11">
        <v>17.362133026123</v>
      </c>
      <c r="DI320" s="5">
        <v>0.946252882480621</v>
      </c>
      <c r="DK320" s="11">
        <v>17.362133026123</v>
      </c>
      <c r="DL320" s="5">
        <v>0.937836766242981</v>
      </c>
      <c r="DN320" s="11">
        <v>17.362133026123</v>
      </c>
      <c r="DO320" s="5">
        <v>0.941966414451599</v>
      </c>
      <c r="DQ320" s="11">
        <v>17.362133026123</v>
      </c>
      <c r="DR320" s="5">
        <v>0.940261960029602</v>
      </c>
      <c r="DT320" s="11">
        <v>17.362133026123</v>
      </c>
      <c r="DU320" s="5">
        <v>0.94101870059967</v>
      </c>
      <c r="DW320" s="11">
        <v>17.362133026123</v>
      </c>
      <c r="DX320" s="5">
        <v>0.938813984394073</v>
      </c>
      <c r="DZ320" s="11">
        <v>17.362133026123</v>
      </c>
      <c r="EA320" s="5">
        <v>0.940485417842865</v>
      </c>
      <c r="EC320" s="11">
        <v>17.362133026123</v>
      </c>
      <c r="ED320" s="5">
        <v>0.936853170394897</v>
      </c>
      <c r="EF320" s="11">
        <v>17.362133026123</v>
      </c>
      <c r="EG320" s="5">
        <v>0.937770307064056</v>
      </c>
      <c r="EI320" s="11">
        <v>17.362133026123</v>
      </c>
      <c r="EJ320" s="5">
        <v>0.940451443195343</v>
      </c>
      <c r="EL320" s="11">
        <v>17.362133026123</v>
      </c>
      <c r="EM320" s="5">
        <v>0.954381108283997</v>
      </c>
      <c r="EO320" s="11">
        <v>17.362133026123</v>
      </c>
      <c r="EP320" s="5">
        <v>0.953897714614868</v>
      </c>
      <c r="ER320" s="11">
        <v>17.362133026123</v>
      </c>
      <c r="ES320" s="5">
        <v>0.952802956104279</v>
      </c>
      <c r="EU320" s="11">
        <v>17.362133026123</v>
      </c>
      <c r="EV320" s="5">
        <v>0.953235924243927</v>
      </c>
      <c r="EX320" s="11">
        <v>17.362133026123</v>
      </c>
      <c r="EY320" s="5">
        <v>0.952372372150421</v>
      </c>
      <c r="FA320" s="11">
        <v>17.362133026123</v>
      </c>
      <c r="FB320" s="5">
        <v>0.945839762687683</v>
      </c>
      <c r="FD320" s="11">
        <v>17.362133026123</v>
      </c>
      <c r="FE320" s="5">
        <v>0.944943964481354</v>
      </c>
      <c r="FG320" s="11">
        <v>17.362133026123</v>
      </c>
      <c r="FH320" s="5">
        <v>0.940498530864716</v>
      </c>
      <c r="FJ320" s="11">
        <v>17.362133026123</v>
      </c>
      <c r="FK320" s="5">
        <v>0.942222595214844</v>
      </c>
      <c r="FM320" s="11">
        <v>17.362133026123</v>
      </c>
      <c r="FN320" s="5">
        <v>0.938445031642914</v>
      </c>
      <c r="FP320" s="11">
        <v>17.362133026123</v>
      </c>
      <c r="FQ320" s="5">
        <v>0.936813294887543</v>
      </c>
      <c r="FS320" s="11">
        <v>17.362133026123</v>
      </c>
      <c r="FT320" s="5">
        <v>0.938228309154511</v>
      </c>
      <c r="FV320" s="11">
        <v>17.362133026123</v>
      </c>
      <c r="FW320" s="5">
        <v>0.936930179595947</v>
      </c>
      <c r="FY320" s="11">
        <v>17.362133026123</v>
      </c>
      <c r="FZ320" s="5">
        <v>0.936379671096802</v>
      </c>
      <c r="GB320" s="11">
        <v>17.362133026123</v>
      </c>
      <c r="GC320" s="5">
        <v>0.937775433063507</v>
      </c>
    </row>
    <row r="321">
      <c r="A321" s="11">
        <v>17.5111656188965</v>
      </c>
      <c r="B321" s="5">
        <v>0.941072821617126</v>
      </c>
      <c r="D321" s="11">
        <v>17.5111656188965</v>
      </c>
      <c r="E321" s="5">
        <v>0.936171054840088</v>
      </c>
      <c r="G321" s="11">
        <v>17.5111656188965</v>
      </c>
      <c r="H321" s="5">
        <v>0.944662809371948</v>
      </c>
      <c r="J321" s="11">
        <v>17.5111656188965</v>
      </c>
      <c r="K321" s="5">
        <v>0.938874006271362</v>
      </c>
      <c r="M321" s="11">
        <v>17.5111656188965</v>
      </c>
      <c r="N321" s="5">
        <v>0.938019335269928</v>
      </c>
      <c r="P321" s="11">
        <v>17.5111656188965</v>
      </c>
      <c r="Q321" s="5">
        <v>0.93578565120697</v>
      </c>
      <c r="S321" s="11">
        <v>17.5111656188965</v>
      </c>
      <c r="T321" s="5">
        <v>0.939203262329102</v>
      </c>
      <c r="V321" s="11">
        <v>17.5111656188965</v>
      </c>
      <c r="W321" s="5">
        <v>0.937861561775208</v>
      </c>
      <c r="Y321" s="11">
        <v>17.5111656188965</v>
      </c>
      <c r="Z321" s="5">
        <v>0.937300086021423</v>
      </c>
      <c r="AB321" s="11">
        <v>17.5111656188965</v>
      </c>
      <c r="AC321" s="5">
        <v>0.945332825183868</v>
      </c>
      <c r="AE321" s="11">
        <v>17.5111656188965</v>
      </c>
      <c r="AF321" s="5">
        <v>0.946938335895538</v>
      </c>
      <c r="AH321" s="11">
        <v>17.5111656188965</v>
      </c>
      <c r="AI321" s="5">
        <v>0.958379209041595</v>
      </c>
      <c r="AK321" s="11">
        <v>17.5111656188965</v>
      </c>
      <c r="AL321" s="5">
        <v>0.953245162963867</v>
      </c>
      <c r="AN321" s="11">
        <v>17.5111656188965</v>
      </c>
      <c r="AO321" s="5">
        <v>0.955622136592865</v>
      </c>
      <c r="AQ321" s="11">
        <v>17.5111656188965</v>
      </c>
      <c r="AR321" s="5">
        <v>0.953724443912506</v>
      </c>
      <c r="AT321" s="11">
        <v>17.5111656188965</v>
      </c>
      <c r="AU321" s="5">
        <v>0.953949451446533</v>
      </c>
      <c r="AW321" s="11">
        <v>17.4366493225098</v>
      </c>
      <c r="AX321" s="5">
        <v>0.954038918018341</v>
      </c>
      <c r="AZ321" s="11">
        <v>17.4366493225098</v>
      </c>
      <c r="BA321" s="5">
        <v>0.953394114971161</v>
      </c>
      <c r="BC321" s="11">
        <v>17.4366493225098</v>
      </c>
      <c r="BD321" s="5">
        <v>0.952040314674377</v>
      </c>
      <c r="BF321" s="11">
        <v>17.4366493225098</v>
      </c>
      <c r="BG321" s="5">
        <v>0.955651998519897</v>
      </c>
      <c r="BI321" s="11">
        <v>17.4366493225098</v>
      </c>
      <c r="BJ321" s="5">
        <v>0.952253401279449</v>
      </c>
      <c r="BL321" s="11">
        <v>17.4366493225098</v>
      </c>
      <c r="BM321" s="5">
        <v>0.94847184419632</v>
      </c>
      <c r="BO321" s="11">
        <v>17.4366493225098</v>
      </c>
      <c r="BP321" s="5">
        <v>0.944458782672882</v>
      </c>
      <c r="BR321" s="11">
        <v>17.4366493225098</v>
      </c>
      <c r="BS321" s="5">
        <v>0.941026568412781</v>
      </c>
      <c r="BU321" s="11">
        <v>17.4366493225098</v>
      </c>
      <c r="BV321" s="5">
        <v>0.941335618495941</v>
      </c>
      <c r="BX321" s="11">
        <v>17.4366493225098</v>
      </c>
      <c r="BY321" s="5">
        <v>0.939678311347961</v>
      </c>
      <c r="CA321" s="11">
        <v>17.4366493225098</v>
      </c>
      <c r="CB321" s="5">
        <v>0.941648066043854</v>
      </c>
      <c r="CD321" s="11">
        <v>17.4366493225098</v>
      </c>
      <c r="CE321" s="5">
        <v>0.938033759593964</v>
      </c>
      <c r="CG321" s="11">
        <v>17.4366493225098</v>
      </c>
      <c r="CH321" s="5">
        <v>0.937503218650818</v>
      </c>
      <c r="CJ321" s="11">
        <v>17.4366493225098</v>
      </c>
      <c r="CK321" s="5">
        <v>0.938937485218048</v>
      </c>
      <c r="CM321" s="11">
        <v>17.4366493225098</v>
      </c>
      <c r="CN321" s="5">
        <v>0.938514769077301</v>
      </c>
      <c r="CP321" s="11">
        <v>17.4366493225098</v>
      </c>
      <c r="CQ321" s="5">
        <v>0.935949087142944</v>
      </c>
      <c r="CS321" s="11">
        <v>17.4366493225098</v>
      </c>
      <c r="CT321" s="5">
        <v>0.954747378826141</v>
      </c>
      <c r="CV321" s="11">
        <v>17.4366493225098</v>
      </c>
      <c r="CW321" s="5">
        <v>0.954650938510895</v>
      </c>
      <c r="CY321" s="11">
        <v>17.4366493225098</v>
      </c>
      <c r="CZ321" s="5">
        <v>0.958128213882446</v>
      </c>
      <c r="DB321" s="11">
        <v>17.4366493225098</v>
      </c>
      <c r="DC321" s="5">
        <v>0.952226340770721</v>
      </c>
      <c r="DE321" s="11">
        <v>17.4366493225098</v>
      </c>
      <c r="DF321" s="5">
        <v>0.947245538234711</v>
      </c>
      <c r="DH321" s="11">
        <v>17.4366493225098</v>
      </c>
      <c r="DI321" s="5">
        <v>0.948028206825256</v>
      </c>
      <c r="DK321" s="11">
        <v>17.4366493225098</v>
      </c>
      <c r="DL321" s="5">
        <v>0.938047587871552</v>
      </c>
      <c r="DN321" s="11">
        <v>17.4366493225098</v>
      </c>
      <c r="DO321" s="5">
        <v>0.942192196846008</v>
      </c>
      <c r="DQ321" s="11">
        <v>17.4366493225098</v>
      </c>
      <c r="DR321" s="5">
        <v>0.941290497779846</v>
      </c>
      <c r="DT321" s="11">
        <v>17.4366493225098</v>
      </c>
      <c r="DU321" s="5">
        <v>0.941254198551178</v>
      </c>
      <c r="DW321" s="11">
        <v>17.4366493225098</v>
      </c>
      <c r="DX321" s="5">
        <v>0.939472675323486</v>
      </c>
      <c r="DZ321" s="11">
        <v>17.4366493225098</v>
      </c>
      <c r="EA321" s="5">
        <v>0.940400898456573</v>
      </c>
      <c r="EC321" s="11">
        <v>17.4366493225098</v>
      </c>
      <c r="ED321" s="5">
        <v>0.938440024852753</v>
      </c>
      <c r="EF321" s="11">
        <v>17.4366493225098</v>
      </c>
      <c r="EG321" s="5">
        <v>0.93752259016037</v>
      </c>
      <c r="EI321" s="11">
        <v>17.4366493225098</v>
      </c>
      <c r="EJ321" s="5">
        <v>0.941099524497986</v>
      </c>
      <c r="EL321" s="11">
        <v>17.4366493225098</v>
      </c>
      <c r="EM321" s="5">
        <v>0.955423533916473</v>
      </c>
      <c r="EO321" s="11">
        <v>17.4366493225098</v>
      </c>
      <c r="EP321" s="5">
        <v>0.951959133148193</v>
      </c>
      <c r="ER321" s="11">
        <v>17.4366493225098</v>
      </c>
      <c r="ES321" s="5">
        <v>0.951640903949738</v>
      </c>
      <c r="EU321" s="11">
        <v>17.4366493225098</v>
      </c>
      <c r="EV321" s="5">
        <v>0.953120410442352</v>
      </c>
      <c r="EX321" s="11">
        <v>17.4366493225098</v>
      </c>
      <c r="EY321" s="5">
        <v>0.953096628189087</v>
      </c>
      <c r="FA321" s="11">
        <v>17.4366493225098</v>
      </c>
      <c r="FB321" s="5">
        <v>0.945564389228821</v>
      </c>
      <c r="FD321" s="11">
        <v>17.4366493225098</v>
      </c>
      <c r="FE321" s="5">
        <v>0.943949639797211</v>
      </c>
      <c r="FG321" s="11">
        <v>17.4366493225098</v>
      </c>
      <c r="FH321" s="5">
        <v>0.93969988822937</v>
      </c>
      <c r="FJ321" s="11">
        <v>17.4366493225098</v>
      </c>
      <c r="FK321" s="5">
        <v>0.941540360450745</v>
      </c>
      <c r="FM321" s="11">
        <v>17.4366493225098</v>
      </c>
      <c r="FN321" s="5">
        <v>0.938940346240997</v>
      </c>
      <c r="FP321" s="11">
        <v>17.4366493225098</v>
      </c>
      <c r="FQ321" s="5">
        <v>0.937858462333679</v>
      </c>
      <c r="FS321" s="11">
        <v>17.4366493225098</v>
      </c>
      <c r="FT321" s="5">
        <v>0.93920910358429</v>
      </c>
      <c r="FV321" s="11">
        <v>17.4366493225098</v>
      </c>
      <c r="FW321" s="5">
        <v>0.937669694423676</v>
      </c>
      <c r="FY321" s="11">
        <v>17.4366493225098</v>
      </c>
      <c r="FZ321" s="5">
        <v>0.935055673122406</v>
      </c>
      <c r="GB321" s="11">
        <v>17.4366493225098</v>
      </c>
      <c r="GC321" s="5">
        <v>0.938448071479797</v>
      </c>
    </row>
    <row r="322">
      <c r="A322" s="11">
        <v>17.5856819152832</v>
      </c>
      <c r="B322" s="5">
        <v>0.941573977470398</v>
      </c>
      <c r="D322" s="11">
        <v>17.5856819152832</v>
      </c>
      <c r="E322" s="5">
        <v>0.936761438846588</v>
      </c>
      <c r="G322" s="11">
        <v>17.5856819152832</v>
      </c>
      <c r="H322" s="5">
        <v>0.943031787872314</v>
      </c>
      <c r="J322" s="11">
        <v>17.5856819152832</v>
      </c>
      <c r="K322" s="5">
        <v>0.938636362552643</v>
      </c>
      <c r="M322" s="11">
        <v>17.5856819152832</v>
      </c>
      <c r="N322" s="5">
        <v>0.937981486320496</v>
      </c>
      <c r="P322" s="11">
        <v>17.5856819152832</v>
      </c>
      <c r="Q322" s="5">
        <v>0.934700965881348</v>
      </c>
      <c r="S322" s="11">
        <v>17.5856819152832</v>
      </c>
      <c r="T322" s="5">
        <v>0.941076993942261</v>
      </c>
      <c r="V322" s="11">
        <v>17.5856819152832</v>
      </c>
      <c r="W322" s="5">
        <v>0.937654614448547</v>
      </c>
      <c r="Y322" s="11">
        <v>17.5856819152832</v>
      </c>
      <c r="Z322" s="5">
        <v>0.938965857028961</v>
      </c>
      <c r="AB322" s="11">
        <v>17.5856819152832</v>
      </c>
      <c r="AC322" s="5">
        <v>0.947361409664154</v>
      </c>
      <c r="AE322" s="11">
        <v>17.5856819152832</v>
      </c>
      <c r="AF322" s="5">
        <v>0.94671767950058</v>
      </c>
      <c r="AH322" s="11">
        <v>17.5856819152832</v>
      </c>
      <c r="AI322" s="5">
        <v>0.957324624061584</v>
      </c>
      <c r="AK322" s="11">
        <v>17.5856819152832</v>
      </c>
      <c r="AL322" s="5">
        <v>0.955625772476196</v>
      </c>
      <c r="AN322" s="11">
        <v>17.5856819152832</v>
      </c>
      <c r="AO322" s="5">
        <v>0.956058323383331</v>
      </c>
      <c r="AQ322" s="11">
        <v>17.5856819152832</v>
      </c>
      <c r="AR322" s="5">
        <v>0.953583180904388</v>
      </c>
      <c r="AT322" s="11">
        <v>17.5856819152832</v>
      </c>
      <c r="AU322" s="5">
        <v>0.954605579376221</v>
      </c>
      <c r="AW322" s="11">
        <v>17.5111656188965</v>
      </c>
      <c r="AX322" s="5">
        <v>0.953854322433472</v>
      </c>
      <c r="AZ322" s="11">
        <v>17.5111656188965</v>
      </c>
      <c r="BA322" s="5">
        <v>0.953539848327637</v>
      </c>
      <c r="BC322" s="11">
        <v>17.5111656188965</v>
      </c>
      <c r="BD322" s="5">
        <v>0.951977074146271</v>
      </c>
      <c r="BF322" s="11">
        <v>17.5111656188965</v>
      </c>
      <c r="BG322" s="5">
        <v>0.954934298992157</v>
      </c>
      <c r="BI322" s="11">
        <v>17.5111656188965</v>
      </c>
      <c r="BJ322" s="5">
        <v>0.953025698661804</v>
      </c>
      <c r="BL322" s="11">
        <v>17.5111656188965</v>
      </c>
      <c r="BM322" s="5">
        <v>0.948075234889984</v>
      </c>
      <c r="BO322" s="11">
        <v>17.5111656188965</v>
      </c>
      <c r="BP322" s="5">
        <v>0.945802927017212</v>
      </c>
      <c r="BR322" s="11">
        <v>17.5111656188965</v>
      </c>
      <c r="BS322" s="5">
        <v>0.941634178161621</v>
      </c>
      <c r="BU322" s="11">
        <v>17.5111656188965</v>
      </c>
      <c r="BV322" s="5">
        <v>0.940711557865143</v>
      </c>
      <c r="BX322" s="11">
        <v>17.5111656188965</v>
      </c>
      <c r="BY322" s="5">
        <v>0.939968585968018</v>
      </c>
      <c r="CA322" s="11">
        <v>17.5111656188965</v>
      </c>
      <c r="CB322" s="5">
        <v>0.940683424472809</v>
      </c>
      <c r="CD322" s="11">
        <v>17.5111656188965</v>
      </c>
      <c r="CE322" s="5">
        <v>0.939231097698212</v>
      </c>
      <c r="CG322" s="11">
        <v>17.5111656188965</v>
      </c>
      <c r="CH322" s="5">
        <v>0.937404870986938</v>
      </c>
      <c r="CJ322" s="11">
        <v>17.5111656188965</v>
      </c>
      <c r="CK322" s="5">
        <v>0.937865078449249</v>
      </c>
      <c r="CM322" s="11">
        <v>17.5111656188965</v>
      </c>
      <c r="CN322" s="5">
        <v>0.938467264175415</v>
      </c>
      <c r="CP322" s="11">
        <v>17.5111656188965</v>
      </c>
      <c r="CQ322" s="5">
        <v>0.935774683952332</v>
      </c>
      <c r="CS322" s="11">
        <v>17.5111656188965</v>
      </c>
      <c r="CT322" s="5">
        <v>0.953330814838409</v>
      </c>
      <c r="CV322" s="11">
        <v>17.5111656188965</v>
      </c>
      <c r="CW322" s="5">
        <v>0.955148816108704</v>
      </c>
      <c r="CY322" s="11">
        <v>17.5111656188965</v>
      </c>
      <c r="CZ322" s="5">
        <v>0.95882773399353</v>
      </c>
      <c r="DB322" s="11">
        <v>17.5111656188965</v>
      </c>
      <c r="DC322" s="5">
        <v>0.953499734401703</v>
      </c>
      <c r="DE322" s="11">
        <v>17.5111656188965</v>
      </c>
      <c r="DF322" s="5">
        <v>0.946974635124207</v>
      </c>
      <c r="DH322" s="11">
        <v>17.5111656188965</v>
      </c>
      <c r="DI322" s="5">
        <v>0.947495579719543</v>
      </c>
      <c r="DK322" s="11">
        <v>17.5111656188965</v>
      </c>
      <c r="DL322" s="5">
        <v>0.939954102039337</v>
      </c>
      <c r="DN322" s="11">
        <v>17.5111656188965</v>
      </c>
      <c r="DO322" s="5">
        <v>0.94235897064209</v>
      </c>
      <c r="DQ322" s="11">
        <v>17.5111656188965</v>
      </c>
      <c r="DR322" s="5">
        <v>0.941153585910797</v>
      </c>
      <c r="DT322" s="11">
        <v>17.5111656188965</v>
      </c>
      <c r="DU322" s="5">
        <v>0.940835118293762</v>
      </c>
      <c r="DW322" s="11">
        <v>17.5111656188965</v>
      </c>
      <c r="DX322" s="5">
        <v>0.940413117408752</v>
      </c>
      <c r="DZ322" s="11">
        <v>17.5111656188965</v>
      </c>
      <c r="EA322" s="5">
        <v>0.939496159553528</v>
      </c>
      <c r="EC322" s="11">
        <v>17.5111656188965</v>
      </c>
      <c r="ED322" s="5">
        <v>0.938675284385681</v>
      </c>
      <c r="EF322" s="11">
        <v>17.5111656188965</v>
      </c>
      <c r="EG322" s="5">
        <v>0.938936591148376</v>
      </c>
      <c r="EI322" s="11">
        <v>17.5111656188965</v>
      </c>
      <c r="EJ322" s="5">
        <v>0.940070629119873</v>
      </c>
      <c r="EL322" s="11">
        <v>17.5111656188965</v>
      </c>
      <c r="EM322" s="5">
        <v>0.954308271408081</v>
      </c>
      <c r="EO322" s="11">
        <v>17.5111656188965</v>
      </c>
      <c r="EP322" s="5">
        <v>0.951292037963867</v>
      </c>
      <c r="ER322" s="11">
        <v>17.5111656188965</v>
      </c>
      <c r="ES322" s="5">
        <v>0.95203822851181</v>
      </c>
      <c r="EU322" s="11">
        <v>17.5111656188965</v>
      </c>
      <c r="EV322" s="5">
        <v>0.953748404979706</v>
      </c>
      <c r="EX322" s="11">
        <v>17.5111656188965</v>
      </c>
      <c r="EY322" s="5">
        <v>0.953601241111755</v>
      </c>
      <c r="FA322" s="11">
        <v>17.5111656188965</v>
      </c>
      <c r="FB322" s="5">
        <v>0.945177435874939</v>
      </c>
      <c r="FD322" s="11">
        <v>17.5111656188965</v>
      </c>
      <c r="FE322" s="5">
        <v>0.945047855377197</v>
      </c>
      <c r="FG322" s="11">
        <v>17.5111656188965</v>
      </c>
      <c r="FH322" s="5">
        <v>0.939127922058105</v>
      </c>
      <c r="FJ322" s="11">
        <v>17.5111656188965</v>
      </c>
      <c r="FK322" s="5">
        <v>0.940002620220184</v>
      </c>
      <c r="FM322" s="11">
        <v>17.5111656188965</v>
      </c>
      <c r="FN322" s="5">
        <v>0.939372837543488</v>
      </c>
      <c r="FP322" s="11">
        <v>17.5111656188965</v>
      </c>
      <c r="FQ322" s="5">
        <v>0.938291549682617</v>
      </c>
      <c r="FS322" s="11">
        <v>17.5111656188965</v>
      </c>
      <c r="FT322" s="5">
        <v>0.938876390457153</v>
      </c>
      <c r="FV322" s="11">
        <v>17.5111656188965</v>
      </c>
      <c r="FW322" s="5">
        <v>0.936843991279602</v>
      </c>
      <c r="FY322" s="11">
        <v>17.5111656188965</v>
      </c>
      <c r="FZ322" s="5">
        <v>0.935661792755127</v>
      </c>
      <c r="GB322" s="11">
        <v>17.5111656188965</v>
      </c>
      <c r="GC322" s="5">
        <v>0.936827540397644</v>
      </c>
    </row>
    <row r="323">
      <c r="A323" s="11">
        <v>17.6601963043213</v>
      </c>
      <c r="B323" s="5">
        <v>0.941942870616913</v>
      </c>
      <c r="D323" s="11">
        <v>17.6601963043213</v>
      </c>
      <c r="E323" s="5">
        <v>0.936614632606506</v>
      </c>
      <c r="G323" s="11">
        <v>17.6601963043213</v>
      </c>
      <c r="H323" s="5">
        <v>0.942700922489166</v>
      </c>
      <c r="J323" s="11">
        <v>17.6601963043213</v>
      </c>
      <c r="K323" s="5">
        <v>0.940551340579987</v>
      </c>
      <c r="M323" s="11">
        <v>17.6601963043213</v>
      </c>
      <c r="N323" s="5">
        <v>0.937836885452271</v>
      </c>
      <c r="P323" s="11">
        <v>17.6601963043213</v>
      </c>
      <c r="Q323" s="5">
        <v>0.93527090549469</v>
      </c>
      <c r="S323" s="11">
        <v>17.6601963043213</v>
      </c>
      <c r="T323" s="5">
        <v>0.940901815891266</v>
      </c>
      <c r="V323" s="11">
        <v>17.6601963043213</v>
      </c>
      <c r="W323" s="5">
        <v>0.938914239406586</v>
      </c>
      <c r="Y323" s="11">
        <v>17.6601963043213</v>
      </c>
      <c r="Z323" s="5">
        <v>0.939385890960693</v>
      </c>
      <c r="AB323" s="11">
        <v>17.6601963043213</v>
      </c>
      <c r="AC323" s="5">
        <v>0.945807039737701</v>
      </c>
      <c r="AE323" s="11">
        <v>17.6601963043213</v>
      </c>
      <c r="AF323" s="5">
        <v>0.946837484836578</v>
      </c>
      <c r="AH323" s="11">
        <v>17.6601963043213</v>
      </c>
      <c r="AI323" s="5">
        <v>0.955534756183624</v>
      </c>
      <c r="AK323" s="11">
        <v>17.6601963043213</v>
      </c>
      <c r="AL323" s="5">
        <v>0.954993724822998</v>
      </c>
      <c r="AN323" s="11">
        <v>17.6601963043213</v>
      </c>
      <c r="AO323" s="5">
        <v>0.954119503498077</v>
      </c>
      <c r="AQ323" s="11">
        <v>17.6601963043213</v>
      </c>
      <c r="AR323" s="5">
        <v>0.953921616077423</v>
      </c>
      <c r="AT323" s="11">
        <v>17.6601963043213</v>
      </c>
      <c r="AU323" s="5">
        <v>0.954161763191223</v>
      </c>
      <c r="AW323" s="11">
        <v>17.5856819152832</v>
      </c>
      <c r="AX323" s="5">
        <v>0.954008817672729</v>
      </c>
      <c r="AZ323" s="11">
        <v>17.5856819152832</v>
      </c>
      <c r="BA323" s="5">
        <v>0.952337861061096</v>
      </c>
      <c r="BC323" s="11">
        <v>17.5856819152832</v>
      </c>
      <c r="BD323" s="5">
        <v>0.952669382095337</v>
      </c>
      <c r="BF323" s="11">
        <v>17.5856819152832</v>
      </c>
      <c r="BG323" s="5">
        <v>0.954971134662628</v>
      </c>
      <c r="BI323" s="11">
        <v>17.5856819152832</v>
      </c>
      <c r="BJ323" s="5">
        <v>0.953381896018982</v>
      </c>
      <c r="BL323" s="11">
        <v>17.5856819152832</v>
      </c>
      <c r="BM323" s="5">
        <v>0.947473645210266</v>
      </c>
      <c r="BO323" s="11">
        <v>17.5856819152832</v>
      </c>
      <c r="BP323" s="5">
        <v>0.94477641582489</v>
      </c>
      <c r="BR323" s="11">
        <v>17.5856819152832</v>
      </c>
      <c r="BS323" s="5">
        <v>0.942153930664063</v>
      </c>
      <c r="BU323" s="11">
        <v>17.5856819152832</v>
      </c>
      <c r="BV323" s="5">
        <v>0.940167605876923</v>
      </c>
      <c r="BX323" s="11">
        <v>17.5856819152832</v>
      </c>
      <c r="BY323" s="5">
        <v>0.939607441425323</v>
      </c>
      <c r="CA323" s="11">
        <v>17.5856819152832</v>
      </c>
      <c r="CB323" s="5">
        <v>0.938924789428711</v>
      </c>
      <c r="CD323" s="11">
        <v>17.5856819152832</v>
      </c>
      <c r="CE323" s="5">
        <v>0.938764572143555</v>
      </c>
      <c r="CG323" s="11">
        <v>17.5856819152832</v>
      </c>
      <c r="CH323" s="5">
        <v>0.938158750534058</v>
      </c>
      <c r="CJ323" s="11">
        <v>17.5856819152832</v>
      </c>
      <c r="CK323" s="5">
        <v>0.937474429607391</v>
      </c>
      <c r="CM323" s="11">
        <v>17.5856819152832</v>
      </c>
      <c r="CN323" s="5">
        <v>0.939223647117615</v>
      </c>
      <c r="CP323" s="11">
        <v>17.5856819152832</v>
      </c>
      <c r="CQ323" s="5">
        <v>0.937403440475464</v>
      </c>
      <c r="CS323" s="11">
        <v>17.5856819152832</v>
      </c>
      <c r="CT323" s="5">
        <v>0.95349532365799</v>
      </c>
      <c r="CV323" s="11">
        <v>17.5856819152832</v>
      </c>
      <c r="CW323" s="5">
        <v>0.955063939094543</v>
      </c>
      <c r="CY323" s="11">
        <v>17.5856819152832</v>
      </c>
      <c r="CZ323" s="5">
        <v>0.957572162151337</v>
      </c>
      <c r="DB323" s="11">
        <v>17.5856819152832</v>
      </c>
      <c r="DC323" s="5">
        <v>0.953468084335327</v>
      </c>
      <c r="DE323" s="11">
        <v>17.5856819152832</v>
      </c>
      <c r="DF323" s="5">
        <v>0.946935951709747</v>
      </c>
      <c r="DH323" s="11">
        <v>17.5856819152832</v>
      </c>
      <c r="DI323" s="5">
        <v>0.947752892971039</v>
      </c>
      <c r="DK323" s="11">
        <v>17.5856819152832</v>
      </c>
      <c r="DL323" s="5">
        <v>0.93877124786377</v>
      </c>
      <c r="DN323" s="11">
        <v>17.5856819152832</v>
      </c>
      <c r="DO323" s="5">
        <v>0.94281405210495</v>
      </c>
      <c r="DQ323" s="11">
        <v>17.5856819152832</v>
      </c>
      <c r="DR323" s="5">
        <v>0.9407639503479</v>
      </c>
      <c r="DT323" s="11">
        <v>17.5856819152832</v>
      </c>
      <c r="DU323" s="5">
        <v>0.939633369445801</v>
      </c>
      <c r="DW323" s="11">
        <v>17.5856819152832</v>
      </c>
      <c r="DX323" s="5">
        <v>0.94105863571167</v>
      </c>
      <c r="DZ323" s="11">
        <v>17.5856819152832</v>
      </c>
      <c r="EA323" s="5">
        <v>0.938580811023712</v>
      </c>
      <c r="EC323" s="11">
        <v>17.5856819152832</v>
      </c>
      <c r="ED323" s="5">
        <v>0.938416421413422</v>
      </c>
      <c r="EF323" s="11">
        <v>17.5856819152832</v>
      </c>
      <c r="EG323" s="5">
        <v>0.937925040721893</v>
      </c>
      <c r="EI323" s="11">
        <v>17.5856819152832</v>
      </c>
      <c r="EJ323" s="5">
        <v>0.940588474273682</v>
      </c>
      <c r="EL323" s="11">
        <v>17.5856819152832</v>
      </c>
      <c r="EM323" s="5">
        <v>0.954876840114594</v>
      </c>
      <c r="EO323" s="11">
        <v>17.5856819152832</v>
      </c>
      <c r="EP323" s="5">
        <v>0.952644646167755</v>
      </c>
      <c r="ER323" s="11">
        <v>17.5856819152832</v>
      </c>
      <c r="ES323" s="5">
        <v>0.953777492046356</v>
      </c>
      <c r="EU323" s="11">
        <v>17.5856819152832</v>
      </c>
      <c r="EV323" s="5">
        <v>0.953015744686127</v>
      </c>
      <c r="EX323" s="11">
        <v>17.5856819152832</v>
      </c>
      <c r="EY323" s="5">
        <v>0.95375919342041</v>
      </c>
      <c r="FA323" s="11">
        <v>17.5856819152832</v>
      </c>
      <c r="FB323" s="5">
        <v>0.944414615631104</v>
      </c>
      <c r="FD323" s="11">
        <v>17.5856819152832</v>
      </c>
      <c r="FE323" s="5">
        <v>0.945363283157349</v>
      </c>
      <c r="FG323" s="11">
        <v>17.5856819152832</v>
      </c>
      <c r="FH323" s="5">
        <v>0.939665973186493</v>
      </c>
      <c r="FJ323" s="11">
        <v>17.5856819152832</v>
      </c>
      <c r="FK323" s="5">
        <v>0.939777612686157</v>
      </c>
      <c r="FM323" s="11">
        <v>17.5856819152832</v>
      </c>
      <c r="FN323" s="5">
        <v>0.938727557659149</v>
      </c>
      <c r="FP323" s="11">
        <v>17.5856819152832</v>
      </c>
      <c r="FQ323" s="5">
        <v>0.937199890613556</v>
      </c>
      <c r="FS323" s="11">
        <v>17.5856819152832</v>
      </c>
      <c r="FT323" s="5">
        <v>0.937847197055817</v>
      </c>
      <c r="FV323" s="11">
        <v>17.5856819152832</v>
      </c>
      <c r="FW323" s="5">
        <v>0.936736106872559</v>
      </c>
      <c r="FY323" s="11">
        <v>17.5856819152832</v>
      </c>
      <c r="FZ323" s="5">
        <v>0.93557471036911</v>
      </c>
      <c r="GB323" s="11">
        <v>17.5856819152832</v>
      </c>
      <c r="GC323" s="5">
        <v>0.936532855033875</v>
      </c>
    </row>
    <row r="324">
      <c r="A324" s="11">
        <v>17.734712600708</v>
      </c>
      <c r="B324" s="5">
        <v>0.941847562789917</v>
      </c>
      <c r="D324" s="11">
        <v>17.734712600708</v>
      </c>
      <c r="E324" s="5">
        <v>0.936125218868256</v>
      </c>
      <c r="G324" s="11">
        <v>17.734712600708</v>
      </c>
      <c r="H324" s="5">
        <v>0.941393792629242</v>
      </c>
      <c r="J324" s="11">
        <v>17.734712600708</v>
      </c>
      <c r="K324" s="5">
        <v>0.940200626850128</v>
      </c>
      <c r="M324" s="11">
        <v>17.734712600708</v>
      </c>
      <c r="N324" s="5">
        <v>0.938387215137482</v>
      </c>
      <c r="P324" s="11">
        <v>17.734712600708</v>
      </c>
      <c r="Q324" s="5">
        <v>0.936260581016541</v>
      </c>
      <c r="S324" s="11">
        <v>17.734712600708</v>
      </c>
      <c r="T324" s="5">
        <v>0.939259588718414</v>
      </c>
      <c r="V324" s="11">
        <v>17.734712600708</v>
      </c>
      <c r="W324" s="5">
        <v>0.939103126525879</v>
      </c>
      <c r="Y324" s="11">
        <v>17.734712600708</v>
      </c>
      <c r="Z324" s="5">
        <v>0.938752889633179</v>
      </c>
      <c r="AB324" s="11">
        <v>17.734712600708</v>
      </c>
      <c r="AC324" s="5">
        <v>0.947396039962769</v>
      </c>
      <c r="AE324" s="11">
        <v>17.734712600708</v>
      </c>
      <c r="AF324" s="5">
        <v>0.946276247501373</v>
      </c>
      <c r="AH324" s="11">
        <v>17.734712600708</v>
      </c>
      <c r="AI324" s="5">
        <v>0.955819249153137</v>
      </c>
      <c r="AK324" s="11">
        <v>17.734712600708</v>
      </c>
      <c r="AL324" s="5">
        <v>0.953829228878021</v>
      </c>
      <c r="AN324" s="11">
        <v>17.734712600708</v>
      </c>
      <c r="AO324" s="5">
        <v>0.953718721866608</v>
      </c>
      <c r="AQ324" s="11">
        <v>17.734712600708</v>
      </c>
      <c r="AR324" s="5">
        <v>0.953172385692596</v>
      </c>
      <c r="AT324" s="11">
        <v>17.734712600708</v>
      </c>
      <c r="AU324" s="5">
        <v>0.954833805561066</v>
      </c>
      <c r="AW324" s="11">
        <v>17.6601982116699</v>
      </c>
      <c r="AX324" s="5">
        <v>0.953560531139374</v>
      </c>
      <c r="AZ324" s="11">
        <v>17.6601982116699</v>
      </c>
      <c r="BA324" s="5">
        <v>0.953106462955475</v>
      </c>
      <c r="BC324" s="11">
        <v>17.6601982116699</v>
      </c>
      <c r="BD324" s="5">
        <v>0.953082501888275</v>
      </c>
      <c r="BF324" s="11">
        <v>17.6601982116699</v>
      </c>
      <c r="BG324" s="5">
        <v>0.952652513980865</v>
      </c>
      <c r="BI324" s="11">
        <v>17.6601982116699</v>
      </c>
      <c r="BJ324" s="5">
        <v>0.953159689903259</v>
      </c>
      <c r="BL324" s="11">
        <v>17.6601982116699</v>
      </c>
      <c r="BM324" s="5">
        <v>0.94894015789032</v>
      </c>
      <c r="BO324" s="11">
        <v>17.6601982116699</v>
      </c>
      <c r="BP324" s="5">
        <v>0.947461366653442</v>
      </c>
      <c r="BR324" s="11">
        <v>17.6601982116699</v>
      </c>
      <c r="BS324" s="5">
        <v>0.941738724708557</v>
      </c>
      <c r="BU324" s="11">
        <v>17.6601982116699</v>
      </c>
      <c r="BV324" s="5">
        <v>0.938719391822815</v>
      </c>
      <c r="BX324" s="11">
        <v>17.6601982116699</v>
      </c>
      <c r="BY324" s="5">
        <v>0.940690934658051</v>
      </c>
      <c r="CA324" s="11">
        <v>17.6601982116699</v>
      </c>
      <c r="CB324" s="5">
        <v>0.939108908176422</v>
      </c>
      <c r="CD324" s="11">
        <v>17.6601982116699</v>
      </c>
      <c r="CE324" s="5">
        <v>0.93932032585144</v>
      </c>
      <c r="CG324" s="11">
        <v>17.6601982116699</v>
      </c>
      <c r="CH324" s="5">
        <v>0.936608195304871</v>
      </c>
      <c r="CJ324" s="11">
        <v>17.6601982116699</v>
      </c>
      <c r="CK324" s="5">
        <v>0.937861502170563</v>
      </c>
      <c r="CM324" s="11">
        <v>17.6601982116699</v>
      </c>
      <c r="CN324" s="5">
        <v>0.939775407314301</v>
      </c>
      <c r="CP324" s="11">
        <v>17.6601982116699</v>
      </c>
      <c r="CQ324" s="5">
        <v>0.936969101428986</v>
      </c>
      <c r="CS324" s="11">
        <v>17.6601982116699</v>
      </c>
      <c r="CT324" s="5">
        <v>0.953992605209351</v>
      </c>
      <c r="CV324" s="11">
        <v>17.6601982116699</v>
      </c>
      <c r="CW324" s="5">
        <v>0.955100893974304</v>
      </c>
      <c r="CY324" s="11">
        <v>17.6601982116699</v>
      </c>
      <c r="CZ324" s="5">
        <v>0.958225846290588</v>
      </c>
      <c r="DB324" s="11">
        <v>17.6601982116699</v>
      </c>
      <c r="DC324" s="5">
        <v>0.954023838043213</v>
      </c>
      <c r="DE324" s="11">
        <v>17.6601982116699</v>
      </c>
      <c r="DF324" s="5">
        <v>0.946123242378235</v>
      </c>
      <c r="DH324" s="11">
        <v>17.6601982116699</v>
      </c>
      <c r="DI324" s="5">
        <v>0.948046386241913</v>
      </c>
      <c r="DK324" s="11">
        <v>17.6601982116699</v>
      </c>
      <c r="DL324" s="5">
        <v>0.939139246940613</v>
      </c>
      <c r="DN324" s="11">
        <v>17.6601982116699</v>
      </c>
      <c r="DO324" s="5">
        <v>0.941827535629272</v>
      </c>
      <c r="DQ324" s="11">
        <v>17.6601982116699</v>
      </c>
      <c r="DR324" s="5">
        <v>0.941079914569855</v>
      </c>
      <c r="DT324" s="11">
        <v>17.6601982116699</v>
      </c>
      <c r="DU324" s="5">
        <v>0.941236853599548</v>
      </c>
      <c r="DW324" s="11">
        <v>17.6601982116699</v>
      </c>
      <c r="DX324" s="5">
        <v>0.94053441286087</v>
      </c>
      <c r="DZ324" s="11">
        <v>17.6601982116699</v>
      </c>
      <c r="EA324" s="5">
        <v>0.938591301441193</v>
      </c>
      <c r="EC324" s="11">
        <v>17.6601982116699</v>
      </c>
      <c r="ED324" s="5">
        <v>0.939462006092072</v>
      </c>
      <c r="EF324" s="11">
        <v>17.6601982116699</v>
      </c>
      <c r="EG324" s="5">
        <v>0.936641752719879</v>
      </c>
      <c r="EI324" s="11">
        <v>17.6601982116699</v>
      </c>
      <c r="EJ324" s="5">
        <v>0.941851258277893</v>
      </c>
      <c r="EL324" s="11">
        <v>17.6601982116699</v>
      </c>
      <c r="EM324" s="5">
        <v>0.956870496273041</v>
      </c>
      <c r="EO324" s="11">
        <v>17.6601982116699</v>
      </c>
      <c r="EP324" s="5">
        <v>0.953304290771484</v>
      </c>
      <c r="ER324" s="11">
        <v>17.6601982116699</v>
      </c>
      <c r="ES324" s="5">
        <v>0.952454328536987</v>
      </c>
      <c r="EU324" s="11">
        <v>17.6601982116699</v>
      </c>
      <c r="EV324" s="5">
        <v>0.953614771366119</v>
      </c>
      <c r="EX324" s="11">
        <v>17.6601982116699</v>
      </c>
      <c r="EY324" s="5">
        <v>0.953913271427155</v>
      </c>
      <c r="FA324" s="11">
        <v>17.6601982116699</v>
      </c>
      <c r="FB324" s="5">
        <v>0.944258332252502</v>
      </c>
      <c r="FD324" s="11">
        <v>17.6601982116699</v>
      </c>
      <c r="FE324" s="5">
        <v>0.945274233818054</v>
      </c>
      <c r="FG324" s="11">
        <v>17.6601982116699</v>
      </c>
      <c r="FH324" s="5">
        <v>0.940633952617645</v>
      </c>
      <c r="FJ324" s="11">
        <v>17.6601982116699</v>
      </c>
      <c r="FK324" s="5">
        <v>0.941311776638031</v>
      </c>
      <c r="FM324" s="11">
        <v>17.6601982116699</v>
      </c>
      <c r="FN324" s="5">
        <v>0.938943862915039</v>
      </c>
      <c r="FP324" s="11">
        <v>17.6601982116699</v>
      </c>
      <c r="FQ324" s="5">
        <v>0.93752920627594</v>
      </c>
      <c r="FS324" s="11">
        <v>17.6601982116699</v>
      </c>
      <c r="FT324" s="5">
        <v>0.938633799552917</v>
      </c>
      <c r="FV324" s="11">
        <v>17.6601982116699</v>
      </c>
      <c r="FW324" s="5">
        <v>0.936545014381409</v>
      </c>
      <c r="FY324" s="11">
        <v>17.6601982116699</v>
      </c>
      <c r="FZ324" s="5">
        <v>0.93649160861969</v>
      </c>
      <c r="GB324" s="11">
        <v>17.6601982116699</v>
      </c>
      <c r="GC324" s="5">
        <v>0.937547504901886</v>
      </c>
    </row>
    <row r="325">
      <c r="A325" s="11">
        <v>17.8092288970947</v>
      </c>
      <c r="B325" s="5">
        <v>0.941927492618561</v>
      </c>
      <c r="D325" s="11">
        <v>17.8092288970947</v>
      </c>
      <c r="E325" s="5">
        <v>0.935565531253815</v>
      </c>
      <c r="G325" s="11">
        <v>17.8092288970947</v>
      </c>
      <c r="H325" s="5">
        <v>0.941736102104187</v>
      </c>
      <c r="J325" s="11">
        <v>17.8092288970947</v>
      </c>
      <c r="K325" s="5">
        <v>0.94085967540741</v>
      </c>
      <c r="M325" s="11">
        <v>17.8092288970947</v>
      </c>
      <c r="N325" s="5">
        <v>0.937588393688202</v>
      </c>
      <c r="P325" s="11">
        <v>17.8092288970947</v>
      </c>
      <c r="Q325" s="5">
        <v>0.937250256538391</v>
      </c>
      <c r="S325" s="11">
        <v>17.8092288970947</v>
      </c>
      <c r="T325" s="5">
        <v>0.939068734645844</v>
      </c>
      <c r="V325" s="11">
        <v>17.8092288970947</v>
      </c>
      <c r="W325" s="5">
        <v>0.939211130142212</v>
      </c>
      <c r="Y325" s="11">
        <v>17.8092288970947</v>
      </c>
      <c r="Z325" s="5">
        <v>0.938411593437195</v>
      </c>
      <c r="AB325" s="11">
        <v>17.8092288970947</v>
      </c>
      <c r="AC325" s="5">
        <v>0.945288836956024</v>
      </c>
      <c r="AE325" s="11">
        <v>17.8092288970947</v>
      </c>
      <c r="AF325" s="5">
        <v>0.946588397026062</v>
      </c>
      <c r="AH325" s="11">
        <v>17.8092288970947</v>
      </c>
      <c r="AI325" s="5">
        <v>0.956571996212006</v>
      </c>
      <c r="AK325" s="11">
        <v>17.8092288970947</v>
      </c>
      <c r="AL325" s="5">
        <v>0.954330742359161</v>
      </c>
      <c r="AN325" s="11">
        <v>17.8092288970947</v>
      </c>
      <c r="AO325" s="5">
        <v>0.95259416103363</v>
      </c>
      <c r="AQ325" s="11">
        <v>17.8092288970947</v>
      </c>
      <c r="AR325" s="5">
        <v>0.952505350112915</v>
      </c>
      <c r="AT325" s="11">
        <v>17.8092288970947</v>
      </c>
      <c r="AU325" s="5">
        <v>0.954846441745758</v>
      </c>
      <c r="AW325" s="11">
        <v>17.7347145080566</v>
      </c>
      <c r="AX325" s="5">
        <v>0.954558789730072</v>
      </c>
      <c r="AZ325" s="11">
        <v>17.7347145080566</v>
      </c>
      <c r="BA325" s="5">
        <v>0.953161001205444</v>
      </c>
      <c r="BC325" s="11">
        <v>17.7347145080566</v>
      </c>
      <c r="BD325" s="5">
        <v>0.95319789648056</v>
      </c>
      <c r="BF325" s="11">
        <v>17.7347145080566</v>
      </c>
      <c r="BG325" s="5">
        <v>0.953421771526337</v>
      </c>
      <c r="BI325" s="11">
        <v>17.7347145080566</v>
      </c>
      <c r="BJ325" s="5">
        <v>0.951657354831696</v>
      </c>
      <c r="BL325" s="11">
        <v>17.7347145080566</v>
      </c>
      <c r="BM325" s="5">
        <v>0.947867095470428</v>
      </c>
      <c r="BO325" s="11">
        <v>17.7347145080566</v>
      </c>
      <c r="BP325" s="5">
        <v>0.946166038513184</v>
      </c>
      <c r="BR325" s="11">
        <v>17.7347145080566</v>
      </c>
      <c r="BS325" s="5">
        <v>0.941043496131897</v>
      </c>
      <c r="BU325" s="11">
        <v>17.7347145080566</v>
      </c>
      <c r="BV325" s="5">
        <v>0.940641462802887</v>
      </c>
      <c r="BX325" s="11">
        <v>17.7347145080566</v>
      </c>
      <c r="BY325" s="5">
        <v>0.941453814506531</v>
      </c>
      <c r="CA325" s="11">
        <v>17.7347145080566</v>
      </c>
      <c r="CB325" s="5">
        <v>0.938035249710083</v>
      </c>
      <c r="CD325" s="11">
        <v>17.7347145080566</v>
      </c>
      <c r="CE325" s="5">
        <v>0.939224302768707</v>
      </c>
      <c r="CG325" s="11">
        <v>17.7347145080566</v>
      </c>
      <c r="CH325" s="5">
        <v>0.937522828578949</v>
      </c>
      <c r="CJ325" s="11">
        <v>17.7347145080566</v>
      </c>
      <c r="CK325" s="5">
        <v>0.938277006149292</v>
      </c>
      <c r="CM325" s="11">
        <v>17.7347145080566</v>
      </c>
      <c r="CN325" s="5">
        <v>0.938682913780212</v>
      </c>
      <c r="CP325" s="11">
        <v>17.7347145080566</v>
      </c>
      <c r="CQ325" s="5">
        <v>0.93949943780899</v>
      </c>
      <c r="CS325" s="11">
        <v>17.7347145080566</v>
      </c>
      <c r="CT325" s="5">
        <v>0.954071283340454</v>
      </c>
      <c r="CV325" s="11">
        <v>17.7347145080566</v>
      </c>
      <c r="CW325" s="5">
        <v>0.954857468605042</v>
      </c>
      <c r="CY325" s="11">
        <v>17.7347145080566</v>
      </c>
      <c r="CZ325" s="5">
        <v>0.957175552845001</v>
      </c>
      <c r="DB325" s="11">
        <v>17.7347145080566</v>
      </c>
      <c r="DC325" s="5">
        <v>0.956004202365875</v>
      </c>
      <c r="DE325" s="11">
        <v>17.7347145080566</v>
      </c>
      <c r="DF325" s="5">
        <v>0.945343315601349</v>
      </c>
      <c r="DH325" s="11">
        <v>17.7347145080566</v>
      </c>
      <c r="DI325" s="5">
        <v>0.948245584964752</v>
      </c>
      <c r="DK325" s="11">
        <v>17.7347145080566</v>
      </c>
      <c r="DL325" s="5">
        <v>0.938981950283051</v>
      </c>
      <c r="DN325" s="11">
        <v>17.7347145080566</v>
      </c>
      <c r="DO325" s="5">
        <v>0.942240834236145</v>
      </c>
      <c r="DQ325" s="11">
        <v>17.7347145080566</v>
      </c>
      <c r="DR325" s="5">
        <v>0.941595911979675</v>
      </c>
      <c r="DT325" s="11">
        <v>17.7347145080566</v>
      </c>
      <c r="DU325" s="5">
        <v>0.939965903759003</v>
      </c>
      <c r="DW325" s="11">
        <v>17.7347145080566</v>
      </c>
      <c r="DX325" s="5">
        <v>0.941265106201172</v>
      </c>
      <c r="DZ325" s="11">
        <v>17.7347145080566</v>
      </c>
      <c r="EA325" s="5">
        <v>0.939165234565735</v>
      </c>
      <c r="EC325" s="11">
        <v>17.7347145080566</v>
      </c>
      <c r="ED325" s="5">
        <v>0.93764328956604</v>
      </c>
      <c r="EF325" s="11">
        <v>17.7347145080566</v>
      </c>
      <c r="EG325" s="5">
        <v>0.936197936534882</v>
      </c>
      <c r="EI325" s="11">
        <v>17.7347145080566</v>
      </c>
      <c r="EJ325" s="5">
        <v>0.939131796360016</v>
      </c>
      <c r="EL325" s="11">
        <v>17.7347145080566</v>
      </c>
      <c r="EM325" s="5">
        <v>0.955740630626678</v>
      </c>
      <c r="EO325" s="11">
        <v>17.7347145080566</v>
      </c>
      <c r="EP325" s="5">
        <v>0.953894019126892</v>
      </c>
      <c r="ER325" s="11">
        <v>17.7347145080566</v>
      </c>
      <c r="ES325" s="5">
        <v>0.952608048915863</v>
      </c>
      <c r="EU325" s="11">
        <v>17.7347145080566</v>
      </c>
      <c r="EV325" s="5">
        <v>0.952156782150269</v>
      </c>
      <c r="EX325" s="11">
        <v>17.7347145080566</v>
      </c>
      <c r="EY325" s="5">
        <v>0.952954113483429</v>
      </c>
      <c r="FA325" s="11">
        <v>17.7347145080566</v>
      </c>
      <c r="FB325" s="5">
        <v>0.945653736591339</v>
      </c>
      <c r="FD325" s="11">
        <v>17.7347145080566</v>
      </c>
      <c r="FE325" s="5">
        <v>0.94396448135376</v>
      </c>
      <c r="FG325" s="11">
        <v>17.7347145080566</v>
      </c>
      <c r="FH325" s="5">
        <v>0.939500153064728</v>
      </c>
      <c r="FJ325" s="11">
        <v>17.7347145080566</v>
      </c>
      <c r="FK325" s="5">
        <v>0.939962029457092</v>
      </c>
      <c r="FM325" s="11">
        <v>17.7347145080566</v>
      </c>
      <c r="FN325" s="5">
        <v>0.938915967941284</v>
      </c>
      <c r="FP325" s="11">
        <v>17.7347145080566</v>
      </c>
      <c r="FQ325" s="5">
        <v>0.936852633953094</v>
      </c>
      <c r="FS325" s="11">
        <v>17.7347145080566</v>
      </c>
      <c r="FT325" s="5">
        <v>0.93911200761795</v>
      </c>
      <c r="FV325" s="11">
        <v>17.7347145080566</v>
      </c>
      <c r="FW325" s="5">
        <v>0.938067197799683</v>
      </c>
      <c r="FY325" s="11">
        <v>17.7347145080566</v>
      </c>
      <c r="FZ325" s="5">
        <v>0.935835838317871</v>
      </c>
      <c r="GB325" s="11">
        <v>17.7347145080566</v>
      </c>
      <c r="GC325" s="5">
        <v>0.937230587005615</v>
      </c>
    </row>
    <row r="326">
      <c r="A326" s="11">
        <v>17.8837432861328</v>
      </c>
      <c r="B326" s="5">
        <v>0.941872179508209</v>
      </c>
      <c r="D326" s="11">
        <v>17.8837432861328</v>
      </c>
      <c r="E326" s="5">
        <v>0.937324166297913</v>
      </c>
      <c r="G326" s="11">
        <v>17.8837432861328</v>
      </c>
      <c r="H326" s="5">
        <v>0.941981911659241</v>
      </c>
      <c r="J326" s="11">
        <v>17.8837432861328</v>
      </c>
      <c r="K326" s="5">
        <v>0.939863920211792</v>
      </c>
      <c r="M326" s="11">
        <v>17.8837432861328</v>
      </c>
      <c r="N326" s="5">
        <v>0.936569392681122</v>
      </c>
      <c r="P326" s="11">
        <v>17.8837432861328</v>
      </c>
      <c r="Q326" s="5">
        <v>0.937161445617676</v>
      </c>
      <c r="S326" s="11">
        <v>17.8837432861328</v>
      </c>
      <c r="T326" s="5">
        <v>0.938461899757385</v>
      </c>
      <c r="V326" s="11">
        <v>17.8837432861328</v>
      </c>
      <c r="W326" s="5">
        <v>0.937909483909607</v>
      </c>
      <c r="Y326" s="11">
        <v>17.8837432861328</v>
      </c>
      <c r="Z326" s="5">
        <v>0.938367784023285</v>
      </c>
      <c r="AB326" s="11">
        <v>17.8837432861328</v>
      </c>
      <c r="AC326" s="5">
        <v>0.945690870285034</v>
      </c>
      <c r="AE326" s="11">
        <v>17.8837432861328</v>
      </c>
      <c r="AF326" s="5">
        <v>0.947777032852173</v>
      </c>
      <c r="AH326" s="11">
        <v>17.8837432861328</v>
      </c>
      <c r="AI326" s="5">
        <v>0.956041216850281</v>
      </c>
      <c r="AK326" s="11">
        <v>17.8837432861328</v>
      </c>
      <c r="AL326" s="5">
        <v>0.954725801944733</v>
      </c>
      <c r="AN326" s="11">
        <v>17.8837432861328</v>
      </c>
      <c r="AO326" s="5">
        <v>0.952416479587555</v>
      </c>
      <c r="AQ326" s="11">
        <v>17.8837432861328</v>
      </c>
      <c r="AR326" s="5">
        <v>0.952725470066071</v>
      </c>
      <c r="AT326" s="11">
        <v>17.8837432861328</v>
      </c>
      <c r="AU326" s="5">
        <v>0.954817950725555</v>
      </c>
      <c r="AW326" s="11">
        <v>17.8092269897461</v>
      </c>
      <c r="AX326" s="5">
        <v>0.954890251159668</v>
      </c>
      <c r="AZ326" s="11">
        <v>17.8092269897461</v>
      </c>
      <c r="BA326" s="5">
        <v>0.952461719512939</v>
      </c>
      <c r="BC326" s="11">
        <v>17.8092269897461</v>
      </c>
      <c r="BD326" s="5">
        <v>0.953451037406921</v>
      </c>
      <c r="BF326" s="11">
        <v>17.8092269897461</v>
      </c>
      <c r="BG326" s="5">
        <v>0.954312264919281</v>
      </c>
      <c r="BI326" s="11">
        <v>17.8092269897461</v>
      </c>
      <c r="BJ326" s="5">
        <v>0.952732920646667</v>
      </c>
      <c r="BL326" s="11">
        <v>17.8092269897461</v>
      </c>
      <c r="BM326" s="5">
        <v>0.949476718902588</v>
      </c>
      <c r="BO326" s="11">
        <v>17.8092269897461</v>
      </c>
      <c r="BP326" s="5">
        <v>0.945813477039337</v>
      </c>
      <c r="BR326" s="11">
        <v>17.8092269897461</v>
      </c>
      <c r="BS326" s="5">
        <v>0.941087365150452</v>
      </c>
      <c r="BU326" s="11">
        <v>17.8092269897461</v>
      </c>
      <c r="BV326" s="5">
        <v>0.940588116645813</v>
      </c>
      <c r="BX326" s="11">
        <v>17.8092269897461</v>
      </c>
      <c r="BY326" s="5">
        <v>0.94055587053299</v>
      </c>
      <c r="CA326" s="11">
        <v>17.8092269897461</v>
      </c>
      <c r="CB326" s="5">
        <v>0.939613223075867</v>
      </c>
      <c r="CD326" s="11">
        <v>17.8092269897461</v>
      </c>
      <c r="CE326" s="5">
        <v>0.940160870552063</v>
      </c>
      <c r="CG326" s="11">
        <v>17.8092269897461</v>
      </c>
      <c r="CH326" s="5">
        <v>0.937011480331421</v>
      </c>
      <c r="CJ326" s="11">
        <v>17.8092269897461</v>
      </c>
      <c r="CK326" s="5">
        <v>0.939658284187317</v>
      </c>
      <c r="CM326" s="11">
        <v>17.8092269897461</v>
      </c>
      <c r="CN326" s="5">
        <v>0.938321173191071</v>
      </c>
      <c r="CP326" s="11">
        <v>17.8092269897461</v>
      </c>
      <c r="CQ326" s="5">
        <v>0.936429500579834</v>
      </c>
      <c r="CS326" s="11">
        <v>17.8092269897461</v>
      </c>
      <c r="CT326" s="5">
        <v>0.952844262123108</v>
      </c>
      <c r="CV326" s="11">
        <v>17.8092269897461</v>
      </c>
      <c r="CW326" s="5">
        <v>0.956247687339783</v>
      </c>
      <c r="CY326" s="11">
        <v>17.8092269897461</v>
      </c>
      <c r="CZ326" s="5">
        <v>0.956462025642395</v>
      </c>
      <c r="DB326" s="11">
        <v>17.8092269897461</v>
      </c>
      <c r="DC326" s="5">
        <v>0.95463240146637</v>
      </c>
      <c r="DE326" s="11">
        <v>17.8092269897461</v>
      </c>
      <c r="DF326" s="5">
        <v>0.946647167205811</v>
      </c>
      <c r="DH326" s="11">
        <v>17.8092269897461</v>
      </c>
      <c r="DI326" s="5">
        <v>0.948647737503052</v>
      </c>
      <c r="DK326" s="11">
        <v>17.8092269897461</v>
      </c>
      <c r="DL326" s="5">
        <v>0.939265131950378</v>
      </c>
      <c r="DN326" s="11">
        <v>17.8092269897461</v>
      </c>
      <c r="DO326" s="5">
        <v>0.941969871520996</v>
      </c>
      <c r="DQ326" s="11">
        <v>17.8092269897461</v>
      </c>
      <c r="DR326" s="5">
        <v>0.941118478775024</v>
      </c>
      <c r="DT326" s="11">
        <v>17.8092269897461</v>
      </c>
      <c r="DU326" s="5">
        <v>0.940790057182312</v>
      </c>
      <c r="DW326" s="11">
        <v>17.8092269897461</v>
      </c>
      <c r="DX326" s="5">
        <v>0.941101253032684</v>
      </c>
      <c r="DZ326" s="11">
        <v>17.8092269897461</v>
      </c>
      <c r="EA326" s="5">
        <v>0.93898218870163</v>
      </c>
      <c r="EC326" s="11">
        <v>17.8092269897461</v>
      </c>
      <c r="ED326" s="5">
        <v>0.938355922698975</v>
      </c>
      <c r="EF326" s="11">
        <v>17.8092269897461</v>
      </c>
      <c r="EG326" s="5">
        <v>0.936968624591827</v>
      </c>
      <c r="EI326" s="11">
        <v>17.8092269897461</v>
      </c>
      <c r="EJ326" s="5">
        <v>0.938406825065613</v>
      </c>
      <c r="EL326" s="11">
        <v>17.8092269897461</v>
      </c>
      <c r="EM326" s="5">
        <v>0.955685913562775</v>
      </c>
      <c r="EO326" s="11">
        <v>17.8092269897461</v>
      </c>
      <c r="EP326" s="5">
        <v>0.954236805438995</v>
      </c>
      <c r="ER326" s="11">
        <v>17.8092269897461</v>
      </c>
      <c r="ES326" s="5">
        <v>0.953571319580078</v>
      </c>
      <c r="EU326" s="11">
        <v>17.8092269897461</v>
      </c>
      <c r="EV326" s="5">
        <v>0.952351748943329</v>
      </c>
      <c r="EX326" s="11">
        <v>17.8092269897461</v>
      </c>
      <c r="EY326" s="5">
        <v>0.952098906040192</v>
      </c>
      <c r="FA326" s="11">
        <v>17.8092269897461</v>
      </c>
      <c r="FB326" s="5">
        <v>0.945575594902039</v>
      </c>
      <c r="FD326" s="11">
        <v>17.8092269897461</v>
      </c>
      <c r="FE326" s="5">
        <v>0.944958806037903</v>
      </c>
      <c r="FG326" s="11">
        <v>17.8092269897461</v>
      </c>
      <c r="FH326" s="5">
        <v>0.939567863941193</v>
      </c>
      <c r="FJ326" s="11">
        <v>17.8092269897461</v>
      </c>
      <c r="FK326" s="5">
        <v>0.939773976802826</v>
      </c>
      <c r="FM326" s="11">
        <v>17.8092269897461</v>
      </c>
      <c r="FN326" s="5">
        <v>0.938242793083191</v>
      </c>
      <c r="FP326" s="11">
        <v>17.8092269897461</v>
      </c>
      <c r="FQ326" s="5">
        <v>0.938062489032745</v>
      </c>
      <c r="FS326" s="11">
        <v>17.8092269897461</v>
      </c>
      <c r="FT326" s="5">
        <v>0.938807010650635</v>
      </c>
      <c r="FV326" s="11">
        <v>17.8092269897461</v>
      </c>
      <c r="FW326" s="5">
        <v>0.936917901039124</v>
      </c>
      <c r="FY326" s="11">
        <v>17.8092269897461</v>
      </c>
      <c r="FZ326" s="5">
        <v>0.935677289962769</v>
      </c>
      <c r="GB326" s="11">
        <v>17.8092269897461</v>
      </c>
      <c r="GC326" s="5">
        <v>0.938448071479797</v>
      </c>
    </row>
    <row r="327">
      <c r="A327" s="11">
        <v>17.9582595825195</v>
      </c>
      <c r="B327" s="5">
        <v>0.941607773303986</v>
      </c>
      <c r="D327" s="11">
        <v>17.9582595825195</v>
      </c>
      <c r="E327" s="5">
        <v>0.936262905597687</v>
      </c>
      <c r="G327" s="11">
        <v>17.9582595825195</v>
      </c>
      <c r="H327" s="5">
        <v>0.942349493503571</v>
      </c>
      <c r="J327" s="11">
        <v>17.9582595825195</v>
      </c>
      <c r="K327" s="5">
        <v>0.940517425537109</v>
      </c>
      <c r="M327" s="11">
        <v>17.9582595825195</v>
      </c>
      <c r="N327" s="5">
        <v>0.936880767345428</v>
      </c>
      <c r="P327" s="11">
        <v>17.9582595825195</v>
      </c>
      <c r="Q327" s="5">
        <v>0.936904013156891</v>
      </c>
      <c r="S327" s="11">
        <v>17.9582595825195</v>
      </c>
      <c r="T327" s="5">
        <v>0.938599586486816</v>
      </c>
      <c r="V327" s="11">
        <v>17.9582595825195</v>
      </c>
      <c r="W327" s="5">
        <v>0.939726948738098</v>
      </c>
      <c r="Y327" s="11">
        <v>17.9582595825195</v>
      </c>
      <c r="Z327" s="5">
        <v>0.938134431838989</v>
      </c>
      <c r="AB327" s="11">
        <v>17.9582595825195</v>
      </c>
      <c r="AC327" s="5">
        <v>0.945888638496399</v>
      </c>
      <c r="AE327" s="11">
        <v>17.9582595825195</v>
      </c>
      <c r="AF327" s="5">
        <v>0.947512149810791</v>
      </c>
      <c r="AH327" s="11">
        <v>17.9582595825195</v>
      </c>
      <c r="AI327" s="5">
        <v>0.955673575401306</v>
      </c>
      <c r="AK327" s="11">
        <v>17.9582595825195</v>
      </c>
      <c r="AL327" s="5">
        <v>0.956319808959961</v>
      </c>
      <c r="AN327" s="11">
        <v>17.9582595825195</v>
      </c>
      <c r="AO327" s="5">
        <v>0.951951086521149</v>
      </c>
      <c r="AQ327" s="11">
        <v>17.9582595825195</v>
      </c>
      <c r="AR327" s="5">
        <v>0.95236724615097</v>
      </c>
      <c r="AT327" s="11">
        <v>17.9582595825195</v>
      </c>
      <c r="AU327" s="5">
        <v>0.95423150062561</v>
      </c>
      <c r="AW327" s="11">
        <v>17.8837432861328</v>
      </c>
      <c r="AX327" s="5">
        <v>0.956182360649109</v>
      </c>
      <c r="AZ327" s="11">
        <v>17.8837432861328</v>
      </c>
      <c r="BA327" s="5">
        <v>0.952538192272186</v>
      </c>
      <c r="BC327" s="11">
        <v>17.8837432861328</v>
      </c>
      <c r="BD327" s="5">
        <v>0.953242540359497</v>
      </c>
      <c r="BF327" s="11">
        <v>17.8837432861328</v>
      </c>
      <c r="BG327" s="5">
        <v>0.954062044620514</v>
      </c>
      <c r="BI327" s="11">
        <v>17.8837432861328</v>
      </c>
      <c r="BJ327" s="5">
        <v>0.953374803066254</v>
      </c>
      <c r="BL327" s="11">
        <v>17.8837432861328</v>
      </c>
      <c r="BM327" s="5">
        <v>0.947203695774078</v>
      </c>
      <c r="BO327" s="11">
        <v>17.8837432861328</v>
      </c>
      <c r="BP327" s="5">
        <v>0.945984482765198</v>
      </c>
      <c r="BR327" s="11">
        <v>17.8837432861328</v>
      </c>
      <c r="BS327" s="5">
        <v>0.941165030002594</v>
      </c>
      <c r="BU327" s="11">
        <v>17.8837432861328</v>
      </c>
      <c r="BV327" s="5">
        <v>0.940371215343475</v>
      </c>
      <c r="BX327" s="11">
        <v>17.8837432861328</v>
      </c>
      <c r="BY327" s="5">
        <v>0.941122949123383</v>
      </c>
      <c r="CA327" s="11">
        <v>17.8837432861328</v>
      </c>
      <c r="CB327" s="5">
        <v>0.939020276069641</v>
      </c>
      <c r="CD327" s="11">
        <v>17.8837432861328</v>
      </c>
      <c r="CE327" s="5">
        <v>0.939035534858704</v>
      </c>
      <c r="CG327" s="11">
        <v>17.8837432861328</v>
      </c>
      <c r="CH327" s="5">
        <v>0.937660574913025</v>
      </c>
      <c r="CJ327" s="11">
        <v>17.8837432861328</v>
      </c>
      <c r="CK327" s="5">
        <v>0.939999103546143</v>
      </c>
      <c r="CM327" s="11">
        <v>17.8837432861328</v>
      </c>
      <c r="CN327" s="5">
        <v>0.938620805740356</v>
      </c>
      <c r="CP327" s="11">
        <v>17.8837432861328</v>
      </c>
      <c r="CQ327" s="5">
        <v>0.936087250709534</v>
      </c>
      <c r="CS327" s="11">
        <v>17.8837432861328</v>
      </c>
      <c r="CT327" s="5">
        <v>0.952808558940887</v>
      </c>
      <c r="CV327" s="11">
        <v>17.8837432861328</v>
      </c>
      <c r="CW327" s="5">
        <v>0.955735087394714</v>
      </c>
      <c r="CY327" s="11">
        <v>17.8837432861328</v>
      </c>
      <c r="CZ327" s="5">
        <v>0.957508385181427</v>
      </c>
      <c r="DB327" s="11">
        <v>17.8837432861328</v>
      </c>
      <c r="DC327" s="5">
        <v>0.955828368663788</v>
      </c>
      <c r="DE327" s="11">
        <v>17.8837432861328</v>
      </c>
      <c r="DF327" s="5">
        <v>0.946656107902527</v>
      </c>
      <c r="DH327" s="11">
        <v>17.8837432861328</v>
      </c>
      <c r="DI327" s="5">
        <v>0.949640572071075</v>
      </c>
      <c r="DK327" s="11">
        <v>17.8837432861328</v>
      </c>
      <c r="DL327" s="5">
        <v>0.9391770362854</v>
      </c>
      <c r="DN327" s="11">
        <v>17.8837432861328</v>
      </c>
      <c r="DO327" s="5">
        <v>0.941792726516724</v>
      </c>
      <c r="DQ327" s="11">
        <v>17.8837432861328</v>
      </c>
      <c r="DR327" s="5">
        <v>0.941989064216614</v>
      </c>
      <c r="DT327" s="11">
        <v>17.8837432861328</v>
      </c>
      <c r="DU327" s="5">
        <v>0.939778804779053</v>
      </c>
      <c r="DW327" s="11">
        <v>17.8837432861328</v>
      </c>
      <c r="DX327" s="5">
        <v>0.940622806549072</v>
      </c>
      <c r="DZ327" s="11">
        <v>17.8837432861328</v>
      </c>
      <c r="EA327" s="5">
        <v>0.939154624938965</v>
      </c>
      <c r="EC327" s="11">
        <v>17.8837432861328</v>
      </c>
      <c r="ED327" s="5">
        <v>0.938604712486267</v>
      </c>
      <c r="EF327" s="11">
        <v>17.8837432861328</v>
      </c>
      <c r="EG327" s="5">
        <v>0.936225473880768</v>
      </c>
      <c r="EI327" s="11">
        <v>17.8837432861328</v>
      </c>
      <c r="EJ327" s="5">
        <v>0.939876794815063</v>
      </c>
      <c r="EL327" s="11">
        <v>17.8837432861328</v>
      </c>
      <c r="EM327" s="5">
        <v>0.955839097499847</v>
      </c>
      <c r="EO327" s="11">
        <v>17.8837432861328</v>
      </c>
      <c r="EP327" s="5">
        <v>0.954439520835876</v>
      </c>
      <c r="ER327" s="11">
        <v>17.8837432861328</v>
      </c>
      <c r="ES327" s="5">
        <v>0.953057825565338</v>
      </c>
      <c r="EU327" s="11">
        <v>17.8837432861328</v>
      </c>
      <c r="EV327" s="5">
        <v>0.950507462024689</v>
      </c>
      <c r="EX327" s="11">
        <v>17.8837432861328</v>
      </c>
      <c r="EY327" s="5">
        <v>0.952098906040192</v>
      </c>
      <c r="FA327" s="11">
        <v>17.8837432861328</v>
      </c>
      <c r="FB327" s="5">
        <v>0.9475998878479</v>
      </c>
      <c r="FD327" s="11">
        <v>17.8837432861328</v>
      </c>
      <c r="FE327" s="5">
        <v>0.946602523326874</v>
      </c>
      <c r="FG327" s="11">
        <v>17.8837432861328</v>
      </c>
      <c r="FH327" s="5">
        <v>0.939960420131683</v>
      </c>
      <c r="FJ327" s="11">
        <v>17.8837432861328</v>
      </c>
      <c r="FK327" s="5">
        <v>0.940625786781311</v>
      </c>
      <c r="FM327" s="11">
        <v>17.8837432861328</v>
      </c>
      <c r="FN327" s="5">
        <v>0.939822793006897</v>
      </c>
      <c r="FP327" s="11">
        <v>17.8837432861328</v>
      </c>
      <c r="FQ327" s="5">
        <v>0.937743961811066</v>
      </c>
      <c r="FS327" s="11">
        <v>17.8837432861328</v>
      </c>
      <c r="FT327" s="5">
        <v>0.939711511135101</v>
      </c>
      <c r="FV327" s="11">
        <v>17.8837432861328</v>
      </c>
      <c r="FW327" s="5">
        <v>0.936403334140778</v>
      </c>
      <c r="FY327" s="11">
        <v>17.8837432861328</v>
      </c>
      <c r="FZ327" s="5">
        <v>0.936625242233276</v>
      </c>
      <c r="GB327" s="11">
        <v>17.8837432861328</v>
      </c>
      <c r="GC327" s="5">
        <v>0.937330663204193</v>
      </c>
    </row>
    <row r="328">
      <c r="A328" s="11">
        <v>18.0327739715576</v>
      </c>
      <c r="B328" s="5">
        <v>0.940135180950165</v>
      </c>
      <c r="D328" s="11">
        <v>18.0327739715576</v>
      </c>
      <c r="E328" s="5">
        <v>0.936247587203979</v>
      </c>
      <c r="G328" s="11">
        <v>18.0327739715576</v>
      </c>
      <c r="H328" s="5">
        <v>0.942905426025391</v>
      </c>
      <c r="J328" s="11">
        <v>18.0327739715576</v>
      </c>
      <c r="K328" s="5">
        <v>0.94147914648056</v>
      </c>
      <c r="M328" s="11">
        <v>18.0327739715576</v>
      </c>
      <c r="N328" s="5">
        <v>0.938969194889069</v>
      </c>
      <c r="P328" s="11">
        <v>18.0327739715576</v>
      </c>
      <c r="Q328" s="5">
        <v>0.935871422290802</v>
      </c>
      <c r="S328" s="11">
        <v>18.0327739715576</v>
      </c>
      <c r="T328" s="5">
        <v>0.937260687351227</v>
      </c>
      <c r="V328" s="11">
        <v>18.0327739715576</v>
      </c>
      <c r="W328" s="5">
        <v>0.939807891845703</v>
      </c>
      <c r="Y328" s="11">
        <v>18.0327739715576</v>
      </c>
      <c r="Z328" s="5">
        <v>0.938111126422882</v>
      </c>
      <c r="AB328" s="11">
        <v>18.0327739715576</v>
      </c>
      <c r="AC328" s="5">
        <v>0.946199536323547</v>
      </c>
      <c r="AE328" s="11">
        <v>18.0327739715576</v>
      </c>
      <c r="AF328" s="5">
        <v>0.947376549243927</v>
      </c>
      <c r="AH328" s="11">
        <v>18.0327739715576</v>
      </c>
      <c r="AI328" s="5">
        <v>0.956981241703033</v>
      </c>
      <c r="AK328" s="11">
        <v>18.0327739715576</v>
      </c>
      <c r="AL328" s="5">
        <v>0.955141425132751</v>
      </c>
      <c r="AN328" s="11">
        <v>18.0327739715576</v>
      </c>
      <c r="AO328" s="5">
        <v>0.952865660190582</v>
      </c>
      <c r="AQ328" s="11">
        <v>18.0327739715576</v>
      </c>
      <c r="AR328" s="5">
        <v>0.951775789260864</v>
      </c>
      <c r="AT328" s="11">
        <v>18.0327739715576</v>
      </c>
      <c r="AU328" s="5">
        <v>0.954168140888214</v>
      </c>
      <c r="AW328" s="11">
        <v>17.9582595825195</v>
      </c>
      <c r="AX328" s="5">
        <v>0.955282032489777</v>
      </c>
      <c r="AZ328" s="11">
        <v>17.9582595825195</v>
      </c>
      <c r="BA328" s="5">
        <v>0.95383483171463</v>
      </c>
      <c r="BC328" s="11">
        <v>17.9582595825195</v>
      </c>
      <c r="BD328" s="5">
        <v>0.953357994556427</v>
      </c>
      <c r="BF328" s="11">
        <v>17.9582595825195</v>
      </c>
      <c r="BG328" s="5">
        <v>0.954823911190033</v>
      </c>
      <c r="BI328" s="11">
        <v>17.9582595825195</v>
      </c>
      <c r="BJ328" s="5">
        <v>0.952792882919312</v>
      </c>
      <c r="BL328" s="11">
        <v>17.9582595825195</v>
      </c>
      <c r="BM328" s="5">
        <v>0.947691440582275</v>
      </c>
      <c r="BO328" s="11">
        <v>17.9582595825195</v>
      </c>
      <c r="BP328" s="5">
        <v>0.945513188838959</v>
      </c>
      <c r="BR328" s="11">
        <v>17.9582595825195</v>
      </c>
      <c r="BS328" s="5">
        <v>0.941701650619507</v>
      </c>
      <c r="BU328" s="11">
        <v>17.9582595825195</v>
      </c>
      <c r="BV328" s="5">
        <v>0.939470231533051</v>
      </c>
      <c r="BX328" s="11">
        <v>17.9582595825195</v>
      </c>
      <c r="BY328" s="5">
        <v>0.940464794635773</v>
      </c>
      <c r="CA328" s="11">
        <v>17.9582595825195</v>
      </c>
      <c r="CB328" s="5">
        <v>0.938474893569946</v>
      </c>
      <c r="CD328" s="11">
        <v>17.9582595825195</v>
      </c>
      <c r="CE328" s="5">
        <v>0.939107596874237</v>
      </c>
      <c r="CG328" s="11">
        <v>17.9582595825195</v>
      </c>
      <c r="CH328" s="5">
        <v>0.93862110376358</v>
      </c>
      <c r="CJ328" s="11">
        <v>17.9582595825195</v>
      </c>
      <c r="CK328" s="5">
        <v>0.941625475883484</v>
      </c>
      <c r="CM328" s="11">
        <v>17.9582595825195</v>
      </c>
      <c r="CN328" s="5">
        <v>0.937550127506256</v>
      </c>
      <c r="CP328" s="11">
        <v>17.9582595825195</v>
      </c>
      <c r="CQ328" s="5">
        <v>0.937215864658356</v>
      </c>
      <c r="CS328" s="11">
        <v>17.9582595825195</v>
      </c>
      <c r="CT328" s="5">
        <v>0.952518820762634</v>
      </c>
      <c r="CV328" s="11">
        <v>17.9582595825195</v>
      </c>
      <c r="CW328" s="5">
        <v>0.953341960906982</v>
      </c>
      <c r="CY328" s="11">
        <v>17.9582595825195</v>
      </c>
      <c r="CZ328" s="5">
        <v>0.958813786506653</v>
      </c>
      <c r="DB328" s="11">
        <v>17.9582595825195</v>
      </c>
      <c r="DC328" s="5">
        <v>0.956370055675507</v>
      </c>
      <c r="DE328" s="11">
        <v>17.9582595825195</v>
      </c>
      <c r="DF328" s="5">
        <v>0.946176826953888</v>
      </c>
      <c r="DH328" s="11">
        <v>17.9582595825195</v>
      </c>
      <c r="DI328" s="5">
        <v>0.948350667953491</v>
      </c>
      <c r="DK328" s="11">
        <v>17.9582595825195</v>
      </c>
      <c r="DL328" s="5">
        <v>0.939988732337952</v>
      </c>
      <c r="DN328" s="11">
        <v>17.9582595825195</v>
      </c>
      <c r="DO328" s="5">
        <v>0.942049860954285</v>
      </c>
      <c r="DQ328" s="11">
        <v>17.9582595825195</v>
      </c>
      <c r="DR328" s="5">
        <v>0.940651595592499</v>
      </c>
      <c r="DT328" s="11">
        <v>17.9582595825195</v>
      </c>
      <c r="DU328" s="5">
        <v>0.938854157924652</v>
      </c>
      <c r="DW328" s="11">
        <v>17.9582595825195</v>
      </c>
      <c r="DX328" s="5">
        <v>0.940232872962952</v>
      </c>
      <c r="DZ328" s="11">
        <v>17.9582595825195</v>
      </c>
      <c r="EA328" s="5">
        <v>0.93712329864502</v>
      </c>
      <c r="EC328" s="11">
        <v>17.9582595825195</v>
      </c>
      <c r="ED328" s="5">
        <v>0.937515437602997</v>
      </c>
      <c r="EF328" s="11">
        <v>17.9582595825195</v>
      </c>
      <c r="EG328" s="5">
        <v>0.937704861164093</v>
      </c>
      <c r="EI328" s="11">
        <v>17.9582595825195</v>
      </c>
      <c r="EJ328" s="5">
        <v>0.939726531505585</v>
      </c>
      <c r="EL328" s="11">
        <v>17.9582595825195</v>
      </c>
      <c r="EM328" s="5">
        <v>0.955416321754456</v>
      </c>
      <c r="EO328" s="11">
        <v>17.9582595825195</v>
      </c>
      <c r="EP328" s="5">
        <v>0.952854752540588</v>
      </c>
      <c r="ER328" s="11">
        <v>17.9582595825195</v>
      </c>
      <c r="ES328" s="5">
        <v>0.951573491096497</v>
      </c>
      <c r="EU328" s="11">
        <v>17.9582595825195</v>
      </c>
      <c r="EV328" s="5">
        <v>0.952817261219025</v>
      </c>
      <c r="EX328" s="11">
        <v>17.9582595825195</v>
      </c>
      <c r="EY328" s="5">
        <v>0.951266825199127</v>
      </c>
      <c r="FA328" s="11">
        <v>17.9582595825195</v>
      </c>
      <c r="FB328" s="5">
        <v>0.945367217063904</v>
      </c>
      <c r="FD328" s="11">
        <v>17.9582595825195</v>
      </c>
      <c r="FE328" s="5">
        <v>0.944943964481354</v>
      </c>
      <c r="FG328" s="11">
        <v>17.9582595825195</v>
      </c>
      <c r="FH328" s="5">
        <v>0.939574599266052</v>
      </c>
      <c r="FJ328" s="11">
        <v>17.9582595825195</v>
      </c>
      <c r="FK328" s="5">
        <v>0.941049933433533</v>
      </c>
      <c r="FM328" s="11">
        <v>17.9582595825195</v>
      </c>
      <c r="FN328" s="5">
        <v>0.940419316291809</v>
      </c>
      <c r="FP328" s="11">
        <v>17.9582595825195</v>
      </c>
      <c r="FQ328" s="5">
        <v>0.93750411272049</v>
      </c>
      <c r="FS328" s="11">
        <v>17.9582595825195</v>
      </c>
      <c r="FT328" s="5">
        <v>0.939763426780701</v>
      </c>
      <c r="FV328" s="11">
        <v>17.9582595825195</v>
      </c>
      <c r="FW328" s="5">
        <v>0.936985671520233</v>
      </c>
      <c r="FY328" s="11">
        <v>17.9582595825195</v>
      </c>
      <c r="FZ328" s="5">
        <v>0.936429381370544</v>
      </c>
      <c r="GB328" s="11">
        <v>17.9582595825195</v>
      </c>
      <c r="GC328" s="5">
        <v>0.937277793884277</v>
      </c>
    </row>
    <row r="329">
      <c r="A329" s="11">
        <v>18.1072902679443</v>
      </c>
      <c r="B329" s="5">
        <v>0.940676212310791</v>
      </c>
      <c r="D329" s="11">
        <v>18.1072902679443</v>
      </c>
      <c r="E329" s="5">
        <v>0.935115993022919</v>
      </c>
      <c r="G329" s="11">
        <v>18.1072902679443</v>
      </c>
      <c r="H329" s="5">
        <v>0.943461358547211</v>
      </c>
      <c r="J329" s="11">
        <v>18.1072902679443</v>
      </c>
      <c r="K329" s="5">
        <v>0.941227436065674</v>
      </c>
      <c r="M329" s="11">
        <v>18.1072902679443</v>
      </c>
      <c r="N329" s="5">
        <v>0.938478529453278</v>
      </c>
      <c r="P329" s="11">
        <v>18.1072902679443</v>
      </c>
      <c r="Q329" s="5">
        <v>0.938457489013672</v>
      </c>
      <c r="S329" s="11">
        <v>18.1072902679443</v>
      </c>
      <c r="T329" s="5">
        <v>0.937413990497589</v>
      </c>
      <c r="V329" s="11">
        <v>18.1072902679443</v>
      </c>
      <c r="W329" s="5">
        <v>0.940428674221039</v>
      </c>
      <c r="Y329" s="11">
        <v>18.1072902679443</v>
      </c>
      <c r="Z329" s="5">
        <v>0.938385307788849</v>
      </c>
      <c r="AB329" s="11">
        <v>18.1072902679443</v>
      </c>
      <c r="AC329" s="5">
        <v>0.944064199924469</v>
      </c>
      <c r="AE329" s="11">
        <v>18.1072902679443</v>
      </c>
      <c r="AF329" s="5">
        <v>0.946342468261719</v>
      </c>
      <c r="AH329" s="11">
        <v>18.1072902679443</v>
      </c>
      <c r="AI329" s="5">
        <v>0.955940663814545</v>
      </c>
      <c r="AK329" s="11">
        <v>18.1072902679443</v>
      </c>
      <c r="AL329" s="5">
        <v>0.955553650856018</v>
      </c>
      <c r="AN329" s="11">
        <v>18.1072902679443</v>
      </c>
      <c r="AO329" s="5">
        <v>0.952891528606415</v>
      </c>
      <c r="AQ329" s="11">
        <v>18.1072902679443</v>
      </c>
      <c r="AR329" s="5">
        <v>0.952311396598816</v>
      </c>
      <c r="AT329" s="11">
        <v>18.1072902679443</v>
      </c>
      <c r="AU329" s="5">
        <v>0.953077793121338</v>
      </c>
      <c r="AW329" s="11">
        <v>18.0327758789063</v>
      </c>
      <c r="AX329" s="5">
        <v>0.954460799694061</v>
      </c>
      <c r="AZ329" s="11">
        <v>18.0327758789063</v>
      </c>
      <c r="BA329" s="5">
        <v>0.953754723072052</v>
      </c>
      <c r="BC329" s="11">
        <v>18.0327758789063</v>
      </c>
      <c r="BD329" s="5">
        <v>0.952751219272614</v>
      </c>
      <c r="BF329" s="11">
        <v>18.0327758789063</v>
      </c>
      <c r="BG329" s="5">
        <v>0.952564239501953</v>
      </c>
      <c r="BI329" s="11">
        <v>18.0327758789063</v>
      </c>
      <c r="BJ329" s="5">
        <v>0.953036248683929</v>
      </c>
      <c r="BL329" s="11">
        <v>18.0327758789063</v>
      </c>
      <c r="BM329" s="5">
        <v>0.946628153324127</v>
      </c>
      <c r="BO329" s="11">
        <v>18.0327758789063</v>
      </c>
      <c r="BP329" s="5">
        <v>0.945293188095093</v>
      </c>
      <c r="BR329" s="11">
        <v>18.0327758789063</v>
      </c>
      <c r="BS329" s="5">
        <v>0.941482245922089</v>
      </c>
      <c r="BU329" s="11">
        <v>18.0327758789063</v>
      </c>
      <c r="BV329" s="5">
        <v>0.93958705663681</v>
      </c>
      <c r="BX329" s="11">
        <v>18.0327758789063</v>
      </c>
      <c r="BY329" s="5">
        <v>0.941744089126587</v>
      </c>
      <c r="CA329" s="11">
        <v>18.0327758789063</v>
      </c>
      <c r="CB329" s="5">
        <v>0.938645303249359</v>
      </c>
      <c r="CD329" s="11">
        <v>18.0327758789063</v>
      </c>
      <c r="CE329" s="5">
        <v>0.939059615135193</v>
      </c>
      <c r="CG329" s="11">
        <v>18.0327758789063</v>
      </c>
      <c r="CH329" s="5">
        <v>0.940030694007874</v>
      </c>
      <c r="CJ329" s="11">
        <v>18.0327758789063</v>
      </c>
      <c r="CK329" s="5">
        <v>0.940084397792816</v>
      </c>
      <c r="CM329" s="11">
        <v>18.0327758789063</v>
      </c>
      <c r="CN329" s="5">
        <v>0.937787652015686</v>
      </c>
      <c r="CP329" s="11">
        <v>18.0327758789063</v>
      </c>
      <c r="CQ329" s="5">
        <v>0.936929643154144</v>
      </c>
      <c r="CS329" s="11">
        <v>18.0327758789063</v>
      </c>
      <c r="CT329" s="5">
        <v>0.953777968883514</v>
      </c>
      <c r="CV329" s="11">
        <v>18.0327758789063</v>
      </c>
      <c r="CW329" s="5">
        <v>0.953581571578979</v>
      </c>
      <c r="CY329" s="11">
        <v>18.0327758789063</v>
      </c>
      <c r="CZ329" s="5">
        <v>0.958441138267517</v>
      </c>
      <c r="DB329" s="11">
        <v>18.0327758789063</v>
      </c>
      <c r="DC329" s="5">
        <v>0.956595182418823</v>
      </c>
      <c r="DE329" s="11">
        <v>18.0327758789063</v>
      </c>
      <c r="DF329" s="5">
        <v>0.948546409606934</v>
      </c>
      <c r="DH329" s="11">
        <v>18.0327758789063</v>
      </c>
      <c r="DI329" s="5">
        <v>0.94666588306427</v>
      </c>
      <c r="DK329" s="11">
        <v>18.0327758789063</v>
      </c>
      <c r="DL329" s="5">
        <v>0.939265131950378</v>
      </c>
      <c r="DN329" s="11">
        <v>18.0327758789063</v>
      </c>
      <c r="DO329" s="5">
        <v>0.942720234394073</v>
      </c>
      <c r="DQ329" s="11">
        <v>18.0327758789063</v>
      </c>
      <c r="DR329" s="5">
        <v>0.941350162029266</v>
      </c>
      <c r="DT329" s="11">
        <v>18.0327758789063</v>
      </c>
      <c r="DU329" s="5">
        <v>0.939965903759003</v>
      </c>
      <c r="DW329" s="11">
        <v>18.0327758789063</v>
      </c>
      <c r="DX329" s="5">
        <v>0.939321875572205</v>
      </c>
      <c r="DZ329" s="11">
        <v>18.0327758789063</v>
      </c>
      <c r="EA329" s="5">
        <v>0.937556385993958</v>
      </c>
      <c r="EC329" s="11">
        <v>18.0327758789063</v>
      </c>
      <c r="ED329" s="5">
        <v>0.939572930335999</v>
      </c>
      <c r="EF329" s="11">
        <v>18.0327758789063</v>
      </c>
      <c r="EG329" s="5">
        <v>0.937305808067322</v>
      </c>
      <c r="EI329" s="11">
        <v>18.0327758789063</v>
      </c>
      <c r="EJ329" s="5">
        <v>0.939900279045105</v>
      </c>
      <c r="EL329" s="11">
        <v>18.0327758789063</v>
      </c>
      <c r="EM329" s="5">
        <v>0.954534292221069</v>
      </c>
      <c r="EO329" s="11">
        <v>18.0327758789063</v>
      </c>
      <c r="EP329" s="5">
        <v>0.951944410800934</v>
      </c>
      <c r="ER329" s="11">
        <v>18.0327758789063</v>
      </c>
      <c r="ES329" s="5">
        <v>0.951715886592865</v>
      </c>
      <c r="EU329" s="11">
        <v>18.0327758789063</v>
      </c>
      <c r="EV329" s="5">
        <v>0.953589558601379</v>
      </c>
      <c r="EX329" s="11">
        <v>18.0327758789063</v>
      </c>
      <c r="EY329" s="5">
        <v>0.951740622520447</v>
      </c>
      <c r="FA329" s="11">
        <v>18.0327758789063</v>
      </c>
      <c r="FB329" s="5">
        <v>0.945080697536469</v>
      </c>
      <c r="FD329" s="11">
        <v>18.0327758789063</v>
      </c>
      <c r="FE329" s="5">
        <v>0.947626650333405</v>
      </c>
      <c r="FG329" s="11">
        <v>18.0327758789063</v>
      </c>
      <c r="FH329" s="5">
        <v>0.938704907894135</v>
      </c>
      <c r="FJ329" s="11">
        <v>18.0327758789063</v>
      </c>
      <c r="FK329" s="5">
        <v>0.942038238048553</v>
      </c>
      <c r="FM329" s="11">
        <v>18.0327758789063</v>
      </c>
      <c r="FN329" s="5">
        <v>0.939229846000671</v>
      </c>
      <c r="FP329" s="11">
        <v>18.0327758789063</v>
      </c>
      <c r="FQ329" s="5">
        <v>0.936970770359039</v>
      </c>
      <c r="FS329" s="11">
        <v>18.0327758789063</v>
      </c>
      <c r="FT329" s="5">
        <v>0.940245151519775</v>
      </c>
      <c r="FV329" s="11">
        <v>18.0327758789063</v>
      </c>
      <c r="FW329" s="5">
        <v>0.937226057052612</v>
      </c>
      <c r="FY329" s="11">
        <v>18.0327758789063</v>
      </c>
      <c r="FZ329" s="5">
        <v>0.9378622174263</v>
      </c>
      <c r="GB329" s="11">
        <v>18.0327758789063</v>
      </c>
      <c r="GC329" s="5">
        <v>0.937758684158325</v>
      </c>
    </row>
    <row r="330">
      <c r="A330" s="11">
        <v>18.1818065643311</v>
      </c>
      <c r="B330" s="5">
        <v>0.941451013088226</v>
      </c>
      <c r="D330" s="11">
        <v>18.1818065643311</v>
      </c>
      <c r="E330" s="5">
        <v>0.936339378356934</v>
      </c>
      <c r="G330" s="11">
        <v>18.1818065643311</v>
      </c>
      <c r="H330" s="5">
        <v>0.94334876537323</v>
      </c>
      <c r="J330" s="11">
        <v>18.1818065643311</v>
      </c>
      <c r="K330" s="5">
        <v>0.940831363201141</v>
      </c>
      <c r="M330" s="11">
        <v>18.1818065643311</v>
      </c>
      <c r="N330" s="5">
        <v>0.939230144023895</v>
      </c>
      <c r="P330" s="11">
        <v>18.1818065643311</v>
      </c>
      <c r="Q330" s="5">
        <v>0.937388122081757</v>
      </c>
      <c r="S330" s="11">
        <v>18.1818065643311</v>
      </c>
      <c r="T330" s="5">
        <v>0.938036501407623</v>
      </c>
      <c r="V330" s="11">
        <v>18.1818065643311</v>
      </c>
      <c r="W330" s="5">
        <v>0.941178441047668</v>
      </c>
      <c r="Y330" s="11">
        <v>18.1818065643311</v>
      </c>
      <c r="Z330" s="5">
        <v>0.936658263206482</v>
      </c>
      <c r="AB330" s="11">
        <v>18.1818065643311</v>
      </c>
      <c r="AC330" s="5">
        <v>0.944375097751617</v>
      </c>
      <c r="AE330" s="11">
        <v>18.1818065643311</v>
      </c>
      <c r="AF330" s="5">
        <v>0.945346236228943</v>
      </c>
      <c r="AH330" s="11">
        <v>18.1818065643311</v>
      </c>
      <c r="AI330" s="5">
        <v>0.956669092178345</v>
      </c>
      <c r="AK330" s="11">
        <v>18.1818065643311</v>
      </c>
      <c r="AL330" s="5">
        <v>0.954413175582886</v>
      </c>
      <c r="AN330" s="11">
        <v>18.1818065643311</v>
      </c>
      <c r="AO330" s="5">
        <v>0.95288497209549</v>
      </c>
      <c r="AQ330" s="11">
        <v>18.1818065643311</v>
      </c>
      <c r="AR330" s="5">
        <v>0.951821804046631</v>
      </c>
      <c r="AT330" s="11">
        <v>18.1818065643311</v>
      </c>
      <c r="AU330" s="5">
        <v>0.953182339668274</v>
      </c>
      <c r="AW330" s="11">
        <v>18.107292175293</v>
      </c>
      <c r="AX330" s="5">
        <v>0.955538153648376</v>
      </c>
      <c r="AZ330" s="11">
        <v>18.107292175293</v>
      </c>
      <c r="BA330" s="5">
        <v>0.954206466674805</v>
      </c>
      <c r="BC330" s="11">
        <v>18.107292175293</v>
      </c>
      <c r="BD330" s="5">
        <v>0.954057693481445</v>
      </c>
      <c r="BF330" s="11">
        <v>18.107292175293</v>
      </c>
      <c r="BG330" s="5">
        <v>0.954566240310669</v>
      </c>
      <c r="BI330" s="11">
        <v>18.107292175293</v>
      </c>
      <c r="BJ330" s="5">
        <v>0.953053891658783</v>
      </c>
      <c r="BL330" s="11">
        <v>18.107292175293</v>
      </c>
      <c r="BM330" s="5">
        <v>0.947606921195984</v>
      </c>
      <c r="BO330" s="11">
        <v>18.107292175293</v>
      </c>
      <c r="BP330" s="5">
        <v>0.943571984767914</v>
      </c>
      <c r="BR330" s="11">
        <v>18.107292175293</v>
      </c>
      <c r="BS330" s="5">
        <v>0.942211270332336</v>
      </c>
      <c r="BU330" s="11">
        <v>18.107292175293</v>
      </c>
      <c r="BV330" s="5">
        <v>0.94104528427124</v>
      </c>
      <c r="BX330" s="11">
        <v>18.107292175293</v>
      </c>
      <c r="BY330" s="5">
        <v>0.941629350185394</v>
      </c>
      <c r="CA330" s="11">
        <v>18.107292175293</v>
      </c>
      <c r="CB330" s="5">
        <v>0.938788414001465</v>
      </c>
      <c r="CD330" s="11">
        <v>18.107292175293</v>
      </c>
      <c r="CE330" s="5">
        <v>0.937800467014313</v>
      </c>
      <c r="CG330" s="11">
        <v>18.107292175293</v>
      </c>
      <c r="CH330" s="5">
        <v>0.939735651016235</v>
      </c>
      <c r="CJ330" s="11">
        <v>18.107292175293</v>
      </c>
      <c r="CK330" s="5">
        <v>0.940020442008972</v>
      </c>
      <c r="CM330" s="11">
        <v>18.107292175293</v>
      </c>
      <c r="CN330" s="5">
        <v>0.937308967113495</v>
      </c>
      <c r="CP330" s="11">
        <v>18.107292175293</v>
      </c>
      <c r="CQ330" s="5">
        <v>0.938762366771698</v>
      </c>
      <c r="CS330" s="11">
        <v>18.107292175293</v>
      </c>
      <c r="CT330" s="5">
        <v>0.95428591966629</v>
      </c>
      <c r="CV330" s="11">
        <v>18.107292175293</v>
      </c>
      <c r="CW330" s="5">
        <v>0.953754961490631</v>
      </c>
      <c r="CY330" s="11">
        <v>18.107292175293</v>
      </c>
      <c r="CZ330" s="5">
        <v>0.957635879516602</v>
      </c>
      <c r="DB330" s="11">
        <v>18.107292175293</v>
      </c>
      <c r="DC330" s="5">
        <v>0.954783618450165</v>
      </c>
      <c r="DE330" s="11">
        <v>18.107292175293</v>
      </c>
      <c r="DF330" s="5">
        <v>0.94822496175766</v>
      </c>
      <c r="DH330" s="11">
        <v>18.107292175293</v>
      </c>
      <c r="DI330" s="5">
        <v>0.946151375770569</v>
      </c>
      <c r="DK330" s="11">
        <v>18.107292175293</v>
      </c>
      <c r="DL330" s="5">
        <v>0.939545154571533</v>
      </c>
      <c r="DN330" s="11">
        <v>18.107292175293</v>
      </c>
      <c r="DO330" s="5">
        <v>0.940899908542633</v>
      </c>
      <c r="DQ330" s="11">
        <v>18.107292175293</v>
      </c>
      <c r="DR330" s="5">
        <v>0.940672695636749</v>
      </c>
      <c r="DT330" s="11">
        <v>18.107292175293</v>
      </c>
      <c r="DU330" s="5">
        <v>0.939837694168091</v>
      </c>
      <c r="DW330" s="11">
        <v>18.107292175293</v>
      </c>
      <c r="DX330" s="5">
        <v>0.940704822540283</v>
      </c>
      <c r="DZ330" s="11">
        <v>18.107292175293</v>
      </c>
      <c r="EA330" s="5">
        <v>0.937676072120667</v>
      </c>
      <c r="EC330" s="11">
        <v>18.107292175293</v>
      </c>
      <c r="ED330" s="5">
        <v>0.939193069934845</v>
      </c>
      <c r="EF330" s="11">
        <v>18.107292175293</v>
      </c>
      <c r="EG330" s="5">
        <v>0.937377989292145</v>
      </c>
      <c r="EI330" s="11">
        <v>18.107292175293</v>
      </c>
      <c r="EJ330" s="5">
        <v>0.939589500427246</v>
      </c>
      <c r="EL330" s="11">
        <v>18.107292175293</v>
      </c>
      <c r="EM330" s="5">
        <v>0.953976571559906</v>
      </c>
      <c r="EO330" s="11">
        <v>18.107292175293</v>
      </c>
      <c r="EP330" s="5">
        <v>0.952954173088074</v>
      </c>
      <c r="ER330" s="11">
        <v>18.107292175293</v>
      </c>
      <c r="ES330" s="5">
        <v>0.950662672519684</v>
      </c>
      <c r="EU330" s="11">
        <v>18.107292175293</v>
      </c>
      <c r="EV330" s="5">
        <v>0.953795313835144</v>
      </c>
      <c r="EX330" s="11">
        <v>18.107292175293</v>
      </c>
      <c r="EY330" s="5">
        <v>0.951709806919098</v>
      </c>
      <c r="FA330" s="11">
        <v>18.107292175293</v>
      </c>
      <c r="FB330" s="5">
        <v>0.9452183842659</v>
      </c>
      <c r="FD330" s="11">
        <v>18.107292175293</v>
      </c>
      <c r="FE330" s="5">
        <v>0.948387265205383</v>
      </c>
      <c r="FG330" s="11">
        <v>18.107292175293</v>
      </c>
      <c r="FH330" s="5">
        <v>0.938633859157562</v>
      </c>
      <c r="FJ330" s="11">
        <v>18.107292175293</v>
      </c>
      <c r="FK330" s="5">
        <v>0.940909802913666</v>
      </c>
      <c r="FM330" s="11">
        <v>18.107292175293</v>
      </c>
      <c r="FN330" s="5">
        <v>0.939121723175049</v>
      </c>
      <c r="FP330" s="11">
        <v>18.107292175293</v>
      </c>
      <c r="FQ330" s="5">
        <v>0.938209235668182</v>
      </c>
      <c r="FS330" s="11">
        <v>18.107292175293</v>
      </c>
      <c r="FT330" s="5">
        <v>0.93761157989502</v>
      </c>
      <c r="FV330" s="11">
        <v>18.107292175293</v>
      </c>
      <c r="FW330" s="5">
        <v>0.937534213066101</v>
      </c>
      <c r="FY330" s="11">
        <v>18.107292175293</v>
      </c>
      <c r="FZ330" s="5">
        <v>0.935739457607269</v>
      </c>
      <c r="GB330" s="11">
        <v>18.107292175293</v>
      </c>
      <c r="GC330" s="5">
        <v>0.938753843307495</v>
      </c>
    </row>
    <row r="331">
      <c r="A331" s="11">
        <v>18.2563209533691</v>
      </c>
      <c r="B331" s="5">
        <v>0.939590990543365</v>
      </c>
      <c r="D331" s="11">
        <v>18.2563209533691</v>
      </c>
      <c r="E331" s="5">
        <v>0.936125218868256</v>
      </c>
      <c r="G331" s="11">
        <v>18.2563209533691</v>
      </c>
      <c r="H331" s="5">
        <v>0.942907750606537</v>
      </c>
      <c r="J331" s="11">
        <v>18.2563209533691</v>
      </c>
      <c r="K331" s="5">
        <v>0.941490411758423</v>
      </c>
      <c r="M331" s="11">
        <v>18.2563209533691</v>
      </c>
      <c r="N331" s="5">
        <v>0.939003705978394</v>
      </c>
      <c r="P331" s="11">
        <v>18.2563209533691</v>
      </c>
      <c r="Q331" s="5">
        <v>0.937400341033936</v>
      </c>
      <c r="S331" s="11">
        <v>18.2563209533691</v>
      </c>
      <c r="T331" s="5">
        <v>0.938386857509613</v>
      </c>
      <c r="V331" s="11">
        <v>18.2563209533691</v>
      </c>
      <c r="W331" s="5">
        <v>0.939187049865723</v>
      </c>
      <c r="Y331" s="11">
        <v>18.2563209533691</v>
      </c>
      <c r="Z331" s="5">
        <v>0.938213109970093</v>
      </c>
      <c r="AB331" s="11">
        <v>18.2563209533691</v>
      </c>
      <c r="AC331" s="5">
        <v>0.943423569202423</v>
      </c>
      <c r="AE331" s="11">
        <v>18.2563209533691</v>
      </c>
      <c r="AF331" s="5">
        <v>0.945967316627502</v>
      </c>
      <c r="AH331" s="11">
        <v>18.2563209533691</v>
      </c>
      <c r="AI331" s="5">
        <v>0.957102656364441</v>
      </c>
      <c r="AK331" s="11">
        <v>18.2563209533691</v>
      </c>
      <c r="AL331" s="5">
        <v>0.955086529254913</v>
      </c>
      <c r="AN331" s="11">
        <v>18.2563209533691</v>
      </c>
      <c r="AO331" s="5">
        <v>0.953295469284058</v>
      </c>
      <c r="AQ331" s="11">
        <v>18.2563209533691</v>
      </c>
      <c r="AR331" s="5">
        <v>0.95116138458252</v>
      </c>
      <c r="AT331" s="11">
        <v>18.2563209533691</v>
      </c>
      <c r="AU331" s="5">
        <v>0.952621281147003</v>
      </c>
      <c r="AW331" s="11">
        <v>18.1818046569824</v>
      </c>
      <c r="AX331" s="5">
        <v>0.954765915870667</v>
      </c>
      <c r="AZ331" s="11">
        <v>18.1818046569824</v>
      </c>
      <c r="BA331" s="5">
        <v>0.953598082065582</v>
      </c>
      <c r="BC331" s="11">
        <v>18.1818046569824</v>
      </c>
      <c r="BD331" s="5">
        <v>0.952676832675934</v>
      </c>
      <c r="BF331" s="11">
        <v>18.1818046569824</v>
      </c>
      <c r="BG331" s="5">
        <v>0.954477965831757</v>
      </c>
      <c r="BI331" s="11">
        <v>18.1818046569824</v>
      </c>
      <c r="BJ331" s="5">
        <v>0.952732920646667</v>
      </c>
      <c r="BL331" s="11">
        <v>18.1818046569824</v>
      </c>
      <c r="BM331" s="5">
        <v>0.946189105510712</v>
      </c>
      <c r="BO331" s="11">
        <v>18.1818046569824</v>
      </c>
      <c r="BP331" s="5">
        <v>0.946012377738953</v>
      </c>
      <c r="BR331" s="11">
        <v>18.1818046569824</v>
      </c>
      <c r="BS331" s="5">
        <v>0.941327035427094</v>
      </c>
      <c r="BU331" s="11">
        <v>18.1818046569824</v>
      </c>
      <c r="BV331" s="5">
        <v>0.939904034137726</v>
      </c>
      <c r="BX331" s="11">
        <v>18.1818046569824</v>
      </c>
      <c r="BY331" s="5">
        <v>0.941865563392639</v>
      </c>
      <c r="CA331" s="11">
        <v>18.1818046569824</v>
      </c>
      <c r="CB331" s="5">
        <v>0.938972532749176</v>
      </c>
      <c r="CD331" s="11">
        <v>18.1818046569824</v>
      </c>
      <c r="CE331" s="5">
        <v>0.937090277671814</v>
      </c>
      <c r="CG331" s="11">
        <v>18.1818046569824</v>
      </c>
      <c r="CH331" s="5">
        <v>0.939306199550629</v>
      </c>
      <c r="CJ331" s="11">
        <v>18.1818046569824</v>
      </c>
      <c r="CK331" s="5">
        <v>0.941558063030243</v>
      </c>
      <c r="CM331" s="11">
        <v>18.1818046569824</v>
      </c>
      <c r="CN331" s="5">
        <v>0.937897264957428</v>
      </c>
      <c r="CP331" s="11">
        <v>18.1818046569824</v>
      </c>
      <c r="CQ331" s="5">
        <v>0.936893403530121</v>
      </c>
      <c r="CS331" s="11">
        <v>18.1818046569824</v>
      </c>
      <c r="CT331" s="5">
        <v>0.954028427600861</v>
      </c>
      <c r="CV331" s="11">
        <v>18.1818046569824</v>
      </c>
      <c r="CW331" s="5">
        <v>0.95408684015274</v>
      </c>
      <c r="CY331" s="11">
        <v>18.1818046569824</v>
      </c>
      <c r="CZ331" s="5">
        <v>0.957193493843079</v>
      </c>
      <c r="DB331" s="11">
        <v>18.1818046569824</v>
      </c>
      <c r="DC331" s="5">
        <v>0.954354465007782</v>
      </c>
      <c r="DE331" s="11">
        <v>18.1818046569824</v>
      </c>
      <c r="DF331" s="5">
        <v>0.947578966617584</v>
      </c>
      <c r="DH331" s="11">
        <v>18.1818046569824</v>
      </c>
      <c r="DI331" s="5">
        <v>0.946970283985138</v>
      </c>
      <c r="DK331" s="11">
        <v>18.1818046569824</v>
      </c>
      <c r="DL331" s="5">
        <v>0.938846707344055</v>
      </c>
      <c r="DN331" s="11">
        <v>18.1818046569824</v>
      </c>
      <c r="DO331" s="5">
        <v>0.943189203739166</v>
      </c>
      <c r="DQ331" s="11">
        <v>18.1818046569824</v>
      </c>
      <c r="DR331" s="5">
        <v>0.940542757511139</v>
      </c>
      <c r="DT331" s="11">
        <v>18.1818046569824</v>
      </c>
      <c r="DU331" s="5">
        <v>0.939342439174652</v>
      </c>
      <c r="DW331" s="11">
        <v>18.1818046569824</v>
      </c>
      <c r="DX331" s="5">
        <v>0.940747439861298</v>
      </c>
      <c r="DZ331" s="11">
        <v>18.1818046569824</v>
      </c>
      <c r="EA331" s="5">
        <v>0.93732750415802</v>
      </c>
      <c r="EC331" s="11">
        <v>18.1818046569824</v>
      </c>
      <c r="ED331" s="5">
        <v>0.939532577991486</v>
      </c>
      <c r="EF331" s="11">
        <v>18.1818046569824</v>
      </c>
      <c r="EG331" s="5">
        <v>0.938860893249512</v>
      </c>
      <c r="EI331" s="11">
        <v>18.1818046569824</v>
      </c>
      <c r="EJ331" s="5">
        <v>0.941320061683655</v>
      </c>
      <c r="EL331" s="11">
        <v>18.1818046569824</v>
      </c>
      <c r="EM331" s="5">
        <v>0.9553542137146</v>
      </c>
      <c r="EO331" s="11">
        <v>18.1818046569824</v>
      </c>
      <c r="EP331" s="5">
        <v>0.953451752662659</v>
      </c>
      <c r="ER331" s="11">
        <v>18.1818046569824</v>
      </c>
      <c r="ES331" s="5">
        <v>0.951239883899689</v>
      </c>
      <c r="EU331" s="11">
        <v>18.1818046569824</v>
      </c>
      <c r="EV331" s="5">
        <v>0.953492105007172</v>
      </c>
      <c r="EX331" s="11">
        <v>18.1818046569824</v>
      </c>
      <c r="EY331" s="5">
        <v>0.952850043773651</v>
      </c>
      <c r="FA331" s="11">
        <v>18.1818046569824</v>
      </c>
      <c r="FB331" s="5">
        <v>0.945839762687683</v>
      </c>
      <c r="FD331" s="11">
        <v>18.1818046569824</v>
      </c>
      <c r="FE331" s="5">
        <v>0.947066366672516</v>
      </c>
      <c r="FG331" s="11">
        <v>18.1818046569824</v>
      </c>
      <c r="FH331" s="5">
        <v>0.938278436660767</v>
      </c>
      <c r="FJ331" s="11">
        <v>18.1818046569824</v>
      </c>
      <c r="FK331" s="5">
        <v>0.941514611244202</v>
      </c>
      <c r="FM331" s="11">
        <v>18.1818046569824</v>
      </c>
      <c r="FN331" s="5">
        <v>0.940032184123993</v>
      </c>
      <c r="FP331" s="11">
        <v>18.1818046569824</v>
      </c>
      <c r="FQ331" s="5">
        <v>0.938638806343079</v>
      </c>
      <c r="FS331" s="11">
        <v>18.1818046569824</v>
      </c>
      <c r="FT331" s="5">
        <v>0.936797201633453</v>
      </c>
      <c r="FV331" s="11">
        <v>18.1818046569824</v>
      </c>
      <c r="FW331" s="5">
        <v>0.93706887960434</v>
      </c>
      <c r="FY331" s="11">
        <v>18.1818046569824</v>
      </c>
      <c r="FZ331" s="5">
        <v>0.936081290245056</v>
      </c>
      <c r="GB331" s="11">
        <v>18.1818046569824</v>
      </c>
      <c r="GC331" s="5">
        <v>0.937119364738464</v>
      </c>
    </row>
    <row r="332">
      <c r="A332" s="11">
        <v>18.3308372497559</v>
      </c>
      <c r="B332" s="5">
        <v>0.939013063907623</v>
      </c>
      <c r="D332" s="11">
        <v>18.3308372497559</v>
      </c>
      <c r="E332" s="5">
        <v>0.93552577495575</v>
      </c>
      <c r="G332" s="11">
        <v>18.3308372497559</v>
      </c>
      <c r="H332" s="5">
        <v>0.94260448217392</v>
      </c>
      <c r="J332" s="11">
        <v>18.3308372497559</v>
      </c>
      <c r="K332" s="5">
        <v>0.939844191074371</v>
      </c>
      <c r="M332" s="11">
        <v>18.3308372497559</v>
      </c>
      <c r="N332" s="5">
        <v>0.939079165458679</v>
      </c>
      <c r="P332" s="11">
        <v>18.3308372497559</v>
      </c>
      <c r="Q332" s="5">
        <v>0.937124609947205</v>
      </c>
      <c r="S332" s="11">
        <v>18.3308372497559</v>
      </c>
      <c r="T332" s="5">
        <v>0.938615202903748</v>
      </c>
      <c r="V332" s="11">
        <v>18.3308372497559</v>
      </c>
      <c r="W332" s="5">
        <v>0.938368380069733</v>
      </c>
      <c r="Y332" s="11">
        <v>18.3308372497559</v>
      </c>
      <c r="Z332" s="5">
        <v>0.93817812204361</v>
      </c>
      <c r="AB332" s="11">
        <v>18.3308372497559</v>
      </c>
      <c r="AC332" s="5">
        <v>0.945282638072968</v>
      </c>
      <c r="AE332" s="11">
        <v>18.3308372497559</v>
      </c>
      <c r="AF332" s="5">
        <v>0.948540031909943</v>
      </c>
      <c r="AH332" s="11">
        <v>18.3308372497559</v>
      </c>
      <c r="AI332" s="5">
        <v>0.955541789531708</v>
      </c>
      <c r="AK332" s="11">
        <v>18.3308372497559</v>
      </c>
      <c r="AL332" s="5">
        <v>0.954574584960938</v>
      </c>
      <c r="AN332" s="11">
        <v>18.3308372497559</v>
      </c>
      <c r="AO332" s="5">
        <v>0.952943205833435</v>
      </c>
      <c r="AQ332" s="11">
        <v>18.3308372497559</v>
      </c>
      <c r="AR332" s="5">
        <v>0.951572120189667</v>
      </c>
      <c r="AT332" s="11">
        <v>18.3308372497559</v>
      </c>
      <c r="AU332" s="5">
        <v>0.95437103509903</v>
      </c>
      <c r="AW332" s="11">
        <v>18.2563209533691</v>
      </c>
      <c r="AX332" s="5">
        <v>0.955300867557526</v>
      </c>
      <c r="AZ332" s="11">
        <v>18.2563209533691</v>
      </c>
      <c r="BA332" s="5">
        <v>0.952651143074036</v>
      </c>
      <c r="BC332" s="11">
        <v>18.2563209533691</v>
      </c>
      <c r="BD332" s="5">
        <v>0.953328192234039</v>
      </c>
      <c r="BF332" s="11">
        <v>18.2563209533691</v>
      </c>
      <c r="BG332" s="5">
        <v>0.954820156097412</v>
      </c>
      <c r="BI332" s="11">
        <v>18.2563209533691</v>
      </c>
      <c r="BJ332" s="5">
        <v>0.950909674167633</v>
      </c>
      <c r="BL332" s="11">
        <v>18.2563209533691</v>
      </c>
      <c r="BM332" s="5">
        <v>0.94837760925293</v>
      </c>
      <c r="BO332" s="11">
        <v>18.2563209533691</v>
      </c>
      <c r="BP332" s="5">
        <v>0.946958541870117</v>
      </c>
      <c r="BR332" s="11">
        <v>18.2563209533691</v>
      </c>
      <c r="BS332" s="5">
        <v>0.942717552185059</v>
      </c>
      <c r="BU332" s="11">
        <v>18.2563209533691</v>
      </c>
      <c r="BV332" s="5">
        <v>0.940931797027588</v>
      </c>
      <c r="BX332" s="11">
        <v>18.2563209533691</v>
      </c>
      <c r="BY332" s="5">
        <v>0.941251277923584</v>
      </c>
      <c r="CA332" s="11">
        <v>18.2563209533691</v>
      </c>
      <c r="CB332" s="5">
        <v>0.937694430351257</v>
      </c>
      <c r="CD332" s="11">
        <v>18.2563209533691</v>
      </c>
      <c r="CE332" s="5">
        <v>0.936345756053925</v>
      </c>
      <c r="CG332" s="11">
        <v>18.2563209533691</v>
      </c>
      <c r="CH332" s="5">
        <v>0.939929068088531</v>
      </c>
      <c r="CJ332" s="11">
        <v>18.2563209533691</v>
      </c>
      <c r="CK332" s="5">
        <v>0.93869948387146</v>
      </c>
      <c r="CM332" s="11">
        <v>18.2563209533691</v>
      </c>
      <c r="CN332" s="5">
        <v>0.937283396720886</v>
      </c>
      <c r="CP332" s="11">
        <v>18.2563209533691</v>
      </c>
      <c r="CQ332" s="5">
        <v>0.937656760215759</v>
      </c>
      <c r="CS332" s="11">
        <v>18.2563209533691</v>
      </c>
      <c r="CT332" s="5">
        <v>0.953584730625153</v>
      </c>
      <c r="CV332" s="11">
        <v>18.2563209533691</v>
      </c>
      <c r="CW332" s="5">
        <v>0.95426744222641</v>
      </c>
      <c r="CY332" s="11">
        <v>18.2563209533691</v>
      </c>
      <c r="CZ332" s="5">
        <v>0.956764996051788</v>
      </c>
      <c r="DB332" s="11">
        <v>18.2563209533691</v>
      </c>
      <c r="DC332" s="5">
        <v>0.953601717948914</v>
      </c>
      <c r="DE332" s="11">
        <v>18.2563209533691</v>
      </c>
      <c r="DF332" s="5">
        <v>0.948192179203033</v>
      </c>
      <c r="DH332" s="11">
        <v>18.2563209533691</v>
      </c>
      <c r="DI332" s="5">
        <v>0.948325335979462</v>
      </c>
      <c r="DK332" s="11">
        <v>18.2563209533691</v>
      </c>
      <c r="DL332" s="5">
        <v>0.938588678836823</v>
      </c>
      <c r="DN332" s="11">
        <v>18.2563209533691</v>
      </c>
      <c r="DO332" s="5">
        <v>0.942383229732513</v>
      </c>
      <c r="DQ332" s="11">
        <v>18.2563209533691</v>
      </c>
      <c r="DR332" s="5">
        <v>0.941525638103485</v>
      </c>
      <c r="DT332" s="11">
        <v>18.2563209533691</v>
      </c>
      <c r="DU332" s="5">
        <v>0.939048051834106</v>
      </c>
      <c r="DW332" s="11">
        <v>18.2563209533691</v>
      </c>
      <c r="DX332" s="5">
        <v>0.939380884170532</v>
      </c>
      <c r="DZ332" s="11">
        <v>18.2563209533691</v>
      </c>
      <c r="EA332" s="5">
        <v>0.938827216625214</v>
      </c>
      <c r="EC332" s="11">
        <v>18.2563209533691</v>
      </c>
      <c r="ED332" s="5">
        <v>0.939014911651611</v>
      </c>
      <c r="EF332" s="11">
        <v>18.2563209533691</v>
      </c>
      <c r="EG332" s="5">
        <v>0.937429666519165</v>
      </c>
      <c r="EI332" s="11">
        <v>18.2563209533691</v>
      </c>
      <c r="EJ332" s="5">
        <v>0.940915822982788</v>
      </c>
      <c r="EL332" s="11">
        <v>18.2563209533691</v>
      </c>
      <c r="EM332" s="5">
        <v>0.954246282577515</v>
      </c>
      <c r="EO332" s="11">
        <v>18.2563209533691</v>
      </c>
      <c r="EP332" s="5">
        <v>0.95277738571167</v>
      </c>
      <c r="ER332" s="11">
        <v>18.2563209533691</v>
      </c>
      <c r="ES332" s="5">
        <v>0.951254844665527</v>
      </c>
      <c r="EU332" s="11">
        <v>18.2563209533691</v>
      </c>
      <c r="EV332" s="5">
        <v>0.953095138072968</v>
      </c>
      <c r="EX332" s="11">
        <v>18.2563209533691</v>
      </c>
      <c r="EY332" s="5">
        <v>0.951721370220184</v>
      </c>
      <c r="FA332" s="11">
        <v>18.2563209533691</v>
      </c>
      <c r="FB332" s="5">
        <v>0.944109499454498</v>
      </c>
      <c r="FD332" s="11">
        <v>18.2563209533691</v>
      </c>
      <c r="FE332" s="5">
        <v>0.94566011428833</v>
      </c>
      <c r="FG332" s="11">
        <v>18.2563209533691</v>
      </c>
      <c r="FH332" s="5">
        <v>0.939841985702515</v>
      </c>
      <c r="FJ332" s="11">
        <v>18.2563209533691</v>
      </c>
      <c r="FK332" s="5">
        <v>0.940463602542877</v>
      </c>
      <c r="FM332" s="11">
        <v>18.2563209533691</v>
      </c>
      <c r="FN332" s="5">
        <v>0.940021634101868</v>
      </c>
      <c r="FP332" s="11">
        <v>18.2563209533691</v>
      </c>
      <c r="FQ332" s="5">
        <v>0.938645958900452</v>
      </c>
      <c r="FS332" s="11">
        <v>18.2563209533691</v>
      </c>
      <c r="FT332" s="5">
        <v>0.939035773277283</v>
      </c>
      <c r="FV332" s="11">
        <v>18.2563209533691</v>
      </c>
      <c r="FW332" s="5">
        <v>0.937266111373901</v>
      </c>
      <c r="FY332" s="11">
        <v>18.2563209533691</v>
      </c>
      <c r="FZ332" s="5">
        <v>0.936466753482819</v>
      </c>
      <c r="GB332" s="11">
        <v>18.2563209533691</v>
      </c>
      <c r="GC332" s="5">
        <v>0.937633574008942</v>
      </c>
    </row>
    <row r="333">
      <c r="A333" s="11">
        <v>18.4053535461426</v>
      </c>
      <c r="B333" s="5">
        <v>0.938804030418396</v>
      </c>
      <c r="D333" s="11">
        <v>18.4053535461426</v>
      </c>
      <c r="E333" s="5">
        <v>0.936406672000885</v>
      </c>
      <c r="G333" s="11">
        <v>18.4053535461426</v>
      </c>
      <c r="H333" s="5">
        <v>0.942275941371918</v>
      </c>
      <c r="J333" s="11">
        <v>18.4053535461426</v>
      </c>
      <c r="K333" s="5">
        <v>0.939750850200653</v>
      </c>
      <c r="M333" s="11">
        <v>18.4053535461426</v>
      </c>
      <c r="N333" s="5">
        <v>0.938962817192078</v>
      </c>
      <c r="P333" s="11">
        <v>18.4053535461426</v>
      </c>
      <c r="Q333" s="5">
        <v>0.937927484512329</v>
      </c>
      <c r="S333" s="11">
        <v>18.4053535461426</v>
      </c>
      <c r="T333" s="5">
        <v>0.938612043857574</v>
      </c>
      <c r="V333" s="11">
        <v>18.4053535461426</v>
      </c>
      <c r="W333" s="5">
        <v>0.939583003520966</v>
      </c>
      <c r="Y333" s="11">
        <v>18.4053535461426</v>
      </c>
      <c r="Z333" s="5">
        <v>0.937241733074188</v>
      </c>
      <c r="AB333" s="11">
        <v>18.4053535461426</v>
      </c>
      <c r="AC333" s="5">
        <v>0.945514917373657</v>
      </c>
      <c r="AE333" s="11">
        <v>18.4053535461426</v>
      </c>
      <c r="AF333" s="5">
        <v>0.945897936820984</v>
      </c>
      <c r="AH333" s="11">
        <v>18.4053535461426</v>
      </c>
      <c r="AI333" s="5">
        <v>0.954813241958618</v>
      </c>
      <c r="AK333" s="11">
        <v>18.4053535461426</v>
      </c>
      <c r="AL333" s="5">
        <v>0.955512464046478</v>
      </c>
      <c r="AN333" s="11">
        <v>18.4053535461426</v>
      </c>
      <c r="AO333" s="5">
        <v>0.955357134342194</v>
      </c>
      <c r="AQ333" s="11">
        <v>18.4053535461426</v>
      </c>
      <c r="AR333" s="5">
        <v>0.952364027500153</v>
      </c>
      <c r="AT333" s="11">
        <v>18.4053535461426</v>
      </c>
      <c r="AU333" s="5">
        <v>0.953502535820007</v>
      </c>
      <c r="AW333" s="11">
        <v>18.3308372497559</v>
      </c>
      <c r="AX333" s="5">
        <v>0.955794394016266</v>
      </c>
      <c r="AZ333" s="11">
        <v>18.3308372497559</v>
      </c>
      <c r="BA333" s="5">
        <v>0.953109979629517</v>
      </c>
      <c r="BC333" s="11">
        <v>18.3308372497559</v>
      </c>
      <c r="BD333" s="5">
        <v>0.953756213188171</v>
      </c>
      <c r="BF333" s="11">
        <v>18.3308372497559</v>
      </c>
      <c r="BG333" s="5">
        <v>0.952262401580811</v>
      </c>
      <c r="BI333" s="11">
        <v>18.3308372497559</v>
      </c>
      <c r="BJ333" s="5">
        <v>0.953015148639679</v>
      </c>
      <c r="BL333" s="11">
        <v>18.3308372497559</v>
      </c>
      <c r="BM333" s="5">
        <v>0.947063863277435</v>
      </c>
      <c r="BO333" s="11">
        <v>18.3308372497559</v>
      </c>
      <c r="BP333" s="5">
        <v>0.946564137935638</v>
      </c>
      <c r="BR333" s="11">
        <v>18.3308372497559</v>
      </c>
      <c r="BS333" s="5">
        <v>0.942923426628113</v>
      </c>
      <c r="BU333" s="11">
        <v>18.3308372497559</v>
      </c>
      <c r="BV333" s="5">
        <v>0.941302180290222</v>
      </c>
      <c r="BX333" s="11">
        <v>18.3308372497559</v>
      </c>
      <c r="BY333" s="5">
        <v>0.940613269805908</v>
      </c>
      <c r="CA333" s="11">
        <v>18.3308372497559</v>
      </c>
      <c r="CB333" s="5">
        <v>0.939095258712769</v>
      </c>
      <c r="CD333" s="11">
        <v>18.3308372497559</v>
      </c>
      <c r="CE333" s="5">
        <v>0.937320113182068</v>
      </c>
      <c r="CG333" s="11">
        <v>18.3308372497559</v>
      </c>
      <c r="CH333" s="5">
        <v>0.940329015254974</v>
      </c>
      <c r="CJ333" s="11">
        <v>18.3308372497559</v>
      </c>
      <c r="CK333" s="5">
        <v>0.939065337181091</v>
      </c>
      <c r="CM333" s="11">
        <v>18.3308372497559</v>
      </c>
      <c r="CN333" s="5">
        <v>0.938405096530914</v>
      </c>
      <c r="CP333" s="11">
        <v>18.3308372497559</v>
      </c>
      <c r="CQ333" s="5">
        <v>0.936955988407135</v>
      </c>
      <c r="CS333" s="11">
        <v>18.3308372497559</v>
      </c>
      <c r="CT333" s="5">
        <v>0.954801082611084</v>
      </c>
      <c r="CV333" s="11">
        <v>18.3308372497559</v>
      </c>
      <c r="CW333" s="5">
        <v>0.95533686876297</v>
      </c>
      <c r="CY333" s="11">
        <v>18.3308372497559</v>
      </c>
      <c r="CZ333" s="5">
        <v>0.957400739192963</v>
      </c>
      <c r="DB333" s="11">
        <v>18.3308372497559</v>
      </c>
      <c r="DC333" s="5">
        <v>0.954189121723175</v>
      </c>
      <c r="DE333" s="11">
        <v>18.3308372497559</v>
      </c>
      <c r="DF333" s="5">
        <v>0.948329091072083</v>
      </c>
      <c r="DH333" s="11">
        <v>18.3308372497559</v>
      </c>
      <c r="DI333" s="5">
        <v>0.948318064212799</v>
      </c>
      <c r="DK333" s="11">
        <v>18.3308372497559</v>
      </c>
      <c r="DL333" s="5">
        <v>0.937839925289154</v>
      </c>
      <c r="DN333" s="11">
        <v>18.3308372497559</v>
      </c>
      <c r="DO333" s="5">
        <v>0.941598236560822</v>
      </c>
      <c r="DQ333" s="11">
        <v>18.3308372497559</v>
      </c>
      <c r="DR333" s="5">
        <v>0.941975057125092</v>
      </c>
      <c r="DT333" s="11">
        <v>18.3308372497559</v>
      </c>
      <c r="DU333" s="5">
        <v>0.939186632633209</v>
      </c>
      <c r="DW333" s="11">
        <v>18.3308372497559</v>
      </c>
      <c r="DX333" s="5">
        <v>0.939800381660461</v>
      </c>
      <c r="DZ333" s="11">
        <v>18.3308372497559</v>
      </c>
      <c r="EA333" s="5">
        <v>0.940045356750488</v>
      </c>
      <c r="EC333" s="11">
        <v>18.3308372497559</v>
      </c>
      <c r="ED333" s="5">
        <v>0.939976334571838</v>
      </c>
      <c r="EF333" s="11">
        <v>18.3308372497559</v>
      </c>
      <c r="EG333" s="5">
        <v>0.938079953193665</v>
      </c>
      <c r="EI333" s="11">
        <v>18.3308372497559</v>
      </c>
      <c r="EJ333" s="5">
        <v>0.941877961158752</v>
      </c>
      <c r="EL333" s="11">
        <v>18.3308372497559</v>
      </c>
      <c r="EM333" s="5">
        <v>0.954093277454376</v>
      </c>
      <c r="EO333" s="11">
        <v>18.3308372497559</v>
      </c>
      <c r="EP333" s="5">
        <v>0.951417326927185</v>
      </c>
      <c r="ER333" s="11">
        <v>18.3308372497559</v>
      </c>
      <c r="ES333" s="5">
        <v>0.952293157577515</v>
      </c>
      <c r="EU333" s="11">
        <v>18.3308372497559</v>
      </c>
      <c r="EV333" s="5">
        <v>0.952467143535614</v>
      </c>
      <c r="EX333" s="11">
        <v>18.3308372497559</v>
      </c>
      <c r="EY333" s="5">
        <v>0.951613485813141</v>
      </c>
      <c r="FA333" s="11">
        <v>18.3308372497559</v>
      </c>
      <c r="FB333" s="5">
        <v>0.944109499454498</v>
      </c>
      <c r="FD333" s="11">
        <v>18.3308372497559</v>
      </c>
      <c r="FE333" s="5">
        <v>0.946161031723022</v>
      </c>
      <c r="FG333" s="11">
        <v>18.3308372497559</v>
      </c>
      <c r="FH333" s="5">
        <v>0.939801394939423</v>
      </c>
      <c r="FJ333" s="11">
        <v>18.3308372497559</v>
      </c>
      <c r="FK333" s="5">
        <v>0.940777003765106</v>
      </c>
      <c r="FM333" s="11">
        <v>18.3308372497559</v>
      </c>
      <c r="FN333" s="5">
        <v>0.939341425895691</v>
      </c>
      <c r="FP333" s="11">
        <v>18.3308372497559</v>
      </c>
      <c r="FQ333" s="5">
        <v>0.937890648841858</v>
      </c>
      <c r="FS333" s="11">
        <v>18.3308372497559</v>
      </c>
      <c r="FT333" s="5">
        <v>0.939597189426422</v>
      </c>
      <c r="FV333" s="11">
        <v>18.3308372497559</v>
      </c>
      <c r="FW333" s="5">
        <v>0.937823832035065</v>
      </c>
      <c r="FY333" s="11">
        <v>18.3308372497559</v>
      </c>
      <c r="FZ333" s="5">
        <v>0.935099184513092</v>
      </c>
      <c r="GB333" s="11">
        <v>18.3308372497559</v>
      </c>
      <c r="GC333" s="5">
        <v>0.936680197715759</v>
      </c>
    </row>
    <row r="334">
      <c r="A334" s="11">
        <v>18.4798679351807</v>
      </c>
      <c r="B334" s="5">
        <v>0.937986195087433</v>
      </c>
      <c r="D334" s="11">
        <v>18.4798679351807</v>
      </c>
      <c r="E334" s="5">
        <v>0.935761332511902</v>
      </c>
      <c r="G334" s="11">
        <v>18.4798679351807</v>
      </c>
      <c r="H334" s="5">
        <v>0.942039310932159</v>
      </c>
      <c r="J334" s="11">
        <v>18.4798679351807</v>
      </c>
      <c r="K334" s="5">
        <v>0.938859820365906</v>
      </c>
      <c r="M334" s="11">
        <v>18.4798679351807</v>
      </c>
      <c r="N334" s="5">
        <v>0.937994062900543</v>
      </c>
      <c r="P334" s="11">
        <v>18.4798679351807</v>
      </c>
      <c r="Q334" s="5">
        <v>0.937192022800446</v>
      </c>
      <c r="S334" s="11">
        <v>18.4798679351807</v>
      </c>
      <c r="T334" s="5">
        <v>0.939006209373474</v>
      </c>
      <c r="V334" s="11">
        <v>18.4798679351807</v>
      </c>
      <c r="W334" s="5">
        <v>0.939625024795532</v>
      </c>
      <c r="Y334" s="11">
        <v>18.4798679351807</v>
      </c>
      <c r="Z334" s="5">
        <v>0.936658263206482</v>
      </c>
      <c r="AB334" s="11">
        <v>18.4798679351807</v>
      </c>
      <c r="AC334" s="5">
        <v>0.945307731628418</v>
      </c>
      <c r="AE334" s="11">
        <v>18.4798679351807</v>
      </c>
      <c r="AF334" s="5">
        <v>0.946083903312683</v>
      </c>
      <c r="AH334" s="11">
        <v>18.4798679351807</v>
      </c>
      <c r="AI334" s="5">
        <v>0.954577386379242</v>
      </c>
      <c r="AK334" s="11">
        <v>18.4798679351807</v>
      </c>
      <c r="AL334" s="5">
        <v>0.957401931285858</v>
      </c>
      <c r="AN334" s="11">
        <v>18.4798679351807</v>
      </c>
      <c r="AO334" s="5">
        <v>0.954610586166382</v>
      </c>
      <c r="AQ334" s="11">
        <v>18.4798679351807</v>
      </c>
      <c r="AR334" s="5">
        <v>0.95256119966507</v>
      </c>
      <c r="AT334" s="11">
        <v>18.4798679351807</v>
      </c>
      <c r="AU334" s="5">
        <v>0.953255295753479</v>
      </c>
      <c r="AW334" s="11">
        <v>18.4053535461426</v>
      </c>
      <c r="AX334" s="5">
        <v>0.954758405685425</v>
      </c>
      <c r="AZ334" s="11">
        <v>18.4053535461426</v>
      </c>
      <c r="BA334" s="5">
        <v>0.952661991119385</v>
      </c>
      <c r="BC334" s="11">
        <v>18.4053535461426</v>
      </c>
      <c r="BD334" s="5">
        <v>0.955825746059418</v>
      </c>
      <c r="BF334" s="11">
        <v>18.4053535461426</v>
      </c>
      <c r="BG334" s="5">
        <v>0.952991127967834</v>
      </c>
      <c r="BI334" s="11">
        <v>18.4053535461426</v>
      </c>
      <c r="BJ334" s="5">
        <v>0.952493131160736</v>
      </c>
      <c r="BL334" s="11">
        <v>18.4053535461426</v>
      </c>
      <c r="BM334" s="5">
        <v>0.947359800338745</v>
      </c>
      <c r="BO334" s="11">
        <v>18.4053535461426</v>
      </c>
      <c r="BP334" s="5">
        <v>0.947210013866425</v>
      </c>
      <c r="BR334" s="11">
        <v>18.4053535461426</v>
      </c>
      <c r="BS334" s="5">
        <v>0.942079663276672</v>
      </c>
      <c r="BU334" s="11">
        <v>18.4053535461426</v>
      </c>
      <c r="BV334" s="5">
        <v>0.940434634685516</v>
      </c>
      <c r="BX334" s="11">
        <v>18.4053535461426</v>
      </c>
      <c r="BY334" s="5">
        <v>0.941393077373505</v>
      </c>
      <c r="CA334" s="11">
        <v>18.4053535461426</v>
      </c>
      <c r="CB334" s="5">
        <v>0.939497351646423</v>
      </c>
      <c r="CD334" s="11">
        <v>18.4053535461426</v>
      </c>
      <c r="CE334" s="5">
        <v>0.938301384449005</v>
      </c>
      <c r="CG334" s="11">
        <v>18.4053535461426</v>
      </c>
      <c r="CH334" s="5">
        <v>0.940115928649902</v>
      </c>
      <c r="CJ334" s="11">
        <v>18.4053535461426</v>
      </c>
      <c r="CK334" s="5">
        <v>0.939906895160675</v>
      </c>
      <c r="CM334" s="11">
        <v>18.4053535461426</v>
      </c>
      <c r="CN334" s="5">
        <v>0.937319874763489</v>
      </c>
      <c r="CP334" s="11">
        <v>18.4053535461426</v>
      </c>
      <c r="CQ334" s="5">
        <v>0.93688690662384</v>
      </c>
      <c r="CS334" s="11">
        <v>18.4053535461426</v>
      </c>
      <c r="CT334" s="5">
        <v>0.954983532428741</v>
      </c>
      <c r="CV334" s="11">
        <v>18.4053535461426</v>
      </c>
      <c r="CW334" s="5">
        <v>0.956413567066193</v>
      </c>
      <c r="CY334" s="11">
        <v>18.4053535461426</v>
      </c>
      <c r="CZ334" s="5">
        <v>0.956990242004395</v>
      </c>
      <c r="DB334" s="11">
        <v>18.4053535461426</v>
      </c>
      <c r="DC334" s="5">
        <v>0.955114305019379</v>
      </c>
      <c r="DE334" s="11">
        <v>18.4053535461426</v>
      </c>
      <c r="DF334" s="5">
        <v>0.948507726192474</v>
      </c>
      <c r="DH334" s="11">
        <v>18.4053535461426</v>
      </c>
      <c r="DI334" s="5">
        <v>0.948339819908142</v>
      </c>
      <c r="DK334" s="11">
        <v>18.4053535461426</v>
      </c>
      <c r="DL334" s="5">
        <v>0.938560366630554</v>
      </c>
      <c r="DN334" s="11">
        <v>18.4053535461426</v>
      </c>
      <c r="DO334" s="5">
        <v>0.941101491451263</v>
      </c>
      <c r="DQ334" s="11">
        <v>18.4053535461426</v>
      </c>
      <c r="DR334" s="5">
        <v>0.939296662807465</v>
      </c>
      <c r="DT334" s="11">
        <v>18.4053535461426</v>
      </c>
      <c r="DU334" s="5">
        <v>0.939640283584595</v>
      </c>
      <c r="DW334" s="11">
        <v>18.4053535461426</v>
      </c>
      <c r="DX334" s="5">
        <v>0.939380884170532</v>
      </c>
      <c r="DZ334" s="11">
        <v>18.4053535461426</v>
      </c>
      <c r="EA334" s="5">
        <v>0.940136909484863</v>
      </c>
      <c r="EC334" s="11">
        <v>18.4053535461426</v>
      </c>
      <c r="ED334" s="5">
        <v>0.940507590770721</v>
      </c>
      <c r="EF334" s="11">
        <v>18.4053535461426</v>
      </c>
      <c r="EG334" s="5">
        <v>0.938496232032776</v>
      </c>
      <c r="EI334" s="11">
        <v>18.4053535461426</v>
      </c>
      <c r="EJ334" s="5">
        <v>0.940618515014648</v>
      </c>
      <c r="EL334" s="11">
        <v>18.4053535461426</v>
      </c>
      <c r="EM334" s="5">
        <v>0.952580690383911</v>
      </c>
      <c r="EO334" s="11">
        <v>18.4053535461426</v>
      </c>
      <c r="EP334" s="5">
        <v>0.950853526592255</v>
      </c>
      <c r="ER334" s="11">
        <v>18.4053535461426</v>
      </c>
      <c r="ES334" s="5">
        <v>0.952735483646393</v>
      </c>
      <c r="EU334" s="11">
        <v>18.4053535461426</v>
      </c>
      <c r="EV334" s="5">
        <v>0.953845858573914</v>
      </c>
      <c r="EX334" s="11">
        <v>18.4053535461426</v>
      </c>
      <c r="EY334" s="5">
        <v>0.950592696666718</v>
      </c>
      <c r="FA334" s="11">
        <v>18.4053535461426</v>
      </c>
      <c r="FB334" s="5">
        <v>0.94388622045517</v>
      </c>
      <c r="FD334" s="11">
        <v>18.4053535461426</v>
      </c>
      <c r="FE334" s="5">
        <v>0.945482015609741</v>
      </c>
      <c r="FG334" s="11">
        <v>18.4053535461426</v>
      </c>
      <c r="FH334" s="5">
        <v>0.939043343067169</v>
      </c>
      <c r="FJ334" s="11">
        <v>18.4053535461426</v>
      </c>
      <c r="FK334" s="5">
        <v>0.939726054668427</v>
      </c>
      <c r="FM334" s="11">
        <v>18.4053535461426</v>
      </c>
      <c r="FN334" s="5">
        <v>0.939128756523132</v>
      </c>
      <c r="FP334" s="11">
        <v>18.4053535461426</v>
      </c>
      <c r="FQ334" s="5">
        <v>0.937307238578796</v>
      </c>
      <c r="FS334" s="11">
        <v>18.4053535461426</v>
      </c>
      <c r="FT334" s="5">
        <v>0.939617931842804</v>
      </c>
      <c r="FV334" s="11">
        <v>18.4053535461426</v>
      </c>
      <c r="FW334" s="5">
        <v>0.938249051570892</v>
      </c>
      <c r="FY334" s="11">
        <v>18.4053535461426</v>
      </c>
      <c r="FZ334" s="5">
        <v>0.935074329376221</v>
      </c>
      <c r="GB334" s="11">
        <v>18.4053535461426</v>
      </c>
      <c r="GC334" s="5">
        <v>0.937347292900085</v>
      </c>
    </row>
    <row r="335">
      <c r="A335" s="11">
        <v>18.5543842315674</v>
      </c>
      <c r="B335" s="5">
        <v>0.938219904899597</v>
      </c>
      <c r="D335" s="11">
        <v>18.5543842315674</v>
      </c>
      <c r="E335" s="5">
        <v>0.935155749320984</v>
      </c>
      <c r="G335" s="11">
        <v>18.5543842315674</v>
      </c>
      <c r="H335" s="5">
        <v>0.942595243453979</v>
      </c>
      <c r="J335" s="11">
        <v>18.5543842315674</v>
      </c>
      <c r="K335" s="5">
        <v>0.938582599163055</v>
      </c>
      <c r="M335" s="11">
        <v>18.5543842315674</v>
      </c>
      <c r="N335" s="5">
        <v>0.939041435718536</v>
      </c>
      <c r="P335" s="11">
        <v>18.5543842315674</v>
      </c>
      <c r="Q335" s="5">
        <v>0.937547445297241</v>
      </c>
      <c r="S335" s="11">
        <v>18.5543842315674</v>
      </c>
      <c r="T335" s="5">
        <v>0.939218938350677</v>
      </c>
      <c r="V335" s="11">
        <v>18.5543842315674</v>
      </c>
      <c r="W335" s="5">
        <v>0.939148187637329</v>
      </c>
      <c r="Y335" s="11">
        <v>18.5543842315674</v>
      </c>
      <c r="Z335" s="5">
        <v>0.93579775094986</v>
      </c>
      <c r="AB335" s="11">
        <v>18.5543842315674</v>
      </c>
      <c r="AC335" s="5">
        <v>0.945084750652313</v>
      </c>
      <c r="AE335" s="11">
        <v>18.5543842315674</v>
      </c>
      <c r="AF335" s="5">
        <v>0.945062458515167</v>
      </c>
      <c r="AH335" s="11">
        <v>18.5543842315674</v>
      </c>
      <c r="AI335" s="5">
        <v>0.956419348716736</v>
      </c>
      <c r="AK335" s="11">
        <v>18.5543842315674</v>
      </c>
      <c r="AL335" s="5">
        <v>0.955010950565338</v>
      </c>
      <c r="AN335" s="11">
        <v>18.5543842315674</v>
      </c>
      <c r="AO335" s="5">
        <v>0.954684972763062</v>
      </c>
      <c r="AQ335" s="11">
        <v>18.5543842315674</v>
      </c>
      <c r="AR335" s="5">
        <v>0.952134013175964</v>
      </c>
      <c r="AT335" s="11">
        <v>18.5543842315674</v>
      </c>
      <c r="AU335" s="5">
        <v>0.95303338766098</v>
      </c>
      <c r="AW335" s="11">
        <v>18.4798698425293</v>
      </c>
      <c r="AX335" s="5">
        <v>0.953609466552734</v>
      </c>
      <c r="AZ335" s="11">
        <v>18.4798698425293</v>
      </c>
      <c r="BA335" s="5">
        <v>0.95207554101944</v>
      </c>
      <c r="BC335" s="11">
        <v>18.4798698425293</v>
      </c>
      <c r="BD335" s="5">
        <v>0.95357757806778</v>
      </c>
      <c r="BF335" s="11">
        <v>18.4798698425293</v>
      </c>
      <c r="BG335" s="5">
        <v>0.954580962657928</v>
      </c>
      <c r="BI335" s="11">
        <v>18.4798698425293</v>
      </c>
      <c r="BJ335" s="5">
        <v>0.952983379364014</v>
      </c>
      <c r="BL335" s="11">
        <v>18.4798698425293</v>
      </c>
      <c r="BM335" s="5">
        <v>0.946735382080078</v>
      </c>
      <c r="BO335" s="11">
        <v>18.4798698425293</v>
      </c>
      <c r="BP335" s="5">
        <v>0.949158191680908</v>
      </c>
      <c r="BR335" s="11">
        <v>18.4798698425293</v>
      </c>
      <c r="BS335" s="5">
        <v>0.941104233264923</v>
      </c>
      <c r="BU335" s="11">
        <v>18.4798698425293</v>
      </c>
      <c r="BV335" s="5">
        <v>0.939416766166687</v>
      </c>
      <c r="BX335" s="11">
        <v>18.4798698425293</v>
      </c>
      <c r="BY335" s="5">
        <v>0.940373659133911</v>
      </c>
      <c r="CA335" s="11">
        <v>18.4798698425293</v>
      </c>
      <c r="CB335" s="5">
        <v>0.938621461391449</v>
      </c>
      <c r="CD335" s="11">
        <v>18.4798698425293</v>
      </c>
      <c r="CE335" s="5">
        <v>0.938325345516205</v>
      </c>
      <c r="CG335" s="11">
        <v>18.4798698425293</v>
      </c>
      <c r="CH335" s="5">
        <v>0.940351903438568</v>
      </c>
      <c r="CJ335" s="11">
        <v>18.4798698425293</v>
      </c>
      <c r="CK335" s="5">
        <v>0.939196646213531</v>
      </c>
      <c r="CM335" s="11">
        <v>18.4798698425293</v>
      </c>
      <c r="CN335" s="5">
        <v>0.935861945152283</v>
      </c>
      <c r="CP335" s="11">
        <v>18.4798698425293</v>
      </c>
      <c r="CQ335" s="5">
        <v>0.938285291194916</v>
      </c>
      <c r="CS335" s="11">
        <v>18.4798698425293</v>
      </c>
      <c r="CT335" s="5">
        <v>0.955305457115173</v>
      </c>
      <c r="CV335" s="11">
        <v>18.4798698425293</v>
      </c>
      <c r="CW335" s="5">
        <v>0.955351591110229</v>
      </c>
      <c r="CY335" s="11">
        <v>18.4798698425293</v>
      </c>
      <c r="CZ335" s="5">
        <v>0.956266760826111</v>
      </c>
      <c r="DB335" s="11">
        <v>18.4798698425293</v>
      </c>
      <c r="DC335" s="5">
        <v>0.953728377819061</v>
      </c>
      <c r="DE335" s="11">
        <v>18.4798698425293</v>
      </c>
      <c r="DF335" s="5">
        <v>0.947227656841278</v>
      </c>
      <c r="DH335" s="11">
        <v>18.4798698425293</v>
      </c>
      <c r="DI335" s="5">
        <v>0.947698533535004</v>
      </c>
      <c r="DK335" s="11">
        <v>18.4798698425293</v>
      </c>
      <c r="DL335" s="5">
        <v>0.937802195549011</v>
      </c>
      <c r="DN335" s="11">
        <v>18.4798698425293</v>
      </c>
      <c r="DO335" s="5">
        <v>0.940337240695953</v>
      </c>
      <c r="DQ335" s="11">
        <v>18.4798698425293</v>
      </c>
      <c r="DR335" s="5">
        <v>0.939479172229767</v>
      </c>
      <c r="DT335" s="11">
        <v>18.4798698425293</v>
      </c>
      <c r="DU335" s="5">
        <v>0.938597798347473</v>
      </c>
      <c r="DW335" s="11">
        <v>18.4798698425293</v>
      </c>
      <c r="DX335" s="5">
        <v>0.939741373062134</v>
      </c>
      <c r="DZ335" s="11">
        <v>18.4798698425293</v>
      </c>
      <c r="EA335" s="5">
        <v>0.938538551330566</v>
      </c>
      <c r="EC335" s="11">
        <v>18.4798698425293</v>
      </c>
      <c r="ED335" s="5">
        <v>0.93938136100769</v>
      </c>
      <c r="EF335" s="11">
        <v>18.4798698425293</v>
      </c>
      <c r="EG335" s="5">
        <v>0.937890708446503</v>
      </c>
      <c r="EI335" s="11">
        <v>18.4798698425293</v>
      </c>
      <c r="EJ335" s="5">
        <v>0.940869033336639</v>
      </c>
      <c r="EL335" s="11">
        <v>18.4798698425293</v>
      </c>
      <c r="EM335" s="5">
        <v>0.952507853507996</v>
      </c>
      <c r="EO335" s="11">
        <v>18.4798698425293</v>
      </c>
      <c r="EP335" s="5">
        <v>0.952390372753143</v>
      </c>
      <c r="ER335" s="11">
        <v>18.4798698425293</v>
      </c>
      <c r="ES335" s="5">
        <v>0.951547265052795</v>
      </c>
      <c r="EU335" s="11">
        <v>18.4798698425293</v>
      </c>
      <c r="EV335" s="5">
        <v>0.954260885715485</v>
      </c>
      <c r="EX335" s="11">
        <v>18.4798698425293</v>
      </c>
      <c r="EY335" s="5">
        <v>0.95116662979126</v>
      </c>
      <c r="FA335" s="11">
        <v>18.4798698425293</v>
      </c>
      <c r="FB335" s="5">
        <v>0.945169985294342</v>
      </c>
      <c r="FD335" s="11">
        <v>18.4798698425293</v>
      </c>
      <c r="FE335" s="5">
        <v>0.945244550704956</v>
      </c>
      <c r="FG335" s="11">
        <v>18.4798698425293</v>
      </c>
      <c r="FH335" s="5">
        <v>0.939889371395111</v>
      </c>
      <c r="FJ335" s="11">
        <v>18.4798698425293</v>
      </c>
      <c r="FK335" s="5">
        <v>0.939884603023529</v>
      </c>
      <c r="FM335" s="11">
        <v>18.4798698425293</v>
      </c>
      <c r="FN335" s="5">
        <v>0.940216958522797</v>
      </c>
      <c r="FP335" s="11">
        <v>18.4798698425293</v>
      </c>
      <c r="FQ335" s="5">
        <v>0.936942160129547</v>
      </c>
      <c r="FS335" s="11">
        <v>18.4798698425293</v>
      </c>
      <c r="FT335" s="5">
        <v>0.93765664100647</v>
      </c>
      <c r="FV335" s="11">
        <v>18.4798698425293</v>
      </c>
      <c r="FW335" s="5">
        <v>0.93856954574585</v>
      </c>
      <c r="FY335" s="11">
        <v>18.4798698425293</v>
      </c>
      <c r="FZ335" s="5">
        <v>0.934073448181152</v>
      </c>
      <c r="GB335" s="11">
        <v>18.4798698425293</v>
      </c>
      <c r="GC335" s="5">
        <v>0.935529351234436</v>
      </c>
    </row>
    <row r="336">
      <c r="A336" s="11">
        <v>18.6289005279541</v>
      </c>
      <c r="B336" s="5">
        <v>0.938902378082275</v>
      </c>
      <c r="D336" s="11">
        <v>18.6289005279541</v>
      </c>
      <c r="E336" s="5">
        <v>0.934944748878479</v>
      </c>
      <c r="G336" s="11">
        <v>18.6289005279541</v>
      </c>
      <c r="H336" s="5">
        <v>0.941453516483307</v>
      </c>
      <c r="J336" s="11">
        <v>18.6289005279541</v>
      </c>
      <c r="K336" s="5">
        <v>0.937411606311798</v>
      </c>
      <c r="M336" s="11">
        <v>18.6289005279541</v>
      </c>
      <c r="N336" s="5">
        <v>0.93878036737442</v>
      </c>
      <c r="P336" s="11">
        <v>18.6289005279541</v>
      </c>
      <c r="Q336" s="5">
        <v>0.937829375267029</v>
      </c>
      <c r="S336" s="11">
        <v>18.6289005279541</v>
      </c>
      <c r="T336" s="5">
        <v>0.939256429672241</v>
      </c>
      <c r="V336" s="11">
        <v>18.6289005279541</v>
      </c>
      <c r="W336" s="5">
        <v>0.93901914358139</v>
      </c>
      <c r="Y336" s="11">
        <v>18.6289005279541</v>
      </c>
      <c r="Z336" s="5">
        <v>0.936171114444733</v>
      </c>
      <c r="AB336" s="11">
        <v>18.6289005279541</v>
      </c>
      <c r="AC336" s="5">
        <v>0.943944811820984</v>
      </c>
      <c r="AE336" s="11">
        <v>18.6289005279541</v>
      </c>
      <c r="AF336" s="5">
        <v>0.945705592632294</v>
      </c>
      <c r="AH336" s="11">
        <v>18.6289005279541</v>
      </c>
      <c r="AI336" s="5">
        <v>0.955964863300323</v>
      </c>
      <c r="AK336" s="11">
        <v>18.6289005279541</v>
      </c>
      <c r="AL336" s="5">
        <v>0.956556856632233</v>
      </c>
      <c r="AN336" s="11">
        <v>18.6289005279541</v>
      </c>
      <c r="AO336" s="5">
        <v>0.955408811569214</v>
      </c>
      <c r="AQ336" s="11">
        <v>18.6289005279541</v>
      </c>
      <c r="AR336" s="5">
        <v>0.952620387077332</v>
      </c>
      <c r="AT336" s="11">
        <v>18.6289005279541</v>
      </c>
      <c r="AU336" s="5">
        <v>0.953464448451996</v>
      </c>
      <c r="AW336" s="11">
        <v>18.554386138916</v>
      </c>
      <c r="AX336" s="5">
        <v>0.953782737255096</v>
      </c>
      <c r="AZ336" s="11">
        <v>18.554386138916</v>
      </c>
      <c r="BA336" s="5">
        <v>0.950913608074188</v>
      </c>
      <c r="BC336" s="11">
        <v>18.554386138916</v>
      </c>
      <c r="BD336" s="5">
        <v>0.954437434673309</v>
      </c>
      <c r="BF336" s="11">
        <v>18.554386138916</v>
      </c>
      <c r="BG336" s="5">
        <v>0.954820156097412</v>
      </c>
      <c r="BI336" s="11">
        <v>18.554386138916</v>
      </c>
      <c r="BJ336" s="5">
        <v>0.953060984611511</v>
      </c>
      <c r="BL336" s="11">
        <v>18.554386138916</v>
      </c>
      <c r="BM336" s="5">
        <v>0.947135448455811</v>
      </c>
      <c r="BO336" s="11">
        <v>18.554386138916</v>
      </c>
      <c r="BP336" s="5">
        <v>0.94668972492218</v>
      </c>
      <c r="BR336" s="11">
        <v>18.554386138916</v>
      </c>
      <c r="BS336" s="5">
        <v>0.942305743694305</v>
      </c>
      <c r="BU336" s="11">
        <v>18.554386138916</v>
      </c>
      <c r="BV336" s="5">
        <v>0.939853966236115</v>
      </c>
      <c r="BX336" s="11">
        <v>18.554386138916</v>
      </c>
      <c r="BY336" s="5">
        <v>0.940771996974945</v>
      </c>
      <c r="CA336" s="11">
        <v>18.554386138916</v>
      </c>
      <c r="CB336" s="5">
        <v>0.939299762248993</v>
      </c>
      <c r="CD336" s="11">
        <v>18.554386138916</v>
      </c>
      <c r="CE336" s="5">
        <v>0.938527822494507</v>
      </c>
      <c r="CG336" s="11">
        <v>18.554386138916</v>
      </c>
      <c r="CH336" s="5">
        <v>0.938719391822815</v>
      </c>
      <c r="CJ336" s="11">
        <v>18.554386138916</v>
      </c>
      <c r="CK336" s="5">
        <v>0.939502060413361</v>
      </c>
      <c r="CM336" s="11">
        <v>18.554386138916</v>
      </c>
      <c r="CN336" s="5">
        <v>0.934867978096008</v>
      </c>
      <c r="CP336" s="11">
        <v>18.554386138916</v>
      </c>
      <c r="CQ336" s="5">
        <v>0.938798666000366</v>
      </c>
      <c r="CS336" s="11">
        <v>18.554386138916</v>
      </c>
      <c r="CT336" s="5">
        <v>0.956704139709473</v>
      </c>
      <c r="CV336" s="11">
        <v>18.554386138916</v>
      </c>
      <c r="CW336" s="5">
        <v>0.955141365528107</v>
      </c>
      <c r="CY336" s="11">
        <v>18.554386138916</v>
      </c>
      <c r="CZ336" s="5">
        <v>0.956715166568756</v>
      </c>
      <c r="DB336" s="11">
        <v>18.554386138916</v>
      </c>
      <c r="DC336" s="5">
        <v>0.954600691795349</v>
      </c>
      <c r="DE336" s="11">
        <v>18.554386138916</v>
      </c>
      <c r="DF336" s="5">
        <v>0.947025239467621</v>
      </c>
      <c r="DH336" s="11">
        <v>18.554386138916</v>
      </c>
      <c r="DI336" s="5">
        <v>0.948100626468658</v>
      </c>
      <c r="DK336" s="11">
        <v>18.554386138916</v>
      </c>
      <c r="DL336" s="5">
        <v>0.939022839069366</v>
      </c>
      <c r="DN336" s="11">
        <v>18.554386138916</v>
      </c>
      <c r="DO336" s="5">
        <v>0.941987276077271</v>
      </c>
      <c r="DQ336" s="11">
        <v>18.554386138916</v>
      </c>
      <c r="DR336" s="5">
        <v>0.938152194023132</v>
      </c>
      <c r="DT336" s="11">
        <v>18.554386138916</v>
      </c>
      <c r="DU336" s="5">
        <v>0.938636004924774</v>
      </c>
      <c r="DW336" s="11">
        <v>18.554386138916</v>
      </c>
      <c r="DX336" s="5">
        <v>0.939833104610443</v>
      </c>
      <c r="DZ336" s="11">
        <v>18.554386138916</v>
      </c>
      <c r="EA336" s="5">
        <v>0.938080847263336</v>
      </c>
      <c r="EC336" s="11">
        <v>18.554386138916</v>
      </c>
      <c r="ED336" s="5">
        <v>0.937996208667755</v>
      </c>
      <c r="EF336" s="11">
        <v>18.554386138916</v>
      </c>
      <c r="EG336" s="5">
        <v>0.937990486621857</v>
      </c>
      <c r="EI336" s="11">
        <v>18.554386138916</v>
      </c>
      <c r="EJ336" s="5">
        <v>0.941283285617828</v>
      </c>
      <c r="EL336" s="11">
        <v>18.554386138916</v>
      </c>
      <c r="EM336" s="5">
        <v>0.952854096889496</v>
      </c>
      <c r="EO336" s="11">
        <v>18.554386138916</v>
      </c>
      <c r="EP336" s="5">
        <v>0.952327728271484</v>
      </c>
      <c r="ER336" s="11">
        <v>18.554386138916</v>
      </c>
      <c r="ES336" s="5">
        <v>0.951303601264954</v>
      </c>
      <c r="EU336" s="11">
        <v>18.554386138916</v>
      </c>
      <c r="EV336" s="5">
        <v>0.954787790775299</v>
      </c>
      <c r="EX336" s="11">
        <v>18.554386138916</v>
      </c>
      <c r="EY336" s="5">
        <v>0.951316893100739</v>
      </c>
      <c r="FA336" s="11">
        <v>18.554386138916</v>
      </c>
      <c r="FB336" s="5">
        <v>0.943648040294647</v>
      </c>
      <c r="FD336" s="11">
        <v>18.554386138916</v>
      </c>
      <c r="FE336" s="5">
        <v>0.945723176002502</v>
      </c>
      <c r="FG336" s="11">
        <v>18.554386138916</v>
      </c>
      <c r="FH336" s="5">
        <v>0.939957022666931</v>
      </c>
      <c r="FJ336" s="11">
        <v>18.554386138916</v>
      </c>
      <c r="FK336" s="5">
        <v>0.941289663314819</v>
      </c>
      <c r="FM336" s="11">
        <v>18.554386138916</v>
      </c>
      <c r="FN336" s="5">
        <v>0.939435660839081</v>
      </c>
      <c r="FP336" s="11">
        <v>18.554386138916</v>
      </c>
      <c r="FQ336" s="5">
        <v>0.936924278736115</v>
      </c>
      <c r="FS336" s="11">
        <v>18.554386138916</v>
      </c>
      <c r="FT336" s="5">
        <v>0.9384605884552</v>
      </c>
      <c r="FV336" s="11">
        <v>18.554386138916</v>
      </c>
      <c r="FW336" s="5">
        <v>0.936803877353668</v>
      </c>
      <c r="FY336" s="11">
        <v>18.554386138916</v>
      </c>
      <c r="FZ336" s="5">
        <v>0.934011340141296</v>
      </c>
      <c r="GB336" s="11">
        <v>18.554386138916</v>
      </c>
      <c r="GC336" s="5">
        <v>0.937419533729553</v>
      </c>
    </row>
    <row r="337">
      <c r="A337" s="11">
        <v>18.7034149169922</v>
      </c>
      <c r="B337" s="5">
        <v>0.938558042049408</v>
      </c>
      <c r="D337" s="11">
        <v>18.7034149169922</v>
      </c>
      <c r="E337" s="5">
        <v>0.934959948062897</v>
      </c>
      <c r="G337" s="11">
        <v>18.7034149169922</v>
      </c>
      <c r="H337" s="5">
        <v>0.941641867160797</v>
      </c>
      <c r="J337" s="11">
        <v>18.7034149169922</v>
      </c>
      <c r="K337" s="5">
        <v>0.937346518039703</v>
      </c>
      <c r="M337" s="11">
        <v>18.7034149169922</v>
      </c>
      <c r="N337" s="5">
        <v>0.93704742193222</v>
      </c>
      <c r="P337" s="11">
        <v>18.7034149169922</v>
      </c>
      <c r="Q337" s="5">
        <v>0.93602466583252</v>
      </c>
      <c r="S337" s="11">
        <v>18.7034149169922</v>
      </c>
      <c r="T337" s="5">
        <v>0.939384758472443</v>
      </c>
      <c r="V337" s="11">
        <v>18.7034149169922</v>
      </c>
      <c r="W337" s="5">
        <v>0.939465999603271</v>
      </c>
      <c r="Y337" s="11">
        <v>18.7034149169922</v>
      </c>
      <c r="Z337" s="5">
        <v>0.936057329177856</v>
      </c>
      <c r="AB337" s="11">
        <v>18.7034149169922</v>
      </c>
      <c r="AC337" s="5">
        <v>0.944645166397095</v>
      </c>
      <c r="AE337" s="11">
        <v>18.7034149169922</v>
      </c>
      <c r="AF337" s="5">
        <v>0.945081353187561</v>
      </c>
      <c r="AH337" s="11">
        <v>18.7034149169922</v>
      </c>
      <c r="AI337" s="5">
        <v>0.956700265407562</v>
      </c>
      <c r="AK337" s="11">
        <v>18.7034149169922</v>
      </c>
      <c r="AL337" s="5">
        <v>0.956467509269714</v>
      </c>
      <c r="AN337" s="11">
        <v>18.7034149169922</v>
      </c>
      <c r="AO337" s="5">
        <v>0.954261600971222</v>
      </c>
      <c r="AQ337" s="11">
        <v>18.7034149169922</v>
      </c>
      <c r="AR337" s="5">
        <v>0.951414406299591</v>
      </c>
      <c r="AT337" s="11">
        <v>18.7034149169922</v>
      </c>
      <c r="AU337" s="5">
        <v>0.951553106307983</v>
      </c>
      <c r="AW337" s="11">
        <v>18.6288986206055</v>
      </c>
      <c r="AX337" s="5">
        <v>0.955410122871399</v>
      </c>
      <c r="AZ337" s="11">
        <v>18.6288986206055</v>
      </c>
      <c r="BA337" s="5">
        <v>0.950815320014954</v>
      </c>
      <c r="BC337" s="11">
        <v>18.6288986206055</v>
      </c>
      <c r="BD337" s="5">
        <v>0.954526722431183</v>
      </c>
      <c r="BF337" s="11">
        <v>18.6288986206055</v>
      </c>
      <c r="BG337" s="5">
        <v>0.953995764255524</v>
      </c>
      <c r="BI337" s="11">
        <v>18.6288986206055</v>
      </c>
      <c r="BJ337" s="5">
        <v>0.952976286411285</v>
      </c>
      <c r="BL337" s="11">
        <v>18.6288986206055</v>
      </c>
      <c r="BM337" s="5">
        <v>0.947232961654663</v>
      </c>
      <c r="BO337" s="11">
        <v>18.6288986206055</v>
      </c>
      <c r="BP337" s="5">
        <v>0.947873413562775</v>
      </c>
      <c r="BR337" s="11">
        <v>18.6288986206055</v>
      </c>
      <c r="BS337" s="5">
        <v>0.941759049892426</v>
      </c>
      <c r="BU337" s="11">
        <v>18.6288986206055</v>
      </c>
      <c r="BV337" s="5">
        <v>0.940431296825409</v>
      </c>
      <c r="BX337" s="11">
        <v>18.6288986206055</v>
      </c>
      <c r="BY337" s="5">
        <v>0.940306186676025</v>
      </c>
      <c r="CA337" s="11">
        <v>18.6288986206055</v>
      </c>
      <c r="CB337" s="5">
        <v>0.939398586750031</v>
      </c>
      <c r="CD337" s="11">
        <v>18.6288986206055</v>
      </c>
      <c r="CE337" s="5">
        <v>0.937721490859985</v>
      </c>
      <c r="CG337" s="11">
        <v>18.6288986206055</v>
      </c>
      <c r="CH337" s="5">
        <v>0.938988208770752</v>
      </c>
      <c r="CJ337" s="11">
        <v>18.6288986206055</v>
      </c>
      <c r="CK337" s="5">
        <v>0.940577983856201</v>
      </c>
      <c r="CM337" s="11">
        <v>18.6288986206055</v>
      </c>
      <c r="CN337" s="5">
        <v>0.935039758682251</v>
      </c>
      <c r="CP337" s="11">
        <v>18.6288986206055</v>
      </c>
      <c r="CQ337" s="5">
        <v>0.937637090682983</v>
      </c>
      <c r="CS337" s="11">
        <v>18.6288986206055</v>
      </c>
      <c r="CT337" s="5">
        <v>0.957312345504761</v>
      </c>
      <c r="CV337" s="11">
        <v>18.6288986206055</v>
      </c>
      <c r="CW337" s="5">
        <v>0.955517590045929</v>
      </c>
      <c r="CY337" s="11">
        <v>18.6288986206055</v>
      </c>
      <c r="CZ337" s="5">
        <v>0.956761002540588</v>
      </c>
      <c r="DB337" s="11">
        <v>18.6288986206055</v>
      </c>
      <c r="DC337" s="5">
        <v>0.955515325069427</v>
      </c>
      <c r="DE337" s="11">
        <v>18.6288986206055</v>
      </c>
      <c r="DF337" s="5">
        <v>0.947942197322845</v>
      </c>
      <c r="DH337" s="11">
        <v>18.6288986206055</v>
      </c>
      <c r="DI337" s="5">
        <v>0.948303580284119</v>
      </c>
      <c r="DK337" s="11">
        <v>18.6288986206055</v>
      </c>
      <c r="DL337" s="5">
        <v>0.937994122505188</v>
      </c>
      <c r="DN337" s="11">
        <v>18.6288986206055</v>
      </c>
      <c r="DO337" s="5">
        <v>0.94221305847168</v>
      </c>
      <c r="DQ337" s="11">
        <v>18.6288986206055</v>
      </c>
      <c r="DR337" s="5">
        <v>0.939075410366058</v>
      </c>
      <c r="DT337" s="11">
        <v>18.6288986206055</v>
      </c>
      <c r="DU337" s="5">
        <v>0.937607407569885</v>
      </c>
      <c r="DW337" s="11">
        <v>18.6288986206055</v>
      </c>
      <c r="DX337" s="5">
        <v>0.940128028392792</v>
      </c>
      <c r="DZ337" s="11">
        <v>18.6288986206055</v>
      </c>
      <c r="EA337" s="5">
        <v>0.937964737415314</v>
      </c>
      <c r="EC337" s="11">
        <v>18.6288986206055</v>
      </c>
      <c r="ED337" s="5">
        <v>0.937152326107025</v>
      </c>
      <c r="EF337" s="11">
        <v>18.6288986206055</v>
      </c>
      <c r="EG337" s="5">
        <v>0.937312722206116</v>
      </c>
      <c r="EI337" s="11">
        <v>18.6288986206055</v>
      </c>
      <c r="EJ337" s="5">
        <v>0.940114080905914</v>
      </c>
      <c r="EL337" s="11">
        <v>18.6288986206055</v>
      </c>
      <c r="EM337" s="5">
        <v>0.952766537666321</v>
      </c>
      <c r="EO337" s="11">
        <v>18.6288986206055</v>
      </c>
      <c r="EP337" s="5">
        <v>0.953212201595306</v>
      </c>
      <c r="ER337" s="11">
        <v>18.6288986206055</v>
      </c>
      <c r="ES337" s="5">
        <v>0.950651407241821</v>
      </c>
      <c r="EU337" s="11">
        <v>18.6288986206055</v>
      </c>
      <c r="EV337" s="5">
        <v>0.954206705093384</v>
      </c>
      <c r="EX337" s="11">
        <v>18.6288986206055</v>
      </c>
      <c r="EY337" s="5">
        <v>0.951351583003998</v>
      </c>
      <c r="FA337" s="11">
        <v>18.6288986206055</v>
      </c>
      <c r="FB337" s="5">
        <v>0.94478303194046</v>
      </c>
      <c r="FD337" s="11">
        <v>18.6288986206055</v>
      </c>
      <c r="FE337" s="5">
        <v>0.944673120975494</v>
      </c>
      <c r="FG337" s="11">
        <v>18.6288986206055</v>
      </c>
      <c r="FH337" s="5">
        <v>0.940853893756866</v>
      </c>
      <c r="FJ337" s="11">
        <v>18.6288986206055</v>
      </c>
      <c r="FK337" s="5">
        <v>0.941230595111847</v>
      </c>
      <c r="FM337" s="11">
        <v>18.6288986206055</v>
      </c>
      <c r="FN337" s="5">
        <v>0.939651906490326</v>
      </c>
      <c r="FP337" s="11">
        <v>18.6288986206055</v>
      </c>
      <c r="FQ337" s="5">
        <v>0.936852633953094</v>
      </c>
      <c r="FS337" s="11">
        <v>18.6288986206055</v>
      </c>
      <c r="FT337" s="5">
        <v>0.938058614730835</v>
      </c>
      <c r="FV337" s="11">
        <v>18.6288986206055</v>
      </c>
      <c r="FW337" s="5">
        <v>0.937789857387543</v>
      </c>
      <c r="FY337" s="11">
        <v>18.6288986206055</v>
      </c>
      <c r="FZ337" s="5">
        <v>0.935888648033142</v>
      </c>
      <c r="GB337" s="11">
        <v>18.6288986206055</v>
      </c>
      <c r="GC337" s="5">
        <v>0.937803149223328</v>
      </c>
    </row>
    <row r="338">
      <c r="A338" s="11">
        <v>18.7779312133789</v>
      </c>
      <c r="B338" s="5">
        <v>0.939286649227142</v>
      </c>
      <c r="D338" s="11">
        <v>18.7779312133789</v>
      </c>
      <c r="E338" s="5">
        <v>0.935816287994385</v>
      </c>
      <c r="G338" s="11">
        <v>18.7779312133789</v>
      </c>
      <c r="H338" s="5">
        <v>0.941469609737396</v>
      </c>
      <c r="J338" s="11">
        <v>18.7779312133789</v>
      </c>
      <c r="K338" s="5">
        <v>0.938919246196747</v>
      </c>
      <c r="M338" s="11">
        <v>18.7779312133789</v>
      </c>
      <c r="N338" s="5">
        <v>0.937305331230164</v>
      </c>
      <c r="P338" s="11">
        <v>18.7779312133789</v>
      </c>
      <c r="Q338" s="5">
        <v>0.937893688678741</v>
      </c>
      <c r="S338" s="11">
        <v>18.7779312133789</v>
      </c>
      <c r="T338" s="5">
        <v>0.938974916934967</v>
      </c>
      <c r="V338" s="11">
        <v>18.7779312133789</v>
      </c>
      <c r="W338" s="5">
        <v>0.938116431236267</v>
      </c>
      <c r="Y338" s="11">
        <v>18.7779312133789</v>
      </c>
      <c r="Z338" s="5">
        <v>0.937600553035736</v>
      </c>
      <c r="AB338" s="11">
        <v>18.7779312133789</v>
      </c>
      <c r="AC338" s="5">
        <v>0.945229232311249</v>
      </c>
      <c r="AE338" s="11">
        <v>18.7779312133789</v>
      </c>
      <c r="AF338" s="5">
        <v>0.945970475673676</v>
      </c>
      <c r="AH338" s="11">
        <v>18.7779312133789</v>
      </c>
      <c r="AI338" s="5">
        <v>0.95738023519516</v>
      </c>
      <c r="AK338" s="11">
        <v>18.7779312133789</v>
      </c>
      <c r="AL338" s="5">
        <v>0.956914007663727</v>
      </c>
      <c r="AN338" s="11">
        <v>18.7779312133789</v>
      </c>
      <c r="AO338" s="5">
        <v>0.953818917274475</v>
      </c>
      <c r="AQ338" s="11">
        <v>18.7779312133789</v>
      </c>
      <c r="AR338" s="5">
        <v>0.951256632804871</v>
      </c>
      <c r="AT338" s="11">
        <v>18.7779312133789</v>
      </c>
      <c r="AU338" s="5">
        <v>0.952649831771851</v>
      </c>
      <c r="AW338" s="11">
        <v>18.7034149169922</v>
      </c>
      <c r="AX338" s="5">
        <v>0.955312192440033</v>
      </c>
      <c r="AZ338" s="11">
        <v>18.7034149169922</v>
      </c>
      <c r="BA338" s="5">
        <v>0.951700389385223</v>
      </c>
      <c r="BC338" s="11">
        <v>18.7034149169922</v>
      </c>
      <c r="BD338" s="5">
        <v>0.953581273555756</v>
      </c>
      <c r="BF338" s="11">
        <v>18.7034149169922</v>
      </c>
      <c r="BG338" s="5">
        <v>0.953797101974487</v>
      </c>
      <c r="BI338" s="11">
        <v>18.7034149169922</v>
      </c>
      <c r="BJ338" s="5">
        <v>0.953653454780579</v>
      </c>
      <c r="BL338" s="11">
        <v>18.7034149169922</v>
      </c>
      <c r="BM338" s="5">
        <v>0.947265446186066</v>
      </c>
      <c r="BO338" s="11">
        <v>18.7034149169922</v>
      </c>
      <c r="BP338" s="5">
        <v>0.945558607578278</v>
      </c>
      <c r="BR338" s="11">
        <v>18.7034149169922</v>
      </c>
      <c r="BS338" s="5">
        <v>0.940510272979736</v>
      </c>
      <c r="BU338" s="11">
        <v>18.7034149169922</v>
      </c>
      <c r="BV338" s="5">
        <v>0.938439011573792</v>
      </c>
      <c r="BX338" s="11">
        <v>18.7034149169922</v>
      </c>
      <c r="BY338" s="5">
        <v>0.939796507358551</v>
      </c>
      <c r="CA338" s="11">
        <v>18.7034149169922</v>
      </c>
      <c r="CB338" s="5">
        <v>0.938082873821259</v>
      </c>
      <c r="CD338" s="11">
        <v>18.7034149169922</v>
      </c>
      <c r="CE338" s="5">
        <v>0.937203466892242</v>
      </c>
      <c r="CG338" s="11">
        <v>18.7034149169922</v>
      </c>
      <c r="CH338" s="5">
        <v>0.939329206943512</v>
      </c>
      <c r="CJ338" s="11">
        <v>18.7034149169922</v>
      </c>
      <c r="CK338" s="5">
        <v>0.938838005065918</v>
      </c>
      <c r="CM338" s="11">
        <v>18.7034149169922</v>
      </c>
      <c r="CN338" s="5">
        <v>0.934692621231079</v>
      </c>
      <c r="CP338" s="11">
        <v>18.7034149169922</v>
      </c>
      <c r="CQ338" s="5">
        <v>0.935985207557678</v>
      </c>
      <c r="CS338" s="11">
        <v>18.7034149169922</v>
      </c>
      <c r="CT338" s="5">
        <v>0.956181883811951</v>
      </c>
      <c r="CV338" s="11">
        <v>18.7034149169922</v>
      </c>
      <c r="CW338" s="5">
        <v>0.954422414302826</v>
      </c>
      <c r="CY338" s="11">
        <v>18.7034149169922</v>
      </c>
      <c r="CZ338" s="5">
        <v>0.956782937049866</v>
      </c>
      <c r="DB338" s="11">
        <v>18.7034149169922</v>
      </c>
      <c r="DC338" s="5">
        <v>0.954343914985657</v>
      </c>
      <c r="DE338" s="11">
        <v>18.7034149169922</v>
      </c>
      <c r="DF338" s="5">
        <v>0.945795834064484</v>
      </c>
      <c r="DH338" s="11">
        <v>18.7034149169922</v>
      </c>
      <c r="DI338" s="5">
        <v>0.947669506072998</v>
      </c>
      <c r="DK338" s="11">
        <v>18.7034149169922</v>
      </c>
      <c r="DL338" s="5">
        <v>0.937663733959198</v>
      </c>
      <c r="DN338" s="11">
        <v>18.7034149169922</v>
      </c>
      <c r="DO338" s="5">
        <v>0.941045939922333</v>
      </c>
      <c r="DQ338" s="11">
        <v>18.7034149169922</v>
      </c>
      <c r="DR338" s="5">
        <v>0.939419507980347</v>
      </c>
      <c r="DT338" s="11">
        <v>18.7034149169922</v>
      </c>
      <c r="DU338" s="5">
        <v>0.93717098236084</v>
      </c>
      <c r="DW338" s="11">
        <v>18.7034149169922</v>
      </c>
      <c r="DX338" s="5">
        <v>0.93906956911087</v>
      </c>
      <c r="DZ338" s="11">
        <v>18.7034149169922</v>
      </c>
      <c r="EA338" s="5">
        <v>0.938753306865692</v>
      </c>
      <c r="EC338" s="11">
        <v>18.7034149169922</v>
      </c>
      <c r="ED338" s="5">
        <v>0.937165796756744</v>
      </c>
      <c r="EF338" s="11">
        <v>18.7034149169922</v>
      </c>
      <c r="EG338" s="5">
        <v>0.93859601020813</v>
      </c>
      <c r="EI338" s="11">
        <v>18.7034149169922</v>
      </c>
      <c r="EJ338" s="5">
        <v>0.939913630485535</v>
      </c>
      <c r="EL338" s="11">
        <v>18.7034149169922</v>
      </c>
      <c r="EM338" s="5">
        <v>0.952066838741302</v>
      </c>
      <c r="EO338" s="11">
        <v>18.7034149169922</v>
      </c>
      <c r="EP338" s="5">
        <v>0.953812897205353</v>
      </c>
      <c r="ER338" s="11">
        <v>18.7034149169922</v>
      </c>
      <c r="ES338" s="5">
        <v>0.950029194355011</v>
      </c>
      <c r="EU338" s="11">
        <v>18.7034149169922</v>
      </c>
      <c r="EV338" s="5">
        <v>0.952730596065521</v>
      </c>
      <c r="EX338" s="11">
        <v>18.7034149169922</v>
      </c>
      <c r="EY338" s="5">
        <v>0.950515627861023</v>
      </c>
      <c r="FA338" s="11">
        <v>18.7034149169922</v>
      </c>
      <c r="FB338" s="5">
        <v>0.945225834846497</v>
      </c>
      <c r="FD338" s="11">
        <v>18.7034149169922</v>
      </c>
      <c r="FE338" s="5">
        <v>0.946268618106842</v>
      </c>
      <c r="FG338" s="11">
        <v>18.7034149169922</v>
      </c>
      <c r="FH338" s="5">
        <v>0.9421466588974</v>
      </c>
      <c r="FJ338" s="11">
        <v>18.7034149169922</v>
      </c>
      <c r="FK338" s="5">
        <v>0.940437734127045</v>
      </c>
      <c r="FM338" s="11">
        <v>18.7034149169922</v>
      </c>
      <c r="FN338" s="5">
        <v>0.9403076171875</v>
      </c>
      <c r="FP338" s="11">
        <v>18.7034149169922</v>
      </c>
      <c r="FQ338" s="5">
        <v>0.938084006309509</v>
      </c>
      <c r="FS338" s="11">
        <v>18.7034149169922</v>
      </c>
      <c r="FT338" s="5">
        <v>0.937909603118896</v>
      </c>
      <c r="FV338" s="11">
        <v>18.7034149169922</v>
      </c>
      <c r="FW338" s="5">
        <v>0.936763823032379</v>
      </c>
      <c r="FY338" s="11">
        <v>18.7034149169922</v>
      </c>
      <c r="FZ338" s="5">
        <v>0.935736298561096</v>
      </c>
      <c r="GB338" s="11">
        <v>18.7034149169922</v>
      </c>
      <c r="GC338" s="5">
        <v>0.938014447689056</v>
      </c>
    </row>
    <row r="339">
      <c r="A339" s="11">
        <v>18.852445602417</v>
      </c>
      <c r="B339" s="5">
        <v>0.938158392906189</v>
      </c>
      <c r="D339" s="11">
        <v>18.852445602417</v>
      </c>
      <c r="E339" s="5">
        <v>0.934054672718048</v>
      </c>
      <c r="G339" s="11">
        <v>18.852445602417</v>
      </c>
      <c r="H339" s="5">
        <v>0.942845702171326</v>
      </c>
      <c r="J339" s="11">
        <v>18.852445602417</v>
      </c>
      <c r="K339" s="5">
        <v>0.938158273696899</v>
      </c>
      <c r="M339" s="11">
        <v>18.852445602417</v>
      </c>
      <c r="N339" s="5">
        <v>0.937871515750885</v>
      </c>
      <c r="P339" s="11">
        <v>18.852445602417</v>
      </c>
      <c r="Q339" s="5">
        <v>0.937709867954254</v>
      </c>
      <c r="S339" s="11">
        <v>18.852445602417</v>
      </c>
      <c r="T339" s="5">
        <v>0.939281523227692</v>
      </c>
      <c r="V339" s="11">
        <v>18.852445602417</v>
      </c>
      <c r="W339" s="5">
        <v>0.938014507293701</v>
      </c>
      <c r="Y339" s="11">
        <v>18.852445602417</v>
      </c>
      <c r="Z339" s="5">
        <v>0.938487410545349</v>
      </c>
      <c r="AB339" s="11">
        <v>18.852445602417</v>
      </c>
      <c r="AC339" s="5">
        <v>0.94617760181427</v>
      </c>
      <c r="AE339" s="11">
        <v>18.852445602417</v>
      </c>
      <c r="AF339" s="5">
        <v>0.944797575473785</v>
      </c>
      <c r="AH339" s="11">
        <v>18.852445602417</v>
      </c>
      <c r="AI339" s="5">
        <v>0.956568479537964</v>
      </c>
      <c r="AK339" s="11">
        <v>18.852445602417</v>
      </c>
      <c r="AL339" s="5">
        <v>0.955447256565094</v>
      </c>
      <c r="AN339" s="11">
        <v>18.852445602417</v>
      </c>
      <c r="AO339" s="5">
        <v>0.95439738035202</v>
      </c>
      <c r="AQ339" s="11">
        <v>18.852445602417</v>
      </c>
      <c r="AR339" s="5">
        <v>0.951144933700562</v>
      </c>
      <c r="AT339" s="11">
        <v>18.852445602417</v>
      </c>
      <c r="AU339" s="5">
        <v>0.952884435653687</v>
      </c>
      <c r="AW339" s="11">
        <v>18.7779312133789</v>
      </c>
      <c r="AX339" s="5">
        <v>0.955681383609772</v>
      </c>
      <c r="AZ339" s="11">
        <v>18.7779312133789</v>
      </c>
      <c r="BA339" s="5">
        <v>0.950957417488098</v>
      </c>
      <c r="BC339" s="11">
        <v>18.7779312133789</v>
      </c>
      <c r="BD339" s="5">
        <v>0.955021739006042</v>
      </c>
      <c r="BF339" s="11">
        <v>18.7779312133789</v>
      </c>
      <c r="BG339" s="5">
        <v>0.953874349594116</v>
      </c>
      <c r="BI339" s="11">
        <v>18.7779312133789</v>
      </c>
      <c r="BJ339" s="5">
        <v>0.952062904834747</v>
      </c>
      <c r="BL339" s="11">
        <v>18.7779312133789</v>
      </c>
      <c r="BM339" s="5">
        <v>0.946159839630127</v>
      </c>
      <c r="BO339" s="11">
        <v>18.7779312133789</v>
      </c>
      <c r="BP339" s="5">
        <v>0.944811344146729</v>
      </c>
      <c r="BR339" s="11">
        <v>18.7779312133789</v>
      </c>
      <c r="BS339" s="5">
        <v>0.940726220607758</v>
      </c>
      <c r="BU339" s="11">
        <v>18.7779312133789</v>
      </c>
      <c r="BV339" s="5">
        <v>0.93904972076416</v>
      </c>
      <c r="BX339" s="11">
        <v>18.7779312133789</v>
      </c>
      <c r="BY339" s="5">
        <v>0.938186287879944</v>
      </c>
      <c r="CA339" s="11">
        <v>18.7779312133789</v>
      </c>
      <c r="CB339" s="5">
        <v>0.939872324466705</v>
      </c>
      <c r="CD339" s="11">
        <v>18.7779312133789</v>
      </c>
      <c r="CE339" s="5">
        <v>0.936246275901794</v>
      </c>
      <c r="CG339" s="11">
        <v>18.7779312133789</v>
      </c>
      <c r="CH339" s="5">
        <v>0.938017845153809</v>
      </c>
      <c r="CJ339" s="11">
        <v>18.7779312133789</v>
      </c>
      <c r="CK339" s="5">
        <v>0.940020442008972</v>
      </c>
      <c r="CM339" s="11">
        <v>18.7779312133789</v>
      </c>
      <c r="CN339" s="5">
        <v>0.935715734958649</v>
      </c>
      <c r="CP339" s="11">
        <v>18.7779312133789</v>
      </c>
      <c r="CQ339" s="5">
        <v>0.937127113342285</v>
      </c>
      <c r="CS339" s="11">
        <v>18.7779312133789</v>
      </c>
      <c r="CT339" s="5">
        <v>0.955004930496216</v>
      </c>
      <c r="CV339" s="11">
        <v>18.7779312133789</v>
      </c>
      <c r="CW339" s="5">
        <v>0.95431911945343</v>
      </c>
      <c r="CY339" s="11">
        <v>18.7779312133789</v>
      </c>
      <c r="CZ339" s="5">
        <v>0.957841217517853</v>
      </c>
      <c r="DB339" s="11">
        <v>18.7779312133789</v>
      </c>
      <c r="DC339" s="5">
        <v>0.955339372158051</v>
      </c>
      <c r="DE339" s="11">
        <v>18.7779312133789</v>
      </c>
      <c r="DF339" s="5">
        <v>0.948168396949768</v>
      </c>
      <c r="DH339" s="11">
        <v>18.7779312133789</v>
      </c>
      <c r="DI339" s="5">
        <v>0.947713017463684</v>
      </c>
      <c r="DK339" s="11">
        <v>18.7779312133789</v>
      </c>
      <c r="DL339" s="5">
        <v>0.938289821147919</v>
      </c>
      <c r="DN339" s="11">
        <v>18.7779312133789</v>
      </c>
      <c r="DO339" s="5">
        <v>0.941056311130524</v>
      </c>
      <c r="DQ339" s="11">
        <v>18.7779312133789</v>
      </c>
      <c r="DR339" s="5">
        <v>0.941539704799652</v>
      </c>
      <c r="DT339" s="11">
        <v>18.7779312133789</v>
      </c>
      <c r="DU339" s="5">
        <v>0.937984824180603</v>
      </c>
      <c r="DW339" s="11">
        <v>18.7779312133789</v>
      </c>
      <c r="DX339" s="5">
        <v>0.940285325050354</v>
      </c>
      <c r="DZ339" s="11">
        <v>18.7779312133789</v>
      </c>
      <c r="EA339" s="5">
        <v>0.940172016620636</v>
      </c>
      <c r="EC339" s="11">
        <v>18.7779312133789</v>
      </c>
      <c r="ED339" s="5">
        <v>0.936436295509338</v>
      </c>
      <c r="EF339" s="11">
        <v>18.7779312133789</v>
      </c>
      <c r="EG339" s="5">
        <v>0.937952697277069</v>
      </c>
      <c r="EI339" s="11">
        <v>18.7779312133789</v>
      </c>
      <c r="EJ339" s="5">
        <v>0.939191997051239</v>
      </c>
      <c r="EL339" s="11">
        <v>18.7779312133789</v>
      </c>
      <c r="EM339" s="5">
        <v>0.952230751514435</v>
      </c>
      <c r="EO339" s="11">
        <v>18.7779312133789</v>
      </c>
      <c r="EP339" s="5">
        <v>0.954811811447144</v>
      </c>
      <c r="ER339" s="11">
        <v>18.7779312133789</v>
      </c>
      <c r="ES339" s="5">
        <v>0.950081646442413</v>
      </c>
      <c r="EU339" s="11">
        <v>18.7779312133789</v>
      </c>
      <c r="EV339" s="5">
        <v>0.952719807624817</v>
      </c>
      <c r="EX339" s="11">
        <v>18.7779312133789</v>
      </c>
      <c r="EY339" s="5">
        <v>0.95239931344986</v>
      </c>
      <c r="FA339" s="11">
        <v>18.7779312133789</v>
      </c>
      <c r="FB339" s="5">
        <v>0.94398295879364</v>
      </c>
      <c r="FD339" s="11">
        <v>18.7779312133789</v>
      </c>
      <c r="FE339" s="5">
        <v>0.945485770702362</v>
      </c>
      <c r="FG339" s="11">
        <v>18.7779312133789</v>
      </c>
      <c r="FH339" s="5">
        <v>0.942329466342926</v>
      </c>
      <c r="FJ339" s="11">
        <v>18.7779312133789</v>
      </c>
      <c r="FK339" s="5">
        <v>0.93915069103241</v>
      </c>
      <c r="FM339" s="11">
        <v>18.7779312133789</v>
      </c>
      <c r="FN339" s="5">
        <v>0.93979150056839</v>
      </c>
      <c r="FP339" s="11">
        <v>18.7779312133789</v>
      </c>
      <c r="FQ339" s="5">
        <v>0.937242805957794</v>
      </c>
      <c r="FS339" s="11">
        <v>18.7779312133789</v>
      </c>
      <c r="FT339" s="5">
        <v>0.937757074832916</v>
      </c>
      <c r="FV339" s="11">
        <v>18.7779312133789</v>
      </c>
      <c r="FW339" s="5">
        <v>0.936486423015594</v>
      </c>
      <c r="FY339" s="11">
        <v>18.7779312133789</v>
      </c>
      <c r="FZ339" s="5">
        <v>0.936687409877777</v>
      </c>
      <c r="GB339" s="11">
        <v>18.7779312133789</v>
      </c>
      <c r="GC339" s="5">
        <v>0.938181281089783</v>
      </c>
    </row>
    <row r="340">
      <c r="A340" s="11">
        <v>18.9269618988037</v>
      </c>
      <c r="B340" s="5">
        <v>0.939458847045898</v>
      </c>
      <c r="D340" s="11">
        <v>18.9269618988037</v>
      </c>
      <c r="E340" s="5">
        <v>0.935103714466095</v>
      </c>
      <c r="G340" s="11">
        <v>18.9269618988037</v>
      </c>
      <c r="H340" s="5">
        <v>0.942161083221436</v>
      </c>
      <c r="J340" s="11">
        <v>18.9269618988037</v>
      </c>
      <c r="K340" s="5">
        <v>0.938076317310333</v>
      </c>
      <c r="M340" s="11">
        <v>18.9269618988037</v>
      </c>
      <c r="N340" s="5">
        <v>0.939006865024567</v>
      </c>
      <c r="P340" s="11">
        <v>18.9269618988037</v>
      </c>
      <c r="Q340" s="5">
        <v>0.936533272266388</v>
      </c>
      <c r="S340" s="11">
        <v>18.9269618988037</v>
      </c>
      <c r="T340" s="5">
        <v>0.938999950885773</v>
      </c>
      <c r="V340" s="11">
        <v>18.9269618988037</v>
      </c>
      <c r="W340" s="5">
        <v>0.93910014629364</v>
      </c>
      <c r="Y340" s="11">
        <v>18.9269618988037</v>
      </c>
      <c r="Z340" s="5">
        <v>0.938592374324799</v>
      </c>
      <c r="AB340" s="11">
        <v>18.9269618988037</v>
      </c>
      <c r="AC340" s="5">
        <v>0.945986032485962</v>
      </c>
      <c r="AE340" s="11">
        <v>18.9269618988037</v>
      </c>
      <c r="AF340" s="5">
        <v>0.945746600627899</v>
      </c>
      <c r="AH340" s="11">
        <v>18.9269618988037</v>
      </c>
      <c r="AI340" s="5">
        <v>0.95660662651062</v>
      </c>
      <c r="AK340" s="11">
        <v>18.9269618988037</v>
      </c>
      <c r="AL340" s="5">
        <v>0.954705238342285</v>
      </c>
      <c r="AN340" s="11">
        <v>18.9269618988037</v>
      </c>
      <c r="AO340" s="5">
        <v>0.954733490943909</v>
      </c>
      <c r="AQ340" s="11">
        <v>18.9269618988037</v>
      </c>
      <c r="AR340" s="5">
        <v>0.953247904777527</v>
      </c>
      <c r="AT340" s="11">
        <v>18.9269618988037</v>
      </c>
      <c r="AU340" s="5">
        <v>0.954285383224487</v>
      </c>
      <c r="AW340" s="11">
        <v>18.8524475097656</v>
      </c>
      <c r="AX340" s="5">
        <v>0.955440223217011</v>
      </c>
      <c r="AZ340" s="11">
        <v>18.8524475097656</v>
      </c>
      <c r="BA340" s="5">
        <v>0.951441824436188</v>
      </c>
      <c r="BC340" s="11">
        <v>18.8524475097656</v>
      </c>
      <c r="BD340" s="5">
        <v>0.953250050544739</v>
      </c>
      <c r="BF340" s="11">
        <v>18.8524475097656</v>
      </c>
      <c r="BG340" s="5">
        <v>0.954352855682373</v>
      </c>
      <c r="BI340" s="11">
        <v>18.8524475097656</v>
      </c>
      <c r="BJ340" s="5">
        <v>0.951128363609314</v>
      </c>
      <c r="BL340" s="11">
        <v>18.8524475097656</v>
      </c>
      <c r="BM340" s="5">
        <v>0.946738660335541</v>
      </c>
      <c r="BO340" s="11">
        <v>18.8524475097656</v>
      </c>
      <c r="BP340" s="5">
        <v>0.945635318756104</v>
      </c>
      <c r="BR340" s="11">
        <v>18.8524475097656</v>
      </c>
      <c r="BS340" s="5">
        <v>0.941678047180176</v>
      </c>
      <c r="BU340" s="11">
        <v>18.8524475097656</v>
      </c>
      <c r="BV340" s="5">
        <v>0.938459098339081</v>
      </c>
      <c r="BX340" s="11">
        <v>18.8524475097656</v>
      </c>
      <c r="BY340" s="5">
        <v>0.938908755779266</v>
      </c>
      <c r="CA340" s="11">
        <v>18.8524475097656</v>
      </c>
      <c r="CB340" s="5">
        <v>0.940932333469391</v>
      </c>
      <c r="CD340" s="11">
        <v>18.8524475097656</v>
      </c>
      <c r="CE340" s="5">
        <v>0.937797009944916</v>
      </c>
      <c r="CG340" s="11">
        <v>18.8524475097656</v>
      </c>
      <c r="CH340" s="5">
        <v>0.93738842010498</v>
      </c>
      <c r="CJ340" s="11">
        <v>18.8524475097656</v>
      </c>
      <c r="CK340" s="5">
        <v>0.939001381397247</v>
      </c>
      <c r="CM340" s="11">
        <v>18.8524475097656</v>
      </c>
      <c r="CN340" s="5">
        <v>0.935463607311249</v>
      </c>
      <c r="CP340" s="11">
        <v>18.8524475097656</v>
      </c>
      <c r="CQ340" s="5">
        <v>0.93628466129303</v>
      </c>
      <c r="CS340" s="11">
        <v>18.8524475097656</v>
      </c>
      <c r="CT340" s="5">
        <v>0.955387771129608</v>
      </c>
      <c r="CV340" s="11">
        <v>18.8524475097656</v>
      </c>
      <c r="CW340" s="5">
        <v>0.954776346683502</v>
      </c>
      <c r="CY340" s="11">
        <v>18.8524475097656</v>
      </c>
      <c r="CZ340" s="5">
        <v>0.958279669284821</v>
      </c>
      <c r="DB340" s="11">
        <v>18.8524475097656</v>
      </c>
      <c r="DC340" s="5">
        <v>0.95502632856369</v>
      </c>
      <c r="DE340" s="11">
        <v>18.8524475097656</v>
      </c>
      <c r="DF340" s="5">
        <v>0.948082089424133</v>
      </c>
      <c r="DH340" s="11">
        <v>18.8524475097656</v>
      </c>
      <c r="DI340" s="5">
        <v>0.946426808834076</v>
      </c>
      <c r="DK340" s="11">
        <v>18.8524475097656</v>
      </c>
      <c r="DL340" s="5">
        <v>0.937808513641357</v>
      </c>
      <c r="DN340" s="11">
        <v>18.8524475097656</v>
      </c>
      <c r="DO340" s="5">
        <v>0.93993079662323</v>
      </c>
      <c r="DQ340" s="11">
        <v>18.8524475097656</v>
      </c>
      <c r="DR340" s="5">
        <v>0.940202295780182</v>
      </c>
      <c r="DT340" s="11">
        <v>18.8524475097656</v>
      </c>
      <c r="DU340" s="5">
        <v>0.93899267911911</v>
      </c>
      <c r="DW340" s="11">
        <v>18.8524475097656</v>
      </c>
      <c r="DX340" s="5">
        <v>0.941163539886475</v>
      </c>
      <c r="DZ340" s="11">
        <v>18.8524475097656</v>
      </c>
      <c r="EA340" s="5">
        <v>0.939158141613007</v>
      </c>
      <c r="EC340" s="11">
        <v>18.8524475097656</v>
      </c>
      <c r="ED340" s="5">
        <v>0.936863243579865</v>
      </c>
      <c r="EF340" s="11">
        <v>18.8524475097656</v>
      </c>
      <c r="EG340" s="5">
        <v>0.937859773635864</v>
      </c>
      <c r="EI340" s="11">
        <v>18.8524475097656</v>
      </c>
      <c r="EJ340" s="5">
        <v>0.940167486667633</v>
      </c>
      <c r="EL340" s="11">
        <v>18.8524475097656</v>
      </c>
      <c r="EM340" s="5">
        <v>0.951746046543121</v>
      </c>
      <c r="EO340" s="11">
        <v>18.8524475097656</v>
      </c>
      <c r="EP340" s="5">
        <v>0.953086912631989</v>
      </c>
      <c r="ER340" s="11">
        <v>18.8524475097656</v>
      </c>
      <c r="ES340" s="5">
        <v>0.950913786888123</v>
      </c>
      <c r="EU340" s="11">
        <v>18.8524475097656</v>
      </c>
      <c r="EV340" s="5">
        <v>0.952925562858582</v>
      </c>
      <c r="EX340" s="11">
        <v>18.8524475097656</v>
      </c>
      <c r="EY340" s="5">
        <v>0.951548039913177</v>
      </c>
      <c r="FA340" s="11">
        <v>18.8524475097656</v>
      </c>
      <c r="FB340" s="5">
        <v>0.944983959197998</v>
      </c>
      <c r="FD340" s="11">
        <v>18.8524475097656</v>
      </c>
      <c r="FE340" s="5">
        <v>0.945044219493866</v>
      </c>
      <c r="FG340" s="11">
        <v>18.8524475097656</v>
      </c>
      <c r="FH340" s="5">
        <v>0.94061017036438</v>
      </c>
      <c r="FJ340" s="11">
        <v>18.8524475097656</v>
      </c>
      <c r="FK340" s="5">
        <v>0.938542246818542</v>
      </c>
      <c r="FM340" s="11">
        <v>18.8524475097656</v>
      </c>
      <c r="FN340" s="5">
        <v>0.941270351409912</v>
      </c>
      <c r="FP340" s="11">
        <v>18.8524475097656</v>
      </c>
      <c r="FQ340" s="5">
        <v>0.936140358448029</v>
      </c>
      <c r="FS340" s="11">
        <v>18.8524475097656</v>
      </c>
      <c r="FT340" s="5">
        <v>0.937805652618408</v>
      </c>
      <c r="FV340" s="11">
        <v>18.8524475097656</v>
      </c>
      <c r="FW340" s="5">
        <v>0.937682032585144</v>
      </c>
      <c r="FY340" s="11">
        <v>18.8524475097656</v>
      </c>
      <c r="FZ340" s="5">
        <v>0.936948537826538</v>
      </c>
      <c r="GB340" s="11">
        <v>18.8524475097656</v>
      </c>
      <c r="GC340" s="5">
        <v>0.93696928024292</v>
      </c>
    </row>
    <row r="341">
      <c r="A341" s="11">
        <v>19.0014781951904</v>
      </c>
      <c r="B341" s="5">
        <v>0.938637971878052</v>
      </c>
      <c r="D341" s="11">
        <v>19.0014781951904</v>
      </c>
      <c r="E341" s="5">
        <v>0.935195505619049</v>
      </c>
      <c r="G341" s="11">
        <v>19.0014781951904</v>
      </c>
      <c r="H341" s="5">
        <v>0.941844046115875</v>
      </c>
      <c r="J341" s="11">
        <v>19.0014781951904</v>
      </c>
      <c r="K341" s="5">
        <v>0.938879609107971</v>
      </c>
      <c r="M341" s="11">
        <v>19.0014781951904</v>
      </c>
      <c r="N341" s="5">
        <v>0.938468992710114</v>
      </c>
      <c r="P341" s="11">
        <v>19.0014781951904</v>
      </c>
      <c r="Q341" s="5">
        <v>0.936818242073059</v>
      </c>
      <c r="S341" s="11">
        <v>19.0014781951904</v>
      </c>
      <c r="T341" s="5">
        <v>0.939697563648224</v>
      </c>
      <c r="V341" s="11">
        <v>19.0014781951904</v>
      </c>
      <c r="W341" s="5">
        <v>0.93941205739975</v>
      </c>
      <c r="Y341" s="11">
        <v>19.0014781951904</v>
      </c>
      <c r="Z341" s="5">
        <v>0.938484489917755</v>
      </c>
      <c r="AB341" s="11">
        <v>19.0014781951904</v>
      </c>
      <c r="AC341" s="5">
        <v>0.945590317249298</v>
      </c>
      <c r="AE341" s="11">
        <v>19.0014781951904</v>
      </c>
      <c r="AF341" s="5">
        <v>0.945708751678467</v>
      </c>
      <c r="AH341" s="11">
        <v>19.0014781951904</v>
      </c>
      <c r="AI341" s="5">
        <v>0.954976260662079</v>
      </c>
      <c r="AK341" s="11">
        <v>19.0014781951904</v>
      </c>
      <c r="AL341" s="5">
        <v>0.954701781272888</v>
      </c>
      <c r="AN341" s="11">
        <v>19.0014781951904</v>
      </c>
      <c r="AO341" s="5">
        <v>0.953796327114105</v>
      </c>
      <c r="AQ341" s="11">
        <v>19.0014781951904</v>
      </c>
      <c r="AR341" s="5">
        <v>0.952528297901154</v>
      </c>
      <c r="AT341" s="11">
        <v>19.0014781951904</v>
      </c>
      <c r="AU341" s="5">
        <v>0.953806757926941</v>
      </c>
      <c r="AW341" s="11">
        <v>18.9269638061523</v>
      </c>
      <c r="AX341" s="5">
        <v>0.954660475254059</v>
      </c>
      <c r="AZ341" s="11">
        <v>18.9269638061523</v>
      </c>
      <c r="BA341" s="5">
        <v>0.951780498027802</v>
      </c>
      <c r="BC341" s="11">
        <v>18.9269638061523</v>
      </c>
      <c r="BD341" s="5">
        <v>0.952330648899078</v>
      </c>
      <c r="BF341" s="11">
        <v>18.9269638061523</v>
      </c>
      <c r="BG341" s="5">
        <v>0.954665660858154</v>
      </c>
      <c r="BI341" s="11">
        <v>18.9269638061523</v>
      </c>
      <c r="BJ341" s="5">
        <v>0.95123416185379</v>
      </c>
      <c r="BL341" s="11">
        <v>18.9269638061523</v>
      </c>
      <c r="BM341" s="5">
        <v>0.946868777275085</v>
      </c>
      <c r="BO341" s="11">
        <v>18.9269638061523</v>
      </c>
      <c r="BP341" s="5">
        <v>0.947866380214691</v>
      </c>
      <c r="BR341" s="11">
        <v>18.9269638061523</v>
      </c>
      <c r="BS341" s="5">
        <v>0.942994296550751</v>
      </c>
      <c r="BU341" s="11">
        <v>18.9269638061523</v>
      </c>
      <c r="BV341" s="5">
        <v>0.937251031398773</v>
      </c>
      <c r="BX341" s="11">
        <v>18.9269638061523</v>
      </c>
      <c r="BY341" s="5">
        <v>0.938125550746918</v>
      </c>
      <c r="CA341" s="11">
        <v>18.9269638061523</v>
      </c>
      <c r="CB341" s="5">
        <v>0.940104067325592</v>
      </c>
      <c r="CD341" s="11">
        <v>18.9269638061523</v>
      </c>
      <c r="CE341" s="5">
        <v>0.937676906585693</v>
      </c>
      <c r="CG341" s="11">
        <v>18.9269638061523</v>
      </c>
      <c r="CH341" s="5">
        <v>0.938050627708435</v>
      </c>
      <c r="CJ341" s="11">
        <v>18.9269638061523</v>
      </c>
      <c r="CK341" s="5">
        <v>0.94015896320343</v>
      </c>
      <c r="CM341" s="11">
        <v>18.9269638061523</v>
      </c>
      <c r="CN341" s="5">
        <v>0.937703609466553</v>
      </c>
      <c r="CP341" s="11">
        <v>18.9269638061523</v>
      </c>
      <c r="CQ341" s="5">
        <v>0.93596875667572</v>
      </c>
      <c r="CS341" s="11">
        <v>18.9269638061523</v>
      </c>
      <c r="CT341" s="5">
        <v>0.953892469406128</v>
      </c>
      <c r="CV341" s="11">
        <v>18.9269638061523</v>
      </c>
      <c r="CW341" s="5">
        <v>0.954208493232727</v>
      </c>
      <c r="CY341" s="11">
        <v>18.9269638061523</v>
      </c>
      <c r="CZ341" s="5">
        <v>0.956356406211853</v>
      </c>
      <c r="DB341" s="11">
        <v>18.9269638061523</v>
      </c>
      <c r="DC341" s="5">
        <v>0.954769551753998</v>
      </c>
      <c r="DE341" s="11">
        <v>18.9269638061523</v>
      </c>
      <c r="DF341" s="5">
        <v>0.946668028831482</v>
      </c>
      <c r="DH341" s="11">
        <v>18.9269638061523</v>
      </c>
      <c r="DI341" s="5">
        <v>0.945636928081512</v>
      </c>
      <c r="DK341" s="11">
        <v>18.9269638061523</v>
      </c>
      <c r="DL341" s="5">
        <v>0.939136147499084</v>
      </c>
      <c r="DN341" s="11">
        <v>18.9269638061523</v>
      </c>
      <c r="DO341" s="5">
        <v>0.941285610198975</v>
      </c>
      <c r="DQ341" s="11">
        <v>18.9269638061523</v>
      </c>
      <c r="DR341" s="5">
        <v>0.939644157886505</v>
      </c>
      <c r="DT341" s="11">
        <v>18.9269638061523</v>
      </c>
      <c r="DU341" s="5">
        <v>0.938951134681702</v>
      </c>
      <c r="DW341" s="11">
        <v>18.9269638061523</v>
      </c>
      <c r="DX341" s="5">
        <v>0.94128805398941</v>
      </c>
      <c r="DZ341" s="11">
        <v>18.9269638061523</v>
      </c>
      <c r="EA341" s="5">
        <v>0.938721656799316</v>
      </c>
      <c r="EC341" s="11">
        <v>18.9269638061523</v>
      </c>
      <c r="ED341" s="5">
        <v>0.937881886959076</v>
      </c>
      <c r="EF341" s="11">
        <v>18.9269638061523</v>
      </c>
      <c r="EG341" s="5">
        <v>0.937918245792389</v>
      </c>
      <c r="EI341" s="11">
        <v>18.9269638061523</v>
      </c>
      <c r="EJ341" s="5">
        <v>0.940237641334534</v>
      </c>
      <c r="EL341" s="11">
        <v>18.9269638061523</v>
      </c>
      <c r="EM341" s="5">
        <v>0.952256381511688</v>
      </c>
      <c r="EO341" s="11">
        <v>18.9269638061523</v>
      </c>
      <c r="EP341" s="5">
        <v>0.953193724155426</v>
      </c>
      <c r="ER341" s="11">
        <v>18.9269638061523</v>
      </c>
      <c r="ES341" s="5">
        <v>0.952562987804413</v>
      </c>
      <c r="EU341" s="11">
        <v>18.9269638061523</v>
      </c>
      <c r="EV341" s="5">
        <v>0.95321786403656</v>
      </c>
      <c r="EX341" s="11">
        <v>18.9269638061523</v>
      </c>
      <c r="EY341" s="5">
        <v>0.952464878559113</v>
      </c>
      <c r="FA341" s="11">
        <v>18.9269638061523</v>
      </c>
      <c r="FB341" s="5">
        <v>0.94546765089035</v>
      </c>
      <c r="FD341" s="11">
        <v>18.9269638061523</v>
      </c>
      <c r="FE341" s="5">
        <v>0.945678651332855</v>
      </c>
      <c r="FG341" s="11">
        <v>18.9269638061523</v>
      </c>
      <c r="FH341" s="5">
        <v>0.940200686454773</v>
      </c>
      <c r="FJ341" s="11">
        <v>18.9269638061523</v>
      </c>
      <c r="FK341" s="5">
        <v>0.940533638000488</v>
      </c>
      <c r="FM341" s="11">
        <v>18.9269638061523</v>
      </c>
      <c r="FN341" s="5">
        <v>0.941908717155457</v>
      </c>
      <c r="FP341" s="11">
        <v>18.9269638061523</v>
      </c>
      <c r="FQ341" s="5">
        <v>0.936823964118958</v>
      </c>
      <c r="FS341" s="11">
        <v>18.9269638061523</v>
      </c>
      <c r="FT341" s="5">
        <v>0.937725901603699</v>
      </c>
      <c r="FV341" s="11">
        <v>18.9269638061523</v>
      </c>
      <c r="FW341" s="5">
        <v>0.937866985797882</v>
      </c>
      <c r="FY341" s="11">
        <v>18.9269638061523</v>
      </c>
      <c r="FZ341" s="5">
        <v>0.936460494995117</v>
      </c>
      <c r="GB341" s="11">
        <v>18.9269638061523</v>
      </c>
      <c r="GC341" s="5">
        <v>0.935512661933899</v>
      </c>
    </row>
    <row r="342">
      <c r="A342" s="11">
        <v>19.0759925842285</v>
      </c>
      <c r="B342" s="5">
        <v>0.940202832221985</v>
      </c>
      <c r="D342" s="11">
        <v>19.0759925842285</v>
      </c>
      <c r="E342" s="5">
        <v>0.935100734233856</v>
      </c>
      <c r="G342" s="11">
        <v>19.0759925842285</v>
      </c>
      <c r="H342" s="5">
        <v>0.940971076488495</v>
      </c>
      <c r="J342" s="11">
        <v>19.0759925842285</v>
      </c>
      <c r="K342" s="5">
        <v>0.938825905323029</v>
      </c>
      <c r="M342" s="11">
        <v>19.0759925842285</v>
      </c>
      <c r="N342" s="5">
        <v>0.939003705978394</v>
      </c>
      <c r="P342" s="11">
        <v>19.0759925842285</v>
      </c>
      <c r="Q342" s="5">
        <v>0.935718238353729</v>
      </c>
      <c r="S342" s="11">
        <v>19.0759925842285</v>
      </c>
      <c r="T342" s="5">
        <v>0.939957141876221</v>
      </c>
      <c r="V342" s="11">
        <v>19.0759925842285</v>
      </c>
      <c r="W342" s="5">
        <v>0.939016222953796</v>
      </c>
      <c r="Y342" s="11">
        <v>19.0759925842285</v>
      </c>
      <c r="Z342" s="5">
        <v>0.937031626701355</v>
      </c>
      <c r="AB342" s="11">
        <v>19.0759925842285</v>
      </c>
      <c r="AC342" s="5">
        <v>0.944114446640015</v>
      </c>
      <c r="AE342" s="11">
        <v>19.0759925842285</v>
      </c>
      <c r="AF342" s="5">
        <v>0.947300970554352</v>
      </c>
      <c r="AH342" s="11">
        <v>19.0759925842285</v>
      </c>
      <c r="AI342" s="5">
        <v>0.956287562847137</v>
      </c>
      <c r="AK342" s="11">
        <v>19.0759925842285</v>
      </c>
      <c r="AL342" s="5">
        <v>0.954633116722107</v>
      </c>
      <c r="AN342" s="11">
        <v>19.0759925842285</v>
      </c>
      <c r="AO342" s="5">
        <v>0.954607427120209</v>
      </c>
      <c r="AQ342" s="11">
        <v>19.0759925842285</v>
      </c>
      <c r="AR342" s="5">
        <v>0.952929258346558</v>
      </c>
      <c r="AT342" s="11">
        <v>19.0759925842285</v>
      </c>
      <c r="AU342" s="5">
        <v>0.953743398189545</v>
      </c>
      <c r="AW342" s="11">
        <v>19.0014762878418</v>
      </c>
      <c r="AX342" s="5">
        <v>0.954336524009705</v>
      </c>
      <c r="AZ342" s="11">
        <v>19.0014762878418</v>
      </c>
      <c r="BA342" s="5">
        <v>0.951904356479645</v>
      </c>
      <c r="BC342" s="11">
        <v>19.0014762878418</v>
      </c>
      <c r="BD342" s="5">
        <v>0.953130900859833</v>
      </c>
      <c r="BF342" s="11">
        <v>19.0014762878418</v>
      </c>
      <c r="BG342" s="5">
        <v>0.953167796134949</v>
      </c>
      <c r="BI342" s="11">
        <v>19.0014762878418</v>
      </c>
      <c r="BJ342" s="5">
        <v>0.954415202140808</v>
      </c>
      <c r="BL342" s="11">
        <v>19.0014762878418</v>
      </c>
      <c r="BM342" s="5">
        <v>0.946504592895508</v>
      </c>
      <c r="BO342" s="11">
        <v>19.0014762878418</v>
      </c>
      <c r="BP342" s="5">
        <v>0.945995032787323</v>
      </c>
      <c r="BR342" s="11">
        <v>19.0014762878418</v>
      </c>
      <c r="BS342" s="5">
        <v>0.941178500652313</v>
      </c>
      <c r="BU342" s="11">
        <v>19.0014762878418</v>
      </c>
      <c r="BV342" s="5">
        <v>0.937434554100037</v>
      </c>
      <c r="BX342" s="11">
        <v>19.0014762878418</v>
      </c>
      <c r="BY342" s="5">
        <v>0.938557684421539</v>
      </c>
      <c r="CA342" s="11">
        <v>19.0014762878418</v>
      </c>
      <c r="CB342" s="5">
        <v>0.939269065856934</v>
      </c>
      <c r="CD342" s="11">
        <v>19.0014762878418</v>
      </c>
      <c r="CE342" s="5">
        <v>0.936596155166626</v>
      </c>
      <c r="CG342" s="11">
        <v>19.0014762878418</v>
      </c>
      <c r="CH342" s="5">
        <v>0.938407957553864</v>
      </c>
      <c r="CJ342" s="11">
        <v>19.0014762878418</v>
      </c>
      <c r="CK342" s="5">
        <v>0.939441680908203</v>
      </c>
      <c r="CM342" s="11">
        <v>19.0014762878418</v>
      </c>
      <c r="CN342" s="5">
        <v>0.936687707901001</v>
      </c>
      <c r="CP342" s="11">
        <v>19.0014762878418</v>
      </c>
      <c r="CQ342" s="5">
        <v>0.936781525611877</v>
      </c>
      <c r="CS342" s="11">
        <v>19.0014762878418</v>
      </c>
      <c r="CT342" s="5">
        <v>0.9554163813591</v>
      </c>
      <c r="CV342" s="11">
        <v>19.0014762878418</v>
      </c>
      <c r="CW342" s="5">
        <v>0.955760896205902</v>
      </c>
      <c r="CY342" s="11">
        <v>19.0014762878418</v>
      </c>
      <c r="CZ342" s="5">
        <v>0.956467986106873</v>
      </c>
      <c r="DB342" s="11">
        <v>19.0014762878418</v>
      </c>
      <c r="DC342" s="5">
        <v>0.955427289009094</v>
      </c>
      <c r="DE342" s="11">
        <v>19.0014762878418</v>
      </c>
      <c r="DF342" s="5">
        <v>0.945325374603271</v>
      </c>
      <c r="DH342" s="11">
        <v>19.0014762878418</v>
      </c>
      <c r="DI342" s="5">
        <v>0.945285499095917</v>
      </c>
      <c r="DK342" s="11">
        <v>19.0014762878418</v>
      </c>
      <c r="DL342" s="5">
        <v>0.938264667987823</v>
      </c>
      <c r="DN342" s="11">
        <v>19.0014762878418</v>
      </c>
      <c r="DO342" s="5">
        <v>0.942445755004883</v>
      </c>
      <c r="DQ342" s="11">
        <v>19.0014762878418</v>
      </c>
      <c r="DR342" s="5">
        <v>0.937393963336945</v>
      </c>
      <c r="DT342" s="11">
        <v>19.0014762878418</v>
      </c>
      <c r="DU342" s="5">
        <v>0.937735497951508</v>
      </c>
      <c r="DW342" s="11">
        <v>19.0014762878418</v>
      </c>
      <c r="DX342" s="5">
        <v>0.941048800945282</v>
      </c>
      <c r="DZ342" s="11">
        <v>19.0014762878418</v>
      </c>
      <c r="EA342" s="5">
        <v>0.939225077629089</v>
      </c>
      <c r="EC342" s="11">
        <v>19.0014762878418</v>
      </c>
      <c r="ED342" s="5">
        <v>0.936335444450378</v>
      </c>
      <c r="EF342" s="11">
        <v>19.0014762878418</v>
      </c>
      <c r="EG342" s="5">
        <v>0.936438798904419</v>
      </c>
      <c r="EI342" s="11">
        <v>19.0014762878418</v>
      </c>
      <c r="EJ342" s="5">
        <v>0.941844522953033</v>
      </c>
      <c r="EL342" s="11">
        <v>19.0014762878418</v>
      </c>
      <c r="EM342" s="5">
        <v>0.952212512493134</v>
      </c>
      <c r="EO342" s="11">
        <v>19.0014762878418</v>
      </c>
      <c r="EP342" s="5">
        <v>0.952515661716461</v>
      </c>
      <c r="ER342" s="11">
        <v>19.0014762878418</v>
      </c>
      <c r="ES342" s="5">
        <v>0.953709959983826</v>
      </c>
      <c r="EU342" s="11">
        <v>19.0014762878418</v>
      </c>
      <c r="EV342" s="5">
        <v>0.954228401184082</v>
      </c>
      <c r="EX342" s="11">
        <v>19.0014762878418</v>
      </c>
      <c r="EY342" s="5">
        <v>0.95228374004364</v>
      </c>
      <c r="FA342" s="11">
        <v>19.0014762878418</v>
      </c>
      <c r="FB342" s="5">
        <v>0.944660186767578</v>
      </c>
      <c r="FD342" s="11">
        <v>19.0014762878418</v>
      </c>
      <c r="FE342" s="5">
        <v>0.944465339183807</v>
      </c>
      <c r="FG342" s="11">
        <v>19.0014762878418</v>
      </c>
      <c r="FH342" s="5">
        <v>0.940786182880402</v>
      </c>
      <c r="FJ342" s="11">
        <v>19.0014762878418</v>
      </c>
      <c r="FK342" s="5">
        <v>0.938992142677307</v>
      </c>
      <c r="FM342" s="11">
        <v>19.0014762878418</v>
      </c>
      <c r="FN342" s="5">
        <v>0.940408766269684</v>
      </c>
      <c r="FP342" s="11">
        <v>19.0014762878418</v>
      </c>
      <c r="FQ342" s="5">
        <v>0.936684370040894</v>
      </c>
      <c r="FS342" s="11">
        <v>19.0014762878418</v>
      </c>
      <c r="FT342" s="5">
        <v>0.93763929605484</v>
      </c>
      <c r="FV342" s="11">
        <v>19.0014762878418</v>
      </c>
      <c r="FW342" s="5">
        <v>0.938242852687836</v>
      </c>
      <c r="FY342" s="11">
        <v>19.0014762878418</v>
      </c>
      <c r="FZ342" s="5">
        <v>0.935155153274536</v>
      </c>
      <c r="GB342" s="11">
        <v>19.0014762878418</v>
      </c>
      <c r="GC342" s="5">
        <v>0.93456757068634</v>
      </c>
    </row>
    <row r="343">
      <c r="A343" s="11">
        <v>19.1505088806152</v>
      </c>
      <c r="B343" s="5">
        <v>0.940356612205505</v>
      </c>
      <c r="D343" s="11">
        <v>19.1505088806152</v>
      </c>
      <c r="E343" s="5">
        <v>0.934855997562408</v>
      </c>
      <c r="G343" s="11">
        <v>19.1505088806152</v>
      </c>
      <c r="H343" s="5">
        <v>0.941017031669617</v>
      </c>
      <c r="J343" s="11">
        <v>19.1505088806152</v>
      </c>
      <c r="K343" s="5">
        <v>0.939190804958344</v>
      </c>
      <c r="M343" s="11">
        <v>19.1505088806152</v>
      </c>
      <c r="N343" s="5">
        <v>0.937692224979401</v>
      </c>
      <c r="P343" s="11">
        <v>19.1505088806152</v>
      </c>
      <c r="Q343" s="5">
        <v>0.934774458408356</v>
      </c>
      <c r="S343" s="11">
        <v>19.1505088806152</v>
      </c>
      <c r="T343" s="5">
        <v>0.939791440963745</v>
      </c>
      <c r="V343" s="11">
        <v>19.1505088806152</v>
      </c>
      <c r="W343" s="5">
        <v>0.938458383083344</v>
      </c>
      <c r="Y343" s="11">
        <v>19.1505088806152</v>
      </c>
      <c r="Z343" s="5">
        <v>0.937769770622253</v>
      </c>
      <c r="AB343" s="11">
        <v>19.1505088806152</v>
      </c>
      <c r="AC343" s="5">
        <v>0.944532036781311</v>
      </c>
      <c r="AE343" s="11">
        <v>19.1505088806152</v>
      </c>
      <c r="AF343" s="5">
        <v>0.946203768253326</v>
      </c>
      <c r="AH343" s="11">
        <v>19.1505088806152</v>
      </c>
      <c r="AI343" s="5">
        <v>0.955000638961792</v>
      </c>
      <c r="AK343" s="11">
        <v>19.1505088806152</v>
      </c>
      <c r="AL343" s="5">
        <v>0.955361306667328</v>
      </c>
      <c r="AN343" s="11">
        <v>19.1505088806152</v>
      </c>
      <c r="AO343" s="5">
        <v>0.954113006591797</v>
      </c>
      <c r="AQ343" s="11">
        <v>19.1505088806152</v>
      </c>
      <c r="AR343" s="5">
        <v>0.953510880470276</v>
      </c>
      <c r="AT343" s="11">
        <v>19.1505088806152</v>
      </c>
      <c r="AU343" s="5">
        <v>0.953157007694244</v>
      </c>
      <c r="AW343" s="11">
        <v>19.0759925842285</v>
      </c>
      <c r="AX343" s="5">
        <v>0.954065322875977</v>
      </c>
      <c r="AZ343" s="11">
        <v>19.0759925842285</v>
      </c>
      <c r="BA343" s="5">
        <v>0.95143449306488</v>
      </c>
      <c r="BC343" s="11">
        <v>19.0759925842285</v>
      </c>
      <c r="BD343" s="5">
        <v>0.952215254306793</v>
      </c>
      <c r="BF343" s="11">
        <v>19.0759925842285</v>
      </c>
      <c r="BG343" s="5">
        <v>0.953782379627228</v>
      </c>
      <c r="BI343" s="11">
        <v>19.0759925842285</v>
      </c>
      <c r="BJ343" s="5">
        <v>0.952687084674835</v>
      </c>
      <c r="BL343" s="11">
        <v>19.0759925842285</v>
      </c>
      <c r="BM343" s="5">
        <v>0.947827994823456</v>
      </c>
      <c r="BO343" s="11">
        <v>19.0759925842285</v>
      </c>
      <c r="BP343" s="5">
        <v>0.946382522583008</v>
      </c>
      <c r="BR343" s="11">
        <v>19.0759925842285</v>
      </c>
      <c r="BS343" s="5">
        <v>0.942545413970947</v>
      </c>
      <c r="BU343" s="11">
        <v>19.0759925842285</v>
      </c>
      <c r="BV343" s="5">
        <v>0.937891721725464</v>
      </c>
      <c r="BX343" s="11">
        <v>19.0759925842285</v>
      </c>
      <c r="BY343" s="5">
        <v>0.937443733215332</v>
      </c>
      <c r="CA343" s="11">
        <v>19.0759925842285</v>
      </c>
      <c r="CB343" s="5">
        <v>0.938492000102997</v>
      </c>
      <c r="CD343" s="11">
        <v>19.0759925842285</v>
      </c>
      <c r="CE343" s="5">
        <v>0.936462342739105</v>
      </c>
      <c r="CG343" s="11">
        <v>19.0759925842285</v>
      </c>
      <c r="CH343" s="5">
        <v>0.938637495040894</v>
      </c>
      <c r="CJ343" s="11">
        <v>19.0759925842285</v>
      </c>
      <c r="CK343" s="5">
        <v>0.939310371875763</v>
      </c>
      <c r="CM343" s="11">
        <v>19.0759925842285</v>
      </c>
      <c r="CN343" s="5">
        <v>0.936822950839996</v>
      </c>
      <c r="CP343" s="11">
        <v>19.0759925842285</v>
      </c>
      <c r="CQ343" s="5">
        <v>0.938374161720276</v>
      </c>
      <c r="CS343" s="11">
        <v>19.0759925842285</v>
      </c>
      <c r="CT343" s="5">
        <v>0.9548619389534</v>
      </c>
      <c r="CV343" s="11">
        <v>19.0759925842285</v>
      </c>
      <c r="CW343" s="5">
        <v>0.955860495567322</v>
      </c>
      <c r="CY343" s="11">
        <v>19.0759925842285</v>
      </c>
      <c r="CZ343" s="5">
        <v>0.957209408283234</v>
      </c>
      <c r="DB343" s="11">
        <v>19.0759925842285</v>
      </c>
      <c r="DC343" s="5">
        <v>0.954505681991577</v>
      </c>
      <c r="DE343" s="11">
        <v>19.0759925842285</v>
      </c>
      <c r="DF343" s="5">
        <v>0.946242332458496</v>
      </c>
      <c r="DH343" s="11">
        <v>19.0759925842285</v>
      </c>
      <c r="DI343" s="5">
        <v>0.946307182312012</v>
      </c>
      <c r="DK343" s="11">
        <v>19.0759925842285</v>
      </c>
      <c r="DL343" s="5">
        <v>0.938544631004334</v>
      </c>
      <c r="DN343" s="11">
        <v>19.0759925842285</v>
      </c>
      <c r="DO343" s="5">
        <v>0.941341161727905</v>
      </c>
      <c r="DQ343" s="11">
        <v>19.0759925842285</v>
      </c>
      <c r="DR343" s="5">
        <v>0.939057886600494</v>
      </c>
      <c r="DT343" s="11">
        <v>19.0759925842285</v>
      </c>
      <c r="DU343" s="5">
        <v>0.936772644519806</v>
      </c>
      <c r="DW343" s="11">
        <v>19.0759925842285</v>
      </c>
      <c r="DX343" s="5">
        <v>0.940439283847809</v>
      </c>
      <c r="DZ343" s="11">
        <v>19.0759925842285</v>
      </c>
      <c r="EA343" s="5">
        <v>0.938816726207733</v>
      </c>
      <c r="EC343" s="11">
        <v>19.0759925842285</v>
      </c>
      <c r="ED343" s="5">
        <v>0.936466574668884</v>
      </c>
      <c r="EF343" s="11">
        <v>19.0759925842285</v>
      </c>
      <c r="EG343" s="5">
        <v>0.937618911266327</v>
      </c>
      <c r="EI343" s="11">
        <v>19.0759925842285</v>
      </c>
      <c r="EJ343" s="5">
        <v>0.940822243690491</v>
      </c>
      <c r="EL343" s="11">
        <v>19.0759925842285</v>
      </c>
      <c r="EM343" s="5">
        <v>0.953965663909912</v>
      </c>
      <c r="EO343" s="11">
        <v>19.0759925842285</v>
      </c>
      <c r="EP343" s="5">
        <v>0.953400135040283</v>
      </c>
      <c r="ER343" s="11">
        <v>19.0759925842285</v>
      </c>
      <c r="ES343" s="5">
        <v>0.953410148620605</v>
      </c>
      <c r="EU343" s="11">
        <v>19.0759925842285</v>
      </c>
      <c r="EV343" s="5">
        <v>0.952459990978241</v>
      </c>
      <c r="EX343" s="11">
        <v>19.0759925842285</v>
      </c>
      <c r="EY343" s="5">
        <v>0.950796842575073</v>
      </c>
      <c r="FA343" s="11">
        <v>19.0759925842285</v>
      </c>
      <c r="FB343" s="5">
        <v>0.943945705890656</v>
      </c>
      <c r="FD343" s="11">
        <v>19.0759925842285</v>
      </c>
      <c r="FE343" s="5">
        <v>0.945723176002502</v>
      </c>
      <c r="FG343" s="11">
        <v>19.0759925842285</v>
      </c>
      <c r="FH343" s="5">
        <v>0.940718531608582</v>
      </c>
      <c r="FJ343" s="11">
        <v>19.0759925842285</v>
      </c>
      <c r="FK343" s="5">
        <v>0.939405202865601</v>
      </c>
      <c r="FM343" s="11">
        <v>19.0759925842285</v>
      </c>
      <c r="FN343" s="5">
        <v>0.93979150056839</v>
      </c>
      <c r="FP343" s="11">
        <v>19.0759925842285</v>
      </c>
      <c r="FQ343" s="5">
        <v>0.935857594013214</v>
      </c>
      <c r="FS343" s="11">
        <v>19.0759925842285</v>
      </c>
      <c r="FT343" s="5">
        <v>0.93692535161972</v>
      </c>
      <c r="FV343" s="11">
        <v>19.0759925842285</v>
      </c>
      <c r="FW343" s="5">
        <v>0.937065780162811</v>
      </c>
      <c r="FY343" s="11">
        <v>19.0759925842285</v>
      </c>
      <c r="FZ343" s="5">
        <v>0.934887766838074</v>
      </c>
      <c r="GB343" s="11">
        <v>19.0759925842285</v>
      </c>
      <c r="GC343" s="5">
        <v>0.936274349689484</v>
      </c>
    </row>
    <row r="344">
      <c r="A344" s="11">
        <v>19.225025177002</v>
      </c>
      <c r="B344" s="5">
        <v>0.939720213413239</v>
      </c>
      <c r="D344" s="11">
        <v>19.225025177002</v>
      </c>
      <c r="E344" s="5">
        <v>0.935901999473572</v>
      </c>
      <c r="G344" s="11">
        <v>19.225025177002</v>
      </c>
      <c r="H344" s="5">
        <v>0.939957976341248</v>
      </c>
      <c r="J344" s="11">
        <v>19.225025177002</v>
      </c>
      <c r="K344" s="5">
        <v>0.93923032283783</v>
      </c>
      <c r="M344" s="11">
        <v>19.225025177002</v>
      </c>
      <c r="N344" s="5">
        <v>0.937229871749878</v>
      </c>
      <c r="P344" s="11">
        <v>19.225025177002</v>
      </c>
      <c r="Q344" s="5">
        <v>0.935525119304657</v>
      </c>
      <c r="S344" s="11">
        <v>19.225025177002</v>
      </c>
      <c r="T344" s="5">
        <v>0.940598487854004</v>
      </c>
      <c r="V344" s="11">
        <v>19.225025177002</v>
      </c>
      <c r="W344" s="5">
        <v>0.938737213611603</v>
      </c>
      <c r="Y344" s="11">
        <v>19.225025177002</v>
      </c>
      <c r="Z344" s="5">
        <v>0.937148332595825</v>
      </c>
      <c r="AB344" s="11">
        <v>19.225025177002</v>
      </c>
      <c r="AC344" s="5">
        <v>0.945678234100342</v>
      </c>
      <c r="AE344" s="11">
        <v>19.225025177002</v>
      </c>
      <c r="AF344" s="5">
        <v>0.947250545024872</v>
      </c>
      <c r="AH344" s="11">
        <v>19.225025177002</v>
      </c>
      <c r="AI344" s="5">
        <v>0.957664668560028</v>
      </c>
      <c r="AK344" s="11">
        <v>19.225025177002</v>
      </c>
      <c r="AL344" s="5">
        <v>0.953908145427704</v>
      </c>
      <c r="AN344" s="11">
        <v>19.225025177002</v>
      </c>
      <c r="AO344" s="5">
        <v>0.954607427120209</v>
      </c>
      <c r="AQ344" s="11">
        <v>19.225025177002</v>
      </c>
      <c r="AR344" s="5">
        <v>0.95320188999176</v>
      </c>
      <c r="AT344" s="11">
        <v>19.225025177002</v>
      </c>
      <c r="AU344" s="5">
        <v>0.953616619110107</v>
      </c>
      <c r="AW344" s="11">
        <v>19.1505088806152</v>
      </c>
      <c r="AX344" s="5">
        <v>0.952430367469788</v>
      </c>
      <c r="AZ344" s="11">
        <v>19.1505088806152</v>
      </c>
      <c r="BA344" s="5">
        <v>0.951103031635284</v>
      </c>
      <c r="BC344" s="11">
        <v>19.1505088806152</v>
      </c>
      <c r="BD344" s="5">
        <v>0.951910018920898</v>
      </c>
      <c r="BF344" s="11">
        <v>19.1505088806152</v>
      </c>
      <c r="BG344" s="5">
        <v>0.953984797000885</v>
      </c>
      <c r="BI344" s="11">
        <v>19.1505088806152</v>
      </c>
      <c r="BJ344" s="5">
        <v>0.953180849552155</v>
      </c>
      <c r="BL344" s="11">
        <v>19.1505088806152</v>
      </c>
      <c r="BM344" s="5">
        <v>0.949411630630493</v>
      </c>
      <c r="BO344" s="11">
        <v>19.1505088806152</v>
      </c>
      <c r="BP344" s="5">
        <v>0.946675777435303</v>
      </c>
      <c r="BR344" s="11">
        <v>19.1505088806152</v>
      </c>
      <c r="BS344" s="5">
        <v>0.942710876464844</v>
      </c>
      <c r="BU344" s="11">
        <v>19.1505088806152</v>
      </c>
      <c r="BV344" s="5">
        <v>0.938802778720856</v>
      </c>
      <c r="BX344" s="11">
        <v>19.1505088806152</v>
      </c>
      <c r="BY344" s="5">
        <v>0.939482510089874</v>
      </c>
      <c r="CA344" s="11">
        <v>19.1505088806152</v>
      </c>
      <c r="CB344" s="5">
        <v>0.939098596572876</v>
      </c>
      <c r="CD344" s="11">
        <v>19.1505088806152</v>
      </c>
      <c r="CE344" s="5">
        <v>0.937752425670624</v>
      </c>
      <c r="CG344" s="11">
        <v>19.1505088806152</v>
      </c>
      <c r="CH344" s="5">
        <v>0.937893271446228</v>
      </c>
      <c r="CJ344" s="11">
        <v>19.1505088806152</v>
      </c>
      <c r="CK344" s="5">
        <v>0.938987195491791</v>
      </c>
      <c r="CM344" s="11">
        <v>19.1505088806152</v>
      </c>
      <c r="CN344" s="5">
        <v>0.937919139862061</v>
      </c>
      <c r="CP344" s="11">
        <v>19.1505088806152</v>
      </c>
      <c r="CQ344" s="5">
        <v>0.937577843666077</v>
      </c>
      <c r="CS344" s="11">
        <v>19.1505088806152</v>
      </c>
      <c r="CT344" s="5">
        <v>0.95561671257019</v>
      </c>
      <c r="CV344" s="11">
        <v>19.1505088806152</v>
      </c>
      <c r="CW344" s="5">
        <v>0.954732120037079</v>
      </c>
      <c r="CY344" s="11">
        <v>19.1505088806152</v>
      </c>
      <c r="CZ344" s="5">
        <v>0.957398772239685</v>
      </c>
      <c r="DB344" s="11">
        <v>19.1505088806152</v>
      </c>
      <c r="DC344" s="5">
        <v>0.954512774944305</v>
      </c>
      <c r="DE344" s="11">
        <v>19.1505088806152</v>
      </c>
      <c r="DF344" s="5">
        <v>0.946400105953217</v>
      </c>
      <c r="DH344" s="11">
        <v>19.1505088806152</v>
      </c>
      <c r="DI344" s="5">
        <v>0.945745587348938</v>
      </c>
      <c r="DK344" s="11">
        <v>19.1505088806152</v>
      </c>
      <c r="DL344" s="5">
        <v>0.939145565032959</v>
      </c>
      <c r="DN344" s="11">
        <v>19.1505088806152</v>
      </c>
      <c r="DO344" s="5">
        <v>0.94131338596344</v>
      </c>
      <c r="DQ344" s="11">
        <v>19.1505088806152</v>
      </c>
      <c r="DR344" s="5">
        <v>0.93993204832077</v>
      </c>
      <c r="DT344" s="11">
        <v>19.1505088806152</v>
      </c>
      <c r="DU344" s="5">
        <v>0.938490450382233</v>
      </c>
      <c r="DW344" s="11">
        <v>19.1505088806152</v>
      </c>
      <c r="DX344" s="5">
        <v>0.940963625907898</v>
      </c>
      <c r="DZ344" s="11">
        <v>19.1505088806152</v>
      </c>
      <c r="EA344" s="5">
        <v>0.938570261001587</v>
      </c>
      <c r="EC344" s="11">
        <v>19.1505088806152</v>
      </c>
      <c r="ED344" s="5">
        <v>0.937740743160248</v>
      </c>
      <c r="EF344" s="11">
        <v>19.1505088806152</v>
      </c>
      <c r="EG344" s="5">
        <v>0.937278270721436</v>
      </c>
      <c r="EI344" s="11">
        <v>19.1505088806152</v>
      </c>
      <c r="EJ344" s="5">
        <v>0.938901305198669</v>
      </c>
      <c r="EL344" s="11">
        <v>19.1505088806152</v>
      </c>
      <c r="EM344" s="5">
        <v>0.954005718231201</v>
      </c>
      <c r="EO344" s="11">
        <v>19.1505088806152</v>
      </c>
      <c r="EP344" s="5">
        <v>0.951859593391418</v>
      </c>
      <c r="ER344" s="11">
        <v>19.1505088806152</v>
      </c>
      <c r="ES344" s="5">
        <v>0.952697992324829</v>
      </c>
      <c r="EU344" s="11">
        <v>19.1505088806152</v>
      </c>
      <c r="EV344" s="5">
        <v>0.953127682209015</v>
      </c>
      <c r="EX344" s="11">
        <v>19.1505088806152</v>
      </c>
      <c r="EY344" s="5">
        <v>0.95080840587616</v>
      </c>
      <c r="FA344" s="11">
        <v>19.1505088806152</v>
      </c>
      <c r="FB344" s="5">
        <v>0.945661127567291</v>
      </c>
      <c r="FD344" s="11">
        <v>19.1505088806152</v>
      </c>
      <c r="FE344" s="5">
        <v>0.945567309856415</v>
      </c>
      <c r="FG344" s="11">
        <v>19.1505088806152</v>
      </c>
      <c r="FH344" s="5">
        <v>0.940034925937653</v>
      </c>
      <c r="FJ344" s="11">
        <v>19.1505088806152</v>
      </c>
      <c r="FK344" s="5">
        <v>0.940186977386475</v>
      </c>
      <c r="FM344" s="11">
        <v>19.1505088806152</v>
      </c>
      <c r="FN344" s="5">
        <v>0.938016057014465</v>
      </c>
      <c r="FP344" s="11">
        <v>19.1505088806152</v>
      </c>
      <c r="FQ344" s="5">
        <v>0.935564041137695</v>
      </c>
      <c r="FS344" s="11">
        <v>19.1505088806152</v>
      </c>
      <c r="FT344" s="5">
        <v>0.937330842018127</v>
      </c>
      <c r="FV344" s="11">
        <v>19.1505088806152</v>
      </c>
      <c r="FW344" s="5">
        <v>0.935808598995209</v>
      </c>
      <c r="FY344" s="11">
        <v>19.1505088806152</v>
      </c>
      <c r="FZ344" s="5">
        <v>0.936031579971313</v>
      </c>
      <c r="GB344" s="11">
        <v>19.1505088806152</v>
      </c>
      <c r="GC344" s="5">
        <v>0.935607254505157</v>
      </c>
    </row>
    <row r="345">
      <c r="A345" s="11">
        <v>19.29953956604</v>
      </c>
      <c r="B345" s="5">
        <v>0.939959943294525</v>
      </c>
      <c r="D345" s="11">
        <v>19.29953956604</v>
      </c>
      <c r="E345" s="5">
        <v>0.934791743755341</v>
      </c>
      <c r="G345" s="11">
        <v>19.29953956604</v>
      </c>
      <c r="H345" s="5">
        <v>0.938731253147125</v>
      </c>
      <c r="J345" s="11">
        <v>19.29953956604</v>
      </c>
      <c r="K345" s="5">
        <v>0.938537359237671</v>
      </c>
      <c r="M345" s="11">
        <v>19.29953956604</v>
      </c>
      <c r="N345" s="5">
        <v>0.937377691268921</v>
      </c>
      <c r="P345" s="11">
        <v>19.29953956604</v>
      </c>
      <c r="Q345" s="5">
        <v>0.935139119625092</v>
      </c>
      <c r="S345" s="11">
        <v>19.29953956604</v>
      </c>
      <c r="T345" s="5">
        <v>0.939563095569611</v>
      </c>
      <c r="V345" s="11">
        <v>19.29953956604</v>
      </c>
      <c r="W345" s="5">
        <v>0.938818216323853</v>
      </c>
      <c r="Y345" s="11">
        <v>19.29953956604</v>
      </c>
      <c r="Z345" s="5">
        <v>0.937950611114502</v>
      </c>
      <c r="AB345" s="11">
        <v>19.29953956604</v>
      </c>
      <c r="AC345" s="5">
        <v>0.946121037006378</v>
      </c>
      <c r="AE345" s="11">
        <v>19.29953956604</v>
      </c>
      <c r="AF345" s="5">
        <v>0.946052432060242</v>
      </c>
      <c r="AH345" s="11">
        <v>19.29953956604</v>
      </c>
      <c r="AI345" s="5">
        <v>0.957338511943817</v>
      </c>
      <c r="AK345" s="11">
        <v>19.29953956604</v>
      </c>
      <c r="AL345" s="5">
        <v>0.953478753566742</v>
      </c>
      <c r="AN345" s="11">
        <v>19.29953956604</v>
      </c>
      <c r="AO345" s="5">
        <v>0.954297184944153</v>
      </c>
      <c r="AQ345" s="11">
        <v>19.29953956604</v>
      </c>
      <c r="AR345" s="5">
        <v>0.953905165195465</v>
      </c>
      <c r="AT345" s="11">
        <v>19.29953956604</v>
      </c>
      <c r="AU345" s="5">
        <v>0.952529430389404</v>
      </c>
      <c r="AW345" s="11">
        <v>19.225025177002</v>
      </c>
      <c r="AX345" s="5">
        <v>0.951417088508606</v>
      </c>
      <c r="AZ345" s="11">
        <v>19.225025177002</v>
      </c>
      <c r="BA345" s="5">
        <v>0.950323581695557</v>
      </c>
      <c r="BC345" s="11">
        <v>19.225025177002</v>
      </c>
      <c r="BD345" s="5">
        <v>0.953339338302612</v>
      </c>
      <c r="BF345" s="11">
        <v>19.225025177002</v>
      </c>
      <c r="BG345" s="5">
        <v>0.953572571277618</v>
      </c>
      <c r="BI345" s="11">
        <v>19.225025177002</v>
      </c>
      <c r="BJ345" s="5">
        <v>0.953470051288605</v>
      </c>
      <c r="BL345" s="11">
        <v>19.225025177002</v>
      </c>
      <c r="BM345" s="5">
        <v>0.948123931884766</v>
      </c>
      <c r="BO345" s="11">
        <v>19.225025177002</v>
      </c>
      <c r="BP345" s="5">
        <v>0.944448232650757</v>
      </c>
      <c r="BR345" s="11">
        <v>19.225025177002</v>
      </c>
      <c r="BS345" s="5">
        <v>0.942012190818787</v>
      </c>
      <c r="BU345" s="11">
        <v>19.225025177002</v>
      </c>
      <c r="BV345" s="5">
        <v>0.94041121006012</v>
      </c>
      <c r="BX345" s="11">
        <v>19.225025177002</v>
      </c>
      <c r="BY345" s="5">
        <v>0.939519703388214</v>
      </c>
      <c r="CA345" s="11">
        <v>19.225025177002</v>
      </c>
      <c r="CB345" s="5">
        <v>0.937834084033966</v>
      </c>
      <c r="CD345" s="11">
        <v>19.225025177002</v>
      </c>
      <c r="CE345" s="5">
        <v>0.938503742218018</v>
      </c>
      <c r="CG345" s="11">
        <v>19.225025177002</v>
      </c>
      <c r="CH345" s="5">
        <v>0.938444018363953</v>
      </c>
      <c r="CJ345" s="11">
        <v>19.225025177002</v>
      </c>
      <c r="CK345" s="5">
        <v>0.939448714256287</v>
      </c>
      <c r="CM345" s="11">
        <v>19.225025177002</v>
      </c>
      <c r="CN345" s="5">
        <v>0.937466084957123</v>
      </c>
      <c r="CP345" s="11">
        <v>19.225025177002</v>
      </c>
      <c r="CQ345" s="5">
        <v>0.937317848205566</v>
      </c>
      <c r="CS345" s="11">
        <v>19.225025177002</v>
      </c>
      <c r="CT345" s="5">
        <v>0.953870952129364</v>
      </c>
      <c r="CV345" s="11">
        <v>19.225025177002</v>
      </c>
      <c r="CW345" s="5">
        <v>0.954898059368134</v>
      </c>
      <c r="CY345" s="11">
        <v>19.225025177002</v>
      </c>
      <c r="CZ345" s="5">
        <v>0.956928431987762</v>
      </c>
      <c r="DB345" s="11">
        <v>19.225025177002</v>
      </c>
      <c r="DC345" s="5">
        <v>0.954220831394196</v>
      </c>
      <c r="DE345" s="11">
        <v>19.225025177002</v>
      </c>
      <c r="DF345" s="5">
        <v>0.946709752082825</v>
      </c>
      <c r="DH345" s="11">
        <v>19.225025177002</v>
      </c>
      <c r="DI345" s="5">
        <v>0.944484770298004</v>
      </c>
      <c r="DK345" s="11">
        <v>19.225025177002</v>
      </c>
      <c r="DL345" s="5">
        <v>0.937805354595184</v>
      </c>
      <c r="DN345" s="11">
        <v>19.225025177002</v>
      </c>
      <c r="DO345" s="5">
        <v>0.940375506877899</v>
      </c>
      <c r="DQ345" s="11">
        <v>19.225025177002</v>
      </c>
      <c r="DR345" s="5">
        <v>0.93801885843277</v>
      </c>
      <c r="DT345" s="11">
        <v>19.225025177002</v>
      </c>
      <c r="DU345" s="5">
        <v>0.936935484409332</v>
      </c>
      <c r="DW345" s="11">
        <v>19.225025177002</v>
      </c>
      <c r="DX345" s="5">
        <v>0.94215315580368</v>
      </c>
      <c r="DZ345" s="11">
        <v>19.225025177002</v>
      </c>
      <c r="EA345" s="5">
        <v>0.939302563667297</v>
      </c>
      <c r="EC345" s="11">
        <v>19.225025177002</v>
      </c>
      <c r="ED345" s="5">
        <v>0.937949120998383</v>
      </c>
      <c r="EF345" s="11">
        <v>19.225025177002</v>
      </c>
      <c r="EG345" s="5">
        <v>0.937247276306152</v>
      </c>
      <c r="EI345" s="11">
        <v>19.225025177002</v>
      </c>
      <c r="EJ345" s="5">
        <v>0.938530504703522</v>
      </c>
      <c r="EL345" s="11">
        <v>19.225025177002</v>
      </c>
      <c r="EM345" s="5">
        <v>0.952544212341309</v>
      </c>
      <c r="EO345" s="11">
        <v>19.225025177002</v>
      </c>
      <c r="EP345" s="5">
        <v>0.952172935009003</v>
      </c>
      <c r="ER345" s="11">
        <v>19.225025177002</v>
      </c>
      <c r="ES345" s="5">
        <v>0.952626705169678</v>
      </c>
      <c r="EU345" s="11">
        <v>19.225025177002</v>
      </c>
      <c r="EV345" s="5">
        <v>0.952575445175171</v>
      </c>
      <c r="EX345" s="11">
        <v>19.225025177002</v>
      </c>
      <c r="EY345" s="5">
        <v>0.951621174812317</v>
      </c>
      <c r="FA345" s="11">
        <v>19.225025177002</v>
      </c>
      <c r="FB345" s="5">
        <v>0.946420311927795</v>
      </c>
      <c r="FD345" s="11">
        <v>19.225025177002</v>
      </c>
      <c r="FE345" s="5">
        <v>0.944754779338837</v>
      </c>
      <c r="FG345" s="11">
        <v>19.225025177002</v>
      </c>
      <c r="FH345" s="5">
        <v>0.940424084663391</v>
      </c>
      <c r="FJ345" s="11">
        <v>19.225025177002</v>
      </c>
      <c r="FK345" s="5">
        <v>0.940917193889618</v>
      </c>
      <c r="FM345" s="11">
        <v>19.225025177002</v>
      </c>
      <c r="FN345" s="5">
        <v>0.937046349048615</v>
      </c>
      <c r="FP345" s="11">
        <v>19.225025177002</v>
      </c>
      <c r="FQ345" s="5">
        <v>0.935936331748962</v>
      </c>
      <c r="FS345" s="11">
        <v>19.225025177002</v>
      </c>
      <c r="FT345" s="5">
        <v>0.937788307666779</v>
      </c>
      <c r="FV345" s="11">
        <v>19.225025177002</v>
      </c>
      <c r="FW345" s="5">
        <v>0.935793220996857</v>
      </c>
      <c r="FY345" s="11">
        <v>19.225025177002</v>
      </c>
      <c r="FZ345" s="5">
        <v>0.935941457748413</v>
      </c>
      <c r="GB345" s="11">
        <v>19.225025177002</v>
      </c>
      <c r="GC345" s="5">
        <v>0.935281991958618</v>
      </c>
    </row>
    <row r="346">
      <c r="A346" s="11">
        <v>19.3740558624268</v>
      </c>
      <c r="B346" s="5">
        <v>0.940248966217041</v>
      </c>
      <c r="D346" s="11">
        <v>19.3740558624268</v>
      </c>
      <c r="E346" s="5">
        <v>0.933721303939819</v>
      </c>
      <c r="G346" s="11">
        <v>19.3740558624268</v>
      </c>
      <c r="H346" s="5">
        <v>0.940045356750488</v>
      </c>
      <c r="J346" s="11">
        <v>19.3740558624268</v>
      </c>
      <c r="K346" s="5">
        <v>0.938531756401062</v>
      </c>
      <c r="M346" s="11">
        <v>19.3740558624268</v>
      </c>
      <c r="N346" s="5">
        <v>0.938418686389923</v>
      </c>
      <c r="P346" s="11">
        <v>19.3740558624268</v>
      </c>
      <c r="Q346" s="5">
        <v>0.936073660850525</v>
      </c>
      <c r="S346" s="11">
        <v>19.3740558624268</v>
      </c>
      <c r="T346" s="5">
        <v>0.940016627311707</v>
      </c>
      <c r="V346" s="11">
        <v>19.3740558624268</v>
      </c>
      <c r="W346" s="5">
        <v>0.938239455223084</v>
      </c>
      <c r="Y346" s="11">
        <v>19.3740558624268</v>
      </c>
      <c r="Z346" s="5">
        <v>0.937842667102814</v>
      </c>
      <c r="AB346" s="11">
        <v>19.3740558624268</v>
      </c>
      <c r="AC346" s="5">
        <v>0.947176158428192</v>
      </c>
      <c r="AE346" s="11">
        <v>19.3740558624268</v>
      </c>
      <c r="AF346" s="5">
        <v>0.945705592632294</v>
      </c>
      <c r="AH346" s="11">
        <v>19.3740558624268</v>
      </c>
      <c r="AI346" s="5">
        <v>0.956887662410736</v>
      </c>
      <c r="AK346" s="11">
        <v>19.3740558624268</v>
      </c>
      <c r="AL346" s="5">
        <v>0.953238368034363</v>
      </c>
      <c r="AN346" s="11">
        <v>19.3740558624268</v>
      </c>
      <c r="AO346" s="5">
        <v>0.95317268371582</v>
      </c>
      <c r="AQ346" s="11">
        <v>19.3740558624268</v>
      </c>
      <c r="AR346" s="5">
        <v>0.954457223415375</v>
      </c>
      <c r="AT346" s="11">
        <v>19.3740558624268</v>
      </c>
      <c r="AU346" s="5">
        <v>0.952611804008484</v>
      </c>
      <c r="AW346" s="11">
        <v>19.2995414733887</v>
      </c>
      <c r="AX346" s="5">
        <v>0.952351331710815</v>
      </c>
      <c r="AZ346" s="11">
        <v>19.2995414733887</v>
      </c>
      <c r="BA346" s="5">
        <v>0.951175928115845</v>
      </c>
      <c r="BC346" s="11">
        <v>19.2995414733887</v>
      </c>
      <c r="BD346" s="5">
        <v>0.95365571975708</v>
      </c>
      <c r="BF346" s="11">
        <v>19.2995414733887</v>
      </c>
      <c r="BG346" s="5">
        <v>0.952490568161011</v>
      </c>
      <c r="BI346" s="11">
        <v>19.2995414733887</v>
      </c>
      <c r="BJ346" s="5">
        <v>0.951600968837738</v>
      </c>
      <c r="BL346" s="11">
        <v>19.2995414733887</v>
      </c>
      <c r="BM346" s="5">
        <v>0.948202013969421</v>
      </c>
      <c r="BO346" s="11">
        <v>19.2995414733887</v>
      </c>
      <c r="BP346" s="5">
        <v>0.944968521595001</v>
      </c>
      <c r="BR346" s="11">
        <v>19.2995414733887</v>
      </c>
      <c r="BS346" s="5">
        <v>0.941769123077393</v>
      </c>
      <c r="BU346" s="11">
        <v>19.2995414733887</v>
      </c>
      <c r="BV346" s="5">
        <v>0.940130949020386</v>
      </c>
      <c r="BX346" s="11">
        <v>19.2995414733887</v>
      </c>
      <c r="BY346" s="5">
        <v>0.940525472164154</v>
      </c>
      <c r="CA346" s="11">
        <v>19.2995414733887</v>
      </c>
      <c r="CB346" s="5">
        <v>0.93784773349762</v>
      </c>
      <c r="CD346" s="11">
        <v>19.2995414733887</v>
      </c>
      <c r="CE346" s="5">
        <v>0.938716530799866</v>
      </c>
      <c r="CG346" s="11">
        <v>19.2995414733887</v>
      </c>
      <c r="CH346" s="5">
        <v>0.938935697078705</v>
      </c>
      <c r="CJ346" s="11">
        <v>19.2995414733887</v>
      </c>
      <c r="CK346" s="5">
        <v>0.939459443092346</v>
      </c>
      <c r="CM346" s="11">
        <v>19.2995414733887</v>
      </c>
      <c r="CN346" s="5">
        <v>0.936304092407227</v>
      </c>
      <c r="CP346" s="11">
        <v>19.2995414733887</v>
      </c>
      <c r="CQ346" s="5">
        <v>0.936903238296509</v>
      </c>
      <c r="CS346" s="11">
        <v>19.2995414733887</v>
      </c>
      <c r="CT346" s="5">
        <v>0.953960359096527</v>
      </c>
      <c r="CV346" s="11">
        <v>19.2995414733887</v>
      </c>
      <c r="CW346" s="5">
        <v>0.953891336917877</v>
      </c>
      <c r="CY346" s="11">
        <v>19.2995414733887</v>
      </c>
      <c r="CZ346" s="5">
        <v>0.956699252128601</v>
      </c>
      <c r="DB346" s="11">
        <v>19.2995414733887</v>
      </c>
      <c r="DC346" s="5">
        <v>0.954963028430939</v>
      </c>
      <c r="DE346" s="11">
        <v>19.2995414733887</v>
      </c>
      <c r="DF346" s="5">
        <v>0.946938931941986</v>
      </c>
      <c r="DH346" s="11">
        <v>19.2995414733887</v>
      </c>
      <c r="DI346" s="5">
        <v>0.94619482755661</v>
      </c>
      <c r="DK346" s="11">
        <v>19.2995414733887</v>
      </c>
      <c r="DL346" s="5">
        <v>0.936789155006409</v>
      </c>
      <c r="DN346" s="11">
        <v>19.2995414733887</v>
      </c>
      <c r="DO346" s="5">
        <v>0.941097974777222</v>
      </c>
      <c r="DQ346" s="11">
        <v>19.2995414733887</v>
      </c>
      <c r="DR346" s="5">
        <v>0.938218951225281</v>
      </c>
      <c r="DT346" s="11">
        <v>19.2995414733887</v>
      </c>
      <c r="DU346" s="5">
        <v>0.937527716159821</v>
      </c>
      <c r="DW346" s="11">
        <v>19.2995414733887</v>
      </c>
      <c r="DX346" s="5">
        <v>0.941278219223022</v>
      </c>
      <c r="DZ346" s="11">
        <v>19.2995414733887</v>
      </c>
      <c r="EA346" s="5">
        <v>0.939091205596924</v>
      </c>
      <c r="EC346" s="11">
        <v>19.2995414733887</v>
      </c>
      <c r="ED346" s="5">
        <v>0.936167299747467</v>
      </c>
      <c r="EF346" s="11">
        <v>19.2995414733887</v>
      </c>
      <c r="EG346" s="5">
        <v>0.936689972877502</v>
      </c>
      <c r="EI346" s="11">
        <v>19.2995414733887</v>
      </c>
      <c r="EJ346" s="5">
        <v>0.93867415189743</v>
      </c>
      <c r="EL346" s="11">
        <v>19.2995414733887</v>
      </c>
      <c r="EM346" s="5">
        <v>0.952110528945923</v>
      </c>
      <c r="EO346" s="11">
        <v>19.2995414733887</v>
      </c>
      <c r="EP346" s="5">
        <v>0.951461553573608</v>
      </c>
      <c r="ER346" s="11">
        <v>19.2995414733887</v>
      </c>
      <c r="ES346" s="5">
        <v>0.952368080615997</v>
      </c>
      <c r="EU346" s="11">
        <v>19.2995414733887</v>
      </c>
      <c r="EV346" s="5">
        <v>0.951149880886078</v>
      </c>
      <c r="EX346" s="11">
        <v>19.2995414733887</v>
      </c>
      <c r="EY346" s="5">
        <v>0.952141284942627</v>
      </c>
      <c r="FA346" s="11">
        <v>19.2995414733887</v>
      </c>
      <c r="FB346" s="5">
        <v>0.945073246955872</v>
      </c>
      <c r="FD346" s="11">
        <v>19.2995414733887</v>
      </c>
      <c r="FE346" s="5">
        <v>0.944380044937134</v>
      </c>
      <c r="FG346" s="11">
        <v>19.2995414733887</v>
      </c>
      <c r="FH346" s="5">
        <v>0.940715134143829</v>
      </c>
      <c r="FJ346" s="11">
        <v>19.2995414733887</v>
      </c>
      <c r="FK346" s="5">
        <v>0.938022255897522</v>
      </c>
      <c r="FM346" s="11">
        <v>19.2995414733887</v>
      </c>
      <c r="FN346" s="5">
        <v>0.936728894710541</v>
      </c>
      <c r="FP346" s="11">
        <v>19.2995414733887</v>
      </c>
      <c r="FQ346" s="5">
        <v>0.934869647026062</v>
      </c>
      <c r="FS346" s="11">
        <v>19.2995414733887</v>
      </c>
      <c r="FT346" s="5">
        <v>0.937767446041107</v>
      </c>
      <c r="FV346" s="11">
        <v>19.2995414733887</v>
      </c>
      <c r="FW346" s="5">
        <v>0.937435567378998</v>
      </c>
      <c r="FY346" s="11">
        <v>19.2995414733887</v>
      </c>
      <c r="FZ346" s="5">
        <v>0.934965550899506</v>
      </c>
      <c r="GB346" s="11">
        <v>19.2995414733887</v>
      </c>
      <c r="GC346" s="5">
        <v>0.934328496456146</v>
      </c>
    </row>
    <row r="347">
      <c r="A347" s="11">
        <v>19.4485721588135</v>
      </c>
      <c r="B347" s="5">
        <v>0.938542664051056</v>
      </c>
      <c r="D347" s="11">
        <v>19.4485721588135</v>
      </c>
      <c r="E347" s="5">
        <v>0.93514347076416</v>
      </c>
      <c r="G347" s="11">
        <v>19.4485721588135</v>
      </c>
      <c r="H347" s="5">
        <v>0.939415812492371</v>
      </c>
      <c r="J347" s="11">
        <v>19.4485721588135</v>
      </c>
      <c r="K347" s="5">
        <v>0.939603745937347</v>
      </c>
      <c r="M347" s="11">
        <v>19.4485721588135</v>
      </c>
      <c r="N347" s="5">
        <v>0.937374532222748</v>
      </c>
      <c r="P347" s="11">
        <v>19.4485721588135</v>
      </c>
      <c r="Q347" s="5">
        <v>0.936505675315857</v>
      </c>
      <c r="S347" s="11">
        <v>19.4485721588135</v>
      </c>
      <c r="T347" s="5">
        <v>0.939872741699219</v>
      </c>
      <c r="V347" s="11">
        <v>19.4485721588135</v>
      </c>
      <c r="W347" s="5">
        <v>0.939352095127106</v>
      </c>
      <c r="Y347" s="11">
        <v>19.4485721588135</v>
      </c>
      <c r="Z347" s="5">
        <v>0.937483787536621</v>
      </c>
      <c r="AB347" s="11">
        <v>19.4485721588135</v>
      </c>
      <c r="AC347" s="5">
        <v>0.945069015026093</v>
      </c>
      <c r="AE347" s="11">
        <v>19.4485721588135</v>
      </c>
      <c r="AF347" s="5">
        <v>0.946295201778412</v>
      </c>
      <c r="AH347" s="11">
        <v>19.4485721588135</v>
      </c>
      <c r="AI347" s="5">
        <v>0.955722153186798</v>
      </c>
      <c r="AK347" s="11">
        <v>19.4485721588135</v>
      </c>
      <c r="AL347" s="5">
        <v>0.953894436359406</v>
      </c>
      <c r="AN347" s="11">
        <v>19.4485721588135</v>
      </c>
      <c r="AO347" s="5">
        <v>0.953902900218964</v>
      </c>
      <c r="AQ347" s="11">
        <v>19.4485721588135</v>
      </c>
      <c r="AR347" s="5">
        <v>0.954128563404083</v>
      </c>
      <c r="AT347" s="11">
        <v>19.4485721588135</v>
      </c>
      <c r="AU347" s="5">
        <v>0.954396367073059</v>
      </c>
      <c r="AW347" s="11">
        <v>19.3740577697754</v>
      </c>
      <c r="AX347" s="5">
        <v>0.954385459423065</v>
      </c>
      <c r="AZ347" s="11">
        <v>19.3740577697754</v>
      </c>
      <c r="BA347" s="5">
        <v>0.95093184709549</v>
      </c>
      <c r="BC347" s="11">
        <v>19.3740577697754</v>
      </c>
      <c r="BD347" s="5">
        <v>0.951869070529938</v>
      </c>
      <c r="BF347" s="11">
        <v>19.3740577697754</v>
      </c>
      <c r="BG347" s="5">
        <v>0.95419830083847</v>
      </c>
      <c r="BI347" s="11">
        <v>19.3740577697754</v>
      </c>
      <c r="BJ347" s="5">
        <v>0.951562106609344</v>
      </c>
      <c r="BL347" s="11">
        <v>19.3740577697754</v>
      </c>
      <c r="BM347" s="5">
        <v>0.948497951030731</v>
      </c>
      <c r="BO347" s="11">
        <v>19.3740577697754</v>
      </c>
      <c r="BP347" s="5">
        <v>0.947147130966187</v>
      </c>
      <c r="BR347" s="11">
        <v>19.3740577697754</v>
      </c>
      <c r="BS347" s="5">
        <v>0.942089736461639</v>
      </c>
      <c r="BU347" s="11">
        <v>19.3740577697754</v>
      </c>
      <c r="BV347" s="5">
        <v>0.938966333866119</v>
      </c>
      <c r="BX347" s="11">
        <v>19.3740577697754</v>
      </c>
      <c r="BY347" s="5">
        <v>0.941095948219299</v>
      </c>
      <c r="CA347" s="11">
        <v>19.3740577697754</v>
      </c>
      <c r="CB347" s="5">
        <v>0.93784773349762</v>
      </c>
      <c r="CD347" s="11">
        <v>19.3740577697754</v>
      </c>
      <c r="CE347" s="5">
        <v>0.937965154647827</v>
      </c>
      <c r="CG347" s="11">
        <v>19.3740577697754</v>
      </c>
      <c r="CH347" s="5">
        <v>0.936719655990601</v>
      </c>
      <c r="CJ347" s="11">
        <v>19.3740577697754</v>
      </c>
      <c r="CK347" s="5">
        <v>0.938028395175934</v>
      </c>
      <c r="CM347" s="11">
        <v>19.3740577697754</v>
      </c>
      <c r="CN347" s="5">
        <v>0.937458693981171</v>
      </c>
      <c r="CP347" s="11">
        <v>19.3740577697754</v>
      </c>
      <c r="CQ347" s="5">
        <v>0.936949372291565</v>
      </c>
      <c r="CS347" s="11">
        <v>19.3740577697754</v>
      </c>
      <c r="CT347" s="5">
        <v>0.955162346363068</v>
      </c>
      <c r="CV347" s="11">
        <v>19.3740577697754</v>
      </c>
      <c r="CW347" s="5">
        <v>0.953732788562775</v>
      </c>
      <c r="CY347" s="11">
        <v>19.3740577697754</v>
      </c>
      <c r="CZ347" s="5">
        <v>0.95749443769455</v>
      </c>
      <c r="DB347" s="11">
        <v>19.3740577697754</v>
      </c>
      <c r="DC347" s="5">
        <v>0.956465065479279</v>
      </c>
      <c r="DE347" s="11">
        <v>19.3740577697754</v>
      </c>
      <c r="DF347" s="5">
        <v>0.947060942649841</v>
      </c>
      <c r="DH347" s="11">
        <v>19.3740577697754</v>
      </c>
      <c r="DI347" s="5">
        <v>0.946524560451508</v>
      </c>
      <c r="DK347" s="11">
        <v>19.3740577697754</v>
      </c>
      <c r="DL347" s="5">
        <v>0.935958564281464</v>
      </c>
      <c r="DN347" s="11">
        <v>19.3740577697754</v>
      </c>
      <c r="DO347" s="5">
        <v>0.940465688705444</v>
      </c>
      <c r="DQ347" s="11">
        <v>19.3740577697754</v>
      </c>
      <c r="DR347" s="5">
        <v>0.939482629299164</v>
      </c>
      <c r="DT347" s="11">
        <v>19.3740577697754</v>
      </c>
      <c r="DU347" s="5">
        <v>0.938843786716461</v>
      </c>
      <c r="DW347" s="11">
        <v>19.3740577697754</v>
      </c>
      <c r="DX347" s="5">
        <v>0.940609693527222</v>
      </c>
      <c r="DZ347" s="11">
        <v>19.3740577697754</v>
      </c>
      <c r="EA347" s="5">
        <v>0.939179301261902</v>
      </c>
      <c r="EC347" s="11">
        <v>19.3740577697754</v>
      </c>
      <c r="ED347" s="5">
        <v>0.936779201030731</v>
      </c>
      <c r="EF347" s="11">
        <v>19.3740577697754</v>
      </c>
      <c r="EG347" s="5">
        <v>0.936431884765625</v>
      </c>
      <c r="EI347" s="11">
        <v>19.3740577697754</v>
      </c>
      <c r="EJ347" s="5">
        <v>0.938530504703522</v>
      </c>
      <c r="EL347" s="11">
        <v>19.3740577697754</v>
      </c>
      <c r="EM347" s="5">
        <v>0.952573359012604</v>
      </c>
      <c r="EO347" s="11">
        <v>19.3740577697754</v>
      </c>
      <c r="EP347" s="5">
        <v>0.95193338394165</v>
      </c>
      <c r="ER347" s="11">
        <v>19.3740577697754</v>
      </c>
      <c r="ES347" s="5">
        <v>0.951783418655396</v>
      </c>
      <c r="EU347" s="11">
        <v>19.3740577697754</v>
      </c>
      <c r="EV347" s="5">
        <v>0.950983941555023</v>
      </c>
      <c r="EX347" s="11">
        <v>19.3740577697754</v>
      </c>
      <c r="EY347" s="5">
        <v>0.951628923416138</v>
      </c>
      <c r="FA347" s="11">
        <v>19.3740577697754</v>
      </c>
      <c r="FB347" s="5">
        <v>0.944276928901672</v>
      </c>
      <c r="FD347" s="11">
        <v>19.3740577697754</v>
      </c>
      <c r="FE347" s="5">
        <v>0.944628655910492</v>
      </c>
      <c r="FG347" s="11">
        <v>19.3740577697754</v>
      </c>
      <c r="FH347" s="5">
        <v>0.941361546516418</v>
      </c>
      <c r="FJ347" s="11">
        <v>19.3740577697754</v>
      </c>
      <c r="FK347" s="5">
        <v>0.94144082069397</v>
      </c>
      <c r="FM347" s="11">
        <v>19.3740577697754</v>
      </c>
      <c r="FN347" s="5">
        <v>0.937869489192963</v>
      </c>
      <c r="FP347" s="11">
        <v>19.3740577697754</v>
      </c>
      <c r="FQ347" s="5">
        <v>0.937525629997253</v>
      </c>
      <c r="FS347" s="11">
        <v>19.3740577697754</v>
      </c>
      <c r="FT347" s="5">
        <v>0.937001585960388</v>
      </c>
      <c r="FV347" s="11">
        <v>19.3740577697754</v>
      </c>
      <c r="FW347" s="5">
        <v>0.935922563076019</v>
      </c>
      <c r="FY347" s="11">
        <v>19.3740577697754</v>
      </c>
      <c r="FZ347" s="5">
        <v>0.935459733009338</v>
      </c>
      <c r="GB347" s="11">
        <v>19.3740577697754</v>
      </c>
      <c r="GC347" s="5">
        <v>0.934445261955261</v>
      </c>
    </row>
    <row r="348">
      <c r="A348" s="11">
        <v>19.5230865478516</v>
      </c>
      <c r="B348" s="5">
        <v>0.93718695640564</v>
      </c>
      <c r="D348" s="11">
        <v>19.5230865478516</v>
      </c>
      <c r="E348" s="5">
        <v>0.93427187204361</v>
      </c>
      <c r="G348" s="11">
        <v>19.5230865478516</v>
      </c>
      <c r="H348" s="5">
        <v>0.940775871276855</v>
      </c>
      <c r="J348" s="11">
        <v>19.5230865478516</v>
      </c>
      <c r="K348" s="5">
        <v>0.940401375293732</v>
      </c>
      <c r="M348" s="11">
        <v>19.5230865478516</v>
      </c>
      <c r="N348" s="5">
        <v>0.937943816184998</v>
      </c>
      <c r="P348" s="11">
        <v>19.5230865478516</v>
      </c>
      <c r="Q348" s="5">
        <v>0.934599876403809</v>
      </c>
      <c r="S348" s="11">
        <v>19.5230865478516</v>
      </c>
      <c r="T348" s="5">
        <v>0.939710080623627</v>
      </c>
      <c r="V348" s="11">
        <v>19.5230865478516</v>
      </c>
      <c r="W348" s="5">
        <v>0.938983142375946</v>
      </c>
      <c r="Y348" s="11">
        <v>19.5230865478516</v>
      </c>
      <c r="Z348" s="5">
        <v>0.937921464443207</v>
      </c>
      <c r="AB348" s="11">
        <v>19.5230865478516</v>
      </c>
      <c r="AC348" s="5">
        <v>0.944783329963684</v>
      </c>
      <c r="AE348" s="11">
        <v>19.5230865478516</v>
      </c>
      <c r="AF348" s="5">
        <v>0.946869015693665</v>
      </c>
      <c r="AH348" s="11">
        <v>19.5230865478516</v>
      </c>
      <c r="AI348" s="5">
        <v>0.956103682518005</v>
      </c>
      <c r="AK348" s="11">
        <v>19.5230865478516</v>
      </c>
      <c r="AL348" s="5">
        <v>0.954255163669586</v>
      </c>
      <c r="AN348" s="11">
        <v>19.5230865478516</v>
      </c>
      <c r="AO348" s="5">
        <v>0.953970789909363</v>
      </c>
      <c r="AQ348" s="11">
        <v>19.5230865478516</v>
      </c>
      <c r="AR348" s="5">
        <v>0.954299449920654</v>
      </c>
      <c r="AT348" s="11">
        <v>19.5230865478516</v>
      </c>
      <c r="AU348" s="5">
        <v>0.954868733882904</v>
      </c>
      <c r="AW348" s="11">
        <v>19.4485702514648</v>
      </c>
      <c r="AX348" s="5">
        <v>0.954683125019073</v>
      </c>
      <c r="AZ348" s="11">
        <v>19.4485702514648</v>
      </c>
      <c r="BA348" s="5">
        <v>0.952906012535095</v>
      </c>
      <c r="BC348" s="11">
        <v>19.4485702514648</v>
      </c>
      <c r="BD348" s="5">
        <v>0.952051520347595</v>
      </c>
      <c r="BF348" s="11">
        <v>19.4485702514648</v>
      </c>
      <c r="BG348" s="5">
        <v>0.95354688167572</v>
      </c>
      <c r="BI348" s="11">
        <v>19.4485702514648</v>
      </c>
      <c r="BJ348" s="5">
        <v>0.952926993370056</v>
      </c>
      <c r="BL348" s="11">
        <v>19.4485702514648</v>
      </c>
      <c r="BM348" s="5">
        <v>0.947506070137024</v>
      </c>
      <c r="BO348" s="11">
        <v>19.4485702514648</v>
      </c>
      <c r="BP348" s="5">
        <v>0.946770071983337</v>
      </c>
      <c r="BR348" s="11">
        <v>19.4485702514648</v>
      </c>
      <c r="BS348" s="5">
        <v>0.941904127597809</v>
      </c>
      <c r="BU348" s="11">
        <v>19.4485702514648</v>
      </c>
      <c r="BV348" s="5">
        <v>0.938001930713654</v>
      </c>
      <c r="BX348" s="11">
        <v>19.4485702514648</v>
      </c>
      <c r="BY348" s="5">
        <v>0.941612482070923</v>
      </c>
      <c r="CA348" s="11">
        <v>19.4485702514648</v>
      </c>
      <c r="CB348" s="5">
        <v>0.936808228492737</v>
      </c>
      <c r="CD348" s="11">
        <v>19.4485702514648</v>
      </c>
      <c r="CE348" s="5">
        <v>0.937529385089874</v>
      </c>
      <c r="CG348" s="11">
        <v>19.4485702514648</v>
      </c>
      <c r="CH348" s="5">
        <v>0.937391757965088</v>
      </c>
      <c r="CJ348" s="11">
        <v>19.4485702514648</v>
      </c>
      <c r="CK348" s="5">
        <v>0.939867794513702</v>
      </c>
      <c r="CM348" s="11">
        <v>19.4485702514648</v>
      </c>
      <c r="CN348" s="5">
        <v>0.937886238098145</v>
      </c>
      <c r="CP348" s="11">
        <v>19.4485702514648</v>
      </c>
      <c r="CQ348" s="5">
        <v>0.937814772129059</v>
      </c>
      <c r="CS348" s="11">
        <v>19.4485702514648</v>
      </c>
      <c r="CT348" s="5">
        <v>0.954840421676636</v>
      </c>
      <c r="CV348" s="11">
        <v>19.4485702514648</v>
      </c>
      <c r="CW348" s="5">
        <v>0.956133365631104</v>
      </c>
      <c r="CY348" s="11">
        <v>19.4485702514648</v>
      </c>
      <c r="CZ348" s="5">
        <v>0.957464516162872</v>
      </c>
      <c r="DB348" s="11">
        <v>19.4485702514648</v>
      </c>
      <c r="DC348" s="5">
        <v>0.956489622592926</v>
      </c>
      <c r="DE348" s="11">
        <v>19.4485702514648</v>
      </c>
      <c r="DF348" s="5">
        <v>0.946429848670959</v>
      </c>
      <c r="DH348" s="11">
        <v>19.4485702514648</v>
      </c>
      <c r="DI348" s="5">
        <v>0.946818113327026</v>
      </c>
      <c r="DK348" s="11">
        <v>19.4485702514648</v>
      </c>
      <c r="DL348" s="5">
        <v>0.937062919139862</v>
      </c>
      <c r="DN348" s="11">
        <v>19.4485702514648</v>
      </c>
      <c r="DO348" s="5">
        <v>0.941341161727905</v>
      </c>
      <c r="DQ348" s="11">
        <v>19.4485702514648</v>
      </c>
      <c r="DR348" s="5">
        <v>0.939528286457062</v>
      </c>
      <c r="DT348" s="11">
        <v>19.4485702514648</v>
      </c>
      <c r="DU348" s="5">
        <v>0.939913928508759</v>
      </c>
      <c r="DW348" s="11">
        <v>19.4485702514648</v>
      </c>
      <c r="DX348" s="5">
        <v>0.941533863544464</v>
      </c>
      <c r="DZ348" s="11">
        <v>19.4485702514648</v>
      </c>
      <c r="EA348" s="5">
        <v>0.939415156841278</v>
      </c>
      <c r="EC348" s="11">
        <v>19.4485702514648</v>
      </c>
      <c r="ED348" s="5">
        <v>0.936120331287384</v>
      </c>
      <c r="EF348" s="11">
        <v>19.4485702514648</v>
      </c>
      <c r="EG348" s="5">
        <v>0.935520172119141</v>
      </c>
      <c r="EI348" s="11">
        <v>19.4485702514648</v>
      </c>
      <c r="EJ348" s="5">
        <v>0.939248740673065</v>
      </c>
      <c r="EL348" s="11">
        <v>19.4485702514648</v>
      </c>
      <c r="EM348" s="5">
        <v>0.954071342945099</v>
      </c>
      <c r="EO348" s="11">
        <v>19.4485702514648</v>
      </c>
      <c r="EP348" s="5">
        <v>0.950761318206787</v>
      </c>
      <c r="ER348" s="11">
        <v>19.4485702514648</v>
      </c>
      <c r="ES348" s="5">
        <v>0.95221072435379</v>
      </c>
      <c r="EU348" s="11">
        <v>19.4485702514648</v>
      </c>
      <c r="EV348" s="5">
        <v>0.95289671421051</v>
      </c>
      <c r="EX348" s="11">
        <v>19.4485702514648</v>
      </c>
      <c r="EY348" s="5">
        <v>0.952761471271515</v>
      </c>
      <c r="FA348" s="11">
        <v>19.4485702514648</v>
      </c>
      <c r="FB348" s="5">
        <v>0.943339228630066</v>
      </c>
      <c r="FD348" s="11">
        <v>19.4485702514648</v>
      </c>
      <c r="FE348" s="5">
        <v>0.944213092327118</v>
      </c>
      <c r="FG348" s="11">
        <v>19.4485702514648</v>
      </c>
      <c r="FH348" s="5">
        <v>0.940772652626038</v>
      </c>
      <c r="FJ348" s="11">
        <v>19.4485702514648</v>
      </c>
      <c r="FK348" s="5">
        <v>0.938859403133392</v>
      </c>
      <c r="FM348" s="11">
        <v>19.4485702514648</v>
      </c>
      <c r="FN348" s="5">
        <v>0.938179969787598</v>
      </c>
      <c r="FP348" s="11">
        <v>19.4485702514648</v>
      </c>
      <c r="FQ348" s="5">
        <v>0.937035262584686</v>
      </c>
      <c r="FS348" s="11">
        <v>19.4485702514648</v>
      </c>
      <c r="FT348" s="5">
        <v>0.936679363250732</v>
      </c>
      <c r="FV348" s="11">
        <v>19.4485702514648</v>
      </c>
      <c r="FW348" s="5">
        <v>0.935512781143188</v>
      </c>
      <c r="FY348" s="11">
        <v>19.4485702514648</v>
      </c>
      <c r="FZ348" s="5">
        <v>0.934934437274933</v>
      </c>
      <c r="GB348" s="11">
        <v>19.4485702514648</v>
      </c>
      <c r="GC348" s="5">
        <v>0.934153437614441</v>
      </c>
    </row>
    <row r="349">
      <c r="A349" s="11">
        <v>19.5976028442383</v>
      </c>
      <c r="B349" s="5">
        <v>0.939102232456207</v>
      </c>
      <c r="D349" s="11">
        <v>19.5976028442383</v>
      </c>
      <c r="E349" s="5">
        <v>0.93646776676178</v>
      </c>
      <c r="G349" s="11">
        <v>19.5976028442383</v>
      </c>
      <c r="H349" s="5">
        <v>0.941949725151062</v>
      </c>
      <c r="J349" s="11">
        <v>19.5976028442383</v>
      </c>
      <c r="K349" s="5">
        <v>0.939714074134827</v>
      </c>
      <c r="M349" s="11">
        <v>19.5976028442383</v>
      </c>
      <c r="N349" s="5">
        <v>0.938396751880646</v>
      </c>
      <c r="P349" s="11">
        <v>19.5976028442383</v>
      </c>
      <c r="Q349" s="5">
        <v>0.934936881065369</v>
      </c>
      <c r="S349" s="11">
        <v>19.5976028442383</v>
      </c>
      <c r="T349" s="5">
        <v>0.940889358520508</v>
      </c>
      <c r="V349" s="11">
        <v>19.5976028442383</v>
      </c>
      <c r="W349" s="5">
        <v>0.937945544719696</v>
      </c>
      <c r="Y349" s="11">
        <v>19.5976028442383</v>
      </c>
      <c r="Z349" s="5">
        <v>0.938954174518585</v>
      </c>
      <c r="AB349" s="11">
        <v>19.5976028442383</v>
      </c>
      <c r="AC349" s="5">
        <v>0.945835292339325</v>
      </c>
      <c r="AE349" s="11">
        <v>19.5976028442383</v>
      </c>
      <c r="AF349" s="5">
        <v>0.94507509469986</v>
      </c>
      <c r="AH349" s="11">
        <v>19.5976028442383</v>
      </c>
      <c r="AI349" s="5">
        <v>0.95755010843277</v>
      </c>
      <c r="AK349" s="11">
        <v>19.5976028442383</v>
      </c>
      <c r="AL349" s="5">
        <v>0.954426884651184</v>
      </c>
      <c r="AN349" s="11">
        <v>19.5976028442383</v>
      </c>
      <c r="AO349" s="5">
        <v>0.955373287200928</v>
      </c>
      <c r="AQ349" s="11">
        <v>19.5976028442383</v>
      </c>
      <c r="AR349" s="5">
        <v>0.953675091266632</v>
      </c>
      <c r="AT349" s="11">
        <v>19.5976028442383</v>
      </c>
      <c r="AU349" s="5">
        <v>0.953210890293121</v>
      </c>
      <c r="AW349" s="11">
        <v>19.5230865478516</v>
      </c>
      <c r="AX349" s="5">
        <v>0.953643381595612</v>
      </c>
      <c r="AZ349" s="11">
        <v>19.5230865478516</v>
      </c>
      <c r="BA349" s="5">
        <v>0.95188981294632</v>
      </c>
      <c r="BC349" s="11">
        <v>19.5230865478516</v>
      </c>
      <c r="BD349" s="5">
        <v>0.9532350897789</v>
      </c>
      <c r="BF349" s="11">
        <v>19.5230865478516</v>
      </c>
      <c r="BG349" s="5">
        <v>0.954014182090759</v>
      </c>
      <c r="BI349" s="11">
        <v>19.5230865478516</v>
      </c>
      <c r="BJ349" s="5">
        <v>0.952475488185883</v>
      </c>
      <c r="BL349" s="11">
        <v>19.5230865478516</v>
      </c>
      <c r="BM349" s="5">
        <v>0.947187423706055</v>
      </c>
      <c r="BO349" s="11">
        <v>19.5230865478516</v>
      </c>
      <c r="BP349" s="5">
        <v>0.946403443813324</v>
      </c>
      <c r="BR349" s="11">
        <v>19.5230865478516</v>
      </c>
      <c r="BS349" s="5">
        <v>0.940942227840424</v>
      </c>
      <c r="BU349" s="11">
        <v>19.5230865478516</v>
      </c>
      <c r="BV349" s="5">
        <v>0.939296722412109</v>
      </c>
      <c r="BX349" s="11">
        <v>19.5230865478516</v>
      </c>
      <c r="BY349" s="5">
        <v>0.941089272499084</v>
      </c>
      <c r="CA349" s="11">
        <v>19.5230865478516</v>
      </c>
      <c r="CB349" s="5">
        <v>0.937336504459381</v>
      </c>
      <c r="CD349" s="11">
        <v>19.5230865478516</v>
      </c>
      <c r="CE349" s="5">
        <v>0.937193214893341</v>
      </c>
      <c r="CG349" s="11">
        <v>19.5230865478516</v>
      </c>
      <c r="CH349" s="5">
        <v>0.937516272068024</v>
      </c>
      <c r="CJ349" s="11">
        <v>19.5230865478516</v>
      </c>
      <c r="CK349" s="5">
        <v>0.93796443939209</v>
      </c>
      <c r="CM349" s="11">
        <v>19.5230865478516</v>
      </c>
      <c r="CN349" s="5">
        <v>0.938120067119598</v>
      </c>
      <c r="CP349" s="11">
        <v>19.5230865478516</v>
      </c>
      <c r="CQ349" s="5">
        <v>0.937627136707306</v>
      </c>
      <c r="CS349" s="11">
        <v>19.5230865478516</v>
      </c>
      <c r="CT349" s="5">
        <v>0.95335578918457</v>
      </c>
      <c r="CV349" s="11">
        <v>19.5230865478516</v>
      </c>
      <c r="CW349" s="5">
        <v>0.956830322742462</v>
      </c>
      <c r="CY349" s="11">
        <v>19.5230865478516</v>
      </c>
      <c r="CZ349" s="5">
        <v>0.956250786781311</v>
      </c>
      <c r="DB349" s="11">
        <v>19.5230865478516</v>
      </c>
      <c r="DC349" s="5">
        <v>0.956714868545532</v>
      </c>
      <c r="DE349" s="11">
        <v>19.5230865478516</v>
      </c>
      <c r="DF349" s="5">
        <v>0.948192179203033</v>
      </c>
      <c r="DH349" s="11">
        <v>19.5230865478516</v>
      </c>
      <c r="DI349" s="5">
        <v>0.946394205093384</v>
      </c>
      <c r="DK349" s="11">
        <v>19.5230865478516</v>
      </c>
      <c r="DL349" s="5">
        <v>0.937147796154022</v>
      </c>
      <c r="DN349" s="11">
        <v>19.5230865478516</v>
      </c>
      <c r="DO349" s="5">
        <v>0.939652919769287</v>
      </c>
      <c r="DQ349" s="11">
        <v>19.5230865478516</v>
      </c>
      <c r="DR349" s="5">
        <v>0.939851224422455</v>
      </c>
      <c r="DT349" s="11">
        <v>19.5230865478516</v>
      </c>
      <c r="DU349" s="5">
        <v>0.938812613487244</v>
      </c>
      <c r="DW349" s="11">
        <v>19.5230865478516</v>
      </c>
      <c r="DX349" s="5">
        <v>0.940970242023468</v>
      </c>
      <c r="DZ349" s="11">
        <v>19.5230865478516</v>
      </c>
      <c r="EA349" s="5">
        <v>0.938499748706818</v>
      </c>
      <c r="EC349" s="11">
        <v>19.5230865478516</v>
      </c>
      <c r="ED349" s="5">
        <v>0.937048196792603</v>
      </c>
      <c r="EF349" s="11">
        <v>19.5230865478516</v>
      </c>
      <c r="EG349" s="5">
        <v>0.935200154781342</v>
      </c>
      <c r="EI349" s="11">
        <v>19.5230865478516</v>
      </c>
      <c r="EJ349" s="5">
        <v>0.939736485481262</v>
      </c>
      <c r="EL349" s="11">
        <v>19.5230865478516</v>
      </c>
      <c r="EM349" s="5">
        <v>0.952467679977417</v>
      </c>
      <c r="EO349" s="11">
        <v>19.5230865478516</v>
      </c>
      <c r="EP349" s="5">
        <v>0.951454222202301</v>
      </c>
      <c r="ER349" s="11">
        <v>19.5230865478516</v>
      </c>
      <c r="ES349" s="5">
        <v>0.951933324337006</v>
      </c>
      <c r="EU349" s="11">
        <v>19.5230865478516</v>
      </c>
      <c r="EV349" s="5">
        <v>0.953271925449371</v>
      </c>
      <c r="EX349" s="11">
        <v>19.5230865478516</v>
      </c>
      <c r="EY349" s="5">
        <v>0.952838540077209</v>
      </c>
      <c r="FA349" s="11">
        <v>19.5230865478516</v>
      </c>
      <c r="FB349" s="5">
        <v>0.942487061023712</v>
      </c>
      <c r="FD349" s="11">
        <v>19.5230865478516</v>
      </c>
      <c r="FE349" s="5">
        <v>0.944673120975494</v>
      </c>
      <c r="FG349" s="11">
        <v>19.5230865478516</v>
      </c>
      <c r="FH349" s="5">
        <v>0.940217614173889</v>
      </c>
      <c r="FJ349" s="11">
        <v>19.5230865478516</v>
      </c>
      <c r="FK349" s="5">
        <v>0.938228785991669</v>
      </c>
      <c r="FM349" s="11">
        <v>19.5230865478516</v>
      </c>
      <c r="FN349" s="5">
        <v>0.936718463897705</v>
      </c>
      <c r="FP349" s="11">
        <v>19.5230865478516</v>
      </c>
      <c r="FQ349" s="5">
        <v>0.938073217868805</v>
      </c>
      <c r="FS349" s="11">
        <v>19.5230865478516</v>
      </c>
      <c r="FT349" s="5">
        <v>0.938938796520233</v>
      </c>
      <c r="FV349" s="11">
        <v>19.5230865478516</v>
      </c>
      <c r="FW349" s="5">
        <v>0.937358558177948</v>
      </c>
      <c r="FY349" s="11">
        <v>19.5230865478516</v>
      </c>
      <c r="FZ349" s="5">
        <v>0.934751093387604</v>
      </c>
      <c r="GB349" s="11">
        <v>19.5230865478516</v>
      </c>
      <c r="GC349" s="5">
        <v>0.936260461807251</v>
      </c>
    </row>
    <row r="350">
      <c r="A350" s="11">
        <v>19.6721172332764</v>
      </c>
      <c r="B350" s="5">
        <v>0.939858496189117</v>
      </c>
      <c r="D350" s="11">
        <v>19.6721172332764</v>
      </c>
      <c r="E350" s="5">
        <v>0.935547232627869</v>
      </c>
      <c r="G350" s="11">
        <v>19.6721172332764</v>
      </c>
      <c r="H350" s="5">
        <v>0.941940546035767</v>
      </c>
      <c r="J350" s="11">
        <v>19.6721172332764</v>
      </c>
      <c r="K350" s="5">
        <v>0.940291047096252</v>
      </c>
      <c r="M350" s="11">
        <v>19.6721172332764</v>
      </c>
      <c r="N350" s="5">
        <v>0.938440799713135</v>
      </c>
      <c r="P350" s="11">
        <v>19.6721172332764</v>
      </c>
      <c r="Q350" s="5">
        <v>0.935157477855682</v>
      </c>
      <c r="S350" s="11">
        <v>19.6721172332764</v>
      </c>
      <c r="T350" s="5">
        <v>0.940545260906219</v>
      </c>
      <c r="V350" s="11">
        <v>19.6721172332764</v>
      </c>
      <c r="W350" s="5">
        <v>0.938926219940186</v>
      </c>
      <c r="Y350" s="11">
        <v>19.6721172332764</v>
      </c>
      <c r="Z350" s="5">
        <v>0.938113927841187</v>
      </c>
      <c r="AB350" s="11">
        <v>19.6721172332764</v>
      </c>
      <c r="AC350" s="5">
        <v>0.944318532943726</v>
      </c>
      <c r="AE350" s="11">
        <v>19.6721172332764</v>
      </c>
      <c r="AF350" s="5">
        <v>0.943952620029449</v>
      </c>
      <c r="AH350" s="11">
        <v>19.6721172332764</v>
      </c>
      <c r="AI350" s="5">
        <v>0.956169605255127</v>
      </c>
      <c r="AK350" s="11">
        <v>19.6721172332764</v>
      </c>
      <c r="AL350" s="5">
        <v>0.954224228858948</v>
      </c>
      <c r="AN350" s="11">
        <v>19.6721172332764</v>
      </c>
      <c r="AO350" s="5">
        <v>0.9547398686409</v>
      </c>
      <c r="AQ350" s="11">
        <v>19.6721172332764</v>
      </c>
      <c r="AR350" s="5">
        <v>0.952235877513886</v>
      </c>
      <c r="AT350" s="11">
        <v>19.6721172332764</v>
      </c>
      <c r="AU350" s="5">
        <v>0.953492999076843</v>
      </c>
      <c r="AW350" s="11">
        <v>19.5976028442383</v>
      </c>
      <c r="AX350" s="5">
        <v>0.955470383167267</v>
      </c>
      <c r="AZ350" s="11">
        <v>19.5976028442383</v>
      </c>
      <c r="BA350" s="5">
        <v>0.951736867427826</v>
      </c>
      <c r="BC350" s="11">
        <v>19.5976028442383</v>
      </c>
      <c r="BD350" s="5">
        <v>0.954418778419495</v>
      </c>
      <c r="BF350" s="11">
        <v>19.5976028442383</v>
      </c>
      <c r="BG350" s="5">
        <v>0.952288150787354</v>
      </c>
      <c r="BI350" s="11">
        <v>19.5976028442383</v>
      </c>
      <c r="BJ350" s="5">
        <v>0.95387202501297</v>
      </c>
      <c r="BL350" s="11">
        <v>19.5976028442383</v>
      </c>
      <c r="BM350" s="5">
        <v>0.947964668273926</v>
      </c>
      <c r="BO350" s="11">
        <v>19.5976028442383</v>
      </c>
      <c r="BP350" s="5">
        <v>0.94701099395752</v>
      </c>
      <c r="BR350" s="11">
        <v>19.5976028442383</v>
      </c>
      <c r="BS350" s="5">
        <v>0.942218005657196</v>
      </c>
      <c r="BU350" s="11">
        <v>19.5976028442383</v>
      </c>
      <c r="BV350" s="5">
        <v>0.938275575637817</v>
      </c>
      <c r="BX350" s="11">
        <v>19.5976028442383</v>
      </c>
      <c r="BY350" s="5">
        <v>0.940633535385132</v>
      </c>
      <c r="CA350" s="11">
        <v>19.5976028442383</v>
      </c>
      <c r="CB350" s="5">
        <v>0.937091112136841</v>
      </c>
      <c r="CD350" s="11">
        <v>19.5976028442383</v>
      </c>
      <c r="CE350" s="5">
        <v>0.936908423900604</v>
      </c>
      <c r="CG350" s="11">
        <v>19.5976028442383</v>
      </c>
      <c r="CH350" s="5">
        <v>0.935450971126556</v>
      </c>
      <c r="CJ350" s="11">
        <v>19.5976028442383</v>
      </c>
      <c r="CK350" s="5">
        <v>0.938117146492004</v>
      </c>
      <c r="CM350" s="11">
        <v>19.5976028442383</v>
      </c>
      <c r="CN350" s="5">
        <v>0.938295483589172</v>
      </c>
      <c r="CP350" s="11">
        <v>19.5976028442383</v>
      </c>
      <c r="CQ350" s="5">
        <v>0.938466250896454</v>
      </c>
      <c r="CS350" s="11">
        <v>19.5976028442383</v>
      </c>
      <c r="CT350" s="5">
        <v>0.954318165779114</v>
      </c>
      <c r="CV350" s="11">
        <v>19.5976028442383</v>
      </c>
      <c r="CW350" s="5">
        <v>0.955499112606049</v>
      </c>
      <c r="CY350" s="11">
        <v>19.5976028442383</v>
      </c>
      <c r="CZ350" s="5">
        <v>0.957759499549866</v>
      </c>
      <c r="DB350" s="11">
        <v>19.5976028442383</v>
      </c>
      <c r="DC350" s="5">
        <v>0.95586359500885</v>
      </c>
      <c r="DE350" s="11">
        <v>19.5976028442383</v>
      </c>
      <c r="DF350" s="5">
        <v>0.947183072566986</v>
      </c>
      <c r="DH350" s="11">
        <v>19.5976028442383</v>
      </c>
      <c r="DI350" s="5">
        <v>0.945843458175659</v>
      </c>
      <c r="DK350" s="11">
        <v>19.5976028442383</v>
      </c>
      <c r="DL350" s="5">
        <v>0.937239110469818</v>
      </c>
      <c r="DN350" s="11">
        <v>19.5976028442383</v>
      </c>
      <c r="DO350" s="5">
        <v>0.939927279949188</v>
      </c>
      <c r="DQ350" s="11">
        <v>19.5976028442383</v>
      </c>
      <c r="DR350" s="5">
        <v>0.939275562763214</v>
      </c>
      <c r="DT350" s="11">
        <v>19.5976028442383</v>
      </c>
      <c r="DU350" s="5">
        <v>0.937091290950775</v>
      </c>
      <c r="DW350" s="11">
        <v>19.5976028442383</v>
      </c>
      <c r="DX350" s="5">
        <v>0.941596031188965</v>
      </c>
      <c r="DZ350" s="11">
        <v>19.5976028442383</v>
      </c>
      <c r="EA350" s="5">
        <v>0.937221884727478</v>
      </c>
      <c r="EC350" s="11">
        <v>19.5976028442383</v>
      </c>
      <c r="ED350" s="5">
        <v>0.938335776329041</v>
      </c>
      <c r="EF350" s="11">
        <v>19.5976028442383</v>
      </c>
      <c r="EG350" s="5">
        <v>0.936655521392822</v>
      </c>
      <c r="EI350" s="11">
        <v>19.5976028442383</v>
      </c>
      <c r="EJ350" s="5">
        <v>0.940431416034698</v>
      </c>
      <c r="EL350" s="11">
        <v>19.5976028442383</v>
      </c>
      <c r="EM350" s="5">
        <v>0.952784776687622</v>
      </c>
      <c r="EO350" s="11">
        <v>19.5976028442383</v>
      </c>
      <c r="EP350" s="5">
        <v>0.950024247169495</v>
      </c>
      <c r="ER350" s="11">
        <v>19.5976028442383</v>
      </c>
      <c r="ES350" s="5">
        <v>0.95190703868866</v>
      </c>
      <c r="EU350" s="11">
        <v>19.5976028442383</v>
      </c>
      <c r="EV350" s="5">
        <v>0.952041387557983</v>
      </c>
      <c r="EX350" s="11">
        <v>19.5976028442383</v>
      </c>
      <c r="EY350" s="5">
        <v>0.952249109745026</v>
      </c>
      <c r="FA350" s="11">
        <v>19.5976028442383</v>
      </c>
      <c r="FB350" s="5">
        <v>0.9434694647789</v>
      </c>
      <c r="FD350" s="11">
        <v>19.5976028442383</v>
      </c>
      <c r="FE350" s="5">
        <v>0.944691717624664</v>
      </c>
      <c r="FG350" s="11">
        <v>19.5976028442383</v>
      </c>
      <c r="FH350" s="5">
        <v>0.938840270042419</v>
      </c>
      <c r="FJ350" s="11">
        <v>19.5976028442383</v>
      </c>
      <c r="FK350" s="5">
        <v>0.939003229141235</v>
      </c>
      <c r="FM350" s="11">
        <v>19.5976028442383</v>
      </c>
      <c r="FN350" s="5">
        <v>0.936599910259247</v>
      </c>
      <c r="FP350" s="11">
        <v>19.5976028442383</v>
      </c>
      <c r="FQ350" s="5">
        <v>0.935728669166565</v>
      </c>
      <c r="FS350" s="11">
        <v>19.5976028442383</v>
      </c>
      <c r="FT350" s="5">
        <v>0.936849236488342</v>
      </c>
      <c r="FV350" s="11">
        <v>19.5976028442383</v>
      </c>
      <c r="FW350" s="5">
        <v>0.936976492404938</v>
      </c>
      <c r="FY350" s="11">
        <v>19.5976028442383</v>
      </c>
      <c r="FZ350" s="5">
        <v>0.935661792755127</v>
      </c>
      <c r="GB350" s="11">
        <v>19.5976028442383</v>
      </c>
      <c r="GC350" s="5">
        <v>0.937102735042572</v>
      </c>
    </row>
    <row r="351">
      <c r="A351" s="11">
        <v>19.7466335296631</v>
      </c>
      <c r="B351" s="5">
        <v>0.940396547317505</v>
      </c>
      <c r="D351" s="11">
        <v>19.7466335296631</v>
      </c>
      <c r="E351" s="5">
        <v>0.935638964176178</v>
      </c>
      <c r="G351" s="11">
        <v>19.7466335296631</v>
      </c>
      <c r="H351" s="5">
        <v>0.943128228187561</v>
      </c>
      <c r="J351" s="11">
        <v>19.7466335296631</v>
      </c>
      <c r="K351" s="5">
        <v>0.940452337265015</v>
      </c>
      <c r="M351" s="11">
        <v>19.7466335296631</v>
      </c>
      <c r="N351" s="5">
        <v>0.938286662101746</v>
      </c>
      <c r="P351" s="11">
        <v>19.7466335296631</v>
      </c>
      <c r="Q351" s="5">
        <v>0.935718238353729</v>
      </c>
      <c r="S351" s="11">
        <v>19.7466335296631</v>
      </c>
      <c r="T351" s="5">
        <v>0.940047919750214</v>
      </c>
      <c r="V351" s="11">
        <v>19.7466335296631</v>
      </c>
      <c r="W351" s="5">
        <v>0.93913608789444</v>
      </c>
      <c r="Y351" s="11">
        <v>19.7466335296631</v>
      </c>
      <c r="Z351" s="5">
        <v>0.936830341815948</v>
      </c>
      <c r="AB351" s="11">
        <v>19.7466335296631</v>
      </c>
      <c r="AC351" s="5">
        <v>0.945062756538391</v>
      </c>
      <c r="AE351" s="11">
        <v>19.7466335296631</v>
      </c>
      <c r="AF351" s="5">
        <v>0.944813370704651</v>
      </c>
      <c r="AH351" s="11">
        <v>19.7466335296631</v>
      </c>
      <c r="AI351" s="5">
        <v>0.955312788486481</v>
      </c>
      <c r="AK351" s="11">
        <v>19.7466335296631</v>
      </c>
      <c r="AL351" s="5">
        <v>0.954622745513916</v>
      </c>
      <c r="AN351" s="11">
        <v>19.7466335296631</v>
      </c>
      <c r="AO351" s="5">
        <v>0.954759299755096</v>
      </c>
      <c r="AQ351" s="11">
        <v>19.7466335296631</v>
      </c>
      <c r="AR351" s="5">
        <v>0.95249217748642</v>
      </c>
      <c r="AT351" s="11">
        <v>19.7466335296631</v>
      </c>
      <c r="AU351" s="5">
        <v>0.953752875328064</v>
      </c>
      <c r="AW351" s="11">
        <v>19.672119140625</v>
      </c>
      <c r="AX351" s="5">
        <v>0.952712893486023</v>
      </c>
      <c r="AZ351" s="11">
        <v>19.672119140625</v>
      </c>
      <c r="BA351" s="5">
        <v>0.951011955738068</v>
      </c>
      <c r="BC351" s="11">
        <v>19.672119140625</v>
      </c>
      <c r="BD351" s="5">
        <v>0.951943516731262</v>
      </c>
      <c r="BF351" s="11">
        <v>19.672119140625</v>
      </c>
      <c r="BG351" s="5">
        <v>0.953307628631592</v>
      </c>
      <c r="BI351" s="11">
        <v>19.672119140625</v>
      </c>
      <c r="BJ351" s="5">
        <v>0.953713417053223</v>
      </c>
      <c r="BL351" s="11">
        <v>19.672119140625</v>
      </c>
      <c r="BM351" s="5">
        <v>0.947125613689423</v>
      </c>
      <c r="BO351" s="11">
        <v>19.672119140625</v>
      </c>
      <c r="BP351" s="5">
        <v>0.947803497314453</v>
      </c>
      <c r="BR351" s="11">
        <v>19.672119140625</v>
      </c>
      <c r="BS351" s="5">
        <v>0.942835688591003</v>
      </c>
      <c r="BU351" s="11">
        <v>19.672119140625</v>
      </c>
      <c r="BV351" s="5">
        <v>0.939406752586365</v>
      </c>
      <c r="BX351" s="11">
        <v>19.672119140625</v>
      </c>
      <c r="BY351" s="5">
        <v>0.939691841602325</v>
      </c>
      <c r="CA351" s="11">
        <v>19.672119140625</v>
      </c>
      <c r="CB351" s="5">
        <v>0.939228177070618</v>
      </c>
      <c r="CD351" s="11">
        <v>19.672119140625</v>
      </c>
      <c r="CE351" s="5">
        <v>0.937450528144836</v>
      </c>
      <c r="CG351" s="11">
        <v>19.672119140625</v>
      </c>
      <c r="CH351" s="5">
        <v>0.936647534370422</v>
      </c>
      <c r="CJ351" s="11">
        <v>19.672119140625</v>
      </c>
      <c r="CK351" s="5">
        <v>0.938315987586975</v>
      </c>
      <c r="CM351" s="11">
        <v>19.672119140625</v>
      </c>
      <c r="CN351" s="5">
        <v>0.936684131622314</v>
      </c>
      <c r="CP351" s="11">
        <v>19.672119140625</v>
      </c>
      <c r="CQ351" s="5">
        <v>0.938318252563477</v>
      </c>
      <c r="CS351" s="11">
        <v>19.672119140625</v>
      </c>
      <c r="CT351" s="5">
        <v>0.955387771129608</v>
      </c>
      <c r="CV351" s="11">
        <v>19.672119140625</v>
      </c>
      <c r="CW351" s="5">
        <v>0.956243991851807</v>
      </c>
      <c r="CY351" s="11">
        <v>19.672119140625</v>
      </c>
      <c r="CZ351" s="5">
        <v>0.956304550170898</v>
      </c>
      <c r="DB351" s="11">
        <v>19.672119140625</v>
      </c>
      <c r="DC351" s="5">
        <v>0.955202221870422</v>
      </c>
      <c r="DE351" s="11">
        <v>19.672119140625</v>
      </c>
      <c r="DF351" s="5">
        <v>0.946230411529541</v>
      </c>
      <c r="DH351" s="11">
        <v>19.672119140625</v>
      </c>
      <c r="DI351" s="5">
        <v>0.945339798927307</v>
      </c>
      <c r="DK351" s="11">
        <v>19.672119140625</v>
      </c>
      <c r="DL351" s="5">
        <v>0.938138782978058</v>
      </c>
      <c r="DN351" s="11">
        <v>19.672119140625</v>
      </c>
      <c r="DO351" s="5">
        <v>0.939705014228821</v>
      </c>
      <c r="DQ351" s="11">
        <v>19.672119140625</v>
      </c>
      <c r="DR351" s="5">
        <v>0.939623057842255</v>
      </c>
      <c r="DT351" s="11">
        <v>19.672119140625</v>
      </c>
      <c r="DU351" s="5">
        <v>0.93798828125</v>
      </c>
      <c r="DW351" s="11">
        <v>19.672119140625</v>
      </c>
      <c r="DX351" s="5">
        <v>0.940773606300354</v>
      </c>
      <c r="DZ351" s="11">
        <v>19.672119140625</v>
      </c>
      <c r="EA351" s="5">
        <v>0.9385666847229</v>
      </c>
      <c r="EC351" s="11">
        <v>19.672119140625</v>
      </c>
      <c r="ED351" s="5">
        <v>0.938527345657349</v>
      </c>
      <c r="EF351" s="11">
        <v>19.672119140625</v>
      </c>
      <c r="EG351" s="5">
        <v>0.936861932277679</v>
      </c>
      <c r="EI351" s="11">
        <v>19.672119140625</v>
      </c>
      <c r="EJ351" s="5">
        <v>0.939723134040833</v>
      </c>
      <c r="EL351" s="11">
        <v>19.672119140625</v>
      </c>
      <c r="EM351" s="5">
        <v>0.953276872634888</v>
      </c>
      <c r="EO351" s="11">
        <v>19.672119140625</v>
      </c>
      <c r="EP351" s="5">
        <v>0.95194810628891</v>
      </c>
      <c r="ER351" s="11">
        <v>19.672119140625</v>
      </c>
      <c r="ES351" s="5">
        <v>0.951633453369141</v>
      </c>
      <c r="EU351" s="11">
        <v>19.672119140625</v>
      </c>
      <c r="EV351" s="5">
        <v>0.953441679477692</v>
      </c>
      <c r="EX351" s="11">
        <v>19.672119140625</v>
      </c>
      <c r="EY351" s="5">
        <v>0.954271495342255</v>
      </c>
      <c r="FA351" s="11">
        <v>19.672119140625</v>
      </c>
      <c r="FB351" s="5">
        <v>0.945769071578979</v>
      </c>
      <c r="FD351" s="11">
        <v>19.672119140625</v>
      </c>
      <c r="FE351" s="5">
        <v>0.944380044937134</v>
      </c>
      <c r="FG351" s="11">
        <v>19.672119140625</v>
      </c>
      <c r="FH351" s="5">
        <v>0.938809812068939</v>
      </c>
      <c r="FJ351" s="11">
        <v>19.672119140625</v>
      </c>
      <c r="FK351" s="5">
        <v>0.939239263534546</v>
      </c>
      <c r="FM351" s="11">
        <v>19.672119140625</v>
      </c>
      <c r="FN351" s="5">
        <v>0.937768340110779</v>
      </c>
      <c r="FP351" s="11">
        <v>19.672119140625</v>
      </c>
      <c r="FQ351" s="5">
        <v>0.936129570007324</v>
      </c>
      <c r="FS351" s="11">
        <v>19.672119140625</v>
      </c>
      <c r="FT351" s="5">
        <v>0.937265038490295</v>
      </c>
      <c r="FV351" s="11">
        <v>19.672119140625</v>
      </c>
      <c r="FW351" s="5">
        <v>0.93700110912323</v>
      </c>
      <c r="FY351" s="11">
        <v>19.672119140625</v>
      </c>
      <c r="FZ351" s="5">
        <v>0.936134099960327</v>
      </c>
      <c r="GB351" s="11">
        <v>19.672119140625</v>
      </c>
      <c r="GC351" s="5">
        <v>0.936199307441711</v>
      </c>
    </row>
    <row r="352">
      <c r="A352" s="11">
        <v>19.8211498260498</v>
      </c>
      <c r="B352" s="5">
        <v>0.940042972564697</v>
      </c>
      <c r="D352" s="11">
        <v>19.8211498260498</v>
      </c>
      <c r="E352" s="5">
        <v>0.935345351696014</v>
      </c>
      <c r="G352" s="11">
        <v>19.8211498260498</v>
      </c>
      <c r="H352" s="5">
        <v>0.940934360027313</v>
      </c>
      <c r="J352" s="11">
        <v>19.8211498260498</v>
      </c>
      <c r="K352" s="5">
        <v>0.939431190490723</v>
      </c>
      <c r="M352" s="11">
        <v>19.8211498260498</v>
      </c>
      <c r="N352" s="5">
        <v>0.938598036766052</v>
      </c>
      <c r="P352" s="11">
        <v>19.8211498260498</v>
      </c>
      <c r="Q352" s="5">
        <v>0.936033844947815</v>
      </c>
      <c r="S352" s="11">
        <v>19.8211498260498</v>
      </c>
      <c r="T352" s="5">
        <v>0.939334750175476</v>
      </c>
      <c r="V352" s="11">
        <v>19.8211498260498</v>
      </c>
      <c r="W352" s="5">
        <v>0.937420666217804</v>
      </c>
      <c r="Y352" s="11">
        <v>19.8211498260498</v>
      </c>
      <c r="Z352" s="5">
        <v>0.937655985355377</v>
      </c>
      <c r="AB352" s="11">
        <v>19.8211498260498</v>
      </c>
      <c r="AC352" s="5">
        <v>0.944409608840942</v>
      </c>
      <c r="AE352" s="11">
        <v>19.8211498260498</v>
      </c>
      <c r="AF352" s="5">
        <v>0.94414496421814</v>
      </c>
      <c r="AH352" s="11">
        <v>19.8211498260498</v>
      </c>
      <c r="AI352" s="5">
        <v>0.955586850643158</v>
      </c>
      <c r="AK352" s="11">
        <v>19.8211498260498</v>
      </c>
      <c r="AL352" s="5">
        <v>0.95415210723877</v>
      </c>
      <c r="AN352" s="11">
        <v>19.8211498260498</v>
      </c>
      <c r="AO352" s="5">
        <v>0.953890025615692</v>
      </c>
      <c r="AQ352" s="11">
        <v>19.8211498260498</v>
      </c>
      <c r="AR352" s="5">
        <v>0.951972961425781</v>
      </c>
      <c r="AT352" s="11">
        <v>19.8211498260498</v>
      </c>
      <c r="AU352" s="5">
        <v>0.954833805561066</v>
      </c>
      <c r="AW352" s="11">
        <v>19.7466354370117</v>
      </c>
      <c r="AX352" s="5">
        <v>0.952878713607788</v>
      </c>
      <c r="AZ352" s="11">
        <v>19.7466354370117</v>
      </c>
      <c r="BA352" s="5">
        <v>0.951904356479645</v>
      </c>
      <c r="BC352" s="11">
        <v>19.7466354370117</v>
      </c>
      <c r="BD352" s="5">
        <v>0.952632129192352</v>
      </c>
      <c r="BF352" s="11">
        <v>19.7466354370117</v>
      </c>
      <c r="BG352" s="5">
        <v>0.952847599983215</v>
      </c>
      <c r="BI352" s="11">
        <v>19.7466354370117</v>
      </c>
      <c r="BJ352" s="5">
        <v>0.953794419765472</v>
      </c>
      <c r="BL352" s="11">
        <v>19.7466354370117</v>
      </c>
      <c r="BM352" s="5">
        <v>0.947161436080933</v>
      </c>
      <c r="BO352" s="11">
        <v>19.7466354370117</v>
      </c>
      <c r="BP352" s="5">
        <v>0.947429955005646</v>
      </c>
      <c r="BR352" s="11">
        <v>19.7466354370117</v>
      </c>
      <c r="BS352" s="5">
        <v>0.942518472671509</v>
      </c>
      <c r="BU352" s="11">
        <v>19.7466354370117</v>
      </c>
      <c r="BV352" s="5">
        <v>0.938462436199188</v>
      </c>
      <c r="BX352" s="11">
        <v>19.7466354370117</v>
      </c>
      <c r="BY352" s="5">
        <v>0.940157651901245</v>
      </c>
      <c r="CA352" s="11">
        <v>19.7466354370117</v>
      </c>
      <c r="CB352" s="5">
        <v>0.938178360462189</v>
      </c>
      <c r="CD352" s="11">
        <v>19.7466354370117</v>
      </c>
      <c r="CE352" s="5">
        <v>0.937213838100433</v>
      </c>
      <c r="CG352" s="11">
        <v>19.7466354370117</v>
      </c>
      <c r="CH352" s="5">
        <v>0.935549318790436</v>
      </c>
      <c r="CJ352" s="11">
        <v>19.7466354370117</v>
      </c>
      <c r="CK352" s="5">
        <v>0.938070952892303</v>
      </c>
      <c r="CM352" s="11">
        <v>19.7466354370117</v>
      </c>
      <c r="CN352" s="5">
        <v>0.936603724956512</v>
      </c>
      <c r="CP352" s="11">
        <v>19.7466354370117</v>
      </c>
      <c r="CQ352" s="5">
        <v>0.937308013439178</v>
      </c>
      <c r="CS352" s="11">
        <v>19.7466354370117</v>
      </c>
      <c r="CT352" s="5">
        <v>0.954457640647888</v>
      </c>
      <c r="CV352" s="11">
        <v>19.7466354370117</v>
      </c>
      <c r="CW352" s="5">
        <v>0.956778645515442</v>
      </c>
      <c r="CY352" s="11">
        <v>19.7466354370117</v>
      </c>
      <c r="CZ352" s="5">
        <v>0.957205474376678</v>
      </c>
      <c r="DB352" s="11">
        <v>19.7466354370117</v>
      </c>
      <c r="DC352" s="5">
        <v>0.954410791397095</v>
      </c>
      <c r="DE352" s="11">
        <v>19.7466354370117</v>
      </c>
      <c r="DF352" s="5">
        <v>0.945953607559204</v>
      </c>
      <c r="DH352" s="11">
        <v>19.7466354370117</v>
      </c>
      <c r="DI352" s="5">
        <v>0.946423172950745</v>
      </c>
      <c r="DK352" s="11">
        <v>19.7466354370117</v>
      </c>
      <c r="DL352" s="5">
        <v>0.93745619058609</v>
      </c>
      <c r="DN352" s="11">
        <v>19.7466354370117</v>
      </c>
      <c r="DO352" s="5">
        <v>0.940163612365723</v>
      </c>
      <c r="DQ352" s="11">
        <v>19.7466354370117</v>
      </c>
      <c r="DR352" s="5">
        <v>0.939774036407471</v>
      </c>
      <c r="DT352" s="11">
        <v>19.7466354370117</v>
      </c>
      <c r="DU352" s="5">
        <v>0.9391970038414</v>
      </c>
      <c r="DW352" s="11">
        <v>19.7466354370117</v>
      </c>
      <c r="DX352" s="5">
        <v>0.940819442272186</v>
      </c>
      <c r="DZ352" s="11">
        <v>19.7466354370117</v>
      </c>
      <c r="EA352" s="5">
        <v>0.937908351421356</v>
      </c>
      <c r="EC352" s="11">
        <v>19.7466354370117</v>
      </c>
      <c r="ED352" s="5">
        <v>0.938453495502472</v>
      </c>
      <c r="EF352" s="11">
        <v>19.7466354370117</v>
      </c>
      <c r="EG352" s="5">
        <v>0.937591373920441</v>
      </c>
      <c r="EI352" s="11">
        <v>19.7466354370117</v>
      </c>
      <c r="EJ352" s="5">
        <v>0.939382314682007</v>
      </c>
      <c r="EL352" s="11">
        <v>19.7466354370117</v>
      </c>
      <c r="EM352" s="5">
        <v>0.952467679977417</v>
      </c>
      <c r="EO352" s="11">
        <v>19.7466354370117</v>
      </c>
      <c r="EP352" s="5">
        <v>0.952939450740814</v>
      </c>
      <c r="ER352" s="11">
        <v>19.7466354370117</v>
      </c>
      <c r="ES352" s="5">
        <v>0.952581763267517</v>
      </c>
      <c r="EU352" s="11">
        <v>19.7466354370117</v>
      </c>
      <c r="EV352" s="5">
        <v>0.953131198883057</v>
      </c>
      <c r="EX352" s="11">
        <v>19.7466354370117</v>
      </c>
      <c r="EY352" s="5">
        <v>0.954240739345551</v>
      </c>
      <c r="FA352" s="11">
        <v>19.7466354370117</v>
      </c>
      <c r="FB352" s="5">
        <v>0.944444358348846</v>
      </c>
      <c r="FD352" s="11">
        <v>19.7466354370117</v>
      </c>
      <c r="FE352" s="5">
        <v>0.946417033672333</v>
      </c>
      <c r="FG352" s="11">
        <v>19.7466354370117</v>
      </c>
      <c r="FH352" s="5">
        <v>0.937503457069397</v>
      </c>
      <c r="FJ352" s="11">
        <v>19.7466354370117</v>
      </c>
      <c r="FK352" s="5">
        <v>0.939331412315369</v>
      </c>
      <c r="FM352" s="11">
        <v>19.7466354370117</v>
      </c>
      <c r="FN352" s="5">
        <v>0.938933432102203</v>
      </c>
      <c r="FP352" s="11">
        <v>19.7466354370117</v>
      </c>
      <c r="FQ352" s="5">
        <v>0.935868263244629</v>
      </c>
      <c r="FS352" s="11">
        <v>19.7466354370117</v>
      </c>
      <c r="FT352" s="5">
        <v>0.936571955680847</v>
      </c>
      <c r="FV352" s="11">
        <v>19.7466354370117</v>
      </c>
      <c r="FW352" s="5">
        <v>0.936548113822937</v>
      </c>
      <c r="FY352" s="11">
        <v>19.7466354370117</v>
      </c>
      <c r="FZ352" s="5">
        <v>0.93640148639679</v>
      </c>
      <c r="GB352" s="11">
        <v>19.7466354370117</v>
      </c>
      <c r="GC352" s="5">
        <v>0.936152040958405</v>
      </c>
    </row>
    <row r="353">
      <c r="A353" s="11">
        <v>19.8956642150879</v>
      </c>
      <c r="B353" s="5">
        <v>0.938567340373993</v>
      </c>
      <c r="D353" s="11">
        <v>19.8956642150879</v>
      </c>
      <c r="E353" s="5">
        <v>0.936094641685486</v>
      </c>
      <c r="G353" s="11">
        <v>19.8956642150879</v>
      </c>
      <c r="H353" s="5">
        <v>0.941308796405792</v>
      </c>
      <c r="J353" s="11">
        <v>19.8956642150879</v>
      </c>
      <c r="K353" s="5">
        <v>0.939148306846619</v>
      </c>
      <c r="M353" s="11">
        <v>19.8956642150879</v>
      </c>
      <c r="N353" s="5">
        <v>0.938097953796387</v>
      </c>
      <c r="P353" s="11">
        <v>19.8956642150879</v>
      </c>
      <c r="Q353" s="5">
        <v>0.93683660030365</v>
      </c>
      <c r="S353" s="11">
        <v>19.8956642150879</v>
      </c>
      <c r="T353" s="5">
        <v>0.940698504447937</v>
      </c>
      <c r="V353" s="11">
        <v>19.8956642150879</v>
      </c>
      <c r="W353" s="5">
        <v>0.937156796455383</v>
      </c>
      <c r="Y353" s="11">
        <v>19.8956642150879</v>
      </c>
      <c r="Z353" s="5">
        <v>0.936124444007874</v>
      </c>
      <c r="AB353" s="11">
        <v>19.8956642150879</v>
      </c>
      <c r="AC353" s="5">
        <v>0.943602561950684</v>
      </c>
      <c r="AE353" s="11">
        <v>19.8956642150879</v>
      </c>
      <c r="AF353" s="5">
        <v>0.9439337849617</v>
      </c>
      <c r="AH353" s="11">
        <v>19.8956642150879</v>
      </c>
      <c r="AI353" s="5">
        <v>0.955656170845032</v>
      </c>
      <c r="AK353" s="11">
        <v>19.8956642150879</v>
      </c>
      <c r="AL353" s="5">
        <v>0.955275416374207</v>
      </c>
      <c r="AN353" s="11">
        <v>19.8956642150879</v>
      </c>
      <c r="AO353" s="5">
        <v>0.953321278095245</v>
      </c>
      <c r="AQ353" s="11">
        <v>19.8956642150879</v>
      </c>
      <c r="AR353" s="5">
        <v>0.951181054115295</v>
      </c>
      <c r="AT353" s="11">
        <v>19.8956642150879</v>
      </c>
      <c r="AU353" s="5">
        <v>0.953825831413269</v>
      </c>
      <c r="AW353" s="11">
        <v>19.8211479187012</v>
      </c>
      <c r="AX353" s="5">
        <v>0.95333069562912</v>
      </c>
      <c r="AZ353" s="11">
        <v>19.8211479187012</v>
      </c>
      <c r="BA353" s="5">
        <v>0.95277863740921</v>
      </c>
      <c r="BC353" s="11">
        <v>19.8211479187012</v>
      </c>
      <c r="BD353" s="5">
        <v>0.952888965606689</v>
      </c>
      <c r="BF353" s="11">
        <v>19.8211479187012</v>
      </c>
      <c r="BG353" s="5">
        <v>0.953535735607147</v>
      </c>
      <c r="BI353" s="11">
        <v>19.8211479187012</v>
      </c>
      <c r="BJ353" s="5">
        <v>0.952874064445496</v>
      </c>
      <c r="BL353" s="11">
        <v>19.8211479187012</v>
      </c>
      <c r="BM353" s="5">
        <v>0.94676798582077</v>
      </c>
      <c r="BO353" s="11">
        <v>19.8211479187012</v>
      </c>
      <c r="BP353" s="5">
        <v>0.945680677890778</v>
      </c>
      <c r="BR353" s="11">
        <v>19.8211479187012</v>
      </c>
      <c r="BS353" s="5">
        <v>0.941637456417084</v>
      </c>
      <c r="BU353" s="11">
        <v>19.8211479187012</v>
      </c>
      <c r="BV353" s="5">
        <v>0.939673781394959</v>
      </c>
      <c r="BX353" s="11">
        <v>19.8211479187012</v>
      </c>
      <c r="BY353" s="5">
        <v>0.940427601337433</v>
      </c>
      <c r="CA353" s="11">
        <v>19.8211479187012</v>
      </c>
      <c r="CB353" s="5">
        <v>0.939534902572632</v>
      </c>
      <c r="CD353" s="11">
        <v>19.8211479187012</v>
      </c>
      <c r="CE353" s="5">
        <v>0.937323570251465</v>
      </c>
      <c r="CG353" s="11">
        <v>19.8211479187012</v>
      </c>
      <c r="CH353" s="5">
        <v>0.935955822467804</v>
      </c>
      <c r="CJ353" s="11">
        <v>19.8211479187012</v>
      </c>
      <c r="CK353" s="5">
        <v>0.939338743686676</v>
      </c>
      <c r="CM353" s="11">
        <v>19.8211479187012</v>
      </c>
      <c r="CN353" s="5">
        <v>0.93729430437088</v>
      </c>
      <c r="CP353" s="11">
        <v>19.8211479187012</v>
      </c>
      <c r="CQ353" s="5">
        <v>0.936699330806732</v>
      </c>
      <c r="CS353" s="11">
        <v>19.8211479187012</v>
      </c>
      <c r="CT353" s="5">
        <v>0.954203605651855</v>
      </c>
      <c r="CV353" s="11">
        <v>19.8211479187012</v>
      </c>
      <c r="CW353" s="5">
        <v>0.956100165843964</v>
      </c>
      <c r="CY353" s="11">
        <v>19.8211479187012</v>
      </c>
      <c r="CZ353" s="5">
        <v>0.956749081611633</v>
      </c>
      <c r="DB353" s="11">
        <v>19.8211479187012</v>
      </c>
      <c r="DC353" s="5">
        <v>0.952461957931519</v>
      </c>
      <c r="DE353" s="11">
        <v>19.8211479187012</v>
      </c>
      <c r="DF353" s="5">
        <v>0.946784138679504</v>
      </c>
      <c r="DH353" s="11">
        <v>19.8211479187012</v>
      </c>
      <c r="DI353" s="5">
        <v>0.945328950881958</v>
      </c>
      <c r="DK353" s="11">
        <v>19.8211479187012</v>
      </c>
      <c r="DL353" s="5">
        <v>0.938444018363953</v>
      </c>
      <c r="DN353" s="11">
        <v>19.8211479187012</v>
      </c>
      <c r="DO353" s="5">
        <v>0.940629065036774</v>
      </c>
      <c r="DQ353" s="11">
        <v>19.8211479187012</v>
      </c>
      <c r="DR353" s="5">
        <v>0.939451038837433</v>
      </c>
      <c r="DT353" s="11">
        <v>19.8211479187012</v>
      </c>
      <c r="DU353" s="5">
        <v>0.939751148223877</v>
      </c>
      <c r="DW353" s="11">
        <v>19.8211479187012</v>
      </c>
      <c r="DX353" s="5">
        <v>0.941350340843201</v>
      </c>
      <c r="DZ353" s="11">
        <v>19.8211479187012</v>
      </c>
      <c r="EA353" s="5">
        <v>0.938013970851898</v>
      </c>
      <c r="EC353" s="11">
        <v>19.8211479187012</v>
      </c>
      <c r="ED353" s="5">
        <v>0.938016414642334</v>
      </c>
      <c r="EF353" s="11">
        <v>19.8211479187012</v>
      </c>
      <c r="EG353" s="5">
        <v>0.938823103904724</v>
      </c>
      <c r="EI353" s="11">
        <v>19.8211479187012</v>
      </c>
      <c r="EJ353" s="5">
        <v>0.937989175319672</v>
      </c>
      <c r="EL353" s="11">
        <v>19.8211479187012</v>
      </c>
      <c r="EM353" s="5">
        <v>0.951968371868134</v>
      </c>
      <c r="EO353" s="11">
        <v>19.8211479187012</v>
      </c>
      <c r="EP353" s="5">
        <v>0.952862083911896</v>
      </c>
      <c r="ER353" s="11">
        <v>19.8211479187012</v>
      </c>
      <c r="ES353" s="5">
        <v>0.951003730297089</v>
      </c>
      <c r="EU353" s="11">
        <v>19.8211479187012</v>
      </c>
      <c r="EV353" s="5">
        <v>0.952597141265869</v>
      </c>
      <c r="EX353" s="11">
        <v>19.8211479187012</v>
      </c>
      <c r="EY353" s="5">
        <v>0.954699099063873</v>
      </c>
      <c r="FA353" s="11">
        <v>19.8211479187012</v>
      </c>
      <c r="FB353" s="5">
        <v>0.943063855171204</v>
      </c>
      <c r="FD353" s="11">
        <v>19.8211479187012</v>
      </c>
      <c r="FE353" s="5">
        <v>0.945593297481537</v>
      </c>
      <c r="FG353" s="11">
        <v>19.8211479187012</v>
      </c>
      <c r="FH353" s="5">
        <v>0.937232732772827</v>
      </c>
      <c r="FJ353" s="11">
        <v>19.8211479187012</v>
      </c>
      <c r="FK353" s="5">
        <v>0.939600586891174</v>
      </c>
      <c r="FM353" s="11">
        <v>19.8211479187012</v>
      </c>
      <c r="FN353" s="5">
        <v>0.939215898513794</v>
      </c>
      <c r="FP353" s="11">
        <v>19.8211479187012</v>
      </c>
      <c r="FQ353" s="5">
        <v>0.937042355537415</v>
      </c>
      <c r="FS353" s="11">
        <v>19.8211479187012</v>
      </c>
      <c r="FT353" s="5">
        <v>0.936079859733582</v>
      </c>
      <c r="FV353" s="11">
        <v>19.8211479187012</v>
      </c>
      <c r="FW353" s="5">
        <v>0.936936378479004</v>
      </c>
      <c r="FY353" s="11">
        <v>19.8211479187012</v>
      </c>
      <c r="FZ353" s="5">
        <v>0.934984147548676</v>
      </c>
      <c r="GB353" s="11">
        <v>19.8211479187012</v>
      </c>
      <c r="GC353" s="5">
        <v>0.935356974601746</v>
      </c>
    </row>
    <row r="354">
      <c r="A354" s="11">
        <v>19.9701805114746</v>
      </c>
      <c r="B354" s="5">
        <v>0.938561141490936</v>
      </c>
      <c r="D354" s="11">
        <v>19.9701805114746</v>
      </c>
      <c r="E354" s="5">
        <v>0.936033487319946</v>
      </c>
      <c r="G354" s="11">
        <v>19.9701805114746</v>
      </c>
      <c r="H354" s="5">
        <v>0.941781997680664</v>
      </c>
      <c r="J354" s="11">
        <v>19.9701805114746</v>
      </c>
      <c r="K354" s="5">
        <v>0.937982976436615</v>
      </c>
      <c r="M354" s="11">
        <v>19.9701805114746</v>
      </c>
      <c r="N354" s="5">
        <v>0.938110530376434</v>
      </c>
      <c r="P354" s="11">
        <v>19.9701805114746</v>
      </c>
      <c r="Q354" s="5">
        <v>0.937345266342163</v>
      </c>
      <c r="S354" s="11">
        <v>19.9701805114746</v>
      </c>
      <c r="T354" s="5">
        <v>0.9393190741539</v>
      </c>
      <c r="V354" s="11">
        <v>19.9701805114746</v>
      </c>
      <c r="W354" s="5">
        <v>0.936718881130219</v>
      </c>
      <c r="Y354" s="11">
        <v>19.9701805114746</v>
      </c>
      <c r="Z354" s="5">
        <v>0.936273217201233</v>
      </c>
      <c r="AB354" s="11">
        <v>19.9701805114746</v>
      </c>
      <c r="AC354" s="5">
        <v>0.944714248180389</v>
      </c>
      <c r="AE354" s="11">
        <v>19.9701805114746</v>
      </c>
      <c r="AF354" s="5">
        <v>0.943161249160767</v>
      </c>
      <c r="AH354" s="11">
        <v>19.9701805114746</v>
      </c>
      <c r="AI354" s="5">
        <v>0.956072449684143</v>
      </c>
      <c r="AK354" s="11">
        <v>19.9701805114746</v>
      </c>
      <c r="AL354" s="5">
        <v>0.954444050788879</v>
      </c>
      <c r="AN354" s="11">
        <v>19.9701805114746</v>
      </c>
      <c r="AO354" s="5">
        <v>0.953385889530182</v>
      </c>
      <c r="AQ354" s="11">
        <v>19.9701805114746</v>
      </c>
      <c r="AR354" s="5">
        <v>0.950497508049011</v>
      </c>
      <c r="AT354" s="11">
        <v>19.9701805114746</v>
      </c>
      <c r="AU354" s="5">
        <v>0.954938471317291</v>
      </c>
      <c r="AW354" s="11">
        <v>19.8956642150879</v>
      </c>
      <c r="AX354" s="5">
        <v>0.953575551509857</v>
      </c>
      <c r="AZ354" s="11">
        <v>19.8956642150879</v>
      </c>
      <c r="BA354" s="5">
        <v>0.953474283218384</v>
      </c>
      <c r="BC354" s="11">
        <v>19.8956642150879</v>
      </c>
      <c r="BD354" s="5">
        <v>0.952494382858276</v>
      </c>
      <c r="BF354" s="11">
        <v>19.8956642150879</v>
      </c>
      <c r="BG354" s="5">
        <v>0.954003214836121</v>
      </c>
      <c r="BI354" s="11">
        <v>19.8956642150879</v>
      </c>
      <c r="BJ354" s="5">
        <v>0.951657354831696</v>
      </c>
      <c r="BL354" s="11">
        <v>19.8956642150879</v>
      </c>
      <c r="BM354" s="5">
        <v>0.947658896446228</v>
      </c>
      <c r="BO354" s="11">
        <v>19.8956642150879</v>
      </c>
      <c r="BP354" s="5">
        <v>0.946605980396271</v>
      </c>
      <c r="BR354" s="11">
        <v>19.8956642150879</v>
      </c>
      <c r="BS354" s="5">
        <v>0.941873788833618</v>
      </c>
      <c r="BU354" s="11">
        <v>19.8956642150879</v>
      </c>
      <c r="BV354" s="5">
        <v>0.939350068569183</v>
      </c>
      <c r="BX354" s="11">
        <v>19.8956642150879</v>
      </c>
      <c r="BY354" s="5">
        <v>0.938506960868835</v>
      </c>
      <c r="CA354" s="11">
        <v>19.8956642150879</v>
      </c>
      <c r="CB354" s="5">
        <v>0.940056324005127</v>
      </c>
      <c r="CD354" s="11">
        <v>19.8956642150879</v>
      </c>
      <c r="CE354" s="5">
        <v>0.936771154403687</v>
      </c>
      <c r="CG354" s="11">
        <v>19.8956642150879</v>
      </c>
      <c r="CH354" s="5">
        <v>0.935159265995026</v>
      </c>
      <c r="CJ354" s="11">
        <v>19.8956642150879</v>
      </c>
      <c r="CK354" s="5">
        <v>0.938841581344604</v>
      </c>
      <c r="CM354" s="11">
        <v>19.8956642150879</v>
      </c>
      <c r="CN354" s="5">
        <v>0.937458693981171</v>
      </c>
      <c r="CP354" s="11">
        <v>19.8956642150879</v>
      </c>
      <c r="CQ354" s="5">
        <v>0.936590671539307</v>
      </c>
      <c r="CS354" s="11">
        <v>19.8956642150879</v>
      </c>
      <c r="CT354" s="5">
        <v>0.954922735691071</v>
      </c>
      <c r="CV354" s="11">
        <v>19.8956642150879</v>
      </c>
      <c r="CW354" s="5">
        <v>0.956144392490387</v>
      </c>
      <c r="CY354" s="11">
        <v>19.8956642150879</v>
      </c>
      <c r="CZ354" s="5">
        <v>0.957745552062988</v>
      </c>
      <c r="DB354" s="11">
        <v>19.8956642150879</v>
      </c>
      <c r="DC354" s="5">
        <v>0.953622758388519</v>
      </c>
      <c r="DE354" s="11">
        <v>19.8956642150879</v>
      </c>
      <c r="DF354" s="5">
        <v>0.946525156497955</v>
      </c>
      <c r="DH354" s="11">
        <v>19.8956642150879</v>
      </c>
      <c r="DI354" s="5">
        <v>0.945379734039307</v>
      </c>
      <c r="DK354" s="11">
        <v>19.8956642150879</v>
      </c>
      <c r="DL354" s="5">
        <v>0.93901652097702</v>
      </c>
      <c r="DN354" s="11">
        <v>19.8956642150879</v>
      </c>
      <c r="DO354" s="5">
        <v>0.940080165863037</v>
      </c>
      <c r="DQ354" s="11">
        <v>19.8956642150879</v>
      </c>
      <c r="DR354" s="5">
        <v>0.939587950706482</v>
      </c>
      <c r="DT354" s="11">
        <v>19.8956642150879</v>
      </c>
      <c r="DU354" s="5">
        <v>0.939678430557251</v>
      </c>
      <c r="DW354" s="11">
        <v>19.8956642150879</v>
      </c>
      <c r="DX354" s="5">
        <v>0.939911782741547</v>
      </c>
      <c r="DZ354" s="11">
        <v>19.8956642150879</v>
      </c>
      <c r="EA354" s="5">
        <v>0.939059615135193</v>
      </c>
      <c r="EC354" s="11">
        <v>19.8956642150879</v>
      </c>
      <c r="ED354" s="5">
        <v>0.937270045280457</v>
      </c>
      <c r="EF354" s="11">
        <v>19.8956642150879</v>
      </c>
      <c r="EG354" s="5">
        <v>0.938251912593842</v>
      </c>
      <c r="EI354" s="11">
        <v>19.8956642150879</v>
      </c>
      <c r="EJ354" s="5">
        <v>0.938463628292084</v>
      </c>
      <c r="EL354" s="11">
        <v>19.8956642150879</v>
      </c>
      <c r="EM354" s="5">
        <v>0.954282820224762</v>
      </c>
      <c r="EO354" s="11">
        <v>19.8956642150879</v>
      </c>
      <c r="EP354" s="5">
        <v>0.952946901321411</v>
      </c>
      <c r="ER354" s="11">
        <v>19.8956642150879</v>
      </c>
      <c r="ES354" s="5">
        <v>0.949800550937653</v>
      </c>
      <c r="EU354" s="11">
        <v>19.8956642150879</v>
      </c>
      <c r="EV354" s="5">
        <v>0.95418506860733</v>
      </c>
      <c r="EX354" s="11">
        <v>19.8956642150879</v>
      </c>
      <c r="EY354" s="5">
        <v>0.952464878559113</v>
      </c>
      <c r="FA354" s="11">
        <v>19.8956642150879</v>
      </c>
      <c r="FB354" s="5">
        <v>0.945545852184296</v>
      </c>
      <c r="FD354" s="11">
        <v>19.8956642150879</v>
      </c>
      <c r="FE354" s="5">
        <v>0.945956945419312</v>
      </c>
      <c r="FG354" s="11">
        <v>19.8956642150879</v>
      </c>
      <c r="FH354" s="5">
        <v>0.938207387924194</v>
      </c>
      <c r="FJ354" s="11">
        <v>19.8956642150879</v>
      </c>
      <c r="FK354" s="5">
        <v>0.938866794109344</v>
      </c>
      <c r="FM354" s="11">
        <v>19.8956642150879</v>
      </c>
      <c r="FN354" s="5">
        <v>0.939177513122559</v>
      </c>
      <c r="FP354" s="11">
        <v>19.8956642150879</v>
      </c>
      <c r="FQ354" s="5">
        <v>0.936011493206024</v>
      </c>
      <c r="FS354" s="11">
        <v>19.8956642150879</v>
      </c>
      <c r="FT354" s="5">
        <v>0.937407076358795</v>
      </c>
      <c r="FV354" s="11">
        <v>19.8956642150879</v>
      </c>
      <c r="FW354" s="5">
        <v>0.936714470386505</v>
      </c>
      <c r="FY354" s="11">
        <v>19.8956642150879</v>
      </c>
      <c r="FZ354" s="5">
        <v>0.936233639717102</v>
      </c>
      <c r="GB354" s="11">
        <v>19.8956642150879</v>
      </c>
      <c r="GC354" s="5">
        <v>0.934945642948151</v>
      </c>
    </row>
    <row r="355">
      <c r="A355" s="11">
        <v>20.0446968078613</v>
      </c>
      <c r="B355" s="5">
        <v>0.938530385494232</v>
      </c>
      <c r="D355" s="11">
        <v>20.0446968078613</v>
      </c>
      <c r="E355" s="5">
        <v>0.936412692070007</v>
      </c>
      <c r="G355" s="11">
        <v>20.0446968078613</v>
      </c>
      <c r="H355" s="5">
        <v>0.942661881446838</v>
      </c>
      <c r="J355" s="11">
        <v>20.0446968078613</v>
      </c>
      <c r="K355" s="5">
        <v>0.938596725463867</v>
      </c>
      <c r="M355" s="11">
        <v>20.0446968078613</v>
      </c>
      <c r="N355" s="5">
        <v>0.937604129314423</v>
      </c>
      <c r="P355" s="11">
        <v>20.0446968078613</v>
      </c>
      <c r="Q355" s="5">
        <v>0.938178718090057</v>
      </c>
      <c r="S355" s="11">
        <v>20.0446968078613</v>
      </c>
      <c r="T355" s="5">
        <v>0.937967717647552</v>
      </c>
      <c r="V355" s="11">
        <v>20.0446968078613</v>
      </c>
      <c r="W355" s="5">
        <v>0.937438726425171</v>
      </c>
      <c r="Y355" s="11">
        <v>20.0446968078613</v>
      </c>
      <c r="Z355" s="5">
        <v>0.935444712638855</v>
      </c>
      <c r="AB355" s="11">
        <v>20.0446968078613</v>
      </c>
      <c r="AC355" s="5">
        <v>0.944101870059967</v>
      </c>
      <c r="AE355" s="11">
        <v>20.0446968078613</v>
      </c>
      <c r="AF355" s="5">
        <v>0.943586885929108</v>
      </c>
      <c r="AH355" s="11">
        <v>20.0446968078613</v>
      </c>
      <c r="AI355" s="5">
        <v>0.955739378929138</v>
      </c>
      <c r="AK355" s="11">
        <v>20.0446968078613</v>
      </c>
      <c r="AL355" s="5">
        <v>0.955007493495941</v>
      </c>
      <c r="AN355" s="11">
        <v>20.0446968078613</v>
      </c>
      <c r="AO355" s="5">
        <v>0.952998101711273</v>
      </c>
      <c r="AQ355" s="11">
        <v>20.0446968078613</v>
      </c>
      <c r="AR355" s="5">
        <v>0.951713442802429</v>
      </c>
      <c r="AT355" s="11">
        <v>20.0446968078613</v>
      </c>
      <c r="AU355" s="5">
        <v>0.953705370426178</v>
      </c>
      <c r="AW355" s="11">
        <v>19.9701805114746</v>
      </c>
      <c r="AX355" s="5">
        <v>0.952976644039154</v>
      </c>
      <c r="AZ355" s="11">
        <v>19.9701805114746</v>
      </c>
      <c r="BA355" s="5">
        <v>0.952658355236053</v>
      </c>
      <c r="BC355" s="11">
        <v>19.9701805114746</v>
      </c>
      <c r="BD355" s="5">
        <v>0.952840566635132</v>
      </c>
      <c r="BF355" s="11">
        <v>19.9701805114746</v>
      </c>
      <c r="BG355" s="5">
        <v>0.952391266822815</v>
      </c>
      <c r="BI355" s="11">
        <v>19.9701805114746</v>
      </c>
      <c r="BJ355" s="5">
        <v>0.952062904834747</v>
      </c>
      <c r="BL355" s="11">
        <v>19.9701805114746</v>
      </c>
      <c r="BM355" s="5">
        <v>0.949018180370331</v>
      </c>
      <c r="BO355" s="11">
        <v>19.9701805114746</v>
      </c>
      <c r="BP355" s="5">
        <v>0.947136700153351</v>
      </c>
      <c r="BR355" s="11">
        <v>19.9701805114746</v>
      </c>
      <c r="BS355" s="5">
        <v>0.941272974014282</v>
      </c>
      <c r="BU355" s="11">
        <v>19.9701805114746</v>
      </c>
      <c r="BV355" s="5">
        <v>0.938702642917633</v>
      </c>
      <c r="BX355" s="11">
        <v>19.9701805114746</v>
      </c>
      <c r="BY355" s="5">
        <v>0.938655555248261</v>
      </c>
      <c r="CA355" s="11">
        <v>19.9701805114746</v>
      </c>
      <c r="CB355" s="5">
        <v>0.939705312252045</v>
      </c>
      <c r="CD355" s="11">
        <v>19.9701805114746</v>
      </c>
      <c r="CE355" s="5">
        <v>0.93642121553421</v>
      </c>
      <c r="CG355" s="11">
        <v>19.9701805114746</v>
      </c>
      <c r="CH355" s="5">
        <v>0.935896873474121</v>
      </c>
      <c r="CJ355" s="11">
        <v>19.9701805114746</v>
      </c>
      <c r="CK355" s="5">
        <v>0.938411891460419</v>
      </c>
      <c r="CM355" s="11">
        <v>19.9701805114746</v>
      </c>
      <c r="CN355" s="5">
        <v>0.936950862407684</v>
      </c>
      <c r="CP355" s="11">
        <v>19.9701805114746</v>
      </c>
      <c r="CQ355" s="5">
        <v>0.938104331493378</v>
      </c>
      <c r="CS355" s="11">
        <v>19.9701805114746</v>
      </c>
      <c r="CT355" s="5">
        <v>0.956053078174591</v>
      </c>
      <c r="CV355" s="11">
        <v>19.9701805114746</v>
      </c>
      <c r="CW355" s="5">
        <v>0.95521879196167</v>
      </c>
      <c r="CY355" s="11">
        <v>19.9701805114746</v>
      </c>
      <c r="CZ355" s="5">
        <v>0.957606017589569</v>
      </c>
      <c r="DB355" s="11">
        <v>19.9701805114746</v>
      </c>
      <c r="DC355" s="5">
        <v>0.954593658447266</v>
      </c>
      <c r="DE355" s="11">
        <v>19.9701805114746</v>
      </c>
      <c r="DF355" s="5">
        <v>0.947191953659058</v>
      </c>
      <c r="DH355" s="11">
        <v>19.9701805114746</v>
      </c>
      <c r="DI355" s="5">
        <v>0.94502454996109</v>
      </c>
      <c r="DK355" s="11">
        <v>19.9701805114746</v>
      </c>
      <c r="DL355" s="5">
        <v>0.939306020736694</v>
      </c>
      <c r="DN355" s="11">
        <v>19.9701805114746</v>
      </c>
      <c r="DO355" s="5">
        <v>0.941410601139069</v>
      </c>
      <c r="DQ355" s="11">
        <v>19.9701805114746</v>
      </c>
      <c r="DR355" s="5">
        <v>0.939008831977844</v>
      </c>
      <c r="DT355" s="11">
        <v>19.9701805114746</v>
      </c>
      <c r="DU355" s="5">
        <v>0.939352869987488</v>
      </c>
      <c r="DW355" s="11">
        <v>19.9701805114746</v>
      </c>
      <c r="DX355" s="5">
        <v>0.941071808338165</v>
      </c>
      <c r="DZ355" s="11">
        <v>19.9701805114746</v>
      </c>
      <c r="EA355" s="5">
        <v>0.937383830547333</v>
      </c>
      <c r="EC355" s="11">
        <v>19.9701805114746</v>
      </c>
      <c r="ED355" s="5">
        <v>0.937340617179871</v>
      </c>
      <c r="EF355" s="11">
        <v>19.9701805114746</v>
      </c>
      <c r="EG355" s="5">
        <v>0.939198136329651</v>
      </c>
      <c r="EI355" s="11">
        <v>19.9701805114746</v>
      </c>
      <c r="EJ355" s="5">
        <v>0.938787698745728</v>
      </c>
      <c r="EL355" s="11">
        <v>19.9701805114746</v>
      </c>
      <c r="EM355" s="5">
        <v>0.952168822288513</v>
      </c>
      <c r="EO355" s="11">
        <v>19.9701805114746</v>
      </c>
      <c r="EP355" s="5">
        <v>0.952047646045685</v>
      </c>
      <c r="ER355" s="11">
        <v>19.9701805114746</v>
      </c>
      <c r="ES355" s="5">
        <v>0.949972987174988</v>
      </c>
      <c r="EU355" s="11">
        <v>19.9701805114746</v>
      </c>
      <c r="EV355" s="5">
        <v>0.953896284103394</v>
      </c>
      <c r="EX355" s="11">
        <v>19.9701805114746</v>
      </c>
      <c r="EY355" s="5">
        <v>0.952992558479309</v>
      </c>
      <c r="FA355" s="11">
        <v>19.9701805114746</v>
      </c>
      <c r="FB355" s="5">
        <v>0.945560693740845</v>
      </c>
      <c r="FD355" s="11">
        <v>19.9701805114746</v>
      </c>
      <c r="FE355" s="5">
        <v>0.944524765014648</v>
      </c>
      <c r="FG355" s="11">
        <v>19.9701805114746</v>
      </c>
      <c r="FH355" s="5">
        <v>0.93933779001236</v>
      </c>
      <c r="FJ355" s="11">
        <v>19.9701805114746</v>
      </c>
      <c r="FK355" s="5">
        <v>0.938977420330048</v>
      </c>
      <c r="FM355" s="11">
        <v>19.9701805114746</v>
      </c>
      <c r="FN355" s="5">
        <v>0.939240276813507</v>
      </c>
      <c r="FP355" s="11">
        <v>19.9701805114746</v>
      </c>
      <c r="FQ355" s="5">
        <v>0.935664236545563</v>
      </c>
      <c r="FS355" s="11">
        <v>19.9701805114746</v>
      </c>
      <c r="FT355" s="5">
        <v>0.936797201633453</v>
      </c>
      <c r="FV355" s="11">
        <v>19.9701805114746</v>
      </c>
      <c r="FW355" s="5">
        <v>0.93772828578949</v>
      </c>
      <c r="FY355" s="11">
        <v>19.9701805114746</v>
      </c>
      <c r="FZ355" s="5">
        <v>0.936488509178162</v>
      </c>
      <c r="GB355" s="11">
        <v>19.9701805114746</v>
      </c>
      <c r="GC355" s="5">
        <v>0.934409201145172</v>
      </c>
    </row>
    <row r="356">
      <c r="A356" s="11">
        <v>20.1192111968994</v>
      </c>
      <c r="B356" s="5">
        <v>0.938192248344421</v>
      </c>
      <c r="D356" s="11">
        <v>20.1192111968994</v>
      </c>
      <c r="E356" s="5">
        <v>0.935412645339966</v>
      </c>
      <c r="G356" s="11">
        <v>20.1192111968994</v>
      </c>
      <c r="H356" s="5">
        <v>0.942657291889191</v>
      </c>
      <c r="J356" s="11">
        <v>20.1192111968994</v>
      </c>
      <c r="K356" s="5">
        <v>0.936619520187378</v>
      </c>
      <c r="M356" s="11">
        <v>20.1192111968994</v>
      </c>
      <c r="N356" s="5">
        <v>0.939069747924805</v>
      </c>
      <c r="P356" s="11">
        <v>20.1192111968994</v>
      </c>
      <c r="Q356" s="5">
        <v>0.937691450119019</v>
      </c>
      <c r="S356" s="11">
        <v>20.1192111968994</v>
      </c>
      <c r="T356" s="5">
        <v>0.937983334064484</v>
      </c>
      <c r="V356" s="11">
        <v>20.1192111968994</v>
      </c>
      <c r="W356" s="5">
        <v>0.938401341438293</v>
      </c>
      <c r="Y356" s="11">
        <v>20.1192111968994</v>
      </c>
      <c r="Z356" s="5">
        <v>0.93641608953476</v>
      </c>
      <c r="AB356" s="11">
        <v>20.1192111968994</v>
      </c>
      <c r="AC356" s="5">
        <v>0.945467889308929</v>
      </c>
      <c r="AE356" s="11">
        <v>20.1192111968994</v>
      </c>
      <c r="AF356" s="5">
        <v>0.945201098918915</v>
      </c>
      <c r="AH356" s="11">
        <v>20.1192111968994</v>
      </c>
      <c r="AI356" s="5">
        <v>0.95472651720047</v>
      </c>
      <c r="AK356" s="11">
        <v>20.1192111968994</v>
      </c>
      <c r="AL356" s="5">
        <v>0.953904807567596</v>
      </c>
      <c r="AN356" s="11">
        <v>20.1192111968994</v>
      </c>
      <c r="AO356" s="5">
        <v>0.95298844575882</v>
      </c>
      <c r="AQ356" s="11">
        <v>20.1192111968994</v>
      </c>
      <c r="AR356" s="5">
        <v>0.951910555362701</v>
      </c>
      <c r="AT356" s="11">
        <v>20.1192111968994</v>
      </c>
      <c r="AU356" s="5">
        <v>0.95345813035965</v>
      </c>
      <c r="AW356" s="11">
        <v>20.0446968078613</v>
      </c>
      <c r="AX356" s="5">
        <v>0.953168749809265</v>
      </c>
      <c r="AZ356" s="11">
        <v>20.0446968078613</v>
      </c>
      <c r="BA356" s="5">
        <v>0.953146457672119</v>
      </c>
      <c r="BC356" s="11">
        <v>20.0446968078613</v>
      </c>
      <c r="BD356" s="5">
        <v>0.95250928401947</v>
      </c>
      <c r="BF356" s="11">
        <v>20.0446968078613</v>
      </c>
      <c r="BG356" s="5">
        <v>0.95406574010849</v>
      </c>
      <c r="BI356" s="11">
        <v>20.0446968078613</v>
      </c>
      <c r="BJ356" s="5">
        <v>0.9529128074646</v>
      </c>
      <c r="BL356" s="11">
        <v>20.0446968078613</v>
      </c>
      <c r="BM356" s="5">
        <v>0.948036134243011</v>
      </c>
      <c r="BO356" s="11">
        <v>20.0446968078613</v>
      </c>
      <c r="BP356" s="5">
        <v>0.946658313274384</v>
      </c>
      <c r="BR356" s="11">
        <v>20.0446968078613</v>
      </c>
      <c r="BS356" s="5">
        <v>0.940564215183258</v>
      </c>
      <c r="BU356" s="11">
        <v>20.0446968078613</v>
      </c>
      <c r="BV356" s="5">
        <v>0.937558114528656</v>
      </c>
      <c r="BX356" s="11">
        <v>20.0446968078613</v>
      </c>
      <c r="BY356" s="5">
        <v>0.939600646495819</v>
      </c>
      <c r="CA356" s="11">
        <v>20.0446968078613</v>
      </c>
      <c r="CB356" s="5">
        <v>0.939054250717163</v>
      </c>
      <c r="CD356" s="11">
        <v>20.0446968078613</v>
      </c>
      <c r="CE356" s="5">
        <v>0.938579261302948</v>
      </c>
      <c r="CG356" s="11">
        <v>20.0446968078613</v>
      </c>
      <c r="CH356" s="5">
        <v>0.936450839042664</v>
      </c>
      <c r="CJ356" s="11">
        <v>20.0446968078613</v>
      </c>
      <c r="CK356" s="5">
        <v>0.937900602817535</v>
      </c>
      <c r="CM356" s="11">
        <v>20.0446968078613</v>
      </c>
      <c r="CN356" s="5">
        <v>0.936044573783875</v>
      </c>
      <c r="CP356" s="11">
        <v>20.0446968078613</v>
      </c>
      <c r="CQ356" s="5">
        <v>0.937804877758026</v>
      </c>
      <c r="CS356" s="11">
        <v>20.0446968078613</v>
      </c>
      <c r="CT356" s="5">
        <v>0.955233991146088</v>
      </c>
      <c r="CV356" s="11">
        <v>20.0446968078613</v>
      </c>
      <c r="CW356" s="5">
        <v>0.95505291223526</v>
      </c>
      <c r="CY356" s="11">
        <v>20.0446968078613</v>
      </c>
      <c r="CZ356" s="5">
        <v>0.957000136375427</v>
      </c>
      <c r="DB356" s="11">
        <v>20.0446968078613</v>
      </c>
      <c r="DC356" s="5">
        <v>0.954301714897156</v>
      </c>
      <c r="DE356" s="11">
        <v>20.0446968078613</v>
      </c>
      <c r="DF356" s="5">
        <v>0.947575986385345</v>
      </c>
      <c r="DH356" s="11">
        <v>20.0446968078613</v>
      </c>
      <c r="DI356" s="5">
        <v>0.944883227348328</v>
      </c>
      <c r="DK356" s="11">
        <v>20.0446968078613</v>
      </c>
      <c r="DL356" s="5">
        <v>0.938991367816925</v>
      </c>
      <c r="DN356" s="11">
        <v>20.0446968078613</v>
      </c>
      <c r="DO356" s="5">
        <v>0.940761089324951</v>
      </c>
      <c r="DQ356" s="11">
        <v>20.0446968078613</v>
      </c>
      <c r="DR356" s="5">
        <v>0.940444529056549</v>
      </c>
      <c r="DT356" s="11">
        <v>20.0446968078613</v>
      </c>
      <c r="DU356" s="5">
        <v>0.939754605293274</v>
      </c>
      <c r="DW356" s="11">
        <v>20.0446968078613</v>
      </c>
      <c r="DX356" s="5">
        <v>0.938365042209625</v>
      </c>
      <c r="DZ356" s="11">
        <v>20.0446968078613</v>
      </c>
      <c r="EA356" s="5">
        <v>0.93821108341217</v>
      </c>
      <c r="EC356" s="11">
        <v>20.0446968078613</v>
      </c>
      <c r="ED356" s="5">
        <v>0.936816215515137</v>
      </c>
      <c r="EF356" s="11">
        <v>20.0446968078613</v>
      </c>
      <c r="EG356" s="5">
        <v>0.938565015792847</v>
      </c>
      <c r="EI356" s="11">
        <v>20.0446968078613</v>
      </c>
      <c r="EJ356" s="5">
        <v>0.938523769378662</v>
      </c>
      <c r="EL356" s="11">
        <v>20.0446968078613</v>
      </c>
      <c r="EM356" s="5">
        <v>0.952340126037598</v>
      </c>
      <c r="EO356" s="11">
        <v>20.0446968078613</v>
      </c>
      <c r="EP356" s="5">
        <v>0.952840030193329</v>
      </c>
      <c r="ER356" s="11">
        <v>20.0446968078613</v>
      </c>
      <c r="ES356" s="5">
        <v>0.950205326080322</v>
      </c>
      <c r="EU356" s="11">
        <v>20.0446968078613</v>
      </c>
      <c r="EV356" s="5">
        <v>0.953672647476196</v>
      </c>
      <c r="EX356" s="11">
        <v>20.0446968078613</v>
      </c>
      <c r="EY356" s="5">
        <v>0.952738344669342</v>
      </c>
      <c r="FA356" s="11">
        <v>20.0446968078613</v>
      </c>
      <c r="FB356" s="5">
        <v>0.944351375102997</v>
      </c>
      <c r="FD356" s="11">
        <v>20.0446968078613</v>
      </c>
      <c r="FE356" s="5">
        <v>0.943942248821259</v>
      </c>
      <c r="FG356" s="11">
        <v>20.0446968078613</v>
      </c>
      <c r="FH356" s="5">
        <v>0.940342903137207</v>
      </c>
      <c r="FJ356" s="11">
        <v>20.0446968078613</v>
      </c>
      <c r="FK356" s="5">
        <v>0.937376916408539</v>
      </c>
      <c r="FM356" s="11">
        <v>20.0446968078613</v>
      </c>
      <c r="FN356" s="5">
        <v>0.938947379589081</v>
      </c>
      <c r="FP356" s="11">
        <v>20.0446968078613</v>
      </c>
      <c r="FQ356" s="5">
        <v>0.936058044433594</v>
      </c>
      <c r="FS356" s="11">
        <v>20.0446968078613</v>
      </c>
      <c r="FT356" s="5">
        <v>0.936561584472656</v>
      </c>
      <c r="FV356" s="11">
        <v>20.0446968078613</v>
      </c>
      <c r="FW356" s="5">
        <v>0.937993288040161</v>
      </c>
      <c r="FY356" s="11">
        <v>20.0446968078613</v>
      </c>
      <c r="FZ356" s="5">
        <v>0.936103105545044</v>
      </c>
      <c r="GB356" s="11">
        <v>20.0446968078613</v>
      </c>
      <c r="GC356" s="5">
        <v>0.935398757457733</v>
      </c>
    </row>
    <row r="357">
      <c r="A357" s="11">
        <v>20.1937274932861</v>
      </c>
      <c r="B357" s="5">
        <v>0.937983214855194</v>
      </c>
      <c r="D357" s="11">
        <v>20.1937274932861</v>
      </c>
      <c r="E357" s="5">
        <v>0.934219896793365</v>
      </c>
      <c r="G357" s="11">
        <v>20.1937274932861</v>
      </c>
      <c r="H357" s="5">
        <v>0.942496478557587</v>
      </c>
      <c r="J357" s="11">
        <v>20.1937274932861</v>
      </c>
      <c r="K357" s="5">
        <v>0.93779057264328</v>
      </c>
      <c r="M357" s="11">
        <v>20.1937274932861</v>
      </c>
      <c r="N357" s="5">
        <v>0.937770843505859</v>
      </c>
      <c r="P357" s="11">
        <v>20.1937274932861</v>
      </c>
      <c r="Q357" s="5">
        <v>0.936622083187103</v>
      </c>
      <c r="S357" s="11">
        <v>20.1937274932861</v>
      </c>
      <c r="T357" s="5">
        <v>0.93721067905426</v>
      </c>
      <c r="V357" s="11">
        <v>20.1937274932861</v>
      </c>
      <c r="W357" s="5">
        <v>0.938872218132019</v>
      </c>
      <c r="Y357" s="11">
        <v>20.1937274932861</v>
      </c>
      <c r="Z357" s="5">
        <v>0.935771465301514</v>
      </c>
      <c r="AB357" s="11">
        <v>20.1937274932861</v>
      </c>
      <c r="AC357" s="5">
        <v>0.944189727306366</v>
      </c>
      <c r="AE357" s="11">
        <v>20.1937274932861</v>
      </c>
      <c r="AF357" s="5">
        <v>0.945280015468597</v>
      </c>
      <c r="AH357" s="11">
        <v>20.1937274932861</v>
      </c>
      <c r="AI357" s="5">
        <v>0.956048190593719</v>
      </c>
      <c r="AK357" s="11">
        <v>20.1937274932861</v>
      </c>
      <c r="AL357" s="5">
        <v>0.95264059305191</v>
      </c>
      <c r="AN357" s="11">
        <v>20.1937274932861</v>
      </c>
      <c r="AO357" s="5">
        <v>0.954216420650482</v>
      </c>
      <c r="AQ357" s="11">
        <v>20.1937274932861</v>
      </c>
      <c r="AR357" s="5">
        <v>0.952502012252808</v>
      </c>
      <c r="AT357" s="11">
        <v>20.1937274932861</v>
      </c>
      <c r="AU357" s="5">
        <v>0.954776704311371</v>
      </c>
      <c r="AW357" s="11">
        <v>20.119213104248</v>
      </c>
      <c r="AX357" s="5">
        <v>0.953176259994507</v>
      </c>
      <c r="AZ357" s="11">
        <v>20.119213104248</v>
      </c>
      <c r="BA357" s="5">
        <v>0.954213678836823</v>
      </c>
      <c r="BC357" s="11">
        <v>20.119213104248</v>
      </c>
      <c r="BD357" s="5">
        <v>0.954243898391724</v>
      </c>
      <c r="BF357" s="11">
        <v>20.119213104248</v>
      </c>
      <c r="BG357" s="5">
        <v>0.95367568731308</v>
      </c>
      <c r="BI357" s="11">
        <v>20.119213104248</v>
      </c>
      <c r="BJ357" s="5">
        <v>0.954087197780609</v>
      </c>
      <c r="BL357" s="11">
        <v>20.119213104248</v>
      </c>
      <c r="BM357" s="5">
        <v>0.948146760463715</v>
      </c>
      <c r="BO357" s="11">
        <v>20.119213104248</v>
      </c>
      <c r="BP357" s="5">
        <v>0.947346210479736</v>
      </c>
      <c r="BR357" s="11">
        <v>20.119213104248</v>
      </c>
      <c r="BS357" s="5">
        <v>0.939592182636261</v>
      </c>
      <c r="BU357" s="11">
        <v>20.119213104248</v>
      </c>
      <c r="BV357" s="5">
        <v>0.938365697860718</v>
      </c>
      <c r="BX357" s="11">
        <v>20.119213104248</v>
      </c>
      <c r="BY357" s="5">
        <v>0.939016699790955</v>
      </c>
      <c r="CA357" s="11">
        <v>20.119213104248</v>
      </c>
      <c r="CB357" s="5">
        <v>0.939425826072693</v>
      </c>
      <c r="CD357" s="11">
        <v>20.119213104248</v>
      </c>
      <c r="CE357" s="5">
        <v>0.938562095165253</v>
      </c>
      <c r="CG357" s="11">
        <v>20.119213104248</v>
      </c>
      <c r="CH357" s="5">
        <v>0.937142550945282</v>
      </c>
      <c r="CJ357" s="11">
        <v>20.119213104248</v>
      </c>
      <c r="CK357" s="5">
        <v>0.938035547733307</v>
      </c>
      <c r="CM357" s="11">
        <v>20.119213104248</v>
      </c>
      <c r="CN357" s="5">
        <v>0.936764419078827</v>
      </c>
      <c r="CP357" s="11">
        <v>20.119213104248</v>
      </c>
      <c r="CQ357" s="5">
        <v>0.937225818634033</v>
      </c>
      <c r="CS357" s="11">
        <v>20.119213104248</v>
      </c>
      <c r="CT357" s="5">
        <v>0.954246640205383</v>
      </c>
      <c r="CV357" s="11">
        <v>20.119213104248</v>
      </c>
      <c r="CW357" s="5">
        <v>0.955274164676666</v>
      </c>
      <c r="CY357" s="11">
        <v>20.119213104248</v>
      </c>
      <c r="CZ357" s="5">
        <v>0.956202924251556</v>
      </c>
      <c r="DB357" s="11">
        <v>20.119213104248</v>
      </c>
      <c r="DC357" s="5">
        <v>0.956584632396698</v>
      </c>
      <c r="DE357" s="11">
        <v>20.119213104248</v>
      </c>
      <c r="DF357" s="5">
        <v>0.946548938751221</v>
      </c>
      <c r="DH357" s="11">
        <v>20.119213104248</v>
      </c>
      <c r="DI357" s="5">
        <v>0.94630354642868</v>
      </c>
      <c r="DK357" s="11">
        <v>20.119213104248</v>
      </c>
      <c r="DL357" s="5">
        <v>0.938308715820313</v>
      </c>
      <c r="DN357" s="11">
        <v>20.119213104248</v>
      </c>
      <c r="DO357" s="5">
        <v>0.940281689167023</v>
      </c>
      <c r="DQ357" s="11">
        <v>20.119213104248</v>
      </c>
      <c r="DR357" s="5">
        <v>0.938749015331268</v>
      </c>
      <c r="DT357" s="11">
        <v>20.119213104248</v>
      </c>
      <c r="DU357" s="5">
        <v>0.938556313514709</v>
      </c>
      <c r="DW357" s="11">
        <v>20.119213104248</v>
      </c>
      <c r="DX357" s="5">
        <v>0.939380884170532</v>
      </c>
      <c r="DZ357" s="11">
        <v>20.119213104248</v>
      </c>
      <c r="EA357" s="5">
        <v>0.93786609172821</v>
      </c>
      <c r="EC357" s="11">
        <v>20.119213104248</v>
      </c>
      <c r="ED357" s="5">
        <v>0.936130404472351</v>
      </c>
      <c r="EF357" s="11">
        <v>20.119213104248</v>
      </c>
      <c r="EG357" s="5">
        <v>0.939569771289825</v>
      </c>
      <c r="EI357" s="11">
        <v>20.119213104248</v>
      </c>
      <c r="EJ357" s="5">
        <v>0.939632952213287</v>
      </c>
      <c r="EL357" s="11">
        <v>20.119213104248</v>
      </c>
      <c r="EM357" s="5">
        <v>0.951931893825531</v>
      </c>
      <c r="EO357" s="11">
        <v>20.119213104248</v>
      </c>
      <c r="EP357" s="5">
        <v>0.953764975070953</v>
      </c>
      <c r="ER357" s="11">
        <v>20.119213104248</v>
      </c>
      <c r="ES357" s="5">
        <v>0.950778841972351</v>
      </c>
      <c r="EU357" s="11">
        <v>20.119213104248</v>
      </c>
      <c r="EV357" s="5">
        <v>0.952311992645264</v>
      </c>
      <c r="EX357" s="11">
        <v>20.119213104248</v>
      </c>
      <c r="EY357" s="5">
        <v>0.951374650001526</v>
      </c>
      <c r="FA357" s="11">
        <v>20.119213104248</v>
      </c>
      <c r="FB357" s="5">
        <v>0.945155084133148</v>
      </c>
      <c r="FD357" s="11">
        <v>20.119213104248</v>
      </c>
      <c r="FE357" s="5">
        <v>0.942996084690094</v>
      </c>
      <c r="FG357" s="11">
        <v>20.119213104248</v>
      </c>
      <c r="FH357" s="5">
        <v>0.938051760196686</v>
      </c>
      <c r="FJ357" s="11">
        <v>20.119213104248</v>
      </c>
      <c r="FK357" s="5">
        <v>0.938007533550262</v>
      </c>
      <c r="FM357" s="11">
        <v>20.119213104248</v>
      </c>
      <c r="FN357" s="5">
        <v>0.937876522541046</v>
      </c>
      <c r="FP357" s="11">
        <v>20.119213104248</v>
      </c>
      <c r="FQ357" s="5">
        <v>0.935388624668121</v>
      </c>
      <c r="FS357" s="11">
        <v>20.119213104248</v>
      </c>
      <c r="FT357" s="5">
        <v>0.937497138977051</v>
      </c>
      <c r="FV357" s="11">
        <v>20.119213104248</v>
      </c>
      <c r="FW357" s="5">
        <v>0.937528014183044</v>
      </c>
      <c r="FY357" s="11">
        <v>20.119213104248</v>
      </c>
      <c r="FZ357" s="5">
        <v>0.934949994087219</v>
      </c>
      <c r="GB357" s="11">
        <v>20.119213104248</v>
      </c>
      <c r="GC357" s="5">
        <v>0.935229182243347</v>
      </c>
    </row>
    <row r="358">
      <c r="A358" s="11">
        <v>20.2682437896729</v>
      </c>
      <c r="B358" s="5">
        <v>0.937645018100739</v>
      </c>
      <c r="D358" s="11">
        <v>20.2682437896729</v>
      </c>
      <c r="E358" s="5">
        <v>0.93471223115921</v>
      </c>
      <c r="G358" s="11">
        <v>20.2682437896729</v>
      </c>
      <c r="H358" s="5">
        <v>0.942165672779083</v>
      </c>
      <c r="J358" s="11">
        <v>20.2682437896729</v>
      </c>
      <c r="K358" s="5">
        <v>0.937403082847595</v>
      </c>
      <c r="M358" s="11">
        <v>20.2682437896729</v>
      </c>
      <c r="N358" s="5">
        <v>0.937670171260834</v>
      </c>
      <c r="P358" s="11">
        <v>20.2682437896729</v>
      </c>
      <c r="Q358" s="5">
        <v>0.936432182788849</v>
      </c>
      <c r="S358" s="11">
        <v>20.2682437896729</v>
      </c>
      <c r="T358" s="5">
        <v>0.938621520996094</v>
      </c>
      <c r="V358" s="11">
        <v>20.2682437896729</v>
      </c>
      <c r="W358" s="5">
        <v>0.938806235790253</v>
      </c>
      <c r="Y358" s="11">
        <v>20.2682437896729</v>
      </c>
      <c r="Z358" s="5">
        <v>0.937020003795624</v>
      </c>
      <c r="AB358" s="11">
        <v>20.2682437896729</v>
      </c>
      <c r="AC358" s="5">
        <v>0.945483565330505</v>
      </c>
      <c r="AE358" s="11">
        <v>20.2682437896729</v>
      </c>
      <c r="AF358" s="5">
        <v>0.944573700428009</v>
      </c>
      <c r="AH358" s="11">
        <v>20.2682437896729</v>
      </c>
      <c r="AI358" s="5">
        <v>0.956259787082672</v>
      </c>
      <c r="AK358" s="11">
        <v>20.2682437896729</v>
      </c>
      <c r="AL358" s="5">
        <v>0.953276097774506</v>
      </c>
      <c r="AN358" s="11">
        <v>20.2682437896729</v>
      </c>
      <c r="AO358" s="5">
        <v>0.953974008560181</v>
      </c>
      <c r="AQ358" s="11">
        <v>20.2682437896729</v>
      </c>
      <c r="AR358" s="5">
        <v>0.951381504535675</v>
      </c>
      <c r="AT358" s="11">
        <v>20.2682437896729</v>
      </c>
      <c r="AU358" s="5">
        <v>0.954209387302399</v>
      </c>
      <c r="AW358" s="11">
        <v>20.1937294006348</v>
      </c>
      <c r="AX358" s="5">
        <v>0.953394770622253</v>
      </c>
      <c r="AZ358" s="11">
        <v>20.1937294006348</v>
      </c>
      <c r="BA358" s="5">
        <v>0.952498078346252</v>
      </c>
      <c r="BC358" s="11">
        <v>20.1937294006348</v>
      </c>
      <c r="BD358" s="5">
        <v>0.953629672527313</v>
      </c>
      <c r="BF358" s="11">
        <v>20.1937294006348</v>
      </c>
      <c r="BG358" s="5">
        <v>0.954695045948029</v>
      </c>
      <c r="BI358" s="11">
        <v>20.1937294006348</v>
      </c>
      <c r="BJ358" s="5">
        <v>0.953325390815735</v>
      </c>
      <c r="BL358" s="11">
        <v>20.1937294006348</v>
      </c>
      <c r="BM358" s="5">
        <v>0.948761343955994</v>
      </c>
      <c r="BO358" s="11">
        <v>20.1937294006348</v>
      </c>
      <c r="BP358" s="5">
        <v>0.945642352104187</v>
      </c>
      <c r="BR358" s="11">
        <v>20.1937294006348</v>
      </c>
      <c r="BS358" s="5">
        <v>0.940203070640564</v>
      </c>
      <c r="BU358" s="11">
        <v>20.1937294006348</v>
      </c>
      <c r="BV358" s="5">
        <v>0.936603665351868</v>
      </c>
      <c r="BX358" s="11">
        <v>20.1937294006348</v>
      </c>
      <c r="BY358" s="5">
        <v>0.938500285148621</v>
      </c>
      <c r="CA358" s="11">
        <v>20.1937294006348</v>
      </c>
      <c r="CB358" s="5">
        <v>0.938444256782532</v>
      </c>
      <c r="CD358" s="11">
        <v>20.1937294006348</v>
      </c>
      <c r="CE358" s="5">
        <v>0.938335716724396</v>
      </c>
      <c r="CG358" s="11">
        <v>20.1937294006348</v>
      </c>
      <c r="CH358" s="5">
        <v>0.937204837799072</v>
      </c>
      <c r="CJ358" s="11">
        <v>20.1937294006348</v>
      </c>
      <c r="CK358" s="5">
        <v>0.937257945537567</v>
      </c>
      <c r="CM358" s="11">
        <v>20.1937294006348</v>
      </c>
      <c r="CN358" s="5">
        <v>0.937524497509003</v>
      </c>
      <c r="CP358" s="11">
        <v>20.1937294006348</v>
      </c>
      <c r="CQ358" s="5">
        <v>0.937982559204102</v>
      </c>
      <c r="CS358" s="11">
        <v>20.1937294006348</v>
      </c>
      <c r="CT358" s="5">
        <v>0.955208837985992</v>
      </c>
      <c r="CV358" s="11">
        <v>20.1937294006348</v>
      </c>
      <c r="CW358" s="5">
        <v>0.955499112606049</v>
      </c>
      <c r="CY358" s="11">
        <v>20.1937294006348</v>
      </c>
      <c r="CZ358" s="5">
        <v>0.95596581697464</v>
      </c>
      <c r="DB358" s="11">
        <v>20.1937294006348</v>
      </c>
      <c r="DC358" s="5">
        <v>0.954699277877808</v>
      </c>
      <c r="DE358" s="11">
        <v>20.1937294006348</v>
      </c>
      <c r="DF358" s="5">
        <v>0.947802186012268</v>
      </c>
      <c r="DH358" s="11">
        <v>20.1937294006348</v>
      </c>
      <c r="DI358" s="5">
        <v>0.945122420787811</v>
      </c>
      <c r="DK358" s="11">
        <v>20.1937294006348</v>
      </c>
      <c r="DL358" s="5">
        <v>0.939076364040375</v>
      </c>
      <c r="DN358" s="11">
        <v>20.1937294006348</v>
      </c>
      <c r="DO358" s="5">
        <v>0.941292464733124</v>
      </c>
      <c r="DQ358" s="11">
        <v>20.1937294006348</v>
      </c>
      <c r="DR358" s="5">
        <v>0.940419912338257</v>
      </c>
      <c r="DT358" s="11">
        <v>20.1937294006348</v>
      </c>
      <c r="DU358" s="5">
        <v>0.938424706459045</v>
      </c>
      <c r="DW358" s="11">
        <v>20.1937294006348</v>
      </c>
      <c r="DX358" s="5">
        <v>0.939020454883575</v>
      </c>
      <c r="DZ358" s="11">
        <v>20.1937294006348</v>
      </c>
      <c r="EA358" s="5">
        <v>0.938594877719879</v>
      </c>
      <c r="EC358" s="11">
        <v>20.1937294006348</v>
      </c>
      <c r="ED358" s="5">
        <v>0.936046361923218</v>
      </c>
      <c r="EF358" s="11">
        <v>20.1937294006348</v>
      </c>
      <c r="EG358" s="5">
        <v>0.938031733036041</v>
      </c>
      <c r="EI358" s="11">
        <v>20.1937294006348</v>
      </c>
      <c r="EJ358" s="5">
        <v>0.939288854598999</v>
      </c>
      <c r="EL358" s="11">
        <v>20.1937294006348</v>
      </c>
      <c r="EM358" s="5">
        <v>0.953050851821899</v>
      </c>
      <c r="EO358" s="11">
        <v>20.1937294006348</v>
      </c>
      <c r="EP358" s="5">
        <v>0.952751517295837</v>
      </c>
      <c r="ER358" s="11">
        <v>20.1937294006348</v>
      </c>
      <c r="ES358" s="5">
        <v>0.949826776981354</v>
      </c>
      <c r="EU358" s="11">
        <v>20.1937294006348</v>
      </c>
      <c r="EV358" s="5">
        <v>0.951709270477295</v>
      </c>
      <c r="EX358" s="11">
        <v>20.1937294006348</v>
      </c>
      <c r="EY358" s="5">
        <v>0.951336145401001</v>
      </c>
      <c r="FA358" s="11">
        <v>20.1937294006348</v>
      </c>
      <c r="FB358" s="5">
        <v>0.945642590522766</v>
      </c>
      <c r="FD358" s="11">
        <v>20.1937294006348</v>
      </c>
      <c r="FE358" s="5">
        <v>0.944224178791046</v>
      </c>
      <c r="FG358" s="11">
        <v>20.1937294006348</v>
      </c>
      <c r="FH358" s="5">
        <v>0.9388707280159</v>
      </c>
      <c r="FJ358" s="11">
        <v>20.1937294006348</v>
      </c>
      <c r="FK358" s="5">
        <v>0.939065933227539</v>
      </c>
      <c r="FM358" s="11">
        <v>20.1937294006348</v>
      </c>
      <c r="FN358" s="5">
        <v>0.93908679485321</v>
      </c>
      <c r="FP358" s="11">
        <v>20.1937294006348</v>
      </c>
      <c r="FQ358" s="5">
        <v>0.935764491558075</v>
      </c>
      <c r="FS358" s="11">
        <v>20.1937294006348</v>
      </c>
      <c r="FT358" s="5">
        <v>0.93702244758606</v>
      </c>
      <c r="FV358" s="11">
        <v>20.1937294006348</v>
      </c>
      <c r="FW358" s="5">
        <v>0.939934551715851</v>
      </c>
      <c r="FY358" s="11">
        <v>20.1937294006348</v>
      </c>
      <c r="FZ358" s="5">
        <v>0.93436872959137</v>
      </c>
      <c r="GB358" s="11">
        <v>20.1937294006348</v>
      </c>
      <c r="GC358" s="5">
        <v>0.935393154621124</v>
      </c>
    </row>
    <row r="359">
      <c r="A359" s="11">
        <v>20.3427581787109</v>
      </c>
      <c r="B359" s="5">
        <v>0.938890099525452</v>
      </c>
      <c r="D359" s="11">
        <v>20.3427581787109</v>
      </c>
      <c r="E359" s="5">
        <v>0.935914218425751</v>
      </c>
      <c r="G359" s="11">
        <v>20.3427581787109</v>
      </c>
      <c r="H359" s="5">
        <v>0.942301213741302</v>
      </c>
      <c r="J359" s="11">
        <v>20.3427581787109</v>
      </c>
      <c r="K359" s="5">
        <v>0.936198115348816</v>
      </c>
      <c r="M359" s="11">
        <v>20.3427581787109</v>
      </c>
      <c r="N359" s="5">
        <v>0.938167154788971</v>
      </c>
      <c r="P359" s="11">
        <v>20.3427581787109</v>
      </c>
      <c r="Q359" s="5">
        <v>0.935399532318115</v>
      </c>
      <c r="S359" s="11">
        <v>20.3427581787109</v>
      </c>
      <c r="T359" s="5">
        <v>0.938411891460419</v>
      </c>
      <c r="V359" s="11">
        <v>20.3427581787109</v>
      </c>
      <c r="W359" s="5">
        <v>0.938107490539551</v>
      </c>
      <c r="Y359" s="11">
        <v>20.3427581787109</v>
      </c>
      <c r="Z359" s="5">
        <v>0.937387585639954</v>
      </c>
      <c r="AB359" s="11">
        <v>20.3427581787109</v>
      </c>
      <c r="AC359" s="5">
        <v>0.945213556289673</v>
      </c>
      <c r="AE359" s="11">
        <v>20.3427581787109</v>
      </c>
      <c r="AF359" s="5">
        <v>0.94636458158493</v>
      </c>
      <c r="AH359" s="11">
        <v>20.3427581787109</v>
      </c>
      <c r="AI359" s="5">
        <v>0.955111563205719</v>
      </c>
      <c r="AK359" s="11">
        <v>20.3427581787109</v>
      </c>
      <c r="AL359" s="5">
        <v>0.953574955463409</v>
      </c>
      <c r="AN359" s="11">
        <v>20.3427581787109</v>
      </c>
      <c r="AO359" s="5">
        <v>0.952726721763611</v>
      </c>
      <c r="AQ359" s="11">
        <v>20.3427581787109</v>
      </c>
      <c r="AR359" s="5">
        <v>0.950635612010956</v>
      </c>
      <c r="AT359" s="11">
        <v>20.3427581787109</v>
      </c>
      <c r="AU359" s="5">
        <v>0.95459920167923</v>
      </c>
      <c r="AW359" s="11">
        <v>20.2682418823242</v>
      </c>
      <c r="AX359" s="5">
        <v>0.954110503196716</v>
      </c>
      <c r="AZ359" s="11">
        <v>20.2682418823242</v>
      </c>
      <c r="BA359" s="5">
        <v>0.951565682888031</v>
      </c>
      <c r="BC359" s="11">
        <v>20.2682418823242</v>
      </c>
      <c r="BD359" s="5">
        <v>0.952795922756195</v>
      </c>
      <c r="BF359" s="11">
        <v>20.2682418823242</v>
      </c>
      <c r="BG359" s="5">
        <v>0.954658329486847</v>
      </c>
      <c r="BI359" s="11">
        <v>20.2682418823242</v>
      </c>
      <c r="BJ359" s="5">
        <v>0.95494419336319</v>
      </c>
      <c r="BL359" s="11">
        <v>20.2682418823242</v>
      </c>
      <c r="BM359" s="5">
        <v>0.947327256202698</v>
      </c>
      <c r="BO359" s="11">
        <v>20.2682418823242</v>
      </c>
      <c r="BP359" s="5">
        <v>0.945900738239288</v>
      </c>
      <c r="BR359" s="11">
        <v>20.2682418823242</v>
      </c>
      <c r="BS359" s="5">
        <v>0.940422475337982</v>
      </c>
      <c r="BU359" s="11">
        <v>20.2682418823242</v>
      </c>
      <c r="BV359" s="5">
        <v>0.935585916042328</v>
      </c>
      <c r="BX359" s="11">
        <v>20.2682418823242</v>
      </c>
      <c r="BY359" s="5">
        <v>0.939995586872101</v>
      </c>
      <c r="CA359" s="11">
        <v>20.2682418823242</v>
      </c>
      <c r="CB359" s="5">
        <v>0.938508927822113</v>
      </c>
      <c r="CD359" s="11">
        <v>20.2682418823242</v>
      </c>
      <c r="CE359" s="5">
        <v>0.938822865486145</v>
      </c>
      <c r="CG359" s="11">
        <v>20.2682418823242</v>
      </c>
      <c r="CH359" s="5">
        <v>0.936890125274658</v>
      </c>
      <c r="CJ359" s="11">
        <v>20.2682418823242</v>
      </c>
      <c r="CK359" s="5">
        <v>0.937762141227722</v>
      </c>
      <c r="CM359" s="11">
        <v>20.2682418823242</v>
      </c>
      <c r="CN359" s="5">
        <v>0.937144458293915</v>
      </c>
      <c r="CP359" s="11">
        <v>20.2682418823242</v>
      </c>
      <c r="CQ359" s="5">
        <v>0.937643647193909</v>
      </c>
      <c r="CS359" s="11">
        <v>20.2682418823242</v>
      </c>
      <c r="CT359" s="5">
        <v>0.95522677898407</v>
      </c>
      <c r="CV359" s="11">
        <v>20.2682418823242</v>
      </c>
      <c r="CW359" s="5">
        <v>0.954805791378021</v>
      </c>
      <c r="CY359" s="11">
        <v>20.2682418823242</v>
      </c>
      <c r="CZ359" s="5">
        <v>0.956828713417053</v>
      </c>
      <c r="DB359" s="11">
        <v>20.2682418823242</v>
      </c>
      <c r="DC359" s="5">
        <v>0.95356297492981</v>
      </c>
      <c r="DE359" s="11">
        <v>20.2682418823242</v>
      </c>
      <c r="DF359" s="5">
        <v>0.946992516517639</v>
      </c>
      <c r="DH359" s="11">
        <v>20.2682418823242</v>
      </c>
      <c r="DI359" s="5">
        <v>0.946589827537537</v>
      </c>
      <c r="DK359" s="11">
        <v>20.2682418823242</v>
      </c>
      <c r="DL359" s="5">
        <v>0.938692510128021</v>
      </c>
      <c r="DN359" s="11">
        <v>20.2682418823242</v>
      </c>
      <c r="DO359" s="5">
        <v>0.940966010093689</v>
      </c>
      <c r="DQ359" s="11">
        <v>20.2682418823242</v>
      </c>
      <c r="DR359" s="5">
        <v>0.939257979393005</v>
      </c>
      <c r="DT359" s="11">
        <v>20.2682418823242</v>
      </c>
      <c r="DU359" s="5">
        <v>0.938338160514832</v>
      </c>
      <c r="DW359" s="11">
        <v>20.2682418823242</v>
      </c>
      <c r="DX359" s="5">
        <v>0.939210474491119</v>
      </c>
      <c r="DZ359" s="11">
        <v>20.2682418823242</v>
      </c>
      <c r="EA359" s="5">
        <v>0.939249694347382</v>
      </c>
      <c r="EC359" s="11">
        <v>20.2682418823242</v>
      </c>
      <c r="ED359" s="5">
        <v>0.936681747436523</v>
      </c>
      <c r="EF359" s="11">
        <v>20.2682418823242</v>
      </c>
      <c r="EG359" s="5">
        <v>0.937247276306152</v>
      </c>
      <c r="EI359" s="11">
        <v>20.2682418823242</v>
      </c>
      <c r="EJ359" s="5">
        <v>0.939382314682007</v>
      </c>
      <c r="EL359" s="11">
        <v>20.2682418823242</v>
      </c>
      <c r="EM359" s="5">
        <v>0.954468667507172</v>
      </c>
      <c r="EO359" s="11">
        <v>20.2682418823242</v>
      </c>
      <c r="EP359" s="5">
        <v>0.952600479125977</v>
      </c>
      <c r="ER359" s="11">
        <v>20.2682418823242</v>
      </c>
      <c r="ES359" s="5">
        <v>0.94974809885025</v>
      </c>
      <c r="EU359" s="11">
        <v>20.2682418823242</v>
      </c>
      <c r="EV359" s="5">
        <v>0.95392519235611</v>
      </c>
      <c r="EX359" s="11">
        <v>20.2682418823242</v>
      </c>
      <c r="EY359" s="5">
        <v>0.950515627861023</v>
      </c>
      <c r="FA359" s="11">
        <v>20.2682418823242</v>
      </c>
      <c r="FB359" s="5">
        <v>0.945490002632141</v>
      </c>
      <c r="FD359" s="11">
        <v>20.2682418823242</v>
      </c>
      <c r="FE359" s="5">
        <v>0.944495022296906</v>
      </c>
      <c r="FG359" s="11">
        <v>20.2682418823242</v>
      </c>
      <c r="FH359" s="5">
        <v>0.93979799747467</v>
      </c>
      <c r="FJ359" s="11">
        <v>20.2682418823242</v>
      </c>
      <c r="FK359" s="5">
        <v>0.938656568527222</v>
      </c>
      <c r="FM359" s="11">
        <v>20.2682418823242</v>
      </c>
      <c r="FN359" s="5">
        <v>0.937105655670166</v>
      </c>
      <c r="FP359" s="11">
        <v>20.2682418823242</v>
      </c>
      <c r="FQ359" s="5">
        <v>0.936419486999512</v>
      </c>
      <c r="FS359" s="11">
        <v>20.2682418823242</v>
      </c>
      <c r="FT359" s="5">
        <v>0.937663495540619</v>
      </c>
      <c r="FV359" s="11">
        <v>20.2682418823242</v>
      </c>
      <c r="FW359" s="5">
        <v>0.939290523529053</v>
      </c>
      <c r="FY359" s="11">
        <v>20.2682418823242</v>
      </c>
      <c r="FZ359" s="5">
        <v>0.934036195278168</v>
      </c>
      <c r="GB359" s="11">
        <v>20.2682418823242</v>
      </c>
      <c r="GC359" s="5">
        <v>0.936594009399414</v>
      </c>
    </row>
    <row r="360">
      <c r="A360" s="11">
        <v>20.4172744750977</v>
      </c>
      <c r="B360" s="5">
        <v>0.937893986701965</v>
      </c>
      <c r="D360" s="11">
        <v>20.4172744750977</v>
      </c>
      <c r="E360" s="5">
        <v>0.934761166572571</v>
      </c>
      <c r="G360" s="11">
        <v>20.4172744750977</v>
      </c>
      <c r="H360" s="5">
        <v>0.941949725151062</v>
      </c>
      <c r="J360" s="11">
        <v>20.4172744750977</v>
      </c>
      <c r="K360" s="5">
        <v>0.937100410461426</v>
      </c>
      <c r="M360" s="11">
        <v>20.4172744750977</v>
      </c>
      <c r="N360" s="5">
        <v>0.93857604265213</v>
      </c>
      <c r="P360" s="11">
        <v>20.4172744750977</v>
      </c>
      <c r="Q360" s="5">
        <v>0.936254382133484</v>
      </c>
      <c r="S360" s="11">
        <v>20.4172744750977</v>
      </c>
      <c r="T360" s="5">
        <v>0.937276363372803</v>
      </c>
      <c r="V360" s="11">
        <v>20.4172744750977</v>
      </c>
      <c r="W360" s="5">
        <v>0.938779234886169</v>
      </c>
      <c r="Y360" s="11">
        <v>20.4172744750977</v>
      </c>
      <c r="Z360" s="5">
        <v>0.938399910926819</v>
      </c>
      <c r="AB360" s="11">
        <v>20.4172744750977</v>
      </c>
      <c r="AC360" s="5">
        <v>0.944287121295929</v>
      </c>
      <c r="AE360" s="11">
        <v>20.4172744750977</v>
      </c>
      <c r="AF360" s="5">
        <v>0.945157051086426</v>
      </c>
      <c r="AH360" s="11">
        <v>20.4172744750977</v>
      </c>
      <c r="AI360" s="5">
        <v>0.956315279006958</v>
      </c>
      <c r="AK360" s="11">
        <v>20.4172744750977</v>
      </c>
      <c r="AL360" s="5">
        <v>0.954210519790649</v>
      </c>
      <c r="AN360" s="11">
        <v>20.4172744750977</v>
      </c>
      <c r="AO360" s="5">
        <v>0.952568352222443</v>
      </c>
      <c r="AQ360" s="11">
        <v>20.4172744750977</v>
      </c>
      <c r="AR360" s="5">
        <v>0.950353026390076</v>
      </c>
      <c r="AT360" s="11">
        <v>20.4172744750977</v>
      </c>
      <c r="AU360" s="5">
        <v>0.953537344932556</v>
      </c>
      <c r="AW360" s="11">
        <v>20.3427581787109</v>
      </c>
      <c r="AX360" s="5">
        <v>0.953989923000336</v>
      </c>
      <c r="AZ360" s="11">
        <v>20.3427581787109</v>
      </c>
      <c r="BA360" s="5">
        <v>0.952334225177765</v>
      </c>
      <c r="BC360" s="11">
        <v>20.3427581787109</v>
      </c>
      <c r="BD360" s="5">
        <v>0.953778624534607</v>
      </c>
      <c r="BF360" s="11">
        <v>20.3427581787109</v>
      </c>
      <c r="BG360" s="5">
        <v>0.954728186130524</v>
      </c>
      <c r="BI360" s="11">
        <v>20.3427581787109</v>
      </c>
      <c r="BJ360" s="5">
        <v>0.952048778533936</v>
      </c>
      <c r="BL360" s="11">
        <v>20.3427581787109</v>
      </c>
      <c r="BM360" s="5">
        <v>0.948432862758636</v>
      </c>
      <c r="BO360" s="11">
        <v>20.3427581787109</v>
      </c>
      <c r="BP360" s="5">
        <v>0.946040391921997</v>
      </c>
      <c r="BR360" s="11">
        <v>20.3427581787109</v>
      </c>
      <c r="BS360" s="5">
        <v>0.940773487091064</v>
      </c>
      <c r="BU360" s="11">
        <v>20.3427581787109</v>
      </c>
      <c r="BV360" s="5">
        <v>0.937981843948364</v>
      </c>
      <c r="BX360" s="11">
        <v>20.3427581787109</v>
      </c>
      <c r="BY360" s="5">
        <v>0.938506960868835</v>
      </c>
      <c r="CA360" s="11">
        <v>20.3427581787109</v>
      </c>
      <c r="CB360" s="5">
        <v>0.938839614391327</v>
      </c>
      <c r="CD360" s="11">
        <v>20.3427581787109</v>
      </c>
      <c r="CE360" s="5">
        <v>0.938411176204681</v>
      </c>
      <c r="CG360" s="11">
        <v>20.3427581787109</v>
      </c>
      <c r="CH360" s="5">
        <v>0.937549114227295</v>
      </c>
      <c r="CJ360" s="11">
        <v>20.3427581787109</v>
      </c>
      <c r="CK360" s="5">
        <v>0.938284158706665</v>
      </c>
      <c r="CM360" s="11">
        <v>20.3427581787109</v>
      </c>
      <c r="CN360" s="5">
        <v>0.937586605548859</v>
      </c>
      <c r="CP360" s="11">
        <v>20.3427581787109</v>
      </c>
      <c r="CQ360" s="5">
        <v>0.938762366771698</v>
      </c>
      <c r="CS360" s="11">
        <v>20.3427581787109</v>
      </c>
      <c r="CT360" s="5">
        <v>0.954221546649933</v>
      </c>
      <c r="CV360" s="11">
        <v>20.3427581787109</v>
      </c>
      <c r="CW360" s="5">
        <v>0.953596413135529</v>
      </c>
      <c r="CY360" s="11">
        <v>20.3427581787109</v>
      </c>
      <c r="CZ360" s="5">
        <v>0.958239793777466</v>
      </c>
      <c r="DB360" s="11">
        <v>20.3427581787109</v>
      </c>
      <c r="DC360" s="5">
        <v>0.954284131526947</v>
      </c>
      <c r="DE360" s="11">
        <v>20.3427581787109</v>
      </c>
      <c r="DF360" s="5">
        <v>0.945968389511108</v>
      </c>
      <c r="DH360" s="11">
        <v>20.3427581787109</v>
      </c>
      <c r="DI360" s="5">
        <v>0.947368800640106</v>
      </c>
      <c r="DK360" s="11">
        <v>20.3427581787109</v>
      </c>
      <c r="DL360" s="5">
        <v>0.938645362854004</v>
      </c>
      <c r="DN360" s="11">
        <v>20.3427581787109</v>
      </c>
      <c r="DO360" s="5">
        <v>0.939673721790314</v>
      </c>
      <c r="DQ360" s="11">
        <v>20.3427581787109</v>
      </c>
      <c r="DR360" s="5">
        <v>0.94029712677002</v>
      </c>
      <c r="DT360" s="11">
        <v>20.3427581787109</v>
      </c>
      <c r="DU360" s="5">
        <v>0.93937361240387</v>
      </c>
      <c r="DW360" s="11">
        <v>20.3427581787109</v>
      </c>
      <c r="DX360" s="5">
        <v>0.938427329063416</v>
      </c>
      <c r="DZ360" s="11">
        <v>20.3427581787109</v>
      </c>
      <c r="EA360" s="5">
        <v>0.940168499946594</v>
      </c>
      <c r="EC360" s="11">
        <v>20.3427581787109</v>
      </c>
      <c r="ED360" s="5">
        <v>0.938352644443512</v>
      </c>
      <c r="EF360" s="11">
        <v>20.3427581787109</v>
      </c>
      <c r="EG360" s="5">
        <v>0.936483561992645</v>
      </c>
      <c r="EI360" s="11">
        <v>20.3427581787109</v>
      </c>
      <c r="EJ360" s="5">
        <v>0.938857853412628</v>
      </c>
      <c r="EL360" s="11">
        <v>20.3427581787109</v>
      </c>
      <c r="EM360" s="5">
        <v>0.952336549758911</v>
      </c>
      <c r="EO360" s="11">
        <v>20.3427581787109</v>
      </c>
      <c r="EP360" s="5">
        <v>0.951867043972015</v>
      </c>
      <c r="ER360" s="11">
        <v>20.3427581787109</v>
      </c>
      <c r="ES360" s="5">
        <v>0.949972987174988</v>
      </c>
      <c r="EU360" s="11">
        <v>20.3427581787109</v>
      </c>
      <c r="EV360" s="5">
        <v>0.954094886779785</v>
      </c>
      <c r="EX360" s="11">
        <v>20.3427581787109</v>
      </c>
      <c r="EY360" s="5">
        <v>0.952553451061249</v>
      </c>
      <c r="FA360" s="11">
        <v>20.3427581787109</v>
      </c>
      <c r="FB360" s="5">
        <v>0.944358825683594</v>
      </c>
      <c r="FD360" s="11">
        <v>20.3427581787109</v>
      </c>
      <c r="FE360" s="5">
        <v>0.945162951946259</v>
      </c>
      <c r="FG360" s="11">
        <v>20.3427581787109</v>
      </c>
      <c r="FH360" s="5">
        <v>0.939327538013458</v>
      </c>
      <c r="FJ360" s="11">
        <v>20.3427581787109</v>
      </c>
      <c r="FK360" s="5">
        <v>0.938442647457123</v>
      </c>
      <c r="FM360" s="11">
        <v>20.3427581787109</v>
      </c>
      <c r="FN360" s="5">
        <v>0.936149954795837</v>
      </c>
      <c r="FP360" s="11">
        <v>20.3427581787109</v>
      </c>
      <c r="FQ360" s="5">
        <v>0.935360014438629</v>
      </c>
      <c r="FS360" s="11">
        <v>20.3427581787109</v>
      </c>
      <c r="FT360" s="5">
        <v>0.937348186969757</v>
      </c>
      <c r="FV360" s="11">
        <v>20.3427581787109</v>
      </c>
      <c r="FW360" s="5">
        <v>0.937552630901337</v>
      </c>
      <c r="FY360" s="11">
        <v>20.3427581787109</v>
      </c>
      <c r="FZ360" s="5">
        <v>0.934418559074402</v>
      </c>
      <c r="GB360" s="11">
        <v>20.3427581787109</v>
      </c>
      <c r="GC360" s="5">
        <v>0.936866402626038</v>
      </c>
    </row>
    <row r="361">
      <c r="A361" s="11">
        <v>20.4917888641357</v>
      </c>
      <c r="B361" s="5">
        <v>0.939022302627563</v>
      </c>
      <c r="D361" s="11">
        <v>20.4917888641357</v>
      </c>
      <c r="E361" s="5">
        <v>0.932987332344055</v>
      </c>
      <c r="G361" s="11">
        <v>20.4917888641357</v>
      </c>
      <c r="H361" s="5">
        <v>0.943070828914642</v>
      </c>
      <c r="J361" s="11">
        <v>20.4917888641357</v>
      </c>
      <c r="K361" s="5">
        <v>0.938254475593567</v>
      </c>
      <c r="M361" s="11">
        <v>20.4917888641357</v>
      </c>
      <c r="N361" s="5">
        <v>0.936364948749542</v>
      </c>
      <c r="P361" s="11">
        <v>20.4917888641357</v>
      </c>
      <c r="Q361" s="5">
        <v>0.935715138912201</v>
      </c>
      <c r="S361" s="11">
        <v>20.4917888641357</v>
      </c>
      <c r="T361" s="5">
        <v>0.938759088516235</v>
      </c>
      <c r="V361" s="11">
        <v>20.4917888641357</v>
      </c>
      <c r="W361" s="5">
        <v>0.938287377357483</v>
      </c>
      <c r="Y361" s="11">
        <v>20.4917888641357</v>
      </c>
      <c r="Z361" s="5">
        <v>0.938446581363678</v>
      </c>
      <c r="AB361" s="11">
        <v>20.4917888641357</v>
      </c>
      <c r="AC361" s="5">
        <v>0.944500625133514</v>
      </c>
      <c r="AE361" s="11">
        <v>20.4917888641357</v>
      </c>
      <c r="AF361" s="5">
        <v>0.944882750511169</v>
      </c>
      <c r="AH361" s="11">
        <v>20.4917888641357</v>
      </c>
      <c r="AI361" s="5">
        <v>0.954886198043823</v>
      </c>
      <c r="AK361" s="11">
        <v>20.4917888641357</v>
      </c>
      <c r="AL361" s="5">
        <v>0.95399409532547</v>
      </c>
      <c r="AN361" s="11">
        <v>20.4917888641357</v>
      </c>
      <c r="AO361" s="5">
        <v>0.952946424484253</v>
      </c>
      <c r="AQ361" s="11">
        <v>20.4917888641357</v>
      </c>
      <c r="AR361" s="5">
        <v>0.950274109840393</v>
      </c>
      <c r="AT361" s="11">
        <v>20.4917888641357</v>
      </c>
      <c r="AU361" s="5">
        <v>0.954307675361633</v>
      </c>
      <c r="AW361" s="11">
        <v>20.4172744750977</v>
      </c>
      <c r="AX361" s="5">
        <v>0.952565968036652</v>
      </c>
      <c r="AZ361" s="11">
        <v>20.4172744750977</v>
      </c>
      <c r="BA361" s="5">
        <v>0.951157689094543</v>
      </c>
      <c r="BC361" s="11">
        <v>20.4172744750977</v>
      </c>
      <c r="BD361" s="5">
        <v>0.953774869441986</v>
      </c>
      <c r="BF361" s="11">
        <v>20.4172744750977</v>
      </c>
      <c r="BG361" s="5">
        <v>0.955537855625153</v>
      </c>
      <c r="BI361" s="11">
        <v>20.4172744750977</v>
      </c>
      <c r="BJ361" s="5">
        <v>0.953039765357971</v>
      </c>
      <c r="BL361" s="11">
        <v>20.4172744750977</v>
      </c>
      <c r="BM361" s="5">
        <v>0.947779297828674</v>
      </c>
      <c r="BO361" s="11">
        <v>20.4172744750977</v>
      </c>
      <c r="BP361" s="5">
        <v>0.945062696933746</v>
      </c>
      <c r="BR361" s="11">
        <v>20.4172744750977</v>
      </c>
      <c r="BS361" s="5">
        <v>0.941181898117065</v>
      </c>
      <c r="BU361" s="11">
        <v>20.4172744750977</v>
      </c>
      <c r="BV361" s="5">
        <v>0.938242137432098</v>
      </c>
      <c r="BX361" s="11">
        <v>20.4172744750977</v>
      </c>
      <c r="BY361" s="5">
        <v>0.938611626625061</v>
      </c>
      <c r="CA361" s="11">
        <v>20.4172744750977</v>
      </c>
      <c r="CB361" s="5">
        <v>0.937380790710449</v>
      </c>
      <c r="CD361" s="11">
        <v>20.4172744750977</v>
      </c>
      <c r="CE361" s="5">
        <v>0.939714848995209</v>
      </c>
      <c r="CG361" s="11">
        <v>20.4172744750977</v>
      </c>
      <c r="CH361" s="5">
        <v>0.937155663967133</v>
      </c>
      <c r="CJ361" s="11">
        <v>20.4172744750977</v>
      </c>
      <c r="CK361" s="5">
        <v>0.937602281570435</v>
      </c>
      <c r="CM361" s="11">
        <v>20.4172744750977</v>
      </c>
      <c r="CN361" s="5">
        <v>0.936771750450134</v>
      </c>
      <c r="CP361" s="11">
        <v>20.4172744750977</v>
      </c>
      <c r="CQ361" s="5">
        <v>0.938709795475006</v>
      </c>
      <c r="CS361" s="11">
        <v>20.4172744750977</v>
      </c>
      <c r="CT361" s="5">
        <v>0.952579617500305</v>
      </c>
      <c r="CV361" s="11">
        <v>20.4172744750977</v>
      </c>
      <c r="CW361" s="5">
        <v>0.955672442913055</v>
      </c>
      <c r="CY361" s="11">
        <v>20.4172744750977</v>
      </c>
      <c r="CZ361" s="5">
        <v>0.958488941192627</v>
      </c>
      <c r="DB361" s="11">
        <v>20.4172744750977</v>
      </c>
      <c r="DC361" s="5">
        <v>0.954498708248138</v>
      </c>
      <c r="DE361" s="11">
        <v>20.4172744750977</v>
      </c>
      <c r="DF361" s="5">
        <v>0.947415232658386</v>
      </c>
      <c r="DH361" s="11">
        <v>20.4172744750977</v>
      </c>
      <c r="DI361" s="5">
        <v>0.946444869041443</v>
      </c>
      <c r="DK361" s="11">
        <v>20.4172744750977</v>
      </c>
      <c r="DL361" s="5">
        <v>0.938428282737732</v>
      </c>
      <c r="DN361" s="11">
        <v>20.4172744750977</v>
      </c>
      <c r="DO361" s="5">
        <v>0.939659833908081</v>
      </c>
      <c r="DQ361" s="11">
        <v>20.4172744750977</v>
      </c>
      <c r="DR361" s="5">
        <v>0.939370334148407</v>
      </c>
      <c r="DT361" s="11">
        <v>20.4172744750977</v>
      </c>
      <c r="DU361" s="5">
        <v>0.93765926361084</v>
      </c>
      <c r="DW361" s="11">
        <v>20.4172744750977</v>
      </c>
      <c r="DX361" s="5">
        <v>0.939793765544891</v>
      </c>
      <c r="DZ361" s="11">
        <v>20.4172744750977</v>
      </c>
      <c r="EA361" s="5">
        <v>0.940267145633698</v>
      </c>
      <c r="EC361" s="11">
        <v>20.4172744750977</v>
      </c>
      <c r="ED361" s="5">
        <v>0.938873708248138</v>
      </c>
      <c r="EF361" s="11">
        <v>20.4172744750977</v>
      </c>
      <c r="EG361" s="5">
        <v>0.937185347080231</v>
      </c>
      <c r="EI361" s="11">
        <v>20.4172744750977</v>
      </c>
      <c r="EJ361" s="5">
        <v>0.940210938453674</v>
      </c>
      <c r="EL361" s="11">
        <v>20.4172744750977</v>
      </c>
      <c r="EM361" s="5">
        <v>0.952861309051514</v>
      </c>
      <c r="EO361" s="11">
        <v>20.4172744750977</v>
      </c>
      <c r="EP361" s="5">
        <v>0.950838804244995</v>
      </c>
      <c r="ER361" s="11">
        <v>20.4172744750977</v>
      </c>
      <c r="ES361" s="5">
        <v>0.951018691062927</v>
      </c>
      <c r="EU361" s="11">
        <v>20.4172744750977</v>
      </c>
      <c r="EV361" s="5">
        <v>0.952358901500702</v>
      </c>
      <c r="EX361" s="11">
        <v>20.4172744750977</v>
      </c>
      <c r="EY361" s="5">
        <v>0.951625049114227</v>
      </c>
      <c r="FA361" s="11">
        <v>20.4172744750977</v>
      </c>
      <c r="FB361" s="5">
        <v>0.945947706699371</v>
      </c>
      <c r="FD361" s="11">
        <v>20.4172744750977</v>
      </c>
      <c r="FE361" s="5">
        <v>0.94511467218399</v>
      </c>
      <c r="FG361" s="11">
        <v>20.4172744750977</v>
      </c>
      <c r="FH361" s="5">
        <v>0.93826150894165</v>
      </c>
      <c r="FJ361" s="11">
        <v>20.4172744750977</v>
      </c>
      <c r="FK361" s="5">
        <v>0.938468515872955</v>
      </c>
      <c r="FM361" s="11">
        <v>20.4172744750977</v>
      </c>
      <c r="FN361" s="5">
        <v>0.936397552490234</v>
      </c>
      <c r="FP361" s="11">
        <v>20.4172744750977</v>
      </c>
      <c r="FQ361" s="5">
        <v>0.93371707201004</v>
      </c>
      <c r="FS361" s="11">
        <v>20.4172744750977</v>
      </c>
      <c r="FT361" s="5">
        <v>0.935307145118713</v>
      </c>
      <c r="FV361" s="11">
        <v>20.4172744750977</v>
      </c>
      <c r="FW361" s="5">
        <v>0.93661904335022</v>
      </c>
      <c r="FY361" s="11">
        <v>20.4172744750977</v>
      </c>
      <c r="FZ361" s="5">
        <v>0.933834135532379</v>
      </c>
      <c r="GB361" s="11">
        <v>20.4172744750977</v>
      </c>
      <c r="GC361" s="5">
        <v>0.938195168972015</v>
      </c>
    </row>
    <row r="362">
      <c r="A362" s="11">
        <v>20.5663051605225</v>
      </c>
      <c r="B362" s="5">
        <v>0.938235342502594</v>
      </c>
      <c r="D362" s="11">
        <v>20.5663051605225</v>
      </c>
      <c r="E362" s="5">
        <v>0.934238195419312</v>
      </c>
      <c r="G362" s="11">
        <v>20.5663051605225</v>
      </c>
      <c r="H362" s="5">
        <v>0.942273676395416</v>
      </c>
      <c r="J362" s="11">
        <v>20.5663051605225</v>
      </c>
      <c r="K362" s="5">
        <v>0.937156975269318</v>
      </c>
      <c r="M362" s="11">
        <v>20.5663051605225</v>
      </c>
      <c r="N362" s="5">
        <v>0.936371207237244</v>
      </c>
      <c r="P362" s="11">
        <v>20.5663051605225</v>
      </c>
      <c r="Q362" s="5">
        <v>0.936229884624481</v>
      </c>
      <c r="S362" s="11">
        <v>20.5663051605225</v>
      </c>
      <c r="T362" s="5">
        <v>0.93839305639267</v>
      </c>
      <c r="V362" s="11">
        <v>20.5663051605225</v>
      </c>
      <c r="W362" s="5">
        <v>0.938830196857452</v>
      </c>
      <c r="Y362" s="11">
        <v>20.5663051605225</v>
      </c>
      <c r="Z362" s="5">
        <v>0.938184022903442</v>
      </c>
      <c r="AB362" s="11">
        <v>20.5663051605225</v>
      </c>
      <c r="AC362" s="5">
        <v>0.943423569202423</v>
      </c>
      <c r="AE362" s="11">
        <v>20.5663051605225</v>
      </c>
      <c r="AF362" s="5">
        <v>0.944970965385437</v>
      </c>
      <c r="AH362" s="11">
        <v>20.5663051605225</v>
      </c>
      <c r="AI362" s="5">
        <v>0.955656170845032</v>
      </c>
      <c r="AK362" s="11">
        <v>20.5663051605225</v>
      </c>
      <c r="AL362" s="5">
        <v>0.95415210723877</v>
      </c>
      <c r="AN362" s="11">
        <v>20.5663051605225</v>
      </c>
      <c r="AO362" s="5">
        <v>0.951686084270477</v>
      </c>
      <c r="AQ362" s="11">
        <v>20.5663051605225</v>
      </c>
      <c r="AR362" s="5">
        <v>0.950582981109619</v>
      </c>
      <c r="AT362" s="11">
        <v>20.5663051605225</v>
      </c>
      <c r="AU362" s="5">
        <v>0.953591227531433</v>
      </c>
      <c r="AW362" s="11">
        <v>20.4917907714844</v>
      </c>
      <c r="AX362" s="5">
        <v>0.952720463275909</v>
      </c>
      <c r="AZ362" s="11">
        <v>20.4917907714844</v>
      </c>
      <c r="BA362" s="5">
        <v>0.952418029308319</v>
      </c>
      <c r="BC362" s="11">
        <v>20.4917907714844</v>
      </c>
      <c r="BD362" s="5">
        <v>0.954705417156219</v>
      </c>
      <c r="BF362" s="11">
        <v>20.4917907714844</v>
      </c>
      <c r="BG362" s="5">
        <v>0.954912304878235</v>
      </c>
      <c r="BI362" s="11">
        <v>20.4917907714844</v>
      </c>
      <c r="BJ362" s="5">
        <v>0.952546119689941</v>
      </c>
      <c r="BL362" s="11">
        <v>20.4917907714844</v>
      </c>
      <c r="BM362" s="5">
        <v>0.948520720005035</v>
      </c>
      <c r="BO362" s="11">
        <v>20.4917907714844</v>
      </c>
      <c r="BP362" s="5">
        <v>0.945268750190735</v>
      </c>
      <c r="BR362" s="11">
        <v>20.4917907714844</v>
      </c>
      <c r="BS362" s="5">
        <v>0.94203919172287</v>
      </c>
      <c r="BU362" s="11">
        <v>20.4917907714844</v>
      </c>
      <c r="BV362" s="5">
        <v>0.938659310340881</v>
      </c>
      <c r="BX362" s="11">
        <v>20.4917907714844</v>
      </c>
      <c r="BY362" s="5">
        <v>0.938642024993896</v>
      </c>
      <c r="CA362" s="11">
        <v>20.4917907714844</v>
      </c>
      <c r="CB362" s="5">
        <v>0.939851820468903</v>
      </c>
      <c r="CD362" s="11">
        <v>20.4917907714844</v>
      </c>
      <c r="CE362" s="5">
        <v>0.938383638858795</v>
      </c>
      <c r="CG362" s="11">
        <v>20.4917907714844</v>
      </c>
      <c r="CH362" s="5">
        <v>0.938345670700073</v>
      </c>
      <c r="CJ362" s="11">
        <v>20.4917907714844</v>
      </c>
      <c r="CK362" s="5">
        <v>0.939281821250916</v>
      </c>
      <c r="CM362" s="11">
        <v>20.4917907714844</v>
      </c>
      <c r="CN362" s="5">
        <v>0.935189545154572</v>
      </c>
      <c r="CP362" s="11">
        <v>20.4917907714844</v>
      </c>
      <c r="CQ362" s="5">
        <v>0.938133955001831</v>
      </c>
      <c r="CS362" s="11">
        <v>20.4917907714844</v>
      </c>
      <c r="CT362" s="5">
        <v>0.954225122928619</v>
      </c>
      <c r="CV362" s="11">
        <v>20.4917907714844</v>
      </c>
      <c r="CW362" s="5">
        <v>0.955705642700195</v>
      </c>
      <c r="CY362" s="11">
        <v>20.4917907714844</v>
      </c>
      <c r="CZ362" s="5">
        <v>0.956673324108124</v>
      </c>
      <c r="DB362" s="11">
        <v>20.4917907714844</v>
      </c>
      <c r="DC362" s="5">
        <v>0.953341364860535</v>
      </c>
      <c r="DE362" s="11">
        <v>20.4917907714844</v>
      </c>
      <c r="DF362" s="5">
        <v>0.947412252426147</v>
      </c>
      <c r="DH362" s="11">
        <v>20.4917907714844</v>
      </c>
      <c r="DI362" s="5">
        <v>0.946926832199097</v>
      </c>
      <c r="DK362" s="11">
        <v>20.4917907714844</v>
      </c>
      <c r="DL362" s="5">
        <v>0.938730299472809</v>
      </c>
      <c r="DN362" s="11">
        <v>20.4917907714844</v>
      </c>
      <c r="DO362" s="5">
        <v>0.940208733081818</v>
      </c>
      <c r="DQ362" s="11">
        <v>20.4917907714844</v>
      </c>
      <c r="DR362" s="5">
        <v>0.939840734004974</v>
      </c>
      <c r="DT362" s="11">
        <v>20.4917907714844</v>
      </c>
      <c r="DU362" s="5">
        <v>0.938674032688141</v>
      </c>
      <c r="DW362" s="11">
        <v>20.4917907714844</v>
      </c>
      <c r="DX362" s="5">
        <v>0.938250362873077</v>
      </c>
      <c r="DZ362" s="11">
        <v>20.4917907714844</v>
      </c>
      <c r="EA362" s="5">
        <v>0.940087616443634</v>
      </c>
      <c r="EC362" s="11">
        <v>20.4917907714844</v>
      </c>
      <c r="ED362" s="5">
        <v>0.937791109085083</v>
      </c>
      <c r="EF362" s="11">
        <v>20.4917907714844</v>
      </c>
      <c r="EG362" s="5">
        <v>0.937006413936615</v>
      </c>
      <c r="EI362" s="11">
        <v>20.4917907714844</v>
      </c>
      <c r="EJ362" s="5">
        <v>0.940334498882294</v>
      </c>
      <c r="EL362" s="11">
        <v>20.4917907714844</v>
      </c>
      <c r="EM362" s="5">
        <v>0.952792108058929</v>
      </c>
      <c r="EO362" s="11">
        <v>20.4917907714844</v>
      </c>
      <c r="EP362" s="5">
        <v>0.951922237873077</v>
      </c>
      <c r="ER362" s="11">
        <v>20.4917907714844</v>
      </c>
      <c r="ES362" s="5">
        <v>0.951356112957001</v>
      </c>
      <c r="EU362" s="11">
        <v>20.4917907714844</v>
      </c>
      <c r="EV362" s="5">
        <v>0.954430460929871</v>
      </c>
      <c r="EX362" s="11">
        <v>20.4917907714844</v>
      </c>
      <c r="EY362" s="5">
        <v>0.950781404972076</v>
      </c>
      <c r="FA362" s="11">
        <v>20.4917907714844</v>
      </c>
      <c r="FB362" s="5">
        <v>0.944507598876953</v>
      </c>
      <c r="FD362" s="11">
        <v>20.4917907714844</v>
      </c>
      <c r="FE362" s="5">
        <v>0.943626821041107</v>
      </c>
      <c r="FG362" s="11">
        <v>20.4917907714844</v>
      </c>
      <c r="FH362" s="5">
        <v>0.939723551273346</v>
      </c>
      <c r="FJ362" s="11">
        <v>20.4917907714844</v>
      </c>
      <c r="FK362" s="5">
        <v>0.938520073890686</v>
      </c>
      <c r="FM362" s="11">
        <v>20.4917907714844</v>
      </c>
      <c r="FN362" s="5">
        <v>0.936359226703644</v>
      </c>
      <c r="FP362" s="11">
        <v>20.4917907714844</v>
      </c>
      <c r="FQ362" s="5">
        <v>0.934679925441742</v>
      </c>
      <c r="FS362" s="11">
        <v>20.4917907714844</v>
      </c>
      <c r="FT362" s="5">
        <v>0.935334861278534</v>
      </c>
      <c r="FV362" s="11">
        <v>20.4917907714844</v>
      </c>
      <c r="FW362" s="5">
        <v>0.936085939407349</v>
      </c>
      <c r="FY362" s="11">
        <v>20.4917907714844</v>
      </c>
      <c r="FZ362" s="5">
        <v>0.934023797512054</v>
      </c>
      <c r="GB362" s="11">
        <v>20.4917907714844</v>
      </c>
      <c r="GC362" s="5">
        <v>0.935654520988464</v>
      </c>
    </row>
    <row r="363">
      <c r="A363" s="11">
        <v>20.6408214569092</v>
      </c>
      <c r="B363" s="5">
        <v>0.938548862934113</v>
      </c>
      <c r="D363" s="11">
        <v>20.6408214569092</v>
      </c>
      <c r="E363" s="5">
        <v>0.933482706546783</v>
      </c>
      <c r="G363" s="11">
        <v>20.6408214569092</v>
      </c>
      <c r="H363" s="5">
        <v>0.94169008731842</v>
      </c>
      <c r="J363" s="11">
        <v>20.6408214569092</v>
      </c>
      <c r="K363" s="5">
        <v>0.937445521354675</v>
      </c>
      <c r="M363" s="11">
        <v>20.6408214569092</v>
      </c>
      <c r="N363" s="5">
        <v>0.937339961528778</v>
      </c>
      <c r="P363" s="11">
        <v>20.6408214569092</v>
      </c>
      <c r="Q363" s="5">
        <v>0.934857189655304</v>
      </c>
      <c r="S363" s="11">
        <v>20.6408214569092</v>
      </c>
      <c r="T363" s="5">
        <v>0.938884258270264</v>
      </c>
      <c r="V363" s="11">
        <v>20.6408214569092</v>
      </c>
      <c r="W363" s="5">
        <v>0.938629329204559</v>
      </c>
      <c r="Y363" s="11">
        <v>20.6408214569092</v>
      </c>
      <c r="Z363" s="5">
        <v>0.937807679176331</v>
      </c>
      <c r="AB363" s="11">
        <v>20.6408214569092</v>
      </c>
      <c r="AC363" s="5">
        <v>0.943913459777832</v>
      </c>
      <c r="AE363" s="11">
        <v>20.6408214569092</v>
      </c>
      <c r="AF363" s="5">
        <v>0.94305408000946</v>
      </c>
      <c r="AH363" s="11">
        <v>20.6408214569092</v>
      </c>
      <c r="AI363" s="5">
        <v>0.954504549503326</v>
      </c>
      <c r="AK363" s="11">
        <v>20.6408214569092</v>
      </c>
      <c r="AL363" s="5">
        <v>0.955371677875519</v>
      </c>
      <c r="AN363" s="11">
        <v>20.6408214569092</v>
      </c>
      <c r="AO363" s="5">
        <v>0.953104734420776</v>
      </c>
      <c r="AQ363" s="11">
        <v>20.6408214569092</v>
      </c>
      <c r="AR363" s="5">
        <v>0.95087867975235</v>
      </c>
      <c r="AT363" s="11">
        <v>20.6408214569092</v>
      </c>
      <c r="AU363" s="5">
        <v>0.952602326869965</v>
      </c>
      <c r="AW363" s="11">
        <v>20.5663070678711</v>
      </c>
      <c r="AX363" s="5">
        <v>0.952961564064026</v>
      </c>
      <c r="AZ363" s="11">
        <v>20.5663070678711</v>
      </c>
      <c r="BA363" s="5">
        <v>0.952279508113861</v>
      </c>
      <c r="BC363" s="11">
        <v>20.5663070678711</v>
      </c>
      <c r="BD363" s="5">
        <v>0.954511821269989</v>
      </c>
      <c r="BF363" s="11">
        <v>20.5663070678711</v>
      </c>
      <c r="BG363" s="5">
        <v>0.953340768814087</v>
      </c>
      <c r="BI363" s="11">
        <v>20.5663070678711</v>
      </c>
      <c r="BJ363" s="5">
        <v>0.9521404504776</v>
      </c>
      <c r="BL363" s="11">
        <v>20.5663070678711</v>
      </c>
      <c r="BM363" s="5">
        <v>0.947450816631317</v>
      </c>
      <c r="BO363" s="11">
        <v>20.5663070678711</v>
      </c>
      <c r="BP363" s="5">
        <v>0.943966388702393</v>
      </c>
      <c r="BR363" s="11">
        <v>20.5663070678711</v>
      </c>
      <c r="BS363" s="5">
        <v>0.94154304265976</v>
      </c>
      <c r="BU363" s="11">
        <v>20.5663070678711</v>
      </c>
      <c r="BV363" s="5">
        <v>0.938699305057526</v>
      </c>
      <c r="BX363" s="11">
        <v>20.5663070678711</v>
      </c>
      <c r="BY363" s="5">
        <v>0.939354240894318</v>
      </c>
      <c r="CA363" s="11">
        <v>20.5663070678711</v>
      </c>
      <c r="CB363" s="5">
        <v>0.938485085964203</v>
      </c>
      <c r="CD363" s="11">
        <v>20.5663070678711</v>
      </c>
      <c r="CE363" s="5">
        <v>0.938462615013123</v>
      </c>
      <c r="CG363" s="11">
        <v>20.5663070678711</v>
      </c>
      <c r="CH363" s="5">
        <v>0.938240826129913</v>
      </c>
      <c r="CJ363" s="11">
        <v>20.5663070678711</v>
      </c>
      <c r="CK363" s="5">
        <v>0.939558804035187</v>
      </c>
      <c r="CM363" s="11">
        <v>20.5663070678711</v>
      </c>
      <c r="CN363" s="5">
        <v>0.935558617115021</v>
      </c>
      <c r="CP363" s="11">
        <v>20.5663070678711</v>
      </c>
      <c r="CQ363" s="5">
        <v>0.937475860118866</v>
      </c>
      <c r="CS363" s="11">
        <v>20.5663070678711</v>
      </c>
      <c r="CT363" s="5">
        <v>0.955151677131653</v>
      </c>
      <c r="CV363" s="11">
        <v>20.5663070678711</v>
      </c>
      <c r="CW363" s="5">
        <v>0.955377459526062</v>
      </c>
      <c r="CY363" s="11">
        <v>20.5663070678711</v>
      </c>
      <c r="CZ363" s="5">
        <v>0.955559194087982</v>
      </c>
      <c r="DB363" s="11">
        <v>20.5663070678711</v>
      </c>
      <c r="DC363" s="5">
        <v>0.954980611801147</v>
      </c>
      <c r="DE363" s="11">
        <v>20.5663070678711</v>
      </c>
      <c r="DF363" s="5">
        <v>0.946394145488739</v>
      </c>
      <c r="DH363" s="11">
        <v>20.5663070678711</v>
      </c>
      <c r="DI363" s="5">
        <v>0.946868777275085</v>
      </c>
      <c r="DK363" s="11">
        <v>20.5663070678711</v>
      </c>
      <c r="DL363" s="5">
        <v>0.938793182373047</v>
      </c>
      <c r="DN363" s="11">
        <v>20.5663070678711</v>
      </c>
      <c r="DO363" s="5">
        <v>0.941830933094025</v>
      </c>
      <c r="DQ363" s="11">
        <v>20.5663070678711</v>
      </c>
      <c r="DR363" s="5">
        <v>0.938871920108795</v>
      </c>
      <c r="DT363" s="11">
        <v>20.5663070678711</v>
      </c>
      <c r="DU363" s="5">
        <v>0.937510371208191</v>
      </c>
      <c r="DW363" s="11">
        <v>20.5663070678711</v>
      </c>
      <c r="DX363" s="5">
        <v>0.939593851566315</v>
      </c>
      <c r="DZ363" s="11">
        <v>20.5663070678711</v>
      </c>
      <c r="EA363" s="5">
        <v>0.939953863620758</v>
      </c>
      <c r="EC363" s="11">
        <v>20.5663070678711</v>
      </c>
      <c r="ED363" s="5">
        <v>0.938893795013428</v>
      </c>
      <c r="EF363" s="11">
        <v>20.5663070678711</v>
      </c>
      <c r="EG363" s="5">
        <v>0.93711656332016</v>
      </c>
      <c r="EI363" s="11">
        <v>20.5663070678711</v>
      </c>
      <c r="EJ363" s="5">
        <v>0.940157473087311</v>
      </c>
      <c r="EL363" s="11">
        <v>20.5663070678711</v>
      </c>
      <c r="EM363" s="5">
        <v>0.953101873397827</v>
      </c>
      <c r="EO363" s="11">
        <v>20.5663070678711</v>
      </c>
      <c r="EP363" s="5">
        <v>0.952699899673462</v>
      </c>
      <c r="ER363" s="11">
        <v>20.5663070678711</v>
      </c>
      <c r="ES363" s="5">
        <v>0.950572729110718</v>
      </c>
      <c r="EU363" s="11">
        <v>20.5663070678711</v>
      </c>
      <c r="EV363" s="5">
        <v>0.954434096813202</v>
      </c>
      <c r="EX363" s="11">
        <v>20.5663070678711</v>
      </c>
      <c r="EY363" s="5">
        <v>0.949463963508606</v>
      </c>
      <c r="FA363" s="11">
        <v>20.5663070678711</v>
      </c>
      <c r="FB363" s="5">
        <v>0.945419311523438</v>
      </c>
      <c r="FD363" s="11">
        <v>20.5663070678711</v>
      </c>
      <c r="FE363" s="5">
        <v>0.945088684558868</v>
      </c>
      <c r="FG363" s="11">
        <v>20.5663070678711</v>
      </c>
      <c r="FH363" s="5">
        <v>0.939909636974335</v>
      </c>
      <c r="FJ363" s="11">
        <v>20.5663070678711</v>
      </c>
      <c r="FK363" s="5">
        <v>0.937583386898041</v>
      </c>
      <c r="FM363" s="11">
        <v>20.5663070678711</v>
      </c>
      <c r="FN363" s="5">
        <v>0.936261534690857</v>
      </c>
      <c r="FP363" s="11">
        <v>20.5663070678711</v>
      </c>
      <c r="FQ363" s="5">
        <v>0.934679925441742</v>
      </c>
      <c r="FS363" s="11">
        <v>20.5663070678711</v>
      </c>
      <c r="FT363" s="5">
        <v>0.936159610748291</v>
      </c>
      <c r="FV363" s="11">
        <v>20.5663070678711</v>
      </c>
      <c r="FW363" s="5">
        <v>0.936218440532684</v>
      </c>
      <c r="FY363" s="11">
        <v>20.5663070678711</v>
      </c>
      <c r="FZ363" s="5">
        <v>0.935515701770782</v>
      </c>
      <c r="GB363" s="11">
        <v>20.5663070678711</v>
      </c>
      <c r="GC363" s="5">
        <v>0.935240268707275</v>
      </c>
    </row>
    <row r="364">
      <c r="A364" s="11">
        <v>20.7153358459473</v>
      </c>
      <c r="B364" s="5">
        <v>0.939544975757599</v>
      </c>
      <c r="D364" s="11">
        <v>20.7153358459473</v>
      </c>
      <c r="E364" s="5">
        <v>0.934794843196869</v>
      </c>
      <c r="G364" s="11">
        <v>20.7153358459473</v>
      </c>
      <c r="H364" s="5">
        <v>0.942266762256622</v>
      </c>
      <c r="J364" s="11">
        <v>20.7153358459473</v>
      </c>
      <c r="K364" s="5">
        <v>0.938602447509766</v>
      </c>
      <c r="M364" s="11">
        <v>20.7153358459473</v>
      </c>
      <c r="N364" s="5">
        <v>0.937446892261505</v>
      </c>
      <c r="P364" s="11">
        <v>20.7153358459473</v>
      </c>
      <c r="Q364" s="5">
        <v>0.935163617134094</v>
      </c>
      <c r="S364" s="11">
        <v>20.7153358459473</v>
      </c>
      <c r="T364" s="5">
        <v>0.939550578594208</v>
      </c>
      <c r="V364" s="11">
        <v>20.7153358459473</v>
      </c>
      <c r="W364" s="5">
        <v>0.940311670303345</v>
      </c>
      <c r="Y364" s="11">
        <v>20.7153358459473</v>
      </c>
      <c r="Z364" s="5">
        <v>0.936906218528748</v>
      </c>
      <c r="AB364" s="11">
        <v>20.7153358459473</v>
      </c>
      <c r="AC364" s="5">
        <v>0.945643723011017</v>
      </c>
      <c r="AE364" s="11">
        <v>20.7153358459473</v>
      </c>
      <c r="AF364" s="5">
        <v>0.943561673164368</v>
      </c>
      <c r="AH364" s="11">
        <v>20.7153358459473</v>
      </c>
      <c r="AI364" s="5">
        <v>0.954473316669464</v>
      </c>
      <c r="AK364" s="11">
        <v>20.7153358459473</v>
      </c>
      <c r="AL364" s="5">
        <v>0.954375386238098</v>
      </c>
      <c r="AN364" s="11">
        <v>20.7153358459473</v>
      </c>
      <c r="AO364" s="5">
        <v>0.952959358692169</v>
      </c>
      <c r="AQ364" s="11">
        <v>20.7153358459473</v>
      </c>
      <c r="AR364" s="5">
        <v>0.952032148838043</v>
      </c>
      <c r="AT364" s="11">
        <v>20.7153358459473</v>
      </c>
      <c r="AU364" s="5">
        <v>0.951619625091553</v>
      </c>
      <c r="AW364" s="11">
        <v>20.6408195495605</v>
      </c>
      <c r="AX364" s="5">
        <v>0.952829718589783</v>
      </c>
      <c r="AZ364" s="11">
        <v>20.6408195495605</v>
      </c>
      <c r="BA364" s="5">
        <v>0.951867997646332</v>
      </c>
      <c r="BC364" s="11">
        <v>20.6408195495605</v>
      </c>
      <c r="BD364" s="5">
        <v>0.953901410102844</v>
      </c>
      <c r="BF364" s="11">
        <v>20.6408195495605</v>
      </c>
      <c r="BG364" s="5">
        <v>0.952645063400269</v>
      </c>
      <c r="BI364" s="11">
        <v>20.6408195495605</v>
      </c>
      <c r="BJ364" s="5">
        <v>0.953279554843903</v>
      </c>
      <c r="BL364" s="11">
        <v>20.6408195495605</v>
      </c>
      <c r="BM364" s="5">
        <v>0.949252367019653</v>
      </c>
      <c r="BO364" s="11">
        <v>20.6408195495605</v>
      </c>
      <c r="BP364" s="5">
        <v>0.944420337677002</v>
      </c>
      <c r="BR364" s="11">
        <v>20.6408195495605</v>
      </c>
      <c r="BS364" s="5">
        <v>0.940712749958038</v>
      </c>
      <c r="BU364" s="11">
        <v>20.6408195495605</v>
      </c>
      <c r="BV364" s="5">
        <v>0.938515782356262</v>
      </c>
      <c r="BX364" s="11">
        <v>20.6408195495605</v>
      </c>
      <c r="BY364" s="5">
        <v>0.939982116222382</v>
      </c>
      <c r="CA364" s="11">
        <v>20.6408195495605</v>
      </c>
      <c r="CB364" s="5">
        <v>0.936610579490662</v>
      </c>
      <c r="CD364" s="11">
        <v>20.6408195495605</v>
      </c>
      <c r="CE364" s="5">
        <v>0.938713073730469</v>
      </c>
      <c r="CG364" s="11">
        <v>20.6408195495605</v>
      </c>
      <c r="CH364" s="5">
        <v>0.937867045402527</v>
      </c>
      <c r="CJ364" s="11">
        <v>20.6408195495605</v>
      </c>
      <c r="CK364" s="5">
        <v>0.940688014030457</v>
      </c>
      <c r="CM364" s="11">
        <v>20.6408195495605</v>
      </c>
      <c r="CN364" s="5">
        <v>0.93488621711731</v>
      </c>
      <c r="CP364" s="11">
        <v>20.6408195495605</v>
      </c>
      <c r="CQ364" s="5">
        <v>0.937173068523407</v>
      </c>
      <c r="CS364" s="11">
        <v>20.6408195495605</v>
      </c>
      <c r="CT364" s="5">
        <v>0.953506112098694</v>
      </c>
      <c r="CV364" s="11">
        <v>20.6408195495605</v>
      </c>
      <c r="CW364" s="5">
        <v>0.957221269607544</v>
      </c>
      <c r="CY364" s="11">
        <v>20.6408195495605</v>
      </c>
      <c r="CZ364" s="5">
        <v>0.956151127815247</v>
      </c>
      <c r="DB364" s="11">
        <v>20.6408195495605</v>
      </c>
      <c r="DC364" s="5">
        <v>0.9537353515625</v>
      </c>
      <c r="DE364" s="11">
        <v>20.6408195495605</v>
      </c>
      <c r="DF364" s="5">
        <v>0.946935951709747</v>
      </c>
      <c r="DH364" s="11">
        <v>20.6408195495605</v>
      </c>
      <c r="DI364" s="5">
        <v>0.946448504924774</v>
      </c>
      <c r="DK364" s="11">
        <v>20.6408195495605</v>
      </c>
      <c r="DL364" s="5">
        <v>0.937047183513641</v>
      </c>
      <c r="DN364" s="11">
        <v>20.6408195495605</v>
      </c>
      <c r="DO364" s="5">
        <v>0.940587282180786</v>
      </c>
      <c r="DQ364" s="11">
        <v>20.6408195495605</v>
      </c>
      <c r="DR364" s="5">
        <v>0.937987208366394</v>
      </c>
      <c r="DT364" s="11">
        <v>20.6408195495605</v>
      </c>
      <c r="DU364" s="5">
        <v>0.936772644519806</v>
      </c>
      <c r="DW364" s="11">
        <v>20.6408195495605</v>
      </c>
      <c r="DX364" s="5">
        <v>0.939161360263824</v>
      </c>
      <c r="DZ364" s="11">
        <v>20.6408195495605</v>
      </c>
      <c r="EA364" s="5">
        <v>0.938464641571045</v>
      </c>
      <c r="EC364" s="11">
        <v>20.6408195495605</v>
      </c>
      <c r="ED364" s="5">
        <v>0.938083589076996</v>
      </c>
      <c r="EF364" s="11">
        <v>20.6408195495605</v>
      </c>
      <c r="EG364" s="5">
        <v>0.938028275966644</v>
      </c>
      <c r="EI364" s="11">
        <v>20.6408195495605</v>
      </c>
      <c r="EJ364" s="5">
        <v>0.941323459148407</v>
      </c>
      <c r="EL364" s="11">
        <v>20.6408195495605</v>
      </c>
      <c r="EM364" s="5">
        <v>0.952846765518188</v>
      </c>
      <c r="EO364" s="11">
        <v>20.6408195495605</v>
      </c>
      <c r="EP364" s="5">
        <v>0.952736794948578</v>
      </c>
      <c r="ER364" s="11">
        <v>20.6408195495605</v>
      </c>
      <c r="ES364" s="5">
        <v>0.951288640499115</v>
      </c>
      <c r="EU364" s="11">
        <v>20.6408195495605</v>
      </c>
      <c r="EV364" s="5">
        <v>0.953752040863037</v>
      </c>
      <c r="EX364" s="11">
        <v>20.6408195495605</v>
      </c>
      <c r="EY364" s="5">
        <v>0.95156341791153</v>
      </c>
      <c r="FA364" s="11">
        <v>20.6408195495605</v>
      </c>
      <c r="FB364" s="5">
        <v>0.943197846412659</v>
      </c>
      <c r="FD364" s="11">
        <v>20.6408195495605</v>
      </c>
      <c r="FE364" s="5">
        <v>0.944869816303253</v>
      </c>
      <c r="FG364" s="11">
        <v>20.6408195495605</v>
      </c>
      <c r="FH364" s="5">
        <v>0.938129544258118</v>
      </c>
      <c r="FJ364" s="11">
        <v>20.6408195495605</v>
      </c>
      <c r="FK364" s="5">
        <v>0.936558187007904</v>
      </c>
      <c r="FM364" s="11">
        <v>20.6408195495605</v>
      </c>
      <c r="FN364" s="5">
        <v>0.937259137630463</v>
      </c>
      <c r="FP364" s="11">
        <v>20.6408195495605</v>
      </c>
      <c r="FQ364" s="5">
        <v>0.935703635215759</v>
      </c>
      <c r="FS364" s="11">
        <v>20.6408195495605</v>
      </c>
      <c r="FT364" s="5">
        <v>0.93624621629715</v>
      </c>
      <c r="FV364" s="11">
        <v>20.6408195495605</v>
      </c>
      <c r="FW364" s="5">
        <v>0.937370836734772</v>
      </c>
      <c r="FY364" s="11">
        <v>20.6408195495605</v>
      </c>
      <c r="FZ364" s="5">
        <v>0.934486865997314</v>
      </c>
      <c r="GB364" s="11">
        <v>20.6408195495605</v>
      </c>
      <c r="GC364" s="5">
        <v>0.93489283323288</v>
      </c>
    </row>
    <row r="365">
      <c r="A365" s="11">
        <v>20.789852142334</v>
      </c>
      <c r="B365" s="5">
        <v>0.939787745475769</v>
      </c>
      <c r="D365" s="11">
        <v>20.789852142334</v>
      </c>
      <c r="E365" s="5">
        <v>0.934993624687195</v>
      </c>
      <c r="G365" s="11">
        <v>20.789852142334</v>
      </c>
      <c r="H365" s="5">
        <v>0.941805005073547</v>
      </c>
      <c r="J365" s="11">
        <v>20.789852142334</v>
      </c>
      <c r="K365" s="5">
        <v>0.936602592468262</v>
      </c>
      <c r="M365" s="11">
        <v>20.789852142334</v>
      </c>
      <c r="N365" s="5">
        <v>0.936292588710785</v>
      </c>
      <c r="P365" s="11">
        <v>20.789852142334</v>
      </c>
      <c r="Q365" s="5">
        <v>0.936049163341522</v>
      </c>
      <c r="S365" s="11">
        <v>20.789852142334</v>
      </c>
      <c r="T365" s="5">
        <v>0.937379658222198</v>
      </c>
      <c r="V365" s="11">
        <v>20.789852142334</v>
      </c>
      <c r="W365" s="5">
        <v>0.940932512283325</v>
      </c>
      <c r="Y365" s="11">
        <v>20.789852142334</v>
      </c>
      <c r="Z365" s="5">
        <v>0.936900436878204</v>
      </c>
      <c r="AB365" s="11">
        <v>20.789852142334</v>
      </c>
      <c r="AC365" s="5">
        <v>0.9449622631073</v>
      </c>
      <c r="AE365" s="11">
        <v>20.789852142334</v>
      </c>
      <c r="AF365" s="5">
        <v>0.943277955055237</v>
      </c>
      <c r="AH365" s="11">
        <v>20.789852142334</v>
      </c>
      <c r="AI365" s="5">
        <v>0.955964863300323</v>
      </c>
      <c r="AK365" s="11">
        <v>20.789852142334</v>
      </c>
      <c r="AL365" s="5">
        <v>0.953636825084686</v>
      </c>
      <c r="AN365" s="11">
        <v>20.789852142334</v>
      </c>
      <c r="AO365" s="5">
        <v>0.953935265541077</v>
      </c>
      <c r="AQ365" s="11">
        <v>20.789852142334</v>
      </c>
      <c r="AR365" s="5">
        <v>0.949804186820984</v>
      </c>
      <c r="AT365" s="11">
        <v>20.789852142334</v>
      </c>
      <c r="AU365" s="5">
        <v>0.953305959701538</v>
      </c>
      <c r="AW365" s="11">
        <v>20.7153358459473</v>
      </c>
      <c r="AX365" s="5">
        <v>0.953899502754211</v>
      </c>
      <c r="AZ365" s="11">
        <v>20.7153358459473</v>
      </c>
      <c r="BA365" s="5">
        <v>0.952144801616669</v>
      </c>
      <c r="BC365" s="11">
        <v>20.7153358459473</v>
      </c>
      <c r="BD365" s="5">
        <v>0.952609777450562</v>
      </c>
      <c r="BF365" s="11">
        <v>20.7153358459473</v>
      </c>
      <c r="BG365" s="5">
        <v>0.953774988651276</v>
      </c>
      <c r="BI365" s="11">
        <v>20.7153358459473</v>
      </c>
      <c r="BJ365" s="5">
        <v>0.953533589839935</v>
      </c>
      <c r="BL365" s="11">
        <v>20.7153358459473</v>
      </c>
      <c r="BM365" s="5">
        <v>0.94960355758667</v>
      </c>
      <c r="BO365" s="11">
        <v>20.7153358459473</v>
      </c>
      <c r="BP365" s="5">
        <v>0.943732500076294</v>
      </c>
      <c r="BR365" s="11">
        <v>20.7153358459473</v>
      </c>
      <c r="BS365" s="5">
        <v>0.940675675868988</v>
      </c>
      <c r="BU365" s="11">
        <v>20.7153358459473</v>
      </c>
      <c r="BV365" s="5">
        <v>0.93718433380127</v>
      </c>
      <c r="BX365" s="11">
        <v>20.7153358459473</v>
      </c>
      <c r="BY365" s="5">
        <v>0.938773691654205</v>
      </c>
      <c r="CA365" s="11">
        <v>20.7153358459473</v>
      </c>
      <c r="CB365" s="5">
        <v>0.938035249710083</v>
      </c>
      <c r="CD365" s="11">
        <v>20.7153358459473</v>
      </c>
      <c r="CE365" s="5">
        <v>0.93872332572937</v>
      </c>
      <c r="CG365" s="11">
        <v>20.7153358459473</v>
      </c>
      <c r="CH365" s="5">
        <v>0.93839156627655</v>
      </c>
      <c r="CJ365" s="11">
        <v>20.7153358459473</v>
      </c>
      <c r="CK365" s="5">
        <v>0.94069516658783</v>
      </c>
      <c r="CM365" s="11">
        <v>20.7153358459473</v>
      </c>
      <c r="CN365" s="5">
        <v>0.934009313583374</v>
      </c>
      <c r="CP365" s="11">
        <v>20.7153358459473</v>
      </c>
      <c r="CQ365" s="5">
        <v>0.936422884464264</v>
      </c>
      <c r="CS365" s="11">
        <v>20.7153358459473</v>
      </c>
      <c r="CT365" s="5">
        <v>0.953280687332153</v>
      </c>
      <c r="CV365" s="11">
        <v>20.7153358459473</v>
      </c>
      <c r="CW365" s="5">
        <v>0.954772710800171</v>
      </c>
      <c r="CY365" s="11">
        <v>20.7153358459473</v>
      </c>
      <c r="CZ365" s="5">
        <v>0.956725120544434</v>
      </c>
      <c r="DB365" s="11">
        <v>20.7153358459473</v>
      </c>
      <c r="DC365" s="5">
        <v>0.954153895378113</v>
      </c>
      <c r="DE365" s="11">
        <v>20.7153358459473</v>
      </c>
      <c r="DF365" s="5">
        <v>0.947046041488647</v>
      </c>
      <c r="DH365" s="11">
        <v>20.7153358459473</v>
      </c>
      <c r="DI365" s="5">
        <v>0.946774542331696</v>
      </c>
      <c r="DK365" s="11">
        <v>20.7153358459473</v>
      </c>
      <c r="DL365" s="5">
        <v>0.938013017177582</v>
      </c>
      <c r="DN365" s="11">
        <v>20.7153358459473</v>
      </c>
      <c r="DO365" s="5">
        <v>0.941643416881561</v>
      </c>
      <c r="DQ365" s="11">
        <v>20.7153358459473</v>
      </c>
      <c r="DR365" s="5">
        <v>0.938096106052399</v>
      </c>
      <c r="DT365" s="11">
        <v>20.7153358459473</v>
      </c>
      <c r="DU365" s="5">
        <v>0.936346709728241</v>
      </c>
      <c r="DW365" s="11">
        <v>20.7153358459473</v>
      </c>
      <c r="DX365" s="5">
        <v>0.939194083213806</v>
      </c>
      <c r="DZ365" s="11">
        <v>20.7153358459473</v>
      </c>
      <c r="EA365" s="5">
        <v>0.938978612422943</v>
      </c>
      <c r="EC365" s="11">
        <v>20.7153358459473</v>
      </c>
      <c r="ED365" s="5">
        <v>0.93780791759491</v>
      </c>
      <c r="EF365" s="11">
        <v>20.7153358459473</v>
      </c>
      <c r="EG365" s="5">
        <v>0.936359643936157</v>
      </c>
      <c r="EI365" s="11">
        <v>20.7153358459473</v>
      </c>
      <c r="EJ365" s="5">
        <v>0.940768837928772</v>
      </c>
      <c r="EL365" s="11">
        <v>20.7153358459473</v>
      </c>
      <c r="EM365" s="5">
        <v>0.953874588012695</v>
      </c>
      <c r="EO365" s="11">
        <v>20.7153358459473</v>
      </c>
      <c r="EP365" s="5">
        <v>0.952261328697205</v>
      </c>
      <c r="ER365" s="11">
        <v>20.7153358459473</v>
      </c>
      <c r="ES365" s="5">
        <v>0.950122892856598</v>
      </c>
      <c r="EU365" s="11">
        <v>20.7153358459473</v>
      </c>
      <c r="EV365" s="5">
        <v>0.954120099544525</v>
      </c>
      <c r="EX365" s="11">
        <v>20.7153358459473</v>
      </c>
      <c r="EY365" s="5">
        <v>0.951663553714752</v>
      </c>
      <c r="FA365" s="11">
        <v>20.7153358459473</v>
      </c>
      <c r="FB365" s="5">
        <v>0.943826675415039</v>
      </c>
      <c r="FD365" s="11">
        <v>20.7153358459473</v>
      </c>
      <c r="FE365" s="5">
        <v>0.945047855377197</v>
      </c>
      <c r="FG365" s="11">
        <v>20.7153358459473</v>
      </c>
      <c r="FH365" s="5">
        <v>0.938143134117126</v>
      </c>
      <c r="FJ365" s="11">
        <v>20.7153358459473</v>
      </c>
      <c r="FK365" s="5">
        <v>0.938214004039764</v>
      </c>
      <c r="FM365" s="11">
        <v>20.7153358459473</v>
      </c>
      <c r="FN365" s="5">
        <v>0.936837077140808</v>
      </c>
      <c r="FP365" s="11">
        <v>20.7153358459473</v>
      </c>
      <c r="FQ365" s="5">
        <v>0.933867394924164</v>
      </c>
      <c r="FS365" s="11">
        <v>20.7153358459473</v>
      </c>
      <c r="FT365" s="5">
        <v>0.93531060218811</v>
      </c>
      <c r="FV365" s="11">
        <v>20.7153358459473</v>
      </c>
      <c r="FW365" s="5">
        <v>0.936609745025635</v>
      </c>
      <c r="FY365" s="11">
        <v>20.7153358459473</v>
      </c>
      <c r="FZ365" s="5">
        <v>0.934356331825256</v>
      </c>
      <c r="GB365" s="11">
        <v>20.7153358459473</v>
      </c>
      <c r="GC365" s="5">
        <v>0.933658599853516</v>
      </c>
    </row>
    <row r="366">
      <c r="A366" s="11">
        <v>20.8643684387207</v>
      </c>
      <c r="B366" s="5">
        <v>0.940430343151093</v>
      </c>
      <c r="D366" s="11">
        <v>20.8643684387207</v>
      </c>
      <c r="E366" s="5">
        <v>0.934372782707214</v>
      </c>
      <c r="G366" s="11">
        <v>20.8643684387207</v>
      </c>
      <c r="H366" s="5">
        <v>0.940961897373199</v>
      </c>
      <c r="J366" s="11">
        <v>20.8643684387207</v>
      </c>
      <c r="K366" s="5">
        <v>0.937278568744659</v>
      </c>
      <c r="M366" s="11">
        <v>20.8643684387207</v>
      </c>
      <c r="N366" s="5">
        <v>0.937553822994232</v>
      </c>
      <c r="P366" s="11">
        <v>20.8643684387207</v>
      </c>
      <c r="Q366" s="5">
        <v>0.937452554702759</v>
      </c>
      <c r="S366" s="11">
        <v>20.8643684387207</v>
      </c>
      <c r="T366" s="5">
        <v>0.938718438148499</v>
      </c>
      <c r="V366" s="11">
        <v>20.8643684387207</v>
      </c>
      <c r="W366" s="5">
        <v>0.938554286956787</v>
      </c>
      <c r="Y366" s="11">
        <v>20.8643684387207</v>
      </c>
      <c r="Z366" s="5">
        <v>0.937393426895142</v>
      </c>
      <c r="AB366" s="11">
        <v>20.8643684387207</v>
      </c>
      <c r="AC366" s="5">
        <v>0.944827198982239</v>
      </c>
      <c r="AE366" s="11">
        <v>20.8643684387207</v>
      </c>
      <c r="AF366" s="5">
        <v>0.943690896034241</v>
      </c>
      <c r="AH366" s="11">
        <v>20.8643684387207</v>
      </c>
      <c r="AI366" s="5">
        <v>0.95572555065155</v>
      </c>
      <c r="AK366" s="11">
        <v>20.8643684387207</v>
      </c>
      <c r="AL366" s="5">
        <v>0.954447507858276</v>
      </c>
      <c r="AN366" s="11">
        <v>20.8643684387207</v>
      </c>
      <c r="AO366" s="5">
        <v>0.952629804611206</v>
      </c>
      <c r="AQ366" s="11">
        <v>20.8643684387207</v>
      </c>
      <c r="AR366" s="5">
        <v>0.951010167598724</v>
      </c>
      <c r="AT366" s="11">
        <v>20.8643684387207</v>
      </c>
      <c r="AU366" s="5">
        <v>0.954662680625916</v>
      </c>
      <c r="AW366" s="11">
        <v>20.789852142334</v>
      </c>
      <c r="AX366" s="5">
        <v>0.954136848449707</v>
      </c>
      <c r="AZ366" s="11">
        <v>20.789852142334</v>
      </c>
      <c r="BA366" s="5">
        <v>0.95061856508255</v>
      </c>
      <c r="BC366" s="11">
        <v>20.789852142334</v>
      </c>
      <c r="BD366" s="5">
        <v>0.952226459980011</v>
      </c>
      <c r="BF366" s="11">
        <v>20.789852142334</v>
      </c>
      <c r="BG366" s="5">
        <v>0.952188730239868</v>
      </c>
      <c r="BI366" s="11">
        <v>20.789852142334</v>
      </c>
      <c r="BJ366" s="5">
        <v>0.952345073223114</v>
      </c>
      <c r="BL366" s="11">
        <v>20.789852142334</v>
      </c>
      <c r="BM366" s="5">
        <v>0.948198735713959</v>
      </c>
      <c r="BO366" s="11">
        <v>20.789852142334</v>
      </c>
      <c r="BP366" s="5">
        <v>0.944675207138062</v>
      </c>
      <c r="BR366" s="11">
        <v>20.789852142334</v>
      </c>
      <c r="BS366" s="5">
        <v>0.94187718629837</v>
      </c>
      <c r="BU366" s="11">
        <v>20.789852142334</v>
      </c>
      <c r="BV366" s="5">
        <v>0.937544763088226</v>
      </c>
      <c r="BX366" s="11">
        <v>20.789852142334</v>
      </c>
      <c r="BY366" s="5">
        <v>0.938469886779785</v>
      </c>
      <c r="CA366" s="11">
        <v>20.789852142334</v>
      </c>
      <c r="CB366" s="5">
        <v>0.937275111675262</v>
      </c>
      <c r="CD366" s="11">
        <v>20.789852142334</v>
      </c>
      <c r="CE366" s="5">
        <v>0.939361453056335</v>
      </c>
      <c r="CG366" s="11">
        <v>20.789852142334</v>
      </c>
      <c r="CH366" s="5">
        <v>0.937149167060852</v>
      </c>
      <c r="CJ366" s="11">
        <v>20.789852142334</v>
      </c>
      <c r="CK366" s="5">
        <v>0.940013408660889</v>
      </c>
      <c r="CM366" s="11">
        <v>20.789852142334</v>
      </c>
      <c r="CN366" s="5">
        <v>0.934297919273376</v>
      </c>
      <c r="CP366" s="11">
        <v>20.789852142334</v>
      </c>
      <c r="CQ366" s="5">
        <v>0.937281727790833</v>
      </c>
      <c r="CS366" s="11">
        <v>20.789852142334</v>
      </c>
      <c r="CT366" s="5">
        <v>0.953899562358856</v>
      </c>
      <c r="CV366" s="11">
        <v>20.789852142334</v>
      </c>
      <c r="CW366" s="5">
        <v>0.954499840736389</v>
      </c>
      <c r="CY366" s="11">
        <v>20.789852142334</v>
      </c>
      <c r="CZ366" s="5">
        <v>0.95693838596344</v>
      </c>
      <c r="DB366" s="11">
        <v>20.789852142334</v>
      </c>
      <c r="DC366" s="5">
        <v>0.953992128372192</v>
      </c>
      <c r="DE366" s="11">
        <v>20.789852142334</v>
      </c>
      <c r="DF366" s="5">
        <v>0.946870446205139</v>
      </c>
      <c r="DH366" s="11">
        <v>20.789852142334</v>
      </c>
      <c r="DI366" s="5">
        <v>0.946379721164703</v>
      </c>
      <c r="DK366" s="11">
        <v>20.789852142334</v>
      </c>
      <c r="DL366" s="5">
        <v>0.936672747135162</v>
      </c>
      <c r="DN366" s="11">
        <v>20.789852142334</v>
      </c>
      <c r="DO366" s="5">
        <v>0.941507935523987</v>
      </c>
      <c r="DQ366" s="11">
        <v>20.789852142334</v>
      </c>
      <c r="DR366" s="5">
        <v>0.938011884689331</v>
      </c>
      <c r="DT366" s="11">
        <v>20.789852142334</v>
      </c>
      <c r="DU366" s="5">
        <v>0.936073064804077</v>
      </c>
      <c r="DW366" s="11">
        <v>20.789852142334</v>
      </c>
      <c r="DX366" s="5">
        <v>0.940114915370941</v>
      </c>
      <c r="DZ366" s="11">
        <v>20.789852142334</v>
      </c>
      <c r="EA366" s="5">
        <v>0.939365804195404</v>
      </c>
      <c r="EC366" s="11">
        <v>20.789852142334</v>
      </c>
      <c r="ED366" s="5">
        <v>0.936836361885071</v>
      </c>
      <c r="EF366" s="11">
        <v>20.789852142334</v>
      </c>
      <c r="EG366" s="5">
        <v>0.938331067562103</v>
      </c>
      <c r="EI366" s="11">
        <v>20.789852142334</v>
      </c>
      <c r="EJ366" s="5">
        <v>0.940147399902344</v>
      </c>
      <c r="EL366" s="11">
        <v>20.789852142334</v>
      </c>
      <c r="EM366" s="5">
        <v>0.954202592372894</v>
      </c>
      <c r="EO366" s="11">
        <v>20.789852142334</v>
      </c>
      <c r="EP366" s="5">
        <v>0.952799439430237</v>
      </c>
      <c r="ER366" s="11">
        <v>20.789852142334</v>
      </c>
      <c r="ES366" s="5">
        <v>0.950685143470764</v>
      </c>
      <c r="EU366" s="11">
        <v>20.789852142334</v>
      </c>
      <c r="EV366" s="5">
        <v>0.955415785312653</v>
      </c>
      <c r="EX366" s="11">
        <v>20.789852142334</v>
      </c>
      <c r="EY366" s="5">
        <v>0.952630519866943</v>
      </c>
      <c r="FA366" s="11">
        <v>20.789852142334</v>
      </c>
      <c r="FB366" s="5">
        <v>0.946517050266266</v>
      </c>
      <c r="FD366" s="11">
        <v>20.789852142334</v>
      </c>
      <c r="FE366" s="5">
        <v>0.944866061210632</v>
      </c>
      <c r="FG366" s="11">
        <v>20.789852142334</v>
      </c>
      <c r="FH366" s="5">
        <v>0.938918054103851</v>
      </c>
      <c r="FJ366" s="11">
        <v>20.789852142334</v>
      </c>
      <c r="FK366" s="5">
        <v>0.939943552017212</v>
      </c>
      <c r="FM366" s="11">
        <v>20.789852142334</v>
      </c>
      <c r="FN366" s="5">
        <v>0.937792718410492</v>
      </c>
      <c r="FP366" s="11">
        <v>20.789852142334</v>
      </c>
      <c r="FQ366" s="5">
        <v>0.935284852981567</v>
      </c>
      <c r="FS366" s="11">
        <v>20.789852142334</v>
      </c>
      <c r="FT366" s="5">
        <v>0.936665534973145</v>
      </c>
      <c r="FV366" s="11">
        <v>20.789852142334</v>
      </c>
      <c r="FW366" s="5">
        <v>0.93746018409729</v>
      </c>
      <c r="FY366" s="11">
        <v>20.789852142334</v>
      </c>
      <c r="FZ366" s="5">
        <v>0.935064971446991</v>
      </c>
      <c r="GB366" s="11">
        <v>20.789852142334</v>
      </c>
      <c r="GC366" s="5">
        <v>0.934434115886688</v>
      </c>
    </row>
    <row r="367">
      <c r="A367" s="11">
        <v>20.9388828277588</v>
      </c>
      <c r="B367" s="5">
        <v>0.940172016620636</v>
      </c>
      <c r="D367" s="11">
        <v>20.9388828277588</v>
      </c>
      <c r="E367" s="5">
        <v>0.935177147388458</v>
      </c>
      <c r="G367" s="11">
        <v>20.9388828277588</v>
      </c>
      <c r="H367" s="5">
        <v>0.942204773426056</v>
      </c>
      <c r="J367" s="11">
        <v>20.9388828277588</v>
      </c>
      <c r="K367" s="5">
        <v>0.938014030456543</v>
      </c>
      <c r="M367" s="11">
        <v>20.9388828277588</v>
      </c>
      <c r="N367" s="5">
        <v>0.936993956565857</v>
      </c>
      <c r="P367" s="11">
        <v>20.9388828277588</v>
      </c>
      <c r="Q367" s="5">
        <v>0.935653865337372</v>
      </c>
      <c r="S367" s="11">
        <v>20.9388828277588</v>
      </c>
      <c r="T367" s="5">
        <v>0.936994850635529</v>
      </c>
      <c r="V367" s="11">
        <v>20.9388828277588</v>
      </c>
      <c r="W367" s="5">
        <v>0.938104450702667</v>
      </c>
      <c r="Y367" s="11">
        <v>20.9388828277588</v>
      </c>
      <c r="Z367" s="5">
        <v>0.936004817485809</v>
      </c>
      <c r="AB367" s="11">
        <v>20.9388828277588</v>
      </c>
      <c r="AC367" s="5">
        <v>0.944214940071106</v>
      </c>
      <c r="AE367" s="11">
        <v>20.9388828277588</v>
      </c>
      <c r="AF367" s="5">
        <v>0.944217503070831</v>
      </c>
      <c r="AH367" s="11">
        <v>20.9388828277588</v>
      </c>
      <c r="AI367" s="5">
        <v>0.956093311309814</v>
      </c>
      <c r="AK367" s="11">
        <v>20.9388828277588</v>
      </c>
      <c r="AL367" s="5">
        <v>0.955505669116974</v>
      </c>
      <c r="AN367" s="11">
        <v>20.9388828277588</v>
      </c>
      <c r="AO367" s="5">
        <v>0.952558696269989</v>
      </c>
      <c r="AQ367" s="11">
        <v>20.9388828277588</v>
      </c>
      <c r="AR367" s="5">
        <v>0.951463639736176</v>
      </c>
      <c r="AT367" s="11">
        <v>20.9388828277588</v>
      </c>
      <c r="AU367" s="5">
        <v>0.953191816806793</v>
      </c>
      <c r="AW367" s="11">
        <v>20.8643684387207</v>
      </c>
      <c r="AX367" s="5">
        <v>0.95476222038269</v>
      </c>
      <c r="AZ367" s="11">
        <v>20.8643684387207</v>
      </c>
      <c r="BA367" s="5">
        <v>0.950327217578888</v>
      </c>
      <c r="BC367" s="11">
        <v>20.8643684387207</v>
      </c>
      <c r="BD367" s="5">
        <v>0.952955961227417</v>
      </c>
      <c r="BF367" s="11">
        <v>20.8643684387207</v>
      </c>
      <c r="BG367" s="5">
        <v>0.954036355018616</v>
      </c>
      <c r="BI367" s="11">
        <v>20.8643684387207</v>
      </c>
      <c r="BJ367" s="5">
        <v>0.952828168869019</v>
      </c>
      <c r="BL367" s="11">
        <v>20.8643684387207</v>
      </c>
      <c r="BM367" s="5">
        <v>0.94775003194809</v>
      </c>
      <c r="BO367" s="11">
        <v>20.8643684387207</v>
      </c>
      <c r="BP367" s="5">
        <v>0.944483160972595</v>
      </c>
      <c r="BR367" s="11">
        <v>20.8643684387207</v>
      </c>
      <c r="BS367" s="5">
        <v>0.941812992095947</v>
      </c>
      <c r="BU367" s="11">
        <v>20.8643684387207</v>
      </c>
      <c r="BV367" s="5">
        <v>0.939373373985291</v>
      </c>
      <c r="BX367" s="11">
        <v>20.8643684387207</v>
      </c>
      <c r="BY367" s="5">
        <v>0.937166929244995</v>
      </c>
      <c r="CA367" s="11">
        <v>20.8643684387207</v>
      </c>
      <c r="CB367" s="5">
        <v>0.939555287361145</v>
      </c>
      <c r="CD367" s="11">
        <v>20.8643684387207</v>
      </c>
      <c r="CE367" s="5">
        <v>0.939793765544891</v>
      </c>
      <c r="CG367" s="11">
        <v>20.8643684387207</v>
      </c>
      <c r="CH367" s="5">
        <v>0.93788343667984</v>
      </c>
      <c r="CJ367" s="11">
        <v>20.8643684387207</v>
      </c>
      <c r="CK367" s="5">
        <v>0.939278364181519</v>
      </c>
      <c r="CM367" s="11">
        <v>20.8643684387207</v>
      </c>
      <c r="CN367" s="5">
        <v>0.935481905937195</v>
      </c>
      <c r="CP367" s="11">
        <v>20.8643684387207</v>
      </c>
      <c r="CQ367" s="5">
        <v>0.937663435935974</v>
      </c>
      <c r="CS367" s="11">
        <v>20.8643684387207</v>
      </c>
      <c r="CT367" s="5">
        <v>0.95348459482193</v>
      </c>
      <c r="CV367" s="11">
        <v>20.8643684387207</v>
      </c>
      <c r="CW367" s="5">
        <v>0.954783737659454</v>
      </c>
      <c r="CY367" s="11">
        <v>20.8643684387207</v>
      </c>
      <c r="CZ367" s="5">
        <v>0.956350445747375</v>
      </c>
      <c r="DB367" s="11">
        <v>20.8643684387207</v>
      </c>
      <c r="DC367" s="5">
        <v>0.956120371818542</v>
      </c>
      <c r="DE367" s="11">
        <v>20.8643684387207</v>
      </c>
      <c r="DF367" s="5">
        <v>0.946560859680176</v>
      </c>
      <c r="DH367" s="11">
        <v>20.8643684387207</v>
      </c>
      <c r="DI367" s="5">
        <v>0.945644199848175</v>
      </c>
      <c r="DK367" s="11">
        <v>20.8643684387207</v>
      </c>
      <c r="DL367" s="5">
        <v>0.936405301094055</v>
      </c>
      <c r="DN367" s="11">
        <v>20.8643684387207</v>
      </c>
      <c r="DO367" s="5">
        <v>0.941692054271698</v>
      </c>
      <c r="DQ367" s="11">
        <v>20.8643684387207</v>
      </c>
      <c r="DR367" s="5">
        <v>0.939054429531097</v>
      </c>
      <c r="DT367" s="11">
        <v>20.8643684387207</v>
      </c>
      <c r="DU367" s="5">
        <v>0.936221957206726</v>
      </c>
      <c r="DW367" s="11">
        <v>20.8643684387207</v>
      </c>
      <c r="DX367" s="5">
        <v>0.939875662326813</v>
      </c>
      <c r="DZ367" s="11">
        <v>20.8643684387207</v>
      </c>
      <c r="EA367" s="5">
        <v>0.938464641571045</v>
      </c>
      <c r="EC367" s="11">
        <v>20.8643684387207</v>
      </c>
      <c r="ED367" s="5">
        <v>0.937801241874695</v>
      </c>
      <c r="EF367" s="11">
        <v>20.8643684387207</v>
      </c>
      <c r="EG367" s="5">
        <v>0.937808096408844</v>
      </c>
      <c r="EI367" s="11">
        <v>20.8643684387207</v>
      </c>
      <c r="EJ367" s="5">
        <v>0.940037190914154</v>
      </c>
      <c r="EL367" s="11">
        <v>20.8643684387207</v>
      </c>
      <c r="EM367" s="5">
        <v>0.952766537666321</v>
      </c>
      <c r="EO367" s="11">
        <v>20.8643684387207</v>
      </c>
      <c r="EP367" s="5">
        <v>0.951347410678864</v>
      </c>
      <c r="ER367" s="11">
        <v>20.8643684387207</v>
      </c>
      <c r="ES367" s="5">
        <v>0.950250387191772</v>
      </c>
      <c r="EU367" s="11">
        <v>20.8643684387207</v>
      </c>
      <c r="EV367" s="5">
        <v>0.95272696018219</v>
      </c>
      <c r="EX367" s="11">
        <v>20.8643684387207</v>
      </c>
      <c r="EY367" s="5">
        <v>0.95204496383667</v>
      </c>
      <c r="FA367" s="11">
        <v>20.8643684387207</v>
      </c>
      <c r="FB367" s="5">
        <v>0.94538950920105</v>
      </c>
      <c r="FD367" s="11">
        <v>20.8643684387207</v>
      </c>
      <c r="FE367" s="5">
        <v>0.946142435073853</v>
      </c>
      <c r="FG367" s="11">
        <v>20.8643684387207</v>
      </c>
      <c r="FH367" s="5">
        <v>0.937774240970612</v>
      </c>
      <c r="FJ367" s="11">
        <v>20.8643684387207</v>
      </c>
      <c r="FK367" s="5">
        <v>0.939796090126038</v>
      </c>
      <c r="FM367" s="11">
        <v>20.8643684387207</v>
      </c>
      <c r="FN367" s="5">
        <v>0.938835680484772</v>
      </c>
      <c r="FP367" s="11">
        <v>20.8643684387207</v>
      </c>
      <c r="FQ367" s="5">
        <v>0.935087978839874</v>
      </c>
      <c r="FS367" s="11">
        <v>20.8643684387207</v>
      </c>
      <c r="FT367" s="5">
        <v>0.935140788555145</v>
      </c>
      <c r="FV367" s="11">
        <v>20.8643684387207</v>
      </c>
      <c r="FW367" s="5">
        <v>0.93780529499054</v>
      </c>
      <c r="FY367" s="11">
        <v>20.8643684387207</v>
      </c>
      <c r="FZ367" s="5">
        <v>0.933625936508179</v>
      </c>
      <c r="GB367" s="11">
        <v>20.8643684387207</v>
      </c>
      <c r="GC367" s="5">
        <v>0.934798300266266</v>
      </c>
    </row>
    <row r="368">
      <c r="A368" s="11">
        <v>21.0133991241455</v>
      </c>
      <c r="B368" s="5">
        <v>0.940534830093384</v>
      </c>
      <c r="D368" s="11">
        <v>21.0133991241455</v>
      </c>
      <c r="E368" s="5">
        <v>0.93635767698288</v>
      </c>
      <c r="G368" s="11">
        <v>21.0133991241455</v>
      </c>
      <c r="H368" s="5">
        <v>0.943525671958923</v>
      </c>
      <c r="J368" s="11">
        <v>21.0133991241455</v>
      </c>
      <c r="K368" s="5">
        <v>0.937844336032867</v>
      </c>
      <c r="M368" s="11">
        <v>21.0133991241455</v>
      </c>
      <c r="N368" s="5">
        <v>0.93753182888031</v>
      </c>
      <c r="P368" s="11">
        <v>21.0133991241455</v>
      </c>
      <c r="Q368" s="5">
        <v>0.936989843845367</v>
      </c>
      <c r="S368" s="11">
        <v>21.0133991241455</v>
      </c>
      <c r="T368" s="5">
        <v>0.938555717468262</v>
      </c>
      <c r="V368" s="11">
        <v>21.0133991241455</v>
      </c>
      <c r="W368" s="5">
        <v>0.938941240310669</v>
      </c>
      <c r="Y368" s="11">
        <v>21.0133991241455</v>
      </c>
      <c r="Z368" s="5">
        <v>0.936707854270935</v>
      </c>
      <c r="AB368" s="11">
        <v>21.0133991241455</v>
      </c>
      <c r="AC368" s="5">
        <v>0.94564688205719</v>
      </c>
      <c r="AE368" s="11">
        <v>21.0133991241455</v>
      </c>
      <c r="AF368" s="5">
        <v>0.946411788463593</v>
      </c>
      <c r="AH368" s="11">
        <v>21.0133991241455</v>
      </c>
      <c r="AI368" s="5">
        <v>0.956370770931244</v>
      </c>
      <c r="AK368" s="11">
        <v>21.0133991241455</v>
      </c>
      <c r="AL368" s="5">
        <v>0.957051455974579</v>
      </c>
      <c r="AN368" s="11">
        <v>21.0133991241455</v>
      </c>
      <c r="AO368" s="5">
        <v>0.95168936252594</v>
      </c>
      <c r="AQ368" s="11">
        <v>21.0133991241455</v>
      </c>
      <c r="AR368" s="5">
        <v>0.951039731502533</v>
      </c>
      <c r="AT368" s="11">
        <v>21.0133991241455</v>
      </c>
      <c r="AU368" s="5">
        <v>0.953559517860413</v>
      </c>
      <c r="AW368" s="11">
        <v>20.9388847351074</v>
      </c>
      <c r="AX368" s="5">
        <v>0.95581316947937</v>
      </c>
      <c r="AZ368" s="11">
        <v>20.9388847351074</v>
      </c>
      <c r="BA368" s="5">
        <v>0.952221274375916</v>
      </c>
      <c r="BC368" s="11">
        <v>20.9388847351074</v>
      </c>
      <c r="BD368" s="5">
        <v>0.953324496746063</v>
      </c>
      <c r="BF368" s="11">
        <v>20.9388847351074</v>
      </c>
      <c r="BG368" s="5">
        <v>0.954533100128174</v>
      </c>
      <c r="BI368" s="11">
        <v>20.9388847351074</v>
      </c>
      <c r="BJ368" s="5">
        <v>0.953417122364044</v>
      </c>
      <c r="BL368" s="11">
        <v>20.9388847351074</v>
      </c>
      <c r="BM368" s="5">
        <v>0.949278354644775</v>
      </c>
      <c r="BO368" s="11">
        <v>20.9388847351074</v>
      </c>
      <c r="BP368" s="5">
        <v>0.947094738483429</v>
      </c>
      <c r="BR368" s="11">
        <v>20.9388847351074</v>
      </c>
      <c r="BS368" s="5">
        <v>0.943210303783417</v>
      </c>
      <c r="BU368" s="11">
        <v>20.9388847351074</v>
      </c>
      <c r="BV368" s="5">
        <v>0.940594851970673</v>
      </c>
      <c r="BX368" s="11">
        <v>20.9388847351074</v>
      </c>
      <c r="BY368" s="5">
        <v>0.938297748565674</v>
      </c>
      <c r="CA368" s="11">
        <v>20.9388847351074</v>
      </c>
      <c r="CB368" s="5">
        <v>0.9402676820755</v>
      </c>
      <c r="CD368" s="11">
        <v>20.9388847351074</v>
      </c>
      <c r="CE368" s="5">
        <v>0.940397620201111</v>
      </c>
      <c r="CG368" s="11">
        <v>20.9388847351074</v>
      </c>
      <c r="CH368" s="5">
        <v>0.938562035560608</v>
      </c>
      <c r="CJ368" s="11">
        <v>20.9388847351074</v>
      </c>
      <c r="CK368" s="5">
        <v>0.941728532314301</v>
      </c>
      <c r="CM368" s="11">
        <v>20.9388847351074</v>
      </c>
      <c r="CN368" s="5">
        <v>0.937148153781891</v>
      </c>
      <c r="CP368" s="11">
        <v>20.9388847351074</v>
      </c>
      <c r="CQ368" s="5">
        <v>0.937377095222473</v>
      </c>
      <c r="CS368" s="11">
        <v>20.9388847351074</v>
      </c>
      <c r="CT368" s="5">
        <v>0.956031680107117</v>
      </c>
      <c r="CV368" s="11">
        <v>20.9388847351074</v>
      </c>
      <c r="CW368" s="5">
        <v>0.956564843654633</v>
      </c>
      <c r="CY368" s="11">
        <v>20.9388847351074</v>
      </c>
      <c r="CZ368" s="5">
        <v>0.957287132740021</v>
      </c>
      <c r="DB368" s="11">
        <v>20.9388847351074</v>
      </c>
      <c r="DC368" s="5">
        <v>0.956837892532349</v>
      </c>
      <c r="DE368" s="11">
        <v>20.9388847351074</v>
      </c>
      <c r="DF368" s="5">
        <v>0.949120998382568</v>
      </c>
      <c r="DH368" s="11">
        <v>20.9388847351074</v>
      </c>
      <c r="DI368" s="5">
        <v>0.945705771446228</v>
      </c>
      <c r="DK368" s="11">
        <v>20.9388847351074</v>
      </c>
      <c r="DL368" s="5">
        <v>0.936817526817322</v>
      </c>
      <c r="DN368" s="11">
        <v>20.9388847351074</v>
      </c>
      <c r="DO368" s="5">
        <v>0.943946480751038</v>
      </c>
      <c r="DQ368" s="11">
        <v>20.9388847351074</v>
      </c>
      <c r="DR368" s="5">
        <v>0.941413402557373</v>
      </c>
      <c r="DT368" s="11">
        <v>20.9388847351074</v>
      </c>
      <c r="DU368" s="5">
        <v>0.937267899513245</v>
      </c>
      <c r="DW368" s="11">
        <v>20.9388847351074</v>
      </c>
      <c r="DX368" s="5">
        <v>0.941193044185638</v>
      </c>
      <c r="DZ368" s="11">
        <v>20.9388847351074</v>
      </c>
      <c r="EA368" s="5">
        <v>0.940024197101593</v>
      </c>
      <c r="EC368" s="11">
        <v>20.9388847351074</v>
      </c>
      <c r="ED368" s="5">
        <v>0.938846707344055</v>
      </c>
      <c r="EF368" s="11">
        <v>20.9388847351074</v>
      </c>
      <c r="EG368" s="5">
        <v>0.938695728778839</v>
      </c>
      <c r="EI368" s="11">
        <v>20.9388847351074</v>
      </c>
      <c r="EJ368" s="5">
        <v>0.940585076808929</v>
      </c>
      <c r="EL368" s="11">
        <v>20.9388847351074</v>
      </c>
      <c r="EM368" s="5">
        <v>0.954756617546082</v>
      </c>
      <c r="EO368" s="11">
        <v>20.9388847351074</v>
      </c>
      <c r="EP368" s="5">
        <v>0.952718317508698</v>
      </c>
      <c r="ER368" s="11">
        <v>20.9388847351074</v>
      </c>
      <c r="ES368" s="5">
        <v>0.950617671012878</v>
      </c>
      <c r="EU368" s="11">
        <v>20.9388847351074</v>
      </c>
      <c r="EV368" s="5">
        <v>0.953163683414459</v>
      </c>
      <c r="EX368" s="11">
        <v>20.9388847351074</v>
      </c>
      <c r="EY368" s="5">
        <v>0.953154385089874</v>
      </c>
      <c r="FA368" s="11">
        <v>20.9388847351074</v>
      </c>
      <c r="FB368" s="5">
        <v>0.948321759700775</v>
      </c>
      <c r="FD368" s="11">
        <v>20.9388847351074</v>
      </c>
      <c r="FE368" s="5">
        <v>0.946725010871887</v>
      </c>
      <c r="FG368" s="11">
        <v>20.9388847351074</v>
      </c>
      <c r="FH368" s="5">
        <v>0.940268397331238</v>
      </c>
      <c r="FJ368" s="11">
        <v>20.9388847351074</v>
      </c>
      <c r="FK368" s="5">
        <v>0.941953420639038</v>
      </c>
      <c r="FM368" s="11">
        <v>20.9388847351074</v>
      </c>
      <c r="FN368" s="5">
        <v>0.940548300743103</v>
      </c>
      <c r="FP368" s="11">
        <v>20.9388847351074</v>
      </c>
      <c r="FQ368" s="5">
        <v>0.938517153263092</v>
      </c>
      <c r="FS368" s="11">
        <v>20.9388847351074</v>
      </c>
      <c r="FT368" s="5">
        <v>0.938734233379364</v>
      </c>
      <c r="FV368" s="11">
        <v>20.9388847351074</v>
      </c>
      <c r="FW368" s="5">
        <v>0.939644932746887</v>
      </c>
      <c r="FY368" s="11">
        <v>20.9388847351074</v>
      </c>
      <c r="FZ368" s="5">
        <v>0.937358736991882</v>
      </c>
      <c r="GB368" s="11">
        <v>20.9388847351074</v>
      </c>
      <c r="GC368" s="5">
        <v>0.937861502170563</v>
      </c>
    </row>
    <row r="369">
      <c r="A369" s="11">
        <v>21.0879154205322</v>
      </c>
      <c r="B369" s="5">
        <v>0.947267532348633</v>
      </c>
      <c r="D369" s="11">
        <v>21.0879154205322</v>
      </c>
      <c r="E369" s="5">
        <v>0.943762123584747</v>
      </c>
      <c r="G369" s="11">
        <v>21.0879154205322</v>
      </c>
      <c r="H369" s="5">
        <v>0.949450373649597</v>
      </c>
      <c r="J369" s="11">
        <v>21.0879154205322</v>
      </c>
      <c r="K369" s="5">
        <v>0.945982336997986</v>
      </c>
      <c r="M369" s="11">
        <v>21.0879154205322</v>
      </c>
      <c r="N369" s="5">
        <v>0.943718314170837</v>
      </c>
      <c r="P369" s="11">
        <v>21.0879154205322</v>
      </c>
      <c r="Q369" s="5">
        <v>0.944083213806152</v>
      </c>
      <c r="S369" s="11">
        <v>21.0879154205322</v>
      </c>
      <c r="T369" s="5">
        <v>0.947345793247223</v>
      </c>
      <c r="V369" s="11">
        <v>21.0879154205322</v>
      </c>
      <c r="W369" s="5">
        <v>0.94487327337265</v>
      </c>
      <c r="Y369" s="11">
        <v>21.0879154205322</v>
      </c>
      <c r="Z369" s="5">
        <v>0.943429231643677</v>
      </c>
      <c r="AB369" s="11">
        <v>21.0879154205322</v>
      </c>
      <c r="AC369" s="5">
        <v>0.954558789730072</v>
      </c>
      <c r="AE369" s="11">
        <v>21.0879154205322</v>
      </c>
      <c r="AF369" s="5">
        <v>0.952124774456024</v>
      </c>
      <c r="AH369" s="11">
        <v>21.0879154205322</v>
      </c>
      <c r="AI369" s="5">
        <v>0.96246200799942</v>
      </c>
      <c r="AK369" s="11">
        <v>21.0879154205322</v>
      </c>
      <c r="AL369" s="5">
        <v>0.963468611240387</v>
      </c>
      <c r="AN369" s="11">
        <v>21.0879154205322</v>
      </c>
      <c r="AO369" s="5">
        <v>0.958191096782684</v>
      </c>
      <c r="AQ369" s="11">
        <v>21.0879154205322</v>
      </c>
      <c r="AR369" s="5">
        <v>0.958364248275757</v>
      </c>
      <c r="AT369" s="11">
        <v>21.0879154205322</v>
      </c>
      <c r="AU369" s="5">
        <v>0.957572519779205</v>
      </c>
      <c r="AW369" s="11">
        <v>21.0134010314941</v>
      </c>
      <c r="AX369" s="5">
        <v>0.961738646030426</v>
      </c>
      <c r="AZ369" s="11">
        <v>21.0134010314941</v>
      </c>
      <c r="BA369" s="5">
        <v>0.956471979618073</v>
      </c>
      <c r="BC369" s="11">
        <v>21.0134010314941</v>
      </c>
      <c r="BD369" s="5">
        <v>0.95879602432251</v>
      </c>
      <c r="BF369" s="11">
        <v>21.0134010314941</v>
      </c>
      <c r="BG369" s="5">
        <v>0.958990097045898</v>
      </c>
      <c r="BI369" s="11">
        <v>21.0134010314941</v>
      </c>
      <c r="BJ369" s="5">
        <v>0.958964467048645</v>
      </c>
      <c r="BL369" s="11">
        <v>21.0134010314941</v>
      </c>
      <c r="BM369" s="5">
        <v>0.956767320632935</v>
      </c>
      <c r="BO369" s="11">
        <v>21.0134010314941</v>
      </c>
      <c r="BP369" s="5">
        <v>0.951487064361572</v>
      </c>
      <c r="BR369" s="11">
        <v>21.0134010314941</v>
      </c>
      <c r="BS369" s="5">
        <v>0.950497150421143</v>
      </c>
      <c r="BU369" s="11">
        <v>21.0134010314941</v>
      </c>
      <c r="BV369" s="5">
        <v>0.947509169578552</v>
      </c>
      <c r="BX369" s="11">
        <v>21.0134010314941</v>
      </c>
      <c r="BY369" s="5">
        <v>0.946013987064362</v>
      </c>
      <c r="CA369" s="11">
        <v>21.0134010314941</v>
      </c>
      <c r="CB369" s="5">
        <v>0.946757078170776</v>
      </c>
      <c r="CD369" s="11">
        <v>21.0134010314941</v>
      </c>
      <c r="CE369" s="5">
        <v>0.945375859737396</v>
      </c>
      <c r="CG369" s="11">
        <v>21.0134010314941</v>
      </c>
      <c r="CH369" s="5">
        <v>0.945787310600281</v>
      </c>
      <c r="CJ369" s="11">
        <v>21.0134010314941</v>
      </c>
      <c r="CK369" s="5">
        <v>0.948276340961456</v>
      </c>
      <c r="CM369" s="11">
        <v>21.0134010314941</v>
      </c>
      <c r="CN369" s="5">
        <v>0.945095837116241</v>
      </c>
      <c r="CP369" s="11">
        <v>21.0134010314941</v>
      </c>
      <c r="CQ369" s="5">
        <v>0.945425689220428</v>
      </c>
      <c r="CS369" s="11">
        <v>21.0134010314941</v>
      </c>
      <c r="CT369" s="5">
        <v>0.959716260433197</v>
      </c>
      <c r="CV369" s="11">
        <v>21.0134010314941</v>
      </c>
      <c r="CW369" s="5">
        <v>0.960761249065399</v>
      </c>
      <c r="CY369" s="11">
        <v>21.0134010314941</v>
      </c>
      <c r="CZ369" s="5">
        <v>0.961639881134033</v>
      </c>
      <c r="DB369" s="11">
        <v>21.0134010314941</v>
      </c>
      <c r="DC369" s="5">
        <v>0.962462604045868</v>
      </c>
      <c r="DE369" s="11">
        <v>21.0134010314941</v>
      </c>
      <c r="DF369" s="5">
        <v>0.955074787139893</v>
      </c>
      <c r="DH369" s="11">
        <v>21.0134010314941</v>
      </c>
      <c r="DI369" s="5">
        <v>0.952506482601166</v>
      </c>
      <c r="DK369" s="11">
        <v>21.0134010314941</v>
      </c>
      <c r="DL369" s="5">
        <v>0.94473922252655</v>
      </c>
      <c r="DN369" s="11">
        <v>21.0134010314941</v>
      </c>
      <c r="DO369" s="5">
        <v>0.950800120830536</v>
      </c>
      <c r="DQ369" s="11">
        <v>21.0134010314941</v>
      </c>
      <c r="DR369" s="5">
        <v>0.948697328567505</v>
      </c>
      <c r="DT369" s="11">
        <v>21.0134010314941</v>
      </c>
      <c r="DU369" s="5">
        <v>0.946656942367554</v>
      </c>
      <c r="DW369" s="11">
        <v>21.0134010314941</v>
      </c>
      <c r="DX369" s="5">
        <v>0.947933673858643</v>
      </c>
      <c r="DZ369" s="11">
        <v>21.0134010314941</v>
      </c>
      <c r="EA369" s="5">
        <v>0.948962807655334</v>
      </c>
      <c r="EC369" s="11">
        <v>21.0134010314941</v>
      </c>
      <c r="ED369" s="5">
        <v>0.946290016174316</v>
      </c>
      <c r="EF369" s="11">
        <v>21.0134010314941</v>
      </c>
      <c r="EG369" s="5">
        <v>0.947163045406342</v>
      </c>
      <c r="EI369" s="11">
        <v>21.0134010314941</v>
      </c>
      <c r="EJ369" s="5">
        <v>0.94838935136795</v>
      </c>
      <c r="EL369" s="11">
        <v>21.0134010314941</v>
      </c>
      <c r="EM369" s="5">
        <v>0.959997653961182</v>
      </c>
      <c r="EO369" s="11">
        <v>21.0134010314941</v>
      </c>
      <c r="EP369" s="5">
        <v>0.958394050598145</v>
      </c>
      <c r="ER369" s="11">
        <v>21.0134010314941</v>
      </c>
      <c r="ES369" s="5">
        <v>0.957203388214111</v>
      </c>
      <c r="EU369" s="11">
        <v>21.0134010314941</v>
      </c>
      <c r="EV369" s="5">
        <v>0.959537267684937</v>
      </c>
      <c r="EX369" s="11">
        <v>21.0134010314941</v>
      </c>
      <c r="EY369" s="5">
        <v>0.956891000270844</v>
      </c>
      <c r="FA369" s="11">
        <v>21.0134010314941</v>
      </c>
      <c r="FB369" s="5">
        <v>0.953587174415588</v>
      </c>
      <c r="FD369" s="11">
        <v>21.0134010314941</v>
      </c>
      <c r="FE369" s="5">
        <v>0.951945424079895</v>
      </c>
      <c r="FG369" s="11">
        <v>21.0134010314941</v>
      </c>
      <c r="FH369" s="5">
        <v>0.946079134941101</v>
      </c>
      <c r="FJ369" s="11">
        <v>21.0134010314941</v>
      </c>
      <c r="FK369" s="5">
        <v>0.948956549167633</v>
      </c>
      <c r="FM369" s="11">
        <v>21.0134010314941</v>
      </c>
      <c r="FN369" s="5">
        <v>0.947723209857941</v>
      </c>
      <c r="FP369" s="11">
        <v>21.0134010314941</v>
      </c>
      <c r="FQ369" s="5">
        <v>0.945815563201904</v>
      </c>
      <c r="FS369" s="11">
        <v>21.0134010314941</v>
      </c>
      <c r="FT369" s="5">
        <v>0.946590125560761</v>
      </c>
      <c r="FV369" s="11">
        <v>21.0134010314941</v>
      </c>
      <c r="FW369" s="5">
        <v>0.946137428283691</v>
      </c>
      <c r="FY369" s="11">
        <v>21.0134010314941</v>
      </c>
      <c r="FZ369" s="5">
        <v>0.944675207138062</v>
      </c>
      <c r="GB369" s="11">
        <v>21.0134010314941</v>
      </c>
      <c r="GC369" s="5">
        <v>0.94501930475235</v>
      </c>
    </row>
    <row r="370">
      <c r="A370" s="11">
        <v>21.1624298095703</v>
      </c>
      <c r="B370" s="5">
        <v>0.950723052024841</v>
      </c>
      <c r="D370" s="11">
        <v>21.1624298095703</v>
      </c>
      <c r="E370" s="5">
        <v>0.946670651435852</v>
      </c>
      <c r="G370" s="11">
        <v>21.1624298095703</v>
      </c>
      <c r="H370" s="5">
        <v>0.952586114406586</v>
      </c>
      <c r="J370" s="11">
        <v>21.1624298095703</v>
      </c>
      <c r="K370" s="5">
        <v>0.948067009449005</v>
      </c>
      <c r="M370" s="11">
        <v>21.1624298095703</v>
      </c>
      <c r="N370" s="5">
        <v>0.947586834430695</v>
      </c>
      <c r="P370" s="11">
        <v>21.1624298095703</v>
      </c>
      <c r="Q370" s="5">
        <v>0.948038995265961</v>
      </c>
      <c r="S370" s="11">
        <v>21.1624298095703</v>
      </c>
      <c r="T370" s="5">
        <v>0.950511515140533</v>
      </c>
      <c r="V370" s="11">
        <v>21.1624298095703</v>
      </c>
      <c r="W370" s="5">
        <v>0.949248790740967</v>
      </c>
      <c r="Y370" s="11">
        <v>21.1624298095703</v>
      </c>
      <c r="Z370" s="5">
        <v>0.946856915950775</v>
      </c>
      <c r="AB370" s="11">
        <v>21.1624298095703</v>
      </c>
      <c r="AC370" s="5">
        <v>0.957206070423126</v>
      </c>
      <c r="AE370" s="11">
        <v>21.1624298095703</v>
      </c>
      <c r="AF370" s="5">
        <v>0.955857634544373</v>
      </c>
      <c r="AH370" s="11">
        <v>21.1624298095703</v>
      </c>
      <c r="AI370" s="5">
        <v>0.964061141014099</v>
      </c>
      <c r="AK370" s="11">
        <v>21.1624298095703</v>
      </c>
      <c r="AL370" s="5">
        <v>0.964904606342316</v>
      </c>
      <c r="AN370" s="11">
        <v>21.1624298095703</v>
      </c>
      <c r="AO370" s="5">
        <v>0.961054265499115</v>
      </c>
      <c r="AQ370" s="11">
        <v>21.1624298095703</v>
      </c>
      <c r="AR370" s="5">
        <v>0.961515486240387</v>
      </c>
      <c r="AT370" s="11">
        <v>21.1624298095703</v>
      </c>
      <c r="AU370" s="5">
        <v>0.962228894233704</v>
      </c>
      <c r="AW370" s="11">
        <v>21.0879135131836</v>
      </c>
      <c r="AX370" s="5">
        <v>0.96595025062561</v>
      </c>
      <c r="AZ370" s="11">
        <v>21.0879135131836</v>
      </c>
      <c r="BA370" s="5">
        <v>0.960533440113068</v>
      </c>
      <c r="BC370" s="11">
        <v>21.0879135131836</v>
      </c>
      <c r="BD370" s="5">
        <v>0.960854470729828</v>
      </c>
      <c r="BF370" s="11">
        <v>21.0879135131836</v>
      </c>
      <c r="BG370" s="5">
        <v>0.963189363479614</v>
      </c>
      <c r="BI370" s="11">
        <v>21.0879135131836</v>
      </c>
      <c r="BJ370" s="5">
        <v>0.960544407367706</v>
      </c>
      <c r="BL370" s="11">
        <v>21.0879135131836</v>
      </c>
      <c r="BM370" s="5">
        <v>0.958776891231537</v>
      </c>
      <c r="BO370" s="11">
        <v>21.0879135131836</v>
      </c>
      <c r="BP370" s="5">
        <v>0.954639792442322</v>
      </c>
      <c r="BR370" s="11">
        <v>21.0879135131836</v>
      </c>
      <c r="BS370" s="5">
        <v>0.952768623828888</v>
      </c>
      <c r="BU370" s="11">
        <v>21.0879135131836</v>
      </c>
      <c r="BV370" s="5">
        <v>0.949755012989044</v>
      </c>
      <c r="BX370" s="11">
        <v>21.0879135131836</v>
      </c>
      <c r="BY370" s="5">
        <v>0.949180245399475</v>
      </c>
      <c r="CA370" s="11">
        <v>21.0879135131836</v>
      </c>
      <c r="CB370" s="5">
        <v>0.95034259557724</v>
      </c>
      <c r="CD370" s="11">
        <v>21.0879135131836</v>
      </c>
      <c r="CE370" s="5">
        <v>0.949420809745789</v>
      </c>
      <c r="CG370" s="11">
        <v>21.0879135131836</v>
      </c>
      <c r="CH370" s="5">
        <v>0.950622618198395</v>
      </c>
      <c r="CJ370" s="11">
        <v>21.0879135131836</v>
      </c>
      <c r="CK370" s="5">
        <v>0.950808048248291</v>
      </c>
      <c r="CM370" s="11">
        <v>21.0879135131836</v>
      </c>
      <c r="CN370" s="5">
        <v>0.947544038295746</v>
      </c>
      <c r="CP370" s="11">
        <v>21.0879135131836</v>
      </c>
      <c r="CQ370" s="5">
        <v>0.949535489082336</v>
      </c>
      <c r="CS370" s="11">
        <v>21.0879135131836</v>
      </c>
      <c r="CT370" s="5">
        <v>0.963150441646576</v>
      </c>
      <c r="CV370" s="11">
        <v>21.0879135131836</v>
      </c>
      <c r="CW370" s="5">
        <v>0.964341819286346</v>
      </c>
      <c r="CY370" s="11">
        <v>21.0879135131836</v>
      </c>
      <c r="CZ370" s="5">
        <v>0.964653313159943</v>
      </c>
      <c r="DB370" s="11">
        <v>21.0879135131836</v>
      </c>
      <c r="DC370" s="5">
        <v>0.965336561203003</v>
      </c>
      <c r="DE370" s="11">
        <v>21.0879135131836</v>
      </c>
      <c r="DF370" s="5">
        <v>0.958242237567902</v>
      </c>
      <c r="DH370" s="11">
        <v>21.0879135131836</v>
      </c>
      <c r="DI370" s="5">
        <v>0.95540863275528</v>
      </c>
      <c r="DK370" s="11">
        <v>21.0879135131836</v>
      </c>
      <c r="DL370" s="5">
        <v>0.948077261447906</v>
      </c>
      <c r="DN370" s="11">
        <v>21.0879135131836</v>
      </c>
      <c r="DO370" s="5">
        <v>0.953263103961945</v>
      </c>
      <c r="DQ370" s="11">
        <v>21.0879135131836</v>
      </c>
      <c r="DR370" s="5">
        <v>0.951249420642853</v>
      </c>
      <c r="DT370" s="11">
        <v>21.0879135131836</v>
      </c>
      <c r="DU370" s="5">
        <v>0.950771391391754</v>
      </c>
      <c r="DW370" s="11">
        <v>21.0879135131836</v>
      </c>
      <c r="DX370" s="5">
        <v>0.952029764652252</v>
      </c>
      <c r="DZ370" s="11">
        <v>21.0879135131836</v>
      </c>
      <c r="EA370" s="5">
        <v>0.952546715736389</v>
      </c>
      <c r="EC370" s="11">
        <v>21.0879135131836</v>
      </c>
      <c r="ED370" s="5">
        <v>0.951006710529327</v>
      </c>
      <c r="EF370" s="11">
        <v>21.0879135131836</v>
      </c>
      <c r="EG370" s="5">
        <v>0.949134588241577</v>
      </c>
      <c r="EI370" s="11">
        <v>21.0879135131836</v>
      </c>
      <c r="EJ370" s="5">
        <v>0.949889421463013</v>
      </c>
      <c r="EL370" s="11">
        <v>21.0879135131836</v>
      </c>
      <c r="EM370" s="5">
        <v>0.96242493391037</v>
      </c>
      <c r="EO370" s="11">
        <v>21.0879135131836</v>
      </c>
      <c r="EP370" s="5">
        <v>0.960166752338409</v>
      </c>
      <c r="ER370" s="11">
        <v>21.0879135131836</v>
      </c>
      <c r="ES370" s="5">
        <v>0.962477326393127</v>
      </c>
      <c r="EU370" s="11">
        <v>21.0879135131836</v>
      </c>
      <c r="EV370" s="5">
        <v>0.96320766210556</v>
      </c>
      <c r="EX370" s="11">
        <v>21.0879135131836</v>
      </c>
      <c r="EY370" s="5">
        <v>0.960519731044769</v>
      </c>
      <c r="FA370" s="11">
        <v>21.0879135131836</v>
      </c>
      <c r="FB370" s="5">
        <v>0.957408666610718</v>
      </c>
      <c r="FD370" s="11">
        <v>21.0879135131836</v>
      </c>
      <c r="FE370" s="5">
        <v>0.957025051116943</v>
      </c>
      <c r="FG370" s="11">
        <v>21.0879135131836</v>
      </c>
      <c r="FH370" s="5">
        <v>0.948982775211334</v>
      </c>
      <c r="FJ370" s="11">
        <v>21.0879135131836</v>
      </c>
      <c r="FK370" s="5">
        <v>0.953654706478119</v>
      </c>
      <c r="FM370" s="11">
        <v>21.0879135131836</v>
      </c>
      <c r="FN370" s="5">
        <v>0.951737940311432</v>
      </c>
      <c r="FP370" s="11">
        <v>21.0879135131836</v>
      </c>
      <c r="FQ370" s="5">
        <v>0.949198126792908</v>
      </c>
      <c r="FS370" s="11">
        <v>21.0879135131836</v>
      </c>
      <c r="FT370" s="5">
        <v>0.948887705802917</v>
      </c>
      <c r="FV370" s="11">
        <v>21.0879135131836</v>
      </c>
      <c r="FW370" s="5">
        <v>0.948121786117554</v>
      </c>
      <c r="FY370" s="11">
        <v>21.0879135131836</v>
      </c>
      <c r="FZ370" s="5">
        <v>0.948258817195892</v>
      </c>
      <c r="GB370" s="11">
        <v>21.0879135131836</v>
      </c>
      <c r="GC370" s="5">
        <v>0.948165953159332</v>
      </c>
    </row>
    <row r="371">
      <c r="A371" s="11">
        <v>21.236946105957</v>
      </c>
      <c r="B371" s="5">
        <v>0.952226400375366</v>
      </c>
      <c r="D371" s="11">
        <v>21.236946105957</v>
      </c>
      <c r="E371" s="5">
        <v>0.947869539260864</v>
      </c>
      <c r="G371" s="11">
        <v>21.236946105957</v>
      </c>
      <c r="H371" s="5">
        <v>0.953606128692627</v>
      </c>
      <c r="J371" s="11">
        <v>21.236946105957</v>
      </c>
      <c r="K371" s="5">
        <v>0.951294422149658</v>
      </c>
      <c r="M371" s="11">
        <v>21.236946105957</v>
      </c>
      <c r="N371" s="5">
        <v>0.950285375118256</v>
      </c>
      <c r="P371" s="11">
        <v>21.236946105957</v>
      </c>
      <c r="Q371" s="5">
        <v>0.949831485748291</v>
      </c>
      <c r="S371" s="11">
        <v>21.236946105957</v>
      </c>
      <c r="T371" s="5">
        <v>0.952820003032684</v>
      </c>
      <c r="V371" s="11">
        <v>21.236946105957</v>
      </c>
      <c r="W371" s="5">
        <v>0.950454413890839</v>
      </c>
      <c r="Y371" s="11">
        <v>21.236946105957</v>
      </c>
      <c r="Z371" s="5">
        <v>0.950272977352142</v>
      </c>
      <c r="AB371" s="11">
        <v>21.236946105957</v>
      </c>
      <c r="AC371" s="5">
        <v>0.95939165353775</v>
      </c>
      <c r="AE371" s="11">
        <v>21.236946105957</v>
      </c>
      <c r="AF371" s="5">
        <v>0.957736730575562</v>
      </c>
      <c r="AH371" s="11">
        <v>21.236946105957</v>
      </c>
      <c r="AI371" s="5">
        <v>0.965101718902588</v>
      </c>
      <c r="AK371" s="11">
        <v>21.236946105957</v>
      </c>
      <c r="AL371" s="5">
        <v>0.966398954391479</v>
      </c>
      <c r="AN371" s="11">
        <v>21.236946105957</v>
      </c>
      <c r="AO371" s="5">
        <v>0.962411463260651</v>
      </c>
      <c r="AQ371" s="11">
        <v>21.236946105957</v>
      </c>
      <c r="AR371" s="5">
        <v>0.963237404823303</v>
      </c>
      <c r="AT371" s="11">
        <v>21.236946105957</v>
      </c>
      <c r="AU371" s="5">
        <v>0.964593529701233</v>
      </c>
      <c r="AW371" s="11">
        <v>21.1624298095703</v>
      </c>
      <c r="AX371" s="5">
        <v>0.967637836933136</v>
      </c>
      <c r="AZ371" s="11">
        <v>21.1624298095703</v>
      </c>
      <c r="BA371" s="5">
        <v>0.963130474090576</v>
      </c>
      <c r="BC371" s="11">
        <v>21.1624298095703</v>
      </c>
      <c r="BD371" s="5">
        <v>0.96130108833313</v>
      </c>
      <c r="BF371" s="11">
        <v>21.1624298095703</v>
      </c>
      <c r="BG371" s="5">
        <v>0.965346038341522</v>
      </c>
      <c r="BI371" s="11">
        <v>21.1624298095703</v>
      </c>
      <c r="BJ371" s="5">
        <v>0.962586343288422</v>
      </c>
      <c r="BL371" s="11">
        <v>21.1624298095703</v>
      </c>
      <c r="BM371" s="5">
        <v>0.960555613040924</v>
      </c>
      <c r="BO371" s="11">
        <v>21.1624298095703</v>
      </c>
      <c r="BP371" s="5">
        <v>0.957513272762299</v>
      </c>
      <c r="BR371" s="11">
        <v>21.1624298095703</v>
      </c>
      <c r="BS371" s="5">
        <v>0.953288495540619</v>
      </c>
      <c r="BU371" s="11">
        <v>21.1624298095703</v>
      </c>
      <c r="BV371" s="5">
        <v>0.952047526836395</v>
      </c>
      <c r="BX371" s="11">
        <v>21.1624298095703</v>
      </c>
      <c r="BY371" s="5">
        <v>0.952272117137909</v>
      </c>
      <c r="CA371" s="11">
        <v>21.1624298095703</v>
      </c>
      <c r="CB371" s="5">
        <v>0.952687442302704</v>
      </c>
      <c r="CD371" s="11">
        <v>21.1624298095703</v>
      </c>
      <c r="CE371" s="5">
        <v>0.952525794506073</v>
      </c>
      <c r="CG371" s="11">
        <v>21.1624298095703</v>
      </c>
      <c r="CH371" s="5">
        <v>0.952281415462494</v>
      </c>
      <c r="CJ371" s="11">
        <v>21.1624298095703</v>
      </c>
      <c r="CK371" s="5">
        <v>0.951986968517303</v>
      </c>
      <c r="CM371" s="11">
        <v>21.1624298095703</v>
      </c>
      <c r="CN371" s="5">
        <v>0.949747443199158</v>
      </c>
      <c r="CP371" s="11">
        <v>21.1624298095703</v>
      </c>
      <c r="CQ371" s="5">
        <v>0.951703906059265</v>
      </c>
      <c r="CS371" s="11">
        <v>21.1624298095703</v>
      </c>
      <c r="CT371" s="5">
        <v>0.967446684837341</v>
      </c>
      <c r="CV371" s="11">
        <v>21.1624298095703</v>
      </c>
      <c r="CW371" s="5">
        <v>0.967830181121826</v>
      </c>
      <c r="CY371" s="11">
        <v>21.1624298095703</v>
      </c>
      <c r="CZ371" s="5">
        <v>0.966831684112549</v>
      </c>
      <c r="DB371" s="11">
        <v>21.1624298095703</v>
      </c>
      <c r="DC371" s="5">
        <v>0.966789364814758</v>
      </c>
      <c r="DE371" s="11">
        <v>21.1624298095703</v>
      </c>
      <c r="DF371" s="5">
        <v>0.960543274879456</v>
      </c>
      <c r="DH371" s="11">
        <v>21.1624298095703</v>
      </c>
      <c r="DI371" s="5">
        <v>0.957528293132782</v>
      </c>
      <c r="DK371" s="11">
        <v>21.1624298095703</v>
      </c>
      <c r="DL371" s="5">
        <v>0.952469170093536</v>
      </c>
      <c r="DN371" s="11">
        <v>21.1624298095703</v>
      </c>
      <c r="DO371" s="5">
        <v>0.9557746052742</v>
      </c>
      <c r="DQ371" s="11">
        <v>21.1624298095703</v>
      </c>
      <c r="DR371" s="5">
        <v>0.952814936637878</v>
      </c>
      <c r="DT371" s="11">
        <v>21.1624298095703</v>
      </c>
      <c r="DU371" s="5">
        <v>0.953043341636658</v>
      </c>
      <c r="DW371" s="11">
        <v>21.1624298095703</v>
      </c>
      <c r="DX371" s="5">
        <v>0.954061448574066</v>
      </c>
      <c r="DZ371" s="11">
        <v>21.1624298095703</v>
      </c>
      <c r="EA371" s="5">
        <v>0.954127430915833</v>
      </c>
      <c r="EC371" s="11">
        <v>21.1624298095703</v>
      </c>
      <c r="ED371" s="5">
        <v>0.95353490114212</v>
      </c>
      <c r="EF371" s="11">
        <v>21.1624298095703</v>
      </c>
      <c r="EG371" s="5">
        <v>0.951732158660889</v>
      </c>
      <c r="EI371" s="11">
        <v>21.1624298095703</v>
      </c>
      <c r="EJ371" s="5">
        <v>0.953140079975128</v>
      </c>
      <c r="EL371" s="11">
        <v>21.1624298095703</v>
      </c>
      <c r="EM371" s="5">
        <v>0.96527510881424</v>
      </c>
      <c r="EO371" s="11">
        <v>21.1624298095703</v>
      </c>
      <c r="EP371" s="5">
        <v>0.962886691093445</v>
      </c>
      <c r="ER371" s="11">
        <v>21.1624298095703</v>
      </c>
      <c r="ES371" s="5">
        <v>0.963590562343597</v>
      </c>
      <c r="EU371" s="11">
        <v>21.1624298095703</v>
      </c>
      <c r="EV371" s="5">
        <v>0.965889096260071</v>
      </c>
      <c r="EX371" s="11">
        <v>21.1624298095703</v>
      </c>
      <c r="EY371" s="5">
        <v>0.960835635662079</v>
      </c>
      <c r="FA371" s="11">
        <v>21.1624298095703</v>
      </c>
      <c r="FB371" s="5">
        <v>0.960065603256226</v>
      </c>
      <c r="FD371" s="11">
        <v>21.1624298095703</v>
      </c>
      <c r="FE371" s="5">
        <v>0.958779990673065</v>
      </c>
      <c r="FG371" s="11">
        <v>21.1624298095703</v>
      </c>
      <c r="FH371" s="5">
        <v>0.951578497886658</v>
      </c>
      <c r="FJ371" s="11">
        <v>21.1624298095703</v>
      </c>
      <c r="FK371" s="5">
        <v>0.954956531524658</v>
      </c>
      <c r="FM371" s="11">
        <v>21.1624298095703</v>
      </c>
      <c r="FN371" s="5">
        <v>0.954503953456879</v>
      </c>
      <c r="FP371" s="11">
        <v>21.1624298095703</v>
      </c>
      <c r="FQ371" s="5">
        <v>0.951034426689148</v>
      </c>
      <c r="FS371" s="11">
        <v>21.1624298095703</v>
      </c>
      <c r="FT371" s="5">
        <v>0.950280666351318</v>
      </c>
      <c r="FV371" s="11">
        <v>21.1624298095703</v>
      </c>
      <c r="FW371" s="5">
        <v>0.949865877628326</v>
      </c>
      <c r="FY371" s="11">
        <v>21.1624298095703</v>
      </c>
      <c r="FZ371" s="5">
        <v>0.949427485466003</v>
      </c>
      <c r="GB371" s="11">
        <v>21.1624298095703</v>
      </c>
      <c r="GC371" s="5">
        <v>0.950133979320526</v>
      </c>
    </row>
    <row r="372">
      <c r="A372" s="11">
        <v>21.3114604949951</v>
      </c>
      <c r="B372" s="5">
        <v>0.954851865768433</v>
      </c>
      <c r="D372" s="11">
        <v>21.3114604949951</v>
      </c>
      <c r="E372" s="5">
        <v>0.950294852256775</v>
      </c>
      <c r="G372" s="11">
        <v>21.3114604949951</v>
      </c>
      <c r="H372" s="5">
        <v>0.955473780632019</v>
      </c>
      <c r="J372" s="11">
        <v>21.3114604949951</v>
      </c>
      <c r="K372" s="5">
        <v>0.952838838100433</v>
      </c>
      <c r="M372" s="11">
        <v>21.3114604949951</v>
      </c>
      <c r="N372" s="5">
        <v>0.953065693378448</v>
      </c>
      <c r="P372" s="11">
        <v>21.3114604949951</v>
      </c>
      <c r="Q372" s="5">
        <v>0.950223743915558</v>
      </c>
      <c r="S372" s="11">
        <v>21.3114604949951</v>
      </c>
      <c r="T372" s="5">
        <v>0.953486382961273</v>
      </c>
      <c r="V372" s="11">
        <v>21.3114604949951</v>
      </c>
      <c r="W372" s="5">
        <v>0.952238798141479</v>
      </c>
      <c r="Y372" s="11">
        <v>21.3114604949951</v>
      </c>
      <c r="Z372" s="5">
        <v>0.952498853206635</v>
      </c>
      <c r="AB372" s="11">
        <v>21.3114604949951</v>
      </c>
      <c r="AC372" s="5">
        <v>0.960763931274414</v>
      </c>
      <c r="AE372" s="11">
        <v>21.3114604949951</v>
      </c>
      <c r="AF372" s="5">
        <v>0.958559572696686</v>
      </c>
      <c r="AH372" s="11">
        <v>21.3114604949951</v>
      </c>
      <c r="AI372" s="5">
        <v>0.966548323631287</v>
      </c>
      <c r="AK372" s="11">
        <v>21.3114604949951</v>
      </c>
      <c r="AL372" s="5">
        <v>0.966838598251343</v>
      </c>
      <c r="AN372" s="11">
        <v>21.3114604949951</v>
      </c>
      <c r="AO372" s="5">
        <v>0.964227616786957</v>
      </c>
      <c r="AQ372" s="11">
        <v>21.3114604949951</v>
      </c>
      <c r="AR372" s="5">
        <v>0.965475142002106</v>
      </c>
      <c r="AT372" s="11">
        <v>21.3114604949951</v>
      </c>
      <c r="AU372" s="5">
        <v>0.966695070266724</v>
      </c>
      <c r="AW372" s="11">
        <v>21.236946105957</v>
      </c>
      <c r="AX372" s="5">
        <v>0.96805214881897</v>
      </c>
      <c r="AZ372" s="11">
        <v>21.236946105957</v>
      </c>
      <c r="BA372" s="5">
        <v>0.963771522045136</v>
      </c>
      <c r="BC372" s="11">
        <v>21.236946105957</v>
      </c>
      <c r="BD372" s="5">
        <v>0.964829683303833</v>
      </c>
      <c r="BF372" s="11">
        <v>21.236946105957</v>
      </c>
      <c r="BG372" s="5">
        <v>0.965739786624908</v>
      </c>
      <c r="BI372" s="11">
        <v>21.236946105957</v>
      </c>
      <c r="BJ372" s="5">
        <v>0.964480102062225</v>
      </c>
      <c r="BL372" s="11">
        <v>21.236946105957</v>
      </c>
      <c r="BM372" s="5">
        <v>0.960256516933441</v>
      </c>
      <c r="BO372" s="11">
        <v>21.236946105957</v>
      </c>
      <c r="BP372" s="5">
        <v>0.958518803119659</v>
      </c>
      <c r="BR372" s="11">
        <v>21.236946105957</v>
      </c>
      <c r="BS372" s="5">
        <v>0.955529451370239</v>
      </c>
      <c r="BU372" s="11">
        <v>21.236946105957</v>
      </c>
      <c r="BV372" s="5">
        <v>0.953515827655792</v>
      </c>
      <c r="BX372" s="11">
        <v>21.236946105957</v>
      </c>
      <c r="BY372" s="5">
        <v>0.952970862388611</v>
      </c>
      <c r="CA372" s="11">
        <v>21.236946105957</v>
      </c>
      <c r="CB372" s="5">
        <v>0.952868163585663</v>
      </c>
      <c r="CD372" s="11">
        <v>21.236946105957</v>
      </c>
      <c r="CE372" s="5">
        <v>0.953795194625854</v>
      </c>
      <c r="CG372" s="11">
        <v>21.236946105957</v>
      </c>
      <c r="CH372" s="5">
        <v>0.95414012670517</v>
      </c>
      <c r="CJ372" s="11">
        <v>21.236946105957</v>
      </c>
      <c r="CK372" s="5">
        <v>0.953478395938873</v>
      </c>
      <c r="CM372" s="11">
        <v>21.236946105957</v>
      </c>
      <c r="CN372" s="5">
        <v>0.951033771038055</v>
      </c>
      <c r="CP372" s="11">
        <v>21.236946105957</v>
      </c>
      <c r="CQ372" s="5">
        <v>0.95446789264679</v>
      </c>
      <c r="CS372" s="11">
        <v>21.236946105957</v>
      </c>
      <c r="CT372" s="5">
        <v>0.969070792198181</v>
      </c>
      <c r="CV372" s="11">
        <v>21.236946105957</v>
      </c>
      <c r="CW372" s="5">
        <v>0.968718886375427</v>
      </c>
      <c r="CY372" s="11">
        <v>21.236946105957</v>
      </c>
      <c r="CZ372" s="5">
        <v>0.967921853065491</v>
      </c>
      <c r="DB372" s="11">
        <v>21.236946105957</v>
      </c>
      <c r="DC372" s="5">
        <v>0.968020558357239</v>
      </c>
      <c r="DE372" s="11">
        <v>21.236946105957</v>
      </c>
      <c r="DF372" s="5">
        <v>0.96169239282608</v>
      </c>
      <c r="DH372" s="11">
        <v>21.236946105957</v>
      </c>
      <c r="DI372" s="5">
        <v>0.960111558437347</v>
      </c>
      <c r="DK372" s="11">
        <v>21.236946105957</v>
      </c>
      <c r="DL372" s="5">
        <v>0.954419791698456</v>
      </c>
      <c r="DN372" s="11">
        <v>21.236946105957</v>
      </c>
      <c r="DO372" s="5">
        <v>0.956966042518616</v>
      </c>
      <c r="DQ372" s="11">
        <v>21.236946105957</v>
      </c>
      <c r="DR372" s="5">
        <v>0.95625513792038</v>
      </c>
      <c r="DT372" s="11">
        <v>21.236946105957</v>
      </c>
      <c r="DU372" s="5">
        <v>0.953247666358948</v>
      </c>
      <c r="DW372" s="11">
        <v>21.236946105957</v>
      </c>
      <c r="DX372" s="5">
        <v>0.95609313249588</v>
      </c>
      <c r="DZ372" s="11">
        <v>21.236946105957</v>
      </c>
      <c r="EA372" s="5">
        <v>0.955046236515045</v>
      </c>
      <c r="EC372" s="11">
        <v>21.236946105957</v>
      </c>
      <c r="ED372" s="5">
        <v>0.955736935138702</v>
      </c>
      <c r="EF372" s="11">
        <v>21.236946105957</v>
      </c>
      <c r="EG372" s="5">
        <v>0.952248334884644</v>
      </c>
      <c r="EI372" s="11">
        <v>21.236946105957</v>
      </c>
      <c r="EJ372" s="5">
        <v>0.954416215419769</v>
      </c>
      <c r="EL372" s="11">
        <v>21.236946105957</v>
      </c>
      <c r="EM372" s="5">
        <v>0.965213179588318</v>
      </c>
      <c r="EO372" s="11">
        <v>21.236946105957</v>
      </c>
      <c r="EP372" s="5">
        <v>0.963472664356232</v>
      </c>
      <c r="ER372" s="11">
        <v>21.236946105957</v>
      </c>
      <c r="ES372" s="5">
        <v>0.963991582393646</v>
      </c>
      <c r="EU372" s="11">
        <v>21.236946105957</v>
      </c>
      <c r="EV372" s="5">
        <v>0.966502666473389</v>
      </c>
      <c r="EX372" s="11">
        <v>21.236946105957</v>
      </c>
      <c r="EY372" s="5">
        <v>0.963497519493103</v>
      </c>
      <c r="FA372" s="11">
        <v>21.236946105957</v>
      </c>
      <c r="FB372" s="5">
        <v>0.960125088691711</v>
      </c>
      <c r="FD372" s="11">
        <v>21.236946105957</v>
      </c>
      <c r="FE372" s="5">
        <v>0.95961856842041</v>
      </c>
      <c r="FG372" s="11">
        <v>21.236946105957</v>
      </c>
      <c r="FH372" s="5">
        <v>0.952901840209961</v>
      </c>
      <c r="FJ372" s="11">
        <v>21.236946105957</v>
      </c>
      <c r="FK372" s="5">
        <v>0.956332087516785</v>
      </c>
      <c r="FM372" s="11">
        <v>21.236946105957</v>
      </c>
      <c r="FN372" s="5">
        <v>0.955564260482788</v>
      </c>
      <c r="FP372" s="11">
        <v>21.236946105957</v>
      </c>
      <c r="FQ372" s="5">
        <v>0.952888548374176</v>
      </c>
      <c r="FS372" s="11">
        <v>21.236946105957</v>
      </c>
      <c r="FT372" s="5">
        <v>0.953555405139923</v>
      </c>
      <c r="FV372" s="11">
        <v>21.236946105957</v>
      </c>
      <c r="FW372" s="5">
        <v>0.953258574008942</v>
      </c>
      <c r="FY372" s="11">
        <v>21.236946105957</v>
      </c>
      <c r="FZ372" s="5">
        <v>0.950375437736511</v>
      </c>
      <c r="GB372" s="11">
        <v>21.236946105957</v>
      </c>
      <c r="GC372" s="5">
        <v>0.951804637908936</v>
      </c>
    </row>
    <row r="373">
      <c r="A373" s="11">
        <v>21.3859767913818</v>
      </c>
      <c r="B373" s="5">
        <v>0.955159246921539</v>
      </c>
      <c r="D373" s="11">
        <v>21.3859767913818</v>
      </c>
      <c r="E373" s="5">
        <v>0.951885223388672</v>
      </c>
      <c r="G373" s="11">
        <v>21.3859767913818</v>
      </c>
      <c r="H373" s="5">
        <v>0.958496987819672</v>
      </c>
      <c r="J373" s="11">
        <v>21.3859767913818</v>
      </c>
      <c r="K373" s="5">
        <v>0.954386055469513</v>
      </c>
      <c r="M373" s="11">
        <v>21.3859767913818</v>
      </c>
      <c r="N373" s="5">
        <v>0.955455958843231</v>
      </c>
      <c r="P373" s="11">
        <v>21.3859767913818</v>
      </c>
      <c r="Q373" s="5">
        <v>0.952068328857422</v>
      </c>
      <c r="S373" s="11">
        <v>21.3859767913818</v>
      </c>
      <c r="T373" s="5">
        <v>0.955325722694397</v>
      </c>
      <c r="V373" s="11">
        <v>21.3859767913818</v>
      </c>
      <c r="W373" s="5">
        <v>0.954371094703674</v>
      </c>
      <c r="Y373" s="11">
        <v>21.3859767913818</v>
      </c>
      <c r="Z373" s="5">
        <v>0.954622566699982</v>
      </c>
      <c r="AB373" s="11">
        <v>21.3859767913818</v>
      </c>
      <c r="AC373" s="5">
        <v>0.961599230766296</v>
      </c>
      <c r="AE373" s="11">
        <v>21.3859767913818</v>
      </c>
      <c r="AF373" s="5">
        <v>0.959596931934357</v>
      </c>
      <c r="AH373" s="11">
        <v>21.3859767913818</v>
      </c>
      <c r="AI373" s="5">
        <v>0.967429399490356</v>
      </c>
      <c r="AK373" s="11">
        <v>21.3859767913818</v>
      </c>
      <c r="AL373" s="5">
        <v>0.968820750713348</v>
      </c>
      <c r="AN373" s="11">
        <v>21.3859767913818</v>
      </c>
      <c r="AO373" s="5">
        <v>0.96738475561142</v>
      </c>
      <c r="AQ373" s="11">
        <v>21.3859767913818</v>
      </c>
      <c r="AR373" s="5">
        <v>0.966845393180847</v>
      </c>
      <c r="AT373" s="11">
        <v>21.3859767913818</v>
      </c>
      <c r="AU373" s="5">
        <v>0.967015266418457</v>
      </c>
      <c r="AW373" s="11">
        <v>21.3114624023438</v>
      </c>
      <c r="AX373" s="5">
        <v>0.969547688961029</v>
      </c>
      <c r="AZ373" s="11">
        <v>21.3114624023438</v>
      </c>
      <c r="BA373" s="5">
        <v>0.964325189590454</v>
      </c>
      <c r="BC373" s="11">
        <v>21.3114624023438</v>
      </c>
      <c r="BD373" s="5">
        <v>0.964729189872742</v>
      </c>
      <c r="BF373" s="11">
        <v>21.3114624023438</v>
      </c>
      <c r="BG373" s="5">
        <v>0.965780198574066</v>
      </c>
      <c r="BI373" s="11">
        <v>21.3114624023438</v>
      </c>
      <c r="BJ373" s="5">
        <v>0.966698467731476</v>
      </c>
      <c r="BL373" s="11">
        <v>21.3114624023438</v>
      </c>
      <c r="BM373" s="5">
        <v>0.961970150470734</v>
      </c>
      <c r="BO373" s="11">
        <v>21.3114624023438</v>
      </c>
      <c r="BP373" s="5">
        <v>0.960337817668915</v>
      </c>
      <c r="BR373" s="11">
        <v>21.3114624023438</v>
      </c>
      <c r="BS373" s="5">
        <v>0.956717550754547</v>
      </c>
      <c r="BU373" s="11">
        <v>21.3114624023438</v>
      </c>
      <c r="BV373" s="5">
        <v>0.954073190689087</v>
      </c>
      <c r="BX373" s="11">
        <v>21.3114624023438</v>
      </c>
      <c r="BY373" s="5">
        <v>0.954604625701904</v>
      </c>
      <c r="CA373" s="11">
        <v>21.3114624023438</v>
      </c>
      <c r="CB373" s="5">
        <v>0.955669701099396</v>
      </c>
      <c r="CD373" s="11">
        <v>21.3114624023438</v>
      </c>
      <c r="CE373" s="5">
        <v>0.954622030258179</v>
      </c>
      <c r="CG373" s="11">
        <v>21.3114624023438</v>
      </c>
      <c r="CH373" s="5">
        <v>0.953858196735382</v>
      </c>
      <c r="CJ373" s="11">
        <v>21.3114624023438</v>
      </c>
      <c r="CK373" s="5">
        <v>0.955253839492798</v>
      </c>
      <c r="CM373" s="11">
        <v>21.3114624023438</v>
      </c>
      <c r="CN373" s="5">
        <v>0.952586710453033</v>
      </c>
      <c r="CP373" s="11">
        <v>21.3114624023438</v>
      </c>
      <c r="CQ373" s="5">
        <v>0.956287562847137</v>
      </c>
      <c r="CS373" s="11">
        <v>21.3114624023438</v>
      </c>
      <c r="CT373" s="5">
        <v>0.969389140605927</v>
      </c>
      <c r="CV373" s="11">
        <v>21.3114624023438</v>
      </c>
      <c r="CW373" s="5">
        <v>0.968062460422516</v>
      </c>
      <c r="CY373" s="11">
        <v>21.3114624023438</v>
      </c>
      <c r="CZ373" s="5">
        <v>0.968984067440033</v>
      </c>
      <c r="DB373" s="11">
        <v>21.3114624023438</v>
      </c>
      <c r="DC373" s="5">
        <v>0.969322025775909</v>
      </c>
      <c r="DE373" s="11">
        <v>21.3114624023438</v>
      </c>
      <c r="DF373" s="5">
        <v>0.962642073631287</v>
      </c>
      <c r="DH373" s="11">
        <v>21.3114624023438</v>
      </c>
      <c r="DI373" s="5">
        <v>0.961111545562744</v>
      </c>
      <c r="DK373" s="11">
        <v>21.3114624023438</v>
      </c>
      <c r="DL373" s="5">
        <v>0.9554643034935</v>
      </c>
      <c r="DN373" s="11">
        <v>21.3114624023438</v>
      </c>
      <c r="DO373" s="5">
        <v>0.958202719688416</v>
      </c>
      <c r="DQ373" s="11">
        <v>21.3114624023438</v>
      </c>
      <c r="DR373" s="5">
        <v>0.95637446641922</v>
      </c>
      <c r="DT373" s="11">
        <v>21.3114624023438</v>
      </c>
      <c r="DU373" s="5">
        <v>0.955706596374512</v>
      </c>
      <c r="DW373" s="11">
        <v>21.3114624023438</v>
      </c>
      <c r="DX373" s="5">
        <v>0.958147764205933</v>
      </c>
      <c r="DZ373" s="11">
        <v>21.3114624023438</v>
      </c>
      <c r="EA373" s="5">
        <v>0.956725478172302</v>
      </c>
      <c r="EC373" s="11">
        <v>21.3114624023438</v>
      </c>
      <c r="ED373" s="5">
        <v>0.955582320690155</v>
      </c>
      <c r="EF373" s="11">
        <v>21.3114624023438</v>
      </c>
      <c r="EG373" s="5">
        <v>0.953139424324036</v>
      </c>
      <c r="EI373" s="11">
        <v>21.3114624023438</v>
      </c>
      <c r="EJ373" s="5">
        <v>0.957269370555878</v>
      </c>
      <c r="EL373" s="11">
        <v>21.3114624023438</v>
      </c>
      <c r="EM373" s="5">
        <v>0.966576218605042</v>
      </c>
      <c r="EO373" s="11">
        <v>21.3114624023438</v>
      </c>
      <c r="EP373" s="5">
        <v>0.964574694633484</v>
      </c>
      <c r="ER373" s="11">
        <v>21.3114624023438</v>
      </c>
      <c r="ES373" s="5">
        <v>0.965292155742645</v>
      </c>
      <c r="EU373" s="11">
        <v>21.3114624023438</v>
      </c>
      <c r="EV373" s="5">
        <v>0.967776656150818</v>
      </c>
      <c r="EX373" s="11">
        <v>21.3114624023438</v>
      </c>
      <c r="EY373" s="5">
        <v>0.964287221431732</v>
      </c>
      <c r="FA373" s="11">
        <v>21.3114624023438</v>
      </c>
      <c r="FB373" s="5">
        <v>0.959775328636169</v>
      </c>
      <c r="FD373" s="11">
        <v>21.3114624023438</v>
      </c>
      <c r="FE373" s="5">
        <v>0.961789131164551</v>
      </c>
      <c r="FG373" s="11">
        <v>21.3114624023438</v>
      </c>
      <c r="FH373" s="5">
        <v>0.955257177352905</v>
      </c>
      <c r="FJ373" s="11">
        <v>21.3114624023438</v>
      </c>
      <c r="FK373" s="5">
        <v>0.959068357944489</v>
      </c>
      <c r="FM373" s="11">
        <v>21.3114624023438</v>
      </c>
      <c r="FN373" s="5">
        <v>0.957744300365448</v>
      </c>
      <c r="FP373" s="11">
        <v>21.3114624023438</v>
      </c>
      <c r="FQ373" s="5">
        <v>0.952834963798523</v>
      </c>
      <c r="FS373" s="11">
        <v>21.3114624023438</v>
      </c>
      <c r="FT373" s="5">
        <v>0.954168796539307</v>
      </c>
      <c r="FV373" s="11">
        <v>21.3114624023438</v>
      </c>
      <c r="FW373" s="5">
        <v>0.955347716808319</v>
      </c>
      <c r="FY373" s="11">
        <v>21.3114624023438</v>
      </c>
      <c r="FZ373" s="5">
        <v>0.952302515506744</v>
      </c>
      <c r="GB373" s="11">
        <v>21.3114624023438</v>
      </c>
      <c r="GC373" s="5">
        <v>0.953533530235291</v>
      </c>
    </row>
    <row r="374">
      <c r="A374" s="11">
        <v>21.4604930877686</v>
      </c>
      <c r="B374" s="5">
        <v>0.956702589988709</v>
      </c>
      <c r="D374" s="11">
        <v>21.4604930877686</v>
      </c>
      <c r="E374" s="5">
        <v>0.952955663204193</v>
      </c>
      <c r="G374" s="11">
        <v>21.4604930877686</v>
      </c>
      <c r="H374" s="5">
        <v>0.959029972553253</v>
      </c>
      <c r="J374" s="11">
        <v>21.4604930877686</v>
      </c>
      <c r="K374" s="5">
        <v>0.955345034599304</v>
      </c>
      <c r="M374" s="11">
        <v>21.4604930877686</v>
      </c>
      <c r="N374" s="5">
        <v>0.95549064874649</v>
      </c>
      <c r="P374" s="11">
        <v>21.4604930877686</v>
      </c>
      <c r="Q374" s="5">
        <v>0.953211188316345</v>
      </c>
      <c r="S374" s="11">
        <v>21.4604930877686</v>
      </c>
      <c r="T374" s="5">
        <v>0.955269396305084</v>
      </c>
      <c r="V374" s="11">
        <v>21.4604930877686</v>
      </c>
      <c r="W374" s="5">
        <v>0.955078840255737</v>
      </c>
      <c r="Y374" s="11">
        <v>21.4604930877686</v>
      </c>
      <c r="Z374" s="5">
        <v>0.955468595027924</v>
      </c>
      <c r="AB374" s="11">
        <v>21.4604930877686</v>
      </c>
      <c r="AC374" s="5">
        <v>0.961680889129639</v>
      </c>
      <c r="AE374" s="11">
        <v>21.4604930877686</v>
      </c>
      <c r="AF374" s="5">
        <v>0.961302638053894</v>
      </c>
      <c r="AH374" s="11">
        <v>21.4604930877686</v>
      </c>
      <c r="AI374" s="5">
        <v>0.969732642173767</v>
      </c>
      <c r="AK374" s="11">
        <v>21.4604930877686</v>
      </c>
      <c r="AL374" s="5">
        <v>0.968628406524658</v>
      </c>
      <c r="AN374" s="11">
        <v>21.4604930877686</v>
      </c>
      <c r="AO374" s="5">
        <v>0.966589748859406</v>
      </c>
      <c r="AQ374" s="11">
        <v>21.4604930877686</v>
      </c>
      <c r="AR374" s="5">
        <v>0.967105031013489</v>
      </c>
      <c r="AT374" s="11">
        <v>21.4604930877686</v>
      </c>
      <c r="AU374" s="5">
        <v>0.968812465667725</v>
      </c>
      <c r="AW374" s="11">
        <v>21.3859786987305</v>
      </c>
      <c r="AX374" s="5">
        <v>0.969947040081024</v>
      </c>
      <c r="AZ374" s="11">
        <v>21.3859786987305</v>
      </c>
      <c r="BA374" s="5">
        <v>0.964066624641418</v>
      </c>
      <c r="BC374" s="11">
        <v>21.3859786987305</v>
      </c>
      <c r="BD374" s="5">
        <v>0.965071618556976</v>
      </c>
      <c r="BF374" s="11">
        <v>21.3859786987305</v>
      </c>
      <c r="BG374" s="5">
        <v>0.966273427009583</v>
      </c>
      <c r="BI374" s="11">
        <v>21.3859786987305</v>
      </c>
      <c r="BJ374" s="5">
        <v>0.965598106384277</v>
      </c>
      <c r="BL374" s="11">
        <v>21.3859786987305</v>
      </c>
      <c r="BM374" s="5">
        <v>0.962513267993927</v>
      </c>
      <c r="BO374" s="11">
        <v>21.3859786987305</v>
      </c>
      <c r="BP374" s="5">
        <v>0.962893664836884</v>
      </c>
      <c r="BR374" s="11">
        <v>21.3859786987305</v>
      </c>
      <c r="BS374" s="5">
        <v>0.958654880523682</v>
      </c>
      <c r="BU374" s="11">
        <v>21.3859786987305</v>
      </c>
      <c r="BV374" s="5">
        <v>0.958194375038147</v>
      </c>
      <c r="BX374" s="11">
        <v>21.3859786987305</v>
      </c>
      <c r="BY374" s="5">
        <v>0.956396996974945</v>
      </c>
      <c r="CA374" s="11">
        <v>21.3859786987305</v>
      </c>
      <c r="CB374" s="5">
        <v>0.956975221633911</v>
      </c>
      <c r="CD374" s="11">
        <v>21.3859786987305</v>
      </c>
      <c r="CE374" s="5">
        <v>0.956361532211304</v>
      </c>
      <c r="CG374" s="11">
        <v>21.3859786987305</v>
      </c>
      <c r="CH374" s="5">
        <v>0.957500398159027</v>
      </c>
      <c r="CJ374" s="11">
        <v>21.3859786987305</v>
      </c>
      <c r="CK374" s="5">
        <v>0.956972479820251</v>
      </c>
      <c r="CM374" s="11">
        <v>21.3859786987305</v>
      </c>
      <c r="CN374" s="5">
        <v>0.954501390457153</v>
      </c>
      <c r="CP374" s="11">
        <v>21.3859786987305</v>
      </c>
      <c r="CQ374" s="5">
        <v>0.957488596439362</v>
      </c>
      <c r="CS374" s="11">
        <v>21.3859786987305</v>
      </c>
      <c r="CT374" s="5">
        <v>0.971188604831696</v>
      </c>
      <c r="CV374" s="11">
        <v>21.3859786987305</v>
      </c>
      <c r="CW374" s="5">
        <v>0.968195259571075</v>
      </c>
      <c r="CY374" s="11">
        <v>21.3859786987305</v>
      </c>
      <c r="CZ374" s="5">
        <v>0.969396650791168</v>
      </c>
      <c r="DB374" s="11">
        <v>21.3859786987305</v>
      </c>
      <c r="DC374" s="5">
        <v>0.969075798988342</v>
      </c>
      <c r="DE374" s="11">
        <v>21.3859786987305</v>
      </c>
      <c r="DF374" s="5">
        <v>0.963279068470001</v>
      </c>
      <c r="DH374" s="11">
        <v>21.3859786987305</v>
      </c>
      <c r="DI374" s="5">
        <v>0.962894201278687</v>
      </c>
      <c r="DK374" s="11">
        <v>21.3859786987305</v>
      </c>
      <c r="DL374" s="5">
        <v>0.955476880073547</v>
      </c>
      <c r="DN374" s="11">
        <v>21.3859786987305</v>
      </c>
      <c r="DO374" s="5">
        <v>0.959394216537476</v>
      </c>
      <c r="DQ374" s="11">
        <v>21.3859786987305</v>
      </c>
      <c r="DR374" s="5">
        <v>0.95805948972702</v>
      </c>
      <c r="DT374" s="11">
        <v>21.3859786987305</v>
      </c>
      <c r="DU374" s="5">
        <v>0.957601010799408</v>
      </c>
      <c r="DW374" s="11">
        <v>21.3859786987305</v>
      </c>
      <c r="DX374" s="5">
        <v>0.959822237491608</v>
      </c>
      <c r="DZ374" s="11">
        <v>21.3859786987305</v>
      </c>
      <c r="EA374" s="5">
        <v>0.957954168319702</v>
      </c>
      <c r="EC374" s="11">
        <v>21.3859786987305</v>
      </c>
      <c r="ED374" s="5">
        <v>0.955720126628876</v>
      </c>
      <c r="EF374" s="11">
        <v>21.3859786987305</v>
      </c>
      <c r="EG374" s="5">
        <v>0.955730140209198</v>
      </c>
      <c r="EI374" s="11">
        <v>21.3859786987305</v>
      </c>
      <c r="EJ374" s="5">
        <v>0.958692669868469</v>
      </c>
      <c r="EL374" s="11">
        <v>21.3859786987305</v>
      </c>
      <c r="EM374" s="5">
        <v>0.96710467338562</v>
      </c>
      <c r="EO374" s="11">
        <v>21.3859786987305</v>
      </c>
      <c r="EP374" s="5">
        <v>0.966970264911652</v>
      </c>
      <c r="ER374" s="11">
        <v>21.3859786987305</v>
      </c>
      <c r="ES374" s="5">
        <v>0.967395007610321</v>
      </c>
      <c r="EU374" s="11">
        <v>21.3859786987305</v>
      </c>
      <c r="EV374" s="5">
        <v>0.96731835603714</v>
      </c>
      <c r="EX374" s="11">
        <v>21.3859786987305</v>
      </c>
      <c r="EY374" s="5">
        <v>0.966590821743011</v>
      </c>
      <c r="FA374" s="11">
        <v>21.3859786987305</v>
      </c>
      <c r="FB374" s="5">
        <v>0.962454497814178</v>
      </c>
      <c r="FD374" s="11">
        <v>21.3859786987305</v>
      </c>
      <c r="FE374" s="5">
        <v>0.961410701274872</v>
      </c>
      <c r="FG374" s="11">
        <v>21.3859786987305</v>
      </c>
      <c r="FH374" s="5">
        <v>0.954461932182312</v>
      </c>
      <c r="FJ374" s="11">
        <v>21.3859786987305</v>
      </c>
      <c r="FK374" s="5">
        <v>0.957154452800751</v>
      </c>
      <c r="FM374" s="11">
        <v>21.3859786987305</v>
      </c>
      <c r="FN374" s="5">
        <v>0.959038376808167</v>
      </c>
      <c r="FP374" s="11">
        <v>21.3859786987305</v>
      </c>
      <c r="FQ374" s="5">
        <v>0.955512344837189</v>
      </c>
      <c r="FS374" s="11">
        <v>21.3859786987305</v>
      </c>
      <c r="FT374" s="5">
        <v>0.95580780506134</v>
      </c>
      <c r="FV374" s="11">
        <v>21.3859786987305</v>
      </c>
      <c r="FW374" s="5">
        <v>0.956811368465424</v>
      </c>
      <c r="FY374" s="11">
        <v>21.3859786987305</v>
      </c>
      <c r="FZ374" s="5">
        <v>0.953996419906616</v>
      </c>
      <c r="GB374" s="11">
        <v>21.3859786987305</v>
      </c>
      <c r="GC374" s="5">
        <v>0.95537656545639</v>
      </c>
    </row>
    <row r="375">
      <c r="A375" s="11">
        <v>21.5350074768066</v>
      </c>
      <c r="B375" s="5">
        <v>0.95895916223526</v>
      </c>
      <c r="D375" s="11">
        <v>21.5350074768066</v>
      </c>
      <c r="E375" s="5">
        <v>0.954818248748779</v>
      </c>
      <c r="G375" s="11">
        <v>21.5350074768066</v>
      </c>
      <c r="H375" s="5">
        <v>0.960741519927979</v>
      </c>
      <c r="J375" s="11">
        <v>21.5350074768066</v>
      </c>
      <c r="K375" s="5">
        <v>0.957220375537872</v>
      </c>
      <c r="M375" s="11">
        <v>21.5350074768066</v>
      </c>
      <c r="N375" s="5">
        <v>0.957796037197113</v>
      </c>
      <c r="P375" s="11">
        <v>21.5350074768066</v>
      </c>
      <c r="Q375" s="5">
        <v>0.956345796585083</v>
      </c>
      <c r="S375" s="11">
        <v>21.5350074768066</v>
      </c>
      <c r="T375" s="5">
        <v>0.957102477550507</v>
      </c>
      <c r="V375" s="11">
        <v>21.5350074768066</v>
      </c>
      <c r="W375" s="5">
        <v>0.955558717250824</v>
      </c>
      <c r="Y375" s="11">
        <v>21.5350074768066</v>
      </c>
      <c r="Z375" s="5">
        <v>0.957029342651367</v>
      </c>
      <c r="AB375" s="11">
        <v>21.5350074768066</v>
      </c>
      <c r="AC375" s="5">
        <v>0.962057709693909</v>
      </c>
      <c r="AE375" s="11">
        <v>21.5350074768066</v>
      </c>
      <c r="AF375" s="5">
        <v>0.960930585861206</v>
      </c>
      <c r="AH375" s="11">
        <v>21.5350074768066</v>
      </c>
      <c r="AI375" s="5">
        <v>0.97092592716217</v>
      </c>
      <c r="AK375" s="11">
        <v>21.5350074768066</v>
      </c>
      <c r="AL375" s="5">
        <v>0.969662487506866</v>
      </c>
      <c r="AN375" s="11">
        <v>21.5350074768066</v>
      </c>
      <c r="AO375" s="5">
        <v>0.968037486076355</v>
      </c>
      <c r="AQ375" s="11">
        <v>21.5350074768066</v>
      </c>
      <c r="AR375" s="5">
        <v>0.967617630958557</v>
      </c>
      <c r="AT375" s="11">
        <v>21.5350074768066</v>
      </c>
      <c r="AU375" s="5">
        <v>0.967665016651154</v>
      </c>
      <c r="AW375" s="11">
        <v>21.4604911804199</v>
      </c>
      <c r="AX375" s="5">
        <v>0.970090210437775</v>
      </c>
      <c r="AZ375" s="11">
        <v>21.4604911804199</v>
      </c>
      <c r="BA375" s="5">
        <v>0.965490818023682</v>
      </c>
      <c r="BC375" s="11">
        <v>21.4604911804199</v>
      </c>
      <c r="BD375" s="5">
        <v>0.966582834720612</v>
      </c>
      <c r="BF375" s="11">
        <v>21.4604911804199</v>
      </c>
      <c r="BG375" s="5">
        <v>0.967852294445038</v>
      </c>
      <c r="BI375" s="11">
        <v>21.4604911804199</v>
      </c>
      <c r="BJ375" s="5">
        <v>0.967160403728485</v>
      </c>
      <c r="BL375" s="11">
        <v>21.4604911804199</v>
      </c>
      <c r="BM375" s="5">
        <v>0.96361231803894</v>
      </c>
      <c r="BO375" s="11">
        <v>21.4604911804199</v>
      </c>
      <c r="BP375" s="5">
        <v>0.963298618793488</v>
      </c>
      <c r="BR375" s="11">
        <v>21.4604911804199</v>
      </c>
      <c r="BS375" s="5">
        <v>0.959410905838013</v>
      </c>
      <c r="BU375" s="11">
        <v>21.4604911804199</v>
      </c>
      <c r="BV375" s="5">
        <v>0.958257853984833</v>
      </c>
      <c r="BX375" s="11">
        <v>21.4604911804199</v>
      </c>
      <c r="BY375" s="5">
        <v>0.957554757595062</v>
      </c>
      <c r="CA375" s="11">
        <v>21.4604911804199</v>
      </c>
      <c r="CB375" s="5">
        <v>0.957816958427429</v>
      </c>
      <c r="CD375" s="11">
        <v>21.4604911804199</v>
      </c>
      <c r="CE375" s="5">
        <v>0.958197057247162</v>
      </c>
      <c r="CG375" s="11">
        <v>21.4604911804199</v>
      </c>
      <c r="CH375" s="5">
        <v>0.958257615566254</v>
      </c>
      <c r="CJ375" s="11">
        <v>21.4604911804199</v>
      </c>
      <c r="CK375" s="5">
        <v>0.957235157489777</v>
      </c>
      <c r="CM375" s="11">
        <v>21.4604911804199</v>
      </c>
      <c r="CN375" s="5">
        <v>0.957030117511749</v>
      </c>
      <c r="CP375" s="11">
        <v>21.4604911804199</v>
      </c>
      <c r="CQ375" s="5">
        <v>0.957465589046478</v>
      </c>
      <c r="CS375" s="11">
        <v>21.4604911804199</v>
      </c>
      <c r="CT375" s="5">
        <v>0.972318947315216</v>
      </c>
      <c r="CV375" s="11">
        <v>21.4604911804199</v>
      </c>
      <c r="CW375" s="5">
        <v>0.970105409622192</v>
      </c>
      <c r="CY375" s="11">
        <v>21.4604911804199</v>
      </c>
      <c r="CZ375" s="5">
        <v>0.969851076602936</v>
      </c>
      <c r="DB375" s="11">
        <v>21.4604911804199</v>
      </c>
      <c r="DC375" s="5">
        <v>0.967967748641968</v>
      </c>
      <c r="DE375" s="11">
        <v>21.4604911804199</v>
      </c>
      <c r="DF375" s="5">
        <v>0.966017842292786</v>
      </c>
      <c r="DH375" s="11">
        <v>21.4604911804199</v>
      </c>
      <c r="DI375" s="5">
        <v>0.962655067443848</v>
      </c>
      <c r="DK375" s="11">
        <v>21.4604911804199</v>
      </c>
      <c r="DL375" s="5">
        <v>0.955995917320251</v>
      </c>
      <c r="DN375" s="11">
        <v>21.4604911804199</v>
      </c>
      <c r="DO375" s="5">
        <v>0.960915744304657</v>
      </c>
      <c r="DQ375" s="11">
        <v>21.4604911804199</v>
      </c>
      <c r="DR375" s="5">
        <v>0.958245456218719</v>
      </c>
      <c r="DT375" s="11">
        <v>21.4604911804199</v>
      </c>
      <c r="DU375" s="5">
        <v>0.958106637001038</v>
      </c>
      <c r="DW375" s="11">
        <v>21.4604911804199</v>
      </c>
      <c r="DX375" s="5">
        <v>0.960851192474365</v>
      </c>
      <c r="DZ375" s="11">
        <v>21.4604911804199</v>
      </c>
      <c r="EA375" s="5">
        <v>0.959235668182373</v>
      </c>
      <c r="EC375" s="11">
        <v>21.4604911804199</v>
      </c>
      <c r="ED375" s="5">
        <v>0.95732045173645</v>
      </c>
      <c r="EF375" s="11">
        <v>21.4604911804199</v>
      </c>
      <c r="EG375" s="5">
        <v>0.95739883184433</v>
      </c>
      <c r="EI375" s="11">
        <v>21.4604911804199</v>
      </c>
      <c r="EJ375" s="5">
        <v>0.959340751171112</v>
      </c>
      <c r="EL375" s="11">
        <v>21.4604911804199</v>
      </c>
      <c r="EM375" s="5">
        <v>0.968445956707001</v>
      </c>
      <c r="EO375" s="11">
        <v>21.4604911804199</v>
      </c>
      <c r="EP375" s="5">
        <v>0.968300700187683</v>
      </c>
      <c r="ER375" s="11">
        <v>21.4604911804199</v>
      </c>
      <c r="ES375" s="5">
        <v>0.968073427677155</v>
      </c>
      <c r="EU375" s="11">
        <v>21.4604911804199</v>
      </c>
      <c r="EV375" s="5">
        <v>0.967430114746094</v>
      </c>
      <c r="EX375" s="11">
        <v>21.4604911804199</v>
      </c>
      <c r="EY375" s="5">
        <v>0.966891288757324</v>
      </c>
      <c r="FA375" s="11">
        <v>21.4604911804199</v>
      </c>
      <c r="FB375" s="5">
        <v>0.962480545043945</v>
      </c>
      <c r="FD375" s="11">
        <v>21.4604911804199</v>
      </c>
      <c r="FE375" s="5">
        <v>0.962056219577789</v>
      </c>
      <c r="FG375" s="11">
        <v>21.4604911804199</v>
      </c>
      <c r="FH375" s="5">
        <v>0.955900192260742</v>
      </c>
      <c r="FJ375" s="11">
        <v>21.4604911804199</v>
      </c>
      <c r="FK375" s="5">
        <v>0.958131670951843</v>
      </c>
      <c r="FM375" s="11">
        <v>21.4604911804199</v>
      </c>
      <c r="FN375" s="5">
        <v>0.958312928676605</v>
      </c>
      <c r="FP375" s="11">
        <v>21.4604911804199</v>
      </c>
      <c r="FQ375" s="5">
        <v>0.957985758781433</v>
      </c>
      <c r="FS375" s="11">
        <v>21.4604911804199</v>
      </c>
      <c r="FT375" s="5">
        <v>0.956937611103058</v>
      </c>
      <c r="FV375" s="11">
        <v>21.4604911804199</v>
      </c>
      <c r="FW375" s="5">
        <v>0.956007182598114</v>
      </c>
      <c r="FY375" s="11">
        <v>21.4604911804199</v>
      </c>
      <c r="FZ375" s="5">
        <v>0.95491635799408</v>
      </c>
      <c r="GB375" s="11">
        <v>21.4604911804199</v>
      </c>
      <c r="GC375" s="5">
        <v>0.95579069852829</v>
      </c>
    </row>
    <row r="376">
      <c r="A376" s="11">
        <v>21.6095237731934</v>
      </c>
      <c r="B376" s="5">
        <v>0.95933723449707</v>
      </c>
      <c r="D376" s="11">
        <v>21.6095237731934</v>
      </c>
      <c r="E376" s="5">
        <v>0.956041634082794</v>
      </c>
      <c r="G376" s="11">
        <v>21.6095237731934</v>
      </c>
      <c r="H376" s="5">
        <v>0.961288213729858</v>
      </c>
      <c r="J376" s="11">
        <v>21.6095237731934</v>
      </c>
      <c r="K376" s="5">
        <v>0.956996858119965</v>
      </c>
      <c r="M376" s="11">
        <v>21.6095237731934</v>
      </c>
      <c r="N376" s="5">
        <v>0.958302319049835</v>
      </c>
      <c r="P376" s="11">
        <v>21.6095237731934</v>
      </c>
      <c r="Q376" s="5">
        <v>0.956517398357391</v>
      </c>
      <c r="S376" s="11">
        <v>21.6095237731934</v>
      </c>
      <c r="T376" s="5">
        <v>0.958675920963287</v>
      </c>
      <c r="V376" s="11">
        <v>21.6095237731934</v>
      </c>
      <c r="W376" s="5">
        <v>0.957217156887054</v>
      </c>
      <c r="Y376" s="11">
        <v>21.6095237731934</v>
      </c>
      <c r="Z376" s="5">
        <v>0.958400428295136</v>
      </c>
      <c r="AB376" s="11">
        <v>21.6095237731934</v>
      </c>
      <c r="AC376" s="5">
        <v>0.963976442813873</v>
      </c>
      <c r="AE376" s="11">
        <v>21.6095237731934</v>
      </c>
      <c r="AF376" s="5">
        <v>0.962500631809235</v>
      </c>
      <c r="AH376" s="11">
        <v>21.6095237731934</v>
      </c>
      <c r="AI376" s="5">
        <v>0.972136497497559</v>
      </c>
      <c r="AK376" s="11">
        <v>21.6095237731934</v>
      </c>
      <c r="AL376" s="5">
        <v>0.970610558986664</v>
      </c>
      <c r="AN376" s="11">
        <v>21.6095237731934</v>
      </c>
      <c r="AO376" s="5">
        <v>0.970076620578766</v>
      </c>
      <c r="AQ376" s="11">
        <v>21.6095237731934</v>
      </c>
      <c r="AR376" s="5">
        <v>0.9681236743927</v>
      </c>
      <c r="AT376" s="11">
        <v>21.6095237731934</v>
      </c>
      <c r="AU376" s="5">
        <v>0.968441605567932</v>
      </c>
      <c r="AW376" s="11">
        <v>21.5350074768066</v>
      </c>
      <c r="AX376" s="5">
        <v>0.970685362815857</v>
      </c>
      <c r="AZ376" s="11">
        <v>21.5350074768066</v>
      </c>
      <c r="BA376" s="5">
        <v>0.966525256633759</v>
      </c>
      <c r="BC376" s="11">
        <v>21.5350074768066</v>
      </c>
      <c r="BD376" s="5">
        <v>0.967625081539154</v>
      </c>
      <c r="BF376" s="11">
        <v>21.5350074768066</v>
      </c>
      <c r="BG376" s="5">
        <v>0.969236135482788</v>
      </c>
      <c r="BI376" s="11">
        <v>21.5350074768066</v>
      </c>
      <c r="BJ376" s="5">
        <v>0.969230532646179</v>
      </c>
      <c r="BL376" s="11">
        <v>21.5350074768066</v>
      </c>
      <c r="BM376" s="5">
        <v>0.964090347290039</v>
      </c>
      <c r="BO376" s="11">
        <v>21.5350074768066</v>
      </c>
      <c r="BP376" s="5">
        <v>0.963553488254547</v>
      </c>
      <c r="BR376" s="11">
        <v>21.5350074768066</v>
      </c>
      <c r="BS376" s="5">
        <v>0.95991039276123</v>
      </c>
      <c r="BU376" s="11">
        <v>21.5350074768066</v>
      </c>
      <c r="BV376" s="5">
        <v>0.959963023662567</v>
      </c>
      <c r="BX376" s="11">
        <v>21.5350074768066</v>
      </c>
      <c r="BY376" s="5">
        <v>0.960545361042023</v>
      </c>
      <c r="CA376" s="11">
        <v>21.5350074768066</v>
      </c>
      <c r="CB376" s="5">
        <v>0.959562003612518</v>
      </c>
      <c r="CD376" s="11">
        <v>21.5350074768066</v>
      </c>
      <c r="CE376" s="5">
        <v>0.95792943239212</v>
      </c>
      <c r="CG376" s="11">
        <v>21.5350074768066</v>
      </c>
      <c r="CH376" s="5">
        <v>0.959759056568146</v>
      </c>
      <c r="CJ376" s="11">
        <v>21.5350074768066</v>
      </c>
      <c r="CK376" s="5">
        <v>0.959095895290375</v>
      </c>
      <c r="CM376" s="11">
        <v>21.5350074768066</v>
      </c>
      <c r="CN376" s="5">
        <v>0.959379732608795</v>
      </c>
      <c r="CP376" s="11">
        <v>21.5350074768066</v>
      </c>
      <c r="CQ376" s="5">
        <v>0.958824515342712</v>
      </c>
      <c r="CS376" s="11">
        <v>21.5350074768066</v>
      </c>
      <c r="CT376" s="5">
        <v>0.970430195331573</v>
      </c>
      <c r="CV376" s="11">
        <v>21.5350074768066</v>
      </c>
      <c r="CW376" s="5">
        <v>0.970669507980347</v>
      </c>
      <c r="CY376" s="11">
        <v>21.5350074768066</v>
      </c>
      <c r="CZ376" s="5">
        <v>0.96951824426651</v>
      </c>
      <c r="DB376" s="11">
        <v>21.5350074768066</v>
      </c>
      <c r="DC376" s="5">
        <v>0.971351742744446</v>
      </c>
      <c r="DE376" s="11">
        <v>21.5350074768066</v>
      </c>
      <c r="DF376" s="5">
        <v>0.966306567192078</v>
      </c>
      <c r="DH376" s="11">
        <v>21.5350074768066</v>
      </c>
      <c r="DI376" s="5">
        <v>0.963140547275543</v>
      </c>
      <c r="DK376" s="11">
        <v>21.5350074768066</v>
      </c>
      <c r="DL376" s="5">
        <v>0.958547413349152</v>
      </c>
      <c r="DN376" s="11">
        <v>21.5350074768066</v>
      </c>
      <c r="DO376" s="5">
        <v>0.961923062801361</v>
      </c>
      <c r="DQ376" s="11">
        <v>21.5350074768066</v>
      </c>
      <c r="DR376" s="5">
        <v>0.960762441158295</v>
      </c>
      <c r="DT376" s="11">
        <v>21.5350074768066</v>
      </c>
      <c r="DU376" s="5">
        <v>0.959394991397858</v>
      </c>
      <c r="DW376" s="11">
        <v>21.5350074768066</v>
      </c>
      <c r="DX376" s="5">
        <v>0.959678053855896</v>
      </c>
      <c r="DZ376" s="11">
        <v>21.5350074768066</v>
      </c>
      <c r="EA376" s="5">
        <v>0.958017528057098</v>
      </c>
      <c r="EC376" s="11">
        <v>21.5350074768066</v>
      </c>
      <c r="ED376" s="5">
        <v>0.95768016576767</v>
      </c>
      <c r="EF376" s="11">
        <v>21.5350074768066</v>
      </c>
      <c r="EG376" s="5">
        <v>0.959955215454102</v>
      </c>
      <c r="EI376" s="11">
        <v>21.5350074768066</v>
      </c>
      <c r="EJ376" s="5">
        <v>0.960292816162109</v>
      </c>
      <c r="EL376" s="11">
        <v>21.5350074768066</v>
      </c>
      <c r="EM376" s="5">
        <v>0.970286548137665</v>
      </c>
      <c r="EO376" s="11">
        <v>21.5350074768066</v>
      </c>
      <c r="EP376" s="5">
        <v>0.968735635280609</v>
      </c>
      <c r="ER376" s="11">
        <v>21.5350074768066</v>
      </c>
      <c r="ES376" s="5">
        <v>0.969014286994934</v>
      </c>
      <c r="EU376" s="11">
        <v>21.5350074768066</v>
      </c>
      <c r="EV376" s="5">
        <v>0.969075918197632</v>
      </c>
      <c r="EX376" s="11">
        <v>21.5350074768066</v>
      </c>
      <c r="EY376" s="5">
        <v>0.967777252197266</v>
      </c>
      <c r="FA376" s="11">
        <v>21.5350074768066</v>
      </c>
      <c r="FB376" s="5">
        <v>0.962808012962341</v>
      </c>
      <c r="FD376" s="11">
        <v>21.5350074768066</v>
      </c>
      <c r="FE376" s="5">
        <v>0.962134122848511</v>
      </c>
      <c r="FG376" s="11">
        <v>21.5350074768066</v>
      </c>
      <c r="FH376" s="5">
        <v>0.957514584064484</v>
      </c>
      <c r="FJ376" s="11">
        <v>21.5350074768066</v>
      </c>
      <c r="FK376" s="5">
        <v>0.959326505661011</v>
      </c>
      <c r="FM376" s="11">
        <v>21.5350074768066</v>
      </c>
      <c r="FN376" s="5">
        <v>0.958672165870667</v>
      </c>
      <c r="FP376" s="11">
        <v>21.5350074768066</v>
      </c>
      <c r="FQ376" s="5">
        <v>0.957559704780579</v>
      </c>
      <c r="FS376" s="11">
        <v>21.5350074768066</v>
      </c>
      <c r="FT376" s="5">
        <v>0.959054887294769</v>
      </c>
      <c r="FV376" s="11">
        <v>21.5350074768066</v>
      </c>
      <c r="FW376" s="5">
        <v>0.957587957382202</v>
      </c>
      <c r="FY376" s="11">
        <v>21.5350074768066</v>
      </c>
      <c r="FZ376" s="5">
        <v>0.955637514591217</v>
      </c>
      <c r="GB376" s="11">
        <v>21.5350074768066</v>
      </c>
      <c r="GC376" s="5">
        <v>0.957477986812592</v>
      </c>
    </row>
    <row r="377">
      <c r="A377" s="11">
        <v>21.6840400695801</v>
      </c>
      <c r="B377" s="5">
        <v>0.962294697761536</v>
      </c>
      <c r="D377" s="11">
        <v>21.6840400695801</v>
      </c>
      <c r="E377" s="5">
        <v>0.957228302955627</v>
      </c>
      <c r="G377" s="11">
        <v>21.6840400695801</v>
      </c>
      <c r="H377" s="5">
        <v>0.961639702320099</v>
      </c>
      <c r="J377" s="11">
        <v>21.6840400695801</v>
      </c>
      <c r="K377" s="5">
        <v>0.959022164344788</v>
      </c>
      <c r="M377" s="11">
        <v>21.6840400695801</v>
      </c>
      <c r="N377" s="5">
        <v>0.957717418670654</v>
      </c>
      <c r="P377" s="11">
        <v>21.6840400695801</v>
      </c>
      <c r="Q377" s="5">
        <v>0.95686674118042</v>
      </c>
      <c r="S377" s="11">
        <v>21.6840400695801</v>
      </c>
      <c r="T377" s="5">
        <v>0.958616554737091</v>
      </c>
      <c r="V377" s="11">
        <v>21.6840400695801</v>
      </c>
      <c r="W377" s="5">
        <v>0.957058191299438</v>
      </c>
      <c r="Y377" s="11">
        <v>21.6840400695801</v>
      </c>
      <c r="Z377" s="5">
        <v>0.959412753582001</v>
      </c>
      <c r="AB377" s="11">
        <v>21.6840400695801</v>
      </c>
      <c r="AC377" s="5">
        <v>0.965442895889282</v>
      </c>
      <c r="AE377" s="11">
        <v>21.6840400695801</v>
      </c>
      <c r="AF377" s="5">
        <v>0.964786410331726</v>
      </c>
      <c r="AH377" s="11">
        <v>21.6840400695801</v>
      </c>
      <c r="AI377" s="5">
        <v>0.972035825252533</v>
      </c>
      <c r="AK377" s="11">
        <v>21.6840400695801</v>
      </c>
      <c r="AL377" s="5">
        <v>0.970181107521057</v>
      </c>
      <c r="AN377" s="11">
        <v>21.6840400695801</v>
      </c>
      <c r="AO377" s="5">
        <v>0.969507873058319</v>
      </c>
      <c r="AQ377" s="11">
        <v>21.6840400695801</v>
      </c>
      <c r="AR377" s="5">
        <v>0.969549775123596</v>
      </c>
      <c r="AT377" s="11">
        <v>21.6840400695801</v>
      </c>
      <c r="AU377" s="5">
        <v>0.968089759349823</v>
      </c>
      <c r="AW377" s="11">
        <v>21.6095237731934</v>
      </c>
      <c r="AX377" s="5">
        <v>0.969054281711578</v>
      </c>
      <c r="AZ377" s="11">
        <v>21.6095237731934</v>
      </c>
      <c r="BA377" s="5">
        <v>0.969104170799255</v>
      </c>
      <c r="BC377" s="11">
        <v>21.6095237731934</v>
      </c>
      <c r="BD377" s="5">
        <v>0.969147443771362</v>
      </c>
      <c r="BF377" s="11">
        <v>21.6095237731934</v>
      </c>
      <c r="BG377" s="5">
        <v>0.9707892537117</v>
      </c>
      <c r="BI377" s="11">
        <v>21.6095237731934</v>
      </c>
      <c r="BJ377" s="5">
        <v>0.970535397529602</v>
      </c>
      <c r="BL377" s="11">
        <v>21.6095237731934</v>
      </c>
      <c r="BM377" s="5">
        <v>0.965602397918701</v>
      </c>
      <c r="BO377" s="11">
        <v>21.6095237731934</v>
      </c>
      <c r="BP377" s="5">
        <v>0.962900578975677</v>
      </c>
      <c r="BR377" s="11">
        <v>21.6095237731934</v>
      </c>
      <c r="BS377" s="5">
        <v>0.959907054901123</v>
      </c>
      <c r="BU377" s="11">
        <v>21.6095237731934</v>
      </c>
      <c r="BV377" s="5">
        <v>0.960777223110199</v>
      </c>
      <c r="BX377" s="11">
        <v>21.6095237731934</v>
      </c>
      <c r="BY377" s="5">
        <v>0.959583461284637</v>
      </c>
      <c r="CA377" s="11">
        <v>21.6095237731934</v>
      </c>
      <c r="CB377" s="5">
        <v>0.961624085903168</v>
      </c>
      <c r="CD377" s="11">
        <v>21.6095237731934</v>
      </c>
      <c r="CE377" s="5">
        <v>0.958656847476959</v>
      </c>
      <c r="CG377" s="11">
        <v>21.6095237731934</v>
      </c>
      <c r="CH377" s="5">
        <v>0.960621237754822</v>
      </c>
      <c r="CJ377" s="11">
        <v>21.6095237731934</v>
      </c>
      <c r="CK377" s="5">
        <v>0.961322247982025</v>
      </c>
      <c r="CM377" s="11">
        <v>21.6095237731934</v>
      </c>
      <c r="CN377" s="5">
        <v>0.959704875946045</v>
      </c>
      <c r="CP377" s="11">
        <v>21.6095237731934</v>
      </c>
      <c r="CQ377" s="5">
        <v>0.958709359169006</v>
      </c>
      <c r="CS377" s="11">
        <v>21.6095237731934</v>
      </c>
      <c r="CT377" s="5">
        <v>0.971106290817261</v>
      </c>
      <c r="CV377" s="11">
        <v>21.6095237731934</v>
      </c>
      <c r="CW377" s="5">
        <v>0.970747053623199</v>
      </c>
      <c r="CY377" s="11">
        <v>21.6095237731934</v>
      </c>
      <c r="CZ377" s="5">
        <v>0.969308972358704</v>
      </c>
      <c r="DB377" s="11">
        <v>21.6095237731934</v>
      </c>
      <c r="DC377" s="5">
        <v>0.970514476299286</v>
      </c>
      <c r="DE377" s="11">
        <v>21.6095237731934</v>
      </c>
      <c r="DF377" s="5">
        <v>0.966976404190063</v>
      </c>
      <c r="DH377" s="11">
        <v>21.6095237731934</v>
      </c>
      <c r="DI377" s="5">
        <v>0.964314520359039</v>
      </c>
      <c r="DK377" s="11">
        <v>21.6095237731934</v>
      </c>
      <c r="DL377" s="5">
        <v>0.960085868835449</v>
      </c>
      <c r="DN377" s="11">
        <v>21.6095237731934</v>
      </c>
      <c r="DO377" s="5">
        <v>0.964170634746552</v>
      </c>
      <c r="DQ377" s="11">
        <v>21.6095237731934</v>
      </c>
      <c r="DR377" s="5">
        <v>0.960709691047668</v>
      </c>
      <c r="DT377" s="11">
        <v>21.6095237731934</v>
      </c>
      <c r="DU377" s="5">
        <v>0.958885908126831</v>
      </c>
      <c r="DW377" s="11">
        <v>21.6095237731934</v>
      </c>
      <c r="DX377" s="5">
        <v>0.960503876209259</v>
      </c>
      <c r="DZ377" s="11">
        <v>21.6095237731934</v>
      </c>
      <c r="EA377" s="5">
        <v>0.960298895835876</v>
      </c>
      <c r="EC377" s="11">
        <v>21.6095237731934</v>
      </c>
      <c r="ED377" s="5">
        <v>0.959028244018555</v>
      </c>
      <c r="EF377" s="11">
        <v>21.6095237731934</v>
      </c>
      <c r="EG377" s="5">
        <v>0.960643351078033</v>
      </c>
      <c r="EI377" s="11">
        <v>21.6095237731934</v>
      </c>
      <c r="EJ377" s="5">
        <v>0.961141407489777</v>
      </c>
      <c r="EL377" s="11">
        <v>21.6095237731934</v>
      </c>
      <c r="EM377" s="5">
        <v>0.969717979431152</v>
      </c>
      <c r="EO377" s="11">
        <v>21.6095237731934</v>
      </c>
      <c r="EP377" s="5">
        <v>0.96946907043457</v>
      </c>
      <c r="ER377" s="11">
        <v>21.6095237731934</v>
      </c>
      <c r="ES377" s="5">
        <v>0.970202445983887</v>
      </c>
      <c r="EU377" s="11">
        <v>21.6095237731934</v>
      </c>
      <c r="EV377" s="5">
        <v>0.969422340393066</v>
      </c>
      <c r="EX377" s="11">
        <v>21.6095237731934</v>
      </c>
      <c r="EY377" s="5">
        <v>0.968147099018097</v>
      </c>
      <c r="FA377" s="11">
        <v>21.6095237731934</v>
      </c>
      <c r="FB377" s="5">
        <v>0.964203417301178</v>
      </c>
      <c r="FD377" s="11">
        <v>21.6095237731934</v>
      </c>
      <c r="FE377" s="5">
        <v>0.96331775188446</v>
      </c>
      <c r="FG377" s="11">
        <v>21.6095237731934</v>
      </c>
      <c r="FH377" s="5">
        <v>0.959714293479919</v>
      </c>
      <c r="FJ377" s="11">
        <v>21.6095237731934</v>
      </c>
      <c r="FK377" s="5">
        <v>0.960204243659973</v>
      </c>
      <c r="FM377" s="11">
        <v>21.6095237731934</v>
      </c>
      <c r="FN377" s="5">
        <v>0.959952294826508</v>
      </c>
      <c r="FP377" s="11">
        <v>21.6095237731934</v>
      </c>
      <c r="FQ377" s="5">
        <v>0.958311498165131</v>
      </c>
      <c r="FS377" s="11">
        <v>21.6095237731934</v>
      </c>
      <c r="FT377" s="5">
        <v>0.958354890346527</v>
      </c>
      <c r="FV377" s="11">
        <v>21.6095237731934</v>
      </c>
      <c r="FW377" s="5">
        <v>0.957464635372162</v>
      </c>
      <c r="FY377" s="11">
        <v>21.6095237731934</v>
      </c>
      <c r="FZ377" s="5">
        <v>0.955301821231842</v>
      </c>
      <c r="GB377" s="11">
        <v>21.6095237731934</v>
      </c>
      <c r="GC377" s="5">
        <v>0.958625972270966</v>
      </c>
    </row>
    <row r="378">
      <c r="A378" s="11">
        <v>21.7585544586182</v>
      </c>
      <c r="B378" s="5">
        <v>0.961166441440582</v>
      </c>
      <c r="D378" s="11">
        <v>21.7585544586182</v>
      </c>
      <c r="E378" s="5">
        <v>0.958188593387604</v>
      </c>
      <c r="G378" s="11">
        <v>21.7585544586182</v>
      </c>
      <c r="H378" s="5">
        <v>0.963059365749359</v>
      </c>
      <c r="J378" s="11">
        <v>21.7585544586182</v>
      </c>
      <c r="K378" s="5">
        <v>0.96049028635025</v>
      </c>
      <c r="M378" s="11">
        <v>21.7585544586182</v>
      </c>
      <c r="N378" s="5">
        <v>0.959318280220032</v>
      </c>
      <c r="P378" s="11">
        <v>21.7585544586182</v>
      </c>
      <c r="Q378" s="5">
        <v>0.956538796424866</v>
      </c>
      <c r="S378" s="11">
        <v>21.7585544586182</v>
      </c>
      <c r="T378" s="5">
        <v>0.959317266941071</v>
      </c>
      <c r="V378" s="11">
        <v>21.7585544586182</v>
      </c>
      <c r="W378" s="5">
        <v>0.958041906356812</v>
      </c>
      <c r="Y378" s="11">
        <v>21.7585544586182</v>
      </c>
      <c r="Z378" s="5">
        <v>0.959689855575562</v>
      </c>
      <c r="AB378" s="11">
        <v>21.7585544586182</v>
      </c>
      <c r="AC378" s="5">
        <v>0.965876221656799</v>
      </c>
      <c r="AE378" s="11">
        <v>21.7585544586182</v>
      </c>
      <c r="AF378" s="5">
        <v>0.963235199451447</v>
      </c>
      <c r="AH378" s="11">
        <v>21.7585544586182</v>
      </c>
      <c r="AI378" s="5">
        <v>0.971550285816193</v>
      </c>
      <c r="AK378" s="11">
        <v>21.7585544586182</v>
      </c>
      <c r="AL378" s="5">
        <v>0.971551895141602</v>
      </c>
      <c r="AN378" s="11">
        <v>21.7585544586182</v>
      </c>
      <c r="AO378" s="5">
        <v>0.970696985721588</v>
      </c>
      <c r="AQ378" s="11">
        <v>21.7585544586182</v>
      </c>
      <c r="AR378" s="5">
        <v>0.967860698699951</v>
      </c>
      <c r="AT378" s="11">
        <v>21.7585544586182</v>
      </c>
      <c r="AU378" s="5">
        <v>0.968710958957672</v>
      </c>
      <c r="AW378" s="11">
        <v>21.6840400695801</v>
      </c>
      <c r="AX378" s="5">
        <v>0.970361411571503</v>
      </c>
      <c r="AZ378" s="11">
        <v>21.6840400695801</v>
      </c>
      <c r="BA378" s="5">
        <v>0.969224333763123</v>
      </c>
      <c r="BC378" s="11">
        <v>21.6840400695801</v>
      </c>
      <c r="BD378" s="5">
        <v>0.970111489295959</v>
      </c>
      <c r="BF378" s="11">
        <v>21.6840400695801</v>
      </c>
      <c r="BG378" s="5">
        <v>0.970770835876465</v>
      </c>
      <c r="BI378" s="11">
        <v>21.6840400695801</v>
      </c>
      <c r="BJ378" s="5">
        <v>0.969085931777954</v>
      </c>
      <c r="BL378" s="11">
        <v>21.6840400695801</v>
      </c>
      <c r="BM378" s="5">
        <v>0.966886937618256</v>
      </c>
      <c r="BO378" s="11">
        <v>21.6840400695801</v>
      </c>
      <c r="BP378" s="5">
        <v>0.963913142681122</v>
      </c>
      <c r="BR378" s="11">
        <v>21.6840400695801</v>
      </c>
      <c r="BS378" s="5">
        <v>0.96119636297226</v>
      </c>
      <c r="BU378" s="11">
        <v>21.6840400695801</v>
      </c>
      <c r="BV378" s="5">
        <v>0.961227774620056</v>
      </c>
      <c r="BX378" s="11">
        <v>21.6840400695801</v>
      </c>
      <c r="BY378" s="5">
        <v>0.961476981639862</v>
      </c>
      <c r="CA378" s="11">
        <v>21.6840400695801</v>
      </c>
      <c r="CB378" s="5">
        <v>0.962421655654907</v>
      </c>
      <c r="CD378" s="11">
        <v>21.6840400695801</v>
      </c>
      <c r="CE378" s="5">
        <v>0.959068536758423</v>
      </c>
      <c r="CG378" s="11">
        <v>21.6840400695801</v>
      </c>
      <c r="CH378" s="5">
        <v>0.962001323699951</v>
      </c>
      <c r="CJ378" s="11">
        <v>21.6840400695801</v>
      </c>
      <c r="CK378" s="5">
        <v>0.961485624313354</v>
      </c>
      <c r="CM378" s="11">
        <v>21.6840400695801</v>
      </c>
      <c r="CN378" s="5">
        <v>0.959116518497467</v>
      </c>
      <c r="CP378" s="11">
        <v>21.6840400695801</v>
      </c>
      <c r="CQ378" s="5">
        <v>0.960081458091736</v>
      </c>
      <c r="CS378" s="11">
        <v>21.6840400695801</v>
      </c>
      <c r="CT378" s="5">
        <v>0.972490668296814</v>
      </c>
      <c r="CV378" s="11">
        <v>21.6840400695801</v>
      </c>
      <c r="CW378" s="5">
        <v>0.971860587596893</v>
      </c>
      <c r="CY378" s="11">
        <v>21.6840400695801</v>
      </c>
      <c r="CZ378" s="5">
        <v>0.969386696815491</v>
      </c>
      <c r="DB378" s="11">
        <v>21.6840400695801</v>
      </c>
      <c r="DC378" s="5">
        <v>0.970859289169312</v>
      </c>
      <c r="DE378" s="11">
        <v>21.6840400695801</v>
      </c>
      <c r="DF378" s="5">
        <v>0.968211829662323</v>
      </c>
      <c r="DH378" s="11">
        <v>21.6840400695801</v>
      </c>
      <c r="DI378" s="5">
        <v>0.964155077934265</v>
      </c>
      <c r="DK378" s="11">
        <v>21.6840400695801</v>
      </c>
      <c r="DL378" s="5">
        <v>0.961485922336578</v>
      </c>
      <c r="DN378" s="11">
        <v>21.6840400695801</v>
      </c>
      <c r="DO378" s="5">
        <v>0.965049564838409</v>
      </c>
      <c r="DQ378" s="11">
        <v>21.6840400695801</v>
      </c>
      <c r="DR378" s="5">
        <v>0.961597919464111</v>
      </c>
      <c r="DT378" s="11">
        <v>21.6840400695801</v>
      </c>
      <c r="DU378" s="5">
        <v>0.961521506309509</v>
      </c>
      <c r="DW378" s="11">
        <v>21.6840400695801</v>
      </c>
      <c r="DX378" s="5">
        <v>0.961477100849152</v>
      </c>
      <c r="DZ378" s="11">
        <v>21.6840400695801</v>
      </c>
      <c r="EA378" s="5">
        <v>0.958862543106079</v>
      </c>
      <c r="EC378" s="11">
        <v>21.6840400695801</v>
      </c>
      <c r="ED378" s="5">
        <v>0.959391355514526</v>
      </c>
      <c r="EF378" s="11">
        <v>21.6840400695801</v>
      </c>
      <c r="EG378" s="5">
        <v>0.961162805557251</v>
      </c>
      <c r="EI378" s="11">
        <v>21.6840400695801</v>
      </c>
      <c r="EJ378" s="5">
        <v>0.962394237518311</v>
      </c>
      <c r="EL378" s="11">
        <v>21.6840400695801</v>
      </c>
      <c r="EM378" s="5">
        <v>0.971445560455322</v>
      </c>
      <c r="EO378" s="11">
        <v>21.6840400695801</v>
      </c>
      <c r="EP378" s="5">
        <v>0.969741821289063</v>
      </c>
      <c r="ER378" s="11">
        <v>21.6840400695801</v>
      </c>
      <c r="ES378" s="5">
        <v>0.970914602279663</v>
      </c>
      <c r="EU378" s="11">
        <v>21.6840400695801</v>
      </c>
      <c r="EV378" s="5">
        <v>0.97086238861084</v>
      </c>
      <c r="EX378" s="11">
        <v>21.6840400695801</v>
      </c>
      <c r="EY378" s="5">
        <v>0.97035825252533</v>
      </c>
      <c r="FA378" s="11">
        <v>21.6840400695801</v>
      </c>
      <c r="FB378" s="5">
        <v>0.963753163814545</v>
      </c>
      <c r="FD378" s="11">
        <v>21.6840400695801</v>
      </c>
      <c r="FE378" s="5">
        <v>0.963933765888214</v>
      </c>
      <c r="FG378" s="11">
        <v>21.6840400695801</v>
      </c>
      <c r="FH378" s="5">
        <v>0.960252404212952</v>
      </c>
      <c r="FJ378" s="11">
        <v>21.6840400695801</v>
      </c>
      <c r="FK378" s="5">
        <v>0.961137175559998</v>
      </c>
      <c r="FM378" s="11">
        <v>21.6840400695801</v>
      </c>
      <c r="FN378" s="5">
        <v>0.960935890674591</v>
      </c>
      <c r="FP378" s="11">
        <v>21.6840400695801</v>
      </c>
      <c r="FQ378" s="5">
        <v>0.96022641658783</v>
      </c>
      <c r="FS378" s="11">
        <v>21.6840400695801</v>
      </c>
      <c r="FT378" s="5">
        <v>0.960565745830536</v>
      </c>
      <c r="FV378" s="11">
        <v>21.6840400695801</v>
      </c>
      <c r="FW378" s="5">
        <v>0.957301318645477</v>
      </c>
      <c r="FY378" s="11">
        <v>21.6840400695801</v>
      </c>
      <c r="FZ378" s="5">
        <v>0.956277787685394</v>
      </c>
      <c r="GB378" s="11">
        <v>21.6840400695801</v>
      </c>
      <c r="GC378" s="5">
        <v>0.960963726043701</v>
      </c>
    </row>
  </sheetData>
  <mergeCells>
    <mergeCell ref="A1:B1"/>
    <mergeCell ref="A2:B2"/>
    <mergeCell ref="A4:B4"/>
    <mergeCell ref="A12:B12"/>
    <mergeCell ref="A20:B20"/>
    <mergeCell ref="A31:B31"/>
    <mergeCell ref="A37:B37"/>
    <mergeCell ref="D20:E20"/>
    <mergeCell ref="D31:E31"/>
    <mergeCell ref="D37:E37"/>
    <mergeCell ref="G20:H20"/>
    <mergeCell ref="G31:H31"/>
    <mergeCell ref="G37:H37"/>
    <mergeCell ref="J20:K20"/>
    <mergeCell ref="J31:K31"/>
    <mergeCell ref="J37:K37"/>
    <mergeCell ref="M20:N20"/>
    <mergeCell ref="M31:N31"/>
    <mergeCell ref="M37:N37"/>
    <mergeCell ref="P20:Q20"/>
    <mergeCell ref="P31:Q31"/>
    <mergeCell ref="P37:Q37"/>
    <mergeCell ref="S20:T20"/>
    <mergeCell ref="S31:T31"/>
    <mergeCell ref="S37:T37"/>
    <mergeCell ref="V20:W20"/>
    <mergeCell ref="V31:W31"/>
    <mergeCell ref="V37:W37"/>
    <mergeCell ref="Y20:Z20"/>
    <mergeCell ref="Y31:Z31"/>
    <mergeCell ref="Y37:Z37"/>
    <mergeCell ref="AB20:AC20"/>
    <mergeCell ref="AB31:AC31"/>
    <mergeCell ref="AB37:AC37"/>
    <mergeCell ref="AE20:AF20"/>
    <mergeCell ref="AE31:AF31"/>
    <mergeCell ref="AE37:AF37"/>
    <mergeCell ref="AH20:AI20"/>
    <mergeCell ref="AH31:AI31"/>
    <mergeCell ref="AH37:AI37"/>
    <mergeCell ref="AK20:AL20"/>
    <mergeCell ref="AK31:AL31"/>
    <mergeCell ref="AK37:AL37"/>
    <mergeCell ref="AN20:AO20"/>
    <mergeCell ref="AN31:AO31"/>
    <mergeCell ref="AN37:AO37"/>
    <mergeCell ref="AQ20:AR20"/>
    <mergeCell ref="AQ31:AR31"/>
    <mergeCell ref="AQ37:AR37"/>
    <mergeCell ref="AT20:AU20"/>
    <mergeCell ref="AT31:AU31"/>
    <mergeCell ref="AT37:AU37"/>
    <mergeCell ref="AW20:AX20"/>
    <mergeCell ref="AW31:AX31"/>
    <mergeCell ref="AW37:AX37"/>
    <mergeCell ref="AZ20:BA20"/>
    <mergeCell ref="AZ31:BA31"/>
    <mergeCell ref="AZ37:BA37"/>
    <mergeCell ref="BC20:BD20"/>
    <mergeCell ref="BC31:BD31"/>
    <mergeCell ref="BC37:BD37"/>
    <mergeCell ref="BF20:BG20"/>
    <mergeCell ref="BF31:BG31"/>
    <mergeCell ref="BF37:BG37"/>
    <mergeCell ref="BI20:BJ20"/>
    <mergeCell ref="BI31:BJ31"/>
    <mergeCell ref="BI37:BJ37"/>
    <mergeCell ref="BL20:BM20"/>
    <mergeCell ref="BL31:BM31"/>
    <mergeCell ref="BL37:BM37"/>
    <mergeCell ref="BO20:BP20"/>
    <mergeCell ref="BO31:BP31"/>
    <mergeCell ref="BO37:BP37"/>
    <mergeCell ref="BR20:BS20"/>
    <mergeCell ref="BR31:BS31"/>
    <mergeCell ref="BR37:BS37"/>
    <mergeCell ref="BU20:BV20"/>
    <mergeCell ref="BU31:BV31"/>
    <mergeCell ref="BU37:BV37"/>
    <mergeCell ref="BX20:BY20"/>
    <mergeCell ref="BX31:BY31"/>
    <mergeCell ref="BX37:BY37"/>
    <mergeCell ref="CA20:CB20"/>
    <mergeCell ref="CA31:CB31"/>
    <mergeCell ref="CA37:CB37"/>
    <mergeCell ref="CD20:CE20"/>
    <mergeCell ref="CD31:CE31"/>
    <mergeCell ref="CD37:CE37"/>
    <mergeCell ref="CG20:CH20"/>
    <mergeCell ref="CG31:CH31"/>
    <mergeCell ref="CG37:CH37"/>
    <mergeCell ref="CJ20:CK20"/>
    <mergeCell ref="CJ31:CK31"/>
    <mergeCell ref="CJ37:CK37"/>
    <mergeCell ref="CM20:CN20"/>
    <mergeCell ref="CM31:CN31"/>
    <mergeCell ref="CM37:CN37"/>
    <mergeCell ref="CP20:CQ20"/>
    <mergeCell ref="CP31:CQ31"/>
    <mergeCell ref="CP37:CQ37"/>
    <mergeCell ref="CS20:CT20"/>
    <mergeCell ref="CS31:CT31"/>
    <mergeCell ref="CS37:CT37"/>
    <mergeCell ref="CV20:CW20"/>
    <mergeCell ref="CV31:CW31"/>
    <mergeCell ref="CV37:CW37"/>
    <mergeCell ref="CY20:CZ20"/>
    <mergeCell ref="CY31:CZ31"/>
    <mergeCell ref="CY37:CZ37"/>
    <mergeCell ref="DB20:DC20"/>
    <mergeCell ref="DB31:DC31"/>
    <mergeCell ref="DB37:DC37"/>
    <mergeCell ref="DE20:DF20"/>
    <mergeCell ref="DE31:DF31"/>
    <mergeCell ref="DE37:DF37"/>
    <mergeCell ref="DH20:DI20"/>
    <mergeCell ref="DH31:DI31"/>
    <mergeCell ref="DH37:DI37"/>
    <mergeCell ref="DK20:DL20"/>
    <mergeCell ref="DK31:DL31"/>
    <mergeCell ref="DK37:DL37"/>
    <mergeCell ref="DN20:DO20"/>
    <mergeCell ref="DN31:DO31"/>
    <mergeCell ref="DN37:DO37"/>
    <mergeCell ref="DQ20:DR20"/>
    <mergeCell ref="DQ31:DR31"/>
    <mergeCell ref="DQ37:DR37"/>
    <mergeCell ref="DT20:DU20"/>
    <mergeCell ref="DT31:DU31"/>
    <mergeCell ref="DT37:DU37"/>
    <mergeCell ref="DW20:DX20"/>
    <mergeCell ref="DW31:DX31"/>
    <mergeCell ref="DW37:DX37"/>
    <mergeCell ref="DZ20:EA20"/>
    <mergeCell ref="DZ31:EA31"/>
    <mergeCell ref="DZ37:EA37"/>
    <mergeCell ref="EC20:ED20"/>
    <mergeCell ref="EC31:ED31"/>
    <mergeCell ref="EC37:ED37"/>
    <mergeCell ref="EF20:EG20"/>
    <mergeCell ref="EF31:EG31"/>
    <mergeCell ref="EF37:EG37"/>
    <mergeCell ref="EI20:EJ20"/>
    <mergeCell ref="EI31:EJ31"/>
    <mergeCell ref="EI37:EJ37"/>
    <mergeCell ref="EL20:EM20"/>
    <mergeCell ref="EL31:EM31"/>
    <mergeCell ref="EL37:EM37"/>
    <mergeCell ref="EO20:EP20"/>
    <mergeCell ref="EO31:EP31"/>
    <mergeCell ref="EO37:EP37"/>
    <mergeCell ref="ER20:ES20"/>
    <mergeCell ref="ER31:ES31"/>
    <mergeCell ref="ER37:ES37"/>
    <mergeCell ref="EU20:EV20"/>
    <mergeCell ref="EU31:EV31"/>
    <mergeCell ref="EU37:EV37"/>
    <mergeCell ref="EX20:EY20"/>
    <mergeCell ref="EX31:EY31"/>
    <mergeCell ref="EX37:EY37"/>
    <mergeCell ref="FA20:FB20"/>
    <mergeCell ref="FA31:FB31"/>
    <mergeCell ref="FA37:FB37"/>
    <mergeCell ref="FD20:FE20"/>
    <mergeCell ref="FD31:FE31"/>
    <mergeCell ref="FD37:FE37"/>
    <mergeCell ref="FG20:FH20"/>
    <mergeCell ref="FG31:FH31"/>
    <mergeCell ref="FG37:FH37"/>
    <mergeCell ref="FJ20:FK20"/>
    <mergeCell ref="FJ31:FK31"/>
    <mergeCell ref="FJ37:FK37"/>
    <mergeCell ref="FM20:FN20"/>
    <mergeCell ref="FM31:FN31"/>
    <mergeCell ref="FM37:FN37"/>
    <mergeCell ref="FP20:FQ20"/>
    <mergeCell ref="FP31:FQ31"/>
    <mergeCell ref="FP37:FQ37"/>
    <mergeCell ref="FS20:FT20"/>
    <mergeCell ref="FS31:FT31"/>
    <mergeCell ref="FS37:FT37"/>
    <mergeCell ref="FV20:FW20"/>
    <mergeCell ref="FV31:FW31"/>
    <mergeCell ref="FV37:FW37"/>
    <mergeCell ref="FY20:FZ20"/>
    <mergeCell ref="FY31:FZ31"/>
    <mergeCell ref="FY37:FZ37"/>
    <mergeCell ref="GB20:GC20"/>
    <mergeCell ref="GB31:GC31"/>
    <mergeCell ref="GB37:GC37"/>
  </mergeCells>
  <headerFooter/>
</worksheet>
</file>

<file path=xl/worksheets/sheet2.xml><?xml version="1.0" encoding="utf-8"?>
<worksheet xmlns:r="http://schemas.openxmlformats.org/officeDocument/2006/relationships" xmlns="http://schemas.openxmlformats.org/spreadsheetml/2006/main">
  <sheetViews>
    <sheetView workbookViewId="0"/>
  </sheetViews>
  <sheetFormatPr defaultRowHeight="15"/>
  <sheetData>
    <row r="1"/>
  </sheetData>
  <headerFooter/>
  <drawing r:id="Rdc21bf8214e84f48"/>
</worksheet>
</file>